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/Downloads/"/>
    </mc:Choice>
  </mc:AlternateContent>
  <xr:revisionPtr revIDLastSave="0" documentId="13_ncr:1_{DAFB1812-2F98-8340-830A-2B42293B2F57}" xr6:coauthVersionLast="47" xr6:coauthVersionMax="47" xr10:uidLastSave="{00000000-0000-0000-0000-000000000000}"/>
  <bookViews>
    <workbookView xWindow="1160" yWindow="600" windowWidth="26740" windowHeight="15660" tabRatio="859" activeTab="1" xr2:uid="{6611BBCB-CC05-493D-980D-48F9F90DC5B7}"/>
  </bookViews>
  <sheets>
    <sheet name="Key" sheetId="1" r:id="rId1"/>
    <sheet name="Mammalian Footprint_summary" sheetId="2" r:id="rId2"/>
    <sheet name="Bacterial Proteins Detected" sheetId="30" r:id="rId3"/>
    <sheet name="OX%_IPO9_along_sequence" sheetId="28" r:id="rId4"/>
    <sheet name="A1_ProteinList" sheetId="3" r:id="rId5"/>
    <sheet name="A2_ProteinList" sheetId="4" r:id="rId6"/>
    <sheet name="A3_ProteinList" sheetId="5" r:id="rId7"/>
    <sheet name="A5_ProteinList" sheetId="6" r:id="rId8"/>
    <sheet name="A6_ProteinList" sheetId="7" r:id="rId9"/>
    <sheet name="B1_ProteinList" sheetId="8" r:id="rId10"/>
    <sheet name="B2_ProteinList" sheetId="9" r:id="rId11"/>
    <sheet name="B3_ProteinList" sheetId="10" r:id="rId12"/>
    <sheet name="B5_ProteinList" sheetId="11" r:id="rId13"/>
    <sheet name="B6_ProteinList" sheetId="12" r:id="rId14"/>
    <sheet name="C1_ProteinList" sheetId="13" r:id="rId15"/>
    <sheet name="C2_ProteinList" sheetId="14" r:id="rId16"/>
    <sheet name="C3_ProteinList" sheetId="15" r:id="rId17"/>
    <sheet name="C5_ProteinList" sheetId="16" r:id="rId18"/>
    <sheet name="C6_ProteinList" sheetId="17" r:id="rId19"/>
    <sheet name="D1_ProteinList" sheetId="18" r:id="rId20"/>
    <sheet name="D2_ProteinList" sheetId="19" r:id="rId21"/>
    <sheet name="D3_ProteinList" sheetId="20" r:id="rId22"/>
    <sheet name="D5_ProteinList" sheetId="21" r:id="rId23"/>
    <sheet name="D6_ProteinList" sheetId="22" r:id="rId24"/>
    <sheet name="E1_ProteinList" sheetId="23" r:id="rId25"/>
    <sheet name="E2_ProteinList" sheetId="24" r:id="rId26"/>
    <sheet name="E3_ProteinList" sheetId="25" r:id="rId27"/>
    <sheet name="E5_ProteinList" sheetId="26" r:id="rId28"/>
    <sheet name="E6_ProteinList" sheetId="27" r:id="rId29"/>
  </sheets>
  <definedNames>
    <definedName name="_xlnm._FilterDatabase" localSheetId="3" hidden="1">'OX%_IPO9_along_sequence'!$G$1:$G$10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6" i="28" l="1"/>
  <c r="AI7" i="28"/>
  <c r="AI8" i="28"/>
  <c r="AI9" i="28"/>
  <c r="AI10" i="28"/>
  <c r="AI11" i="28"/>
  <c r="AI12" i="28"/>
  <c r="AI13" i="28"/>
  <c r="AI14" i="28"/>
  <c r="AI15" i="28"/>
  <c r="AI16" i="28"/>
  <c r="AI17" i="28"/>
  <c r="AI18" i="28"/>
  <c r="AI19" i="28"/>
  <c r="AI20" i="28"/>
  <c r="AI21" i="28"/>
  <c r="AI22" i="28"/>
  <c r="AI23" i="28"/>
  <c r="AI24" i="28"/>
  <c r="AI25" i="28"/>
  <c r="AI26" i="28"/>
  <c r="AI27" i="28"/>
  <c r="AI28" i="28"/>
  <c r="AI29" i="28"/>
  <c r="AI30" i="28"/>
  <c r="AI31" i="28"/>
  <c r="AI32" i="28"/>
  <c r="AI33" i="28"/>
  <c r="AI34" i="28"/>
  <c r="AI35" i="28"/>
  <c r="AI36" i="28"/>
  <c r="AI37" i="28"/>
  <c r="AI38" i="28"/>
  <c r="AI39" i="28"/>
  <c r="AI40" i="28"/>
  <c r="AI41" i="28"/>
  <c r="AI42" i="28"/>
  <c r="AI43" i="28"/>
  <c r="AI44" i="28"/>
  <c r="AI45" i="28"/>
  <c r="AI46" i="28"/>
  <c r="AI47" i="28"/>
  <c r="AI48" i="28"/>
  <c r="AI49" i="28"/>
  <c r="AI50" i="28"/>
  <c r="AI51" i="28"/>
  <c r="AI52" i="28"/>
  <c r="AI53" i="28"/>
  <c r="AI54" i="28"/>
  <c r="AI55" i="28"/>
  <c r="AI56" i="28"/>
  <c r="AI57" i="28"/>
  <c r="AI58" i="28"/>
  <c r="AI59" i="28"/>
  <c r="AI60" i="28"/>
  <c r="AI61" i="28"/>
  <c r="AI62" i="28"/>
  <c r="AI63" i="28"/>
  <c r="AI64" i="28"/>
  <c r="AI65" i="28"/>
  <c r="AI66" i="28"/>
  <c r="AI67" i="28"/>
  <c r="AI68" i="28"/>
  <c r="AI69" i="28"/>
  <c r="AI70" i="28"/>
  <c r="AI71" i="28"/>
  <c r="AI72" i="28"/>
  <c r="AI73" i="28"/>
  <c r="AI74" i="28"/>
  <c r="AI75" i="28"/>
  <c r="AI76" i="28"/>
  <c r="AI77" i="28"/>
  <c r="AI78" i="28"/>
  <c r="AI79" i="28"/>
  <c r="AI80" i="28"/>
  <c r="AI81" i="28"/>
  <c r="AI82" i="28"/>
  <c r="AI83" i="28"/>
  <c r="AI84" i="28"/>
  <c r="AI85" i="28"/>
  <c r="AI86" i="28"/>
  <c r="AI87" i="28"/>
  <c r="AI88" i="28"/>
  <c r="AI89" i="28"/>
  <c r="AI90" i="28"/>
  <c r="AI91" i="28"/>
  <c r="AI92" i="28"/>
  <c r="AI93" i="28"/>
  <c r="AI94" i="28"/>
  <c r="AI95" i="28"/>
  <c r="AI96" i="28"/>
  <c r="AI97" i="28"/>
  <c r="AI98" i="28"/>
  <c r="AI99" i="28"/>
  <c r="AI100" i="28"/>
  <c r="AI101" i="28"/>
  <c r="AI102" i="28"/>
  <c r="AI103" i="28"/>
  <c r="AI104" i="28"/>
  <c r="AI105" i="28"/>
  <c r="AI106" i="28"/>
  <c r="AI107" i="28"/>
  <c r="AI108" i="28"/>
  <c r="AI109" i="28"/>
  <c r="AI110" i="28"/>
  <c r="AI111" i="28"/>
  <c r="AI112" i="28"/>
  <c r="AI113" i="28"/>
  <c r="AI114" i="28"/>
  <c r="AI115" i="28"/>
  <c r="AI116" i="28"/>
  <c r="AI117" i="28"/>
  <c r="AI118" i="28"/>
  <c r="AI119" i="28"/>
  <c r="AI120" i="28"/>
  <c r="AI121" i="28"/>
  <c r="AI122" i="28"/>
  <c r="AI123" i="28"/>
  <c r="AI124" i="28"/>
  <c r="AI125" i="28"/>
  <c r="AI126" i="28"/>
  <c r="AI127" i="28"/>
  <c r="AI128" i="28"/>
  <c r="AI129" i="28"/>
  <c r="AI130" i="28"/>
  <c r="AI131" i="28"/>
  <c r="AI132" i="28"/>
  <c r="AI133" i="28"/>
  <c r="AI134" i="28"/>
  <c r="AI135" i="28"/>
  <c r="AI136" i="28"/>
  <c r="AI137" i="28"/>
  <c r="AI138" i="28"/>
  <c r="AI139" i="28"/>
  <c r="AI140" i="28"/>
  <c r="AI141" i="28"/>
  <c r="AI142" i="28"/>
  <c r="AI143" i="28"/>
  <c r="AI144" i="28"/>
  <c r="AI145" i="28"/>
  <c r="AI146" i="28"/>
  <c r="AI147" i="28"/>
  <c r="AI148" i="28"/>
  <c r="AI149" i="28"/>
  <c r="AI150" i="28"/>
  <c r="AI151" i="28"/>
  <c r="AI152" i="28"/>
  <c r="AI153" i="28"/>
  <c r="AI154" i="28"/>
  <c r="AI155" i="28"/>
  <c r="AI156" i="28"/>
  <c r="AI157" i="28"/>
  <c r="AI158" i="28"/>
  <c r="AI159" i="28"/>
  <c r="AI160" i="28"/>
  <c r="AI161" i="28"/>
  <c r="AI162" i="28"/>
  <c r="AI163" i="28"/>
  <c r="AI164" i="28"/>
  <c r="AI165" i="28"/>
  <c r="AI166" i="28"/>
  <c r="AI167" i="28"/>
  <c r="AI168" i="28"/>
  <c r="AI169" i="28"/>
  <c r="AI170" i="28"/>
  <c r="AI171" i="28"/>
  <c r="AI172" i="28"/>
  <c r="AI173" i="28"/>
  <c r="AI174" i="28"/>
  <c r="AI175" i="28"/>
  <c r="AI176" i="28"/>
  <c r="AI177" i="28"/>
  <c r="AI178" i="28"/>
  <c r="AI179" i="28"/>
  <c r="AI180" i="28"/>
  <c r="AI181" i="28"/>
  <c r="AI182" i="28"/>
  <c r="AI183" i="28"/>
  <c r="AI184" i="28"/>
  <c r="AI185" i="28"/>
  <c r="AI186" i="28"/>
  <c r="AI187" i="28"/>
  <c r="AI188" i="28"/>
  <c r="AI189" i="28"/>
  <c r="AI190" i="28"/>
  <c r="AI191" i="28"/>
  <c r="AI192" i="28"/>
  <c r="AI193" i="28"/>
  <c r="AI194" i="28"/>
  <c r="AI195" i="28"/>
  <c r="AI196" i="28"/>
  <c r="AI197" i="28"/>
  <c r="AI198" i="28"/>
  <c r="AI199" i="28"/>
  <c r="AI200" i="28"/>
  <c r="AI201" i="28"/>
  <c r="AI202" i="28"/>
  <c r="AI203" i="28"/>
  <c r="AI204" i="28"/>
  <c r="AI205" i="28"/>
  <c r="AI206" i="28"/>
  <c r="AI207" i="28"/>
  <c r="AI208" i="28"/>
  <c r="AI209" i="28"/>
  <c r="AI210" i="28"/>
  <c r="AI211" i="28"/>
  <c r="AI212" i="28"/>
  <c r="AI213" i="28"/>
  <c r="AI214" i="28"/>
  <c r="AI215" i="28"/>
  <c r="AI216" i="28"/>
  <c r="AI217" i="28"/>
  <c r="AI218" i="28"/>
  <c r="AI219" i="28"/>
  <c r="AI220" i="28"/>
  <c r="AI221" i="28"/>
  <c r="AI222" i="28"/>
  <c r="AI223" i="28"/>
  <c r="AI224" i="28"/>
  <c r="AI225" i="28"/>
  <c r="AI226" i="28"/>
  <c r="AI227" i="28"/>
  <c r="AI228" i="28"/>
  <c r="AI229" i="28"/>
  <c r="AI230" i="28"/>
  <c r="AI231" i="28"/>
  <c r="AI232" i="28"/>
  <c r="AI233" i="28"/>
  <c r="AI234" i="28"/>
  <c r="AI235" i="28"/>
  <c r="AI236" i="28"/>
  <c r="AI237" i="28"/>
  <c r="AI238" i="28"/>
  <c r="AI239" i="28"/>
  <c r="AI240" i="28"/>
  <c r="AI241" i="28"/>
  <c r="AI242" i="28"/>
  <c r="AI243" i="28"/>
  <c r="AI244" i="28"/>
  <c r="AI245" i="28"/>
  <c r="AI246" i="28"/>
  <c r="AI247" i="28"/>
  <c r="AI248" i="28"/>
  <c r="AI249" i="28"/>
  <c r="AI250" i="28"/>
  <c r="AI251" i="28"/>
  <c r="AI252" i="28"/>
  <c r="AI253" i="28"/>
  <c r="AI254" i="28"/>
  <c r="AI255" i="28"/>
  <c r="AI256" i="28"/>
  <c r="AI257" i="28"/>
  <c r="AI258" i="28"/>
  <c r="AI259" i="28"/>
  <c r="AI260" i="28"/>
  <c r="AI261" i="28"/>
  <c r="AI262" i="28"/>
  <c r="AI263" i="28"/>
  <c r="AI264" i="28"/>
  <c r="AI265" i="28"/>
  <c r="AI266" i="28"/>
  <c r="AI267" i="28"/>
  <c r="AI268" i="28"/>
  <c r="AI269" i="28"/>
  <c r="AI270" i="28"/>
  <c r="AI271" i="28"/>
  <c r="AI272" i="28"/>
  <c r="AI273" i="28"/>
  <c r="AI274" i="28"/>
  <c r="AI275" i="28"/>
  <c r="AI276" i="28"/>
  <c r="AI277" i="28"/>
  <c r="AI278" i="28"/>
  <c r="AI279" i="28"/>
  <c r="AI280" i="28"/>
  <c r="AI281" i="28"/>
  <c r="AI282" i="28"/>
  <c r="AI283" i="28"/>
  <c r="AI284" i="28"/>
  <c r="AI285" i="28"/>
  <c r="AI286" i="28"/>
  <c r="AI287" i="28"/>
  <c r="AI288" i="28"/>
  <c r="AI289" i="28"/>
  <c r="AI290" i="28"/>
  <c r="AI291" i="28"/>
  <c r="AI292" i="28"/>
  <c r="AI293" i="28"/>
  <c r="AI294" i="28"/>
  <c r="AI295" i="28"/>
  <c r="AI296" i="28"/>
  <c r="AI297" i="28"/>
  <c r="AI298" i="28"/>
  <c r="AI299" i="28"/>
  <c r="AI300" i="28"/>
  <c r="AI301" i="28"/>
  <c r="AI302" i="28"/>
  <c r="AI303" i="28"/>
  <c r="AI304" i="28"/>
  <c r="AI305" i="28"/>
  <c r="AI306" i="28"/>
  <c r="AI307" i="28"/>
  <c r="AI308" i="28"/>
  <c r="AI309" i="28"/>
  <c r="AI310" i="28"/>
  <c r="AI311" i="28"/>
  <c r="AI312" i="28"/>
  <c r="AI313" i="28"/>
  <c r="AI314" i="28"/>
  <c r="AI315" i="28"/>
  <c r="AI316" i="28"/>
  <c r="AI317" i="28"/>
  <c r="AI318" i="28"/>
  <c r="AI319" i="28"/>
  <c r="AI320" i="28"/>
  <c r="AI321" i="28"/>
  <c r="AI322" i="28"/>
  <c r="AI323" i="28"/>
  <c r="AI324" i="28"/>
  <c r="AI325" i="28"/>
  <c r="AI326" i="28"/>
  <c r="AI327" i="28"/>
  <c r="AI328" i="28"/>
  <c r="AI329" i="28"/>
  <c r="AI330" i="28"/>
  <c r="AI331" i="28"/>
  <c r="AI332" i="28"/>
  <c r="AI333" i="28"/>
  <c r="AI334" i="28"/>
  <c r="AI335" i="28"/>
  <c r="AI336" i="28"/>
  <c r="AI337" i="28"/>
  <c r="AI338" i="28"/>
  <c r="AI339" i="28"/>
  <c r="AI340" i="28"/>
  <c r="AI341" i="28"/>
  <c r="AI342" i="28"/>
  <c r="AI343" i="28"/>
  <c r="AI344" i="28"/>
  <c r="AI345" i="28"/>
  <c r="AI346" i="28"/>
  <c r="AI347" i="28"/>
  <c r="AI348" i="28"/>
  <c r="AI349" i="28"/>
  <c r="AI350" i="28"/>
  <c r="AI351" i="28"/>
  <c r="AI352" i="28"/>
  <c r="AI353" i="28"/>
  <c r="AI354" i="28"/>
  <c r="AI355" i="28"/>
  <c r="AI356" i="28"/>
  <c r="AI357" i="28"/>
  <c r="AI358" i="28"/>
  <c r="AI359" i="28"/>
  <c r="AI360" i="28"/>
  <c r="AI361" i="28"/>
  <c r="AI362" i="28"/>
  <c r="AI363" i="28"/>
  <c r="AI364" i="28"/>
  <c r="AI365" i="28"/>
  <c r="AI366" i="28"/>
  <c r="AI367" i="28"/>
  <c r="AI368" i="28"/>
  <c r="AI369" i="28"/>
  <c r="AI370" i="28"/>
  <c r="AI371" i="28"/>
  <c r="AI372" i="28"/>
  <c r="AI373" i="28"/>
  <c r="AI374" i="28"/>
  <c r="AI375" i="28"/>
  <c r="AI376" i="28"/>
  <c r="AI377" i="28"/>
  <c r="AI378" i="28"/>
  <c r="AI379" i="28"/>
  <c r="AI380" i="28"/>
  <c r="AI381" i="28"/>
  <c r="AI382" i="28"/>
  <c r="AI383" i="28"/>
  <c r="AI384" i="28"/>
  <c r="AI385" i="28"/>
  <c r="AI386" i="28"/>
  <c r="AI387" i="28"/>
  <c r="AI388" i="28"/>
  <c r="AI389" i="28"/>
  <c r="AI390" i="28"/>
  <c r="AI391" i="28"/>
  <c r="AI392" i="28"/>
  <c r="AI393" i="28"/>
  <c r="AI394" i="28"/>
  <c r="AI395" i="28"/>
  <c r="AI396" i="28"/>
  <c r="AI397" i="28"/>
  <c r="AI398" i="28"/>
  <c r="AI399" i="28"/>
  <c r="AI400" i="28"/>
  <c r="AI401" i="28"/>
  <c r="AI402" i="28"/>
  <c r="AI403" i="28"/>
  <c r="AI404" i="28"/>
  <c r="AI405" i="28"/>
  <c r="AI406" i="28"/>
  <c r="AI407" i="28"/>
  <c r="AI408" i="28"/>
  <c r="AI409" i="28"/>
  <c r="AI410" i="28"/>
  <c r="AI411" i="28"/>
  <c r="AI412" i="28"/>
  <c r="AI413" i="28"/>
  <c r="AI414" i="28"/>
  <c r="AI415" i="28"/>
  <c r="AI416" i="28"/>
  <c r="AI417" i="28"/>
  <c r="AI418" i="28"/>
  <c r="AI419" i="28"/>
  <c r="AI420" i="28"/>
  <c r="AI421" i="28"/>
  <c r="AI422" i="28"/>
  <c r="AI423" i="28"/>
  <c r="AI424" i="28"/>
  <c r="AI425" i="28"/>
  <c r="AI426" i="28"/>
  <c r="AI427" i="28"/>
  <c r="AI428" i="28"/>
  <c r="AI429" i="28"/>
  <c r="AI430" i="28"/>
  <c r="AI431" i="28"/>
  <c r="AI432" i="28"/>
  <c r="AI433" i="28"/>
  <c r="AI434" i="28"/>
  <c r="AI435" i="28"/>
  <c r="AI436" i="28"/>
  <c r="AI437" i="28"/>
  <c r="AI438" i="28"/>
  <c r="AI439" i="28"/>
  <c r="AI440" i="28"/>
  <c r="AI441" i="28"/>
  <c r="AI442" i="28"/>
  <c r="AI443" i="28"/>
  <c r="AI444" i="28"/>
  <c r="AI445" i="28"/>
  <c r="AI446" i="28"/>
  <c r="AI447" i="28"/>
  <c r="AI448" i="28"/>
  <c r="AI449" i="28"/>
  <c r="AI450" i="28"/>
  <c r="AI451" i="28"/>
  <c r="AI452" i="28"/>
  <c r="AI453" i="28"/>
  <c r="AI454" i="28"/>
  <c r="AI455" i="28"/>
  <c r="AI456" i="28"/>
  <c r="AI457" i="28"/>
  <c r="AI458" i="28"/>
  <c r="AI459" i="28"/>
  <c r="AI460" i="28"/>
  <c r="AI461" i="28"/>
  <c r="AI462" i="28"/>
  <c r="AI463" i="28"/>
  <c r="AI464" i="28"/>
  <c r="AI465" i="28"/>
  <c r="AI466" i="28"/>
  <c r="AI467" i="28"/>
  <c r="AI468" i="28"/>
  <c r="AI469" i="28"/>
  <c r="AI470" i="28"/>
  <c r="AI471" i="28"/>
  <c r="AI472" i="28"/>
  <c r="AI473" i="28"/>
  <c r="AI474" i="28"/>
  <c r="AI475" i="28"/>
  <c r="AI476" i="28"/>
  <c r="AI477" i="28"/>
  <c r="AI478" i="28"/>
  <c r="AI479" i="28"/>
  <c r="AI480" i="28"/>
  <c r="AI481" i="28"/>
  <c r="AI482" i="28"/>
  <c r="AI483" i="28"/>
  <c r="AI484" i="28"/>
  <c r="AI485" i="28"/>
  <c r="AI486" i="28"/>
  <c r="AI487" i="28"/>
  <c r="AI488" i="28"/>
  <c r="AI489" i="28"/>
  <c r="AI490" i="28"/>
  <c r="AI491" i="28"/>
  <c r="AI492" i="28"/>
  <c r="AI493" i="28"/>
  <c r="AI494" i="28"/>
  <c r="AI495" i="28"/>
  <c r="AI496" i="28"/>
  <c r="AI497" i="28"/>
  <c r="AI498" i="28"/>
  <c r="AI499" i="28"/>
  <c r="AI500" i="28"/>
  <c r="AI501" i="28"/>
  <c r="AI502" i="28"/>
  <c r="AI503" i="28"/>
  <c r="AI504" i="28"/>
  <c r="AI505" i="28"/>
  <c r="AI506" i="28"/>
  <c r="AI507" i="28"/>
  <c r="AI508" i="28"/>
  <c r="AI509" i="28"/>
  <c r="AI510" i="28"/>
  <c r="AI511" i="28"/>
  <c r="AI512" i="28"/>
  <c r="AI513" i="28"/>
  <c r="AI514" i="28"/>
  <c r="AI515" i="28"/>
  <c r="AI516" i="28"/>
  <c r="AI517" i="28"/>
  <c r="AI518" i="28"/>
  <c r="AI519" i="28"/>
  <c r="AI520" i="28"/>
  <c r="AI521" i="28"/>
  <c r="AI522" i="28"/>
  <c r="AI523" i="28"/>
  <c r="AI524" i="28"/>
  <c r="AI525" i="28"/>
  <c r="AI526" i="28"/>
  <c r="AI527" i="28"/>
  <c r="AI528" i="28"/>
  <c r="AI529" i="28"/>
  <c r="AI530" i="28"/>
  <c r="AI531" i="28"/>
  <c r="AI532" i="28"/>
  <c r="AI533" i="28"/>
  <c r="AI534" i="28"/>
  <c r="AI535" i="28"/>
  <c r="AI536" i="28"/>
  <c r="AI537" i="28"/>
  <c r="AI538" i="28"/>
  <c r="AI539" i="28"/>
  <c r="AI540" i="28"/>
  <c r="AI541" i="28"/>
  <c r="AI542" i="28"/>
  <c r="AI543" i="28"/>
  <c r="AI544" i="28"/>
  <c r="AI545" i="28"/>
  <c r="AI546" i="28"/>
  <c r="AI547" i="28"/>
  <c r="AI548" i="28"/>
  <c r="AI549" i="28"/>
  <c r="AI550" i="28"/>
  <c r="AI551" i="28"/>
  <c r="AI552" i="28"/>
  <c r="AI553" i="28"/>
  <c r="AI554" i="28"/>
  <c r="AI555" i="28"/>
  <c r="AI556" i="28"/>
  <c r="AI557" i="28"/>
  <c r="AI558" i="28"/>
  <c r="AI559" i="28"/>
  <c r="AI560" i="28"/>
  <c r="AI561" i="28"/>
  <c r="AI562" i="28"/>
  <c r="AI563" i="28"/>
  <c r="AI564" i="28"/>
  <c r="AI565" i="28"/>
  <c r="AI566" i="28"/>
  <c r="AI567" i="28"/>
  <c r="AI568" i="28"/>
  <c r="AI569" i="28"/>
  <c r="AI570" i="28"/>
  <c r="AI571" i="28"/>
  <c r="AI572" i="28"/>
  <c r="AI573" i="28"/>
  <c r="AI574" i="28"/>
  <c r="AI575" i="28"/>
  <c r="AI576" i="28"/>
  <c r="AI577" i="28"/>
  <c r="AI578" i="28"/>
  <c r="AI579" i="28"/>
  <c r="AI580" i="28"/>
  <c r="AI581" i="28"/>
  <c r="AI582" i="28"/>
  <c r="AI583" i="28"/>
  <c r="AI584" i="28"/>
  <c r="AI585" i="28"/>
  <c r="AI586" i="28"/>
  <c r="AI587" i="28"/>
  <c r="AI588" i="28"/>
  <c r="AI589" i="28"/>
  <c r="AI590" i="28"/>
  <c r="AI591" i="28"/>
  <c r="AI592" i="28"/>
  <c r="AI593" i="28"/>
  <c r="AI594" i="28"/>
  <c r="AI595" i="28"/>
  <c r="AI596" i="28"/>
  <c r="AI597" i="28"/>
  <c r="AI598" i="28"/>
  <c r="AI599" i="28"/>
  <c r="AI600" i="28"/>
  <c r="AI601" i="28"/>
  <c r="AI602" i="28"/>
  <c r="AI603" i="28"/>
  <c r="AI604" i="28"/>
  <c r="AI605" i="28"/>
  <c r="AI606" i="28"/>
  <c r="AI607" i="28"/>
  <c r="AI608" i="28"/>
  <c r="AI609" i="28"/>
  <c r="AI610" i="28"/>
  <c r="AI611" i="28"/>
  <c r="AI612" i="28"/>
  <c r="AI613" i="28"/>
  <c r="AI614" i="28"/>
  <c r="AI615" i="28"/>
  <c r="AI616" i="28"/>
  <c r="AI617" i="28"/>
  <c r="AI618" i="28"/>
  <c r="AI619" i="28"/>
  <c r="AI620" i="28"/>
  <c r="AI621" i="28"/>
  <c r="AI622" i="28"/>
  <c r="AI623" i="28"/>
  <c r="AI624" i="28"/>
  <c r="AI625" i="28"/>
  <c r="AI626" i="28"/>
  <c r="AI627" i="28"/>
  <c r="AI628" i="28"/>
  <c r="AI629" i="28"/>
  <c r="AI630" i="28"/>
  <c r="AI631" i="28"/>
  <c r="AI632" i="28"/>
  <c r="AI633" i="28"/>
  <c r="AI634" i="28"/>
  <c r="AI635" i="28"/>
  <c r="AI636" i="28"/>
  <c r="AI637" i="28"/>
  <c r="AI638" i="28"/>
  <c r="AI639" i="28"/>
  <c r="AI640" i="28"/>
  <c r="AI641" i="28"/>
  <c r="AI642" i="28"/>
  <c r="AI643" i="28"/>
  <c r="AI644" i="28"/>
  <c r="AI645" i="28"/>
  <c r="AI646" i="28"/>
  <c r="AI647" i="28"/>
  <c r="AI648" i="28"/>
  <c r="AI649" i="28"/>
  <c r="AI650" i="28"/>
  <c r="AI651" i="28"/>
  <c r="AI652" i="28"/>
  <c r="AI653" i="28"/>
  <c r="AI654" i="28"/>
  <c r="AI655" i="28"/>
  <c r="AI656" i="28"/>
  <c r="AI657" i="28"/>
  <c r="AI658" i="28"/>
  <c r="AI659" i="28"/>
  <c r="AI660" i="28"/>
  <c r="AI661" i="28"/>
  <c r="AI662" i="28"/>
  <c r="AI663" i="28"/>
  <c r="AI664" i="28"/>
  <c r="AI665" i="28"/>
  <c r="AI666" i="28"/>
  <c r="AI667" i="28"/>
  <c r="AI668" i="28"/>
  <c r="AI669" i="28"/>
  <c r="AI670" i="28"/>
  <c r="AI671" i="28"/>
  <c r="AI672" i="28"/>
  <c r="AI673" i="28"/>
  <c r="AI674" i="28"/>
  <c r="AI675" i="28"/>
  <c r="AI676" i="28"/>
  <c r="AI677" i="28"/>
  <c r="AI678" i="28"/>
  <c r="AI679" i="28"/>
  <c r="AI680" i="28"/>
  <c r="AI681" i="28"/>
  <c r="AI682" i="28"/>
  <c r="AI683" i="28"/>
  <c r="AI684" i="28"/>
  <c r="AI685" i="28"/>
  <c r="AI686" i="28"/>
  <c r="AI687" i="28"/>
  <c r="AI688" i="28"/>
  <c r="AI689" i="28"/>
  <c r="AI690" i="28"/>
  <c r="AI691" i="28"/>
  <c r="AI692" i="28"/>
  <c r="AI693" i="28"/>
  <c r="AI694" i="28"/>
  <c r="AI695" i="28"/>
  <c r="AI696" i="28"/>
  <c r="AI697" i="28"/>
  <c r="AI698" i="28"/>
  <c r="AI699" i="28"/>
  <c r="AI700" i="28"/>
  <c r="AI701" i="28"/>
  <c r="AI702" i="28"/>
  <c r="AI703" i="28"/>
  <c r="AI704" i="28"/>
  <c r="AI705" i="28"/>
  <c r="AI706" i="28"/>
  <c r="AI707" i="28"/>
  <c r="AI708" i="28"/>
  <c r="AI709" i="28"/>
  <c r="AI710" i="28"/>
  <c r="AI711" i="28"/>
  <c r="AI712" i="28"/>
  <c r="AI713" i="28"/>
  <c r="AI714" i="28"/>
  <c r="AI715" i="28"/>
  <c r="AI716" i="28"/>
  <c r="AI717" i="28"/>
  <c r="AI718" i="28"/>
  <c r="AI719" i="28"/>
  <c r="AI720" i="28"/>
  <c r="AI721" i="28"/>
  <c r="AI722" i="28"/>
  <c r="AI723" i="28"/>
  <c r="AI724" i="28"/>
  <c r="AI725" i="28"/>
  <c r="AI726" i="28"/>
  <c r="AI727" i="28"/>
  <c r="AI728" i="28"/>
  <c r="AI729" i="28"/>
  <c r="AI730" i="28"/>
  <c r="AI731" i="28"/>
  <c r="AI732" i="28"/>
  <c r="AI733" i="28"/>
  <c r="AI734" i="28"/>
  <c r="AI735" i="28"/>
  <c r="AI736" i="28"/>
  <c r="AI737" i="28"/>
  <c r="AI738" i="28"/>
  <c r="AI739" i="28"/>
  <c r="AI740" i="28"/>
  <c r="AI741" i="28"/>
  <c r="AI742" i="28"/>
  <c r="AI743" i="28"/>
  <c r="AI744" i="28"/>
  <c r="AI745" i="28"/>
  <c r="AI746" i="28"/>
  <c r="AI747" i="28"/>
  <c r="AI748" i="28"/>
  <c r="AI749" i="28"/>
  <c r="AI750" i="28"/>
  <c r="AI751" i="28"/>
  <c r="AI752" i="28"/>
  <c r="AI753" i="28"/>
  <c r="AI754" i="28"/>
  <c r="AI755" i="28"/>
  <c r="AI756" i="28"/>
  <c r="AI757" i="28"/>
  <c r="AI758" i="28"/>
  <c r="AI759" i="28"/>
  <c r="AI760" i="28"/>
  <c r="AI761" i="28"/>
  <c r="AI762" i="28"/>
  <c r="AI763" i="28"/>
  <c r="AI764" i="28"/>
  <c r="AI765" i="28"/>
  <c r="AI766" i="28"/>
  <c r="AI767" i="28"/>
  <c r="AI768" i="28"/>
  <c r="AI769" i="28"/>
  <c r="AI770" i="28"/>
  <c r="AI771" i="28"/>
  <c r="AI772" i="28"/>
  <c r="AI773" i="28"/>
  <c r="AI774" i="28"/>
  <c r="AI775" i="28"/>
  <c r="AI776" i="28"/>
  <c r="AI777" i="28"/>
  <c r="AI778" i="28"/>
  <c r="AI779" i="28"/>
  <c r="AI780" i="28"/>
  <c r="AI781" i="28"/>
  <c r="AI782" i="28"/>
  <c r="AI783" i="28"/>
  <c r="AI784" i="28"/>
  <c r="AI785" i="28"/>
  <c r="AI786" i="28"/>
  <c r="AI787" i="28"/>
  <c r="AI788" i="28"/>
  <c r="AI789" i="28"/>
  <c r="AI790" i="28"/>
  <c r="AI791" i="28"/>
  <c r="AI792" i="28"/>
  <c r="AI793" i="28"/>
  <c r="AI794" i="28"/>
  <c r="AI795" i="28"/>
  <c r="AI796" i="28"/>
  <c r="AI797" i="28"/>
  <c r="AI798" i="28"/>
  <c r="AI799" i="28"/>
  <c r="AI800" i="28"/>
  <c r="AI801" i="28"/>
  <c r="AI802" i="28"/>
  <c r="AI803" i="28"/>
  <c r="AI804" i="28"/>
  <c r="AI805" i="28"/>
  <c r="AI806" i="28"/>
  <c r="AI807" i="28"/>
  <c r="AI808" i="28"/>
  <c r="AI809" i="28"/>
  <c r="AI810" i="28"/>
  <c r="AI811" i="28"/>
  <c r="AI812" i="28"/>
  <c r="AI813" i="28"/>
  <c r="AI814" i="28"/>
  <c r="AI815" i="28"/>
  <c r="AI816" i="28"/>
  <c r="AI817" i="28"/>
  <c r="AI818" i="28"/>
  <c r="AI819" i="28"/>
  <c r="AI820" i="28"/>
  <c r="AI821" i="28"/>
  <c r="AI822" i="28"/>
  <c r="AI823" i="28"/>
  <c r="AI824" i="28"/>
  <c r="AI825" i="28"/>
  <c r="AI826" i="28"/>
  <c r="AI827" i="28"/>
  <c r="AI828" i="28"/>
  <c r="AI829" i="28"/>
  <c r="AI830" i="28"/>
  <c r="AI831" i="28"/>
  <c r="AI832" i="28"/>
  <c r="AI833" i="28"/>
  <c r="AI834" i="28"/>
  <c r="AI835" i="28"/>
  <c r="AI836" i="28"/>
  <c r="AI837" i="28"/>
  <c r="AI838" i="28"/>
  <c r="AI839" i="28"/>
  <c r="AI840" i="28"/>
  <c r="AI841" i="28"/>
  <c r="AI842" i="28"/>
  <c r="AI843" i="28"/>
  <c r="AI844" i="28"/>
  <c r="AI845" i="28"/>
  <c r="AI846" i="28"/>
  <c r="AI847" i="28"/>
  <c r="AI848" i="28"/>
  <c r="AI849" i="28"/>
  <c r="AI850" i="28"/>
  <c r="AI851" i="28"/>
  <c r="AI852" i="28"/>
  <c r="AI853" i="28"/>
  <c r="AI854" i="28"/>
  <c r="AI855" i="28"/>
  <c r="AI856" i="28"/>
  <c r="AI857" i="28"/>
  <c r="AI858" i="28"/>
  <c r="AI859" i="28"/>
  <c r="AI860" i="28"/>
  <c r="AI861" i="28"/>
  <c r="AI862" i="28"/>
  <c r="AI863" i="28"/>
  <c r="AI864" i="28"/>
  <c r="AI865" i="28"/>
  <c r="AI866" i="28"/>
  <c r="AI867" i="28"/>
  <c r="AI868" i="28"/>
  <c r="AI869" i="28"/>
  <c r="AI870" i="28"/>
  <c r="AI871" i="28"/>
  <c r="AI872" i="28"/>
  <c r="AI873" i="28"/>
  <c r="AI874" i="28"/>
  <c r="AI875" i="28"/>
  <c r="AI876" i="28"/>
  <c r="AI877" i="28"/>
  <c r="AI878" i="28"/>
  <c r="AI879" i="28"/>
  <c r="AI880" i="28"/>
  <c r="AI881" i="28"/>
  <c r="AI882" i="28"/>
  <c r="AI883" i="28"/>
  <c r="AI884" i="28"/>
  <c r="AI885" i="28"/>
  <c r="AI886" i="28"/>
  <c r="AI887" i="28"/>
  <c r="AI888" i="28"/>
  <c r="AI889" i="28"/>
  <c r="AI890" i="28"/>
  <c r="AI891" i="28"/>
  <c r="AI892" i="28"/>
  <c r="AI893" i="28"/>
  <c r="AI894" i="28"/>
  <c r="AI895" i="28"/>
  <c r="AI896" i="28"/>
  <c r="AI897" i="28"/>
  <c r="AI898" i="28"/>
  <c r="AI899" i="28"/>
  <c r="AI900" i="28"/>
  <c r="AI901" i="28"/>
  <c r="AI902" i="28"/>
  <c r="AI903" i="28"/>
  <c r="AI904" i="28"/>
  <c r="AI905" i="28"/>
  <c r="AI906" i="28"/>
  <c r="AI907" i="28"/>
  <c r="AI908" i="28"/>
  <c r="AI909" i="28"/>
  <c r="AI910" i="28"/>
  <c r="AI911" i="28"/>
  <c r="AI912" i="28"/>
  <c r="AI913" i="28"/>
  <c r="AI914" i="28"/>
  <c r="AI915" i="28"/>
  <c r="AI916" i="28"/>
  <c r="AI917" i="28"/>
  <c r="AI918" i="28"/>
  <c r="AI919" i="28"/>
  <c r="AI920" i="28"/>
  <c r="AI921" i="28"/>
  <c r="AI922" i="28"/>
  <c r="AI923" i="28"/>
  <c r="AI924" i="28"/>
  <c r="AI925" i="28"/>
  <c r="AI926" i="28"/>
  <c r="AI927" i="28"/>
  <c r="AI928" i="28"/>
  <c r="AI929" i="28"/>
  <c r="AI930" i="28"/>
  <c r="AI931" i="28"/>
  <c r="AI932" i="28"/>
  <c r="AI933" i="28"/>
  <c r="AI934" i="28"/>
  <c r="AI935" i="28"/>
  <c r="AI936" i="28"/>
  <c r="AI937" i="28"/>
  <c r="AI938" i="28"/>
  <c r="AI939" i="28"/>
  <c r="AI940" i="28"/>
  <c r="AI941" i="28"/>
  <c r="AI942" i="28"/>
  <c r="AI943" i="28"/>
  <c r="AI944" i="28"/>
  <c r="AI945" i="28"/>
  <c r="AI946" i="28"/>
  <c r="AI947" i="28"/>
  <c r="AI948" i="28"/>
  <c r="AI949" i="28"/>
  <c r="AI950" i="28"/>
  <c r="AI951" i="28"/>
  <c r="AI952" i="28"/>
  <c r="AI953" i="28"/>
  <c r="AI954" i="28"/>
  <c r="AI955" i="28"/>
  <c r="AI956" i="28"/>
  <c r="AI957" i="28"/>
  <c r="AI958" i="28"/>
  <c r="AI959" i="28"/>
  <c r="AI960" i="28"/>
  <c r="AI961" i="28"/>
  <c r="AI962" i="28"/>
  <c r="AI963" i="28"/>
  <c r="AI964" i="28"/>
  <c r="AI965" i="28"/>
  <c r="AI966" i="28"/>
  <c r="AI967" i="28"/>
  <c r="AI968" i="28"/>
  <c r="AI969" i="28"/>
  <c r="AI970" i="28"/>
  <c r="AI971" i="28"/>
  <c r="AI972" i="28"/>
  <c r="AI973" i="28"/>
  <c r="AI974" i="28"/>
  <c r="AI975" i="28"/>
  <c r="AI976" i="28"/>
  <c r="AI977" i="28"/>
  <c r="AI978" i="28"/>
  <c r="AI979" i="28"/>
  <c r="AI980" i="28"/>
  <c r="AI981" i="28"/>
  <c r="AI982" i="28"/>
  <c r="AI983" i="28"/>
  <c r="AI984" i="28"/>
  <c r="AI985" i="28"/>
  <c r="AI986" i="28"/>
  <c r="AI987" i="28"/>
  <c r="AI988" i="28"/>
  <c r="AI989" i="28"/>
  <c r="AI990" i="28"/>
  <c r="AI991" i="28"/>
  <c r="AI992" i="28"/>
  <c r="AI993" i="28"/>
  <c r="AI994" i="28"/>
  <c r="AI995" i="28"/>
  <c r="AI996" i="28"/>
  <c r="AI997" i="28"/>
  <c r="AI998" i="28"/>
  <c r="AI999" i="28"/>
  <c r="AI1000" i="28"/>
  <c r="AI1001" i="28"/>
  <c r="AI1002" i="28"/>
  <c r="AI1003" i="28"/>
  <c r="AI1004" i="28"/>
  <c r="AI1005" i="28"/>
  <c r="AI1006" i="28"/>
  <c r="AI1007" i="28"/>
  <c r="AI1008" i="28"/>
  <c r="AI1009" i="28"/>
  <c r="AI1010" i="28"/>
  <c r="AI1011" i="28"/>
  <c r="AI1012" i="28"/>
  <c r="AI1013" i="28"/>
  <c r="AI1014" i="28"/>
  <c r="AI1015" i="28"/>
  <c r="AI1016" i="28"/>
  <c r="AI1017" i="28"/>
  <c r="AI1018" i="28"/>
  <c r="AI1019" i="28"/>
  <c r="AI1020" i="28"/>
  <c r="AI1021" i="28"/>
  <c r="AI1022" i="28"/>
  <c r="AI1023" i="28"/>
  <c r="AI1024" i="28"/>
  <c r="AI1025" i="28"/>
  <c r="AI1026" i="28"/>
  <c r="AI1027" i="28"/>
  <c r="AI1028" i="28"/>
  <c r="AI1029" i="28"/>
  <c r="AI1030" i="28"/>
  <c r="AI1031" i="28"/>
  <c r="AI1032" i="28"/>
  <c r="AI1033" i="28"/>
  <c r="AI1034" i="28"/>
  <c r="AI1035" i="28"/>
  <c r="AI1036" i="28"/>
  <c r="AI1037" i="28"/>
  <c r="AI1038" i="28"/>
  <c r="AI1039" i="28"/>
  <c r="AI1040" i="28"/>
  <c r="AI1041" i="28"/>
  <c r="AI1042" i="28"/>
  <c r="AI1043" i="28"/>
  <c r="AI1044" i="28"/>
  <c r="AI1045" i="28"/>
  <c r="AI5" i="28"/>
  <c r="AD6" i="28"/>
  <c r="AD7" i="28"/>
  <c r="AD8" i="28"/>
  <c r="AD9" i="28"/>
  <c r="AD10" i="28"/>
  <c r="AD11" i="28"/>
  <c r="AD12" i="28"/>
  <c r="AD13" i="28"/>
  <c r="AD14" i="28"/>
  <c r="AD15" i="28"/>
  <c r="AD16" i="28"/>
  <c r="AD17" i="28"/>
  <c r="AD18" i="28"/>
  <c r="AD19" i="28"/>
  <c r="AD20" i="28"/>
  <c r="AD21" i="28"/>
  <c r="AD22" i="28"/>
  <c r="AD23" i="28"/>
  <c r="AD24" i="28"/>
  <c r="AD25" i="28"/>
  <c r="AD26" i="28"/>
  <c r="AD27" i="28"/>
  <c r="AD28" i="28"/>
  <c r="AD29" i="28"/>
  <c r="AD30" i="28"/>
  <c r="AD31" i="28"/>
  <c r="AD32" i="28"/>
  <c r="AD33" i="28"/>
  <c r="AD34" i="28"/>
  <c r="AD35" i="28"/>
  <c r="AD36" i="28"/>
  <c r="AD37" i="28"/>
  <c r="AD38" i="28"/>
  <c r="AD39" i="28"/>
  <c r="AD40" i="28"/>
  <c r="AD41" i="28"/>
  <c r="AD42" i="28"/>
  <c r="AD43" i="28"/>
  <c r="AD44" i="28"/>
  <c r="AD45" i="28"/>
  <c r="AD46" i="28"/>
  <c r="AD47" i="28"/>
  <c r="AD48" i="28"/>
  <c r="AD49" i="28"/>
  <c r="AD50" i="28"/>
  <c r="AD51" i="28"/>
  <c r="AD52" i="28"/>
  <c r="AD53" i="28"/>
  <c r="AD54" i="28"/>
  <c r="AD55" i="28"/>
  <c r="AD56" i="28"/>
  <c r="AD57" i="28"/>
  <c r="AD58" i="28"/>
  <c r="AD59" i="28"/>
  <c r="AD60" i="28"/>
  <c r="AD61" i="28"/>
  <c r="AD62" i="28"/>
  <c r="AD63" i="28"/>
  <c r="AD64" i="28"/>
  <c r="AD65" i="28"/>
  <c r="AD66" i="28"/>
  <c r="AD67" i="28"/>
  <c r="AD68" i="28"/>
  <c r="AD69" i="28"/>
  <c r="AD70" i="28"/>
  <c r="AD71" i="28"/>
  <c r="AD72" i="28"/>
  <c r="AD73" i="28"/>
  <c r="AD74" i="28"/>
  <c r="AD75" i="28"/>
  <c r="AD76" i="28"/>
  <c r="AD77" i="28"/>
  <c r="AD78" i="28"/>
  <c r="AD79" i="28"/>
  <c r="AD80" i="28"/>
  <c r="AD81" i="28"/>
  <c r="AD82" i="28"/>
  <c r="AD83" i="28"/>
  <c r="AD84" i="28"/>
  <c r="AD85" i="28"/>
  <c r="AD86" i="28"/>
  <c r="AD87" i="28"/>
  <c r="AD88" i="28"/>
  <c r="AD89" i="28"/>
  <c r="AD90" i="28"/>
  <c r="AD91" i="28"/>
  <c r="AD92" i="28"/>
  <c r="AD93" i="28"/>
  <c r="AD94" i="28"/>
  <c r="AD95" i="28"/>
  <c r="AD96" i="28"/>
  <c r="AD97" i="28"/>
  <c r="AD98" i="28"/>
  <c r="AD99" i="28"/>
  <c r="AD100" i="28"/>
  <c r="AD101" i="28"/>
  <c r="AD102" i="28"/>
  <c r="AD103" i="28"/>
  <c r="AD104" i="28"/>
  <c r="AD105" i="28"/>
  <c r="AD106" i="28"/>
  <c r="AD107" i="28"/>
  <c r="AD108" i="28"/>
  <c r="AD109" i="28"/>
  <c r="AD110" i="28"/>
  <c r="AD111" i="28"/>
  <c r="AD112" i="28"/>
  <c r="AD113" i="28"/>
  <c r="AD114" i="28"/>
  <c r="AD115" i="28"/>
  <c r="AD116" i="28"/>
  <c r="AD117" i="28"/>
  <c r="AD118" i="28"/>
  <c r="AD119" i="28"/>
  <c r="AD120" i="28"/>
  <c r="AD121" i="28"/>
  <c r="AD122" i="28"/>
  <c r="AD123" i="28"/>
  <c r="AD124" i="28"/>
  <c r="AD125" i="28"/>
  <c r="AD126" i="28"/>
  <c r="AD127" i="28"/>
  <c r="AD128" i="28"/>
  <c r="AD129" i="28"/>
  <c r="AD130" i="28"/>
  <c r="AD131" i="28"/>
  <c r="AD132" i="28"/>
  <c r="AD133" i="28"/>
  <c r="AD134" i="28"/>
  <c r="AD135" i="28"/>
  <c r="AD136" i="28"/>
  <c r="AD137" i="28"/>
  <c r="AD138" i="28"/>
  <c r="AD139" i="28"/>
  <c r="AD140" i="28"/>
  <c r="AD141" i="28"/>
  <c r="AD142" i="28"/>
  <c r="AD143" i="28"/>
  <c r="AD144" i="28"/>
  <c r="AD145" i="28"/>
  <c r="AD146" i="28"/>
  <c r="AD147" i="28"/>
  <c r="AD148" i="28"/>
  <c r="AD149" i="28"/>
  <c r="AD150" i="28"/>
  <c r="AD151" i="28"/>
  <c r="AD152" i="28"/>
  <c r="AD153" i="28"/>
  <c r="AD154" i="28"/>
  <c r="AD155" i="28"/>
  <c r="AD156" i="28"/>
  <c r="AD157" i="28"/>
  <c r="AD158" i="28"/>
  <c r="AD159" i="28"/>
  <c r="AD160" i="28"/>
  <c r="AD161" i="28"/>
  <c r="AD162" i="28"/>
  <c r="AD163" i="28"/>
  <c r="AD164" i="28"/>
  <c r="AD165" i="28"/>
  <c r="AD166" i="28"/>
  <c r="AD167" i="28"/>
  <c r="AD168" i="28"/>
  <c r="AD169" i="28"/>
  <c r="AD170" i="28"/>
  <c r="AD171" i="28"/>
  <c r="AD172" i="28"/>
  <c r="AD173" i="28"/>
  <c r="AD174" i="28"/>
  <c r="AD175" i="28"/>
  <c r="AD176" i="28"/>
  <c r="AD177" i="28"/>
  <c r="AD178" i="28"/>
  <c r="AD179" i="28"/>
  <c r="AD180" i="28"/>
  <c r="AD181" i="28"/>
  <c r="AD182" i="28"/>
  <c r="AD183" i="28"/>
  <c r="AD184" i="28"/>
  <c r="AD185" i="28"/>
  <c r="AD186" i="28"/>
  <c r="AD187" i="28"/>
  <c r="AD188" i="28"/>
  <c r="AD189" i="28"/>
  <c r="AD190" i="28"/>
  <c r="AD191" i="28"/>
  <c r="AD192" i="28"/>
  <c r="AD193" i="28"/>
  <c r="AD194" i="28"/>
  <c r="AD195" i="28"/>
  <c r="AD196" i="28"/>
  <c r="AD197" i="28"/>
  <c r="AD198" i="28"/>
  <c r="AD199" i="28"/>
  <c r="AD200" i="28"/>
  <c r="AD201" i="28"/>
  <c r="AD202" i="28"/>
  <c r="AD203" i="28"/>
  <c r="AD204" i="28"/>
  <c r="AD205" i="28"/>
  <c r="AD206" i="28"/>
  <c r="AD207" i="28"/>
  <c r="AD208" i="28"/>
  <c r="AD209" i="28"/>
  <c r="AD210" i="28"/>
  <c r="AD211" i="28"/>
  <c r="AD212" i="28"/>
  <c r="AD213" i="28"/>
  <c r="AD214" i="28"/>
  <c r="AD215" i="28"/>
  <c r="AD216" i="28"/>
  <c r="AD217" i="28"/>
  <c r="AD218" i="28"/>
  <c r="AD219" i="28"/>
  <c r="AD220" i="28"/>
  <c r="AD221" i="28"/>
  <c r="AD222" i="28"/>
  <c r="AD223" i="28"/>
  <c r="AD224" i="28"/>
  <c r="AD225" i="28"/>
  <c r="AD226" i="28"/>
  <c r="AD227" i="28"/>
  <c r="AD228" i="28"/>
  <c r="AD229" i="28"/>
  <c r="AD230" i="28"/>
  <c r="AD231" i="28"/>
  <c r="AD232" i="28"/>
  <c r="AD233" i="28"/>
  <c r="AD234" i="28"/>
  <c r="AD235" i="28"/>
  <c r="AD236" i="28"/>
  <c r="AD237" i="28"/>
  <c r="AD238" i="28"/>
  <c r="AD239" i="28"/>
  <c r="AD240" i="28"/>
  <c r="AD241" i="28"/>
  <c r="AD242" i="28"/>
  <c r="AD243" i="28"/>
  <c r="AD244" i="28"/>
  <c r="AD245" i="28"/>
  <c r="AD246" i="28"/>
  <c r="AD247" i="28"/>
  <c r="AD248" i="28"/>
  <c r="AD249" i="28"/>
  <c r="AD250" i="28"/>
  <c r="AD251" i="28"/>
  <c r="AD252" i="28"/>
  <c r="AD253" i="28"/>
  <c r="AD254" i="28"/>
  <c r="AD255" i="28"/>
  <c r="AD256" i="28"/>
  <c r="AD257" i="28"/>
  <c r="AD258" i="28"/>
  <c r="AD259" i="28"/>
  <c r="AD260" i="28"/>
  <c r="AD261" i="28"/>
  <c r="AD262" i="28"/>
  <c r="AD263" i="28"/>
  <c r="AD264" i="28"/>
  <c r="AD265" i="28"/>
  <c r="AD266" i="28"/>
  <c r="AD267" i="28"/>
  <c r="AD268" i="28"/>
  <c r="AD269" i="28"/>
  <c r="AD270" i="28"/>
  <c r="AD271" i="28"/>
  <c r="AD272" i="28"/>
  <c r="AD273" i="28"/>
  <c r="AD274" i="28"/>
  <c r="AD275" i="28"/>
  <c r="AD276" i="28"/>
  <c r="AD277" i="28"/>
  <c r="AD278" i="28"/>
  <c r="AD279" i="28"/>
  <c r="AD280" i="28"/>
  <c r="AD281" i="28"/>
  <c r="AD282" i="28"/>
  <c r="AD283" i="28"/>
  <c r="AD284" i="28"/>
  <c r="AD285" i="28"/>
  <c r="AD286" i="28"/>
  <c r="AD287" i="28"/>
  <c r="AD288" i="28"/>
  <c r="AD289" i="28"/>
  <c r="AD290" i="28"/>
  <c r="AD291" i="28"/>
  <c r="AD292" i="28"/>
  <c r="AD293" i="28"/>
  <c r="AD294" i="28"/>
  <c r="AD295" i="28"/>
  <c r="AD296" i="28"/>
  <c r="AD297" i="28"/>
  <c r="AD298" i="28"/>
  <c r="AD299" i="28"/>
  <c r="AD300" i="28"/>
  <c r="AD301" i="28"/>
  <c r="AD302" i="28"/>
  <c r="AD303" i="28"/>
  <c r="AD304" i="28"/>
  <c r="AD305" i="28"/>
  <c r="AD306" i="28"/>
  <c r="AD307" i="28"/>
  <c r="AD308" i="28"/>
  <c r="AD309" i="28"/>
  <c r="AD310" i="28"/>
  <c r="AD311" i="28"/>
  <c r="AD312" i="28"/>
  <c r="AD313" i="28"/>
  <c r="AD314" i="28"/>
  <c r="AD315" i="28"/>
  <c r="AD316" i="28"/>
  <c r="AD317" i="28"/>
  <c r="AD318" i="28"/>
  <c r="AD319" i="28"/>
  <c r="AD320" i="28"/>
  <c r="AD321" i="28"/>
  <c r="AD322" i="28"/>
  <c r="AD323" i="28"/>
  <c r="AD324" i="28"/>
  <c r="AD325" i="28"/>
  <c r="AD326" i="28"/>
  <c r="AD327" i="28"/>
  <c r="AD328" i="28"/>
  <c r="AD329" i="28"/>
  <c r="AD330" i="28"/>
  <c r="AD331" i="28"/>
  <c r="AD332" i="28"/>
  <c r="AD333" i="28"/>
  <c r="AD334" i="28"/>
  <c r="AD335" i="28"/>
  <c r="AD336" i="28"/>
  <c r="AD337" i="28"/>
  <c r="AD338" i="28"/>
  <c r="AD339" i="28"/>
  <c r="AD340" i="28"/>
  <c r="AD341" i="28"/>
  <c r="AD342" i="28"/>
  <c r="AD343" i="28"/>
  <c r="AD344" i="28"/>
  <c r="AD345" i="28"/>
  <c r="AD346" i="28"/>
  <c r="AD347" i="28"/>
  <c r="AD348" i="28"/>
  <c r="AD349" i="28"/>
  <c r="AD350" i="28"/>
  <c r="AD351" i="28"/>
  <c r="AD352" i="28"/>
  <c r="AD353" i="28"/>
  <c r="AD354" i="28"/>
  <c r="AD355" i="28"/>
  <c r="AD356" i="28"/>
  <c r="AD357" i="28"/>
  <c r="AD358" i="28"/>
  <c r="AD359" i="28"/>
  <c r="AD360" i="28"/>
  <c r="AD361" i="28"/>
  <c r="AD362" i="28"/>
  <c r="AD363" i="28"/>
  <c r="AD364" i="28"/>
  <c r="AD365" i="28"/>
  <c r="AD366" i="28"/>
  <c r="AD367" i="28"/>
  <c r="AD368" i="28"/>
  <c r="AD369" i="28"/>
  <c r="AD370" i="28"/>
  <c r="AD371" i="28"/>
  <c r="AD372" i="28"/>
  <c r="AD373" i="28"/>
  <c r="AD374" i="28"/>
  <c r="AD375" i="28"/>
  <c r="AD376" i="28"/>
  <c r="AD377" i="28"/>
  <c r="AD378" i="28"/>
  <c r="AD379" i="28"/>
  <c r="AD380" i="28"/>
  <c r="AD381" i="28"/>
  <c r="AD382" i="28"/>
  <c r="AD383" i="28"/>
  <c r="AD384" i="28"/>
  <c r="AD385" i="28"/>
  <c r="AD386" i="28"/>
  <c r="AD387" i="28"/>
  <c r="AD388" i="28"/>
  <c r="AD389" i="28"/>
  <c r="AD390" i="28"/>
  <c r="AD391" i="28"/>
  <c r="AD392" i="28"/>
  <c r="AD393" i="28"/>
  <c r="AD394" i="28"/>
  <c r="AD395" i="28"/>
  <c r="AD396" i="28"/>
  <c r="AD397" i="28"/>
  <c r="AD398" i="28"/>
  <c r="AD399" i="28"/>
  <c r="AD400" i="28"/>
  <c r="AD401" i="28"/>
  <c r="AD402" i="28"/>
  <c r="AD403" i="28"/>
  <c r="AD404" i="28"/>
  <c r="AD405" i="28"/>
  <c r="AD406" i="28"/>
  <c r="AD407" i="28"/>
  <c r="AD408" i="28"/>
  <c r="AD409" i="28"/>
  <c r="AD410" i="28"/>
  <c r="AD411" i="28"/>
  <c r="AD412" i="28"/>
  <c r="AD413" i="28"/>
  <c r="AD414" i="28"/>
  <c r="AD415" i="28"/>
  <c r="AD416" i="28"/>
  <c r="AD417" i="28"/>
  <c r="AD418" i="28"/>
  <c r="AD419" i="28"/>
  <c r="AD420" i="28"/>
  <c r="AD421" i="28"/>
  <c r="AD422" i="28"/>
  <c r="AD423" i="28"/>
  <c r="AD424" i="28"/>
  <c r="AD425" i="28"/>
  <c r="AD426" i="28"/>
  <c r="AD427" i="28"/>
  <c r="AD428" i="28"/>
  <c r="AD429" i="28"/>
  <c r="AD430" i="28"/>
  <c r="AD431" i="28"/>
  <c r="AD432" i="28"/>
  <c r="AD433" i="28"/>
  <c r="AD434" i="28"/>
  <c r="AD435" i="28"/>
  <c r="AD436" i="28"/>
  <c r="AD437" i="28"/>
  <c r="AD438" i="28"/>
  <c r="AD439" i="28"/>
  <c r="AD440" i="28"/>
  <c r="AD441" i="28"/>
  <c r="AD442" i="28"/>
  <c r="AD443" i="28"/>
  <c r="AD444" i="28"/>
  <c r="AD445" i="28"/>
  <c r="AD446" i="28"/>
  <c r="AD447" i="28"/>
  <c r="AD448" i="28"/>
  <c r="AD449" i="28"/>
  <c r="AD450" i="28"/>
  <c r="AD451" i="28"/>
  <c r="AD452" i="28"/>
  <c r="AD453" i="28"/>
  <c r="AD454" i="28"/>
  <c r="AD455" i="28"/>
  <c r="AD456" i="28"/>
  <c r="AD457" i="28"/>
  <c r="AD458" i="28"/>
  <c r="AD459" i="28"/>
  <c r="AD460" i="28"/>
  <c r="AD461" i="28"/>
  <c r="AD462" i="28"/>
  <c r="AD463" i="28"/>
  <c r="AD464" i="28"/>
  <c r="AD465" i="28"/>
  <c r="AD466" i="28"/>
  <c r="AD467" i="28"/>
  <c r="AD468" i="28"/>
  <c r="AD469" i="28"/>
  <c r="AD470" i="28"/>
  <c r="AD471" i="28"/>
  <c r="AD472" i="28"/>
  <c r="AD473" i="28"/>
  <c r="AD474" i="28"/>
  <c r="AD475" i="28"/>
  <c r="AD476" i="28"/>
  <c r="AD477" i="28"/>
  <c r="AD478" i="28"/>
  <c r="AD479" i="28"/>
  <c r="AD480" i="28"/>
  <c r="AD481" i="28"/>
  <c r="AD482" i="28"/>
  <c r="AD483" i="28"/>
  <c r="AD484" i="28"/>
  <c r="AD485" i="28"/>
  <c r="AD486" i="28"/>
  <c r="AD487" i="28"/>
  <c r="AD488" i="28"/>
  <c r="AD489" i="28"/>
  <c r="AD490" i="28"/>
  <c r="AD491" i="28"/>
  <c r="AD492" i="28"/>
  <c r="AD493" i="28"/>
  <c r="AD494" i="28"/>
  <c r="AD495" i="28"/>
  <c r="AD496" i="28"/>
  <c r="AD497" i="28"/>
  <c r="AD498" i="28"/>
  <c r="AD499" i="28"/>
  <c r="AD500" i="28"/>
  <c r="AD501" i="28"/>
  <c r="AD502" i="28"/>
  <c r="AD503" i="28"/>
  <c r="AD504" i="28"/>
  <c r="AD505" i="28"/>
  <c r="AD506" i="28"/>
  <c r="AD507" i="28"/>
  <c r="AD508" i="28"/>
  <c r="AD509" i="28"/>
  <c r="AD510" i="28"/>
  <c r="AD511" i="28"/>
  <c r="AD512" i="28"/>
  <c r="AD513" i="28"/>
  <c r="AD514" i="28"/>
  <c r="AD515" i="28"/>
  <c r="AD516" i="28"/>
  <c r="AD517" i="28"/>
  <c r="AD518" i="28"/>
  <c r="AD519" i="28"/>
  <c r="AD520" i="28"/>
  <c r="AD521" i="28"/>
  <c r="AD522" i="28"/>
  <c r="AD523" i="28"/>
  <c r="AD524" i="28"/>
  <c r="AD525" i="28"/>
  <c r="AD526" i="28"/>
  <c r="AD527" i="28"/>
  <c r="AD528" i="28"/>
  <c r="AD529" i="28"/>
  <c r="AD530" i="28"/>
  <c r="AD531" i="28"/>
  <c r="AD532" i="28"/>
  <c r="AD533" i="28"/>
  <c r="AD534" i="28"/>
  <c r="AD535" i="28"/>
  <c r="AD536" i="28"/>
  <c r="AD537" i="28"/>
  <c r="AD538" i="28"/>
  <c r="AD539" i="28"/>
  <c r="AD540" i="28"/>
  <c r="AD541" i="28"/>
  <c r="AD542" i="28"/>
  <c r="AD543" i="28"/>
  <c r="AD544" i="28"/>
  <c r="AD545" i="28"/>
  <c r="AD546" i="28"/>
  <c r="AD547" i="28"/>
  <c r="AD548" i="28"/>
  <c r="AD549" i="28"/>
  <c r="AD550" i="28"/>
  <c r="AD551" i="28"/>
  <c r="AD552" i="28"/>
  <c r="AD553" i="28"/>
  <c r="AD554" i="28"/>
  <c r="AD555" i="28"/>
  <c r="AD556" i="28"/>
  <c r="AD557" i="28"/>
  <c r="AD558" i="28"/>
  <c r="AD559" i="28"/>
  <c r="AD560" i="28"/>
  <c r="AD561" i="28"/>
  <c r="AD562" i="28"/>
  <c r="AD563" i="28"/>
  <c r="AD564" i="28"/>
  <c r="AD565" i="28"/>
  <c r="AD566" i="28"/>
  <c r="AD567" i="28"/>
  <c r="AD568" i="28"/>
  <c r="AD569" i="28"/>
  <c r="AD570" i="28"/>
  <c r="AD571" i="28"/>
  <c r="AD572" i="28"/>
  <c r="AD573" i="28"/>
  <c r="AD574" i="28"/>
  <c r="AD575" i="28"/>
  <c r="AD576" i="28"/>
  <c r="AD577" i="28"/>
  <c r="AD578" i="28"/>
  <c r="AD579" i="28"/>
  <c r="AD580" i="28"/>
  <c r="AD581" i="28"/>
  <c r="AD582" i="28"/>
  <c r="AD583" i="28"/>
  <c r="AD584" i="28"/>
  <c r="AD585" i="28"/>
  <c r="AD586" i="28"/>
  <c r="AD587" i="28"/>
  <c r="AD588" i="28"/>
  <c r="AD589" i="28"/>
  <c r="AD590" i="28"/>
  <c r="AD591" i="28"/>
  <c r="AD592" i="28"/>
  <c r="AD593" i="28"/>
  <c r="AD594" i="28"/>
  <c r="AD595" i="28"/>
  <c r="AD596" i="28"/>
  <c r="AD597" i="28"/>
  <c r="AD598" i="28"/>
  <c r="AD599" i="28"/>
  <c r="AD600" i="28"/>
  <c r="AD601" i="28"/>
  <c r="AD602" i="28"/>
  <c r="AD603" i="28"/>
  <c r="AD604" i="28"/>
  <c r="AD605" i="28"/>
  <c r="AD606" i="28"/>
  <c r="AD607" i="28"/>
  <c r="AD608" i="28"/>
  <c r="AD609" i="28"/>
  <c r="AD610" i="28"/>
  <c r="AD611" i="28"/>
  <c r="AD612" i="28"/>
  <c r="AD613" i="28"/>
  <c r="AD614" i="28"/>
  <c r="AD615" i="28"/>
  <c r="AD616" i="28"/>
  <c r="AD617" i="28"/>
  <c r="AD618" i="28"/>
  <c r="AD619" i="28"/>
  <c r="AD620" i="28"/>
  <c r="AD621" i="28"/>
  <c r="AD622" i="28"/>
  <c r="AD623" i="28"/>
  <c r="AD624" i="28"/>
  <c r="AD625" i="28"/>
  <c r="AD626" i="28"/>
  <c r="AD627" i="28"/>
  <c r="AD628" i="28"/>
  <c r="AD629" i="28"/>
  <c r="AD630" i="28"/>
  <c r="AD631" i="28"/>
  <c r="AD632" i="28"/>
  <c r="AD633" i="28"/>
  <c r="AD634" i="28"/>
  <c r="AD635" i="28"/>
  <c r="AD636" i="28"/>
  <c r="AD637" i="28"/>
  <c r="AD638" i="28"/>
  <c r="AD639" i="28"/>
  <c r="AD640" i="28"/>
  <c r="AD641" i="28"/>
  <c r="AD642" i="28"/>
  <c r="AD643" i="28"/>
  <c r="AD644" i="28"/>
  <c r="AD645" i="28"/>
  <c r="AD646" i="28"/>
  <c r="AD647" i="28"/>
  <c r="AD648" i="28"/>
  <c r="AD649" i="28"/>
  <c r="AD650" i="28"/>
  <c r="AD651" i="28"/>
  <c r="AD652" i="28"/>
  <c r="AD653" i="28"/>
  <c r="AD654" i="28"/>
  <c r="AD655" i="28"/>
  <c r="AD656" i="28"/>
  <c r="AD657" i="28"/>
  <c r="AD658" i="28"/>
  <c r="AD659" i="28"/>
  <c r="AD660" i="28"/>
  <c r="AD661" i="28"/>
  <c r="AD662" i="28"/>
  <c r="AD663" i="28"/>
  <c r="AD664" i="28"/>
  <c r="AD665" i="28"/>
  <c r="AD666" i="28"/>
  <c r="AD667" i="28"/>
  <c r="AD668" i="28"/>
  <c r="AD669" i="28"/>
  <c r="AD670" i="28"/>
  <c r="AD671" i="28"/>
  <c r="AD672" i="28"/>
  <c r="AD673" i="28"/>
  <c r="AD674" i="28"/>
  <c r="AD675" i="28"/>
  <c r="AD676" i="28"/>
  <c r="AD677" i="28"/>
  <c r="AD678" i="28"/>
  <c r="AD679" i="28"/>
  <c r="AD680" i="28"/>
  <c r="AD681" i="28"/>
  <c r="AD682" i="28"/>
  <c r="AD683" i="28"/>
  <c r="AD684" i="28"/>
  <c r="AD685" i="28"/>
  <c r="AD686" i="28"/>
  <c r="AD687" i="28"/>
  <c r="AD688" i="28"/>
  <c r="AD689" i="28"/>
  <c r="AD690" i="28"/>
  <c r="AD691" i="28"/>
  <c r="AD692" i="28"/>
  <c r="AD693" i="28"/>
  <c r="AD694" i="28"/>
  <c r="AD695" i="28"/>
  <c r="AD696" i="28"/>
  <c r="AD697" i="28"/>
  <c r="AD698" i="28"/>
  <c r="AD699" i="28"/>
  <c r="AD700" i="28"/>
  <c r="AD701" i="28"/>
  <c r="AD702" i="28"/>
  <c r="AD703" i="28"/>
  <c r="AD704" i="28"/>
  <c r="AD705" i="28"/>
  <c r="AD706" i="28"/>
  <c r="AD707" i="28"/>
  <c r="AD708" i="28"/>
  <c r="AD709" i="28"/>
  <c r="AD710" i="28"/>
  <c r="AD711" i="28"/>
  <c r="AD712" i="28"/>
  <c r="AD713" i="28"/>
  <c r="AD714" i="28"/>
  <c r="AD715" i="28"/>
  <c r="AD716" i="28"/>
  <c r="AD717" i="28"/>
  <c r="AD718" i="28"/>
  <c r="AD719" i="28"/>
  <c r="AD720" i="28"/>
  <c r="AD721" i="28"/>
  <c r="AD722" i="28"/>
  <c r="AD723" i="28"/>
  <c r="AD724" i="28"/>
  <c r="AD725" i="28"/>
  <c r="AD726" i="28"/>
  <c r="AD727" i="28"/>
  <c r="AD728" i="28"/>
  <c r="AD729" i="28"/>
  <c r="AD730" i="28"/>
  <c r="AD731" i="28"/>
  <c r="AD732" i="28"/>
  <c r="AD733" i="28"/>
  <c r="AD734" i="28"/>
  <c r="AD735" i="28"/>
  <c r="AD736" i="28"/>
  <c r="AD737" i="28"/>
  <c r="AD738" i="28"/>
  <c r="AD739" i="28"/>
  <c r="AD740" i="28"/>
  <c r="AD741" i="28"/>
  <c r="AD742" i="28"/>
  <c r="AD743" i="28"/>
  <c r="AD744" i="28"/>
  <c r="AD745" i="28"/>
  <c r="AD746" i="28"/>
  <c r="AD747" i="28"/>
  <c r="AD748" i="28"/>
  <c r="AD749" i="28"/>
  <c r="AD750" i="28"/>
  <c r="AD751" i="28"/>
  <c r="AD752" i="28"/>
  <c r="AD753" i="28"/>
  <c r="AD754" i="28"/>
  <c r="AD755" i="28"/>
  <c r="AD756" i="28"/>
  <c r="AD757" i="28"/>
  <c r="AD758" i="28"/>
  <c r="AD759" i="28"/>
  <c r="AD760" i="28"/>
  <c r="AD761" i="28"/>
  <c r="AD762" i="28"/>
  <c r="AD763" i="28"/>
  <c r="AD764" i="28"/>
  <c r="AD765" i="28"/>
  <c r="AD766" i="28"/>
  <c r="AD767" i="28"/>
  <c r="AD768" i="28"/>
  <c r="AD769" i="28"/>
  <c r="AD770" i="28"/>
  <c r="AD771" i="28"/>
  <c r="AD772" i="28"/>
  <c r="AD773" i="28"/>
  <c r="AD774" i="28"/>
  <c r="AD775" i="28"/>
  <c r="AD776" i="28"/>
  <c r="AD777" i="28"/>
  <c r="AD778" i="28"/>
  <c r="AD779" i="28"/>
  <c r="AD780" i="28"/>
  <c r="AD781" i="28"/>
  <c r="AD782" i="28"/>
  <c r="AD783" i="28"/>
  <c r="AD784" i="28"/>
  <c r="AD785" i="28"/>
  <c r="AD786" i="28"/>
  <c r="AD787" i="28"/>
  <c r="AD788" i="28"/>
  <c r="AD789" i="28"/>
  <c r="AD790" i="28"/>
  <c r="AD791" i="28"/>
  <c r="AD792" i="28"/>
  <c r="AD793" i="28"/>
  <c r="AD794" i="28"/>
  <c r="AD795" i="28"/>
  <c r="AD796" i="28"/>
  <c r="AD797" i="28"/>
  <c r="AD798" i="28"/>
  <c r="AD799" i="28"/>
  <c r="AD800" i="28"/>
  <c r="AD801" i="28"/>
  <c r="AD802" i="28"/>
  <c r="AD803" i="28"/>
  <c r="AD804" i="28"/>
  <c r="AD805" i="28"/>
  <c r="AD806" i="28"/>
  <c r="AD807" i="28"/>
  <c r="AD808" i="28"/>
  <c r="AD809" i="28"/>
  <c r="AD810" i="28"/>
  <c r="AD811" i="28"/>
  <c r="AD812" i="28"/>
  <c r="AD813" i="28"/>
  <c r="AD814" i="28"/>
  <c r="AD815" i="28"/>
  <c r="AD816" i="28"/>
  <c r="AD817" i="28"/>
  <c r="AD818" i="28"/>
  <c r="AD819" i="28"/>
  <c r="AD820" i="28"/>
  <c r="AD821" i="28"/>
  <c r="AD822" i="28"/>
  <c r="AD823" i="28"/>
  <c r="AD824" i="28"/>
  <c r="AD825" i="28"/>
  <c r="AD826" i="28"/>
  <c r="AD827" i="28"/>
  <c r="AD828" i="28"/>
  <c r="AD829" i="28"/>
  <c r="AD830" i="28"/>
  <c r="AD831" i="28"/>
  <c r="AD832" i="28"/>
  <c r="AD833" i="28"/>
  <c r="AD834" i="28"/>
  <c r="AD835" i="28"/>
  <c r="AD836" i="28"/>
  <c r="AD837" i="28"/>
  <c r="AD838" i="28"/>
  <c r="AD839" i="28"/>
  <c r="AD840" i="28"/>
  <c r="AD841" i="28"/>
  <c r="AD842" i="28"/>
  <c r="AD843" i="28"/>
  <c r="AD844" i="28"/>
  <c r="AD845" i="28"/>
  <c r="AD846" i="28"/>
  <c r="AD847" i="28"/>
  <c r="AD848" i="28"/>
  <c r="AD849" i="28"/>
  <c r="AD850" i="28"/>
  <c r="AD851" i="28"/>
  <c r="AD852" i="28"/>
  <c r="AD853" i="28"/>
  <c r="AD854" i="28"/>
  <c r="AD855" i="28"/>
  <c r="AD856" i="28"/>
  <c r="AD857" i="28"/>
  <c r="AD858" i="28"/>
  <c r="AD859" i="28"/>
  <c r="AD860" i="28"/>
  <c r="AD861" i="28"/>
  <c r="AD862" i="28"/>
  <c r="AD863" i="28"/>
  <c r="AD864" i="28"/>
  <c r="AD865" i="28"/>
  <c r="AD866" i="28"/>
  <c r="AD867" i="28"/>
  <c r="AD868" i="28"/>
  <c r="AD869" i="28"/>
  <c r="AD870" i="28"/>
  <c r="AD871" i="28"/>
  <c r="AD872" i="28"/>
  <c r="AD873" i="28"/>
  <c r="AD874" i="28"/>
  <c r="AD875" i="28"/>
  <c r="AD876" i="28"/>
  <c r="AD877" i="28"/>
  <c r="AD878" i="28"/>
  <c r="AD879" i="28"/>
  <c r="AD880" i="28"/>
  <c r="AD881" i="28"/>
  <c r="AD882" i="28"/>
  <c r="AD883" i="28"/>
  <c r="AD884" i="28"/>
  <c r="AD885" i="28"/>
  <c r="AD886" i="28"/>
  <c r="AD887" i="28"/>
  <c r="AD888" i="28"/>
  <c r="AD889" i="28"/>
  <c r="AD890" i="28"/>
  <c r="AD891" i="28"/>
  <c r="AD892" i="28"/>
  <c r="AD893" i="28"/>
  <c r="AD894" i="28"/>
  <c r="AD895" i="28"/>
  <c r="AD896" i="28"/>
  <c r="AD897" i="28"/>
  <c r="AD898" i="28"/>
  <c r="AD899" i="28"/>
  <c r="AD900" i="28"/>
  <c r="AD901" i="28"/>
  <c r="AD902" i="28"/>
  <c r="AD903" i="28"/>
  <c r="AD904" i="28"/>
  <c r="AD905" i="28"/>
  <c r="AD906" i="28"/>
  <c r="AD907" i="28"/>
  <c r="AD908" i="28"/>
  <c r="AD909" i="28"/>
  <c r="AD910" i="28"/>
  <c r="AD911" i="28"/>
  <c r="AD912" i="28"/>
  <c r="AD913" i="28"/>
  <c r="AD914" i="28"/>
  <c r="AD915" i="28"/>
  <c r="AD916" i="28"/>
  <c r="AD917" i="28"/>
  <c r="AD918" i="28"/>
  <c r="AD919" i="28"/>
  <c r="AD920" i="28"/>
  <c r="AD921" i="28"/>
  <c r="AD922" i="28"/>
  <c r="AD923" i="28"/>
  <c r="AD924" i="28"/>
  <c r="AD925" i="28"/>
  <c r="AD926" i="28"/>
  <c r="AD927" i="28"/>
  <c r="AD928" i="28"/>
  <c r="AD929" i="28"/>
  <c r="AD930" i="28"/>
  <c r="AD931" i="28"/>
  <c r="AD932" i="28"/>
  <c r="AD933" i="28"/>
  <c r="AD934" i="28"/>
  <c r="AD935" i="28"/>
  <c r="AD936" i="28"/>
  <c r="AD937" i="28"/>
  <c r="AD938" i="28"/>
  <c r="AD939" i="28"/>
  <c r="AD940" i="28"/>
  <c r="AD941" i="28"/>
  <c r="AD942" i="28"/>
  <c r="AD943" i="28"/>
  <c r="AD944" i="28"/>
  <c r="AD945" i="28"/>
  <c r="AD946" i="28"/>
  <c r="AD947" i="28"/>
  <c r="AD948" i="28"/>
  <c r="AD949" i="28"/>
  <c r="AD950" i="28"/>
  <c r="AD951" i="28"/>
  <c r="AD952" i="28"/>
  <c r="AD953" i="28"/>
  <c r="AD954" i="28"/>
  <c r="AD955" i="28"/>
  <c r="AD956" i="28"/>
  <c r="AD957" i="28"/>
  <c r="AD958" i="28"/>
  <c r="AD959" i="28"/>
  <c r="AD960" i="28"/>
  <c r="AD961" i="28"/>
  <c r="AD962" i="28"/>
  <c r="AD963" i="28"/>
  <c r="AD964" i="28"/>
  <c r="AD965" i="28"/>
  <c r="AD966" i="28"/>
  <c r="AD967" i="28"/>
  <c r="AD968" i="28"/>
  <c r="AD969" i="28"/>
  <c r="AD970" i="28"/>
  <c r="AD971" i="28"/>
  <c r="AD972" i="28"/>
  <c r="AD973" i="28"/>
  <c r="AD974" i="28"/>
  <c r="AD975" i="28"/>
  <c r="AD976" i="28"/>
  <c r="AD977" i="28"/>
  <c r="AD978" i="28"/>
  <c r="AD979" i="28"/>
  <c r="AD980" i="28"/>
  <c r="AD981" i="28"/>
  <c r="AD982" i="28"/>
  <c r="AD983" i="28"/>
  <c r="AD984" i="28"/>
  <c r="AD985" i="28"/>
  <c r="AD986" i="28"/>
  <c r="AD987" i="28"/>
  <c r="AD988" i="28"/>
  <c r="AD989" i="28"/>
  <c r="AD990" i="28"/>
  <c r="AD991" i="28"/>
  <c r="AD992" i="28"/>
  <c r="AD993" i="28"/>
  <c r="AD994" i="28"/>
  <c r="AD995" i="28"/>
  <c r="AD996" i="28"/>
  <c r="AD997" i="28"/>
  <c r="AD998" i="28"/>
  <c r="AD999" i="28"/>
  <c r="AD1000" i="28"/>
  <c r="AD1001" i="28"/>
  <c r="AD1002" i="28"/>
  <c r="AD1003" i="28"/>
  <c r="AD1004" i="28"/>
  <c r="AD1005" i="28"/>
  <c r="AD1006" i="28"/>
  <c r="AD1007" i="28"/>
  <c r="AD1008" i="28"/>
  <c r="AD1009" i="28"/>
  <c r="AD1010" i="28"/>
  <c r="AD1011" i="28"/>
  <c r="AD1012" i="28"/>
  <c r="AD1013" i="28"/>
  <c r="AD1014" i="28"/>
  <c r="AD1015" i="28"/>
  <c r="AD1016" i="28"/>
  <c r="AD1017" i="28"/>
  <c r="AD1018" i="28"/>
  <c r="AD1019" i="28"/>
  <c r="AD1020" i="28"/>
  <c r="AD1021" i="28"/>
  <c r="AD1022" i="28"/>
  <c r="AD1023" i="28"/>
  <c r="AD1024" i="28"/>
  <c r="AD1025" i="28"/>
  <c r="AD1026" i="28"/>
  <c r="AD1027" i="28"/>
  <c r="AD1028" i="28"/>
  <c r="AD1029" i="28"/>
  <c r="AD1030" i="28"/>
  <c r="AD1031" i="28"/>
  <c r="AD1032" i="28"/>
  <c r="AD1033" i="28"/>
  <c r="AD1034" i="28"/>
  <c r="AD1035" i="28"/>
  <c r="AD1036" i="28"/>
  <c r="AD1037" i="28"/>
  <c r="AD1038" i="28"/>
  <c r="AD1039" i="28"/>
  <c r="AD1040" i="28"/>
  <c r="AD1041" i="28"/>
  <c r="AD1042" i="28"/>
  <c r="AD1043" i="28"/>
  <c r="AD1044" i="28"/>
  <c r="AD1045" i="28"/>
  <c r="AD5" i="28"/>
  <c r="AA13" i="28"/>
  <c r="AA21" i="28"/>
  <c r="AA45" i="28"/>
  <c r="AA50" i="28"/>
  <c r="AA61" i="28"/>
  <c r="AA62" i="28"/>
  <c r="AA77" i="28"/>
  <c r="AA85" i="28"/>
  <c r="AA90" i="28"/>
  <c r="AA92" i="28"/>
  <c r="AA101" i="28"/>
  <c r="AA117" i="28"/>
  <c r="AA126" i="28"/>
  <c r="AA131" i="28"/>
  <c r="AA139" i="28"/>
  <c r="AA141" i="28"/>
  <c r="AA149" i="28"/>
  <c r="AA150" i="28"/>
  <c r="AA163" i="28"/>
  <c r="AA165" i="28"/>
  <c r="AA173" i="28"/>
  <c r="AA174" i="28"/>
  <c r="AA181" i="28"/>
  <c r="AA187" i="28"/>
  <c r="AA190" i="28"/>
  <c r="AA197" i="28"/>
  <c r="AA198" i="28"/>
  <c r="AA205" i="28"/>
  <c r="AA213" i="28"/>
  <c r="AA229" i="28"/>
  <c r="AA237" i="28"/>
  <c r="AA245" i="28"/>
  <c r="AA261" i="28"/>
  <c r="AA269" i="28"/>
  <c r="AA277" i="28"/>
  <c r="AA289" i="28"/>
  <c r="AA293" i="28"/>
  <c r="AA301" i="28"/>
  <c r="AA309" i="28"/>
  <c r="AA313" i="28"/>
  <c r="AA314" i="28"/>
  <c r="AA325" i="28"/>
  <c r="AA333" i="28"/>
  <c r="AA346" i="28"/>
  <c r="AA348" i="28"/>
  <c r="AA357" i="28"/>
  <c r="AA373" i="28"/>
  <c r="AA374" i="28"/>
  <c r="AA382" i="28"/>
  <c r="AA397" i="28"/>
  <c r="AA405" i="28"/>
  <c r="AA406" i="28"/>
  <c r="AA413" i="28"/>
  <c r="AA425" i="28"/>
  <c r="AA426" i="28"/>
  <c r="AA429" i="28"/>
  <c r="AA445" i="28"/>
  <c r="AA447" i="28"/>
  <c r="AA453" i="28"/>
  <c r="AA461" i="28"/>
  <c r="AA469" i="28"/>
  <c r="AA477" i="28"/>
  <c r="AA479" i="28"/>
  <c r="AA481" i="28"/>
  <c r="AA485" i="28"/>
  <c r="AA493" i="28"/>
  <c r="AA498" i="28"/>
  <c r="AA499" i="28"/>
  <c r="AA509" i="28"/>
  <c r="AA517" i="28"/>
  <c r="AA518" i="28"/>
  <c r="AA533" i="28"/>
  <c r="AA540" i="28"/>
  <c r="AA541" i="28"/>
  <c r="AA549" i="28"/>
  <c r="AA553" i="28"/>
  <c r="AA554" i="28"/>
  <c r="AA573" i="28"/>
  <c r="AA575" i="28"/>
  <c r="AA581" i="28"/>
  <c r="AA589" i="28"/>
  <c r="AA594" i="28"/>
  <c r="AA595" i="28"/>
  <c r="AA597" i="28"/>
  <c r="AA605" i="28"/>
  <c r="AA613" i="28"/>
  <c r="AA614" i="28"/>
  <c r="AA621" i="28"/>
  <c r="AA627" i="28"/>
  <c r="AA634" i="28"/>
  <c r="AA637" i="28"/>
  <c r="AA645" i="28"/>
  <c r="AA649" i="28"/>
  <c r="AA653" i="28"/>
  <c r="AA661" i="28"/>
  <c r="AA665" i="28"/>
  <c r="AA666" i="28"/>
  <c r="AA677" i="28"/>
  <c r="AA682" i="28"/>
  <c r="AA683" i="28"/>
  <c r="AA685" i="28"/>
  <c r="AA693" i="28"/>
  <c r="AA701" i="28"/>
  <c r="AA709" i="28"/>
  <c r="AA717" i="28"/>
  <c r="AA718" i="28"/>
  <c r="AA725" i="28"/>
  <c r="AA729" i="28"/>
  <c r="AA730" i="28"/>
  <c r="AA741" i="28"/>
  <c r="AA745" i="28"/>
  <c r="AA749" i="28"/>
  <c r="AA757" i="28"/>
  <c r="AA765" i="28"/>
  <c r="AA773" i="28"/>
  <c r="AA781" i="28"/>
  <c r="AA785" i="28"/>
  <c r="AA786" i="28"/>
  <c r="AA789" i="28"/>
  <c r="AA799" i="28"/>
  <c r="AA801" i="28"/>
  <c r="AA805" i="28"/>
  <c r="AA810" i="28"/>
  <c r="AA811" i="28"/>
  <c r="AA813" i="28"/>
  <c r="AA821" i="28"/>
  <c r="AA829" i="28"/>
  <c r="AA832" i="28"/>
  <c r="AA833" i="28"/>
  <c r="AA837" i="28"/>
  <c r="AA842" i="28"/>
  <c r="AA843" i="28"/>
  <c r="AA845" i="28"/>
  <c r="AA853" i="28"/>
  <c r="AA861" i="28"/>
  <c r="AA864" i="28"/>
  <c r="AA865" i="28"/>
  <c r="AA869" i="28"/>
  <c r="AA874" i="28"/>
  <c r="AA875" i="28"/>
  <c r="AA877" i="28"/>
  <c r="AA885" i="28"/>
  <c r="AA893" i="28"/>
  <c r="AA896" i="28"/>
  <c r="AA897" i="28"/>
  <c r="AA901" i="28"/>
  <c r="AA906" i="28"/>
  <c r="AA907" i="28"/>
  <c r="AA909" i="28"/>
  <c r="AA917" i="28"/>
  <c r="AA925" i="28"/>
  <c r="AA928" i="28"/>
  <c r="AA929" i="28"/>
  <c r="AA933" i="28"/>
  <c r="AA938" i="28"/>
  <c r="AA939" i="28"/>
  <c r="AA941" i="28"/>
  <c r="AA949" i="28"/>
  <c r="AA957" i="28"/>
  <c r="AA960" i="28"/>
  <c r="AA961" i="28"/>
  <c r="AA965" i="28"/>
  <c r="AA970" i="28"/>
  <c r="AA971" i="28"/>
  <c r="AA973" i="28"/>
  <c r="AA981" i="28"/>
  <c r="AA989" i="28"/>
  <c r="AA991" i="28"/>
  <c r="AA997" i="28"/>
  <c r="AA999" i="28"/>
  <c r="AA1000" i="28"/>
  <c r="AA1005" i="28"/>
  <c r="AA1008" i="28"/>
  <c r="AA1009" i="28"/>
  <c r="AA1013" i="28"/>
  <c r="AA1017" i="28"/>
  <c r="AA1018" i="28"/>
  <c r="AA1021" i="28"/>
  <c r="AA1026" i="28"/>
  <c r="AA1027" i="28"/>
  <c r="AA1029" i="28"/>
  <c r="AA1035" i="28"/>
  <c r="AA1036" i="28"/>
  <c r="AA1037" i="28"/>
  <c r="AA1045" i="28"/>
  <c r="Y6" i="28"/>
  <c r="AA6" i="28" s="1"/>
  <c r="Y7" i="28"/>
  <c r="AA7" i="28" s="1"/>
  <c r="Y8" i="28"/>
  <c r="AA8" i="28" s="1"/>
  <c r="Y9" i="28"/>
  <c r="AA9" i="28" s="1"/>
  <c r="Y10" i="28"/>
  <c r="AA10" i="28" s="1"/>
  <c r="Y11" i="28"/>
  <c r="AA11" i="28" s="1"/>
  <c r="Y12" i="28"/>
  <c r="AA12" i="28" s="1"/>
  <c r="Y13" i="28"/>
  <c r="Y14" i="28"/>
  <c r="AA14" i="28" s="1"/>
  <c r="Y15" i="28"/>
  <c r="AA15" i="28" s="1"/>
  <c r="Y16" i="28"/>
  <c r="AA16" i="28" s="1"/>
  <c r="Y17" i="28"/>
  <c r="AA17" i="28" s="1"/>
  <c r="Y18" i="28"/>
  <c r="AA18" i="28" s="1"/>
  <c r="Y19" i="28"/>
  <c r="AA19" i="28" s="1"/>
  <c r="Y20" i="28"/>
  <c r="AA20" i="28" s="1"/>
  <c r="Y21" i="28"/>
  <c r="Y22" i="28"/>
  <c r="AA22" i="28" s="1"/>
  <c r="Y23" i="28"/>
  <c r="AA23" i="28" s="1"/>
  <c r="Y24" i="28"/>
  <c r="AA24" i="28" s="1"/>
  <c r="Y25" i="28"/>
  <c r="AA25" i="28" s="1"/>
  <c r="Y26" i="28"/>
  <c r="AA26" i="28" s="1"/>
  <c r="Y27" i="28"/>
  <c r="AA27" i="28" s="1"/>
  <c r="Y28" i="28"/>
  <c r="AA28" i="28" s="1"/>
  <c r="Y29" i="28"/>
  <c r="AA29" i="28" s="1"/>
  <c r="Y30" i="28"/>
  <c r="AA30" i="28" s="1"/>
  <c r="Y31" i="28"/>
  <c r="AA31" i="28" s="1"/>
  <c r="Y32" i="28"/>
  <c r="AA32" i="28" s="1"/>
  <c r="Y33" i="28"/>
  <c r="AA33" i="28" s="1"/>
  <c r="Y34" i="28"/>
  <c r="AA34" i="28" s="1"/>
  <c r="Y35" i="28"/>
  <c r="AA35" i="28" s="1"/>
  <c r="Y36" i="28"/>
  <c r="AA36" i="28" s="1"/>
  <c r="Y37" i="28"/>
  <c r="AA37" i="28" s="1"/>
  <c r="Y38" i="28"/>
  <c r="AA38" i="28" s="1"/>
  <c r="Y39" i="28"/>
  <c r="AA39" i="28" s="1"/>
  <c r="Y40" i="28"/>
  <c r="AA40" i="28" s="1"/>
  <c r="Y41" i="28"/>
  <c r="AA41" i="28" s="1"/>
  <c r="Y42" i="28"/>
  <c r="AA42" i="28" s="1"/>
  <c r="Y43" i="28"/>
  <c r="AA43" i="28" s="1"/>
  <c r="Y44" i="28"/>
  <c r="AA44" i="28" s="1"/>
  <c r="Y45" i="28"/>
  <c r="Y46" i="28"/>
  <c r="AA46" i="28" s="1"/>
  <c r="Y47" i="28"/>
  <c r="AA47" i="28" s="1"/>
  <c r="Y48" i="28"/>
  <c r="AA48" i="28" s="1"/>
  <c r="Y49" i="28"/>
  <c r="AA49" i="28" s="1"/>
  <c r="Y50" i="28"/>
  <c r="Y51" i="28"/>
  <c r="AA51" i="28" s="1"/>
  <c r="Y52" i="28"/>
  <c r="AA52" i="28" s="1"/>
  <c r="Y53" i="28"/>
  <c r="AA53" i="28" s="1"/>
  <c r="Y54" i="28"/>
  <c r="AA54" i="28" s="1"/>
  <c r="Y55" i="28"/>
  <c r="AA55" i="28" s="1"/>
  <c r="Y56" i="28"/>
  <c r="AA56" i="28" s="1"/>
  <c r="Y57" i="28"/>
  <c r="AA57" i="28" s="1"/>
  <c r="Y58" i="28"/>
  <c r="AA58" i="28" s="1"/>
  <c r="Y59" i="28"/>
  <c r="AA59" i="28" s="1"/>
  <c r="Y60" i="28"/>
  <c r="AA60" i="28" s="1"/>
  <c r="Y61" i="28"/>
  <c r="Y62" i="28"/>
  <c r="Y63" i="28"/>
  <c r="AA63" i="28" s="1"/>
  <c r="Y64" i="28"/>
  <c r="AA64" i="28" s="1"/>
  <c r="Y65" i="28"/>
  <c r="AA65" i="28" s="1"/>
  <c r="Y66" i="28"/>
  <c r="AA66" i="28" s="1"/>
  <c r="Y67" i="28"/>
  <c r="AA67" i="28" s="1"/>
  <c r="Y68" i="28"/>
  <c r="AA68" i="28" s="1"/>
  <c r="Y69" i="28"/>
  <c r="AA69" i="28" s="1"/>
  <c r="Y70" i="28"/>
  <c r="AA70" i="28" s="1"/>
  <c r="Y71" i="28"/>
  <c r="AA71" i="28" s="1"/>
  <c r="Y72" i="28"/>
  <c r="AA72" i="28" s="1"/>
  <c r="Y73" i="28"/>
  <c r="AA73" i="28" s="1"/>
  <c r="Y74" i="28"/>
  <c r="AA74" i="28" s="1"/>
  <c r="Y75" i="28"/>
  <c r="AA75" i="28" s="1"/>
  <c r="Y76" i="28"/>
  <c r="AA76" i="28" s="1"/>
  <c r="Y77" i="28"/>
  <c r="Y78" i="28"/>
  <c r="AA78" i="28" s="1"/>
  <c r="Y79" i="28"/>
  <c r="AA79" i="28" s="1"/>
  <c r="Y80" i="28"/>
  <c r="AA80" i="28" s="1"/>
  <c r="Y81" i="28"/>
  <c r="AA81" i="28" s="1"/>
  <c r="Y82" i="28"/>
  <c r="AA82" i="28" s="1"/>
  <c r="Y83" i="28"/>
  <c r="AA83" i="28" s="1"/>
  <c r="Y84" i="28"/>
  <c r="AA84" i="28" s="1"/>
  <c r="Y85" i="28"/>
  <c r="Y86" i="28"/>
  <c r="AA86" i="28" s="1"/>
  <c r="Y87" i="28"/>
  <c r="AA87" i="28" s="1"/>
  <c r="Y88" i="28"/>
  <c r="AA88" i="28" s="1"/>
  <c r="Y89" i="28"/>
  <c r="AA89" i="28" s="1"/>
  <c r="Y90" i="28"/>
  <c r="Y91" i="28"/>
  <c r="AA91" i="28" s="1"/>
  <c r="Y92" i="28"/>
  <c r="Y93" i="28"/>
  <c r="AA93" i="28" s="1"/>
  <c r="Y94" i="28"/>
  <c r="AA94" i="28" s="1"/>
  <c r="Y95" i="28"/>
  <c r="AA95" i="28" s="1"/>
  <c r="Y96" i="28"/>
  <c r="AA96" i="28" s="1"/>
  <c r="Y97" i="28"/>
  <c r="AA97" i="28" s="1"/>
  <c r="Y98" i="28"/>
  <c r="AA98" i="28" s="1"/>
  <c r="Y99" i="28"/>
  <c r="AA99" i="28" s="1"/>
  <c r="Y100" i="28"/>
  <c r="AA100" i="28" s="1"/>
  <c r="Y101" i="28"/>
  <c r="Y102" i="28"/>
  <c r="AA102" i="28" s="1"/>
  <c r="Y103" i="28"/>
  <c r="AA103" i="28" s="1"/>
  <c r="Y104" i="28"/>
  <c r="AA104" i="28" s="1"/>
  <c r="Y105" i="28"/>
  <c r="AA105" i="28" s="1"/>
  <c r="Y106" i="28"/>
  <c r="AA106" i="28" s="1"/>
  <c r="Y107" i="28"/>
  <c r="AA107" i="28" s="1"/>
  <c r="Y108" i="28"/>
  <c r="AA108" i="28" s="1"/>
  <c r="Y109" i="28"/>
  <c r="AA109" i="28" s="1"/>
  <c r="Y110" i="28"/>
  <c r="AA110" i="28" s="1"/>
  <c r="Y111" i="28"/>
  <c r="AA111" i="28" s="1"/>
  <c r="Y112" i="28"/>
  <c r="AA112" i="28" s="1"/>
  <c r="Y113" i="28"/>
  <c r="AA113" i="28" s="1"/>
  <c r="Y114" i="28"/>
  <c r="AA114" i="28" s="1"/>
  <c r="Y115" i="28"/>
  <c r="AA115" i="28" s="1"/>
  <c r="Y116" i="28"/>
  <c r="AA116" i="28" s="1"/>
  <c r="Y117" i="28"/>
  <c r="Y118" i="28"/>
  <c r="AA118" i="28" s="1"/>
  <c r="Y119" i="28"/>
  <c r="AA119" i="28" s="1"/>
  <c r="Y120" i="28"/>
  <c r="AA120" i="28" s="1"/>
  <c r="Y121" i="28"/>
  <c r="AA121" i="28" s="1"/>
  <c r="Y122" i="28"/>
  <c r="AA122" i="28" s="1"/>
  <c r="Y123" i="28"/>
  <c r="AA123" i="28" s="1"/>
  <c r="Y124" i="28"/>
  <c r="AA124" i="28" s="1"/>
  <c r="Y125" i="28"/>
  <c r="AA125" i="28" s="1"/>
  <c r="Y126" i="28"/>
  <c r="Y127" i="28"/>
  <c r="AA127" i="28" s="1"/>
  <c r="Y128" i="28"/>
  <c r="AA128" i="28" s="1"/>
  <c r="Y129" i="28"/>
  <c r="AA129" i="28" s="1"/>
  <c r="Y130" i="28"/>
  <c r="AA130" i="28" s="1"/>
  <c r="Y131" i="28"/>
  <c r="Y132" i="28"/>
  <c r="AA132" i="28" s="1"/>
  <c r="Y133" i="28"/>
  <c r="AA133" i="28" s="1"/>
  <c r="Y134" i="28"/>
  <c r="AA134" i="28" s="1"/>
  <c r="Y135" i="28"/>
  <c r="AA135" i="28" s="1"/>
  <c r="Y136" i="28"/>
  <c r="AA136" i="28" s="1"/>
  <c r="Y137" i="28"/>
  <c r="AA137" i="28" s="1"/>
  <c r="Y138" i="28"/>
  <c r="AA138" i="28" s="1"/>
  <c r="Y139" i="28"/>
  <c r="Y140" i="28"/>
  <c r="AA140" i="28" s="1"/>
  <c r="Y141" i="28"/>
  <c r="Y142" i="28"/>
  <c r="AA142" i="28" s="1"/>
  <c r="Y143" i="28"/>
  <c r="AA143" i="28" s="1"/>
  <c r="Y144" i="28"/>
  <c r="AA144" i="28" s="1"/>
  <c r="Y145" i="28"/>
  <c r="AA145" i="28" s="1"/>
  <c r="Y146" i="28"/>
  <c r="AA146" i="28" s="1"/>
  <c r="Y147" i="28"/>
  <c r="AA147" i="28" s="1"/>
  <c r="Y148" i="28"/>
  <c r="AA148" i="28" s="1"/>
  <c r="Y149" i="28"/>
  <c r="Y150" i="28"/>
  <c r="Y151" i="28"/>
  <c r="AA151" i="28" s="1"/>
  <c r="Y152" i="28"/>
  <c r="AA152" i="28" s="1"/>
  <c r="Y153" i="28"/>
  <c r="AA153" i="28" s="1"/>
  <c r="Y154" i="28"/>
  <c r="AA154" i="28" s="1"/>
  <c r="Y155" i="28"/>
  <c r="AA155" i="28" s="1"/>
  <c r="Y156" i="28"/>
  <c r="AA156" i="28" s="1"/>
  <c r="Y157" i="28"/>
  <c r="AA157" i="28" s="1"/>
  <c r="Y158" i="28"/>
  <c r="AA158" i="28" s="1"/>
  <c r="Y159" i="28"/>
  <c r="AA159" i="28" s="1"/>
  <c r="Y160" i="28"/>
  <c r="AA160" i="28" s="1"/>
  <c r="Y161" i="28"/>
  <c r="AA161" i="28" s="1"/>
  <c r="Y162" i="28"/>
  <c r="AA162" i="28" s="1"/>
  <c r="Y163" i="28"/>
  <c r="Y164" i="28"/>
  <c r="AA164" i="28" s="1"/>
  <c r="Y165" i="28"/>
  <c r="Y166" i="28"/>
  <c r="AA166" i="28" s="1"/>
  <c r="Y167" i="28"/>
  <c r="AA167" i="28" s="1"/>
  <c r="Y168" i="28"/>
  <c r="AA168" i="28" s="1"/>
  <c r="Y169" i="28"/>
  <c r="AA169" i="28" s="1"/>
  <c r="Y170" i="28"/>
  <c r="AA170" i="28" s="1"/>
  <c r="Y171" i="28"/>
  <c r="AA171" i="28" s="1"/>
  <c r="Y172" i="28"/>
  <c r="AA172" i="28" s="1"/>
  <c r="Y173" i="28"/>
  <c r="Y174" i="28"/>
  <c r="Y175" i="28"/>
  <c r="AA175" i="28" s="1"/>
  <c r="Y176" i="28"/>
  <c r="AA176" i="28" s="1"/>
  <c r="Y177" i="28"/>
  <c r="AA177" i="28" s="1"/>
  <c r="Y178" i="28"/>
  <c r="AA178" i="28" s="1"/>
  <c r="Y179" i="28"/>
  <c r="AA179" i="28" s="1"/>
  <c r="Y180" i="28"/>
  <c r="AA180" i="28" s="1"/>
  <c r="Y181" i="28"/>
  <c r="Y182" i="28"/>
  <c r="AA182" i="28" s="1"/>
  <c r="Y183" i="28"/>
  <c r="AA183" i="28" s="1"/>
  <c r="Y184" i="28"/>
  <c r="AA184" i="28" s="1"/>
  <c r="Y185" i="28"/>
  <c r="AA185" i="28" s="1"/>
  <c r="Y186" i="28"/>
  <c r="AA186" i="28" s="1"/>
  <c r="Y187" i="28"/>
  <c r="Y188" i="28"/>
  <c r="AA188" i="28" s="1"/>
  <c r="Y189" i="28"/>
  <c r="AA189" i="28" s="1"/>
  <c r="Y190" i="28"/>
  <c r="Y191" i="28"/>
  <c r="AA191" i="28" s="1"/>
  <c r="Y192" i="28"/>
  <c r="AA192" i="28" s="1"/>
  <c r="Y193" i="28"/>
  <c r="AA193" i="28" s="1"/>
  <c r="Y194" i="28"/>
  <c r="AA194" i="28" s="1"/>
  <c r="Y195" i="28"/>
  <c r="AA195" i="28" s="1"/>
  <c r="Y196" i="28"/>
  <c r="AA196" i="28" s="1"/>
  <c r="Y197" i="28"/>
  <c r="Y198" i="28"/>
  <c r="Y199" i="28"/>
  <c r="AA199" i="28" s="1"/>
  <c r="Y200" i="28"/>
  <c r="AA200" i="28" s="1"/>
  <c r="Y201" i="28"/>
  <c r="AA201" i="28" s="1"/>
  <c r="Y202" i="28"/>
  <c r="AA202" i="28" s="1"/>
  <c r="Y203" i="28"/>
  <c r="AA203" i="28" s="1"/>
  <c r="Y204" i="28"/>
  <c r="AA204" i="28" s="1"/>
  <c r="Y205" i="28"/>
  <c r="Y206" i="28"/>
  <c r="AA206" i="28" s="1"/>
  <c r="Y207" i="28"/>
  <c r="AA207" i="28" s="1"/>
  <c r="Y208" i="28"/>
  <c r="AA208" i="28" s="1"/>
  <c r="Y209" i="28"/>
  <c r="AA209" i="28" s="1"/>
  <c r="Y210" i="28"/>
  <c r="AA210" i="28" s="1"/>
  <c r="Y211" i="28"/>
  <c r="AA211" i="28" s="1"/>
  <c r="Y212" i="28"/>
  <c r="AA212" i="28" s="1"/>
  <c r="Y213" i="28"/>
  <c r="Y214" i="28"/>
  <c r="AA214" i="28" s="1"/>
  <c r="Y215" i="28"/>
  <c r="AA215" i="28" s="1"/>
  <c r="Y216" i="28"/>
  <c r="AA216" i="28" s="1"/>
  <c r="Y217" i="28"/>
  <c r="AA217" i="28" s="1"/>
  <c r="Y218" i="28"/>
  <c r="AA218" i="28" s="1"/>
  <c r="Y219" i="28"/>
  <c r="AA219" i="28" s="1"/>
  <c r="Y220" i="28"/>
  <c r="AA220" i="28" s="1"/>
  <c r="Y221" i="28"/>
  <c r="AA221" i="28" s="1"/>
  <c r="Y222" i="28"/>
  <c r="AA222" i="28" s="1"/>
  <c r="Y223" i="28"/>
  <c r="AA223" i="28" s="1"/>
  <c r="Y224" i="28"/>
  <c r="AA224" i="28" s="1"/>
  <c r="Y225" i="28"/>
  <c r="AA225" i="28" s="1"/>
  <c r="Y226" i="28"/>
  <c r="AA226" i="28" s="1"/>
  <c r="Y227" i="28"/>
  <c r="AA227" i="28" s="1"/>
  <c r="Y228" i="28"/>
  <c r="AA228" i="28" s="1"/>
  <c r="Y229" i="28"/>
  <c r="Y230" i="28"/>
  <c r="AA230" i="28" s="1"/>
  <c r="Y231" i="28"/>
  <c r="AA231" i="28" s="1"/>
  <c r="Y232" i="28"/>
  <c r="AA232" i="28" s="1"/>
  <c r="Y233" i="28"/>
  <c r="AA233" i="28" s="1"/>
  <c r="Y234" i="28"/>
  <c r="AA234" i="28" s="1"/>
  <c r="Y235" i="28"/>
  <c r="AA235" i="28" s="1"/>
  <c r="Y236" i="28"/>
  <c r="AA236" i="28" s="1"/>
  <c r="Y237" i="28"/>
  <c r="Y238" i="28"/>
  <c r="AA238" i="28" s="1"/>
  <c r="Y239" i="28"/>
  <c r="AA239" i="28" s="1"/>
  <c r="Y240" i="28"/>
  <c r="AA240" i="28" s="1"/>
  <c r="Y241" i="28"/>
  <c r="AA241" i="28" s="1"/>
  <c r="Y242" i="28"/>
  <c r="AA242" i="28" s="1"/>
  <c r="Y243" i="28"/>
  <c r="AA243" i="28" s="1"/>
  <c r="Y244" i="28"/>
  <c r="AA244" i="28" s="1"/>
  <c r="Y245" i="28"/>
  <c r="Y246" i="28"/>
  <c r="AA246" i="28" s="1"/>
  <c r="Y247" i="28"/>
  <c r="AA247" i="28" s="1"/>
  <c r="Y248" i="28"/>
  <c r="AA248" i="28" s="1"/>
  <c r="Y249" i="28"/>
  <c r="AA249" i="28" s="1"/>
  <c r="Y250" i="28"/>
  <c r="AA250" i="28" s="1"/>
  <c r="Y251" i="28"/>
  <c r="AA251" i="28" s="1"/>
  <c r="Y252" i="28"/>
  <c r="AA252" i="28" s="1"/>
  <c r="Y253" i="28"/>
  <c r="AA253" i="28" s="1"/>
  <c r="Y254" i="28"/>
  <c r="AA254" i="28" s="1"/>
  <c r="Y255" i="28"/>
  <c r="AA255" i="28" s="1"/>
  <c r="Y256" i="28"/>
  <c r="AA256" i="28" s="1"/>
  <c r="Y257" i="28"/>
  <c r="AA257" i="28" s="1"/>
  <c r="Y258" i="28"/>
  <c r="AA258" i="28" s="1"/>
  <c r="Y259" i="28"/>
  <c r="AA259" i="28" s="1"/>
  <c r="Y260" i="28"/>
  <c r="AA260" i="28" s="1"/>
  <c r="Y261" i="28"/>
  <c r="Y262" i="28"/>
  <c r="AA262" i="28" s="1"/>
  <c r="Y263" i="28"/>
  <c r="AA263" i="28" s="1"/>
  <c r="Y264" i="28"/>
  <c r="AA264" i="28" s="1"/>
  <c r="Y265" i="28"/>
  <c r="AA265" i="28" s="1"/>
  <c r="Y266" i="28"/>
  <c r="AA266" i="28" s="1"/>
  <c r="Y267" i="28"/>
  <c r="AA267" i="28" s="1"/>
  <c r="Y268" i="28"/>
  <c r="AA268" i="28" s="1"/>
  <c r="Y269" i="28"/>
  <c r="Y270" i="28"/>
  <c r="AA270" i="28" s="1"/>
  <c r="Y271" i="28"/>
  <c r="AA271" i="28" s="1"/>
  <c r="Y272" i="28"/>
  <c r="AA272" i="28" s="1"/>
  <c r="Y273" i="28"/>
  <c r="AA273" i="28" s="1"/>
  <c r="Y274" i="28"/>
  <c r="AA274" i="28" s="1"/>
  <c r="Y275" i="28"/>
  <c r="AA275" i="28" s="1"/>
  <c r="Y276" i="28"/>
  <c r="AA276" i="28" s="1"/>
  <c r="Y277" i="28"/>
  <c r="Y278" i="28"/>
  <c r="AA278" i="28" s="1"/>
  <c r="Y279" i="28"/>
  <c r="AA279" i="28" s="1"/>
  <c r="Y280" i="28"/>
  <c r="AA280" i="28" s="1"/>
  <c r="Y281" i="28"/>
  <c r="AA281" i="28" s="1"/>
  <c r="Y282" i="28"/>
  <c r="AA282" i="28" s="1"/>
  <c r="Y283" i="28"/>
  <c r="AA283" i="28" s="1"/>
  <c r="Y284" i="28"/>
  <c r="AA284" i="28" s="1"/>
  <c r="Y285" i="28"/>
  <c r="AA285" i="28" s="1"/>
  <c r="Y286" i="28"/>
  <c r="AA286" i="28" s="1"/>
  <c r="Y287" i="28"/>
  <c r="AA287" i="28" s="1"/>
  <c r="Y288" i="28"/>
  <c r="AA288" i="28" s="1"/>
  <c r="Y289" i="28"/>
  <c r="Y290" i="28"/>
  <c r="AA290" i="28" s="1"/>
  <c r="Y291" i="28"/>
  <c r="AA291" i="28" s="1"/>
  <c r="Y292" i="28"/>
  <c r="AA292" i="28" s="1"/>
  <c r="Y293" i="28"/>
  <c r="Y294" i="28"/>
  <c r="AA294" i="28" s="1"/>
  <c r="Y295" i="28"/>
  <c r="AA295" i="28" s="1"/>
  <c r="Y296" i="28"/>
  <c r="AA296" i="28" s="1"/>
  <c r="Y297" i="28"/>
  <c r="AA297" i="28" s="1"/>
  <c r="Y298" i="28"/>
  <c r="AA298" i="28" s="1"/>
  <c r="Y299" i="28"/>
  <c r="AA299" i="28" s="1"/>
  <c r="Y300" i="28"/>
  <c r="AA300" i="28" s="1"/>
  <c r="Y301" i="28"/>
  <c r="Y302" i="28"/>
  <c r="AA302" i="28" s="1"/>
  <c r="Y303" i="28"/>
  <c r="AA303" i="28" s="1"/>
  <c r="Y304" i="28"/>
  <c r="AA304" i="28" s="1"/>
  <c r="Y305" i="28"/>
  <c r="AA305" i="28" s="1"/>
  <c r="Y306" i="28"/>
  <c r="AA306" i="28" s="1"/>
  <c r="Y307" i="28"/>
  <c r="AA307" i="28" s="1"/>
  <c r="Y308" i="28"/>
  <c r="AA308" i="28" s="1"/>
  <c r="Y309" i="28"/>
  <c r="Y310" i="28"/>
  <c r="AA310" i="28" s="1"/>
  <c r="Y311" i="28"/>
  <c r="AA311" i="28" s="1"/>
  <c r="Y312" i="28"/>
  <c r="AA312" i="28" s="1"/>
  <c r="Y313" i="28"/>
  <c r="Y314" i="28"/>
  <c r="Y315" i="28"/>
  <c r="AA315" i="28" s="1"/>
  <c r="Y316" i="28"/>
  <c r="AA316" i="28" s="1"/>
  <c r="Y317" i="28"/>
  <c r="AA317" i="28" s="1"/>
  <c r="Y318" i="28"/>
  <c r="AA318" i="28" s="1"/>
  <c r="Y319" i="28"/>
  <c r="AA319" i="28" s="1"/>
  <c r="Y320" i="28"/>
  <c r="AA320" i="28" s="1"/>
  <c r="Y321" i="28"/>
  <c r="AA321" i="28" s="1"/>
  <c r="Y322" i="28"/>
  <c r="AA322" i="28" s="1"/>
  <c r="Y323" i="28"/>
  <c r="AA323" i="28" s="1"/>
  <c r="Y324" i="28"/>
  <c r="AA324" i="28" s="1"/>
  <c r="Y325" i="28"/>
  <c r="Y326" i="28"/>
  <c r="AA326" i="28" s="1"/>
  <c r="Y327" i="28"/>
  <c r="AA327" i="28" s="1"/>
  <c r="Y328" i="28"/>
  <c r="AA328" i="28" s="1"/>
  <c r="Y329" i="28"/>
  <c r="AA329" i="28" s="1"/>
  <c r="Y330" i="28"/>
  <c r="AA330" i="28" s="1"/>
  <c r="Y331" i="28"/>
  <c r="AA331" i="28" s="1"/>
  <c r="Y332" i="28"/>
  <c r="AA332" i="28" s="1"/>
  <c r="Y333" i="28"/>
  <c r="Y334" i="28"/>
  <c r="AA334" i="28" s="1"/>
  <c r="Y335" i="28"/>
  <c r="AA335" i="28" s="1"/>
  <c r="Y336" i="28"/>
  <c r="AA336" i="28" s="1"/>
  <c r="Y337" i="28"/>
  <c r="AA337" i="28" s="1"/>
  <c r="Y338" i="28"/>
  <c r="AA338" i="28" s="1"/>
  <c r="Y339" i="28"/>
  <c r="AA339" i="28" s="1"/>
  <c r="Y340" i="28"/>
  <c r="AA340" i="28" s="1"/>
  <c r="Y341" i="28"/>
  <c r="AA341" i="28" s="1"/>
  <c r="Y342" i="28"/>
  <c r="AA342" i="28" s="1"/>
  <c r="Y343" i="28"/>
  <c r="AA343" i="28" s="1"/>
  <c r="Y344" i="28"/>
  <c r="AA344" i="28" s="1"/>
  <c r="Y345" i="28"/>
  <c r="AA345" i="28" s="1"/>
  <c r="Y346" i="28"/>
  <c r="Y347" i="28"/>
  <c r="AA347" i="28" s="1"/>
  <c r="Y348" i="28"/>
  <c r="Y349" i="28"/>
  <c r="AA349" i="28" s="1"/>
  <c r="Y350" i="28"/>
  <c r="AA350" i="28" s="1"/>
  <c r="Y351" i="28"/>
  <c r="AA351" i="28" s="1"/>
  <c r="Y352" i="28"/>
  <c r="AA352" i="28" s="1"/>
  <c r="Y353" i="28"/>
  <c r="AA353" i="28" s="1"/>
  <c r="Y354" i="28"/>
  <c r="AA354" i="28" s="1"/>
  <c r="Y355" i="28"/>
  <c r="AA355" i="28" s="1"/>
  <c r="Y356" i="28"/>
  <c r="AA356" i="28" s="1"/>
  <c r="Y357" i="28"/>
  <c r="Y358" i="28"/>
  <c r="AA358" i="28" s="1"/>
  <c r="Y359" i="28"/>
  <c r="AA359" i="28" s="1"/>
  <c r="Y360" i="28"/>
  <c r="AA360" i="28" s="1"/>
  <c r="Y361" i="28"/>
  <c r="AA361" i="28" s="1"/>
  <c r="Y362" i="28"/>
  <c r="AA362" i="28" s="1"/>
  <c r="Y363" i="28"/>
  <c r="AA363" i="28" s="1"/>
  <c r="Y364" i="28"/>
  <c r="AA364" i="28" s="1"/>
  <c r="Y365" i="28"/>
  <c r="AA365" i="28" s="1"/>
  <c r="Y366" i="28"/>
  <c r="AA366" i="28" s="1"/>
  <c r="Y367" i="28"/>
  <c r="AA367" i="28" s="1"/>
  <c r="Y368" i="28"/>
  <c r="AA368" i="28" s="1"/>
  <c r="Y369" i="28"/>
  <c r="AA369" i="28" s="1"/>
  <c r="Y370" i="28"/>
  <c r="AA370" i="28" s="1"/>
  <c r="Y371" i="28"/>
  <c r="AA371" i="28" s="1"/>
  <c r="Y372" i="28"/>
  <c r="AA372" i="28" s="1"/>
  <c r="Y373" i="28"/>
  <c r="Y374" i="28"/>
  <c r="Y375" i="28"/>
  <c r="AA375" i="28" s="1"/>
  <c r="Y376" i="28"/>
  <c r="AA376" i="28" s="1"/>
  <c r="Y377" i="28"/>
  <c r="AA377" i="28" s="1"/>
  <c r="Y378" i="28"/>
  <c r="AA378" i="28" s="1"/>
  <c r="Y379" i="28"/>
  <c r="AA379" i="28" s="1"/>
  <c r="Y380" i="28"/>
  <c r="AA380" i="28" s="1"/>
  <c r="Y381" i="28"/>
  <c r="AA381" i="28" s="1"/>
  <c r="Y382" i="28"/>
  <c r="Y383" i="28"/>
  <c r="AA383" i="28" s="1"/>
  <c r="Y384" i="28"/>
  <c r="AA384" i="28" s="1"/>
  <c r="Y385" i="28"/>
  <c r="AA385" i="28" s="1"/>
  <c r="Y386" i="28"/>
  <c r="AA386" i="28" s="1"/>
  <c r="Y387" i="28"/>
  <c r="AA387" i="28" s="1"/>
  <c r="Y388" i="28"/>
  <c r="AA388" i="28" s="1"/>
  <c r="Y389" i="28"/>
  <c r="AA389" i="28" s="1"/>
  <c r="Y390" i="28"/>
  <c r="AA390" i="28" s="1"/>
  <c r="Y391" i="28"/>
  <c r="AA391" i="28" s="1"/>
  <c r="Y392" i="28"/>
  <c r="AA392" i="28" s="1"/>
  <c r="Y393" i="28"/>
  <c r="AA393" i="28" s="1"/>
  <c r="Y394" i="28"/>
  <c r="AA394" i="28" s="1"/>
  <c r="Y395" i="28"/>
  <c r="AA395" i="28" s="1"/>
  <c r="Y396" i="28"/>
  <c r="AA396" i="28" s="1"/>
  <c r="Y397" i="28"/>
  <c r="Y398" i="28"/>
  <c r="AA398" i="28" s="1"/>
  <c r="Y399" i="28"/>
  <c r="AA399" i="28" s="1"/>
  <c r="Y400" i="28"/>
  <c r="AA400" i="28" s="1"/>
  <c r="Y401" i="28"/>
  <c r="AA401" i="28" s="1"/>
  <c r="Y402" i="28"/>
  <c r="AA402" i="28" s="1"/>
  <c r="Y403" i="28"/>
  <c r="AA403" i="28" s="1"/>
  <c r="Y404" i="28"/>
  <c r="AA404" i="28" s="1"/>
  <c r="Y405" i="28"/>
  <c r="Y406" i="28"/>
  <c r="Y407" i="28"/>
  <c r="AA407" i="28" s="1"/>
  <c r="Y408" i="28"/>
  <c r="AA408" i="28" s="1"/>
  <c r="Y409" i="28"/>
  <c r="AA409" i="28" s="1"/>
  <c r="Y410" i="28"/>
  <c r="AA410" i="28" s="1"/>
  <c r="Y411" i="28"/>
  <c r="AA411" i="28" s="1"/>
  <c r="Y412" i="28"/>
  <c r="AA412" i="28" s="1"/>
  <c r="Y413" i="28"/>
  <c r="Y414" i="28"/>
  <c r="AA414" i="28" s="1"/>
  <c r="Y415" i="28"/>
  <c r="AA415" i="28" s="1"/>
  <c r="Y416" i="28"/>
  <c r="AA416" i="28" s="1"/>
  <c r="Y417" i="28"/>
  <c r="AA417" i="28" s="1"/>
  <c r="Y418" i="28"/>
  <c r="AA418" i="28" s="1"/>
  <c r="Y419" i="28"/>
  <c r="AA419" i="28" s="1"/>
  <c r="Y420" i="28"/>
  <c r="AA420" i="28" s="1"/>
  <c r="Y421" i="28"/>
  <c r="AA421" i="28" s="1"/>
  <c r="Y422" i="28"/>
  <c r="AA422" i="28" s="1"/>
  <c r="Y423" i="28"/>
  <c r="AA423" i="28" s="1"/>
  <c r="Y424" i="28"/>
  <c r="AA424" i="28" s="1"/>
  <c r="Y425" i="28"/>
  <c r="Y426" i="28"/>
  <c r="Y427" i="28"/>
  <c r="AA427" i="28" s="1"/>
  <c r="Y428" i="28"/>
  <c r="AA428" i="28" s="1"/>
  <c r="Y429" i="28"/>
  <c r="Y430" i="28"/>
  <c r="AA430" i="28" s="1"/>
  <c r="Y431" i="28"/>
  <c r="AA431" i="28" s="1"/>
  <c r="Y432" i="28"/>
  <c r="AA432" i="28" s="1"/>
  <c r="Y433" i="28"/>
  <c r="AA433" i="28" s="1"/>
  <c r="Y434" i="28"/>
  <c r="AA434" i="28" s="1"/>
  <c r="Y435" i="28"/>
  <c r="AA435" i="28" s="1"/>
  <c r="Y436" i="28"/>
  <c r="AA436" i="28" s="1"/>
  <c r="Y437" i="28"/>
  <c r="AA437" i="28" s="1"/>
  <c r="Y438" i="28"/>
  <c r="AA438" i="28" s="1"/>
  <c r="Y439" i="28"/>
  <c r="AA439" i="28" s="1"/>
  <c r="Y440" i="28"/>
  <c r="AA440" i="28" s="1"/>
  <c r="Y441" i="28"/>
  <c r="AA441" i="28" s="1"/>
  <c r="Y442" i="28"/>
  <c r="AA442" i="28" s="1"/>
  <c r="Y443" i="28"/>
  <c r="AA443" i="28" s="1"/>
  <c r="Y444" i="28"/>
  <c r="AA444" i="28" s="1"/>
  <c r="Y445" i="28"/>
  <c r="Y446" i="28"/>
  <c r="AA446" i="28" s="1"/>
  <c r="Y447" i="28"/>
  <c r="Y448" i="28"/>
  <c r="AA448" i="28" s="1"/>
  <c r="Y449" i="28"/>
  <c r="AA449" i="28" s="1"/>
  <c r="Y450" i="28"/>
  <c r="AA450" i="28" s="1"/>
  <c r="Y451" i="28"/>
  <c r="AA451" i="28" s="1"/>
  <c r="Y452" i="28"/>
  <c r="AA452" i="28" s="1"/>
  <c r="Y453" i="28"/>
  <c r="Y454" i="28"/>
  <c r="AA454" i="28" s="1"/>
  <c r="Y455" i="28"/>
  <c r="AA455" i="28" s="1"/>
  <c r="Y456" i="28"/>
  <c r="AA456" i="28" s="1"/>
  <c r="Y457" i="28"/>
  <c r="AA457" i="28" s="1"/>
  <c r="Y458" i="28"/>
  <c r="AA458" i="28" s="1"/>
  <c r="Y459" i="28"/>
  <c r="AA459" i="28" s="1"/>
  <c r="Y460" i="28"/>
  <c r="AA460" i="28" s="1"/>
  <c r="Y461" i="28"/>
  <c r="Y462" i="28"/>
  <c r="AA462" i="28" s="1"/>
  <c r="Y463" i="28"/>
  <c r="AA463" i="28" s="1"/>
  <c r="Y464" i="28"/>
  <c r="AA464" i="28" s="1"/>
  <c r="Y465" i="28"/>
  <c r="AA465" i="28" s="1"/>
  <c r="Y466" i="28"/>
  <c r="AA466" i="28" s="1"/>
  <c r="Y467" i="28"/>
  <c r="AA467" i="28" s="1"/>
  <c r="Y468" i="28"/>
  <c r="AA468" i="28" s="1"/>
  <c r="Y469" i="28"/>
  <c r="Y470" i="28"/>
  <c r="AA470" i="28" s="1"/>
  <c r="Y471" i="28"/>
  <c r="AA471" i="28" s="1"/>
  <c r="Y472" i="28"/>
  <c r="AA472" i="28" s="1"/>
  <c r="Y473" i="28"/>
  <c r="AA473" i="28" s="1"/>
  <c r="Y474" i="28"/>
  <c r="AA474" i="28" s="1"/>
  <c r="Y475" i="28"/>
  <c r="AA475" i="28" s="1"/>
  <c r="Y476" i="28"/>
  <c r="AA476" i="28" s="1"/>
  <c r="Y477" i="28"/>
  <c r="Y478" i="28"/>
  <c r="AA478" i="28" s="1"/>
  <c r="Y479" i="28"/>
  <c r="Y480" i="28"/>
  <c r="AA480" i="28" s="1"/>
  <c r="Y481" i="28"/>
  <c r="Y482" i="28"/>
  <c r="AA482" i="28" s="1"/>
  <c r="Y483" i="28"/>
  <c r="AA483" i="28" s="1"/>
  <c r="Y484" i="28"/>
  <c r="AA484" i="28" s="1"/>
  <c r="Y485" i="28"/>
  <c r="Y486" i="28"/>
  <c r="AA486" i="28" s="1"/>
  <c r="Y487" i="28"/>
  <c r="AA487" i="28" s="1"/>
  <c r="Y488" i="28"/>
  <c r="AA488" i="28" s="1"/>
  <c r="Y489" i="28"/>
  <c r="AA489" i="28" s="1"/>
  <c r="Y490" i="28"/>
  <c r="AA490" i="28" s="1"/>
  <c r="Y491" i="28"/>
  <c r="AA491" i="28" s="1"/>
  <c r="Y492" i="28"/>
  <c r="AA492" i="28" s="1"/>
  <c r="Y493" i="28"/>
  <c r="Y494" i="28"/>
  <c r="AA494" i="28" s="1"/>
  <c r="Y495" i="28"/>
  <c r="AA495" i="28" s="1"/>
  <c r="Y496" i="28"/>
  <c r="AA496" i="28" s="1"/>
  <c r="Y497" i="28"/>
  <c r="AA497" i="28" s="1"/>
  <c r="Y498" i="28"/>
  <c r="Y499" i="28"/>
  <c r="Y500" i="28"/>
  <c r="AA500" i="28" s="1"/>
  <c r="Y501" i="28"/>
  <c r="AA501" i="28" s="1"/>
  <c r="Y502" i="28"/>
  <c r="AA502" i="28" s="1"/>
  <c r="Y503" i="28"/>
  <c r="AA503" i="28" s="1"/>
  <c r="Y504" i="28"/>
  <c r="AA504" i="28" s="1"/>
  <c r="Y505" i="28"/>
  <c r="AA505" i="28" s="1"/>
  <c r="Y506" i="28"/>
  <c r="AA506" i="28" s="1"/>
  <c r="Y507" i="28"/>
  <c r="AA507" i="28" s="1"/>
  <c r="Y508" i="28"/>
  <c r="AA508" i="28" s="1"/>
  <c r="Y509" i="28"/>
  <c r="Y510" i="28"/>
  <c r="AA510" i="28" s="1"/>
  <c r="Y511" i="28"/>
  <c r="AA511" i="28" s="1"/>
  <c r="Y512" i="28"/>
  <c r="AA512" i="28" s="1"/>
  <c r="Y513" i="28"/>
  <c r="AA513" i="28" s="1"/>
  <c r="Y514" i="28"/>
  <c r="AA514" i="28" s="1"/>
  <c r="Y515" i="28"/>
  <c r="AA515" i="28" s="1"/>
  <c r="Y516" i="28"/>
  <c r="AA516" i="28" s="1"/>
  <c r="Y517" i="28"/>
  <c r="Y518" i="28"/>
  <c r="Y519" i="28"/>
  <c r="AA519" i="28" s="1"/>
  <c r="Y520" i="28"/>
  <c r="AA520" i="28" s="1"/>
  <c r="Y521" i="28"/>
  <c r="AA521" i="28" s="1"/>
  <c r="Y522" i="28"/>
  <c r="AA522" i="28" s="1"/>
  <c r="Y523" i="28"/>
  <c r="AA523" i="28" s="1"/>
  <c r="Y524" i="28"/>
  <c r="AA524" i="28" s="1"/>
  <c r="Y525" i="28"/>
  <c r="AA525" i="28" s="1"/>
  <c r="Y526" i="28"/>
  <c r="AA526" i="28" s="1"/>
  <c r="Y527" i="28"/>
  <c r="AA527" i="28" s="1"/>
  <c r="Y528" i="28"/>
  <c r="AA528" i="28" s="1"/>
  <c r="Y529" i="28"/>
  <c r="AA529" i="28" s="1"/>
  <c r="Y530" i="28"/>
  <c r="AA530" i="28" s="1"/>
  <c r="Y531" i="28"/>
  <c r="AA531" i="28" s="1"/>
  <c r="Y532" i="28"/>
  <c r="AA532" i="28" s="1"/>
  <c r="Y533" i="28"/>
  <c r="Y534" i="28"/>
  <c r="AA534" i="28" s="1"/>
  <c r="Y535" i="28"/>
  <c r="AA535" i="28" s="1"/>
  <c r="Y536" i="28"/>
  <c r="AA536" i="28" s="1"/>
  <c r="Y537" i="28"/>
  <c r="AA537" i="28" s="1"/>
  <c r="Y538" i="28"/>
  <c r="AA538" i="28" s="1"/>
  <c r="Y539" i="28"/>
  <c r="AA539" i="28" s="1"/>
  <c r="Y540" i="28"/>
  <c r="Y541" i="28"/>
  <c r="Y542" i="28"/>
  <c r="AA542" i="28" s="1"/>
  <c r="Y543" i="28"/>
  <c r="AA543" i="28" s="1"/>
  <c r="Y544" i="28"/>
  <c r="AA544" i="28" s="1"/>
  <c r="Y545" i="28"/>
  <c r="AA545" i="28" s="1"/>
  <c r="Y546" i="28"/>
  <c r="AA546" i="28" s="1"/>
  <c r="Y547" i="28"/>
  <c r="AA547" i="28" s="1"/>
  <c r="Y548" i="28"/>
  <c r="AA548" i="28" s="1"/>
  <c r="Y549" i="28"/>
  <c r="Y550" i="28"/>
  <c r="AA550" i="28" s="1"/>
  <c r="Y551" i="28"/>
  <c r="AA551" i="28" s="1"/>
  <c r="Y552" i="28"/>
  <c r="AA552" i="28" s="1"/>
  <c r="Y553" i="28"/>
  <c r="Y554" i="28"/>
  <c r="Y555" i="28"/>
  <c r="AA555" i="28" s="1"/>
  <c r="Y556" i="28"/>
  <c r="AA556" i="28" s="1"/>
  <c r="Y557" i="28"/>
  <c r="AA557" i="28" s="1"/>
  <c r="Y558" i="28"/>
  <c r="AA558" i="28" s="1"/>
  <c r="Y559" i="28"/>
  <c r="AA559" i="28" s="1"/>
  <c r="Y560" i="28"/>
  <c r="AA560" i="28" s="1"/>
  <c r="Y561" i="28"/>
  <c r="AA561" i="28" s="1"/>
  <c r="Y562" i="28"/>
  <c r="AA562" i="28" s="1"/>
  <c r="Y563" i="28"/>
  <c r="AA563" i="28" s="1"/>
  <c r="Y564" i="28"/>
  <c r="AA564" i="28" s="1"/>
  <c r="Y565" i="28"/>
  <c r="AA565" i="28" s="1"/>
  <c r="Y566" i="28"/>
  <c r="AA566" i="28" s="1"/>
  <c r="Y567" i="28"/>
  <c r="AA567" i="28" s="1"/>
  <c r="Y568" i="28"/>
  <c r="AA568" i="28" s="1"/>
  <c r="Y569" i="28"/>
  <c r="AA569" i="28" s="1"/>
  <c r="Y570" i="28"/>
  <c r="AA570" i="28" s="1"/>
  <c r="Y571" i="28"/>
  <c r="AA571" i="28" s="1"/>
  <c r="Y572" i="28"/>
  <c r="AA572" i="28" s="1"/>
  <c r="Y573" i="28"/>
  <c r="Y574" i="28"/>
  <c r="AA574" i="28" s="1"/>
  <c r="Y575" i="28"/>
  <c r="Y576" i="28"/>
  <c r="AA576" i="28" s="1"/>
  <c r="Y577" i="28"/>
  <c r="AA577" i="28" s="1"/>
  <c r="Y578" i="28"/>
  <c r="AA578" i="28" s="1"/>
  <c r="Y579" i="28"/>
  <c r="AA579" i="28" s="1"/>
  <c r="Y580" i="28"/>
  <c r="AA580" i="28" s="1"/>
  <c r="Y581" i="28"/>
  <c r="Y582" i="28"/>
  <c r="AA582" i="28" s="1"/>
  <c r="Y583" i="28"/>
  <c r="AA583" i="28" s="1"/>
  <c r="Y584" i="28"/>
  <c r="AA584" i="28" s="1"/>
  <c r="Y585" i="28"/>
  <c r="AA585" i="28" s="1"/>
  <c r="Y586" i="28"/>
  <c r="AA586" i="28" s="1"/>
  <c r="Y587" i="28"/>
  <c r="AA587" i="28" s="1"/>
  <c r="Y588" i="28"/>
  <c r="AA588" i="28" s="1"/>
  <c r="Y589" i="28"/>
  <c r="Y590" i="28"/>
  <c r="AA590" i="28" s="1"/>
  <c r="Y591" i="28"/>
  <c r="AA591" i="28" s="1"/>
  <c r="Y592" i="28"/>
  <c r="AA592" i="28" s="1"/>
  <c r="Y593" i="28"/>
  <c r="AA593" i="28" s="1"/>
  <c r="Y594" i="28"/>
  <c r="Y595" i="28"/>
  <c r="Y596" i="28"/>
  <c r="AA596" i="28" s="1"/>
  <c r="Y597" i="28"/>
  <c r="Y598" i="28"/>
  <c r="AA598" i="28" s="1"/>
  <c r="Y599" i="28"/>
  <c r="AA599" i="28" s="1"/>
  <c r="Y600" i="28"/>
  <c r="AA600" i="28" s="1"/>
  <c r="Y601" i="28"/>
  <c r="AA601" i="28" s="1"/>
  <c r="Y602" i="28"/>
  <c r="AA602" i="28" s="1"/>
  <c r="Y603" i="28"/>
  <c r="AA603" i="28" s="1"/>
  <c r="Y604" i="28"/>
  <c r="AA604" i="28" s="1"/>
  <c r="Y605" i="28"/>
  <c r="Y606" i="28"/>
  <c r="AA606" i="28" s="1"/>
  <c r="Y607" i="28"/>
  <c r="AA607" i="28" s="1"/>
  <c r="Y608" i="28"/>
  <c r="AA608" i="28" s="1"/>
  <c r="Y609" i="28"/>
  <c r="AA609" i="28" s="1"/>
  <c r="Y610" i="28"/>
  <c r="AA610" i="28" s="1"/>
  <c r="Y611" i="28"/>
  <c r="AA611" i="28" s="1"/>
  <c r="Y612" i="28"/>
  <c r="AA612" i="28" s="1"/>
  <c r="Y613" i="28"/>
  <c r="Y614" i="28"/>
  <c r="Y615" i="28"/>
  <c r="AA615" i="28" s="1"/>
  <c r="Y616" i="28"/>
  <c r="AA616" i="28" s="1"/>
  <c r="Y617" i="28"/>
  <c r="AA617" i="28" s="1"/>
  <c r="Y618" i="28"/>
  <c r="AA618" i="28" s="1"/>
  <c r="Y619" i="28"/>
  <c r="AA619" i="28" s="1"/>
  <c r="Y620" i="28"/>
  <c r="AA620" i="28" s="1"/>
  <c r="Y621" i="28"/>
  <c r="Y622" i="28"/>
  <c r="AA622" i="28" s="1"/>
  <c r="Y623" i="28"/>
  <c r="AA623" i="28" s="1"/>
  <c r="Y624" i="28"/>
  <c r="AA624" i="28" s="1"/>
  <c r="Y625" i="28"/>
  <c r="AA625" i="28" s="1"/>
  <c r="Y626" i="28"/>
  <c r="AA626" i="28" s="1"/>
  <c r="Y627" i="28"/>
  <c r="Y628" i="28"/>
  <c r="AA628" i="28" s="1"/>
  <c r="Y629" i="28"/>
  <c r="AA629" i="28" s="1"/>
  <c r="Y630" i="28"/>
  <c r="AA630" i="28" s="1"/>
  <c r="Y631" i="28"/>
  <c r="AA631" i="28" s="1"/>
  <c r="Y632" i="28"/>
  <c r="AA632" i="28" s="1"/>
  <c r="Y633" i="28"/>
  <c r="AA633" i="28" s="1"/>
  <c r="Y634" i="28"/>
  <c r="Y635" i="28"/>
  <c r="AA635" i="28" s="1"/>
  <c r="Y636" i="28"/>
  <c r="AA636" i="28" s="1"/>
  <c r="Y637" i="28"/>
  <c r="Y638" i="28"/>
  <c r="AA638" i="28" s="1"/>
  <c r="Y639" i="28"/>
  <c r="AA639" i="28" s="1"/>
  <c r="Y640" i="28"/>
  <c r="AA640" i="28" s="1"/>
  <c r="Y641" i="28"/>
  <c r="AA641" i="28" s="1"/>
  <c r="Y642" i="28"/>
  <c r="AA642" i="28" s="1"/>
  <c r="Y643" i="28"/>
  <c r="AA643" i="28" s="1"/>
  <c r="Y644" i="28"/>
  <c r="AA644" i="28" s="1"/>
  <c r="Y645" i="28"/>
  <c r="Y646" i="28"/>
  <c r="AA646" i="28" s="1"/>
  <c r="Y647" i="28"/>
  <c r="AA647" i="28" s="1"/>
  <c r="Y648" i="28"/>
  <c r="AA648" i="28" s="1"/>
  <c r="Y649" i="28"/>
  <c r="Y650" i="28"/>
  <c r="AA650" i="28" s="1"/>
  <c r="Y651" i="28"/>
  <c r="AA651" i="28" s="1"/>
  <c r="Y652" i="28"/>
  <c r="AA652" i="28" s="1"/>
  <c r="Y653" i="28"/>
  <c r="Y654" i="28"/>
  <c r="AA654" i="28" s="1"/>
  <c r="Y655" i="28"/>
  <c r="AA655" i="28" s="1"/>
  <c r="Y656" i="28"/>
  <c r="AA656" i="28" s="1"/>
  <c r="Y657" i="28"/>
  <c r="AA657" i="28" s="1"/>
  <c r="Y658" i="28"/>
  <c r="AA658" i="28" s="1"/>
  <c r="Y659" i="28"/>
  <c r="AA659" i="28" s="1"/>
  <c r="Y660" i="28"/>
  <c r="AA660" i="28" s="1"/>
  <c r="Y661" i="28"/>
  <c r="Y662" i="28"/>
  <c r="AA662" i="28" s="1"/>
  <c r="Y663" i="28"/>
  <c r="AA663" i="28" s="1"/>
  <c r="Y664" i="28"/>
  <c r="AA664" i="28" s="1"/>
  <c r="Y665" i="28"/>
  <c r="Y666" i="28"/>
  <c r="Y667" i="28"/>
  <c r="AA667" i="28" s="1"/>
  <c r="Y668" i="28"/>
  <c r="AA668" i="28" s="1"/>
  <c r="Y669" i="28"/>
  <c r="AA669" i="28" s="1"/>
  <c r="Y670" i="28"/>
  <c r="AA670" i="28" s="1"/>
  <c r="Y671" i="28"/>
  <c r="AA671" i="28" s="1"/>
  <c r="Y672" i="28"/>
  <c r="AA672" i="28" s="1"/>
  <c r="Y673" i="28"/>
  <c r="AA673" i="28" s="1"/>
  <c r="Y674" i="28"/>
  <c r="AA674" i="28" s="1"/>
  <c r="Y675" i="28"/>
  <c r="AA675" i="28" s="1"/>
  <c r="Y676" i="28"/>
  <c r="AA676" i="28" s="1"/>
  <c r="Y677" i="28"/>
  <c r="Y678" i="28"/>
  <c r="AA678" i="28" s="1"/>
  <c r="Y679" i="28"/>
  <c r="AA679" i="28" s="1"/>
  <c r="Y680" i="28"/>
  <c r="AA680" i="28" s="1"/>
  <c r="Y681" i="28"/>
  <c r="AA681" i="28" s="1"/>
  <c r="Y682" i="28"/>
  <c r="Y683" i="28"/>
  <c r="Y684" i="28"/>
  <c r="AA684" i="28" s="1"/>
  <c r="Y685" i="28"/>
  <c r="Y686" i="28"/>
  <c r="AA686" i="28" s="1"/>
  <c r="Y687" i="28"/>
  <c r="AA687" i="28" s="1"/>
  <c r="Y688" i="28"/>
  <c r="AA688" i="28" s="1"/>
  <c r="Y689" i="28"/>
  <c r="AA689" i="28" s="1"/>
  <c r="Y690" i="28"/>
  <c r="AA690" i="28" s="1"/>
  <c r="Y691" i="28"/>
  <c r="AA691" i="28" s="1"/>
  <c r="Y692" i="28"/>
  <c r="AA692" i="28" s="1"/>
  <c r="Y693" i="28"/>
  <c r="Y694" i="28"/>
  <c r="AA694" i="28" s="1"/>
  <c r="Y695" i="28"/>
  <c r="AA695" i="28" s="1"/>
  <c r="Y696" i="28"/>
  <c r="AA696" i="28" s="1"/>
  <c r="Y697" i="28"/>
  <c r="AA697" i="28" s="1"/>
  <c r="Y698" i="28"/>
  <c r="AA698" i="28" s="1"/>
  <c r="Y699" i="28"/>
  <c r="AA699" i="28" s="1"/>
  <c r="Y700" i="28"/>
  <c r="AA700" i="28" s="1"/>
  <c r="Y701" i="28"/>
  <c r="Y702" i="28"/>
  <c r="AA702" i="28" s="1"/>
  <c r="Y703" i="28"/>
  <c r="AA703" i="28" s="1"/>
  <c r="Y704" i="28"/>
  <c r="AA704" i="28" s="1"/>
  <c r="Y705" i="28"/>
  <c r="AA705" i="28" s="1"/>
  <c r="Y706" i="28"/>
  <c r="AA706" i="28" s="1"/>
  <c r="Y707" i="28"/>
  <c r="AA707" i="28" s="1"/>
  <c r="Y708" i="28"/>
  <c r="AA708" i="28" s="1"/>
  <c r="Y709" i="28"/>
  <c r="Y710" i="28"/>
  <c r="AA710" i="28" s="1"/>
  <c r="Y711" i="28"/>
  <c r="AA711" i="28" s="1"/>
  <c r="Y712" i="28"/>
  <c r="AA712" i="28" s="1"/>
  <c r="Y713" i="28"/>
  <c r="AA713" i="28" s="1"/>
  <c r="Y714" i="28"/>
  <c r="AA714" i="28" s="1"/>
  <c r="Y715" i="28"/>
  <c r="AA715" i="28" s="1"/>
  <c r="Y716" i="28"/>
  <c r="AA716" i="28" s="1"/>
  <c r="Y717" i="28"/>
  <c r="Y718" i="28"/>
  <c r="Y719" i="28"/>
  <c r="AA719" i="28" s="1"/>
  <c r="Y720" i="28"/>
  <c r="AA720" i="28" s="1"/>
  <c r="Y721" i="28"/>
  <c r="AA721" i="28" s="1"/>
  <c r="Y722" i="28"/>
  <c r="AA722" i="28" s="1"/>
  <c r="Y723" i="28"/>
  <c r="AA723" i="28" s="1"/>
  <c r="Y724" i="28"/>
  <c r="AA724" i="28" s="1"/>
  <c r="Y725" i="28"/>
  <c r="Y726" i="28"/>
  <c r="AA726" i="28" s="1"/>
  <c r="Y727" i="28"/>
  <c r="AA727" i="28" s="1"/>
  <c r="Y728" i="28"/>
  <c r="AA728" i="28" s="1"/>
  <c r="Y729" i="28"/>
  <c r="Y730" i="28"/>
  <c r="Y731" i="28"/>
  <c r="AA731" i="28" s="1"/>
  <c r="Y732" i="28"/>
  <c r="AA732" i="28" s="1"/>
  <c r="Y733" i="28"/>
  <c r="AA733" i="28" s="1"/>
  <c r="Y734" i="28"/>
  <c r="AA734" i="28" s="1"/>
  <c r="Y735" i="28"/>
  <c r="AA735" i="28" s="1"/>
  <c r="Y736" i="28"/>
  <c r="AA736" i="28" s="1"/>
  <c r="Y737" i="28"/>
  <c r="AA737" i="28" s="1"/>
  <c r="Y738" i="28"/>
  <c r="AA738" i="28" s="1"/>
  <c r="Y739" i="28"/>
  <c r="AA739" i="28" s="1"/>
  <c r="Y740" i="28"/>
  <c r="AA740" i="28" s="1"/>
  <c r="Y741" i="28"/>
  <c r="Y742" i="28"/>
  <c r="AA742" i="28" s="1"/>
  <c r="Y743" i="28"/>
  <c r="AA743" i="28" s="1"/>
  <c r="Y744" i="28"/>
  <c r="AA744" i="28" s="1"/>
  <c r="Y745" i="28"/>
  <c r="Y746" i="28"/>
  <c r="AA746" i="28" s="1"/>
  <c r="Y747" i="28"/>
  <c r="AA747" i="28" s="1"/>
  <c r="Y748" i="28"/>
  <c r="AA748" i="28" s="1"/>
  <c r="Y749" i="28"/>
  <c r="Y750" i="28"/>
  <c r="AA750" i="28" s="1"/>
  <c r="Y751" i="28"/>
  <c r="AA751" i="28" s="1"/>
  <c r="Y752" i="28"/>
  <c r="AA752" i="28" s="1"/>
  <c r="Y753" i="28"/>
  <c r="AA753" i="28" s="1"/>
  <c r="Y754" i="28"/>
  <c r="AA754" i="28" s="1"/>
  <c r="Y755" i="28"/>
  <c r="AA755" i="28" s="1"/>
  <c r="Y756" i="28"/>
  <c r="AA756" i="28" s="1"/>
  <c r="Y757" i="28"/>
  <c r="Y758" i="28"/>
  <c r="AA758" i="28" s="1"/>
  <c r="Y759" i="28"/>
  <c r="AA759" i="28" s="1"/>
  <c r="Y760" i="28"/>
  <c r="AA760" i="28" s="1"/>
  <c r="Y761" i="28"/>
  <c r="AA761" i="28" s="1"/>
  <c r="Y762" i="28"/>
  <c r="AA762" i="28" s="1"/>
  <c r="Y763" i="28"/>
  <c r="AA763" i="28" s="1"/>
  <c r="Y764" i="28"/>
  <c r="AA764" i="28" s="1"/>
  <c r="Y765" i="28"/>
  <c r="Y766" i="28"/>
  <c r="AA766" i="28" s="1"/>
  <c r="Y767" i="28"/>
  <c r="AA767" i="28" s="1"/>
  <c r="Y768" i="28"/>
  <c r="AA768" i="28" s="1"/>
  <c r="Y769" i="28"/>
  <c r="AA769" i="28" s="1"/>
  <c r="Y770" i="28"/>
  <c r="AA770" i="28" s="1"/>
  <c r="Y771" i="28"/>
  <c r="AA771" i="28" s="1"/>
  <c r="Y772" i="28"/>
  <c r="AA772" i="28" s="1"/>
  <c r="Y773" i="28"/>
  <c r="Y774" i="28"/>
  <c r="AA774" i="28" s="1"/>
  <c r="Y775" i="28"/>
  <c r="AA775" i="28" s="1"/>
  <c r="Y776" i="28"/>
  <c r="AA776" i="28" s="1"/>
  <c r="Y777" i="28"/>
  <c r="AA777" i="28" s="1"/>
  <c r="Y778" i="28"/>
  <c r="AA778" i="28" s="1"/>
  <c r="Y779" i="28"/>
  <c r="AA779" i="28" s="1"/>
  <c r="Y780" i="28"/>
  <c r="AA780" i="28" s="1"/>
  <c r="Y781" i="28"/>
  <c r="Y782" i="28"/>
  <c r="AA782" i="28" s="1"/>
  <c r="Y783" i="28"/>
  <c r="AA783" i="28" s="1"/>
  <c r="Y784" i="28"/>
  <c r="AA784" i="28" s="1"/>
  <c r="Y785" i="28"/>
  <c r="Y786" i="28"/>
  <c r="Y787" i="28"/>
  <c r="AA787" i="28" s="1"/>
  <c r="Y788" i="28"/>
  <c r="AA788" i="28" s="1"/>
  <c r="Y789" i="28"/>
  <c r="Y790" i="28"/>
  <c r="AA790" i="28" s="1"/>
  <c r="Y791" i="28"/>
  <c r="AA791" i="28" s="1"/>
  <c r="Y792" i="28"/>
  <c r="AA792" i="28" s="1"/>
  <c r="Y793" i="28"/>
  <c r="AA793" i="28" s="1"/>
  <c r="Y794" i="28"/>
  <c r="AA794" i="28" s="1"/>
  <c r="Y795" i="28"/>
  <c r="AA795" i="28" s="1"/>
  <c r="Y796" i="28"/>
  <c r="AA796" i="28" s="1"/>
  <c r="Y797" i="28"/>
  <c r="AA797" i="28" s="1"/>
  <c r="Y798" i="28"/>
  <c r="AA798" i="28" s="1"/>
  <c r="Y799" i="28"/>
  <c r="Y800" i="28"/>
  <c r="AA800" i="28" s="1"/>
  <c r="Y801" i="28"/>
  <c r="Y802" i="28"/>
  <c r="AA802" i="28" s="1"/>
  <c r="Y803" i="28"/>
  <c r="AA803" i="28" s="1"/>
  <c r="Y804" i="28"/>
  <c r="AA804" i="28" s="1"/>
  <c r="Y805" i="28"/>
  <c r="Y806" i="28"/>
  <c r="AA806" i="28" s="1"/>
  <c r="Y807" i="28"/>
  <c r="AA807" i="28" s="1"/>
  <c r="Y808" i="28"/>
  <c r="AA808" i="28" s="1"/>
  <c r="Y809" i="28"/>
  <c r="AA809" i="28" s="1"/>
  <c r="Y810" i="28"/>
  <c r="Y811" i="28"/>
  <c r="Y812" i="28"/>
  <c r="AA812" i="28" s="1"/>
  <c r="Y813" i="28"/>
  <c r="Y814" i="28"/>
  <c r="AA814" i="28" s="1"/>
  <c r="Y815" i="28"/>
  <c r="AA815" i="28" s="1"/>
  <c r="Y816" i="28"/>
  <c r="AA816" i="28" s="1"/>
  <c r="Y817" i="28"/>
  <c r="AA817" i="28" s="1"/>
  <c r="Y818" i="28"/>
  <c r="AA818" i="28" s="1"/>
  <c r="Y819" i="28"/>
  <c r="AA819" i="28" s="1"/>
  <c r="Y820" i="28"/>
  <c r="AA820" i="28" s="1"/>
  <c r="Y821" i="28"/>
  <c r="Y822" i="28"/>
  <c r="AA822" i="28" s="1"/>
  <c r="Y823" i="28"/>
  <c r="AA823" i="28" s="1"/>
  <c r="Y824" i="28"/>
  <c r="AA824" i="28" s="1"/>
  <c r="Y825" i="28"/>
  <c r="AA825" i="28" s="1"/>
  <c r="Y826" i="28"/>
  <c r="AA826" i="28" s="1"/>
  <c r="Y827" i="28"/>
  <c r="AA827" i="28" s="1"/>
  <c r="Y828" i="28"/>
  <c r="AA828" i="28" s="1"/>
  <c r="Y829" i="28"/>
  <c r="Y830" i="28"/>
  <c r="AA830" i="28" s="1"/>
  <c r="Y831" i="28"/>
  <c r="AA831" i="28" s="1"/>
  <c r="Y832" i="28"/>
  <c r="Y833" i="28"/>
  <c r="Y834" i="28"/>
  <c r="AA834" i="28" s="1"/>
  <c r="Y835" i="28"/>
  <c r="AA835" i="28" s="1"/>
  <c r="Y836" i="28"/>
  <c r="AA836" i="28" s="1"/>
  <c r="Y837" i="28"/>
  <c r="Y838" i="28"/>
  <c r="AA838" i="28" s="1"/>
  <c r="Y839" i="28"/>
  <c r="AA839" i="28" s="1"/>
  <c r="Y840" i="28"/>
  <c r="AA840" i="28" s="1"/>
  <c r="Y841" i="28"/>
  <c r="AA841" i="28" s="1"/>
  <c r="Y842" i="28"/>
  <c r="Y843" i="28"/>
  <c r="Y844" i="28"/>
  <c r="AA844" i="28" s="1"/>
  <c r="Y845" i="28"/>
  <c r="Y846" i="28"/>
  <c r="AA846" i="28" s="1"/>
  <c r="Y847" i="28"/>
  <c r="AA847" i="28" s="1"/>
  <c r="Y848" i="28"/>
  <c r="AA848" i="28" s="1"/>
  <c r="Y849" i="28"/>
  <c r="AA849" i="28" s="1"/>
  <c r="Y850" i="28"/>
  <c r="AA850" i="28" s="1"/>
  <c r="Y851" i="28"/>
  <c r="AA851" i="28" s="1"/>
  <c r="Y852" i="28"/>
  <c r="AA852" i="28" s="1"/>
  <c r="Y853" i="28"/>
  <c r="Y854" i="28"/>
  <c r="AA854" i="28" s="1"/>
  <c r="Y855" i="28"/>
  <c r="AA855" i="28" s="1"/>
  <c r="Y856" i="28"/>
  <c r="AA856" i="28" s="1"/>
  <c r="Y857" i="28"/>
  <c r="AA857" i="28" s="1"/>
  <c r="Y858" i="28"/>
  <c r="AA858" i="28" s="1"/>
  <c r="Y859" i="28"/>
  <c r="AA859" i="28" s="1"/>
  <c r="Y860" i="28"/>
  <c r="AA860" i="28" s="1"/>
  <c r="Y861" i="28"/>
  <c r="Y862" i="28"/>
  <c r="AA862" i="28" s="1"/>
  <c r="Y863" i="28"/>
  <c r="AA863" i="28" s="1"/>
  <c r="Y864" i="28"/>
  <c r="Y865" i="28"/>
  <c r="Y866" i="28"/>
  <c r="AA866" i="28" s="1"/>
  <c r="Y867" i="28"/>
  <c r="AA867" i="28" s="1"/>
  <c r="Y868" i="28"/>
  <c r="AA868" i="28" s="1"/>
  <c r="Y869" i="28"/>
  <c r="Y870" i="28"/>
  <c r="AA870" i="28" s="1"/>
  <c r="Y871" i="28"/>
  <c r="AA871" i="28" s="1"/>
  <c r="Y872" i="28"/>
  <c r="AA872" i="28" s="1"/>
  <c r="Y873" i="28"/>
  <c r="AA873" i="28" s="1"/>
  <c r="Y874" i="28"/>
  <c r="Y875" i="28"/>
  <c r="Y876" i="28"/>
  <c r="AA876" i="28" s="1"/>
  <c r="Y877" i="28"/>
  <c r="Y878" i="28"/>
  <c r="AA878" i="28" s="1"/>
  <c r="Y879" i="28"/>
  <c r="AA879" i="28" s="1"/>
  <c r="Y880" i="28"/>
  <c r="AA880" i="28" s="1"/>
  <c r="Y881" i="28"/>
  <c r="AA881" i="28" s="1"/>
  <c r="Y882" i="28"/>
  <c r="AA882" i="28" s="1"/>
  <c r="Y883" i="28"/>
  <c r="AA883" i="28" s="1"/>
  <c r="Y884" i="28"/>
  <c r="AA884" i="28" s="1"/>
  <c r="Y885" i="28"/>
  <c r="Y886" i="28"/>
  <c r="AA886" i="28" s="1"/>
  <c r="Y887" i="28"/>
  <c r="AA887" i="28" s="1"/>
  <c r="Y888" i="28"/>
  <c r="AA888" i="28" s="1"/>
  <c r="Y889" i="28"/>
  <c r="AA889" i="28" s="1"/>
  <c r="Y890" i="28"/>
  <c r="AA890" i="28" s="1"/>
  <c r="Y891" i="28"/>
  <c r="AA891" i="28" s="1"/>
  <c r="Y892" i="28"/>
  <c r="AA892" i="28" s="1"/>
  <c r="Y893" i="28"/>
  <c r="Y894" i="28"/>
  <c r="AA894" i="28" s="1"/>
  <c r="Y895" i="28"/>
  <c r="AA895" i="28" s="1"/>
  <c r="Y896" i="28"/>
  <c r="Y897" i="28"/>
  <c r="Y898" i="28"/>
  <c r="AA898" i="28" s="1"/>
  <c r="Y899" i="28"/>
  <c r="AA899" i="28" s="1"/>
  <c r="Y900" i="28"/>
  <c r="AA900" i="28" s="1"/>
  <c r="Y901" i="28"/>
  <c r="Y902" i="28"/>
  <c r="AA902" i="28" s="1"/>
  <c r="Y903" i="28"/>
  <c r="AA903" i="28" s="1"/>
  <c r="Y904" i="28"/>
  <c r="AA904" i="28" s="1"/>
  <c r="Y905" i="28"/>
  <c r="AA905" i="28" s="1"/>
  <c r="Y906" i="28"/>
  <c r="Y907" i="28"/>
  <c r="Y908" i="28"/>
  <c r="AA908" i="28" s="1"/>
  <c r="Y909" i="28"/>
  <c r="Y910" i="28"/>
  <c r="AA910" i="28" s="1"/>
  <c r="Y911" i="28"/>
  <c r="AA911" i="28" s="1"/>
  <c r="Y912" i="28"/>
  <c r="AA912" i="28" s="1"/>
  <c r="Y913" i="28"/>
  <c r="AA913" i="28" s="1"/>
  <c r="Y914" i="28"/>
  <c r="AA914" i="28" s="1"/>
  <c r="Y915" i="28"/>
  <c r="AA915" i="28" s="1"/>
  <c r="Y916" i="28"/>
  <c r="AA916" i="28" s="1"/>
  <c r="Y917" i="28"/>
  <c r="Y918" i="28"/>
  <c r="AA918" i="28" s="1"/>
  <c r="Y919" i="28"/>
  <c r="AA919" i="28" s="1"/>
  <c r="Y920" i="28"/>
  <c r="AA920" i="28" s="1"/>
  <c r="Y921" i="28"/>
  <c r="AA921" i="28" s="1"/>
  <c r="Y922" i="28"/>
  <c r="AA922" i="28" s="1"/>
  <c r="Y923" i="28"/>
  <c r="AA923" i="28" s="1"/>
  <c r="Y924" i="28"/>
  <c r="AA924" i="28" s="1"/>
  <c r="Y925" i="28"/>
  <c r="Y926" i="28"/>
  <c r="AA926" i="28" s="1"/>
  <c r="Y927" i="28"/>
  <c r="AA927" i="28" s="1"/>
  <c r="Y928" i="28"/>
  <c r="Y929" i="28"/>
  <c r="Y930" i="28"/>
  <c r="AA930" i="28" s="1"/>
  <c r="Y931" i="28"/>
  <c r="AA931" i="28" s="1"/>
  <c r="Y932" i="28"/>
  <c r="AA932" i="28" s="1"/>
  <c r="Y933" i="28"/>
  <c r="Y934" i="28"/>
  <c r="AA934" i="28" s="1"/>
  <c r="Y935" i="28"/>
  <c r="AA935" i="28" s="1"/>
  <c r="Y936" i="28"/>
  <c r="AA936" i="28" s="1"/>
  <c r="Y937" i="28"/>
  <c r="AA937" i="28" s="1"/>
  <c r="Y938" i="28"/>
  <c r="Y939" i="28"/>
  <c r="Y940" i="28"/>
  <c r="AA940" i="28" s="1"/>
  <c r="Y941" i="28"/>
  <c r="Y942" i="28"/>
  <c r="AA942" i="28" s="1"/>
  <c r="Y943" i="28"/>
  <c r="AA943" i="28" s="1"/>
  <c r="Y944" i="28"/>
  <c r="AA944" i="28" s="1"/>
  <c r="Y945" i="28"/>
  <c r="AA945" i="28" s="1"/>
  <c r="Y946" i="28"/>
  <c r="AA946" i="28" s="1"/>
  <c r="Y947" i="28"/>
  <c r="AA947" i="28" s="1"/>
  <c r="Y948" i="28"/>
  <c r="AA948" i="28" s="1"/>
  <c r="Y949" i="28"/>
  <c r="Y950" i="28"/>
  <c r="AA950" i="28" s="1"/>
  <c r="Y951" i="28"/>
  <c r="AA951" i="28" s="1"/>
  <c r="Y952" i="28"/>
  <c r="AA952" i="28" s="1"/>
  <c r="Y953" i="28"/>
  <c r="AA953" i="28" s="1"/>
  <c r="Y954" i="28"/>
  <c r="AA954" i="28" s="1"/>
  <c r="Y955" i="28"/>
  <c r="AA955" i="28" s="1"/>
  <c r="Y956" i="28"/>
  <c r="AA956" i="28" s="1"/>
  <c r="Y957" i="28"/>
  <c r="Y958" i="28"/>
  <c r="AA958" i="28" s="1"/>
  <c r="Y959" i="28"/>
  <c r="AA959" i="28" s="1"/>
  <c r="Y960" i="28"/>
  <c r="Y961" i="28"/>
  <c r="Y962" i="28"/>
  <c r="AA962" i="28" s="1"/>
  <c r="Y963" i="28"/>
  <c r="AA963" i="28" s="1"/>
  <c r="Y964" i="28"/>
  <c r="AA964" i="28" s="1"/>
  <c r="Y965" i="28"/>
  <c r="Y966" i="28"/>
  <c r="AA966" i="28" s="1"/>
  <c r="Y967" i="28"/>
  <c r="AA967" i="28" s="1"/>
  <c r="Y968" i="28"/>
  <c r="AA968" i="28" s="1"/>
  <c r="Y969" i="28"/>
  <c r="AA969" i="28" s="1"/>
  <c r="Y970" i="28"/>
  <c r="Y971" i="28"/>
  <c r="Y972" i="28"/>
  <c r="AA972" i="28" s="1"/>
  <c r="Y973" i="28"/>
  <c r="Y974" i="28"/>
  <c r="AA974" i="28" s="1"/>
  <c r="Y975" i="28"/>
  <c r="AA975" i="28" s="1"/>
  <c r="Y976" i="28"/>
  <c r="AA976" i="28" s="1"/>
  <c r="Y977" i="28"/>
  <c r="AA977" i="28" s="1"/>
  <c r="Y978" i="28"/>
  <c r="AA978" i="28" s="1"/>
  <c r="Y979" i="28"/>
  <c r="AA979" i="28" s="1"/>
  <c r="Y980" i="28"/>
  <c r="AA980" i="28" s="1"/>
  <c r="Y981" i="28"/>
  <c r="Y982" i="28"/>
  <c r="AA982" i="28" s="1"/>
  <c r="Y983" i="28"/>
  <c r="AA983" i="28" s="1"/>
  <c r="Y984" i="28"/>
  <c r="AA984" i="28" s="1"/>
  <c r="Y985" i="28"/>
  <c r="AA985" i="28" s="1"/>
  <c r="Y986" i="28"/>
  <c r="AA986" i="28" s="1"/>
  <c r="Y987" i="28"/>
  <c r="AA987" i="28" s="1"/>
  <c r="Y988" i="28"/>
  <c r="AA988" i="28" s="1"/>
  <c r="Y989" i="28"/>
  <c r="Y990" i="28"/>
  <c r="AA990" i="28" s="1"/>
  <c r="Y991" i="28"/>
  <c r="Y992" i="28"/>
  <c r="AA992" i="28" s="1"/>
  <c r="Y993" i="28"/>
  <c r="AA993" i="28" s="1"/>
  <c r="Y994" i="28"/>
  <c r="AA994" i="28" s="1"/>
  <c r="Y995" i="28"/>
  <c r="AA995" i="28" s="1"/>
  <c r="Y996" i="28"/>
  <c r="AA996" i="28" s="1"/>
  <c r="Y997" i="28"/>
  <c r="Y998" i="28"/>
  <c r="AA998" i="28" s="1"/>
  <c r="Y999" i="28"/>
  <c r="Y1000" i="28"/>
  <c r="Y1001" i="28"/>
  <c r="AA1001" i="28" s="1"/>
  <c r="Y1002" i="28"/>
  <c r="AA1002" i="28" s="1"/>
  <c r="Y1003" i="28"/>
  <c r="AA1003" i="28" s="1"/>
  <c r="Y1004" i="28"/>
  <c r="AA1004" i="28" s="1"/>
  <c r="Y1005" i="28"/>
  <c r="Y1006" i="28"/>
  <c r="AA1006" i="28" s="1"/>
  <c r="Y1007" i="28"/>
  <c r="AA1007" i="28" s="1"/>
  <c r="Y1008" i="28"/>
  <c r="Y1009" i="28"/>
  <c r="Y1010" i="28"/>
  <c r="AA1010" i="28" s="1"/>
  <c r="Y1011" i="28"/>
  <c r="AA1011" i="28" s="1"/>
  <c r="Y1012" i="28"/>
  <c r="AA1012" i="28" s="1"/>
  <c r="Y1013" i="28"/>
  <c r="Y1014" i="28"/>
  <c r="AA1014" i="28" s="1"/>
  <c r="Y1015" i="28"/>
  <c r="AA1015" i="28" s="1"/>
  <c r="Y1016" i="28"/>
  <c r="AA1016" i="28" s="1"/>
  <c r="Y1017" i="28"/>
  <c r="Y1018" i="28"/>
  <c r="Y1019" i="28"/>
  <c r="AA1019" i="28" s="1"/>
  <c r="Y1020" i="28"/>
  <c r="AA1020" i="28" s="1"/>
  <c r="Y1021" i="28"/>
  <c r="Y1022" i="28"/>
  <c r="AA1022" i="28" s="1"/>
  <c r="Y1023" i="28"/>
  <c r="AA1023" i="28" s="1"/>
  <c r="Y1024" i="28"/>
  <c r="AA1024" i="28" s="1"/>
  <c r="Y1025" i="28"/>
  <c r="AA1025" i="28" s="1"/>
  <c r="Y1026" i="28"/>
  <c r="Y1027" i="28"/>
  <c r="Y1028" i="28"/>
  <c r="AA1028" i="28" s="1"/>
  <c r="Y1029" i="28"/>
  <c r="Y1030" i="28"/>
  <c r="AA1030" i="28" s="1"/>
  <c r="Y1031" i="28"/>
  <c r="AA1031" i="28" s="1"/>
  <c r="Y1032" i="28"/>
  <c r="AA1032" i="28" s="1"/>
  <c r="Y1033" i="28"/>
  <c r="AA1033" i="28" s="1"/>
  <c r="Y1034" i="28"/>
  <c r="AA1034" i="28" s="1"/>
  <c r="Y1035" i="28"/>
  <c r="Y1036" i="28"/>
  <c r="Y1037" i="28"/>
  <c r="Y1038" i="28"/>
  <c r="AA1038" i="28" s="1"/>
  <c r="Y1039" i="28"/>
  <c r="AA1039" i="28" s="1"/>
  <c r="Y1040" i="28"/>
  <c r="AA1040" i="28" s="1"/>
  <c r="Y1041" i="28"/>
  <c r="AA1041" i="28" s="1"/>
  <c r="Y1042" i="28"/>
  <c r="AA1042" i="28" s="1"/>
  <c r="Y1043" i="28"/>
  <c r="AA1043" i="28" s="1"/>
  <c r="Y1044" i="28"/>
  <c r="AA1044" i="28" s="1"/>
  <c r="Y1045" i="28"/>
  <c r="Y5" i="28"/>
  <c r="AA5" i="28" s="1"/>
  <c r="V3" i="28"/>
  <c r="W3" i="28" s="1"/>
  <c r="V4" i="28"/>
  <c r="W4" i="28" s="1"/>
  <c r="V5" i="28"/>
  <c r="W5" i="28" s="1"/>
  <c r="V6" i="28"/>
  <c r="W6" i="28" s="1"/>
  <c r="V7" i="28"/>
  <c r="W7" i="28" s="1"/>
  <c r="V8" i="28"/>
  <c r="W8" i="28" s="1"/>
  <c r="V9" i="28"/>
  <c r="W9" i="28" s="1"/>
  <c r="V10" i="28"/>
  <c r="W10" i="28" s="1"/>
  <c r="V11" i="28"/>
  <c r="W11" i="28" s="1"/>
  <c r="V12" i="28"/>
  <c r="W12" i="28" s="1"/>
  <c r="V13" i="28"/>
  <c r="W13" i="28" s="1"/>
  <c r="V14" i="28"/>
  <c r="W14" i="28" s="1"/>
  <c r="V15" i="28"/>
  <c r="W15" i="28" s="1"/>
  <c r="V16" i="28"/>
  <c r="W16" i="28" s="1"/>
  <c r="V17" i="28"/>
  <c r="W17" i="28" s="1"/>
  <c r="V18" i="28"/>
  <c r="W18" i="28" s="1"/>
  <c r="V19" i="28"/>
  <c r="W19" i="28" s="1"/>
  <c r="V20" i="28"/>
  <c r="W20" i="28" s="1"/>
  <c r="V21" i="28"/>
  <c r="W21" i="28" s="1"/>
  <c r="V22" i="28"/>
  <c r="W22" i="28" s="1"/>
  <c r="V23" i="28"/>
  <c r="W23" i="28" s="1"/>
  <c r="V24" i="28"/>
  <c r="W24" i="28" s="1"/>
  <c r="V25" i="28"/>
  <c r="W25" i="28" s="1"/>
  <c r="V26" i="28"/>
  <c r="W26" i="28" s="1"/>
  <c r="V27" i="28"/>
  <c r="W27" i="28" s="1"/>
  <c r="V28" i="28"/>
  <c r="W28" i="28" s="1"/>
  <c r="V29" i="28"/>
  <c r="W29" i="28" s="1"/>
  <c r="V30" i="28"/>
  <c r="W30" i="28" s="1"/>
  <c r="V31" i="28"/>
  <c r="W31" i="28" s="1"/>
  <c r="V32" i="28"/>
  <c r="W32" i="28" s="1"/>
  <c r="V33" i="28"/>
  <c r="W33" i="28" s="1"/>
  <c r="V34" i="28"/>
  <c r="W34" i="28" s="1"/>
  <c r="V35" i="28"/>
  <c r="W35" i="28" s="1"/>
  <c r="V36" i="28"/>
  <c r="W36" i="28" s="1"/>
  <c r="V37" i="28"/>
  <c r="W37" i="28" s="1"/>
  <c r="V38" i="28"/>
  <c r="W38" i="28" s="1"/>
  <c r="V39" i="28"/>
  <c r="W39" i="28" s="1"/>
  <c r="V40" i="28"/>
  <c r="W40" i="28" s="1"/>
  <c r="V41" i="28"/>
  <c r="W41" i="28" s="1"/>
  <c r="V42" i="28"/>
  <c r="W42" i="28" s="1"/>
  <c r="V43" i="28"/>
  <c r="W43" i="28" s="1"/>
  <c r="V44" i="28"/>
  <c r="W44" i="28" s="1"/>
  <c r="V45" i="28"/>
  <c r="W45" i="28" s="1"/>
  <c r="V46" i="28"/>
  <c r="W46" i="28" s="1"/>
  <c r="V47" i="28"/>
  <c r="W47" i="28" s="1"/>
  <c r="V48" i="28"/>
  <c r="W48" i="28" s="1"/>
  <c r="V49" i="28"/>
  <c r="W49" i="28" s="1"/>
  <c r="V50" i="28"/>
  <c r="W50" i="28" s="1"/>
  <c r="V51" i="28"/>
  <c r="W51" i="28" s="1"/>
  <c r="V52" i="28"/>
  <c r="W52" i="28" s="1"/>
  <c r="V53" i="28"/>
  <c r="W53" i="28" s="1"/>
  <c r="V54" i="28"/>
  <c r="W54" i="28" s="1"/>
  <c r="V55" i="28"/>
  <c r="W55" i="28" s="1"/>
  <c r="V56" i="28"/>
  <c r="W56" i="28" s="1"/>
  <c r="V57" i="28"/>
  <c r="W57" i="28" s="1"/>
  <c r="V58" i="28"/>
  <c r="W58" i="28" s="1"/>
  <c r="V59" i="28"/>
  <c r="W59" i="28" s="1"/>
  <c r="V60" i="28"/>
  <c r="W60" i="28" s="1"/>
  <c r="V61" i="28"/>
  <c r="W61" i="28" s="1"/>
  <c r="V62" i="28"/>
  <c r="W62" i="28" s="1"/>
  <c r="V63" i="28"/>
  <c r="W63" i="28" s="1"/>
  <c r="V64" i="28"/>
  <c r="W64" i="28" s="1"/>
  <c r="V65" i="28"/>
  <c r="W65" i="28" s="1"/>
  <c r="V66" i="28"/>
  <c r="W66" i="28" s="1"/>
  <c r="V67" i="28"/>
  <c r="W67" i="28" s="1"/>
  <c r="V68" i="28"/>
  <c r="W68" i="28" s="1"/>
  <c r="V69" i="28"/>
  <c r="W69" i="28" s="1"/>
  <c r="V70" i="28"/>
  <c r="W70" i="28" s="1"/>
  <c r="V71" i="28"/>
  <c r="W71" i="28" s="1"/>
  <c r="V72" i="28"/>
  <c r="W72" i="28" s="1"/>
  <c r="V73" i="28"/>
  <c r="W73" i="28" s="1"/>
  <c r="V74" i="28"/>
  <c r="W74" i="28" s="1"/>
  <c r="V75" i="28"/>
  <c r="W75" i="28" s="1"/>
  <c r="V76" i="28"/>
  <c r="W76" i="28" s="1"/>
  <c r="V77" i="28"/>
  <c r="W77" i="28" s="1"/>
  <c r="V78" i="28"/>
  <c r="W78" i="28" s="1"/>
  <c r="V79" i="28"/>
  <c r="W79" i="28" s="1"/>
  <c r="V80" i="28"/>
  <c r="W80" i="28" s="1"/>
  <c r="V81" i="28"/>
  <c r="W81" i="28" s="1"/>
  <c r="V82" i="28"/>
  <c r="W82" i="28" s="1"/>
  <c r="V83" i="28"/>
  <c r="W83" i="28" s="1"/>
  <c r="V84" i="28"/>
  <c r="W84" i="28" s="1"/>
  <c r="V85" i="28"/>
  <c r="W85" i="28" s="1"/>
  <c r="V86" i="28"/>
  <c r="W86" i="28" s="1"/>
  <c r="V87" i="28"/>
  <c r="W87" i="28" s="1"/>
  <c r="V88" i="28"/>
  <c r="W88" i="28" s="1"/>
  <c r="V89" i="28"/>
  <c r="W89" i="28" s="1"/>
  <c r="V90" i="28"/>
  <c r="W90" i="28" s="1"/>
  <c r="V91" i="28"/>
  <c r="W91" i="28" s="1"/>
  <c r="V92" i="28"/>
  <c r="W92" i="28" s="1"/>
  <c r="V93" i="28"/>
  <c r="W93" i="28" s="1"/>
  <c r="V94" i="28"/>
  <c r="W94" i="28" s="1"/>
  <c r="V95" i="28"/>
  <c r="W95" i="28" s="1"/>
  <c r="V96" i="28"/>
  <c r="W96" i="28" s="1"/>
  <c r="V97" i="28"/>
  <c r="W97" i="28" s="1"/>
  <c r="V98" i="28"/>
  <c r="W98" i="28" s="1"/>
  <c r="V99" i="28"/>
  <c r="W99" i="28" s="1"/>
  <c r="V100" i="28"/>
  <c r="W100" i="28" s="1"/>
  <c r="V101" i="28"/>
  <c r="W101" i="28" s="1"/>
  <c r="V102" i="28"/>
  <c r="W102" i="28" s="1"/>
  <c r="V103" i="28"/>
  <c r="W103" i="28" s="1"/>
  <c r="V104" i="28"/>
  <c r="W104" i="28" s="1"/>
  <c r="V105" i="28"/>
  <c r="W105" i="28" s="1"/>
  <c r="V106" i="28"/>
  <c r="W106" i="28" s="1"/>
  <c r="V107" i="28"/>
  <c r="W107" i="28" s="1"/>
  <c r="V108" i="28"/>
  <c r="W108" i="28" s="1"/>
  <c r="V109" i="28"/>
  <c r="W109" i="28" s="1"/>
  <c r="V110" i="28"/>
  <c r="W110" i="28" s="1"/>
  <c r="V111" i="28"/>
  <c r="W111" i="28" s="1"/>
  <c r="V112" i="28"/>
  <c r="W112" i="28" s="1"/>
  <c r="V113" i="28"/>
  <c r="W113" i="28" s="1"/>
  <c r="V114" i="28"/>
  <c r="W114" i="28" s="1"/>
  <c r="V115" i="28"/>
  <c r="W115" i="28" s="1"/>
  <c r="V116" i="28"/>
  <c r="W116" i="28" s="1"/>
  <c r="V117" i="28"/>
  <c r="W117" i="28" s="1"/>
  <c r="V118" i="28"/>
  <c r="W118" i="28" s="1"/>
  <c r="V119" i="28"/>
  <c r="W119" i="28" s="1"/>
  <c r="V120" i="28"/>
  <c r="W120" i="28" s="1"/>
  <c r="V121" i="28"/>
  <c r="W121" i="28" s="1"/>
  <c r="V122" i="28"/>
  <c r="W122" i="28" s="1"/>
  <c r="V123" i="28"/>
  <c r="W123" i="28" s="1"/>
  <c r="V124" i="28"/>
  <c r="W124" i="28" s="1"/>
  <c r="V125" i="28"/>
  <c r="W125" i="28" s="1"/>
  <c r="V126" i="28"/>
  <c r="W126" i="28" s="1"/>
  <c r="V127" i="28"/>
  <c r="W127" i="28" s="1"/>
  <c r="V128" i="28"/>
  <c r="W128" i="28" s="1"/>
  <c r="V129" i="28"/>
  <c r="W129" i="28" s="1"/>
  <c r="V130" i="28"/>
  <c r="W130" i="28" s="1"/>
  <c r="V131" i="28"/>
  <c r="W131" i="28" s="1"/>
  <c r="V132" i="28"/>
  <c r="W132" i="28" s="1"/>
  <c r="V133" i="28"/>
  <c r="W133" i="28" s="1"/>
  <c r="V134" i="28"/>
  <c r="W134" i="28" s="1"/>
  <c r="V135" i="28"/>
  <c r="W135" i="28" s="1"/>
  <c r="V136" i="28"/>
  <c r="W136" i="28" s="1"/>
  <c r="V137" i="28"/>
  <c r="W137" i="28" s="1"/>
  <c r="V138" i="28"/>
  <c r="W138" i="28" s="1"/>
  <c r="V139" i="28"/>
  <c r="W139" i="28" s="1"/>
  <c r="V140" i="28"/>
  <c r="W140" i="28" s="1"/>
  <c r="V141" i="28"/>
  <c r="W141" i="28" s="1"/>
  <c r="V142" i="28"/>
  <c r="W142" i="28" s="1"/>
  <c r="V143" i="28"/>
  <c r="W143" i="28" s="1"/>
  <c r="V144" i="28"/>
  <c r="W144" i="28" s="1"/>
  <c r="V145" i="28"/>
  <c r="W145" i="28" s="1"/>
  <c r="V146" i="28"/>
  <c r="W146" i="28" s="1"/>
  <c r="V147" i="28"/>
  <c r="W147" i="28" s="1"/>
  <c r="V148" i="28"/>
  <c r="W148" i="28" s="1"/>
  <c r="V149" i="28"/>
  <c r="W149" i="28" s="1"/>
  <c r="V150" i="28"/>
  <c r="W150" i="28" s="1"/>
  <c r="V151" i="28"/>
  <c r="W151" i="28" s="1"/>
  <c r="V152" i="28"/>
  <c r="W152" i="28" s="1"/>
  <c r="V153" i="28"/>
  <c r="W153" i="28" s="1"/>
  <c r="V154" i="28"/>
  <c r="W154" i="28" s="1"/>
  <c r="V155" i="28"/>
  <c r="W155" i="28" s="1"/>
  <c r="V156" i="28"/>
  <c r="W156" i="28" s="1"/>
  <c r="V157" i="28"/>
  <c r="W157" i="28" s="1"/>
  <c r="V158" i="28"/>
  <c r="W158" i="28" s="1"/>
  <c r="V159" i="28"/>
  <c r="W159" i="28" s="1"/>
  <c r="V160" i="28"/>
  <c r="W160" i="28" s="1"/>
  <c r="V161" i="28"/>
  <c r="W161" i="28" s="1"/>
  <c r="V162" i="28"/>
  <c r="W162" i="28" s="1"/>
  <c r="V163" i="28"/>
  <c r="W163" i="28" s="1"/>
  <c r="V164" i="28"/>
  <c r="W164" i="28" s="1"/>
  <c r="V165" i="28"/>
  <c r="W165" i="28" s="1"/>
  <c r="V166" i="28"/>
  <c r="W166" i="28" s="1"/>
  <c r="V167" i="28"/>
  <c r="W167" i="28" s="1"/>
  <c r="V168" i="28"/>
  <c r="W168" i="28" s="1"/>
  <c r="V169" i="28"/>
  <c r="W169" i="28" s="1"/>
  <c r="V170" i="28"/>
  <c r="W170" i="28" s="1"/>
  <c r="V171" i="28"/>
  <c r="W171" i="28" s="1"/>
  <c r="V172" i="28"/>
  <c r="W172" i="28" s="1"/>
  <c r="V173" i="28"/>
  <c r="W173" i="28" s="1"/>
  <c r="V174" i="28"/>
  <c r="W174" i="28" s="1"/>
  <c r="V175" i="28"/>
  <c r="W175" i="28" s="1"/>
  <c r="V176" i="28"/>
  <c r="W176" i="28" s="1"/>
  <c r="V177" i="28"/>
  <c r="W177" i="28" s="1"/>
  <c r="V178" i="28"/>
  <c r="W178" i="28" s="1"/>
  <c r="V179" i="28"/>
  <c r="W179" i="28" s="1"/>
  <c r="V180" i="28"/>
  <c r="W180" i="28" s="1"/>
  <c r="V181" i="28"/>
  <c r="W181" i="28" s="1"/>
  <c r="V182" i="28"/>
  <c r="W182" i="28" s="1"/>
  <c r="V183" i="28"/>
  <c r="W183" i="28" s="1"/>
  <c r="V184" i="28"/>
  <c r="W184" i="28" s="1"/>
  <c r="V185" i="28"/>
  <c r="W185" i="28" s="1"/>
  <c r="V186" i="28"/>
  <c r="W186" i="28" s="1"/>
  <c r="V187" i="28"/>
  <c r="W187" i="28" s="1"/>
  <c r="V188" i="28"/>
  <c r="W188" i="28" s="1"/>
  <c r="V189" i="28"/>
  <c r="W189" i="28" s="1"/>
  <c r="V190" i="28"/>
  <c r="W190" i="28" s="1"/>
  <c r="V191" i="28"/>
  <c r="W191" i="28" s="1"/>
  <c r="V192" i="28"/>
  <c r="W192" i="28" s="1"/>
  <c r="V193" i="28"/>
  <c r="W193" i="28" s="1"/>
  <c r="V194" i="28"/>
  <c r="W194" i="28" s="1"/>
  <c r="V195" i="28"/>
  <c r="W195" i="28" s="1"/>
  <c r="V196" i="28"/>
  <c r="W196" i="28" s="1"/>
  <c r="V197" i="28"/>
  <c r="W197" i="28" s="1"/>
  <c r="V198" i="28"/>
  <c r="W198" i="28" s="1"/>
  <c r="V199" i="28"/>
  <c r="W199" i="28" s="1"/>
  <c r="V200" i="28"/>
  <c r="W200" i="28" s="1"/>
  <c r="V201" i="28"/>
  <c r="W201" i="28" s="1"/>
  <c r="V202" i="28"/>
  <c r="W202" i="28" s="1"/>
  <c r="V203" i="28"/>
  <c r="W203" i="28" s="1"/>
  <c r="V204" i="28"/>
  <c r="W204" i="28" s="1"/>
  <c r="V205" i="28"/>
  <c r="W205" i="28" s="1"/>
  <c r="V206" i="28"/>
  <c r="W206" i="28" s="1"/>
  <c r="V207" i="28"/>
  <c r="W207" i="28" s="1"/>
  <c r="V208" i="28"/>
  <c r="W208" i="28" s="1"/>
  <c r="V209" i="28"/>
  <c r="W209" i="28" s="1"/>
  <c r="V210" i="28"/>
  <c r="W210" i="28" s="1"/>
  <c r="V211" i="28"/>
  <c r="W211" i="28" s="1"/>
  <c r="V212" i="28"/>
  <c r="W212" i="28" s="1"/>
  <c r="V213" i="28"/>
  <c r="W213" i="28" s="1"/>
  <c r="V214" i="28"/>
  <c r="W214" i="28" s="1"/>
  <c r="V215" i="28"/>
  <c r="W215" i="28" s="1"/>
  <c r="V216" i="28"/>
  <c r="W216" i="28" s="1"/>
  <c r="V217" i="28"/>
  <c r="W217" i="28" s="1"/>
  <c r="V218" i="28"/>
  <c r="W218" i="28" s="1"/>
  <c r="V219" i="28"/>
  <c r="W219" i="28" s="1"/>
  <c r="V220" i="28"/>
  <c r="W220" i="28" s="1"/>
  <c r="V221" i="28"/>
  <c r="W221" i="28" s="1"/>
  <c r="V222" i="28"/>
  <c r="W222" i="28" s="1"/>
  <c r="V223" i="28"/>
  <c r="W223" i="28" s="1"/>
  <c r="V224" i="28"/>
  <c r="W224" i="28" s="1"/>
  <c r="V225" i="28"/>
  <c r="W225" i="28" s="1"/>
  <c r="V226" i="28"/>
  <c r="W226" i="28" s="1"/>
  <c r="V227" i="28"/>
  <c r="W227" i="28" s="1"/>
  <c r="V228" i="28"/>
  <c r="W228" i="28" s="1"/>
  <c r="V229" i="28"/>
  <c r="W229" i="28" s="1"/>
  <c r="V230" i="28"/>
  <c r="W230" i="28" s="1"/>
  <c r="V231" i="28"/>
  <c r="W231" i="28" s="1"/>
  <c r="V232" i="28"/>
  <c r="W232" i="28" s="1"/>
  <c r="V233" i="28"/>
  <c r="W233" i="28" s="1"/>
  <c r="V234" i="28"/>
  <c r="W234" i="28" s="1"/>
  <c r="V235" i="28"/>
  <c r="W235" i="28" s="1"/>
  <c r="V236" i="28"/>
  <c r="W236" i="28" s="1"/>
  <c r="V237" i="28"/>
  <c r="W237" i="28" s="1"/>
  <c r="V238" i="28"/>
  <c r="W238" i="28" s="1"/>
  <c r="V239" i="28"/>
  <c r="W239" i="28" s="1"/>
  <c r="V240" i="28"/>
  <c r="W240" i="28" s="1"/>
  <c r="V241" i="28"/>
  <c r="W241" i="28" s="1"/>
  <c r="V242" i="28"/>
  <c r="W242" i="28" s="1"/>
  <c r="V243" i="28"/>
  <c r="W243" i="28" s="1"/>
  <c r="V244" i="28"/>
  <c r="W244" i="28" s="1"/>
  <c r="V245" i="28"/>
  <c r="W245" i="28" s="1"/>
  <c r="V246" i="28"/>
  <c r="W246" i="28" s="1"/>
  <c r="V247" i="28"/>
  <c r="W247" i="28" s="1"/>
  <c r="V248" i="28"/>
  <c r="W248" i="28" s="1"/>
  <c r="V249" i="28"/>
  <c r="W249" i="28" s="1"/>
  <c r="V250" i="28"/>
  <c r="W250" i="28" s="1"/>
  <c r="V251" i="28"/>
  <c r="W251" i="28" s="1"/>
  <c r="V252" i="28"/>
  <c r="W252" i="28" s="1"/>
  <c r="V253" i="28"/>
  <c r="W253" i="28" s="1"/>
  <c r="V254" i="28"/>
  <c r="W254" i="28" s="1"/>
  <c r="V255" i="28"/>
  <c r="W255" i="28" s="1"/>
  <c r="V256" i="28"/>
  <c r="W256" i="28" s="1"/>
  <c r="V257" i="28"/>
  <c r="W257" i="28" s="1"/>
  <c r="V258" i="28"/>
  <c r="W258" i="28" s="1"/>
  <c r="V259" i="28"/>
  <c r="W259" i="28" s="1"/>
  <c r="V260" i="28"/>
  <c r="W260" i="28" s="1"/>
  <c r="V261" i="28"/>
  <c r="W261" i="28" s="1"/>
  <c r="V262" i="28"/>
  <c r="W262" i="28" s="1"/>
  <c r="V263" i="28"/>
  <c r="W263" i="28" s="1"/>
  <c r="V264" i="28"/>
  <c r="W264" i="28" s="1"/>
  <c r="V265" i="28"/>
  <c r="W265" i="28" s="1"/>
  <c r="V266" i="28"/>
  <c r="W266" i="28" s="1"/>
  <c r="V267" i="28"/>
  <c r="W267" i="28" s="1"/>
  <c r="V268" i="28"/>
  <c r="W268" i="28" s="1"/>
  <c r="V269" i="28"/>
  <c r="W269" i="28" s="1"/>
  <c r="V270" i="28"/>
  <c r="W270" i="28" s="1"/>
  <c r="V271" i="28"/>
  <c r="W271" i="28" s="1"/>
  <c r="V272" i="28"/>
  <c r="W272" i="28" s="1"/>
  <c r="V273" i="28"/>
  <c r="W273" i="28" s="1"/>
  <c r="V274" i="28"/>
  <c r="W274" i="28" s="1"/>
  <c r="V275" i="28"/>
  <c r="W275" i="28" s="1"/>
  <c r="V276" i="28"/>
  <c r="W276" i="28" s="1"/>
  <c r="V277" i="28"/>
  <c r="W277" i="28" s="1"/>
  <c r="V278" i="28"/>
  <c r="W278" i="28" s="1"/>
  <c r="V279" i="28"/>
  <c r="W279" i="28" s="1"/>
  <c r="V280" i="28"/>
  <c r="W280" i="28" s="1"/>
  <c r="V281" i="28"/>
  <c r="W281" i="28" s="1"/>
  <c r="V282" i="28"/>
  <c r="W282" i="28" s="1"/>
  <c r="V283" i="28"/>
  <c r="W283" i="28" s="1"/>
  <c r="V284" i="28"/>
  <c r="W284" i="28" s="1"/>
  <c r="V285" i="28"/>
  <c r="W285" i="28" s="1"/>
  <c r="V286" i="28"/>
  <c r="W286" i="28" s="1"/>
  <c r="V287" i="28"/>
  <c r="W287" i="28" s="1"/>
  <c r="V288" i="28"/>
  <c r="W288" i="28" s="1"/>
  <c r="V289" i="28"/>
  <c r="W289" i="28" s="1"/>
  <c r="V290" i="28"/>
  <c r="W290" i="28" s="1"/>
  <c r="V291" i="28"/>
  <c r="W291" i="28" s="1"/>
  <c r="V292" i="28"/>
  <c r="W292" i="28" s="1"/>
  <c r="V293" i="28"/>
  <c r="W293" i="28" s="1"/>
  <c r="V294" i="28"/>
  <c r="W294" i="28" s="1"/>
  <c r="V295" i="28"/>
  <c r="W295" i="28" s="1"/>
  <c r="V296" i="28"/>
  <c r="W296" i="28" s="1"/>
  <c r="V297" i="28"/>
  <c r="W297" i="28" s="1"/>
  <c r="V298" i="28"/>
  <c r="W298" i="28" s="1"/>
  <c r="V299" i="28"/>
  <c r="W299" i="28" s="1"/>
  <c r="V300" i="28"/>
  <c r="W300" i="28" s="1"/>
  <c r="V301" i="28"/>
  <c r="W301" i="28" s="1"/>
  <c r="V302" i="28"/>
  <c r="W302" i="28" s="1"/>
  <c r="V303" i="28"/>
  <c r="W303" i="28" s="1"/>
  <c r="V304" i="28"/>
  <c r="W304" i="28" s="1"/>
  <c r="V305" i="28"/>
  <c r="W305" i="28" s="1"/>
  <c r="V306" i="28"/>
  <c r="W306" i="28" s="1"/>
  <c r="V307" i="28"/>
  <c r="W307" i="28" s="1"/>
  <c r="V308" i="28"/>
  <c r="W308" i="28" s="1"/>
  <c r="V309" i="28"/>
  <c r="W309" i="28" s="1"/>
  <c r="V310" i="28"/>
  <c r="W310" i="28" s="1"/>
  <c r="V311" i="28"/>
  <c r="W311" i="28" s="1"/>
  <c r="V312" i="28"/>
  <c r="W312" i="28" s="1"/>
  <c r="V313" i="28"/>
  <c r="W313" i="28" s="1"/>
  <c r="V314" i="28"/>
  <c r="W314" i="28" s="1"/>
  <c r="V315" i="28"/>
  <c r="W315" i="28" s="1"/>
  <c r="V316" i="28"/>
  <c r="W316" i="28" s="1"/>
  <c r="V317" i="28"/>
  <c r="W317" i="28" s="1"/>
  <c r="V318" i="28"/>
  <c r="W318" i="28" s="1"/>
  <c r="V319" i="28"/>
  <c r="W319" i="28" s="1"/>
  <c r="V320" i="28"/>
  <c r="W320" i="28" s="1"/>
  <c r="V321" i="28"/>
  <c r="W321" i="28" s="1"/>
  <c r="V322" i="28"/>
  <c r="W322" i="28" s="1"/>
  <c r="V323" i="28"/>
  <c r="W323" i="28" s="1"/>
  <c r="V324" i="28"/>
  <c r="W324" i="28" s="1"/>
  <c r="V325" i="28"/>
  <c r="W325" i="28" s="1"/>
  <c r="V326" i="28"/>
  <c r="W326" i="28" s="1"/>
  <c r="V327" i="28"/>
  <c r="W327" i="28" s="1"/>
  <c r="V328" i="28"/>
  <c r="W328" i="28" s="1"/>
  <c r="V329" i="28"/>
  <c r="W329" i="28" s="1"/>
  <c r="V330" i="28"/>
  <c r="W330" i="28" s="1"/>
  <c r="V331" i="28"/>
  <c r="W331" i="28" s="1"/>
  <c r="V332" i="28"/>
  <c r="W332" i="28" s="1"/>
  <c r="V333" i="28"/>
  <c r="W333" i="28" s="1"/>
  <c r="V334" i="28"/>
  <c r="W334" i="28" s="1"/>
  <c r="V335" i="28"/>
  <c r="W335" i="28" s="1"/>
  <c r="V336" i="28"/>
  <c r="W336" i="28" s="1"/>
  <c r="V337" i="28"/>
  <c r="W337" i="28" s="1"/>
  <c r="V338" i="28"/>
  <c r="W338" i="28" s="1"/>
  <c r="V339" i="28"/>
  <c r="W339" i="28" s="1"/>
  <c r="V340" i="28"/>
  <c r="W340" i="28" s="1"/>
  <c r="V341" i="28"/>
  <c r="W341" i="28" s="1"/>
  <c r="V342" i="28"/>
  <c r="W342" i="28" s="1"/>
  <c r="V343" i="28"/>
  <c r="W343" i="28" s="1"/>
  <c r="V344" i="28"/>
  <c r="W344" i="28" s="1"/>
  <c r="V345" i="28"/>
  <c r="W345" i="28" s="1"/>
  <c r="V346" i="28"/>
  <c r="W346" i="28" s="1"/>
  <c r="V347" i="28"/>
  <c r="W347" i="28" s="1"/>
  <c r="V348" i="28"/>
  <c r="W348" i="28" s="1"/>
  <c r="V349" i="28"/>
  <c r="W349" i="28" s="1"/>
  <c r="V350" i="28"/>
  <c r="W350" i="28" s="1"/>
  <c r="V351" i="28"/>
  <c r="W351" i="28" s="1"/>
  <c r="V352" i="28"/>
  <c r="W352" i="28" s="1"/>
  <c r="V353" i="28"/>
  <c r="W353" i="28" s="1"/>
  <c r="V354" i="28"/>
  <c r="W354" i="28" s="1"/>
  <c r="V355" i="28"/>
  <c r="W355" i="28" s="1"/>
  <c r="V356" i="28"/>
  <c r="W356" i="28" s="1"/>
  <c r="V357" i="28"/>
  <c r="W357" i="28" s="1"/>
  <c r="V358" i="28"/>
  <c r="W358" i="28" s="1"/>
  <c r="V359" i="28"/>
  <c r="W359" i="28" s="1"/>
  <c r="V360" i="28"/>
  <c r="W360" i="28" s="1"/>
  <c r="V361" i="28"/>
  <c r="W361" i="28" s="1"/>
  <c r="V362" i="28"/>
  <c r="W362" i="28" s="1"/>
  <c r="V363" i="28"/>
  <c r="W363" i="28" s="1"/>
  <c r="V364" i="28"/>
  <c r="W364" i="28" s="1"/>
  <c r="V365" i="28"/>
  <c r="W365" i="28" s="1"/>
  <c r="V366" i="28"/>
  <c r="W366" i="28" s="1"/>
  <c r="V367" i="28"/>
  <c r="W367" i="28" s="1"/>
  <c r="V368" i="28"/>
  <c r="W368" i="28" s="1"/>
  <c r="V369" i="28"/>
  <c r="W369" i="28" s="1"/>
  <c r="V370" i="28"/>
  <c r="W370" i="28" s="1"/>
  <c r="V371" i="28"/>
  <c r="W371" i="28" s="1"/>
  <c r="V372" i="28"/>
  <c r="W372" i="28" s="1"/>
  <c r="V373" i="28"/>
  <c r="W373" i="28" s="1"/>
  <c r="V374" i="28"/>
  <c r="W374" i="28" s="1"/>
  <c r="V375" i="28"/>
  <c r="W375" i="28" s="1"/>
  <c r="V376" i="28"/>
  <c r="W376" i="28" s="1"/>
  <c r="V377" i="28"/>
  <c r="W377" i="28" s="1"/>
  <c r="V378" i="28"/>
  <c r="W378" i="28" s="1"/>
  <c r="V379" i="28"/>
  <c r="W379" i="28" s="1"/>
  <c r="V380" i="28"/>
  <c r="W380" i="28" s="1"/>
  <c r="V381" i="28"/>
  <c r="W381" i="28" s="1"/>
  <c r="V382" i="28"/>
  <c r="W382" i="28" s="1"/>
  <c r="V383" i="28"/>
  <c r="W383" i="28" s="1"/>
  <c r="V384" i="28"/>
  <c r="W384" i="28" s="1"/>
  <c r="V385" i="28"/>
  <c r="W385" i="28" s="1"/>
  <c r="V386" i="28"/>
  <c r="W386" i="28" s="1"/>
  <c r="V387" i="28"/>
  <c r="W387" i="28" s="1"/>
  <c r="V388" i="28"/>
  <c r="W388" i="28" s="1"/>
  <c r="V389" i="28"/>
  <c r="W389" i="28" s="1"/>
  <c r="V390" i="28"/>
  <c r="W390" i="28" s="1"/>
  <c r="V391" i="28"/>
  <c r="W391" i="28" s="1"/>
  <c r="V392" i="28"/>
  <c r="W392" i="28" s="1"/>
  <c r="V393" i="28"/>
  <c r="W393" i="28" s="1"/>
  <c r="V394" i="28"/>
  <c r="W394" i="28" s="1"/>
  <c r="V395" i="28"/>
  <c r="W395" i="28" s="1"/>
  <c r="V396" i="28"/>
  <c r="W396" i="28" s="1"/>
  <c r="V397" i="28"/>
  <c r="W397" i="28" s="1"/>
  <c r="V398" i="28"/>
  <c r="W398" i="28" s="1"/>
  <c r="V399" i="28"/>
  <c r="W399" i="28" s="1"/>
  <c r="V400" i="28"/>
  <c r="W400" i="28" s="1"/>
  <c r="V401" i="28"/>
  <c r="W401" i="28" s="1"/>
  <c r="V402" i="28"/>
  <c r="W402" i="28" s="1"/>
  <c r="V403" i="28"/>
  <c r="W403" i="28" s="1"/>
  <c r="V404" i="28"/>
  <c r="W404" i="28" s="1"/>
  <c r="V405" i="28"/>
  <c r="W405" i="28" s="1"/>
  <c r="V406" i="28"/>
  <c r="W406" i="28" s="1"/>
  <c r="V407" i="28"/>
  <c r="W407" i="28" s="1"/>
  <c r="V408" i="28"/>
  <c r="W408" i="28" s="1"/>
  <c r="V409" i="28"/>
  <c r="W409" i="28" s="1"/>
  <c r="V410" i="28"/>
  <c r="W410" i="28" s="1"/>
  <c r="V411" i="28"/>
  <c r="W411" i="28" s="1"/>
  <c r="V412" i="28"/>
  <c r="W412" i="28" s="1"/>
  <c r="V413" i="28"/>
  <c r="W413" i="28" s="1"/>
  <c r="V414" i="28"/>
  <c r="W414" i="28" s="1"/>
  <c r="V415" i="28"/>
  <c r="W415" i="28" s="1"/>
  <c r="V416" i="28"/>
  <c r="W416" i="28" s="1"/>
  <c r="V417" i="28"/>
  <c r="W417" i="28" s="1"/>
  <c r="V418" i="28"/>
  <c r="W418" i="28" s="1"/>
  <c r="V419" i="28"/>
  <c r="W419" i="28" s="1"/>
  <c r="V420" i="28"/>
  <c r="W420" i="28" s="1"/>
  <c r="V421" i="28"/>
  <c r="W421" i="28" s="1"/>
  <c r="V422" i="28"/>
  <c r="W422" i="28" s="1"/>
  <c r="V423" i="28"/>
  <c r="W423" i="28" s="1"/>
  <c r="V424" i="28"/>
  <c r="W424" i="28" s="1"/>
  <c r="V425" i="28"/>
  <c r="W425" i="28" s="1"/>
  <c r="V426" i="28"/>
  <c r="W426" i="28" s="1"/>
  <c r="V427" i="28"/>
  <c r="W427" i="28" s="1"/>
  <c r="V428" i="28"/>
  <c r="W428" i="28" s="1"/>
  <c r="V429" i="28"/>
  <c r="W429" i="28" s="1"/>
  <c r="V430" i="28"/>
  <c r="W430" i="28" s="1"/>
  <c r="V431" i="28"/>
  <c r="W431" i="28" s="1"/>
  <c r="V432" i="28"/>
  <c r="W432" i="28" s="1"/>
  <c r="V433" i="28"/>
  <c r="W433" i="28" s="1"/>
  <c r="V434" i="28"/>
  <c r="W434" i="28" s="1"/>
  <c r="V435" i="28"/>
  <c r="W435" i="28" s="1"/>
  <c r="V436" i="28"/>
  <c r="W436" i="28" s="1"/>
  <c r="V437" i="28"/>
  <c r="W437" i="28" s="1"/>
  <c r="V438" i="28"/>
  <c r="W438" i="28" s="1"/>
  <c r="V439" i="28"/>
  <c r="W439" i="28" s="1"/>
  <c r="V440" i="28"/>
  <c r="W440" i="28" s="1"/>
  <c r="V441" i="28"/>
  <c r="W441" i="28" s="1"/>
  <c r="V442" i="28"/>
  <c r="W442" i="28" s="1"/>
  <c r="V443" i="28"/>
  <c r="W443" i="28" s="1"/>
  <c r="V444" i="28"/>
  <c r="W444" i="28" s="1"/>
  <c r="V445" i="28"/>
  <c r="W445" i="28" s="1"/>
  <c r="V446" i="28"/>
  <c r="W446" i="28" s="1"/>
  <c r="V447" i="28"/>
  <c r="W447" i="28" s="1"/>
  <c r="V448" i="28"/>
  <c r="W448" i="28" s="1"/>
  <c r="V449" i="28"/>
  <c r="W449" i="28" s="1"/>
  <c r="V450" i="28"/>
  <c r="W450" i="28" s="1"/>
  <c r="V451" i="28"/>
  <c r="W451" i="28" s="1"/>
  <c r="V452" i="28"/>
  <c r="W452" i="28" s="1"/>
  <c r="V453" i="28"/>
  <c r="W453" i="28" s="1"/>
  <c r="V454" i="28"/>
  <c r="W454" i="28" s="1"/>
  <c r="V455" i="28"/>
  <c r="W455" i="28" s="1"/>
  <c r="V456" i="28"/>
  <c r="W456" i="28" s="1"/>
  <c r="V457" i="28"/>
  <c r="W457" i="28" s="1"/>
  <c r="V458" i="28"/>
  <c r="W458" i="28" s="1"/>
  <c r="V459" i="28"/>
  <c r="W459" i="28" s="1"/>
  <c r="V460" i="28"/>
  <c r="W460" i="28" s="1"/>
  <c r="V461" i="28"/>
  <c r="W461" i="28" s="1"/>
  <c r="V462" i="28"/>
  <c r="W462" i="28" s="1"/>
  <c r="V463" i="28"/>
  <c r="W463" i="28" s="1"/>
  <c r="V464" i="28"/>
  <c r="W464" i="28" s="1"/>
  <c r="V465" i="28"/>
  <c r="W465" i="28" s="1"/>
  <c r="V466" i="28"/>
  <c r="W466" i="28" s="1"/>
  <c r="V467" i="28"/>
  <c r="W467" i="28" s="1"/>
  <c r="V468" i="28"/>
  <c r="W468" i="28" s="1"/>
  <c r="V469" i="28"/>
  <c r="W469" i="28" s="1"/>
  <c r="V470" i="28"/>
  <c r="W470" i="28" s="1"/>
  <c r="V471" i="28"/>
  <c r="W471" i="28" s="1"/>
  <c r="V472" i="28"/>
  <c r="W472" i="28" s="1"/>
  <c r="V473" i="28"/>
  <c r="W473" i="28" s="1"/>
  <c r="V474" i="28"/>
  <c r="W474" i="28" s="1"/>
  <c r="V475" i="28"/>
  <c r="W475" i="28" s="1"/>
  <c r="V476" i="28"/>
  <c r="W476" i="28" s="1"/>
  <c r="V477" i="28"/>
  <c r="W477" i="28" s="1"/>
  <c r="V478" i="28"/>
  <c r="W478" i="28" s="1"/>
  <c r="V479" i="28"/>
  <c r="W479" i="28" s="1"/>
  <c r="V480" i="28"/>
  <c r="W480" i="28" s="1"/>
  <c r="V481" i="28"/>
  <c r="W481" i="28" s="1"/>
  <c r="V482" i="28"/>
  <c r="W482" i="28" s="1"/>
  <c r="V483" i="28"/>
  <c r="W483" i="28" s="1"/>
  <c r="V484" i="28"/>
  <c r="W484" i="28" s="1"/>
  <c r="V485" i="28"/>
  <c r="W485" i="28" s="1"/>
  <c r="V486" i="28"/>
  <c r="W486" i="28" s="1"/>
  <c r="V487" i="28"/>
  <c r="W487" i="28" s="1"/>
  <c r="V488" i="28"/>
  <c r="W488" i="28" s="1"/>
  <c r="V489" i="28"/>
  <c r="W489" i="28" s="1"/>
  <c r="V490" i="28"/>
  <c r="W490" i="28" s="1"/>
  <c r="V491" i="28"/>
  <c r="W491" i="28" s="1"/>
  <c r="V492" i="28"/>
  <c r="W492" i="28" s="1"/>
  <c r="V493" i="28"/>
  <c r="W493" i="28" s="1"/>
  <c r="V494" i="28"/>
  <c r="W494" i="28" s="1"/>
  <c r="V495" i="28"/>
  <c r="W495" i="28" s="1"/>
  <c r="V496" i="28"/>
  <c r="W496" i="28" s="1"/>
  <c r="V497" i="28"/>
  <c r="W497" i="28" s="1"/>
  <c r="V498" i="28"/>
  <c r="W498" i="28" s="1"/>
  <c r="V499" i="28"/>
  <c r="W499" i="28" s="1"/>
  <c r="V500" i="28"/>
  <c r="W500" i="28" s="1"/>
  <c r="V501" i="28"/>
  <c r="W501" i="28" s="1"/>
  <c r="V502" i="28"/>
  <c r="W502" i="28" s="1"/>
  <c r="V503" i="28"/>
  <c r="W503" i="28" s="1"/>
  <c r="V504" i="28"/>
  <c r="W504" i="28" s="1"/>
  <c r="V505" i="28"/>
  <c r="W505" i="28" s="1"/>
  <c r="V506" i="28"/>
  <c r="W506" i="28" s="1"/>
  <c r="V507" i="28"/>
  <c r="W507" i="28" s="1"/>
  <c r="V508" i="28"/>
  <c r="W508" i="28" s="1"/>
  <c r="V509" i="28"/>
  <c r="W509" i="28" s="1"/>
  <c r="V510" i="28"/>
  <c r="W510" i="28" s="1"/>
  <c r="V511" i="28"/>
  <c r="W511" i="28" s="1"/>
  <c r="V512" i="28"/>
  <c r="W512" i="28" s="1"/>
  <c r="V513" i="28"/>
  <c r="W513" i="28" s="1"/>
  <c r="V514" i="28"/>
  <c r="W514" i="28" s="1"/>
  <c r="V515" i="28"/>
  <c r="W515" i="28" s="1"/>
  <c r="V516" i="28"/>
  <c r="W516" i="28" s="1"/>
  <c r="V517" i="28"/>
  <c r="W517" i="28" s="1"/>
  <c r="V518" i="28"/>
  <c r="W518" i="28" s="1"/>
  <c r="V519" i="28"/>
  <c r="W519" i="28" s="1"/>
  <c r="V520" i="28"/>
  <c r="W520" i="28" s="1"/>
  <c r="V521" i="28"/>
  <c r="W521" i="28" s="1"/>
  <c r="V522" i="28"/>
  <c r="W522" i="28" s="1"/>
  <c r="V523" i="28"/>
  <c r="W523" i="28" s="1"/>
  <c r="V524" i="28"/>
  <c r="W524" i="28" s="1"/>
  <c r="V525" i="28"/>
  <c r="W525" i="28" s="1"/>
  <c r="V526" i="28"/>
  <c r="W526" i="28" s="1"/>
  <c r="V527" i="28"/>
  <c r="W527" i="28" s="1"/>
  <c r="V528" i="28"/>
  <c r="W528" i="28" s="1"/>
  <c r="V529" i="28"/>
  <c r="W529" i="28" s="1"/>
  <c r="V530" i="28"/>
  <c r="W530" i="28" s="1"/>
  <c r="V531" i="28"/>
  <c r="W531" i="28" s="1"/>
  <c r="V532" i="28"/>
  <c r="W532" i="28" s="1"/>
  <c r="V533" i="28"/>
  <c r="W533" i="28" s="1"/>
  <c r="V534" i="28"/>
  <c r="W534" i="28" s="1"/>
  <c r="V535" i="28"/>
  <c r="W535" i="28" s="1"/>
  <c r="V536" i="28"/>
  <c r="W536" i="28" s="1"/>
  <c r="V537" i="28"/>
  <c r="W537" i="28" s="1"/>
  <c r="V538" i="28"/>
  <c r="W538" i="28" s="1"/>
  <c r="V539" i="28"/>
  <c r="W539" i="28" s="1"/>
  <c r="V540" i="28"/>
  <c r="W540" i="28" s="1"/>
  <c r="V541" i="28"/>
  <c r="W541" i="28" s="1"/>
  <c r="V542" i="28"/>
  <c r="W542" i="28" s="1"/>
  <c r="V543" i="28"/>
  <c r="W543" i="28" s="1"/>
  <c r="V544" i="28"/>
  <c r="W544" i="28" s="1"/>
  <c r="V545" i="28"/>
  <c r="W545" i="28" s="1"/>
  <c r="V546" i="28"/>
  <c r="W546" i="28" s="1"/>
  <c r="V547" i="28"/>
  <c r="W547" i="28" s="1"/>
  <c r="V548" i="28"/>
  <c r="W548" i="28" s="1"/>
  <c r="V549" i="28"/>
  <c r="W549" i="28" s="1"/>
  <c r="V550" i="28"/>
  <c r="W550" i="28" s="1"/>
  <c r="V551" i="28"/>
  <c r="W551" i="28" s="1"/>
  <c r="V552" i="28"/>
  <c r="W552" i="28" s="1"/>
  <c r="V553" i="28"/>
  <c r="W553" i="28" s="1"/>
  <c r="V554" i="28"/>
  <c r="W554" i="28" s="1"/>
  <c r="V555" i="28"/>
  <c r="W555" i="28" s="1"/>
  <c r="V556" i="28"/>
  <c r="W556" i="28" s="1"/>
  <c r="V557" i="28"/>
  <c r="W557" i="28" s="1"/>
  <c r="V558" i="28"/>
  <c r="W558" i="28" s="1"/>
  <c r="V559" i="28"/>
  <c r="W559" i="28" s="1"/>
  <c r="V560" i="28"/>
  <c r="W560" i="28" s="1"/>
  <c r="V561" i="28"/>
  <c r="W561" i="28" s="1"/>
  <c r="V562" i="28"/>
  <c r="W562" i="28" s="1"/>
  <c r="V563" i="28"/>
  <c r="W563" i="28" s="1"/>
  <c r="V564" i="28"/>
  <c r="W564" i="28" s="1"/>
  <c r="V565" i="28"/>
  <c r="W565" i="28" s="1"/>
  <c r="V566" i="28"/>
  <c r="W566" i="28" s="1"/>
  <c r="V567" i="28"/>
  <c r="W567" i="28" s="1"/>
  <c r="V568" i="28"/>
  <c r="W568" i="28" s="1"/>
  <c r="V569" i="28"/>
  <c r="W569" i="28" s="1"/>
  <c r="V570" i="28"/>
  <c r="W570" i="28" s="1"/>
  <c r="V571" i="28"/>
  <c r="W571" i="28" s="1"/>
  <c r="V572" i="28"/>
  <c r="W572" i="28" s="1"/>
  <c r="V573" i="28"/>
  <c r="W573" i="28" s="1"/>
  <c r="V574" i="28"/>
  <c r="W574" i="28" s="1"/>
  <c r="V575" i="28"/>
  <c r="W575" i="28" s="1"/>
  <c r="V576" i="28"/>
  <c r="W576" i="28" s="1"/>
  <c r="V577" i="28"/>
  <c r="W577" i="28" s="1"/>
  <c r="V578" i="28"/>
  <c r="W578" i="28" s="1"/>
  <c r="V579" i="28"/>
  <c r="W579" i="28" s="1"/>
  <c r="V580" i="28"/>
  <c r="W580" i="28" s="1"/>
  <c r="V581" i="28"/>
  <c r="W581" i="28" s="1"/>
  <c r="V582" i="28"/>
  <c r="W582" i="28" s="1"/>
  <c r="V583" i="28"/>
  <c r="W583" i="28" s="1"/>
  <c r="V584" i="28"/>
  <c r="W584" i="28" s="1"/>
  <c r="V585" i="28"/>
  <c r="W585" i="28" s="1"/>
  <c r="V586" i="28"/>
  <c r="W586" i="28" s="1"/>
  <c r="V587" i="28"/>
  <c r="W587" i="28" s="1"/>
  <c r="V588" i="28"/>
  <c r="W588" i="28" s="1"/>
  <c r="V589" i="28"/>
  <c r="W589" i="28" s="1"/>
  <c r="V590" i="28"/>
  <c r="W590" i="28" s="1"/>
  <c r="V591" i="28"/>
  <c r="W591" i="28" s="1"/>
  <c r="V592" i="28"/>
  <c r="W592" i="28" s="1"/>
  <c r="V593" i="28"/>
  <c r="W593" i="28" s="1"/>
  <c r="V594" i="28"/>
  <c r="W594" i="28" s="1"/>
  <c r="V595" i="28"/>
  <c r="W595" i="28" s="1"/>
  <c r="V596" i="28"/>
  <c r="W596" i="28" s="1"/>
  <c r="V597" i="28"/>
  <c r="W597" i="28" s="1"/>
  <c r="V598" i="28"/>
  <c r="W598" i="28" s="1"/>
  <c r="V599" i="28"/>
  <c r="W599" i="28" s="1"/>
  <c r="V600" i="28"/>
  <c r="W600" i="28" s="1"/>
  <c r="V601" i="28"/>
  <c r="W601" i="28" s="1"/>
  <c r="V602" i="28"/>
  <c r="W602" i="28" s="1"/>
  <c r="V603" i="28"/>
  <c r="W603" i="28" s="1"/>
  <c r="V604" i="28"/>
  <c r="W604" i="28" s="1"/>
  <c r="V605" i="28"/>
  <c r="W605" i="28" s="1"/>
  <c r="V606" i="28"/>
  <c r="W606" i="28" s="1"/>
  <c r="V607" i="28"/>
  <c r="W607" i="28" s="1"/>
  <c r="V608" i="28"/>
  <c r="W608" i="28" s="1"/>
  <c r="V609" i="28"/>
  <c r="W609" i="28" s="1"/>
  <c r="V610" i="28"/>
  <c r="W610" i="28" s="1"/>
  <c r="V611" i="28"/>
  <c r="W611" i="28" s="1"/>
  <c r="V612" i="28"/>
  <c r="W612" i="28" s="1"/>
  <c r="V613" i="28"/>
  <c r="W613" i="28" s="1"/>
  <c r="V614" i="28"/>
  <c r="W614" i="28" s="1"/>
  <c r="V615" i="28"/>
  <c r="W615" i="28" s="1"/>
  <c r="V616" i="28"/>
  <c r="W616" i="28" s="1"/>
  <c r="V617" i="28"/>
  <c r="W617" i="28" s="1"/>
  <c r="V618" i="28"/>
  <c r="W618" i="28" s="1"/>
  <c r="V619" i="28"/>
  <c r="W619" i="28" s="1"/>
  <c r="V620" i="28"/>
  <c r="W620" i="28" s="1"/>
  <c r="V621" i="28"/>
  <c r="W621" i="28" s="1"/>
  <c r="V622" i="28"/>
  <c r="W622" i="28" s="1"/>
  <c r="V623" i="28"/>
  <c r="W623" i="28" s="1"/>
  <c r="V624" i="28"/>
  <c r="W624" i="28" s="1"/>
  <c r="V625" i="28"/>
  <c r="W625" i="28" s="1"/>
  <c r="V626" i="28"/>
  <c r="W626" i="28" s="1"/>
  <c r="V627" i="28"/>
  <c r="W627" i="28" s="1"/>
  <c r="V628" i="28"/>
  <c r="W628" i="28" s="1"/>
  <c r="V629" i="28"/>
  <c r="W629" i="28" s="1"/>
  <c r="V630" i="28"/>
  <c r="W630" i="28" s="1"/>
  <c r="V631" i="28"/>
  <c r="W631" i="28" s="1"/>
  <c r="V632" i="28"/>
  <c r="W632" i="28" s="1"/>
  <c r="V633" i="28"/>
  <c r="W633" i="28" s="1"/>
  <c r="V634" i="28"/>
  <c r="W634" i="28" s="1"/>
  <c r="V635" i="28"/>
  <c r="W635" i="28" s="1"/>
  <c r="V636" i="28"/>
  <c r="W636" i="28" s="1"/>
  <c r="V637" i="28"/>
  <c r="W637" i="28" s="1"/>
  <c r="V638" i="28"/>
  <c r="W638" i="28" s="1"/>
  <c r="V639" i="28"/>
  <c r="W639" i="28" s="1"/>
  <c r="V640" i="28"/>
  <c r="W640" i="28" s="1"/>
  <c r="V641" i="28"/>
  <c r="W641" i="28" s="1"/>
  <c r="V642" i="28"/>
  <c r="W642" i="28" s="1"/>
  <c r="V643" i="28"/>
  <c r="W643" i="28" s="1"/>
  <c r="V644" i="28"/>
  <c r="W644" i="28" s="1"/>
  <c r="V645" i="28"/>
  <c r="W645" i="28" s="1"/>
  <c r="V646" i="28"/>
  <c r="W646" i="28" s="1"/>
  <c r="V647" i="28"/>
  <c r="W647" i="28" s="1"/>
  <c r="V648" i="28"/>
  <c r="W648" i="28" s="1"/>
  <c r="V649" i="28"/>
  <c r="W649" i="28" s="1"/>
  <c r="V650" i="28"/>
  <c r="W650" i="28" s="1"/>
  <c r="V651" i="28"/>
  <c r="W651" i="28" s="1"/>
  <c r="V652" i="28"/>
  <c r="W652" i="28" s="1"/>
  <c r="V653" i="28"/>
  <c r="W653" i="28" s="1"/>
  <c r="V654" i="28"/>
  <c r="W654" i="28" s="1"/>
  <c r="V655" i="28"/>
  <c r="W655" i="28" s="1"/>
  <c r="V656" i="28"/>
  <c r="W656" i="28" s="1"/>
  <c r="V657" i="28"/>
  <c r="W657" i="28" s="1"/>
  <c r="V658" i="28"/>
  <c r="W658" i="28" s="1"/>
  <c r="V659" i="28"/>
  <c r="W659" i="28" s="1"/>
  <c r="V660" i="28"/>
  <c r="W660" i="28" s="1"/>
  <c r="V661" i="28"/>
  <c r="W661" i="28" s="1"/>
  <c r="V662" i="28"/>
  <c r="W662" i="28" s="1"/>
  <c r="V663" i="28"/>
  <c r="W663" i="28" s="1"/>
  <c r="V664" i="28"/>
  <c r="W664" i="28" s="1"/>
  <c r="V665" i="28"/>
  <c r="W665" i="28" s="1"/>
  <c r="V666" i="28"/>
  <c r="W666" i="28" s="1"/>
  <c r="V667" i="28"/>
  <c r="W667" i="28" s="1"/>
  <c r="V668" i="28"/>
  <c r="W668" i="28" s="1"/>
  <c r="V669" i="28"/>
  <c r="W669" i="28" s="1"/>
  <c r="V670" i="28"/>
  <c r="W670" i="28" s="1"/>
  <c r="V671" i="28"/>
  <c r="W671" i="28" s="1"/>
  <c r="V672" i="28"/>
  <c r="W672" i="28" s="1"/>
  <c r="V673" i="28"/>
  <c r="W673" i="28" s="1"/>
  <c r="V674" i="28"/>
  <c r="W674" i="28" s="1"/>
  <c r="V675" i="28"/>
  <c r="W675" i="28" s="1"/>
  <c r="V676" i="28"/>
  <c r="W676" i="28" s="1"/>
  <c r="V677" i="28"/>
  <c r="W677" i="28" s="1"/>
  <c r="V678" i="28"/>
  <c r="W678" i="28" s="1"/>
  <c r="V679" i="28"/>
  <c r="W679" i="28" s="1"/>
  <c r="V680" i="28"/>
  <c r="W680" i="28" s="1"/>
  <c r="V681" i="28"/>
  <c r="W681" i="28" s="1"/>
  <c r="V682" i="28"/>
  <c r="W682" i="28" s="1"/>
  <c r="V683" i="28"/>
  <c r="W683" i="28" s="1"/>
  <c r="V684" i="28"/>
  <c r="W684" i="28" s="1"/>
  <c r="V685" i="28"/>
  <c r="W685" i="28" s="1"/>
  <c r="V686" i="28"/>
  <c r="W686" i="28" s="1"/>
  <c r="V687" i="28"/>
  <c r="W687" i="28" s="1"/>
  <c r="V688" i="28"/>
  <c r="W688" i="28" s="1"/>
  <c r="V689" i="28"/>
  <c r="W689" i="28" s="1"/>
  <c r="V690" i="28"/>
  <c r="W690" i="28" s="1"/>
  <c r="V691" i="28"/>
  <c r="W691" i="28" s="1"/>
  <c r="V692" i="28"/>
  <c r="W692" i="28" s="1"/>
  <c r="V693" i="28"/>
  <c r="W693" i="28" s="1"/>
  <c r="V694" i="28"/>
  <c r="W694" i="28" s="1"/>
  <c r="V695" i="28"/>
  <c r="W695" i="28" s="1"/>
  <c r="V696" i="28"/>
  <c r="W696" i="28" s="1"/>
  <c r="V697" i="28"/>
  <c r="W697" i="28" s="1"/>
  <c r="V698" i="28"/>
  <c r="W698" i="28" s="1"/>
  <c r="V699" i="28"/>
  <c r="W699" i="28" s="1"/>
  <c r="V700" i="28"/>
  <c r="W700" i="28" s="1"/>
  <c r="V701" i="28"/>
  <c r="W701" i="28" s="1"/>
  <c r="V702" i="28"/>
  <c r="W702" i="28" s="1"/>
  <c r="V703" i="28"/>
  <c r="W703" i="28" s="1"/>
  <c r="V704" i="28"/>
  <c r="W704" i="28" s="1"/>
  <c r="V705" i="28"/>
  <c r="W705" i="28" s="1"/>
  <c r="V706" i="28"/>
  <c r="W706" i="28" s="1"/>
  <c r="V707" i="28"/>
  <c r="W707" i="28" s="1"/>
  <c r="V708" i="28"/>
  <c r="W708" i="28" s="1"/>
  <c r="V709" i="28"/>
  <c r="W709" i="28" s="1"/>
  <c r="V710" i="28"/>
  <c r="W710" i="28" s="1"/>
  <c r="V711" i="28"/>
  <c r="W711" i="28" s="1"/>
  <c r="V712" i="28"/>
  <c r="W712" i="28" s="1"/>
  <c r="V713" i="28"/>
  <c r="W713" i="28" s="1"/>
  <c r="V714" i="28"/>
  <c r="W714" i="28" s="1"/>
  <c r="V715" i="28"/>
  <c r="W715" i="28" s="1"/>
  <c r="V716" i="28"/>
  <c r="W716" i="28" s="1"/>
  <c r="V717" i="28"/>
  <c r="W717" i="28" s="1"/>
  <c r="V718" i="28"/>
  <c r="W718" i="28" s="1"/>
  <c r="V719" i="28"/>
  <c r="W719" i="28" s="1"/>
  <c r="V720" i="28"/>
  <c r="W720" i="28" s="1"/>
  <c r="V721" i="28"/>
  <c r="W721" i="28" s="1"/>
  <c r="V722" i="28"/>
  <c r="W722" i="28" s="1"/>
  <c r="V723" i="28"/>
  <c r="W723" i="28" s="1"/>
  <c r="V724" i="28"/>
  <c r="W724" i="28" s="1"/>
  <c r="V725" i="28"/>
  <c r="W725" i="28" s="1"/>
  <c r="V726" i="28"/>
  <c r="W726" i="28" s="1"/>
  <c r="V727" i="28"/>
  <c r="W727" i="28" s="1"/>
  <c r="V728" i="28"/>
  <c r="W728" i="28" s="1"/>
  <c r="V729" i="28"/>
  <c r="W729" i="28" s="1"/>
  <c r="V730" i="28"/>
  <c r="W730" i="28" s="1"/>
  <c r="V731" i="28"/>
  <c r="W731" i="28" s="1"/>
  <c r="V732" i="28"/>
  <c r="W732" i="28" s="1"/>
  <c r="V733" i="28"/>
  <c r="W733" i="28" s="1"/>
  <c r="V734" i="28"/>
  <c r="W734" i="28" s="1"/>
  <c r="V735" i="28"/>
  <c r="W735" i="28" s="1"/>
  <c r="V736" i="28"/>
  <c r="W736" i="28" s="1"/>
  <c r="V737" i="28"/>
  <c r="W737" i="28" s="1"/>
  <c r="V738" i="28"/>
  <c r="W738" i="28" s="1"/>
  <c r="V739" i="28"/>
  <c r="W739" i="28" s="1"/>
  <c r="V740" i="28"/>
  <c r="W740" i="28" s="1"/>
  <c r="V741" i="28"/>
  <c r="W741" i="28" s="1"/>
  <c r="V742" i="28"/>
  <c r="W742" i="28" s="1"/>
  <c r="V743" i="28"/>
  <c r="W743" i="28" s="1"/>
  <c r="V744" i="28"/>
  <c r="W744" i="28" s="1"/>
  <c r="V745" i="28"/>
  <c r="W745" i="28" s="1"/>
  <c r="V746" i="28"/>
  <c r="W746" i="28" s="1"/>
  <c r="V747" i="28"/>
  <c r="W747" i="28" s="1"/>
  <c r="V748" i="28"/>
  <c r="W748" i="28" s="1"/>
  <c r="V749" i="28"/>
  <c r="W749" i="28" s="1"/>
  <c r="V750" i="28"/>
  <c r="W750" i="28" s="1"/>
  <c r="V751" i="28"/>
  <c r="W751" i="28" s="1"/>
  <c r="V752" i="28"/>
  <c r="W752" i="28" s="1"/>
  <c r="V753" i="28"/>
  <c r="W753" i="28" s="1"/>
  <c r="V754" i="28"/>
  <c r="W754" i="28" s="1"/>
  <c r="V755" i="28"/>
  <c r="W755" i="28" s="1"/>
  <c r="V756" i="28"/>
  <c r="W756" i="28" s="1"/>
  <c r="V757" i="28"/>
  <c r="W757" i="28" s="1"/>
  <c r="V758" i="28"/>
  <c r="W758" i="28" s="1"/>
  <c r="V759" i="28"/>
  <c r="W759" i="28" s="1"/>
  <c r="V760" i="28"/>
  <c r="W760" i="28" s="1"/>
  <c r="V761" i="28"/>
  <c r="W761" i="28" s="1"/>
  <c r="V762" i="28"/>
  <c r="W762" i="28" s="1"/>
  <c r="V763" i="28"/>
  <c r="W763" i="28" s="1"/>
  <c r="V764" i="28"/>
  <c r="W764" i="28" s="1"/>
  <c r="V765" i="28"/>
  <c r="W765" i="28" s="1"/>
  <c r="V766" i="28"/>
  <c r="W766" i="28" s="1"/>
  <c r="V767" i="28"/>
  <c r="W767" i="28" s="1"/>
  <c r="V768" i="28"/>
  <c r="W768" i="28" s="1"/>
  <c r="V769" i="28"/>
  <c r="W769" i="28" s="1"/>
  <c r="V770" i="28"/>
  <c r="W770" i="28" s="1"/>
  <c r="V771" i="28"/>
  <c r="W771" i="28" s="1"/>
  <c r="V772" i="28"/>
  <c r="W772" i="28" s="1"/>
  <c r="V773" i="28"/>
  <c r="W773" i="28" s="1"/>
  <c r="V774" i="28"/>
  <c r="W774" i="28" s="1"/>
  <c r="V775" i="28"/>
  <c r="W775" i="28" s="1"/>
  <c r="V776" i="28"/>
  <c r="W776" i="28" s="1"/>
  <c r="V777" i="28"/>
  <c r="W777" i="28" s="1"/>
  <c r="V778" i="28"/>
  <c r="W778" i="28" s="1"/>
  <c r="V779" i="28"/>
  <c r="W779" i="28" s="1"/>
  <c r="V780" i="28"/>
  <c r="W780" i="28" s="1"/>
  <c r="V781" i="28"/>
  <c r="W781" i="28" s="1"/>
  <c r="V782" i="28"/>
  <c r="W782" i="28" s="1"/>
  <c r="V783" i="28"/>
  <c r="W783" i="28" s="1"/>
  <c r="V784" i="28"/>
  <c r="W784" i="28" s="1"/>
  <c r="V785" i="28"/>
  <c r="W785" i="28" s="1"/>
  <c r="V786" i="28"/>
  <c r="W786" i="28" s="1"/>
  <c r="V787" i="28"/>
  <c r="W787" i="28" s="1"/>
  <c r="V788" i="28"/>
  <c r="W788" i="28" s="1"/>
  <c r="V789" i="28"/>
  <c r="W789" i="28" s="1"/>
  <c r="V790" i="28"/>
  <c r="W790" i="28" s="1"/>
  <c r="V791" i="28"/>
  <c r="W791" i="28" s="1"/>
  <c r="V792" i="28"/>
  <c r="W792" i="28" s="1"/>
  <c r="V793" i="28"/>
  <c r="W793" i="28" s="1"/>
  <c r="V794" i="28"/>
  <c r="W794" i="28" s="1"/>
  <c r="V795" i="28"/>
  <c r="W795" i="28" s="1"/>
  <c r="V796" i="28"/>
  <c r="W796" i="28" s="1"/>
  <c r="V797" i="28"/>
  <c r="W797" i="28" s="1"/>
  <c r="V798" i="28"/>
  <c r="W798" i="28" s="1"/>
  <c r="V799" i="28"/>
  <c r="W799" i="28" s="1"/>
  <c r="V800" i="28"/>
  <c r="W800" i="28" s="1"/>
  <c r="V801" i="28"/>
  <c r="W801" i="28" s="1"/>
  <c r="V802" i="28"/>
  <c r="W802" i="28" s="1"/>
  <c r="V803" i="28"/>
  <c r="W803" i="28" s="1"/>
  <c r="V804" i="28"/>
  <c r="W804" i="28" s="1"/>
  <c r="V805" i="28"/>
  <c r="W805" i="28" s="1"/>
  <c r="V806" i="28"/>
  <c r="W806" i="28" s="1"/>
  <c r="V807" i="28"/>
  <c r="W807" i="28" s="1"/>
  <c r="V808" i="28"/>
  <c r="W808" i="28" s="1"/>
  <c r="V809" i="28"/>
  <c r="W809" i="28" s="1"/>
  <c r="V810" i="28"/>
  <c r="W810" i="28" s="1"/>
  <c r="V811" i="28"/>
  <c r="W811" i="28" s="1"/>
  <c r="V812" i="28"/>
  <c r="W812" i="28" s="1"/>
  <c r="V813" i="28"/>
  <c r="W813" i="28" s="1"/>
  <c r="V814" i="28"/>
  <c r="W814" i="28" s="1"/>
  <c r="V815" i="28"/>
  <c r="W815" i="28" s="1"/>
  <c r="V816" i="28"/>
  <c r="W816" i="28" s="1"/>
  <c r="V817" i="28"/>
  <c r="W817" i="28" s="1"/>
  <c r="V818" i="28"/>
  <c r="W818" i="28" s="1"/>
  <c r="V819" i="28"/>
  <c r="W819" i="28" s="1"/>
  <c r="V820" i="28"/>
  <c r="W820" i="28" s="1"/>
  <c r="V821" i="28"/>
  <c r="W821" i="28" s="1"/>
  <c r="V822" i="28"/>
  <c r="W822" i="28" s="1"/>
  <c r="V823" i="28"/>
  <c r="W823" i="28" s="1"/>
  <c r="V824" i="28"/>
  <c r="W824" i="28" s="1"/>
  <c r="V825" i="28"/>
  <c r="W825" i="28" s="1"/>
  <c r="V826" i="28"/>
  <c r="W826" i="28" s="1"/>
  <c r="V827" i="28"/>
  <c r="W827" i="28" s="1"/>
  <c r="V828" i="28"/>
  <c r="W828" i="28" s="1"/>
  <c r="V829" i="28"/>
  <c r="W829" i="28" s="1"/>
  <c r="V830" i="28"/>
  <c r="W830" i="28" s="1"/>
  <c r="V831" i="28"/>
  <c r="W831" i="28" s="1"/>
  <c r="V832" i="28"/>
  <c r="W832" i="28" s="1"/>
  <c r="V833" i="28"/>
  <c r="W833" i="28" s="1"/>
  <c r="V834" i="28"/>
  <c r="W834" i="28" s="1"/>
  <c r="V835" i="28"/>
  <c r="W835" i="28" s="1"/>
  <c r="V836" i="28"/>
  <c r="W836" i="28" s="1"/>
  <c r="V837" i="28"/>
  <c r="W837" i="28" s="1"/>
  <c r="V838" i="28"/>
  <c r="W838" i="28" s="1"/>
  <c r="V839" i="28"/>
  <c r="W839" i="28" s="1"/>
  <c r="V840" i="28"/>
  <c r="W840" i="28" s="1"/>
  <c r="V841" i="28"/>
  <c r="W841" i="28" s="1"/>
  <c r="V842" i="28"/>
  <c r="W842" i="28" s="1"/>
  <c r="V843" i="28"/>
  <c r="W843" i="28" s="1"/>
  <c r="V844" i="28"/>
  <c r="W844" i="28" s="1"/>
  <c r="V845" i="28"/>
  <c r="W845" i="28" s="1"/>
  <c r="V846" i="28"/>
  <c r="W846" i="28" s="1"/>
  <c r="V847" i="28"/>
  <c r="W847" i="28" s="1"/>
  <c r="V848" i="28"/>
  <c r="W848" i="28" s="1"/>
  <c r="V849" i="28"/>
  <c r="W849" i="28" s="1"/>
  <c r="V850" i="28"/>
  <c r="W850" i="28" s="1"/>
  <c r="V851" i="28"/>
  <c r="W851" i="28" s="1"/>
  <c r="V852" i="28"/>
  <c r="W852" i="28" s="1"/>
  <c r="V853" i="28"/>
  <c r="W853" i="28" s="1"/>
  <c r="V854" i="28"/>
  <c r="W854" i="28" s="1"/>
  <c r="V855" i="28"/>
  <c r="W855" i="28" s="1"/>
  <c r="V856" i="28"/>
  <c r="W856" i="28" s="1"/>
  <c r="V857" i="28"/>
  <c r="W857" i="28" s="1"/>
  <c r="V858" i="28"/>
  <c r="W858" i="28" s="1"/>
  <c r="V859" i="28"/>
  <c r="W859" i="28" s="1"/>
  <c r="V860" i="28"/>
  <c r="W860" i="28" s="1"/>
  <c r="V861" i="28"/>
  <c r="W861" i="28" s="1"/>
  <c r="V862" i="28"/>
  <c r="W862" i="28" s="1"/>
  <c r="V863" i="28"/>
  <c r="W863" i="28" s="1"/>
  <c r="V864" i="28"/>
  <c r="W864" i="28" s="1"/>
  <c r="V865" i="28"/>
  <c r="W865" i="28" s="1"/>
  <c r="V866" i="28"/>
  <c r="W866" i="28" s="1"/>
  <c r="V867" i="28"/>
  <c r="W867" i="28" s="1"/>
  <c r="V868" i="28"/>
  <c r="W868" i="28" s="1"/>
  <c r="V869" i="28"/>
  <c r="W869" i="28" s="1"/>
  <c r="V870" i="28"/>
  <c r="W870" i="28" s="1"/>
  <c r="V871" i="28"/>
  <c r="W871" i="28" s="1"/>
  <c r="V872" i="28"/>
  <c r="W872" i="28" s="1"/>
  <c r="V873" i="28"/>
  <c r="W873" i="28" s="1"/>
  <c r="V874" i="28"/>
  <c r="W874" i="28" s="1"/>
  <c r="V875" i="28"/>
  <c r="W875" i="28" s="1"/>
  <c r="V876" i="28"/>
  <c r="W876" i="28" s="1"/>
  <c r="V877" i="28"/>
  <c r="W877" i="28" s="1"/>
  <c r="V878" i="28"/>
  <c r="W878" i="28" s="1"/>
  <c r="V879" i="28"/>
  <c r="W879" i="28" s="1"/>
  <c r="V880" i="28"/>
  <c r="W880" i="28" s="1"/>
  <c r="V881" i="28"/>
  <c r="W881" i="28" s="1"/>
  <c r="V882" i="28"/>
  <c r="W882" i="28" s="1"/>
  <c r="V883" i="28"/>
  <c r="W883" i="28" s="1"/>
  <c r="V884" i="28"/>
  <c r="W884" i="28" s="1"/>
  <c r="V885" i="28"/>
  <c r="W885" i="28" s="1"/>
  <c r="V886" i="28"/>
  <c r="W886" i="28" s="1"/>
  <c r="V887" i="28"/>
  <c r="W887" i="28" s="1"/>
  <c r="V888" i="28"/>
  <c r="W888" i="28" s="1"/>
  <c r="V889" i="28"/>
  <c r="W889" i="28" s="1"/>
  <c r="V890" i="28"/>
  <c r="W890" i="28" s="1"/>
  <c r="V891" i="28"/>
  <c r="W891" i="28" s="1"/>
  <c r="V892" i="28"/>
  <c r="W892" i="28" s="1"/>
  <c r="V893" i="28"/>
  <c r="W893" i="28" s="1"/>
  <c r="V894" i="28"/>
  <c r="W894" i="28" s="1"/>
  <c r="V895" i="28"/>
  <c r="W895" i="28" s="1"/>
  <c r="V896" i="28"/>
  <c r="W896" i="28" s="1"/>
  <c r="V897" i="28"/>
  <c r="W897" i="28" s="1"/>
  <c r="V898" i="28"/>
  <c r="W898" i="28" s="1"/>
  <c r="V899" i="28"/>
  <c r="W899" i="28" s="1"/>
  <c r="V900" i="28"/>
  <c r="W900" i="28" s="1"/>
  <c r="V901" i="28"/>
  <c r="W901" i="28" s="1"/>
  <c r="V902" i="28"/>
  <c r="W902" i="28" s="1"/>
  <c r="V903" i="28"/>
  <c r="W903" i="28" s="1"/>
  <c r="V904" i="28"/>
  <c r="W904" i="28" s="1"/>
  <c r="V905" i="28"/>
  <c r="W905" i="28" s="1"/>
  <c r="V906" i="28"/>
  <c r="W906" i="28" s="1"/>
  <c r="V907" i="28"/>
  <c r="W907" i="28" s="1"/>
  <c r="V908" i="28"/>
  <c r="W908" i="28" s="1"/>
  <c r="V909" i="28"/>
  <c r="W909" i="28" s="1"/>
  <c r="V910" i="28"/>
  <c r="W910" i="28" s="1"/>
  <c r="V911" i="28"/>
  <c r="W911" i="28" s="1"/>
  <c r="V912" i="28"/>
  <c r="W912" i="28" s="1"/>
  <c r="V913" i="28"/>
  <c r="W913" i="28" s="1"/>
  <c r="V914" i="28"/>
  <c r="W914" i="28" s="1"/>
  <c r="V915" i="28"/>
  <c r="W915" i="28" s="1"/>
  <c r="V916" i="28"/>
  <c r="W916" i="28" s="1"/>
  <c r="V917" i="28"/>
  <c r="W917" i="28" s="1"/>
  <c r="V918" i="28"/>
  <c r="W918" i="28" s="1"/>
  <c r="V919" i="28"/>
  <c r="W919" i="28" s="1"/>
  <c r="V920" i="28"/>
  <c r="W920" i="28" s="1"/>
  <c r="V921" i="28"/>
  <c r="W921" i="28" s="1"/>
  <c r="V922" i="28"/>
  <c r="W922" i="28" s="1"/>
  <c r="V923" i="28"/>
  <c r="W923" i="28" s="1"/>
  <c r="V924" i="28"/>
  <c r="W924" i="28" s="1"/>
  <c r="V925" i="28"/>
  <c r="W925" i="28" s="1"/>
  <c r="V926" i="28"/>
  <c r="W926" i="28" s="1"/>
  <c r="V927" i="28"/>
  <c r="W927" i="28" s="1"/>
  <c r="V928" i="28"/>
  <c r="W928" i="28" s="1"/>
  <c r="V929" i="28"/>
  <c r="W929" i="28" s="1"/>
  <c r="V930" i="28"/>
  <c r="W930" i="28" s="1"/>
  <c r="V931" i="28"/>
  <c r="W931" i="28" s="1"/>
  <c r="V932" i="28"/>
  <c r="W932" i="28" s="1"/>
  <c r="V933" i="28"/>
  <c r="W933" i="28" s="1"/>
  <c r="V934" i="28"/>
  <c r="W934" i="28" s="1"/>
  <c r="V935" i="28"/>
  <c r="W935" i="28" s="1"/>
  <c r="V936" i="28"/>
  <c r="W936" i="28" s="1"/>
  <c r="V937" i="28"/>
  <c r="W937" i="28" s="1"/>
  <c r="V938" i="28"/>
  <c r="W938" i="28" s="1"/>
  <c r="V939" i="28"/>
  <c r="W939" i="28" s="1"/>
  <c r="V940" i="28"/>
  <c r="W940" i="28" s="1"/>
  <c r="V941" i="28"/>
  <c r="W941" i="28" s="1"/>
  <c r="V942" i="28"/>
  <c r="W942" i="28" s="1"/>
  <c r="V943" i="28"/>
  <c r="W943" i="28" s="1"/>
  <c r="V944" i="28"/>
  <c r="W944" i="28" s="1"/>
  <c r="V945" i="28"/>
  <c r="W945" i="28" s="1"/>
  <c r="V946" i="28"/>
  <c r="W946" i="28" s="1"/>
  <c r="V947" i="28"/>
  <c r="W947" i="28" s="1"/>
  <c r="V948" i="28"/>
  <c r="W948" i="28" s="1"/>
  <c r="V949" i="28"/>
  <c r="W949" i="28" s="1"/>
  <c r="V950" i="28"/>
  <c r="W950" i="28" s="1"/>
  <c r="V951" i="28"/>
  <c r="W951" i="28" s="1"/>
  <c r="V952" i="28"/>
  <c r="W952" i="28" s="1"/>
  <c r="V953" i="28"/>
  <c r="W953" i="28" s="1"/>
  <c r="V954" i="28"/>
  <c r="W954" i="28" s="1"/>
  <c r="V955" i="28"/>
  <c r="W955" i="28" s="1"/>
  <c r="V956" i="28"/>
  <c r="W956" i="28" s="1"/>
  <c r="V957" i="28"/>
  <c r="W957" i="28" s="1"/>
  <c r="V958" i="28"/>
  <c r="W958" i="28" s="1"/>
  <c r="V959" i="28"/>
  <c r="W959" i="28" s="1"/>
  <c r="V960" i="28"/>
  <c r="W960" i="28" s="1"/>
  <c r="V961" i="28"/>
  <c r="W961" i="28" s="1"/>
  <c r="V962" i="28"/>
  <c r="W962" i="28" s="1"/>
  <c r="V963" i="28"/>
  <c r="W963" i="28" s="1"/>
  <c r="V964" i="28"/>
  <c r="W964" i="28" s="1"/>
  <c r="V965" i="28"/>
  <c r="W965" i="28" s="1"/>
  <c r="V966" i="28"/>
  <c r="W966" i="28" s="1"/>
  <c r="V967" i="28"/>
  <c r="W967" i="28" s="1"/>
  <c r="V968" i="28"/>
  <c r="W968" i="28" s="1"/>
  <c r="V969" i="28"/>
  <c r="W969" i="28" s="1"/>
  <c r="V970" i="28"/>
  <c r="W970" i="28" s="1"/>
  <c r="V971" i="28"/>
  <c r="W971" i="28" s="1"/>
  <c r="V972" i="28"/>
  <c r="W972" i="28" s="1"/>
  <c r="V973" i="28"/>
  <c r="W973" i="28" s="1"/>
  <c r="V974" i="28"/>
  <c r="W974" i="28" s="1"/>
  <c r="V975" i="28"/>
  <c r="W975" i="28" s="1"/>
  <c r="V976" i="28"/>
  <c r="W976" i="28" s="1"/>
  <c r="V977" i="28"/>
  <c r="W977" i="28" s="1"/>
  <c r="V978" i="28"/>
  <c r="W978" i="28" s="1"/>
  <c r="V979" i="28"/>
  <c r="W979" i="28" s="1"/>
  <c r="V980" i="28"/>
  <c r="W980" i="28" s="1"/>
  <c r="V981" i="28"/>
  <c r="W981" i="28" s="1"/>
  <c r="V982" i="28"/>
  <c r="W982" i="28" s="1"/>
  <c r="V983" i="28"/>
  <c r="W983" i="28" s="1"/>
  <c r="V984" i="28"/>
  <c r="W984" i="28" s="1"/>
  <c r="V985" i="28"/>
  <c r="W985" i="28" s="1"/>
  <c r="V986" i="28"/>
  <c r="W986" i="28" s="1"/>
  <c r="V987" i="28"/>
  <c r="W987" i="28" s="1"/>
  <c r="V988" i="28"/>
  <c r="W988" i="28" s="1"/>
  <c r="V989" i="28"/>
  <c r="W989" i="28" s="1"/>
  <c r="V990" i="28"/>
  <c r="W990" i="28" s="1"/>
  <c r="V991" i="28"/>
  <c r="W991" i="28" s="1"/>
  <c r="V992" i="28"/>
  <c r="W992" i="28" s="1"/>
  <c r="V993" i="28"/>
  <c r="W993" i="28" s="1"/>
  <c r="V994" i="28"/>
  <c r="W994" i="28" s="1"/>
  <c r="V995" i="28"/>
  <c r="W995" i="28" s="1"/>
  <c r="V996" i="28"/>
  <c r="W996" i="28" s="1"/>
  <c r="V997" i="28"/>
  <c r="W997" i="28" s="1"/>
  <c r="V998" i="28"/>
  <c r="W998" i="28" s="1"/>
  <c r="V999" i="28"/>
  <c r="W999" i="28" s="1"/>
  <c r="V1000" i="28"/>
  <c r="W1000" i="28" s="1"/>
  <c r="V1001" i="28"/>
  <c r="W1001" i="28" s="1"/>
  <c r="V1002" i="28"/>
  <c r="W1002" i="28" s="1"/>
  <c r="V1003" i="28"/>
  <c r="W1003" i="28" s="1"/>
  <c r="V1004" i="28"/>
  <c r="W1004" i="28" s="1"/>
  <c r="V1005" i="28"/>
  <c r="W1005" i="28" s="1"/>
  <c r="V1006" i="28"/>
  <c r="W1006" i="28" s="1"/>
  <c r="V1007" i="28"/>
  <c r="W1007" i="28" s="1"/>
  <c r="V1008" i="28"/>
  <c r="W1008" i="28" s="1"/>
  <c r="V1009" i="28"/>
  <c r="W1009" i="28" s="1"/>
  <c r="V1010" i="28"/>
  <c r="W1010" i="28" s="1"/>
  <c r="V1011" i="28"/>
  <c r="W1011" i="28" s="1"/>
  <c r="V1012" i="28"/>
  <c r="W1012" i="28" s="1"/>
  <c r="V1013" i="28"/>
  <c r="W1013" i="28" s="1"/>
  <c r="V1014" i="28"/>
  <c r="W1014" i="28" s="1"/>
  <c r="V1015" i="28"/>
  <c r="W1015" i="28" s="1"/>
  <c r="V1016" i="28"/>
  <c r="W1016" i="28" s="1"/>
  <c r="V1017" i="28"/>
  <c r="W1017" i="28" s="1"/>
  <c r="V1018" i="28"/>
  <c r="W1018" i="28" s="1"/>
  <c r="V1019" i="28"/>
  <c r="W1019" i="28" s="1"/>
  <c r="V1020" i="28"/>
  <c r="W1020" i="28" s="1"/>
  <c r="V1021" i="28"/>
  <c r="W1021" i="28" s="1"/>
  <c r="V1022" i="28"/>
  <c r="W1022" i="28" s="1"/>
  <c r="V1023" i="28"/>
  <c r="W1023" i="28" s="1"/>
  <c r="V1024" i="28"/>
  <c r="W1024" i="28" s="1"/>
  <c r="V1025" i="28"/>
  <c r="W1025" i="28" s="1"/>
  <c r="V1026" i="28"/>
  <c r="W1026" i="28" s="1"/>
  <c r="V1027" i="28"/>
  <c r="W1027" i="28" s="1"/>
  <c r="V1028" i="28"/>
  <c r="W1028" i="28" s="1"/>
  <c r="V1029" i="28"/>
  <c r="W1029" i="28" s="1"/>
  <c r="V1030" i="28"/>
  <c r="W1030" i="28" s="1"/>
  <c r="V1031" i="28"/>
  <c r="W1031" i="28" s="1"/>
  <c r="V1032" i="28"/>
  <c r="W1032" i="28" s="1"/>
  <c r="V1033" i="28"/>
  <c r="W1033" i="28" s="1"/>
  <c r="V1034" i="28"/>
  <c r="W1034" i="28" s="1"/>
  <c r="V1035" i="28"/>
  <c r="W1035" i="28" s="1"/>
  <c r="V1036" i="28"/>
  <c r="W1036" i="28" s="1"/>
  <c r="V1037" i="28"/>
  <c r="W1037" i="28" s="1"/>
  <c r="V1038" i="28"/>
  <c r="W1038" i="28" s="1"/>
  <c r="V1039" i="28"/>
  <c r="W1039" i="28" s="1"/>
  <c r="V1040" i="28"/>
  <c r="W1040" i="28" s="1"/>
  <c r="V1041" i="28"/>
  <c r="W1041" i="28" s="1"/>
  <c r="V1042" i="28"/>
  <c r="W1042" i="28" s="1"/>
  <c r="V2" i="28"/>
  <c r="W2" i="28" s="1"/>
  <c r="I3" i="28"/>
  <c r="I4" i="28" s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" i="1"/>
  <c r="D3" i="1"/>
</calcChain>
</file>

<file path=xl/sharedStrings.xml><?xml version="1.0" encoding="utf-8"?>
<sst xmlns="http://schemas.openxmlformats.org/spreadsheetml/2006/main" count="8800" uniqueCount="1898">
  <si>
    <t>Sample ID</t>
  </si>
  <si>
    <t>[H2O2] / [Fe(II)-EDTA] Conc (mM)</t>
  </si>
  <si>
    <t>A</t>
  </si>
  <si>
    <t>2400/1200</t>
  </si>
  <si>
    <t>1200/600</t>
  </si>
  <si>
    <t>C</t>
  </si>
  <si>
    <t>600/300</t>
  </si>
  <si>
    <t>D</t>
  </si>
  <si>
    <t>300/150</t>
  </si>
  <si>
    <t>E</t>
  </si>
  <si>
    <t>0/0</t>
  </si>
  <si>
    <t>Replicate</t>
  </si>
  <si>
    <t>A1</t>
  </si>
  <si>
    <t>A2</t>
  </si>
  <si>
    <t>A3</t>
  </si>
  <si>
    <t>A5</t>
  </si>
  <si>
    <t>A6</t>
  </si>
  <si>
    <t>B1</t>
  </si>
  <si>
    <t>B2</t>
  </si>
  <si>
    <t>B3</t>
  </si>
  <si>
    <t>B5</t>
  </si>
  <si>
    <t>B6</t>
  </si>
  <si>
    <t>C1</t>
  </si>
  <si>
    <t>C3</t>
  </si>
  <si>
    <t>C2</t>
  </si>
  <si>
    <t>C5</t>
  </si>
  <si>
    <t>C6</t>
  </si>
  <si>
    <t>D1</t>
  </si>
  <si>
    <t>D2</t>
  </si>
  <si>
    <t>D3</t>
  </si>
  <si>
    <t>D5</t>
  </si>
  <si>
    <t>D6</t>
  </si>
  <si>
    <t>E1</t>
  </si>
  <si>
    <t>E2</t>
  </si>
  <si>
    <t>E3</t>
  </si>
  <si>
    <t>E5</t>
  </si>
  <si>
    <t>E6</t>
  </si>
  <si>
    <t>IPO9 Average</t>
  </si>
  <si>
    <t>AVG A</t>
  </si>
  <si>
    <t>AVG B</t>
  </si>
  <si>
    <t>AVG C</t>
  </si>
  <si>
    <t>AVG D</t>
  </si>
  <si>
    <t>IPO9 STD</t>
  </si>
  <si>
    <t>STD A</t>
  </si>
  <si>
    <t>STD B</t>
  </si>
  <si>
    <t>STD C</t>
  </si>
  <si>
    <t>STD D</t>
  </si>
  <si>
    <t>ELSQIEACQGPMQMR</t>
  </si>
  <si>
    <t>EVTDTQMPLVAPVILPEMYK</t>
  </si>
  <si>
    <t>FRPPETTER</t>
  </si>
  <si>
    <t>GEEIYSMDEGIR</t>
  </si>
  <si>
    <t>IFTMAEVYGIR</t>
  </si>
  <si>
    <t>IHEACMLALGSVK</t>
  </si>
  <si>
    <t>ILKLIINELSNVMEANAAR</t>
  </si>
  <si>
    <t>LIPTLVSIMQAPADK</t>
  </si>
  <si>
    <t>LLQHGINADDK</t>
  </si>
  <si>
    <t>NSGTEHWWK</t>
  </si>
  <si>
    <t>PALEFVMAEWTSR</t>
  </si>
  <si>
    <t>QHLFYGQYEGK</t>
  </si>
  <si>
    <t>QYVETHWCAQSEK</t>
  </si>
  <si>
    <t>TSEFTAAFVGR</t>
  </si>
  <si>
    <t>VLIFPVVQQFTEAFVQALQIPDGPTSDSGFK</t>
  </si>
  <si>
    <t>VLTEFTR</t>
  </si>
  <si>
    <t>WTNIPLLVK</t>
  </si>
  <si>
    <t>EWSR1 Average</t>
  </si>
  <si>
    <t>EWSR1 STD</t>
  </si>
  <si>
    <t>AAVEWFDGK</t>
  </si>
  <si>
    <t>QDHPSSMGVYGQESGGFSGPGENR</t>
  </si>
  <si>
    <t>TGQPMIHIYLDK</t>
  </si>
  <si>
    <t>GGDRGGFPPR</t>
  </si>
  <si>
    <t>FUS Average</t>
  </si>
  <si>
    <t>FUS STD</t>
  </si>
  <si>
    <t>Trim28 Average</t>
  </si>
  <si>
    <t>Trim28  STD</t>
  </si>
  <si>
    <t>IVAERPGTNSTGPAPMAPPR</t>
  </si>
  <si>
    <t>MAILQIMK</t>
  </si>
  <si>
    <t>MIVDPVEPHGEMK</t>
  </si>
  <si>
    <t>MNEAFGDTK</t>
  </si>
  <si>
    <t>SGEGEVSGLMR</t>
  </si>
  <si>
    <t>MAGED2 Average</t>
  </si>
  <si>
    <t>MAGED2  STD</t>
  </si>
  <si>
    <t>EAMEADLK</t>
  </si>
  <si>
    <t>GPIAFWAR</t>
  </si>
  <si>
    <t>KQNADPQAVTMPATETK</t>
  </si>
  <si>
    <t>QNADPQAVTMPATETK</t>
  </si>
  <si>
    <t>SSEAVIWEVLR</t>
  </si>
  <si>
    <t>SUb1 Average</t>
  </si>
  <si>
    <t>SUB1  STD</t>
  </si>
  <si>
    <t>DDNMFQIGK</t>
  </si>
  <si>
    <t>EYWMDPEGEMKPGR</t>
  </si>
  <si>
    <t>GISLNPEQWSQLK</t>
  </si>
  <si>
    <t>KGISLNPEQWSQLK</t>
  </si>
  <si>
    <t>QSSSSRDDNMFQIGK</t>
  </si>
  <si>
    <t>TRIM21 Average</t>
  </si>
  <si>
    <t>TRIM21 STD</t>
  </si>
  <si>
    <t>DHAMVPLEEAAQEYQEK</t>
  </si>
  <si>
    <t>HYWEVDVTGK</t>
  </si>
  <si>
    <t>LGDTQQSIPGNEER</t>
  </si>
  <si>
    <t>QLANMVNNLK</t>
  </si>
  <si>
    <t>GTF2B Average</t>
  </si>
  <si>
    <t>GTF2B STD</t>
  </si>
  <si>
    <t>EITTMADR</t>
  </si>
  <si>
    <t>GTGAASFDEFGNSK</t>
  </si>
  <si>
    <t>VIDVGSEWR</t>
  </si>
  <si>
    <t>SPISVAAAAIYMASQASAEK</t>
  </si>
  <si>
    <t>ALETSVDLITTGDFMSR</t>
  </si>
  <si>
    <t>AMMNAFK</t>
  </si>
  <si>
    <t>QVQMAATHIAR</t>
  </si>
  <si>
    <t>VGDSQNPLLSDGDLSTMIGK</t>
  </si>
  <si>
    <t>HFWGLR</t>
  </si>
  <si>
    <t>IPDWFLNR</t>
  </si>
  <si>
    <t>QYKIPDWFLNR</t>
  </si>
  <si>
    <t>VITIMQNPR</t>
  </si>
  <si>
    <t>RPS18 Average</t>
  </si>
  <si>
    <t>RPS18 STD</t>
  </si>
  <si>
    <t>H2A Average</t>
  </si>
  <si>
    <t>RPS17 STD</t>
  </si>
  <si>
    <t>AGLQFPVGR</t>
  </si>
  <si>
    <t>HLQLAIR</t>
  </si>
  <si>
    <t>NDEELNK</t>
  </si>
  <si>
    <t>VTIAQGGVLPNIQAVLLPK</t>
  </si>
  <si>
    <t>VGAGAPVYMAAVLEYLTAEILELAGNAAR</t>
  </si>
  <si>
    <t>Protein_x000D_
Name</t>
  </si>
  <si>
    <t>#_x000D_
Spectra</t>
  </si>
  <si>
    <t># Uniq._x000D_
Peps.</t>
  </si>
  <si>
    <t># Mod_x000D_
Peps.</t>
  </si>
  <si>
    <t>% Cov.</t>
  </si>
  <si>
    <t>Intensity</t>
  </si>
  <si>
    <t>&gt;sp|Q96P70|IPO9_HUMAN Importin-9 OS=Homo sapiens OX=9606 GN=IPO9 PE=1 SV=3</t>
  </si>
  <si>
    <t>&gt;sp|P04264|K2C1_HUMAN Keratin, type II cytoskeletal 1 OS=Homo sapiens OX=9606 GN=KRT1 PE=1 SV=6</t>
  </si>
  <si>
    <t>&gt;sp|Cont_P35527|K1C9_HUMAN Keratin, type I cytoskeletal 9 OS=Homo sapiens OX=9606 GN=KRT9 PE=1 SV=3</t>
  </si>
  <si>
    <t>&gt;sp|Q5QNW6|H2B2F_HUMAN Histone H2B type 2-F OS=Homo sapiens OX=9606 GN=H2BC18 PE=1 SV=3</t>
  </si>
  <si>
    <t>&gt;sp|Q00403|TF2B_HUMAN Transcription initiation factor IIB OS=Homo sapiens OX=9606 GN=GTF2B PE=1 SV=1</t>
  </si>
  <si>
    <t>&gt;sp|P08708|RS17_HUMAN Small ribosomal subunit protein eS17 OS=Homo sapiens OX=9606 GN=RPS17 PE=1 SV=2</t>
  </si>
  <si>
    <t>&gt;sp|Q16777|H2A2C_HUMAN Histone H2A type 2-C OS=Homo sapiens OX=9606 GN=H2AC20 PE=1 SV=4</t>
  </si>
  <si>
    <t>&gt;sp|P13645|K1C10_HUMAN Keratin, type I cytoskeletal 10 OS=Homo sapiens OX=9606 GN=KRT10 PE=1 SV=6</t>
  </si>
  <si>
    <t>&gt;sp|P62269|RS18_HUMAN Small ribosomal subunit protein uS13 OS=Homo sapiens OX=9606 GN=RPS18 PE=1 SV=3</t>
  </si>
  <si>
    <t>&gt;sp|Cont_P00761|TRYP_PIG Trypsin OS=Sus scrofa OX=9823 PE=1 SV=1</t>
  </si>
  <si>
    <t>&gt;sp|P62081|RS7_HUMAN Small ribosomal subunit protein eS7 OS=Homo sapiens OX=9606 GN=RPS7 PE=1 SV=1</t>
  </si>
  <si>
    <t>&gt;sp|Cont_P35908|K22E_HUMAN Keratin, type II cytoskeletal 2 epidermal OS=Homo sapiens OX=9606 GN=KRT2 PE=1 SV=2</t>
  </si>
  <si>
    <t>&gt;sp|P46781|RS9_HUMAN Small ribosomal subunit protein uS4 OS=Homo sapiens OX=9606 GN=RPS9 PE=1 SV=3</t>
  </si>
  <si>
    <t>&gt;sp|A2NJV5|KV229_HUMAN Immunoglobulin kappa variable 2-29 OS=Homo sapiens OX=9606 GN=IGKV2-29 PE=3 SV=2</t>
  </si>
  <si>
    <t>&gt;sp|Cont_P13647|K2C5_HUMAN Keratin, type II cytoskeletal 5 OS=Homo sapiens OX=9606 GN=KRT5 PE=1 SV=3</t>
  </si>
  <si>
    <t>&gt;sp|P35637|FUS_HUMAN RNA-binding protein FUS OS=Homo sapiens OX=9606 GN=FUS PE=1 SV=1</t>
  </si>
  <si>
    <t>&gt;sp|Q9UNF1|MAGD2_HUMAN Melanoma-associated antigen D2 OS=Homo sapiens OX=9606 GN=MAGED2 PE=1 SV=2</t>
  </si>
  <si>
    <t>&gt;sp|Q9Y383|LC7L2_HUMAN Putative RNA-binding protein Luc7-like 2 OS=Homo sapiens OX=9606 GN=LUC7L2 PE=1 SV=2</t>
  </si>
  <si>
    <t>&gt;sp|Q16630|CPSF6_HUMAN Cleavage and polyadenylation specificity factor subunit 6 OS=Homo sapiens OX=9606 GN=CPSF6 PE=1 SV=2</t>
  </si>
  <si>
    <t>&gt;sp|Q01844|EWS_HUMAN RNA-binding protein EWS OS=Homo sapiens OX=9606 GN=EWSR1 PE=1 SV=1</t>
  </si>
  <si>
    <t>&gt;sp|P53999|TCP4_HUMAN Activated RNA polymerase II transcriptional coactivator p15 OS=Homo sapiens OX=9606 GN=SUB1 PE=1 SV=3</t>
  </si>
  <si>
    <t>&gt;sp|P46782|RS5_HUMAN Small ribosomal subunit protein uS7 OS=Homo sapiens OX=9606 GN=RPS5 PE=1 SV=4</t>
  </si>
  <si>
    <t>&gt;sp|P19474|RO52_HUMAN E3 ubiquitin-protein ligase TRIM21 OS=Homo sapiens OX=9606 GN=TRIM21 PE=1 SV=1</t>
  </si>
  <si>
    <t>&gt;sp|P02533|K1C14_HUMAN Keratin, type I cytoskeletal 14 OS=Homo sapiens OX=9606 GN=KRT14 PE=1 SV=4</t>
  </si>
  <si>
    <t>&gt;sp|Q8ND56|LS14A_HUMAN Protein LSM14 homolog A OS=Homo sapiens OX=9606 GN=LSM14A PE=1 SV=3</t>
  </si>
  <si>
    <t>&gt;sp|P62258|1433E_HUMAN 14-3-3 protein epsilon OS=Homo sapiens OX=9606 GN=YWHAE PE=1 SV=1</t>
  </si>
  <si>
    <t>&gt;sp|O43809|CPSF5_HUMAN Cleavage and polyadenylation specificity factor subunit 5 OS=Homo sapiens OX=9606 GN=NUDT21 PE=1 SV=1</t>
  </si>
  <si>
    <t>&gt;sp|Cont_P60712|ACTB_BOVIN Actin, cytoplasmic 1 OS=Bos taurus OX=9913 GN=ACTB PE=1 SV=1</t>
  </si>
  <si>
    <t>&gt;sp|O14744|ANM5_HUMAN Protein arginine N-methyltransferase 5 OS=Homo sapiens OX=9606 GN=PRMT5 PE=1 SV=4</t>
  </si>
  <si>
    <t>&gt;sp|Q53H80|AKIR2_HUMAN Akirin-2 OS=Homo sapiens OX=9606 GN=AKIRIN2 PE=1 SV=2</t>
  </si>
  <si>
    <t>&gt;sp|Cont_Q2HJ86|TBA1D_BOVIN Tubulin alpha-1D chain OS=Bos taurus OX=9913 GN=TUBA1D PE=1 SV=1</t>
  </si>
  <si>
    <t>&gt;sp|Q14011|CIRBP_HUMAN Cold-inducible RNA-binding protein OS=Homo sapiens OX=9606 GN=CIRBP PE=1 SV=1</t>
  </si>
  <si>
    <t>&gt;sp|Q14157-1|UBP2L_HUMAN Isoform 2 of Ubiquitin-associated protein 2-like OS=Homo sapiens OX=9606 GN=UBAP2L</t>
  </si>
  <si>
    <t>&gt;sp|Q86YD1|PTOV1_HUMAN Prostate tumor-overexpressed gene 1 protein OS=Homo sapiens OX=9606 GN=PTOV1 PE=1 SV=1</t>
  </si>
  <si>
    <t>&gt;sp|P13994|YJU2B_HUMAN Probable splicing factor YJU2B OS=Homo sapiens OX=9606 GN=YJU2B PE=1 SV=2</t>
  </si>
  <si>
    <t>&gt;sp|Q66PJ3|AR6P4_HUMAN ADP-ribosylation factor-like protein 6-interacting protein 4 OS=Homo sapiens OX=9606 GN=ARL6IP4 PE=1 SV=3</t>
  </si>
  <si>
    <t>&gt;sp|Q71UI9|H2AV_HUMAN Histone H2A.V OS=Homo sapiens OX=9606 GN=H2AZ2 PE=1 SV=3</t>
  </si>
  <si>
    <t>&gt;sp|Q14498|RBM39_HUMAN RNA-binding protein 39 OS=Homo sapiens OX=9606 GN=RBM39 PE=1 SV=2</t>
  </si>
  <si>
    <t>&gt;sp|Q9P258|RCC2_HUMAN Protein RCC2 OS=Homo sapiens OX=9606 GN=RCC2 PE=1 SV=2</t>
  </si>
  <si>
    <t>&gt;sp|Q86V81|THOC4_HUMAN THO complex subunit 4 OS=Homo sapiens OX=9606 GN=ALYREF PE=1 SV=3</t>
  </si>
  <si>
    <t>&gt;sp|Q7L7L0|H2A3_HUMAN Histone H2A type 3 OS=Homo sapiens OX=9606 GN=H2AC25 PE=1 SV=3</t>
  </si>
  <si>
    <t>&gt;sp|Q16778|H2B2E_HUMAN Histone H2B type 2-E OS=Homo sapiens OX=9606 GN=H2BC21 PE=1 SV=3</t>
  </si>
  <si>
    <t>&gt;sp|Q13263|TIF1B_HUMAN Transcription intermediary factor 1-beta OS=Homo sapiens OX=9606 GN=TRIM28 PE=1 SV=5</t>
  </si>
  <si>
    <t>&gt;sp|Q8IUE6|H2A2B_HUMAN Histone H2A type 2-B OS=Homo sapiens OX=9606 GN=H2AC21 PE=1 SV=3</t>
  </si>
  <si>
    <t>&gt;sp|P52272|HNRPM_HUMAN Heterogeneous nuclear ribonucleoprotein M OS=Homo sapiens OX=9606 GN=HNRNPM PE=1 SV=3</t>
  </si>
  <si>
    <t>&gt;sp|A0A075B6R9|KVD24_HUMAN Probable non-functional immunoglobulin kappa variable 2D-24 OS=Homo sapiens OX=9606 GN=IGKV2D-24 PE=1 SV=1</t>
  </si>
  <si>
    <t>&gt;sp|Q9NQ29|LUC7L_HUMAN Putative RNA-binding protein Luc7-like 1 OS=Homo sapiens OX=9606 GN=LUC7L PE=1 SV=1</t>
  </si>
  <si>
    <t>&gt;sp|Q86YZ3|HORN_HUMAN Hornerin OS=Homo sapiens OX=9606 GN=HRNR PE=1 SV=2</t>
  </si>
  <si>
    <t>&gt;sp|P81605|DCD_HUMAN Dermcidin OS=Homo sapiens OX=9606 GN=DCD PE=1 SV=2</t>
  </si>
  <si>
    <t>&gt;sp|Q13885|TBB2A_HUMAN Tubulin beta-2A chain OS=Homo sapiens OX=9606 GN=TUBB2A PE=1 SV=1</t>
  </si>
  <si>
    <t>&gt;sp|Q9P215|POGK_HUMAN Pogo transposable element with KRAB domain OS=Homo sapiens OX=9606 GN=POGK PE=1 SV=2</t>
  </si>
  <si>
    <t>&gt;sp|P26373|RL13_HUMAN Large ribosomal subunit protein eL13 OS=Homo sapiens OX=9606 GN=RPL13 PE=1 SV=4</t>
  </si>
  <si>
    <t>&gt;sp|P84103|SRSF3_HUMAN Serine/arginine-rich splicing factor 3 OS=Homo sapiens OX=9606 GN=SRSF3 PE=1 SV=1</t>
  </si>
  <si>
    <t>&gt;sp|O14654|IRS4_HUMAN Insulin receptor substrate 4 OS=Homo sapiens OX=9606 GN=IRS4 PE=1 SV=1</t>
  </si>
  <si>
    <t>&gt;sp|P09651|ROA1_HUMAN Heterogeneous nuclear ribonucleoprotein A1 OS=Homo sapiens OX=9606 GN=HNRNPA1 PE=1 SV=5</t>
  </si>
  <si>
    <t>&gt;sp|P04040|CATA_HUMAN Catalase OS=Homo sapiens OX=9606 GN=CAT PE=1 SV=3</t>
  </si>
  <si>
    <t>&gt;sp|P62249|RS16_HUMAN Small ribosomal subunit protein uS9 OS=Homo sapiens OX=9606 GN=RPS16 PE=1 SV=2</t>
  </si>
  <si>
    <t>&gt;sp|P62241|RS8_HUMAN Small ribosomal subunit protein eS8 OS=Homo sapiens OX=9606 GN=RPS8 PE=1 SV=2</t>
  </si>
  <si>
    <t>&gt;sp|Q96IQ9-2|ZN414_HUMAN Isoform 2 of Zinc finger protein 414 OS=Homo sapiens OX=9606 GN=ZNF414</t>
  </si>
  <si>
    <t>&gt;sp|Q14444|CAPR1_HUMAN Caprin-1 OS=Homo sapiens OX=9606 GN=CAPRIN1 PE=1 SV=2</t>
  </si>
  <si>
    <t>&gt;sp|Q4KMP7|TB10B_HUMAN TBC1 domain family member 10B OS=Homo sapiens OX=9606 GN=TBC1D10B PE=1 SV=3</t>
  </si>
  <si>
    <t>&gt;sp|P23396|RS3_HUMAN Small ribosomal subunit protein uS3 OS=Homo sapiens OX=9606 GN=RPS3 PE=1 SV=2</t>
  </si>
  <si>
    <t>&gt;sp|P0DMV9|HS71B_HUMAN Heat shock 70 kDa protein 1B OS=Homo sapiens OX=9606 GN=HSPA1B PE=1 SV=1</t>
  </si>
  <si>
    <t>&gt;sp|P62851|RS25_HUMAN Small ribosomal subunit protein eS25 OS=Homo sapiens OX=9606 GN=RPS25 PE=1 SV=1</t>
  </si>
  <si>
    <t>&gt;sp|P62318|SMD3_HUMAN Small nuclear ribonucleoprotein Sm D3 OS=Homo sapiens OX=9606 GN=SNRPD3 PE=1 SV=1</t>
  </si>
  <si>
    <t>&gt;sp|Q14978|NOLC1_HUMAN Nucleolar and coiled-body phosphoprotein 1 OS=Homo sapiens OX=9606 GN=NOLC1 PE=1 SV=2</t>
  </si>
  <si>
    <t>&gt;sp|P15880|RS2_HUMAN Small ribosomal subunit protein uS5 OS=Homo sapiens OX=9606 GN=RPS2 PE=1 SV=2</t>
  </si>
  <si>
    <t>&gt;Reverse &gt;sp|Q8WZ42|TITIN_HUMAN Titin OS=Homo sapiens OX=9606 GN=TTN PE=1 SV=4</t>
  </si>
  <si>
    <t>&gt;sp|P62826|RAN_HUMAN GTP-binding nuclear protein Ran OS=Homo sapiens OX=9606 GN=RAN PE=1 SV=3</t>
  </si>
  <si>
    <t>&gt;sp|Q14331|FRG1_HUMAN Protein FRG1 OS=Homo sapiens OX=9606 GN=FRG1 PE=1 SV=1</t>
  </si>
  <si>
    <t>&gt;sp|O95881|TXD12_HUMAN Thioredoxin domain-containing protein 12 OS=Homo sapiens OX=9606 GN=TXNDC12 PE=1 SV=1</t>
  </si>
  <si>
    <t>&gt;sp|P50914|RL14_HUMAN Large ribosomal subunit protein eL14 OS=Homo sapiens OX=9606 GN=RPL14 PE=1 SV=4</t>
  </si>
  <si>
    <t>&gt;sp|Q9BRL6|SRSF8_HUMAN Serine/arginine-rich splicing factor 8 OS=Homo sapiens OX=9606 GN=SRSF8 PE=1 SV=1</t>
  </si>
  <si>
    <t>&gt;sp|P47813|IF1AX_HUMAN Eukaryotic translation initiation factor 1A, X-chromosomal OS=Homo sapiens OX=9606 GN=EIF1AX PE=1 SV=2</t>
  </si>
  <si>
    <t>&gt;sp|P62987|RL40_HUMAN Ubiquitin-ribosomal protein eL40 fusion protein OS=Homo sapiens OX=9606 GN=UBA52 PE=1 SV=2</t>
  </si>
  <si>
    <t>&gt;sp|Q13428|TCOF_HUMAN Treacle protein OS=Homo sapiens OX=9606 GN=TCOF1 PE=1 SV=3</t>
  </si>
  <si>
    <t>&gt;sp|P61247|RS3A_HUMAN Small ribosomal subunit protein eS1 OS=Homo sapiens OX=9606 GN=RPS3A PE=1 SV=2</t>
  </si>
  <si>
    <t>&gt;sp|P14923|PLAK_HUMAN Junction plakoglobin OS=Homo sapiens OX=9606 GN=JUP PE=1 SV=3</t>
  </si>
  <si>
    <t>&gt;sp|Cont_P02769|ALBU_BOVIN Albumin OS=Bos taurus OX=9913 GN=ALB PE=1 SV=4</t>
  </si>
  <si>
    <t>&gt;sp|Cont_P08779|K1C16_HUMAN Keratin, type I cytoskeletal 16 OS=Homo sapiens OX=9606 GN=KRT16 PE=1 SV=4</t>
  </si>
  <si>
    <t>&gt;sp|P15924|DESP_HUMAN Desmoplakin OS=Homo sapiens OX=9606 GN=DSP PE=1 SV=3</t>
  </si>
  <si>
    <t>&gt;sp|P14678|RSMB_HUMAN Small nuclear ribonucleoprotein-associated proteins B and B' OS=Homo sapiens OX=9606 GN=SNRPB PE=1 SV=2</t>
  </si>
  <si>
    <t>&gt;sp|P19338|NUCL_HUMAN Nucleolin OS=Homo sapiens OX=9606 GN=NCL PE=1 SV=3</t>
  </si>
  <si>
    <t>&gt;sp|O00571|DDX3X_HUMAN ATP-dependent RNA helicase DDX3X OS=Homo sapiens OX=9606 GN=DDX3X PE=1 SV=3</t>
  </si>
  <si>
    <t>&gt;sp|P35268|RL22_HUMAN Large ribosomal subunit protein eL22 OS=Homo sapiens OX=9606 GN=RPL22 PE=1 SV=2</t>
  </si>
  <si>
    <t>&gt;sp|P18621|RL17_HUMAN Large ribosomal subunit protein uL22 OS=Homo sapiens OX=9606 GN=RPL17 PE=1 SV=3</t>
  </si>
  <si>
    <t>&gt;sp|Q02413|DSG1_HUMAN Desmoglein-1 OS=Homo sapiens OX=9606 GN=DSG1 PE=1 SV=2</t>
  </si>
  <si>
    <t>&gt;sp|P38432|COIL_HUMAN Coilin OS=Homo sapiens OX=9606 GN=COIL PE=1 SV=1</t>
  </si>
  <si>
    <t>&gt;sp|Q9P2N5|RBM27_HUMAN RNA-binding protein 27 OS=Homo sapiens OX=9606 GN=RBM27 PE=1 SV=2</t>
  </si>
  <si>
    <t>&gt;sp|P62857|RS28_HUMAN Small ribosomal subunit protein eS28 OS=Homo sapiens OX=9606 GN=RPS28 PE=1 SV=1</t>
  </si>
  <si>
    <t>&gt;sp|P08238|HS90B_HUMAN Heat shock protein HSP 90-beta OS=Homo sapiens OX=9606 GN=HSP90AB1 PE=1 SV=4</t>
  </si>
  <si>
    <t>&gt;sp|P62263|RS14_HUMAN Small ribosomal subunit protein uS11 OS=Homo sapiens OX=9606 GN=RPS14 PE=1 SV=3</t>
  </si>
  <si>
    <t>&gt;sp|P62913|RL11_HUMAN Large ribosomal subunit protein uL5 OS=Homo sapiens OX=9606 GN=RPL11 PE=1 SV=2</t>
  </si>
  <si>
    <t>&gt;sp|P39019|RS19_HUMAN Small ribosomal subunit protein eS19 OS=Homo sapiens OX=9606 GN=RPS19 PE=1 SV=2</t>
  </si>
  <si>
    <t>&gt;sp|P46776|RL27A_HUMAN Large ribosomal subunit protein uL15 OS=Homo sapiens OX=9606 GN=RPL27A PE=1 SV=2</t>
  </si>
  <si>
    <t>&gt;sp|O60814|H2B1K_HUMAN Histone H2B type 1-K OS=Homo sapiens OX=9606 GN=H2BC12 PE=1 SV=3</t>
  </si>
  <si>
    <t>&gt;sp|O95071|UBR5_HUMAN E3 ubiquitin-protein ligase UBR5 OS=Homo sapiens OX=9606 GN=UBR5 PE=1 SV=2</t>
  </si>
  <si>
    <t>&gt;sp|P25786|PSA1_HUMAN Proteasome subunit alpha type-1 OS=Homo sapiens OX=9606 GN=PSMA1 PE=1 SV=1</t>
  </si>
  <si>
    <t>&gt;sp|P68371|TBB4B_HUMAN Tubulin beta-4B chain OS=Homo sapiens OX=9606 GN=TUBB4B PE=1 SV=1</t>
  </si>
  <si>
    <t>&gt;sp|Cont_P02538|K2C6A_HUMAN Keratin, type II cytoskeletal 6A OS=Homo sapiens OX=9606 GN=KRT6A PE=1 SV=3</t>
  </si>
  <si>
    <t>&gt;sp|Q05639|EF1A2_HUMAN Elongation factor 1-alpha 2 OS=Homo sapiens OX=9606 GN=EEF1A2 PE=1 SV=1</t>
  </si>
  <si>
    <t>&gt;sp|Q8WZ42|TITIN_HUMAN Titin OS=Homo sapiens OX=9606 GN=TTN PE=1 SV=4</t>
  </si>
  <si>
    <t>&gt;sp|P31153|METK2_HUMAN S-adenosylmethionine synthase isoform type-2 OS=Homo sapiens OX=9606 GN=MAT2A PE=1 SV=1</t>
  </si>
  <si>
    <t>&gt;sp|P62805|H4_HUMAN Histone H4 OS=Homo sapiens OX=9606 GN=H4C1 PE=1 SV=2</t>
  </si>
  <si>
    <t>&gt;sp|P04406|G3P_HUMAN Glyceraldehyde-3-phosphate dehydrogenase OS=Homo sapiens OX=9606 GN=GAPDH PE=1 SV=3</t>
  </si>
  <si>
    <t>&gt;sp|Q9HB09-2|B2L12_HUMAN Isoform 2 of Bcl-2-like protein 12 OS=Homo sapiens OX=9606 GN=BCL2L12</t>
  </si>
  <si>
    <t>&gt;sp|Q13402|MYO7A_HUMAN Unconventional myosin-VIIa OS=Homo sapiens OX=9606 GN=MYO7A PE=1 SV=2</t>
  </si>
  <si>
    <t>&gt;sp|P60842|IF4A1_HUMAN Eukaryotic initiation factor 4A-I OS=Homo sapiens OX=9606 GN=EIF4A1 PE=1 SV=1</t>
  </si>
  <si>
    <t>&gt;sp|P07477|TRY1_HUMAN Serine protease 1 OS=Homo sapiens OX=9606 GN=PRSS1 PE=1 SV=1</t>
  </si>
  <si>
    <t>&gt;sp|P48735|IDHP_HUMAN Isocitrate dehydrogenase [NADP], mitochondrial OS=Homo sapiens OX=9606 GN=IDH2 PE=1 SV=2</t>
  </si>
  <si>
    <t>&gt;sp|Q14554|PDIA5_HUMAN Protein disulfide-isomerase A5 OS=Homo sapiens OX=9606 GN=PDIA5 PE=1 SV=1</t>
  </si>
  <si>
    <t>&gt;sp|Q9NZT1|CALL5_HUMAN Calmodulin-like protein 5 OS=Homo sapiens OX=9606 GN=CALML5 PE=1 SV=2</t>
  </si>
  <si>
    <t>&gt;sp|Cont_P04259|K2C6B_HUMAN Keratin, type II cytoskeletal 6B OS=Homo sapiens OX=9606 GN=KRT6B PE=1 SV=5</t>
  </si>
  <si>
    <t>&gt;sp|P60866|RS20_HUMAN Small ribosomal subunit protein uS10 OS=Homo sapiens OX=9606 GN=RPS20 PE=1 SV=1</t>
  </si>
  <si>
    <t>&gt;sp|Q5BKZ1|ZN326_HUMAN DBIRD complex subunit ZNF326 OS=Homo sapiens OX=9606 GN=ZNF326 PE=1 SV=2</t>
  </si>
  <si>
    <t>&gt;sp|Q04695|K1C17_HUMAN Keratin, type I cytoskeletal 17 OS=Homo sapiens OX=9606 GN=KRT17 PE=1 SV=2</t>
  </si>
  <si>
    <t>&gt;sp|P32969|RL9_HUMAN Large ribosomal subunit protein uL6 OS=Homo sapiens OX=9606 GN=RPL9 PE=1 SV=1</t>
  </si>
  <si>
    <t>&gt;sp|Q6PJG6|BRAT1_HUMAN BRCA1-associated ATM activator 1 OS=Homo sapiens OX=9606 GN=BRAT1 PE=1 SV=2</t>
  </si>
  <si>
    <t>&gt;sp|Q08554|DSC1_HUMAN Desmocollin-1 OS=Homo sapiens OX=9606 GN=DSC1 PE=1 SV=2</t>
  </si>
  <si>
    <t>&gt;sp|Cont_P20930|FILA_HUMAN Filaggrin OS=Homo sapiens OX=9606 GN=FLG PE=1 SV=3</t>
  </si>
  <si>
    <t>&gt;Reverse &gt;sp|P08238|HS90B_HUMAN Heat shock protein HSP 90-beta OS=Homo sapiens OX=9606 GN=HSP90AB1 PE=1 SV=4</t>
  </si>
  <si>
    <t>&gt;Reverse &gt;sp|P15924|DESP_HUMAN Desmoplakin OS=Homo sapiens OX=9606 GN=DSP PE=1 SV=3</t>
  </si>
  <si>
    <t>Prot._x000D_
Rank</t>
  </si>
  <si>
    <t>1 | 1</t>
  </si>
  <si>
    <t>4 | 4</t>
  </si>
  <si>
    <t>2 | 2</t>
  </si>
  <si>
    <t>6 | 6</t>
  </si>
  <si>
    <t>3 | 3</t>
  </si>
  <si>
    <t>5 | 5</t>
  </si>
  <si>
    <t>30 | 30</t>
  </si>
  <si>
    <t>11 | 11</t>
  </si>
  <si>
    <t>7 | 7</t>
  </si>
  <si>
    <t>13 | 13</t>
  </si>
  <si>
    <t>9 | 9</t>
  </si>
  <si>
    <t>18 | 18</t>
  </si>
  <si>
    <t>8 | 8</t>
  </si>
  <si>
    <t>10 | 10</t>
  </si>
  <si>
    <t>15 | 15</t>
  </si>
  <si>
    <t>14 | 14</t>
  </si>
  <si>
    <t>12 | 12</t>
  </si>
  <si>
    <t>26 | 26</t>
  </si>
  <si>
    <t>16 | 16</t>
  </si>
  <si>
    <t>17 | 17</t>
  </si>
  <si>
    <t>22 | 22</t>
  </si>
  <si>
    <t>29 | 29</t>
  </si>
  <si>
    <t>21 | 21</t>
  </si>
  <si>
    <t>19 | 19</t>
  </si>
  <si>
    <t>23 | 23</t>
  </si>
  <si>
    <t>27 | 27</t>
  </si>
  <si>
    <t>20 | 20</t>
  </si>
  <si>
    <t>24 | 24</t>
  </si>
  <si>
    <t>31 | 31</t>
  </si>
  <si>
    <t>32 | 32</t>
  </si>
  <si>
    <t>25 | 25</t>
  </si>
  <si>
    <t>56 | 56</t>
  </si>
  <si>
    <t>28 | 28</t>
  </si>
  <si>
    <t>34 | 34</t>
  </si>
  <si>
    <t>37 | 37</t>
  </si>
  <si>
    <t>39 | 39</t>
  </si>
  <si>
    <t>36 | 36</t>
  </si>
  <si>
    <t>44 | 44</t>
  </si>
  <si>
    <t>38 | 38</t>
  </si>
  <si>
    <t>47 | 47</t>
  </si>
  <si>
    <t>48 | 48</t>
  </si>
  <si>
    <t>33 | 33</t>
  </si>
  <si>
    <t>35 | 35</t>
  </si>
  <si>
    <t>40 | 40</t>
  </si>
  <si>
    <t>42 | 42</t>
  </si>
  <si>
    <t>45 | 45</t>
  </si>
  <si>
    <t>50 | 50</t>
  </si>
  <si>
    <t>51 | 51</t>
  </si>
  <si>
    <t>46 | 46</t>
  </si>
  <si>
    <t>43 | 43</t>
  </si>
  <si>
    <t>58 | 58</t>
  </si>
  <si>
    <t>83 | 83</t>
  </si>
  <si>
    <t>53 | 53</t>
  </si>
  <si>
    <t>57 | 57</t>
  </si>
  <si>
    <t>64 | 64</t>
  </si>
  <si>
    <t>70 | 70</t>
  </si>
  <si>
    <t>41 | 41</t>
  </si>
  <si>
    <t>63 | 63</t>
  </si>
  <si>
    <t>65 | 65</t>
  </si>
  <si>
    <t>49 | 49</t>
  </si>
  <si>
    <t>52 | 52</t>
  </si>
  <si>
    <t>54 | 54</t>
  </si>
  <si>
    <t>62 | 62</t>
  </si>
  <si>
    <t>67 | 67</t>
  </si>
  <si>
    <t>71 | 71</t>
  </si>
  <si>
    <t>81 | 81</t>
  </si>
  <si>
    <t>55 | 55</t>
  </si>
  <si>
    <t>59 | 59</t>
  </si>
  <si>
    <t>61 | 61</t>
  </si>
  <si>
    <t>66 | 66</t>
  </si>
  <si>
    <t>68 | 68</t>
  </si>
  <si>
    <t>73 | 73</t>
  </si>
  <si>
    <t>74 | 74</t>
  </si>
  <si>
    <t>78 | 78</t>
  </si>
  <si>
    <t>60 | 60</t>
  </si>
  <si>
    <t>69 | 69</t>
  </si>
  <si>
    <t>75 | 75</t>
  </si>
  <si>
    <t>76 | 76</t>
  </si>
  <si>
    <t>77 | 77</t>
  </si>
  <si>
    <t>79 | 79</t>
  </si>
  <si>
    <t>88 | 88</t>
  </si>
  <si>
    <t>90 | 90</t>
  </si>
  <si>
    <t>72 | 72</t>
  </si>
  <si>
    <t>80 | 80</t>
  </si>
  <si>
    <t>84 | 84</t>
  </si>
  <si>
    <t>85 | 85</t>
  </si>
  <si>
    <t>86 | 86</t>
  </si>
  <si>
    <t>89 | 89</t>
  </si>
  <si>
    <t>92 | 92</t>
  </si>
  <si>
    <t>93 | 93</t>
  </si>
  <si>
    <t>&gt;Reverse &gt;sp|Q8IV61|GRP3_HUMAN Ras guanyl-releasing protein 3 OS=Homo sapiens OX=9606 GN=RASGRP3 PE=1 SV=1</t>
  </si>
  <si>
    <t>Protein List Sheets</t>
  </si>
  <si>
    <t>Res #</t>
  </si>
  <si>
    <t>Res Name</t>
  </si>
  <si>
    <t>Ox% A</t>
  </si>
  <si>
    <t>Ox% B</t>
  </si>
  <si>
    <t>Ox% C</t>
  </si>
  <si>
    <t>Ox% D</t>
  </si>
  <si>
    <t>Undetected</t>
  </si>
  <si>
    <t>M</t>
  </si>
  <si>
    <t>G</t>
  </si>
  <si>
    <t>S</t>
  </si>
  <si>
    <t>L</t>
  </si>
  <si>
    <t>P</t>
  </si>
  <si>
    <t>V</t>
  </si>
  <si>
    <t>Q</t>
  </si>
  <si>
    <t>K</t>
  </si>
  <si>
    <t>T</t>
  </si>
  <si>
    <t>I</t>
  </si>
  <si>
    <t>R</t>
  </si>
  <si>
    <t>F</t>
  </si>
  <si>
    <t>H</t>
  </si>
  <si>
    <t>Y</t>
  </si>
  <si>
    <t>W</t>
  </si>
  <si>
    <t>N</t>
  </si>
  <si>
    <t>362/1041</t>
  </si>
  <si>
    <t>Detected</t>
  </si>
  <si>
    <t>OX</t>
  </si>
  <si>
    <t xml:space="preserve">: </t>
  </si>
  <si>
    <t>attribute: atoms</t>
  </si>
  <si>
    <t>recipient: residues</t>
  </si>
  <si>
    <t>match mode: 1-to-1</t>
  </si>
  <si>
    <t>#1/A:</t>
  </si>
  <si>
    <t>t</t>
  </si>
  <si>
    <t>c</t>
  </si>
  <si>
    <t>attribute: bfactor</t>
  </si>
  <si>
    <t>#1/A:1 0</t>
  </si>
  <si>
    <t>#1/A:2 0</t>
  </si>
  <si>
    <t>#1/A:3 0</t>
  </si>
  <si>
    <t>#1/A:4 0</t>
  </si>
  <si>
    <t>#1/A:5 0</t>
  </si>
  <si>
    <t>#1/A:6 0</t>
  </si>
  <si>
    <t>#1/A:7 0</t>
  </si>
  <si>
    <t>#1/A:8 0</t>
  </si>
  <si>
    <t>#1/A:9 0</t>
  </si>
  <si>
    <t>#1/A:10 0</t>
  </si>
  <si>
    <t>#1/A:11 0</t>
  </si>
  <si>
    <t>#1/A:12 0</t>
  </si>
  <si>
    <t>#1/A:13 0</t>
  </si>
  <si>
    <t>#1/A:14 0</t>
  </si>
  <si>
    <t>#1/A:15 0</t>
  </si>
  <si>
    <t>#1/A:16 0</t>
  </si>
  <si>
    <t>#1/A:17 0</t>
  </si>
  <si>
    <t>#1/A:18 0</t>
  </si>
  <si>
    <t>#1/A:19 0</t>
  </si>
  <si>
    <t>#1/A:20 0</t>
  </si>
  <si>
    <t>#1/A:21 0</t>
  </si>
  <si>
    <t>#1/A:22 0</t>
  </si>
  <si>
    <t>#1/A:23 0</t>
  </si>
  <si>
    <t>#1/A:24 0</t>
  </si>
  <si>
    <t>#1/A:25 0</t>
  </si>
  <si>
    <t>#1/A:26 0</t>
  </si>
  <si>
    <t>#1/A:27 0</t>
  </si>
  <si>
    <t>#1/A:28 0</t>
  </si>
  <si>
    <t>#1/A:29 0</t>
  </si>
  <si>
    <t>#1/A:30 0</t>
  </si>
  <si>
    <t>#1/A:31 0</t>
  </si>
  <si>
    <t>#1/A:32 0</t>
  </si>
  <si>
    <t>#1/A:33 0</t>
  </si>
  <si>
    <t>#1/A:34 0</t>
  </si>
  <si>
    <t>#1/A:35 0</t>
  </si>
  <si>
    <t>#1/A:36 0</t>
  </si>
  <si>
    <t>#1/A:37 0</t>
  </si>
  <si>
    <t>#1/A:38 0</t>
  </si>
  <si>
    <t>#1/A:39 0</t>
  </si>
  <si>
    <t>#1/A:40 0</t>
  </si>
  <si>
    <t>#1/A:41 0</t>
  </si>
  <si>
    <t>#1/A:42 0</t>
  </si>
  <si>
    <t>#1/A:43 0</t>
  </si>
  <si>
    <t>#1/A:44 0</t>
  </si>
  <si>
    <t>#1/A:45 0</t>
  </si>
  <si>
    <t>#1/A:46 0</t>
  </si>
  <si>
    <t>#1/A:47 0</t>
  </si>
  <si>
    <t>#1/A:48 0</t>
  </si>
  <si>
    <t>#1/A:49 0</t>
  </si>
  <si>
    <t>#1/A:50 0</t>
  </si>
  <si>
    <t>#1/A:51 0</t>
  </si>
  <si>
    <t>#1/A:52 0</t>
  </si>
  <si>
    <t>#1/A:53 0</t>
  </si>
  <si>
    <t>#1/A:54 0</t>
  </si>
  <si>
    <t>#1/A:55 0</t>
  </si>
  <si>
    <t>#1/A:56 0</t>
  </si>
  <si>
    <t>#1/A:57 0</t>
  </si>
  <si>
    <t>#1/A:58 0</t>
  </si>
  <si>
    <t>#1/A:59 0</t>
  </si>
  <si>
    <t>#1/A:60 0</t>
  </si>
  <si>
    <t>#1/A:61 0</t>
  </si>
  <si>
    <t>#1/A:62 0</t>
  </si>
  <si>
    <t>#1/A:63 0</t>
  </si>
  <si>
    <t>#1/A:64 0</t>
  </si>
  <si>
    <t>#1/A:65 0</t>
  </si>
  <si>
    <t>#1/A:66 0</t>
  </si>
  <si>
    <t>#1/A:67 0</t>
  </si>
  <si>
    <t>#1/A:68 0</t>
  </si>
  <si>
    <t>#1/A:69 0</t>
  </si>
  <si>
    <t>#1/A:70 0</t>
  </si>
  <si>
    <t>#1/A:71 0</t>
  </si>
  <si>
    <t>#1/A:72 0</t>
  </si>
  <si>
    <t>#1/A:73 0</t>
  </si>
  <si>
    <t>#1/A:74 0</t>
  </si>
  <si>
    <t>#1/A:75 0</t>
  </si>
  <si>
    <t>#1/A:76 0</t>
  </si>
  <si>
    <t>#1/A:77 0</t>
  </si>
  <si>
    <t>#1/A:78 0</t>
  </si>
  <si>
    <t>#1/A:79 0</t>
  </si>
  <si>
    <t>#1/A:80 0</t>
  </si>
  <si>
    <t>#1/A:81 0</t>
  </si>
  <si>
    <t>#1/A:82 0</t>
  </si>
  <si>
    <t>#1/A:83 0.83823164128448</t>
  </si>
  <si>
    <t>#1/A:84 0.83823164128448</t>
  </si>
  <si>
    <t>#1/A:85 0.83823164128448</t>
  </si>
  <si>
    <t>#1/A:86 0.83823164128448</t>
  </si>
  <si>
    <t>#1/A:87 0.83823164128448</t>
  </si>
  <si>
    <t>#1/A:88 0.83823164128448</t>
  </si>
  <si>
    <t>#1/A:89 0.83823164128448</t>
  </si>
  <si>
    <t>#1/A:90 0.83823164128448</t>
  </si>
  <si>
    <t>#1/A:91 0.83823164128448</t>
  </si>
  <si>
    <t>#1/A:92 0.83823164128448</t>
  </si>
  <si>
    <t>#1/A:93 0.83823164128448</t>
  </si>
  <si>
    <t>#1/A:94 0.83823164128448</t>
  </si>
  <si>
    <t>#1/A:95 0.83823164128448</t>
  </si>
  <si>
    <t>#1/A:96 0.0492258115406016</t>
  </si>
  <si>
    <t>#1/A:97 0.0492258115406016</t>
  </si>
  <si>
    <t>#1/A:98 0.0492258115406016</t>
  </si>
  <si>
    <t>#1/A:99 0.0492258115406016</t>
  </si>
  <si>
    <t>#1/A:100 0.0492258115406016</t>
  </si>
  <si>
    <t>#1/A:101 0.0492258115406016</t>
  </si>
  <si>
    <t>#1/A:102 0.0492258115406016</t>
  </si>
  <si>
    <t>#1/A:103 0.0492258115406016</t>
  </si>
  <si>
    <t>#1/A:104 0.0492258115406016</t>
  </si>
  <si>
    <t>#1/A:105 -1</t>
  </si>
  <si>
    <t>#1/A:106 -1</t>
  </si>
  <si>
    <t>#1/A:107 0</t>
  </si>
  <si>
    <t>#1/A:108 0</t>
  </si>
  <si>
    <t>#1/A:109 0</t>
  </si>
  <si>
    <t>#1/A:110 0</t>
  </si>
  <si>
    <t>#1/A:111 0</t>
  </si>
  <si>
    <t>#1/A:112 0</t>
  </si>
  <si>
    <t>#1/A:113 0</t>
  </si>
  <si>
    <t>#1/A:114 0</t>
  </si>
  <si>
    <t>#1/A:115 0</t>
  </si>
  <si>
    <t>#1/A:116 0</t>
  </si>
  <si>
    <t>#1/A:117 0</t>
  </si>
  <si>
    <t>#1/A:118 0</t>
  </si>
  <si>
    <t>#1/A:119 0</t>
  </si>
  <si>
    <t>#1/A:120 0</t>
  </si>
  <si>
    <t>#1/A:121 0</t>
  </si>
  <si>
    <t>#1/A:122 0</t>
  </si>
  <si>
    <t>#1/A:123 0</t>
  </si>
  <si>
    <t>#1/A:124 -1</t>
  </si>
  <si>
    <t>#1/A:125 -1</t>
  </si>
  <si>
    <t>#1/A:126 0</t>
  </si>
  <si>
    <t>#1/A:127 0</t>
  </si>
  <si>
    <t>#1/A:128 0</t>
  </si>
  <si>
    <t>#1/A:129 0</t>
  </si>
  <si>
    <t>#1/A:130 0</t>
  </si>
  <si>
    <t>#1/A:131 0</t>
  </si>
  <si>
    <t>#1/A:132 0</t>
  </si>
  <si>
    <t>#1/A:133 0</t>
  </si>
  <si>
    <t>#1/A:134 0</t>
  </si>
  <si>
    <t>#1/A:135 0</t>
  </si>
  <si>
    <t>#1/A:136 0</t>
  </si>
  <si>
    <t>#1/A:137 0</t>
  </si>
  <si>
    <t>#1/A:138 0</t>
  </si>
  <si>
    <t>#1/A:139 0</t>
  </si>
  <si>
    <t>#1/A:140 0</t>
  </si>
  <si>
    <t>#1/A:141 0</t>
  </si>
  <si>
    <t>#1/A:142 0</t>
  </si>
  <si>
    <t>#1/A:143 0</t>
  </si>
  <si>
    <t>#1/A:144 0</t>
  </si>
  <si>
    <t>#1/A:145 0</t>
  </si>
  <si>
    <t>#1/A:146 0</t>
  </si>
  <si>
    <t>#1/A:147 0</t>
  </si>
  <si>
    <t>#1/A:148 0</t>
  </si>
  <si>
    <t>#1/A:149 0</t>
  </si>
  <si>
    <t>#1/A:150 0</t>
  </si>
  <si>
    <t>#1/A:151 0</t>
  </si>
  <si>
    <t>#1/A:152 0</t>
  </si>
  <si>
    <t>#1/A:153 0</t>
  </si>
  <si>
    <t>#1/A:154 0</t>
  </si>
  <si>
    <t>#1/A:155 0</t>
  </si>
  <si>
    <t>#1/A:156 0</t>
  </si>
  <si>
    <t>#1/A:157 0</t>
  </si>
  <si>
    <t>#1/A:158 0</t>
  </si>
  <si>
    <t>#1/A:159 0</t>
  </si>
  <si>
    <t>#1/A:160 0</t>
  </si>
  <si>
    <t>#1/A:161 0</t>
  </si>
  <si>
    <t>#1/A:162 0</t>
  </si>
  <si>
    <t>#1/A:163 0</t>
  </si>
  <si>
    <t>#1/A:164 0</t>
  </si>
  <si>
    <t>#1/A:165 0</t>
  </si>
  <si>
    <t>#1/A:166 0</t>
  </si>
  <si>
    <t>#1/A:167 0</t>
  </si>
  <si>
    <t>#1/A:168 0</t>
  </si>
  <si>
    <t>#1/A:169 0.00340863731197203</t>
  </si>
  <si>
    <t>#1/A:170 0.00340863731197203</t>
  </si>
  <si>
    <t>#1/A:171 0.00340863731197203</t>
  </si>
  <si>
    <t>#1/A:172 0.00340863731197203</t>
  </si>
  <si>
    <t>#1/A:173 0.00340863731197203</t>
  </si>
  <si>
    <t>#1/A:174 0.00340863731197203</t>
  </si>
  <si>
    <t>#1/A:175 0.00340863731197203</t>
  </si>
  <si>
    <t>#1/A:176 0.33</t>
  </si>
  <si>
    <t>#1/A:177 0.33</t>
  </si>
  <si>
    <t>#1/A:178 0.33</t>
  </si>
  <si>
    <t>#1/A:179 0.33</t>
  </si>
  <si>
    <t>#1/A:180 0.33</t>
  </si>
  <si>
    <t>#1/A:181 0.33</t>
  </si>
  <si>
    <t>#1/A:182 0.33</t>
  </si>
  <si>
    <t>#1/A:183 0.33</t>
  </si>
  <si>
    <t>#1/A:184 0.33</t>
  </si>
  <si>
    <t>#1/A:185 0.33</t>
  </si>
  <si>
    <t>#1/A:186 0.33</t>
  </si>
  <si>
    <t>#1/A:187 0.33</t>
  </si>
  <si>
    <t>#1/A:188 0.33</t>
  </si>
  <si>
    <t>#1/A:189 0.33</t>
  </si>
  <si>
    <t>#1/A:190 0.33</t>
  </si>
  <si>
    <t>#1/A:191 0.33</t>
  </si>
  <si>
    <t>#1/A:192 0.33</t>
  </si>
  <si>
    <t>#1/A:193 0.33</t>
  </si>
  <si>
    <t>#1/A:194 0.33</t>
  </si>
  <si>
    <t>#1/A:195 0.33</t>
  </si>
  <si>
    <t>#1/A:196 0.452215697873217</t>
  </si>
  <si>
    <t>#1/A:197 0.452215697873217</t>
  </si>
  <si>
    <t>#1/A:198 0.452215697873217</t>
  </si>
  <si>
    <t>#1/A:199 0.452215697873217</t>
  </si>
  <si>
    <t>#1/A:200 0.452215697873217</t>
  </si>
  <si>
    <t>#1/A:201 0.452215697873217</t>
  </si>
  <si>
    <t>#1/A:202 0.452215697873217</t>
  </si>
  <si>
    <t>#1/A:203 0.452215697873217</t>
  </si>
  <si>
    <t>#1/A:204 0.452215697873217</t>
  </si>
  <si>
    <t>#1/A:205 0.452215697873217</t>
  </si>
  <si>
    <t>#1/A:206 0.452215697873217</t>
  </si>
  <si>
    <t>#1/A:207 -1</t>
  </si>
  <si>
    <t>#1/A:208 -1</t>
  </si>
  <si>
    <t>#1/A:209 -1</t>
  </si>
  <si>
    <t>#1/A:210 -1</t>
  </si>
  <si>
    <t>#1/A:211 0</t>
  </si>
  <si>
    <t>#1/A:212 0</t>
  </si>
  <si>
    <t>#1/A:213 0</t>
  </si>
  <si>
    <t>#1/A:214 0</t>
  </si>
  <si>
    <t>#1/A:215 0</t>
  </si>
  <si>
    <t>#1/A:216 0</t>
  </si>
  <si>
    <t>#1/A:217 0</t>
  </si>
  <si>
    <t>#1/A:218 0</t>
  </si>
  <si>
    <t>#1/A:219 0</t>
  </si>
  <si>
    <t>#1/A:220 0</t>
  </si>
  <si>
    <t>#1/A:221 0</t>
  </si>
  <si>
    <t>#1/A:222 0</t>
  </si>
  <si>
    <t>#1/A:223 0</t>
  </si>
  <si>
    <t>#1/A:224 0</t>
  </si>
  <si>
    <t>#1/A:225 0</t>
  </si>
  <si>
    <t>#1/A:226 0</t>
  </si>
  <si>
    <t>#1/A:227 0</t>
  </si>
  <si>
    <t>#1/A:228 0</t>
  </si>
  <si>
    <t>#1/A:229 0</t>
  </si>
  <si>
    <t>#1/A:230 0</t>
  </si>
  <si>
    <t>#1/A:231 -1</t>
  </si>
  <si>
    <t>#1/A:232 -1</t>
  </si>
  <si>
    <t>#1/A:233 -1</t>
  </si>
  <si>
    <t>#1/A:234 -1</t>
  </si>
  <si>
    <t>#1/A:235 0.450346354596035</t>
  </si>
  <si>
    <t>#1/A:236 0.450346354596035</t>
  </si>
  <si>
    <t>#1/A:237 0.450346354596035</t>
  </si>
  <si>
    <t>#1/A:238 0.450346354596035</t>
  </si>
  <si>
    <t>#1/A:239 0.450346354596035</t>
  </si>
  <si>
    <t>#1/A:240 0.450346354596035</t>
  </si>
  <si>
    <t>#1/A:241 0.450346354596035</t>
  </si>
  <si>
    <t>#1/A:242 0.450346354596035</t>
  </si>
  <si>
    <t>#1/A:243 0.450346354596035</t>
  </si>
  <si>
    <t>#1/A:244 0.450346354596035</t>
  </si>
  <si>
    <t>#1/A:245 0.450346354596035</t>
  </si>
  <si>
    <t>#1/A:246 0.450346354596035</t>
  </si>
  <si>
    <t>#1/A:247 0.450346354596035</t>
  </si>
  <si>
    <t>#1/A:248 0.450346354596035</t>
  </si>
  <si>
    <t>#1/A:249 0.450346354596035</t>
  </si>
  <si>
    <t>#1/A:250 0.450346354596035</t>
  </si>
  <si>
    <t>#1/A:251 0.450346354596035</t>
  </si>
  <si>
    <t>#1/A:252 0.450346354596035</t>
  </si>
  <si>
    <t>#1/A:253 0.450346354596035</t>
  </si>
  <si>
    <t>#1/A:254 0.450346354596035</t>
  </si>
  <si>
    <t>#1/A:255 0.450346354596035</t>
  </si>
  <si>
    <t>#1/A:256 0.450346354596035</t>
  </si>
  <si>
    <t>#1/A:257 0.450346354596035</t>
  </si>
  <si>
    <t>#1/A:258 0.450346354596035</t>
  </si>
  <si>
    <t>#1/A:259 0.450346354596035</t>
  </si>
  <si>
    <t>#1/A:260 0.450346354596035</t>
  </si>
  <si>
    <t>#1/A:261 0.450346354596035</t>
  </si>
  <si>
    <t>#1/A:262 0.450346354596035</t>
  </si>
  <si>
    <t>#1/A:263 0.450346354596035</t>
  </si>
  <si>
    <t>#1/A:264 0.450346354596035</t>
  </si>
  <si>
    <t>#1/A:265 0.450346354596035</t>
  </si>
  <si>
    <t>#1/A:266 0</t>
  </si>
  <si>
    <t>#1/A:267 0</t>
  </si>
  <si>
    <t>#1/A:268 0</t>
  </si>
  <si>
    <t>#1/A:269 0</t>
  </si>
  <si>
    <t>#1/A:270 0</t>
  </si>
  <si>
    <t>#1/A:271 0</t>
  </si>
  <si>
    <t>#1/A:272 0</t>
  </si>
  <si>
    <t>#1/A:273 0</t>
  </si>
  <si>
    <t>#1/A:274 0</t>
  </si>
  <si>
    <t>#1/A:275 0</t>
  </si>
  <si>
    <t>#1/A:276 0</t>
  </si>
  <si>
    <t>#1/A:277 0</t>
  </si>
  <si>
    <t>#1/A:278 0</t>
  </si>
  <si>
    <t>#1/A:279 0</t>
  </si>
  <si>
    <t>#1/A:280 0</t>
  </si>
  <si>
    <t>#1/A:281 0</t>
  </si>
  <si>
    <t>#1/A:282 0</t>
  </si>
  <si>
    <t>#1/A:283 0</t>
  </si>
  <si>
    <t>#1/A:284 0</t>
  </si>
  <si>
    <t>#1/A:285 0</t>
  </si>
  <si>
    <t>#1/A:286 0</t>
  </si>
  <si>
    <t>#1/A:287 0</t>
  </si>
  <si>
    <t>#1/A:288 0</t>
  </si>
  <si>
    <t>#1/A:289 0</t>
  </si>
  <si>
    <t>#1/A:290 0</t>
  </si>
  <si>
    <t>#1/A:291 0</t>
  </si>
  <si>
    <t>#1/A:292 0</t>
  </si>
  <si>
    <t>#1/A:293 0</t>
  </si>
  <si>
    <t>#1/A:294 0</t>
  </si>
  <si>
    <t>#1/A:295 0</t>
  </si>
  <si>
    <t>#1/A:296 0</t>
  </si>
  <si>
    <t>#1/A:297 0</t>
  </si>
  <si>
    <t>#1/A:298 0</t>
  </si>
  <si>
    <t>#1/A:299 0</t>
  </si>
  <si>
    <t>#1/A:300 0</t>
  </si>
  <si>
    <t>#1/A:301 0</t>
  </si>
  <si>
    <t>#1/A:302 0</t>
  </si>
  <si>
    <t>#1/A:303 0</t>
  </si>
  <si>
    <t>#1/A:304 0</t>
  </si>
  <si>
    <t>#1/A:305 0</t>
  </si>
  <si>
    <t>#1/A:306 0</t>
  </si>
  <si>
    <t>#1/A:307 0</t>
  </si>
  <si>
    <t>#1/A:308 -1</t>
  </si>
  <si>
    <t>#1/A:309 -1</t>
  </si>
  <si>
    <t>#1/A:310 -1</t>
  </si>
  <si>
    <t>#1/A:311 -1</t>
  </si>
  <si>
    <t>#1/A:312 -1</t>
  </si>
  <si>
    <t>#1/A:313 -1</t>
  </si>
  <si>
    <t>#1/A:314 -1</t>
  </si>
  <si>
    <t>#1/A:315 -1</t>
  </si>
  <si>
    <t>#1/A:316 -1</t>
  </si>
  <si>
    <t>#1/A:317 -1</t>
  </si>
  <si>
    <t>#1/A:318 -1</t>
  </si>
  <si>
    <t>#1/A:319 -1</t>
  </si>
  <si>
    <t>#1/A:320 -1</t>
  </si>
  <si>
    <t>#1/A:321 -1</t>
  </si>
  <si>
    <t>#1/A:322 -1</t>
  </si>
  <si>
    <t>#1/A:323 -1</t>
  </si>
  <si>
    <t>#1/A:324 -1</t>
  </si>
  <si>
    <t>#1/A:325 -1</t>
  </si>
  <si>
    <t>#1/A:326 -1</t>
  </si>
  <si>
    <t>#1/A:327 -1</t>
  </si>
  <si>
    <t>#1/A:328 -1</t>
  </si>
  <si>
    <t>#1/A:329 -1</t>
  </si>
  <si>
    <t>#1/A:330 -1</t>
  </si>
  <si>
    <t>#1/A:331 -1</t>
  </si>
  <si>
    <t>#1/A:332 -1</t>
  </si>
  <si>
    <t>#1/A:333 -1</t>
  </si>
  <si>
    <t>#1/A:334 -1</t>
  </si>
  <si>
    <t>#1/A:335 -1</t>
  </si>
  <si>
    <t>#1/A:336 -1</t>
  </si>
  <si>
    <t>#1/A:337 -1</t>
  </si>
  <si>
    <t>#1/A:338 -1</t>
  </si>
  <si>
    <t>#1/A:339 -1</t>
  </si>
  <si>
    <t>#1/A:340 -1</t>
  </si>
  <si>
    <t>#1/A:341 -1</t>
  </si>
  <si>
    <t>#1/A:342 -1</t>
  </si>
  <si>
    <t>#1/A:343 -1</t>
  </si>
  <si>
    <t>#1/A:344 -1</t>
  </si>
  <si>
    <t>#1/A:345 -1</t>
  </si>
  <si>
    <t>#1/A:346 -1</t>
  </si>
  <si>
    <t>#1/A:347 -1</t>
  </si>
  <si>
    <t>#1/A:348 -1</t>
  </si>
  <si>
    <t>#1/A:349 -1</t>
  </si>
  <si>
    <t>#1/A:350 -1</t>
  </si>
  <si>
    <t>#1/A:351 -1</t>
  </si>
  <si>
    <t>#1/A:352 -1</t>
  </si>
  <si>
    <t>#1/A:353 -1</t>
  </si>
  <si>
    <t>#1/A:354 -1</t>
  </si>
  <si>
    <t>#1/A:355 0</t>
  </si>
  <si>
    <t>#1/A:356 0</t>
  </si>
  <si>
    <t>#1/A:357 0</t>
  </si>
  <si>
    <t>#1/A:358 0</t>
  </si>
  <si>
    <t>#1/A:359 0</t>
  </si>
  <si>
    <t>#1/A:360 0</t>
  </si>
  <si>
    <t>#1/A:361 0</t>
  </si>
  <si>
    <t>#1/A:362 0</t>
  </si>
  <si>
    <t>#1/A:363 0</t>
  </si>
  <si>
    <t>#1/A:364 0</t>
  </si>
  <si>
    <t>#1/A:365 0</t>
  </si>
  <si>
    <t>#1/A:366 0</t>
  </si>
  <si>
    <t>#1/A:367 0</t>
  </si>
  <si>
    <t>#1/A:368 0</t>
  </si>
  <si>
    <t>#1/A:369 0</t>
  </si>
  <si>
    <t>#1/A:370 0</t>
  </si>
  <si>
    <t>#1/A:371 0</t>
  </si>
  <si>
    <t>#1/A:372 0</t>
  </si>
  <si>
    <t>#1/A:373 0</t>
  </si>
  <si>
    <t>#1/A:374 0</t>
  </si>
  <si>
    <t>#1/A:375 0</t>
  </si>
  <si>
    <t>#1/A:376 0</t>
  </si>
  <si>
    <t>#1/A:377 0</t>
  </si>
  <si>
    <t>#1/A:378 0</t>
  </si>
  <si>
    <t>#1/A:379 0</t>
  </si>
  <si>
    <t>#1/A:380 0</t>
  </si>
  <si>
    <t>#1/A:381 0</t>
  </si>
  <si>
    <t>#1/A:382 0</t>
  </si>
  <si>
    <t>#1/A:383 0</t>
  </si>
  <si>
    <t>#1/A:384 0</t>
  </si>
  <si>
    <t>#1/A:385 0</t>
  </si>
  <si>
    <t>#1/A:386 0</t>
  </si>
  <si>
    <t>#1/A:387 0</t>
  </si>
  <si>
    <t>#1/A:388 0</t>
  </si>
  <si>
    <t>#1/A:389 0</t>
  </si>
  <si>
    <t>#1/A:390 0</t>
  </si>
  <si>
    <t>#1/A:391 0</t>
  </si>
  <si>
    <t>#1/A:392 0</t>
  </si>
  <si>
    <t>#1/A:393 0</t>
  </si>
  <si>
    <t>#1/A:394 0</t>
  </si>
  <si>
    <t>#1/A:395 0</t>
  </si>
  <si>
    <t>#1/A:396 0</t>
  </si>
  <si>
    <t>#1/A:397 0</t>
  </si>
  <si>
    <t>#1/A:398 0</t>
  </si>
  <si>
    <t>#1/A:399 0</t>
  </si>
  <si>
    <t>#1/A:400 0</t>
  </si>
  <si>
    <t>#1/A:401 0</t>
  </si>
  <si>
    <t>#1/A:402 0</t>
  </si>
  <si>
    <t>#1/A:403 0</t>
  </si>
  <si>
    <t>#1/A:404 0</t>
  </si>
  <si>
    <t>#1/A:405 0</t>
  </si>
  <si>
    <t>#1/A:406 0</t>
  </si>
  <si>
    <t>#1/A:407 0</t>
  </si>
  <si>
    <t>#1/A:408 0</t>
  </si>
  <si>
    <t>#1/A:409 0</t>
  </si>
  <si>
    <t>#1/A:410 0</t>
  </si>
  <si>
    <t>#1/A:411 0</t>
  </si>
  <si>
    <t>#1/A:412 0</t>
  </si>
  <si>
    <t>#1/A:413 0</t>
  </si>
  <si>
    <t>#1/A:414 0</t>
  </si>
  <si>
    <t>#1/A:415 0</t>
  </si>
  <si>
    <t>#1/A:416 0</t>
  </si>
  <si>
    <t>#1/A:417 0</t>
  </si>
  <si>
    <t>#1/A:418 0</t>
  </si>
  <si>
    <t>#1/A:419 0</t>
  </si>
  <si>
    <t>#1/A:420 0</t>
  </si>
  <si>
    <t>#1/A:421 0</t>
  </si>
  <si>
    <t>#1/A:422 0</t>
  </si>
  <si>
    <t>#1/A:423 0</t>
  </si>
  <si>
    <t>#1/A:424 0</t>
  </si>
  <si>
    <t>#1/A:425 0</t>
  </si>
  <si>
    <t>#1/A:426 0</t>
  </si>
  <si>
    <t>#1/A:427 0</t>
  </si>
  <si>
    <t>#1/A:428 0</t>
  </si>
  <si>
    <t>#1/A:429 0</t>
  </si>
  <si>
    <t>#1/A:430 0</t>
  </si>
  <si>
    <t>#1/A:431 0</t>
  </si>
  <si>
    <t>#1/A:432 0</t>
  </si>
  <si>
    <t>#1/A:433 0</t>
  </si>
  <si>
    <t>#1/A:434 0</t>
  </si>
  <si>
    <t>#1/A:435 0</t>
  </si>
  <si>
    <t>#1/A:436 0</t>
  </si>
  <si>
    <t>#1/A:437 0.272503073718269</t>
  </si>
  <si>
    <t>#1/A:438 0.272503073718269</t>
  </si>
  <si>
    <t>#1/A:439 0.272503073718269</t>
  </si>
  <si>
    <t>#1/A:440 0.272503073718269</t>
  </si>
  <si>
    <t>#1/A:441 0.272503073718269</t>
  </si>
  <si>
    <t>#1/A:442 0.272503073718269</t>
  </si>
  <si>
    <t>#1/A:443 0.272503073718269</t>
  </si>
  <si>
    <t>#1/A:444 0.272503073718269</t>
  </si>
  <si>
    <t>#1/A:445 0.272503073718269</t>
  </si>
  <si>
    <t>#1/A:446 0.852056958701593</t>
  </si>
  <si>
    <t>#1/A:447 0.852056958701593</t>
  </si>
  <si>
    <t>#1/A:448 0.852056958701593</t>
  </si>
  <si>
    <t>#1/A:449 0.852056958701593</t>
  </si>
  <si>
    <t>#1/A:450 0.852056958701593</t>
  </si>
  <si>
    <t>#1/A:451 0.852056958701593</t>
  </si>
  <si>
    <t>#1/A:452 0.852056958701593</t>
  </si>
  <si>
    <t>#1/A:453 0.852056958701593</t>
  </si>
  <si>
    <t>#1/A:454 0.852056958701593</t>
  </si>
  <si>
    <t>#1/A:455 0.852056958701593</t>
  </si>
  <si>
    <t>#1/A:456 0.852056958701593</t>
  </si>
  <si>
    <t>#1/A:457 0.852056958701593</t>
  </si>
  <si>
    <t>#1/A:458 0.852056958701593</t>
  </si>
  <si>
    <t>#1/A:459 0</t>
  </si>
  <si>
    <t>#1/A:460 0</t>
  </si>
  <si>
    <t>#1/A:461 0</t>
  </si>
  <si>
    <t>#1/A:462 0</t>
  </si>
  <si>
    <t>#1/A:463 0</t>
  </si>
  <si>
    <t>#1/A:464 0</t>
  </si>
  <si>
    <t>#1/A:465 0</t>
  </si>
  <si>
    <t>#1/A:466 0</t>
  </si>
  <si>
    <t>#1/A:467 0</t>
  </si>
  <si>
    <t>#1/A:468 0</t>
  </si>
  <si>
    <t>#1/A:469 0</t>
  </si>
  <si>
    <t>#1/A:470 -1</t>
  </si>
  <si>
    <t>#1/A:471 -1</t>
  </si>
  <si>
    <t>#1/A:472 -1</t>
  </si>
  <si>
    <t>#1/A:473 -1</t>
  </si>
  <si>
    <t>#1/A:474 -1</t>
  </si>
  <si>
    <t>#1/A:475 -1</t>
  </si>
  <si>
    <t>#1/A:476 -1</t>
  </si>
  <si>
    <t>#1/A:477 -1</t>
  </si>
  <si>
    <t>#1/A:478 -1</t>
  </si>
  <si>
    <t>#1/A:479 -1</t>
  </si>
  <si>
    <t>#1/A:480 -1</t>
  </si>
  <si>
    <t>#1/A:481 -1</t>
  </si>
  <si>
    <t>#1/A:482 -1</t>
  </si>
  <si>
    <t>#1/A:483 -1</t>
  </si>
  <si>
    <t>#1/A:484 -1</t>
  </si>
  <si>
    <t>#1/A:485 -1</t>
  </si>
  <si>
    <t>#1/A:486 -1</t>
  </si>
  <si>
    <t>#1/A:487 -1</t>
  </si>
  <si>
    <t>#1/A:488 -1</t>
  </si>
  <si>
    <t>#1/A:489 -1</t>
  </si>
  <si>
    <t>#1/A:490 -1</t>
  </si>
  <si>
    <t>#1/A:491 -1</t>
  </si>
  <si>
    <t>#1/A:492 -1</t>
  </si>
  <si>
    <t>#1/A:493 -1</t>
  </si>
  <si>
    <t>#1/A:494 -1</t>
  </si>
  <si>
    <t>#1/A:495 -1</t>
  </si>
  <si>
    <t>#1/A:496 -1</t>
  </si>
  <si>
    <t>#1/A:497 -1</t>
  </si>
  <si>
    <t>#1/A:498 0</t>
  </si>
  <si>
    <t>#1/A:499 0</t>
  </si>
  <si>
    <t>#1/A:500 0</t>
  </si>
  <si>
    <t>#1/A:501 0</t>
  </si>
  <si>
    <t>#1/A:502 0</t>
  </si>
  <si>
    <t>#1/A:503 0</t>
  </si>
  <si>
    <t>#1/A:504 0</t>
  </si>
  <si>
    <t>#1/A:505 0</t>
  </si>
  <si>
    <t>#1/A:506 0</t>
  </si>
  <si>
    <t>#1/A:507 0</t>
  </si>
  <si>
    <t>#1/A:508 0</t>
  </si>
  <si>
    <t>#1/A:509 0</t>
  </si>
  <si>
    <t>#1/A:510 0</t>
  </si>
  <si>
    <t>#1/A:511 0</t>
  </si>
  <si>
    <t>#1/A:512 0</t>
  </si>
  <si>
    <t>#1/A:513 0</t>
  </si>
  <si>
    <t>#1/A:514 0</t>
  </si>
  <si>
    <t>#1/A:515 0</t>
  </si>
  <si>
    <t>#1/A:516 0</t>
  </si>
  <si>
    <t>#1/A:517 0</t>
  </si>
  <si>
    <t>#1/A:518 0</t>
  </si>
  <si>
    <t>#1/A:519 0</t>
  </si>
  <si>
    <t>#1/A:520 0</t>
  </si>
  <si>
    <t>#1/A:521 0</t>
  </si>
  <si>
    <t>#1/A:522 0</t>
  </si>
  <si>
    <t>#1/A:523 0</t>
  </si>
  <si>
    <t>#1/A:524 0</t>
  </si>
  <si>
    <t>#1/A:525 0</t>
  </si>
  <si>
    <t>#1/A:526 0</t>
  </si>
  <si>
    <t>#1/A:527 0</t>
  </si>
  <si>
    <t>#1/A:528 0</t>
  </si>
  <si>
    <t>#1/A:529 0</t>
  </si>
  <si>
    <t>#1/A:530 0</t>
  </si>
  <si>
    <t>#1/A:531 0</t>
  </si>
  <si>
    <t>#1/A:532 0</t>
  </si>
  <si>
    <t>#1/A:533 0</t>
  </si>
  <si>
    <t>#1/A:534 0</t>
  </si>
  <si>
    <t>#1/A:535 -1</t>
  </si>
  <si>
    <t>#1/A:536 -1</t>
  </si>
  <si>
    <t>#1/A:537 -1</t>
  </si>
  <si>
    <t>#1/A:538 -1</t>
  </si>
  <si>
    <t>#1/A:539 -1</t>
  </si>
  <si>
    <t>#1/A:540 0</t>
  </si>
  <si>
    <t>#1/A:541 0</t>
  </si>
  <si>
    <t>#1/A:542 0</t>
  </si>
  <si>
    <t>#1/A:543 0</t>
  </si>
  <si>
    <t>#1/A:544 0</t>
  </si>
  <si>
    <t>#1/A:545 0</t>
  </si>
  <si>
    <t>#1/A:546 0</t>
  </si>
  <si>
    <t>#1/A:547 0</t>
  </si>
  <si>
    <t>#1/A:548 0</t>
  </si>
  <si>
    <t>#1/A:549 0</t>
  </si>
  <si>
    <t>#1/A:550 -1</t>
  </si>
  <si>
    <t>#1/A:551 -1</t>
  </si>
  <si>
    <t>#1/A:552 -1</t>
  </si>
  <si>
    <t>#1/A:553 -1</t>
  </si>
  <si>
    <t>#1/A:554 -1</t>
  </si>
  <si>
    <t>#1/A:555 -1</t>
  </si>
  <si>
    <t>#1/A:556 -1</t>
  </si>
  <si>
    <t>#1/A:557 -1</t>
  </si>
  <si>
    <t>#1/A:558 -1</t>
  </si>
  <si>
    <t>#1/A:559 -1</t>
  </si>
  <si>
    <t>#1/A:560 -1</t>
  </si>
  <si>
    <t>#1/A:561 -1</t>
  </si>
  <si>
    <t>#1/A:562 -1</t>
  </si>
  <si>
    <t>#1/A:563 -1</t>
  </si>
  <si>
    <t>#1/A:564 -1</t>
  </si>
  <si>
    <t>#1/A:565 -1</t>
  </si>
  <si>
    <t>#1/A:566 -1</t>
  </si>
  <si>
    <t>#1/A:567 -1</t>
  </si>
  <si>
    <t>#1/A:568 -1</t>
  </si>
  <si>
    <t>#1/A:569 -1</t>
  </si>
  <si>
    <t>#1/A:570 -1</t>
  </si>
  <si>
    <t>#1/A:571 -1</t>
  </si>
  <si>
    <t>#1/A:572 -1</t>
  </si>
  <si>
    <t>#1/A:573 -1</t>
  </si>
  <si>
    <t>#1/A:574 -1</t>
  </si>
  <si>
    <t>#1/A:575 -1</t>
  </si>
  <si>
    <t>#1/A:576 -1</t>
  </si>
  <si>
    <t>#1/A:577 -1</t>
  </si>
  <si>
    <t>#1/A:578 -1</t>
  </si>
  <si>
    <t>#1/A:579 -1</t>
  </si>
  <si>
    <t>#1/A:580 -1</t>
  </si>
  <si>
    <t>#1/A:581 -1</t>
  </si>
  <si>
    <t>#1/A:582 -1</t>
  </si>
  <si>
    <t>#1/A:583 -1</t>
  </si>
  <si>
    <t>#1/A:584 -1</t>
  </si>
  <si>
    <t>#1/A:585 -1</t>
  </si>
  <si>
    <t>#1/A:586 -1</t>
  </si>
  <si>
    <t>#1/A:587 -1</t>
  </si>
  <si>
    <t>#1/A:588 -1</t>
  </si>
  <si>
    <t>#1/A:589 -1</t>
  </si>
  <si>
    <t>#1/A:590 -1</t>
  </si>
  <si>
    <t>#1/A:591 -1</t>
  </si>
  <si>
    <t>#1/A:592 -1</t>
  </si>
  <si>
    <t>#1/A:593 -1</t>
  </si>
  <si>
    <t>#1/A:594 -1</t>
  </si>
  <si>
    <t>#1/A:595 -1</t>
  </si>
  <si>
    <t>#1/A:596 -1</t>
  </si>
  <si>
    <t>#1/A:597 -1</t>
  </si>
  <si>
    <t>#1/A:598 -1</t>
  </si>
  <si>
    <t>#1/A:599 -1</t>
  </si>
  <si>
    <t>#1/A:600 -1</t>
  </si>
  <si>
    <t>#1/A:601 -1</t>
  </si>
  <si>
    <t>#1/A:602 -1</t>
  </si>
  <si>
    <t>#1/A:603 -1</t>
  </si>
  <si>
    <t>#1/A:604 -1</t>
  </si>
  <si>
    <t>#1/A:605 -1</t>
  </si>
  <si>
    <t>#1/A:606 -1</t>
  </si>
  <si>
    <t>#1/A:607 -1</t>
  </si>
  <si>
    <t>#1/A:608 -1</t>
  </si>
  <si>
    <t>#1/A:609 -1</t>
  </si>
  <si>
    <t>#1/A:610 -1</t>
  </si>
  <si>
    <t>#1/A:611 -1</t>
  </si>
  <si>
    <t>#1/A:612 -1</t>
  </si>
  <si>
    <t>#1/A:613 -1</t>
  </si>
  <si>
    <t>#1/A:614 -1</t>
  </si>
  <si>
    <t>#1/A:615 -1</t>
  </si>
  <si>
    <t>#1/A:616 0</t>
  </si>
  <si>
    <t>#1/A:617 0</t>
  </si>
  <si>
    <t>#1/A:618 0</t>
  </si>
  <si>
    <t>#1/A:619 0</t>
  </si>
  <si>
    <t>#1/A:620 0</t>
  </si>
  <si>
    <t>#1/A:621 0</t>
  </si>
  <si>
    <t>#1/A:622 0</t>
  </si>
  <si>
    <t>#1/A:623 0</t>
  </si>
  <si>
    <t>#1/A:624 0</t>
  </si>
  <si>
    <t>#1/A:625 0</t>
  </si>
  <si>
    <t>#1/A:626 0</t>
  </si>
  <si>
    <t>#1/A:627 0</t>
  </si>
  <si>
    <t>#1/A:628 0</t>
  </si>
  <si>
    <t>#1/A:629 0</t>
  </si>
  <si>
    <t>#1/A:630 0</t>
  </si>
  <si>
    <t>#1/A:631 0</t>
  </si>
  <si>
    <t>#1/A:632 0.35</t>
  </si>
  <si>
    <t>#1/A:633 0.35</t>
  </si>
  <si>
    <t>#1/A:634 0.35</t>
  </si>
  <si>
    <t>#1/A:635 0.35</t>
  </si>
  <si>
    <t>#1/A:636 0.35</t>
  </si>
  <si>
    <t>#1/A:637 0.35</t>
  </si>
  <si>
    <t>#1/A:638 0.35</t>
  </si>
  <si>
    <t>#1/A:639 0.35</t>
  </si>
  <si>
    <t>#1/A:640 0.35</t>
  </si>
  <si>
    <t>#1/A:641 0.35</t>
  </si>
  <si>
    <t>#1/A:642 0.35</t>
  </si>
  <si>
    <t>#1/A:643 0.35</t>
  </si>
  <si>
    <t>#1/A:644 0.35</t>
  </si>
  <si>
    <t>#1/A:645 0.35</t>
  </si>
  <si>
    <t>#1/A:646 0.35</t>
  </si>
  <si>
    <t>#1/A:647 0.74</t>
  </si>
  <si>
    <t>#1/A:648 0.74</t>
  </si>
  <si>
    <t>#1/A:649 0.74</t>
  </si>
  <si>
    <t>#1/A:650 0.74</t>
  </si>
  <si>
    <t>#1/A:651 0.74</t>
  </si>
  <si>
    <t>#1/A:652 0.74</t>
  </si>
  <si>
    <t>#1/A:653 0.74</t>
  </si>
  <si>
    <t>#1/A:654 0.74</t>
  </si>
  <si>
    <t>#1/A:655 0.74</t>
  </si>
  <si>
    <t>#1/A:656 0.74</t>
  </si>
  <si>
    <t>#1/A:657 0.74</t>
  </si>
  <si>
    <t>#1/A:658 0.74</t>
  </si>
  <si>
    <t>#1/A:659 0.74</t>
  </si>
  <si>
    <t>#1/A:660 0.74</t>
  </si>
  <si>
    <t>#1/A:661 0.74</t>
  </si>
  <si>
    <t>#1/A:662 -1</t>
  </si>
  <si>
    <t>#1/A:663 -1</t>
  </si>
  <si>
    <t>#1/A:664 -1</t>
  </si>
  <si>
    <t>#1/A:665 -1</t>
  </si>
  <si>
    <t>#1/A:666 -1</t>
  </si>
  <si>
    <t>#1/A:667 -1</t>
  </si>
  <si>
    <t>#1/A:668 -1</t>
  </si>
  <si>
    <t>#1/A:669 -1</t>
  </si>
  <si>
    <t>#1/A:670 -1</t>
  </si>
  <si>
    <t>#1/A:671 -1</t>
  </si>
  <si>
    <t>#1/A:672 -1</t>
  </si>
  <si>
    <t>#1/A:673 -1</t>
  </si>
  <si>
    <t>#1/A:674 -1</t>
  </si>
  <si>
    <t>#1/A:675 -1</t>
  </si>
  <si>
    <t>#1/A:676 -1</t>
  </si>
  <si>
    <t>#1/A:677 -1</t>
  </si>
  <si>
    <t>#1/A:678 -1</t>
  </si>
  <si>
    <t>#1/A:679 -1</t>
  </si>
  <si>
    <t>#1/A:680 -1</t>
  </si>
  <si>
    <t>#1/A:681 -1</t>
  </si>
  <si>
    <t>#1/A:682 -1</t>
  </si>
  <si>
    <t>#1/A:683 -1</t>
  </si>
  <si>
    <t>#1/A:684 -1</t>
  </si>
  <si>
    <t>#1/A:685 -1</t>
  </si>
  <si>
    <t>#1/A:686 -1</t>
  </si>
  <si>
    <t>#1/A:687 -1</t>
  </si>
  <si>
    <t>#1/A:688 -1</t>
  </si>
  <si>
    <t>#1/A:689 -1</t>
  </si>
  <si>
    <t>#1/A:690 -1</t>
  </si>
  <si>
    <t>#1/A:691 -1</t>
  </si>
  <si>
    <t>#1/A:692 -1</t>
  </si>
  <si>
    <t>#1/A:693 -1</t>
  </si>
  <si>
    <t>#1/A:694 -1</t>
  </si>
  <si>
    <t>#1/A:695 -1</t>
  </si>
  <si>
    <t>#1/A:696 -1</t>
  </si>
  <si>
    <t>#1/A:697 -1</t>
  </si>
  <si>
    <t>#1/A:698 -1</t>
  </si>
  <si>
    <t>#1/A:699 -1</t>
  </si>
  <si>
    <t>#1/A:700 -1</t>
  </si>
  <si>
    <t>#1/A:701 -1</t>
  </si>
  <si>
    <t>#1/A:702 -1</t>
  </si>
  <si>
    <t>#1/A:703 -1</t>
  </si>
  <si>
    <t>#1/A:704 -1</t>
  </si>
  <si>
    <t>#1/A:705 -1</t>
  </si>
  <si>
    <t>#1/A:706 -1</t>
  </si>
  <si>
    <t>#1/A:707 -1</t>
  </si>
  <si>
    <t>#1/A:708 -1</t>
  </si>
  <si>
    <t>#1/A:709 -1</t>
  </si>
  <si>
    <t>#1/A:710 -1</t>
  </si>
  <si>
    <t>#1/A:711 -1</t>
  </si>
  <si>
    <t>#1/A:712 -1</t>
  </si>
  <si>
    <t>#1/A:713 -1</t>
  </si>
  <si>
    <t>#1/A:714 -1</t>
  </si>
  <si>
    <t>#1/A:715 -1</t>
  </si>
  <si>
    <t>#1/A:716 -1</t>
  </si>
  <si>
    <t>#1/A:717 -1</t>
  </si>
  <si>
    <t>#1/A:718 -1</t>
  </si>
  <si>
    <t>#1/A:719 -1</t>
  </si>
  <si>
    <t>#1/A:720 -1</t>
  </si>
  <si>
    <t>#1/A:721 -1</t>
  </si>
  <si>
    <t>#1/A:722 -1</t>
  </si>
  <si>
    <t>#1/A:723 -1</t>
  </si>
  <si>
    <t>#1/A:724 -1</t>
  </si>
  <si>
    <t>#1/A:725 -1</t>
  </si>
  <si>
    <t>#1/A:726 -1</t>
  </si>
  <si>
    <t>#1/A:727 -1</t>
  </si>
  <si>
    <t>#1/A:728 -1</t>
  </si>
  <si>
    <t>#1/A:729 -1</t>
  </si>
  <si>
    <t>#1/A:730 -1</t>
  </si>
  <si>
    <t>#1/A:731 -1</t>
  </si>
  <si>
    <t>#1/A:732 -1</t>
  </si>
  <si>
    <t>#1/A:733 -1</t>
  </si>
  <si>
    <t>#1/A:734 -1</t>
  </si>
  <si>
    <t>#1/A:735 -1</t>
  </si>
  <si>
    <t>#1/A:736 -1</t>
  </si>
  <si>
    <t>#1/A:737 -1</t>
  </si>
  <si>
    <t>#1/A:738 -1</t>
  </si>
  <si>
    <t>#1/A:739 -1</t>
  </si>
  <si>
    <t>#1/A:740 -1</t>
  </si>
  <si>
    <t>#1/A:741 -1</t>
  </si>
  <si>
    <t>#1/A:742 -1</t>
  </si>
  <si>
    <t>#1/A:743 -1</t>
  </si>
  <si>
    <t>#1/A:744 -1</t>
  </si>
  <si>
    <t>#1/A:745 -1</t>
  </si>
  <si>
    <t>#1/A:746 -1</t>
  </si>
  <si>
    <t>#1/A:747 -1</t>
  </si>
  <si>
    <t>#1/A:748 -1</t>
  </si>
  <si>
    <t>#1/A:749 -1</t>
  </si>
  <si>
    <t>#1/A:750 -1</t>
  </si>
  <si>
    <t>#1/A:751 -1</t>
  </si>
  <si>
    <t>#1/A:752 -1</t>
  </si>
  <si>
    <t>#1/A:753 -1</t>
  </si>
  <si>
    <t>#1/A:754 -1</t>
  </si>
  <si>
    <t>#1/A:755 0.0340721808668031</t>
  </si>
  <si>
    <t>#1/A:756 0.0340721808668031</t>
  </si>
  <si>
    <t>#1/A:757 0.0340721808668031</t>
  </si>
  <si>
    <t>#1/A:758 0.0340721808668031</t>
  </si>
  <si>
    <t>#1/A:759 0.0340721808668031</t>
  </si>
  <si>
    <t>#1/A:760 0.0340721808668031</t>
  </si>
  <si>
    <t>#1/A:761 0.0340721808668031</t>
  </si>
  <si>
    <t>#1/A:762 0.0340721808668031</t>
  </si>
  <si>
    <t>#1/A:763 0.0340721808668031</t>
  </si>
  <si>
    <t>#1/A:764 0.0340721808668031</t>
  </si>
  <si>
    <t>#1/A:765 0.0340721808668031</t>
  </si>
  <si>
    <t>#1/A:766 0</t>
  </si>
  <si>
    <t>#1/A:767 0</t>
  </si>
  <si>
    <t>#1/A:768 0</t>
  </si>
  <si>
    <t>#1/A:769 0</t>
  </si>
  <si>
    <t>#1/A:770 0</t>
  </si>
  <si>
    <t>#1/A:771 0</t>
  </si>
  <si>
    <t>#1/A:772 0</t>
  </si>
  <si>
    <t>#1/A:773 0</t>
  </si>
  <si>
    <t>#1/A:774 0</t>
  </si>
  <si>
    <t>#1/A:775 0</t>
  </si>
  <si>
    <t>#1/A:776 0</t>
  </si>
  <si>
    <t>#1/A:777 0</t>
  </si>
  <si>
    <t>#1/A:778 0</t>
  </si>
  <si>
    <t>#1/A:779 0</t>
  </si>
  <si>
    <t>#1/A:780 0</t>
  </si>
  <si>
    <t>#1/A:781 0</t>
  </si>
  <si>
    <t>#1/A:782 0</t>
  </si>
  <si>
    <t>#1/A:783 0</t>
  </si>
  <si>
    <t>#1/A:784 0</t>
  </si>
  <si>
    <t>#1/A:785 0</t>
  </si>
  <si>
    <t>#1/A:786 0</t>
  </si>
  <si>
    <t>#1/A:787 0</t>
  </si>
  <si>
    <t>#1/A:788 -1</t>
  </si>
  <si>
    <t>#1/A:789 -1</t>
  </si>
  <si>
    <t>#1/A:790 -1</t>
  </si>
  <si>
    <t>#1/A:791 -1</t>
  </si>
  <si>
    <t>#1/A:792 -1</t>
  </si>
  <si>
    <t>#1/A:793 -1</t>
  </si>
  <si>
    <t>#1/A:794 -1</t>
  </si>
  <si>
    <t>#1/A:795 -1</t>
  </si>
  <si>
    <t>#1/A:796 -1</t>
  </si>
  <si>
    <t>#1/A:797 -1</t>
  </si>
  <si>
    <t>#1/A:798 -1</t>
  </si>
  <si>
    <t>#1/A:799 -1</t>
  </si>
  <si>
    <t>#1/A:800 -1</t>
  </si>
  <si>
    <t>#1/A:801 -1</t>
  </si>
  <si>
    <t>#1/A:802 -1</t>
  </si>
  <si>
    <t>#1/A:803 -1</t>
  </si>
  <si>
    <t>#1/A:804 -1</t>
  </si>
  <si>
    <t>#1/A:805 -1</t>
  </si>
  <si>
    <t>#1/A:806 -1</t>
  </si>
  <si>
    <t>#1/A:807 -1</t>
  </si>
  <si>
    <t>#1/A:808 -1</t>
  </si>
  <si>
    <t>#1/A:809 -1</t>
  </si>
  <si>
    <t>#1/A:810 -1</t>
  </si>
  <si>
    <t>#1/A:811 -1</t>
  </si>
  <si>
    <t>#1/A:812 -1</t>
  </si>
  <si>
    <t>#1/A:813 -1</t>
  </si>
  <si>
    <t>#1/A:814 -1</t>
  </si>
  <si>
    <t>#1/A:815 -1</t>
  </si>
  <si>
    <t>#1/A:816 -1</t>
  </si>
  <si>
    <t>#1/A:817 -1</t>
  </si>
  <si>
    <t>#1/A:818 -1</t>
  </si>
  <si>
    <t>#1/A:819 -1</t>
  </si>
  <si>
    <t>#1/A:820 -1</t>
  </si>
  <si>
    <t>#1/A:821 -1</t>
  </si>
  <si>
    <t>#1/A:822 -1</t>
  </si>
  <si>
    <t>#1/A:823 -1</t>
  </si>
  <si>
    <t>#1/A:824 -1</t>
  </si>
  <si>
    <t>#1/A:825 -1</t>
  </si>
  <si>
    <t>#1/A:826 -1</t>
  </si>
  <si>
    <t>#1/A:827 -1</t>
  </si>
  <si>
    <t>#1/A:828 -1</t>
  </si>
  <si>
    <t>#1/A:829 -1</t>
  </si>
  <si>
    <t>#1/A:830 -1</t>
  </si>
  <si>
    <t>#1/A:831 -1</t>
  </si>
  <si>
    <t>#1/A:832 -1</t>
  </si>
  <si>
    <t>#1/A:833 -1</t>
  </si>
  <si>
    <t>#1/A:834 0.992143433417361</t>
  </si>
  <si>
    <t>#1/A:835 0.992143433417361</t>
  </si>
  <si>
    <t>#1/A:836 0.992143433417361</t>
  </si>
  <si>
    <t>#1/A:837 0.992143433417361</t>
  </si>
  <si>
    <t>#1/A:838 0.992143433417361</t>
  </si>
  <si>
    <t>#1/A:839 0.992143433417361</t>
  </si>
  <si>
    <t>#1/A:840 0.992143433417361</t>
  </si>
  <si>
    <t>#1/A:841 0.992143433417361</t>
  </si>
  <si>
    <t>#1/A:842 0.992143433417361</t>
  </si>
  <si>
    <t>#1/A:843 0.992143433417361</t>
  </si>
  <si>
    <t>#1/A:844 0.992143433417361</t>
  </si>
  <si>
    <t>#1/A:845 0.992143433417361</t>
  </si>
  <si>
    <t>#1/A:846 0.992143433417361</t>
  </si>
  <si>
    <t>#1/A:847 0.0404338672701503</t>
  </si>
  <si>
    <t>#1/A:848 0.0404338672701503</t>
  </si>
  <si>
    <t>#1/A:849 0.0404338672701503</t>
  </si>
  <si>
    <t>#1/A:850 0.0404338672701503</t>
  </si>
  <si>
    <t>#1/A:851 0.0404338672701503</t>
  </si>
  <si>
    <t>#1/A:852 0.0404338672701503</t>
  </si>
  <si>
    <t>#1/A:853 0.0404338672701503</t>
  </si>
  <si>
    <t>#1/A:854 0.0404338672701503</t>
  </si>
  <si>
    <t>#1/A:855 0.0404338672701503</t>
  </si>
  <si>
    <t>#1/A:856 0.0404338672701503</t>
  </si>
  <si>
    <t>#1/A:857 0.0404338672701503</t>
  </si>
  <si>
    <t>#1/A:858 0</t>
  </si>
  <si>
    <t>#1/A:859 0</t>
  </si>
  <si>
    <t>#1/A:860 0</t>
  </si>
  <si>
    <t>#1/A:861 0</t>
  </si>
  <si>
    <t>#1/A:862 0</t>
  </si>
  <si>
    <t>#1/A:863 0</t>
  </si>
  <si>
    <t>#1/A:864 0</t>
  </si>
  <si>
    <t>#1/A:865 0</t>
  </si>
  <si>
    <t>#1/A:866 0.0484863317911143</t>
  </si>
  <si>
    <t>#1/A:867 0.0484863317911143</t>
  </si>
  <si>
    <t>#1/A:868 0.0484863317911143</t>
  </si>
  <si>
    <t>#1/A:869 0.0484863317911143</t>
  </si>
  <si>
    <t>#1/A:870 0.0484863317911143</t>
  </si>
  <si>
    <t>#1/A:871 0.0484863317911143</t>
  </si>
  <si>
    <t>#1/A:872 0.0484863317911143</t>
  </si>
  <si>
    <t>#1/A:873 0.0484863317911143</t>
  </si>
  <si>
    <t>#1/A:874 0.0484863317911143</t>
  </si>
  <si>
    <t>#1/A:875 0.0484863317911143</t>
  </si>
  <si>
    <t>#1/A:876 0.0484863317911143</t>
  </si>
  <si>
    <t>#1/A:877 0</t>
  </si>
  <si>
    <t>#1/A:878 0</t>
  </si>
  <si>
    <t>#1/A:879 0</t>
  </si>
  <si>
    <t>#1/A:880 0</t>
  </si>
  <si>
    <t>#1/A:881 0</t>
  </si>
  <si>
    <t>#1/A:882 0</t>
  </si>
  <si>
    <t>#1/A:883 0</t>
  </si>
  <si>
    <t>#1/A:884 0</t>
  </si>
  <si>
    <t>#1/A:885 0.474994899097087</t>
  </si>
  <si>
    <t>#1/A:886 0.474994899097087</t>
  </si>
  <si>
    <t>#1/A:887 0.474994899097087</t>
  </si>
  <si>
    <t>#1/A:888 0.474994899097087</t>
  </si>
  <si>
    <t>#1/A:889 0.474994899097087</t>
  </si>
  <si>
    <t>#1/A:890 0.474994899097087</t>
  </si>
  <si>
    <t>#1/A:891 0.474994899097087</t>
  </si>
  <si>
    <t>#1/A:892 0.474994899097087</t>
  </si>
  <si>
    <t>#1/A:893 0.474994899097087</t>
  </si>
  <si>
    <t>#1/A:894 0.474994899097087</t>
  </si>
  <si>
    <t>#1/A:895 0.474994899097087</t>
  </si>
  <si>
    <t>#1/A:896 0.474994899097087</t>
  </si>
  <si>
    <t>#1/A:897 0</t>
  </si>
  <si>
    <t>#1/A:898 0</t>
  </si>
  <si>
    <t>#1/A:899 -1</t>
  </si>
  <si>
    <t>#1/A:900 -1</t>
  </si>
  <si>
    <t>#1/A:901 0</t>
  </si>
  <si>
    <t>#1/A:902 0</t>
  </si>
  <si>
    <t>#1/A:903 0</t>
  </si>
  <si>
    <t>#1/A:904 0</t>
  </si>
  <si>
    <t>#1/A:905 0</t>
  </si>
  <si>
    <t>#1/A:906 0</t>
  </si>
  <si>
    <t>#1/A:907 0</t>
  </si>
  <si>
    <t>#1/A:908 0.482124144904307</t>
  </si>
  <si>
    <t>#1/A:909 0.482124144904307</t>
  </si>
  <si>
    <t>#1/A:910 0.482124144904307</t>
  </si>
  <si>
    <t>#1/A:911 0.482124144904307</t>
  </si>
  <si>
    <t>#1/A:912 0.482124144904307</t>
  </si>
  <si>
    <t>#1/A:913 0.482124144904307</t>
  </si>
  <si>
    <t>#1/A:914 0.482124144904307</t>
  </si>
  <si>
    <t>#1/A:915 0.482124144904307</t>
  </si>
  <si>
    <t>#1/A:916 0.482124144904307</t>
  </si>
  <si>
    <t>#1/A:917 0.71</t>
  </si>
  <si>
    <t>#1/A:918 0.71</t>
  </si>
  <si>
    <t>#1/A:919 0.71</t>
  </si>
  <si>
    <t>#1/A:920 0.71</t>
  </si>
  <si>
    <t>#1/A:921 0.71</t>
  </si>
  <si>
    <t>#1/A:922 0.71</t>
  </si>
  <si>
    <t>#1/A:923 0.71</t>
  </si>
  <si>
    <t>#1/A:924 0.71</t>
  </si>
  <si>
    <t>#1/A:925 0.71</t>
  </si>
  <si>
    <t>#1/A:926 0.71</t>
  </si>
  <si>
    <t>#1/A:927 0.71</t>
  </si>
  <si>
    <t>#1/A:928 0.71</t>
  </si>
  <si>
    <t>#1/A:929 0.71</t>
  </si>
  <si>
    <t>#1/A:930 0.71</t>
  </si>
  <si>
    <t>#1/A:931 0.71</t>
  </si>
  <si>
    <t>#1/A:932 0.71</t>
  </si>
  <si>
    <t>#1/A:933 0.71</t>
  </si>
  <si>
    <t>#1/A:934 0.71</t>
  </si>
  <si>
    <t>#1/A:935 0.71</t>
  </si>
  <si>
    <t>#1/A:936 0</t>
  </si>
  <si>
    <t>#1/A:937 0</t>
  </si>
  <si>
    <t>#1/A:938 0</t>
  </si>
  <si>
    <t>#1/A:939 0</t>
  </si>
  <si>
    <t>#1/A:940 0</t>
  </si>
  <si>
    <t>#1/A:941 0</t>
  </si>
  <si>
    <t>#1/A:942 0</t>
  </si>
  <si>
    <t>#1/A:943 0</t>
  </si>
  <si>
    <t>#1/A:944 0</t>
  </si>
  <si>
    <t>#1/A:945 0</t>
  </si>
  <si>
    <t>#1/A:946 0</t>
  </si>
  <si>
    <t>#1/A:947 0</t>
  </si>
  <si>
    <t>#1/A:948 0</t>
  </si>
  <si>
    <t>#1/A:949 0</t>
  </si>
  <si>
    <t>#1/A:950 0</t>
  </si>
  <si>
    <t>#1/A:951 0</t>
  </si>
  <si>
    <t>#1/A:952 0</t>
  </si>
  <si>
    <t>#1/A:953 0</t>
  </si>
  <si>
    <t>#1/A:954 0</t>
  </si>
  <si>
    <t>#1/A:955 0</t>
  </si>
  <si>
    <t>#1/A:956 0</t>
  </si>
  <si>
    <t>#1/A:957 0</t>
  </si>
  <si>
    <t>#1/A:958 0</t>
  </si>
  <si>
    <t>#1/A:959 0</t>
  </si>
  <si>
    <t>#1/A:960 0</t>
  </si>
  <si>
    <t>#1/A:961 0</t>
  </si>
  <si>
    <t>#1/A:962 0</t>
  </si>
  <si>
    <t>#1/A:963 0</t>
  </si>
  <si>
    <t>#1/A:964 0</t>
  </si>
  <si>
    <t>#1/A:965 0</t>
  </si>
  <si>
    <t>#1/A:966 0</t>
  </si>
  <si>
    <t>#1/A:967 0</t>
  </si>
  <si>
    <t>#1/A:968 0</t>
  </si>
  <si>
    <t>#1/A:969 0</t>
  </si>
  <si>
    <t>#1/A:970 0</t>
  </si>
  <si>
    <t>#1/A:971 0</t>
  </si>
  <si>
    <t>#1/A:972 0</t>
  </si>
  <si>
    <t>#1/A:973 0</t>
  </si>
  <si>
    <t>#1/A:974 0</t>
  </si>
  <si>
    <t>#1/A:975 0</t>
  </si>
  <si>
    <t>#1/A:976 0</t>
  </si>
  <si>
    <t>#1/A:977 0</t>
  </si>
  <si>
    <t>#1/A:978 0</t>
  </si>
  <si>
    <t>#1/A:979 -1</t>
  </si>
  <si>
    <t>#1/A:980 -1</t>
  </si>
  <si>
    <t>#1/A:981 -1</t>
  </si>
  <si>
    <t>#1/A:982 -1</t>
  </si>
  <si>
    <t>#1/A:983 -1</t>
  </si>
  <si>
    <t>#1/A:984 -1</t>
  </si>
  <si>
    <t>#1/A:985 -1</t>
  </si>
  <si>
    <t>#1/A:986 -1</t>
  </si>
  <si>
    <t>#1/A:987 -1</t>
  </si>
  <si>
    <t>#1/A:988 -1</t>
  </si>
  <si>
    <t>#1/A:989 -1</t>
  </si>
  <si>
    <t>#1/A:990 -1</t>
  </si>
  <si>
    <t>#1/A:991 -1</t>
  </si>
  <si>
    <t>#1/A:992 -1</t>
  </si>
  <si>
    <t>#1/A:993 -1</t>
  </si>
  <si>
    <t>#1/A:994 -1</t>
  </si>
  <si>
    <t>#1/A:995 -1</t>
  </si>
  <si>
    <t>#1/A:996 -1</t>
  </si>
  <si>
    <t>#1/A:997 -1</t>
  </si>
  <si>
    <t>#1/A:998 -1</t>
  </si>
  <si>
    <t>#1/A:999 -1</t>
  </si>
  <si>
    <t>#1/A:1000 -1</t>
  </si>
  <si>
    <t>#1/A:1001 -1</t>
  </si>
  <si>
    <t>#1/A:1002 -1</t>
  </si>
  <si>
    <t>#1/A:1003 -1</t>
  </si>
  <si>
    <t>#1/A:1004 -1</t>
  </si>
  <si>
    <t>#1/A:1005 -1</t>
  </si>
  <si>
    <t>#1/A:1006 -1</t>
  </si>
  <si>
    <t>#1/A:1007 -1</t>
  </si>
  <si>
    <t>#1/A:1008 -1</t>
  </si>
  <si>
    <t>#1/A:1009 -1</t>
  </si>
  <si>
    <t>#1/A:1010 -1</t>
  </si>
  <si>
    <t>#1/A:1011 -1</t>
  </si>
  <si>
    <t>#1/A:1012 -1</t>
  </si>
  <si>
    <t>#1/A:1013 -1</t>
  </si>
  <si>
    <t>#1/A:1014 -1</t>
  </si>
  <si>
    <t>#1/A:1015 -1</t>
  </si>
  <si>
    <t>#1/A:1016 -1</t>
  </si>
  <si>
    <t>#1/A:1017 -1</t>
  </si>
  <si>
    <t>#1/A:1018 -1</t>
  </si>
  <si>
    <t>#1/A:1019 -1</t>
  </si>
  <si>
    <t>#1/A:1020 -1</t>
  </si>
  <si>
    <t>#1/A:1021 -1</t>
  </si>
  <si>
    <t>#1/A:1022 -1</t>
  </si>
  <si>
    <t>#1/A:1023 -1</t>
  </si>
  <si>
    <t>#1/A:1024 -1</t>
  </si>
  <si>
    <t>#1/A:1025 -1</t>
  </si>
  <si>
    <t>#1/A:1026 -1</t>
  </si>
  <si>
    <t>#1/A:1027 -1</t>
  </si>
  <si>
    <t>#1/A:1028 -1</t>
  </si>
  <si>
    <t>#1/A:1029 -1</t>
  </si>
  <si>
    <t>#1/A:1030 -1</t>
  </si>
  <si>
    <t>#1/A:1031 -1</t>
  </si>
  <si>
    <t>#1/A:1032 -1</t>
  </si>
  <si>
    <t>#1/A:1033 -1</t>
  </si>
  <si>
    <t>#1/A:1034 -1</t>
  </si>
  <si>
    <t>#1/A:1035 -1</t>
  </si>
  <si>
    <t>#1/A:1036 -1</t>
  </si>
  <si>
    <t>#1/A:1037 -1</t>
  </si>
  <si>
    <t>#1/A:1038 -1</t>
  </si>
  <si>
    <t>#1/A:1039 -1</t>
  </si>
  <si>
    <t>#1/A:1040 -1</t>
  </si>
  <si>
    <t>#1/A:1041 -1</t>
  </si>
  <si>
    <t>% undetected</t>
  </si>
  <si>
    <t>Accession</t>
  </si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Modifications</t>
  </si>
  <si>
    <t>Q96P70</t>
  </si>
  <si>
    <t>Importin-9 OS=Homo sapiens OX=9606 GN=IPO9 PE=1 SV=3</t>
  </si>
  <si>
    <t>Oxidation [P14; P16; K22; D27; P35; R40; D66; P67; K82; Y84; K95; R97; P98; P99; R104; Y130; D139; P141; P145; D179; P183; P187; P191; Y194; K195; Y203; R206; N224; K230; K234; K265; K270; P292; N296; Y362; Y363; N381; P382; D388; D390; D391; D392; Y396; D412; N415; K436; N437; K445; K458; D473; N480; N487; P511; Y544; D546; K549; P607; K615; Y616; N618; D619; P620; D628; K631; P642; R646; P649; P658; D660; K661; P663; D672; P683; P684; P695; D705; D706; N707; N738; D752; R765; K773; R776; N781; D783; R787; Y851; Y854; K857; K865; N872; D874; D875; K876; R877; K884; Y889; D892; R896; N904; P905; R907; N910; P912; K916; K919; N923; N927; N932; R935; D949; D953; D963]; Acetyl [N-Term]</t>
  </si>
  <si>
    <t>P0A7X3</t>
  </si>
  <si>
    <t>Small ribosomal subunit protein uS9 OS=Escherichia coli (strain K12) OX=83333 GN=rpsI PE=1 SV=2</t>
  </si>
  <si>
    <t>Oxidation [N4; Y6; Y7; N25; K27; Y38; R49; D56; K60; Y64; K68; Y90; D91]; Acetyl [N-Term]</t>
  </si>
  <si>
    <t>P0ADY7</t>
  </si>
  <si>
    <t>Large ribosomal subunit protein uL16 OS=Escherichia coli (strain K12) OX=83333 GN=rplP PE=1 SV=1</t>
  </si>
  <si>
    <t>Oxidation [D25; P69; P72; K76; P77; R81; K84; N88; Y91; P98; Y103; D106; P109]</t>
  </si>
  <si>
    <t>P61175</t>
  </si>
  <si>
    <t>Large ribosomal subunit protein uL22 OS=Escherichia coli (strain K12) OX=83333 GN=rplV PE=1 SV=1</t>
  </si>
  <si>
    <t>Oxidation [Y38; N40; K42; N61; D62; D77; P80; K83; R84]</t>
  </si>
  <si>
    <t>P0A7M2</t>
  </si>
  <si>
    <t>Large ribosomal subunit protein bL28 OS=Escherichia coli (strain K12) OX=83333 GN=rpmB PE=1 SV=2</t>
  </si>
  <si>
    <t>Oxidation [P31; R37]</t>
  </si>
  <si>
    <t>P0AG44</t>
  </si>
  <si>
    <t>Large ribosomal subunit protein bL17 OS=Escherichia coli (strain K12) OX=83333 GN=rplQ PE=1 SV=1</t>
  </si>
  <si>
    <t>Oxidation [N23; P85; D106; N107; P109; Y112]</t>
  </si>
  <si>
    <t>P17169</t>
  </si>
  <si>
    <t>Glutamine--fructose-6-phosphate aminotransferase [isomerizing] OS=Escherichia coli (strain K12) OX=83333 GN=glmS PE=1 SV=4</t>
  </si>
  <si>
    <t>Oxidation [D38; R45; N133; D163; N188; N341; D514]</t>
  </si>
  <si>
    <t>P02359</t>
  </si>
  <si>
    <t>Small ribosomal subunit protein uS7 OS=Escherichia coli (strain K12) OX=83333 GN=rpsG PE=1 SV=3</t>
  </si>
  <si>
    <t>Oxidation [D33; K35]</t>
  </si>
  <si>
    <t>P0AA10</t>
  </si>
  <si>
    <t>Large ribosomal subunit protein uL13 OS=Escherichia coli (strain K12) OX=83333 GN=rplM PE=1 SV=1</t>
  </si>
  <si>
    <t>Oxidation [K2]</t>
  </si>
  <si>
    <t>P0A7U7</t>
  </si>
  <si>
    <t>Small ribosomal subunit protein bS20 OS=Escherichia coli (strain K12) OX=83333 GN=rpsT PE=1 SV=2</t>
  </si>
  <si>
    <t>Oxidation [Y36]</t>
  </si>
  <si>
    <t>P07013</t>
  </si>
  <si>
    <t>Primosomal replication protein N OS=Escherichia coli (strain K12) OX=83333 GN=priB PE=1 SV=3</t>
  </si>
  <si>
    <t>Oxidation [P51]</t>
  </si>
  <si>
    <t>P0AG59</t>
  </si>
  <si>
    <t>Small ribosomal subunit protein uS14 OS=Escherichia coli (strain K12) OX=83333 GN=rpsN PE=1 SV=2</t>
  </si>
  <si>
    <t>Oxidation [N35; D38; D40; R41; N43; R90]</t>
  </si>
  <si>
    <t>P00490</t>
  </si>
  <si>
    <t>Maltodextrin phosphorylase OS=Escherichia coli (strain K12) OX=83333 GN=malP PE=1 SV=7</t>
  </si>
  <si>
    <t/>
  </si>
  <si>
    <t>P0A7K6</t>
  </si>
  <si>
    <t>Large ribosomal subunit protein bL19 OS=Escherichia coli (strain K12) OX=83333 GN=rplS PE=1 SV=2</t>
  </si>
  <si>
    <t>Oxidation [K14; D16]</t>
  </si>
  <si>
    <t>P02413</t>
  </si>
  <si>
    <t>Large ribosomal subunit protein uL15 OS=Escherichia coli (strain K12) OX=83333 GN=rplO PE=1 SV=1</t>
  </si>
  <si>
    <t>Oxidation [R2; N4]</t>
  </si>
  <si>
    <t>P0AFG3</t>
  </si>
  <si>
    <t>2-oxoglutarate dehydrogenase E1 component OS=Escherichia coli (strain K12) OX=83333 GN=sucA PE=1 SV=1</t>
  </si>
  <si>
    <t>P0C018</t>
  </si>
  <si>
    <t>Large ribosomal subunit protein uL18 OS=Escherichia coli (strain K12) OX=83333 GN=rplR PE=1 SV=1</t>
  </si>
  <si>
    <t>P0A7U3</t>
  </si>
  <si>
    <t>Small ribosomal subunit protein uS19 OS=Escherichia coli (strain K12) OX=83333 GN=rpsS PE=1 SV=2</t>
  </si>
  <si>
    <t>Oxidation [P42; N43; D64]</t>
  </si>
  <si>
    <t>P0A7W1</t>
  </si>
  <si>
    <t>Small ribosomal subunit protein uS5 OS=Escherichia coli (strain K12) OX=83333 GN=rpsE PE=1 SV=2</t>
  </si>
  <si>
    <t>Oxidation [N70; R112]</t>
  </si>
  <si>
    <t>P0A9J8</t>
  </si>
  <si>
    <t>Bifunctional chorismate mutase/prephenate dehydratase OS=Escherichia coli (strain K12) OX=83333 GN=pheA PE=1 SV=1</t>
  </si>
  <si>
    <t>P0ADY3</t>
  </si>
  <si>
    <t>Large ribosomal subunit protein uL14 OS=Escherichia coli (strain K12) OX=83333 GN=rplN PE=1 SV=1</t>
  </si>
  <si>
    <t>P0A7R9</t>
  </si>
  <si>
    <t>Small ribosomal subunit protein uS11 OS=Escherichia coli (strain K12) OX=83333 GN=rpsK PE=1 SV=2</t>
  </si>
  <si>
    <t>P0A7V3</t>
  </si>
  <si>
    <t>Small ribosomal subunit protein uS3 OS=Escherichia coli (strain K12) OX=83333 GN=rpsC PE=1 SV=2</t>
  </si>
  <si>
    <t>Oxidation [P17]</t>
  </si>
  <si>
    <t>P0ADZ0</t>
  </si>
  <si>
    <t>Large ribosomal subunit protein uL23 OS=Escherichia coli (strain K12) OX=83333 GN=rplW PE=1 SV=1</t>
  </si>
  <si>
    <t>P35340</t>
  </si>
  <si>
    <t>Alkyl hydroperoxide reductase subunit F OS=Escherichia coli (strain K12) OX=83333 GN=ahpF PE=1 SV=2</t>
  </si>
  <si>
    <t>P0A7L8</t>
  </si>
  <si>
    <t>Large ribosomal subunit protein bL27 OS=Escherichia coli (strain K12) OX=83333 GN=rpmA PE=1 SV=2</t>
  </si>
  <si>
    <t>P39902</t>
  </si>
  <si>
    <t>Protein SprT OS=Escherichia coli (strain K12) OX=83333 GN=sprT PE=3 SV=1</t>
  </si>
  <si>
    <t>Oxidation [R16; Y55]</t>
  </si>
  <si>
    <t>P0A776</t>
  </si>
  <si>
    <t>RNA pyrophosphohydrolase OS=Escherichia coli (strain K12) OX=83333 GN=rppH PE=1 SV=1</t>
  </si>
  <si>
    <t>P0ADR8</t>
  </si>
  <si>
    <t>Pyrimidine/purine nucleotide 5'-monophosphate nucleosidase OS=Escherichia coli (strain K12) OX=83333 GN=ppnN PE=1 SV=1</t>
  </si>
  <si>
    <t>P23830</t>
  </si>
  <si>
    <t>CDP-diacylglycerol--serine O-phosphatidyltransferase OS=Escherichia coli (strain K12) OX=83333 GN=pssA PE=1 SV=2</t>
  </si>
  <si>
    <t>P77398</t>
  </si>
  <si>
    <t>Bifunctional polymyxin resistance protein ArnA OS=Escherichia coli (strain K12) OX=83333 GN=arnA PE=1 SV=1</t>
  </si>
  <si>
    <t>P0A9E2</t>
  </si>
  <si>
    <t>Regulatory protein SoxS OS=Escherichia coli (strain K12) OX=83333 GN=soxS PE=1 SV=2</t>
  </si>
  <si>
    <t>Oxidation [D79]</t>
  </si>
  <si>
    <t>P0A7S9</t>
  </si>
  <si>
    <t>Small ribosomal subunit protein uS13 OS=Escherichia coli (strain K12) OX=83333 GN=rpsM PE=1 SV=2</t>
  </si>
  <si>
    <t>P0ADZ4</t>
  </si>
  <si>
    <t>Small ribosomal subunit protein uS15 OS=Escherichia coli (strain K12) OX=83333 GN=rpsO PE=1 SV=2</t>
  </si>
  <si>
    <t>P0A7T3</t>
  </si>
  <si>
    <t>Small ribosomal subunit protein bS16 OS=Escherichia coli (strain K12) OX=83333 GN=rpsP PE=1 SV=1</t>
  </si>
  <si>
    <t>P0A7Y8</t>
  </si>
  <si>
    <t>Ribonuclease P protein component OS=Escherichia coli (strain K12) OX=83333 GN=rnpA PE=1 SV=1</t>
  </si>
  <si>
    <t>P0ABT2</t>
  </si>
  <si>
    <t>DNA protection during starvation protein OS=Escherichia coli (strain K12) OX=83333 GN=dps PE=1 SV=2</t>
  </si>
  <si>
    <t>P60716</t>
  </si>
  <si>
    <t>Lipoyl synthase OS=Escherichia coli (strain K12) OX=83333 GN=lipA PE=1 SV=1</t>
  </si>
  <si>
    <t>P27249</t>
  </si>
  <si>
    <t>Bifunctional uridylyltransferase/uridylyl-removing enzyme OS=Escherichia coli (strain K12) OX=83333 GN=glnD PE=1 SV=2</t>
  </si>
  <si>
    <t>P0AB06</t>
  </si>
  <si>
    <t>Uncharacterized protein YcbK OS=Escherichia coli (strain K12) OX=83333 GN=ycbK PE=3 SV=1</t>
  </si>
  <si>
    <t>Oxidation [D140]</t>
  </si>
  <si>
    <t>P0CE47</t>
  </si>
  <si>
    <t>Elongation factor Tu 1 OS=Escherichia coli (strain K12) OX=83333 GN=tufA PE=1 SV=1</t>
  </si>
  <si>
    <t>Oxidation [K209; P210]</t>
  </si>
  <si>
    <t>P0A7V8</t>
  </si>
  <si>
    <t>Small ribosomal subunit protein uS4 OS=Escherichia coli (strain K12) OX=83333 GN=rpsD PE=1 SV=2</t>
  </si>
  <si>
    <t>P0ABH9</t>
  </si>
  <si>
    <t>ATP-dependent Clp protease ATP-binding subunit ClpA OS=Escherichia coli (strain K12) OX=83333 GN=clpA PE=1 SV=1</t>
  </si>
  <si>
    <t>P0ACP1</t>
  </si>
  <si>
    <t>Catabolite repressor/activator OS=Escherichia coli (strain K12) OX=83333 GN=cra PE=1 SV=1</t>
  </si>
  <si>
    <t>P60438</t>
  </si>
  <si>
    <t>Large ribosomal subunit protein uL3 OS=Escherichia coli (strain K12) OX=83333 GN=rplC PE=1 SV=1</t>
  </si>
  <si>
    <t>P0A7V0</t>
  </si>
  <si>
    <t>Small ribosomal subunit protein uS2 OS=Escherichia coli (strain K12) OX=83333 GN=rpsB PE=1 SV=2</t>
  </si>
  <si>
    <t>P30958</t>
  </si>
  <si>
    <t>Transcription-repair-coupling factor OS=Escherichia coli (strain K12) OX=83333 GN=mfd PE=1 SV=2</t>
  </si>
  <si>
    <t>P0AGD7</t>
  </si>
  <si>
    <t>Signal recognition particle protein OS=Escherichia coli (strain K12) OX=83333 GN=ffh PE=1 SV=1</t>
  </si>
  <si>
    <t>Oxidation [K386]</t>
  </si>
  <si>
    <t>P03023</t>
  </si>
  <si>
    <t>Lactose operon repressor OS=Escherichia coli (strain K12) OX=83333 GN=lacI PE=1 SV=3</t>
  </si>
  <si>
    <t>P0AG48</t>
  </si>
  <si>
    <t>Large ribosomal subunit protein bL21 OS=Escherichia coli (strain K12) OX=83333 GN=rplU PE=1 SV=1</t>
  </si>
  <si>
    <t>Oxidation [Y2]</t>
  </si>
  <si>
    <t>P60422</t>
  </si>
  <si>
    <t>Large ribosomal subunit protein uL2 OS=Escherichia coli (strain K12) OX=83333 GN=rplB PE=1 SV=2</t>
  </si>
  <si>
    <t>P68679</t>
  </si>
  <si>
    <t>Small ribosomal subunit protein bS21 OS=Escherichia coli (strain K12) OX=83333 GN=rpsU PE=1 SV=2</t>
  </si>
  <si>
    <t>P0ACJ8</t>
  </si>
  <si>
    <t>DNA-binding transcriptional dual regulator CRP OS=Escherichia coli (strain K12) OX=83333 GN=crp PE=1 SV=1</t>
  </si>
  <si>
    <t>Acetyl [N-Term]</t>
  </si>
  <si>
    <t>P36548</t>
  </si>
  <si>
    <t>N-acetylmuramoyl-L-alanine amidase AmiA OS=Escherichia coli (strain K12) OX=83333 GN=amiA PE=1 SV=1</t>
  </si>
  <si>
    <t>P62399</t>
  </si>
  <si>
    <t>Large ribosomal subunit protein uL5 OS=Escherichia coli (strain K12) OX=83333 GN=rplE PE=1 SV=2</t>
  </si>
  <si>
    <t>P23862</t>
  </si>
  <si>
    <t>Primosomal replication protein N'' OS=Escherichia coli (strain K12) OX=83333 GN=priC PE=1 SV=3</t>
  </si>
  <si>
    <t>P27294</t>
  </si>
  <si>
    <t>Protein InaA OS=Escherichia coli (strain K12) OX=83333 GN=inaA PE=1 SV=3</t>
  </si>
  <si>
    <t>P0A6P5</t>
  </si>
  <si>
    <t>GTPase Der OS=Escherichia coli (strain K12) OX=83333 GN=der PE=1 SV=1</t>
  </si>
  <si>
    <t>P27306</t>
  </si>
  <si>
    <t>Soluble pyridine nucleotide transhydrogenase OS=Escherichia coli (strain K12) OX=83333 GN=sthA PE=1 SV=5</t>
  </si>
  <si>
    <t>P0AG63</t>
  </si>
  <si>
    <t>Small ribosomal subunit protein uS17 OS=Escherichia coli (strain K12) OX=83333 GN=rpsQ PE=1 SV=2</t>
  </si>
  <si>
    <t>P68767</t>
  </si>
  <si>
    <t>Cytosol aminopeptidase OS=Escherichia coli (strain K12) OX=83333 GN=pepA PE=1 SV=1</t>
  </si>
  <si>
    <t>P0A8E1</t>
  </si>
  <si>
    <t>UPF0227 protein YcfP OS=Escherichia coli (strain K12) OX=83333 GN=ycfP PE=1 SV=1</t>
  </si>
  <si>
    <t>P76104</t>
  </si>
  <si>
    <t>23S rRNA 5-hydroxycytidine C2501 synthase OS=Escherichia coli (strain K12) OX=83333 GN=rlhA PE=1 SV=2</t>
  </si>
  <si>
    <t>P37051</t>
  </si>
  <si>
    <t>Formyltetrahydrofolate deformylase OS=Escherichia coli (strain K12) OX=83333 GN=purU PE=1 SV=1</t>
  </si>
  <si>
    <t>P60723</t>
  </si>
  <si>
    <t>Large ribosomal subunit protein uL4 OS=Escherichia coli (strain K12) OX=83333 GN=rplD PE=1 SV=1</t>
  </si>
  <si>
    <t>P64574</t>
  </si>
  <si>
    <t>Uncharacterized protein YghW OS=Escherichia coli (strain K12) OX=83333 GN=yghW PE=4 SV=1</t>
  </si>
  <si>
    <t>P0AG20</t>
  </si>
  <si>
    <t>GTP pyrophosphokinase OS=Escherichia coli (strain K12) OX=83333 GN=relA PE=1 SV=1</t>
  </si>
  <si>
    <t>P0A6Y8</t>
  </si>
  <si>
    <t>Chaperone protein DnaK OS=Escherichia coli (strain K12) OX=83333 GN=dnaK PE=1 SV=2</t>
  </si>
  <si>
    <t>P0A9S3</t>
  </si>
  <si>
    <t>Galactitol 1-phosphate 5-dehydrogenase OS=Escherichia coli (strain K12) OX=83333 GN=gatD PE=1 SV=1</t>
  </si>
  <si>
    <t>P0A7N4</t>
  </si>
  <si>
    <t>Large ribosomal subunit protein bL32 OS=Escherichia coli (strain K12) OX=83333 GN=rpmF PE=1 SV=2</t>
  </si>
  <si>
    <t>P0A7T7</t>
  </si>
  <si>
    <t>Small ribosomal subunit protein bS18 OS=Escherichia coli (strain K12) OX=83333 GN=rpsR PE=1 SV=2</t>
  </si>
  <si>
    <t>P67087</t>
  </si>
  <si>
    <t>Ribosomal RNA small subunit methyltransferase I OS=Escherichia coli (strain K12) OX=83333 GN=rsmI PE=1 SV=1</t>
  </si>
  <si>
    <t>P06720</t>
  </si>
  <si>
    <t>Alpha-galactosidase OS=Escherichia coli (strain K12) OX=83333 GN=melA PE=1 SV=1</t>
  </si>
  <si>
    <t>Q46861</t>
  </si>
  <si>
    <t>UPF0313 protein YgiQ OS=Escherichia coli (strain K12) OX=83333 GN=ygiQ PE=3 SV=3</t>
  </si>
  <si>
    <t>P60624</t>
  </si>
  <si>
    <t>Large ribosomal subunit protein uL24 OS=Escherichia coli (strain K12) OX=83333 GN=rplX PE=1 SV=2</t>
  </si>
  <si>
    <t>P0A7B8</t>
  </si>
  <si>
    <t>ATP-dependent protease subunit HslV OS=Escherichia coli (strain K12) OX=83333 GN=hslV PE=1 SV=2</t>
  </si>
  <si>
    <t>Oxidation [K29]</t>
  </si>
  <si>
    <t>P0ABH0</t>
  </si>
  <si>
    <t>Cell division protein FtsA OS=Escherichia coli (strain K12) OX=83333 GN=ftsA PE=1 SV=1</t>
  </si>
  <si>
    <t>P62707</t>
  </si>
  <si>
    <t>2,3-bisphosphoglycerate-dependent phosphoglycerate mutase OS=Escherichia coli (strain K12) OX=83333 GN=gpmA PE=1 SV=2</t>
  </si>
  <si>
    <t>P61517</t>
  </si>
  <si>
    <t>Carbonic anhydrase 2 OS=Escherichia coli (strain K12) OX=83333 GN=can PE=1 SV=1</t>
  </si>
  <si>
    <t>P0A6B7</t>
  </si>
  <si>
    <t>Cysteine desulfurase IscS OS=Escherichia coli (strain K12) OX=83333 GN=iscS PE=1 SV=1</t>
  </si>
  <si>
    <t>P37692</t>
  </si>
  <si>
    <t>Lipopolysaccharide heptosyltransferase 2 OS=Escherichia coli (strain K12) OX=83333 GN=waaF PE=1 SV=1</t>
  </si>
  <si>
    <t>P0A8I5</t>
  </si>
  <si>
    <t>tRNA (guanine-N(7)-)-methyltransferase OS=Escherichia coli (strain K12) OX=83333 GN=trmB PE=1 SV=1</t>
  </si>
  <si>
    <t>P06987</t>
  </si>
  <si>
    <t>Histidine biosynthesis bifunctional protein HisB OS=Escherichia coli (strain K12) OX=83333 GN=hisB PE=1 SV=1</t>
  </si>
  <si>
    <t>P40711</t>
  </si>
  <si>
    <t>Peptidyl-tRNA hydrolase ArfB OS=Escherichia coli (strain K12) OX=83333 GN=arfB PE=1 SV=2</t>
  </si>
  <si>
    <t>P0A8N0</t>
  </si>
  <si>
    <t>Macrodomain Ter protein OS=Escherichia coli (strain K12) OX=83333 GN=matP PE=1 SV=1</t>
  </si>
  <si>
    <t>P0A9N4</t>
  </si>
  <si>
    <t>Pyruvate formate-lyase 1-activating enzyme OS=Escherichia coli (strain K12) OX=83333 GN=pflA PE=1 SV=2</t>
  </si>
  <si>
    <t>P31666</t>
  </si>
  <si>
    <t>Uncharacterized protein YadE OS=Escherichia coli (strain K12) OX=83333 GN=yadE PE=3 SV=2</t>
  </si>
  <si>
    <t>P0AA25</t>
  </si>
  <si>
    <t>Thioredoxin 1 OS=Escherichia coli (strain K12) OX=83333 GN=trxA PE=1 SV=2</t>
  </si>
  <si>
    <t>P0A7S3</t>
  </si>
  <si>
    <t>Small ribosomal subunit protein uS12 OS=Escherichia coli (strain K12) OX=83333 GN=rpsL PE=1 SV=2</t>
  </si>
  <si>
    <t>P37773</t>
  </si>
  <si>
    <t>UDP-N-acetylmuramate--L-alanyl-gamma-D-glutamyl-meso-2,6-diaminoheptandioate ligase OS=Escherichia coli (strain K12) OX=83333 GN=mpl PE=1 SV=3</t>
  </si>
  <si>
    <t>P54901</t>
  </si>
  <si>
    <t>Stationary phase-inducible protein CsiE OS=Escherichia coli (strain K12) OX=83333 GN=csiE PE=4 SV=3</t>
  </si>
  <si>
    <t>P0A8V6</t>
  </si>
  <si>
    <t>Fatty acid metabolism regulator protein OS=Escherichia coli (strain K12) OX=83333 GN=fadR PE=1 SV=2</t>
  </si>
  <si>
    <t>P0A7P5</t>
  </si>
  <si>
    <t>Large ribosomal subunit protein bL34 OS=Escherichia coli (strain K12) OX=83333 GN=rpmH PE=1 SV=1</t>
  </si>
  <si>
    <t>P02358</t>
  </si>
  <si>
    <t>Small ribosomal subunit protein bS6 OS=Escherichia coli (strain K12) OX=83333 GN=rpsF PE=1 SV=1</t>
  </si>
  <si>
    <t>P61889</t>
  </si>
  <si>
    <t>Malate dehydrogenase OS=Escherichia coli (strain K12) OX=83333 GN=mdh PE=1 SV=1</t>
  </si>
  <si>
    <t>P0ADH7</t>
  </si>
  <si>
    <t>Type 1 fimbriae regulatory protein FimE OS=Escherichia coli (strain K12) OX=83333 GN=fimE PE=3 SV=1</t>
  </si>
  <si>
    <t>P0A722</t>
  </si>
  <si>
    <t>Acyl-[acyl-carrier-protein]--UDP-N-acetylglucosamine O-acyltransferase OS=Escherichia coli (strain K12) OX=83333 GN=lpxA PE=1 SV=1</t>
  </si>
  <si>
    <t>P16528</t>
  </si>
  <si>
    <t>Transcriptional repressor IclR OS=Escherichia coli (strain K12) OX=83333 GN=iclR PE=1 SV=1</t>
  </si>
  <si>
    <t>P0ACP7</t>
  </si>
  <si>
    <t>HTH-type transcriptional repressor PurR OS=Escherichia coli (strain K12) OX=83333 GN=purR PE=1 SV=2</t>
  </si>
  <si>
    <t>P0A9F6</t>
  </si>
  <si>
    <t>Glycine cleavage system transcriptional activator OS=Escherichia coli (strain K12) OX=83333 GN=gcvA PE=1 SV=1</t>
  </si>
  <si>
    <t>P37765</t>
  </si>
  <si>
    <t>Ribosomal large subunit pseudouridine synthase B OS=Escherichia coli (strain K12) OX=83333 GN=rluB PE=1 SV=2</t>
  </si>
  <si>
    <t>P21179</t>
  </si>
  <si>
    <t>Catalase HPII OS=Escherichia coli (strain K12) OX=83333 GN=katE PE=1 SV=1</t>
  </si>
  <si>
    <t>P33358</t>
  </si>
  <si>
    <t>HTH-type transcriptional regulator MlrA OS=Escherichia coli (strain K12) OX=83333 GN=mlrA PE=1 SV=1</t>
  </si>
  <si>
    <t>P0AC41</t>
  </si>
  <si>
    <t>Succinate dehydrogenase flavoprotein subunit OS=Escherichia coli (strain K12) OX=83333 GN=sdhA PE=1 SV=1</t>
  </si>
  <si>
    <t>P0ACQ4</t>
  </si>
  <si>
    <t>DNA-binding transcriptional dual regulator OxyR OS=Escherichia coli (strain K12) OX=83333 GN=oxyR PE=1 SV=1</t>
  </si>
  <si>
    <t>P75876</t>
  </si>
  <si>
    <t>Ribosomal RNA large subunit methyltransferase I OS=Escherichia coli (strain K12) OX=83333 GN=rlmI PE=1 SV=2</t>
  </si>
  <si>
    <t>P0A9B2</t>
  </si>
  <si>
    <t>Glyceraldehyde-3-phosphate dehydrogenase A OS=Escherichia coli (strain K12) OX=83333 GN=gapA PE=1 SV=2</t>
  </si>
  <si>
    <t>P0ACC3</t>
  </si>
  <si>
    <t>Iron-sulfur cluster insertion protein ErpA OS=Escherichia coli (strain K12) OX=83333 GN=erpA PE=1 SV=1</t>
  </si>
  <si>
    <t>P0A8L1</t>
  </si>
  <si>
    <t>Serine--tRNA ligase OS=Escherichia coli (strain K12) OX=83333 GN=serS PE=1 SV=1</t>
  </si>
  <si>
    <t>P0A6X3</t>
  </si>
  <si>
    <t>RNA-binding protein Hfq OS=Escherichia coli (strain K12) OX=83333 GN=hfq PE=1 SV=2</t>
  </si>
  <si>
    <t>P10902</t>
  </si>
  <si>
    <t>L-aspartate oxidase OS=Escherichia coli (strain K12) OX=83333 GN=nadB PE=1 SV=4</t>
  </si>
  <si>
    <t>P36673</t>
  </si>
  <si>
    <t>HTH-type transcriptional regulator TreR OS=Escherichia coli (strain K12) OX=83333 GN=treR PE=1 SV=2</t>
  </si>
  <si>
    <t>P0A7L3</t>
  </si>
  <si>
    <t>Large ribosomal subunit protein bL20 OS=Escherichia coli (strain K12) OX=83333 GN=rplT PE=1 SV=2</t>
  </si>
  <si>
    <t>P77581</t>
  </si>
  <si>
    <t>Succinylornithine transaminase OS=Escherichia coli (strain K12) OX=83333 GN=astC PE=1 SV=1</t>
  </si>
  <si>
    <t>P67660</t>
  </si>
  <si>
    <t>Probable HTH-type transcriptional regulator YhaJ OS=Escherichia coli (strain K12) OX=83333 GN=yhaJ PE=1 SV=1</t>
  </si>
  <si>
    <t>P0AFG8</t>
  </si>
  <si>
    <t>Pyruvate dehydrogenase E1 component OS=Escherichia coli (strain K12) OX=83333 GN=aceE PE=1 SV=2</t>
  </si>
  <si>
    <t>P0AF48</t>
  </si>
  <si>
    <t>UPF0047 protein YjbQ OS=Escherichia coli (strain K12) OX=83333 GN=yjbQ PE=3 SV=1</t>
  </si>
  <si>
    <t>Q46906</t>
  </si>
  <si>
    <t>Uncharacterized protein YgcP OS=Escherichia coli (strain K12) OX=83333 GN=ygcP PE=1 SV=1</t>
  </si>
  <si>
    <t>P0ADG7</t>
  </si>
  <si>
    <t>Inosine-5'-monophosphate dehydrogenase OS=Escherichia coli (strain K12) OX=83333 GN=guaB PE=1 SV=1</t>
  </si>
  <si>
    <t>P0A8M6</t>
  </si>
  <si>
    <t>UPF0265 protein YeeX OS=Escherichia coli (strain K12) OX=83333 GN=yeeX PE=1 SV=1</t>
  </si>
  <si>
    <t>P0A7R5</t>
  </si>
  <si>
    <t>Small ribosomal subunit protein uS10 OS=Escherichia coli (strain K12) OX=83333 GN=rpsJ PE=1 SV=1</t>
  </si>
  <si>
    <t>P39286</t>
  </si>
  <si>
    <t>Small ribosomal subunit biogenesis GTPase RsgA OS=Escherichia coli (strain K12) OX=83333 GN=rsgA PE=1 SV=2</t>
  </si>
  <si>
    <t>P23908</t>
  </si>
  <si>
    <t>Acetylornithine deacetylase OS=Escherichia coli (strain K12) OX=83333 GN=argE PE=1 SV=2</t>
  </si>
  <si>
    <t>P0A9A9</t>
  </si>
  <si>
    <t>Ferric uptake regulation protein OS=Escherichia coli (strain K12) OX=83333 GN=fur PE=1 SV=1</t>
  </si>
  <si>
    <t>P11071</t>
  </si>
  <si>
    <t>Isocitrate dehydrogenase kinase/phosphatase OS=Escherichia coli (strain K12) OX=83333 GN=aceK PE=1 SV=2</t>
  </si>
  <si>
    <t>P64588</t>
  </si>
  <si>
    <t>Transcriptional regulator YqjI OS=Escherichia coli (strain K12) OX=83333 GN=yqjI PE=1 SV=1</t>
  </si>
  <si>
    <t>P08200</t>
  </si>
  <si>
    <t>Isocitrate dehydrogenase [NADP] OS=Escherichia coli (strain K12) OX=83333 GN=icd PE=1 SV=1</t>
  </si>
  <si>
    <t>P60472</t>
  </si>
  <si>
    <t>Ditrans,polycis-undecaprenyl-diphosphate synthase ((2E,6E)-farnesyl-diphosphate specific) OS=Escherichia coli (strain K12) OX=83333 GN=ispU PE=1 SV=1</t>
  </si>
  <si>
    <t>P00893</t>
  </si>
  <si>
    <t>Acetolactate synthase isozyme 3 large subunit OS=Escherichia coli (strain K12) OX=83333 GN=ilvI PE=1 SV=2</t>
  </si>
  <si>
    <t>P0A6P7</t>
  </si>
  <si>
    <t>Probable GTP-binding protein EngB OS=Escherichia coli (strain K12) OX=83333 GN=engB PE=1 SV=1</t>
  </si>
  <si>
    <t>P0A948</t>
  </si>
  <si>
    <t>[Ribosomal protein uS5]-alanine N-acetyltransferase OS=Escherichia coli (strain K12) OX=83333 GN=rimJ PE=1 SV=1</t>
  </si>
  <si>
    <t>P63177</t>
  </si>
  <si>
    <t>23S rRNA (guanosine-2'-O-)-methyltransferase RlmB OS=Escherichia coli (strain K12) OX=83333 GN=rlmB PE=1 SV=1</t>
  </si>
  <si>
    <t>P33602</t>
  </si>
  <si>
    <t>NADH-quinone oxidoreductase subunit G OS=Escherichia coli (strain K12) OX=83333 GN=nuoG PE=1 SV=4</t>
  </si>
  <si>
    <t>P21517</t>
  </si>
  <si>
    <t>Maltodextrin glucosidase OS=Escherichia coli (strain K12) OX=83333 GN=malZ PE=1 SV=5</t>
  </si>
  <si>
    <t>P0AGJ2</t>
  </si>
  <si>
    <t>tRNA (guanosine(18)-2'-O)-methyltransferase OS=Escherichia coli (strain K12) OX=83333 GN=trmH PE=1 SV=1</t>
  </si>
  <si>
    <t>P0AES6</t>
  </si>
  <si>
    <t>DNA gyrase subunit B OS=Escherichia coli (strain K12) OX=83333 GN=gyrB PE=1 SV=2</t>
  </si>
  <si>
    <t>P0A9F3</t>
  </si>
  <si>
    <t>HTH-type transcriptional regulator CysB OS=Escherichia coli (strain K12) OX=83333 GN=cysB PE=3 SV=1</t>
  </si>
  <si>
    <t>P0A9K9</t>
  </si>
  <si>
    <t>FKBP-type peptidyl-prolyl cis-trans isomerase SlyD OS=Escherichia coli (strain K12) OX=83333 GN=slyD PE=1 SV=1</t>
  </si>
  <si>
    <t>P0A8R9</t>
  </si>
  <si>
    <t>HTH-type transcriptional regulator HdfR OS=Escherichia coli (strain K12) OX=83333 GN=hdfR PE=3 SV=1</t>
  </si>
  <si>
    <t>P45578</t>
  </si>
  <si>
    <t>S-ribosylhomocysteine lyase OS=Escherichia coli (strain K12) OX=83333 GN=luxS PE=1 SV=3</t>
  </si>
  <si>
    <t>P33030</t>
  </si>
  <si>
    <t>Zinc chaperone YeiR OS=Escherichia coli (strain K12) OX=83333 GN=yeiR PE=1 SV=2</t>
  </si>
  <si>
    <t>P0AAZ4</t>
  </si>
  <si>
    <t>Replication-associated recombination protein A OS=Escherichia coli (strain K12) OX=83333 GN=rarA PE=1 SV=1</t>
  </si>
  <si>
    <t>P06710</t>
  </si>
  <si>
    <t>DNA polymerase III subunit tau OS=Escherichia coli (strain K12) OX=83333 GN=dnaX PE=1 SV=1</t>
  </si>
  <si>
    <t>P0AFX4</t>
  </si>
  <si>
    <t>Regulator of sigma D OS=Escherichia coli (strain K12) OX=83333 GN=rsd PE=1 SV=1</t>
  </si>
  <si>
    <t>P0A887</t>
  </si>
  <si>
    <t>Ubiquinone/menaquinone biosynthesis C-methyltransferase UbiE OS=Escherichia coli (strain K12) OX=83333 GN=ubiE PE=1 SV=1</t>
  </si>
  <si>
    <t>P0A6J1</t>
  </si>
  <si>
    <t>Adenylyl-sulfate kinase OS=Escherichia coli (strain K12) OX=83333 GN=cysC PE=1 SV=2</t>
  </si>
  <si>
    <t>P0A9P0</t>
  </si>
  <si>
    <t>Dihydrolipoyl dehydrogenase OS=Escherichia coli (strain K12) OX=83333 GN=lpdA PE=1 SV=2</t>
  </si>
  <si>
    <t>P21645</t>
  </si>
  <si>
    <t>UDP-3-O-(3-hydroxymyristoyl)glucosamine N-acyltransferase OS=Escherichia coli (strain K12) OX=83333 GN=lpxD PE=1 SV=2</t>
  </si>
  <si>
    <t>P55135</t>
  </si>
  <si>
    <t>23S rRNA (uracil(1939)-C(5))-methyltransferase RlmD OS=Escherichia coli (strain K12) OX=83333 GN=rlmD PE=1 SV=3</t>
  </si>
  <si>
    <t>P25539</t>
  </si>
  <si>
    <t>Riboflavin biosynthesis protein RibD OS=Escherichia coli (strain K12) OX=83333 GN=ribD PE=1 SV=1</t>
  </si>
  <si>
    <t>P0A738</t>
  </si>
  <si>
    <t>Cyclic pyranopterin monophosphate synthase OS=Escherichia coli (strain K12) OX=83333 GN=moaC PE=1 SV=2</t>
  </si>
  <si>
    <t>P36659</t>
  </si>
  <si>
    <t>Curved DNA-binding protein OS=Escherichia coli (strain K12) OX=83333 GN=cbpA PE=1 SV=2</t>
  </si>
  <si>
    <t>P0ACI0</t>
  </si>
  <si>
    <t>Right origin-binding protein OS=Escherichia coli (strain K12) OX=83333 GN=rob PE=1 SV=1</t>
  </si>
  <si>
    <t>P75767</t>
  </si>
  <si>
    <t>Putative gluconeogenesis factor OS=Escherichia coli (strain K12) OX=83333 GN=ybhK PE=1 SV=1</t>
  </si>
  <si>
    <t>P77268</t>
  </si>
  <si>
    <t>Probable D,D-dipeptide transport ATP-binding protein DdpD OS=Escherichia coli (strain K12) OX=83333 GN=ddpD PE=2 SV=1</t>
  </si>
  <si>
    <t>P68187</t>
  </si>
  <si>
    <t>Maltose/maltodextrin import ATP-binding protein MalK OS=Escherichia coli (strain K12) OX=83333 GN=malK PE=1 SV=1</t>
  </si>
  <si>
    <t>P0AGK8</t>
  </si>
  <si>
    <t>HTH-type transcriptional regulator IscR OS=Escherichia coli (strain K12) OX=83333 GN=iscR PE=1 SV=1</t>
  </si>
  <si>
    <t>P06612</t>
  </si>
  <si>
    <t>DNA topoisomerase 1 OS=Escherichia coli (strain K12) OX=83333 GN=topA PE=1 SV=2</t>
  </si>
  <si>
    <t>P0ACB4</t>
  </si>
  <si>
    <t>Protoporphyrinogen IX dehydrogenase [quinone] OS=Escherichia coli (strain K12) OX=83333 GN=hemG PE=1 SV=1</t>
  </si>
  <si>
    <t>P76403</t>
  </si>
  <si>
    <t>tRNA hydroxylation protein P OS=Escherichia coli (strain K12) OX=83333 GN=trhP PE=1 SV=1</t>
  </si>
  <si>
    <t>P0A8M3</t>
  </si>
  <si>
    <t>Threonine--tRNA ligase OS=Escherichia coli (strain K12) OX=83333 GN=thrS PE=1 SV=1</t>
  </si>
  <si>
    <t>P0ACD4</t>
  </si>
  <si>
    <t>Iron-sulfur cluster assembly scaffold protein IscU OS=Escherichia coli (strain K12) OX=83333 GN=iscU PE=1 SV=1</t>
  </si>
  <si>
    <t>P0AFW2</t>
  </si>
  <si>
    <t>Ribosome modulation factor OS=Escherichia coli (strain K12) OX=83333 GN=rmf PE=1 SV=1</t>
  </si>
  <si>
    <t>P77302</t>
  </si>
  <si>
    <t>Diguanylate cyclase DgcM OS=Escherichia coli (strain K12) OX=83333 GN=dgcM PE=1 SV=2</t>
  </si>
  <si>
    <t>P07109</t>
  </si>
  <si>
    <t>Histidine/lysine/arginine/ornithine transport ATP-binding protein HisP OS=Escherichia coli (strain K12) OX=83333 GN=hisP PE=1 SV=2</t>
  </si>
  <si>
    <t>P0C8J8</t>
  </si>
  <si>
    <t>D-tagatose-1,6-bisphosphate aldolase subunit GatZ OS=Escherichia coli (strain K12) OX=83333 GN=gatZ PE=1 SV=1</t>
  </si>
  <si>
    <t>P38684</t>
  </si>
  <si>
    <t>TorCAD operon transcriptional regulatory protein TorR OS=Escherichia coli (strain K12) OX=83333 GN=torR PE=1 SV=2</t>
  </si>
  <si>
    <t>P0A8S1</t>
  </si>
  <si>
    <t>HTH-type transcriptional regulator ArgP OS=Escherichia coli (strain K12) OX=83333 GN=argP PE=1 SV=1</t>
  </si>
  <si>
    <t>P0ACS5</t>
  </si>
  <si>
    <t>HTH-type transcriptional regulator ZntR OS=Escherichia coli (strain K12) OX=83333 GN=zntR PE=1 SV=1</t>
  </si>
  <si>
    <t>P28635</t>
  </si>
  <si>
    <t>D-methionine-binding lipoprotein MetQ OS=Escherichia coli (strain K12) OX=83333 GN=metQ PE=1 SV=2</t>
  </si>
  <si>
    <t>P0A832</t>
  </si>
  <si>
    <t>SsrA-binding protein OS=Escherichia coli (strain K12) OX=83333 GN=smpB PE=1 SV=2</t>
  </si>
  <si>
    <t>P0A7J3</t>
  </si>
  <si>
    <t>Large ribosomal subunit protein uL10 OS=Escherichia coli (strain K12) OX=83333 GN=rplJ PE=1 SV=2</t>
  </si>
  <si>
    <t>P0A8P6</t>
  </si>
  <si>
    <t>Tyrosine recombinase XerC OS=Escherichia coli (strain K12) OX=83333 GN=xerC PE=1 SV=1</t>
  </si>
  <si>
    <t>P76422</t>
  </si>
  <si>
    <t>Hydroxymethylpyrimidine/phosphomethylpyrimidine kinase OS=Escherichia coli (strain K12) OX=83333 GN=thiD PE=1 SV=1</t>
  </si>
  <si>
    <t>P0A7G6</t>
  </si>
  <si>
    <t>Protein RecA OS=Escherichia coli (strain K12) OX=83333 GN=recA PE=1 SV=2</t>
  </si>
  <si>
    <t>P0A6T5</t>
  </si>
  <si>
    <t>GTP cyclohydrolase 1 OS=Escherichia coli (strain K12) OX=83333 GN=folE PE=1 SV=2</t>
  </si>
  <si>
    <t>P09980</t>
  </si>
  <si>
    <t>ATP-dependent DNA helicase Rep OS=Escherichia coli (strain K12) OX=83333 GN=rep PE=1 SV=3</t>
  </si>
  <si>
    <t>P77434</t>
  </si>
  <si>
    <t>Glutamate-pyruvate aminotransferase AlaC OS=Escherichia coli (strain K12) OX=83333 GN=alaC PE=1 SV=1</t>
  </si>
  <si>
    <t>P0ADH5</t>
  </si>
  <si>
    <t>Type 1 fimbriae regulatory protein FimB OS=Escherichia coli (strain K12) OX=83333 GN=fimB PE=3 SV=1</t>
  </si>
  <si>
    <t>P0AG67</t>
  </si>
  <si>
    <t>Small ribosomal subunit protein bS1 OS=Escherichia coli (strain K12) OX=83333 GN=rpsA PE=1 SV=1</t>
  </si>
  <si>
    <t>P0ADV5</t>
  </si>
  <si>
    <t>Luciferase-like monooxygenase OS=Escherichia coli (strain K12) OX=83333 GN=yhbW PE=4 SV=1</t>
  </si>
  <si>
    <t>P0AE06</t>
  </si>
  <si>
    <t>Multidrug efflux pump subunit AcrA OS=Escherichia coli (strain K12) OX=83333 GN=acrA PE=1 SV=1</t>
  </si>
  <si>
    <t>P36645</t>
  </si>
  <si>
    <t>Protein transport protein HofB homolog OS=Escherichia coli (strain K12) OX=83333 GN=hofB PE=3 SV=3</t>
  </si>
  <si>
    <t>P0AGE9</t>
  </si>
  <si>
    <t>Succinate--CoA ligase [ADP-forming] subunit alpha OS=Escherichia coli (strain K12) OX=83333 GN=sucD PE=1 SV=2</t>
  </si>
  <si>
    <t>P33599</t>
  </si>
  <si>
    <t>NADH-quinone oxidoreductase subunit C/D OS=Escherichia coli (strain K12) OX=83333 GN=nuoC PE=1 SV=3</t>
  </si>
  <si>
    <t>P0AF08</t>
  </si>
  <si>
    <t>Iron-sulfur cluster carrier protein OS=Escherichia coli (strain K12) OX=83333 GN=mrp PE=1 SV=1</t>
  </si>
  <si>
    <t>P09373</t>
  </si>
  <si>
    <t>Formate acetyltransferase 1 OS=Escherichia coli (strain K12) OX=83333 GN=pflB PE=1 SV=2</t>
  </si>
  <si>
    <t>P0A9X4</t>
  </si>
  <si>
    <t>Cell shape-determining protein MreB OS=Escherichia coli (strain K12) OX=83333 GN=mreB PE=1 SV=1</t>
  </si>
  <si>
    <t>P0A894</t>
  </si>
  <si>
    <t>RNase adapter protein RapZ OS=Escherichia coli (strain K12) OX=83333 GN=rapZ PE=1 SV=1</t>
  </si>
  <si>
    <t>P0AFI5</t>
  </si>
  <si>
    <t>D-alanyl-D-alanine endopeptidase OS=Escherichia coli (strain K12) OX=83333 GN=pbpG PE=1 SV=2</t>
  </si>
  <si>
    <t>Q46802</t>
  </si>
  <si>
    <t>Putative uric acid sigma-54-dependent transcriptional regulator UacR OS=Escherichia coli (strain K12) OX=83333 GN=uacR PE=4 SV=1</t>
  </si>
  <si>
    <t>P0ACH8</t>
  </si>
  <si>
    <t>Melibiose operon regulatory protein OS=Escherichia coli (strain K12) OX=83333 GN=melR PE=1 SV=1</t>
  </si>
  <si>
    <t>P69828</t>
  </si>
  <si>
    <t>PTS system galactitol-specific EIIA component OS=Escherichia coli (strain K12) OX=83333 GN=gatA PE=1 SV=1</t>
  </si>
  <si>
    <t>P0A7B3</t>
  </si>
  <si>
    <t>NAD kinase OS=Escherichia coli (strain K12) OX=83333 GN=nadK PE=1 SV=1</t>
  </si>
  <si>
    <t>P06149</t>
  </si>
  <si>
    <t>Quinone-dependent D-lactate dehydrogenase OS=Escherichia coli (strain K12) OX=83333 GN=dld PE=1 SV=3</t>
  </si>
  <si>
    <t>P39380</t>
  </si>
  <si>
    <t>RNA 2'-phosphotransferase OS=Escherichia coli (strain K12) OX=83333 GN=kptA PE=3 SV=2</t>
  </si>
  <si>
    <t>P0ACL5</t>
  </si>
  <si>
    <t>Glc operon transcriptional activator OS=Escherichia coli (strain K12) OX=83333 GN=glcC PE=1 SV=1</t>
  </si>
  <si>
    <t>P21599</t>
  </si>
  <si>
    <t>Pyruvate kinase II OS=Escherichia coli (strain K12) OX=83333 GN=pykA PE=1 SV=3</t>
  </si>
  <si>
    <t>P0A836</t>
  </si>
  <si>
    <t>Succinate--CoA ligase [ADP-forming] subunit beta OS=Escherichia coli (strain K12) OX=83333 GN=sucC PE=1 SV=1</t>
  </si>
  <si>
    <t>P03004</t>
  </si>
  <si>
    <t>Chromosomal replication initiator protein DnaA OS=Escherichia coli (strain K12) OX=83333 GN=dnaA PE=1 SV=2</t>
  </si>
  <si>
    <t>P36683</t>
  </si>
  <si>
    <t>Aconitate hydratase B OS=Escherichia coli (strain K12) OX=83333 GN=acnB PE=1 SV=3</t>
  </si>
  <si>
    <t>P25888</t>
  </si>
  <si>
    <t>ATP-dependent RNA helicase RhlE OS=Escherichia coli (strain K12) OX=83333 GN=rhlE PE=1 SV=3</t>
  </si>
  <si>
    <t>P0A853</t>
  </si>
  <si>
    <t>Tryptophanase OS=Escherichia coli (strain K12) OX=83333 GN=tnaA PE=1 SV=1</t>
  </si>
  <si>
    <t>P39451</t>
  </si>
  <si>
    <t>Alcohol dehydrogenase, propanol-preferring OS=Escherichia coli (strain K12) OX=83333 GN=adhP PE=1 SV=1</t>
  </si>
  <si>
    <t>P25552</t>
  </si>
  <si>
    <t>Guanosine-5'-triphosphate,3'-diphosphate pyrophosphatase OS=Escherichia coli (strain K12) OX=83333 GN=gppA PE=1 SV=3</t>
  </si>
  <si>
    <t>P0AEK4</t>
  </si>
  <si>
    <t>Enoyl-[acyl-carrier-protein] reductase [NADH] FabI OS=Escherichia coli (strain K12) OX=83333 GN=fabI PE=1 SV=2</t>
  </si>
  <si>
    <t>P22188</t>
  </si>
  <si>
    <t>UDP-N-acetylmuramoyl-L-alanyl-D-glutamate--2,6-diaminopimelate ligase OS=Escherichia coli (strain K12) OX=83333 GN=murE PE=1 SV=2</t>
  </si>
  <si>
    <t>P0A9X9</t>
  </si>
  <si>
    <t>Cold shock protein CspA OS=Escherichia coli (strain K12) OX=83333 GN=cspA PE=1 SV=2</t>
  </si>
  <si>
    <t>P0AEI1</t>
  </si>
  <si>
    <t>tRNA-2-methylthio-N(6)-dimethylallyladenosine synthase OS=Escherichia coli (strain K12) OX=83333 GN=miaB PE=1 SV=1</t>
  </si>
  <si>
    <t>P39343</t>
  </si>
  <si>
    <t>HTH-type transcriptional regulator IdnR OS=Escherichia coli (strain K12) OX=83333 GN=idnR PE=4 SV=1</t>
  </si>
  <si>
    <t>P15977</t>
  </si>
  <si>
    <t>4-alpha-glucanotransferase OS=Escherichia coli (strain K12) OX=83333 GN=malQ PE=1 SV=2</t>
  </si>
  <si>
    <t>P0AG30</t>
  </si>
  <si>
    <t>Transcription termination factor Rho OS=Escherichia coli (strain K12) OX=83333 GN=rho PE=1 SV=1</t>
  </si>
  <si>
    <t>P69741</t>
  </si>
  <si>
    <t>Hydrogenase-2 small chain OS=Escherichia coli (strain K12) OX=83333 GN=hybO PE=1 SV=1</t>
  </si>
  <si>
    <t>P75863</t>
  </si>
  <si>
    <t>Uncharacterized protein YcbX OS=Escherichia coli (strain K12) OX=83333 GN=ycbX PE=1 SV=1</t>
  </si>
  <si>
    <t>P0AB91</t>
  </si>
  <si>
    <t>Phospho-2-dehydro-3-deoxyheptonate aldolase, Phe-sensitive OS=Escherichia coli (strain K12) OX=83333 GN=aroG PE=1 SV=1</t>
  </si>
  <si>
    <t>P15038</t>
  </si>
  <si>
    <t>DNA helicase IV OS=Escherichia coli (strain K12) OX=83333 GN=helD PE=1 SV=2</t>
  </si>
  <si>
    <t>P0A6Z3</t>
  </si>
  <si>
    <t>Chaperone protein HtpG OS=Escherichia coli (strain K12) OX=83333 GN=htpG PE=1 SV=1</t>
  </si>
  <si>
    <t>P37025</t>
  </si>
  <si>
    <t>RNA 2',3'-cyclic phosphodiesterase OS=Escherichia coli (strain K12) OX=83333 GN=thpR PE=1 SV=3</t>
  </si>
  <si>
    <t>P09831</t>
  </si>
  <si>
    <t>Glutamate synthase [NADPH] large chain OS=Escherichia coli (strain K12) OX=83333 GN=gltB PE=1 SV=3</t>
  </si>
  <si>
    <t>P0A786</t>
  </si>
  <si>
    <t>Aspartate carbamoyltransferase catalytic subunit OS=Escherichia coli (strain K12) OX=83333 GN=pyrB PE=1 SV=2</t>
  </si>
  <si>
    <t>P0A7F3</t>
  </si>
  <si>
    <t>Aspartate carbamoyltransferase regulatory chain OS=Escherichia coli (strain K12) OX=83333 GN=pyrI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5" fillId="0" borderId="0" applyNumberFormat="0" applyFont="0" applyFill="0"/>
  </cellStyleXfs>
  <cellXfs count="17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1" fillId="3" borderId="1" xfId="0" applyFont="1" applyFill="1" applyBorder="1"/>
    <xf numFmtId="0" fontId="0" fillId="0" borderId="1" xfId="0" applyBorder="1"/>
    <xf numFmtId="2" fontId="0" fillId="0" borderId="1" xfId="0" applyNumberFormat="1" applyBorder="1"/>
    <xf numFmtId="0" fontId="1" fillId="3" borderId="1" xfId="0" applyFont="1" applyFill="1" applyBorder="1" applyAlignment="1">
      <alignment horizontal="center" vertical="center"/>
    </xf>
    <xf numFmtId="164" fontId="0" fillId="0" borderId="1" xfId="0" applyNumberFormat="1" applyBorder="1"/>
    <xf numFmtId="165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  <xf numFmtId="0" fontId="0" fillId="0" borderId="1" xfId="0" applyBorder="1" applyAlignment="1">
      <alignment horizontal="center" vertical="center"/>
    </xf>
    <xf numFmtId="49" fontId="0" fillId="0" borderId="0" xfId="0" applyNumberFormat="1"/>
    <xf numFmtId="0" fontId="4" fillId="0" borderId="0" xfId="0" applyFont="1" applyAlignment="1">
      <alignment vertical="center"/>
    </xf>
    <xf numFmtId="0" fontId="5" fillId="4" borderId="2" xfId="1" applyFill="1" applyBorder="1"/>
    <xf numFmtId="0" fontId="5" fillId="0" borderId="0" xfId="1"/>
    <xf numFmtId="0" fontId="5" fillId="5" borderId="2" xfId="1" applyFill="1" applyBorder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390DF895-A02D-874B-AEBC-4A6D77E351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14300</xdr:colOff>
      <xdr:row>1</xdr:row>
      <xdr:rowOff>139700</xdr:rowOff>
    </xdr:from>
    <xdr:to>
      <xdr:col>15</xdr:col>
      <xdr:colOff>612140</xdr:colOff>
      <xdr:row>14</xdr:row>
      <xdr:rowOff>13525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AEE5C9-D2FD-FA18-7DD7-2236C2542A8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2765" t="11891" r="23548" b="55965"/>
        <a:stretch>
          <a:fillRect/>
        </a:stretch>
      </xdr:blipFill>
      <xdr:spPr bwMode="auto">
        <a:xfrm>
          <a:off x="11658600" y="330200"/>
          <a:ext cx="3190240" cy="2472055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F03B4-1F33-40EA-94A2-8DECED59F217}">
  <dimension ref="A1:D26"/>
  <sheetViews>
    <sheetView zoomScale="116" workbookViewId="0">
      <selection activeCell="C1" sqref="C1"/>
    </sheetView>
  </sheetViews>
  <sheetFormatPr baseColWidth="10" defaultColWidth="8.83203125" defaultRowHeight="15" x14ac:dyDescent="0.2"/>
  <cols>
    <col min="1" max="1" width="10.5" bestFit="1" customWidth="1"/>
    <col min="2" max="2" width="9.83203125" customWidth="1"/>
    <col min="3" max="3" width="32.6640625" bestFit="1" customWidth="1"/>
    <col min="4" max="4" width="18.5" bestFit="1" customWidth="1"/>
  </cols>
  <sheetData>
    <row r="1" spans="1:4" ht="16" x14ac:dyDescent="0.2">
      <c r="A1" s="1" t="s">
        <v>0</v>
      </c>
      <c r="B1" s="1" t="s">
        <v>11</v>
      </c>
      <c r="C1" s="1" t="s">
        <v>1</v>
      </c>
      <c r="D1" s="1" t="s">
        <v>342</v>
      </c>
    </row>
    <row r="2" spans="1:4" x14ac:dyDescent="0.2">
      <c r="A2" s="10" t="s">
        <v>12</v>
      </c>
      <c r="B2" s="10">
        <v>1</v>
      </c>
      <c r="C2" s="10" t="s">
        <v>3</v>
      </c>
      <c r="D2" s="10" t="str">
        <f>_xlfn.CONCAT(A2,"_ProteinList")</f>
        <v>A1_ProteinList</v>
      </c>
    </row>
    <row r="3" spans="1:4" x14ac:dyDescent="0.2">
      <c r="A3" s="10" t="s">
        <v>13</v>
      </c>
      <c r="B3" s="10">
        <v>2</v>
      </c>
      <c r="C3" s="10" t="s">
        <v>3</v>
      </c>
      <c r="D3" s="10" t="str">
        <f>_xlfn.CONCAT(A3,"_ProteinList")</f>
        <v>A2_ProteinList</v>
      </c>
    </row>
    <row r="4" spans="1:4" x14ac:dyDescent="0.2">
      <c r="A4" s="10" t="s">
        <v>14</v>
      </c>
      <c r="B4" s="10">
        <v>3</v>
      </c>
      <c r="C4" s="10" t="s">
        <v>3</v>
      </c>
      <c r="D4" s="10" t="str">
        <f t="shared" ref="D4:D26" si="0">_xlfn.CONCAT(A4,"_ProteinList")</f>
        <v>A3_ProteinList</v>
      </c>
    </row>
    <row r="5" spans="1:4" x14ac:dyDescent="0.2">
      <c r="A5" s="10" t="s">
        <v>15</v>
      </c>
      <c r="B5" s="10">
        <v>5</v>
      </c>
      <c r="C5" s="10" t="s">
        <v>3</v>
      </c>
      <c r="D5" s="10" t="str">
        <f t="shared" si="0"/>
        <v>A5_ProteinList</v>
      </c>
    </row>
    <row r="6" spans="1:4" x14ac:dyDescent="0.2">
      <c r="A6" s="10" t="s">
        <v>16</v>
      </c>
      <c r="B6" s="10">
        <v>6</v>
      </c>
      <c r="C6" s="10" t="s">
        <v>3</v>
      </c>
      <c r="D6" s="10" t="str">
        <f t="shared" si="0"/>
        <v>A6_ProteinList</v>
      </c>
    </row>
    <row r="7" spans="1:4" x14ac:dyDescent="0.2">
      <c r="A7" s="10" t="s">
        <v>17</v>
      </c>
      <c r="B7" s="10">
        <v>1</v>
      </c>
      <c r="C7" s="10" t="s">
        <v>4</v>
      </c>
      <c r="D7" s="10" t="str">
        <f t="shared" si="0"/>
        <v>B1_ProteinList</v>
      </c>
    </row>
    <row r="8" spans="1:4" x14ac:dyDescent="0.2">
      <c r="A8" s="10" t="s">
        <v>18</v>
      </c>
      <c r="B8" s="10">
        <v>2</v>
      </c>
      <c r="C8" s="10" t="s">
        <v>4</v>
      </c>
      <c r="D8" s="10" t="str">
        <f t="shared" si="0"/>
        <v>B2_ProteinList</v>
      </c>
    </row>
    <row r="9" spans="1:4" x14ac:dyDescent="0.2">
      <c r="A9" s="10" t="s">
        <v>19</v>
      </c>
      <c r="B9" s="10">
        <v>3</v>
      </c>
      <c r="C9" s="10" t="s">
        <v>4</v>
      </c>
      <c r="D9" s="10" t="str">
        <f t="shared" si="0"/>
        <v>B3_ProteinList</v>
      </c>
    </row>
    <row r="10" spans="1:4" x14ac:dyDescent="0.2">
      <c r="A10" s="10" t="s">
        <v>20</v>
      </c>
      <c r="B10" s="10">
        <v>5</v>
      </c>
      <c r="C10" s="10" t="s">
        <v>4</v>
      </c>
      <c r="D10" s="10" t="str">
        <f t="shared" si="0"/>
        <v>B5_ProteinList</v>
      </c>
    </row>
    <row r="11" spans="1:4" x14ac:dyDescent="0.2">
      <c r="A11" s="10" t="s">
        <v>21</v>
      </c>
      <c r="B11" s="10">
        <v>6</v>
      </c>
      <c r="C11" s="10" t="s">
        <v>4</v>
      </c>
      <c r="D11" s="10" t="str">
        <f t="shared" si="0"/>
        <v>B6_ProteinList</v>
      </c>
    </row>
    <row r="12" spans="1:4" x14ac:dyDescent="0.2">
      <c r="A12" s="10" t="s">
        <v>22</v>
      </c>
      <c r="B12" s="10">
        <v>1</v>
      </c>
      <c r="C12" s="10" t="s">
        <v>6</v>
      </c>
      <c r="D12" s="10" t="str">
        <f t="shared" si="0"/>
        <v>C1_ProteinList</v>
      </c>
    </row>
    <row r="13" spans="1:4" x14ac:dyDescent="0.2">
      <c r="A13" s="10" t="s">
        <v>24</v>
      </c>
      <c r="B13" s="10">
        <v>2</v>
      </c>
      <c r="C13" s="10" t="s">
        <v>6</v>
      </c>
      <c r="D13" s="10" t="str">
        <f t="shared" si="0"/>
        <v>C2_ProteinList</v>
      </c>
    </row>
    <row r="14" spans="1:4" x14ac:dyDescent="0.2">
      <c r="A14" s="10" t="s">
        <v>23</v>
      </c>
      <c r="B14" s="10">
        <v>3</v>
      </c>
      <c r="C14" s="10" t="s">
        <v>6</v>
      </c>
      <c r="D14" s="10" t="str">
        <f t="shared" si="0"/>
        <v>C3_ProteinList</v>
      </c>
    </row>
    <row r="15" spans="1:4" x14ac:dyDescent="0.2">
      <c r="A15" s="10" t="s">
        <v>25</v>
      </c>
      <c r="B15" s="10">
        <v>5</v>
      </c>
      <c r="C15" s="10" t="s">
        <v>6</v>
      </c>
      <c r="D15" s="10" t="str">
        <f t="shared" si="0"/>
        <v>C5_ProteinList</v>
      </c>
    </row>
    <row r="16" spans="1:4" x14ac:dyDescent="0.2">
      <c r="A16" s="10" t="s">
        <v>26</v>
      </c>
      <c r="B16" s="10">
        <v>6</v>
      </c>
      <c r="C16" s="10" t="s">
        <v>6</v>
      </c>
      <c r="D16" s="10" t="str">
        <f t="shared" si="0"/>
        <v>C6_ProteinList</v>
      </c>
    </row>
    <row r="17" spans="1:4" x14ac:dyDescent="0.2">
      <c r="A17" s="10" t="s">
        <v>27</v>
      </c>
      <c r="B17" s="10">
        <v>1</v>
      </c>
      <c r="C17" s="10" t="s">
        <v>8</v>
      </c>
      <c r="D17" s="10" t="str">
        <f t="shared" si="0"/>
        <v>D1_ProteinList</v>
      </c>
    </row>
    <row r="18" spans="1:4" x14ac:dyDescent="0.2">
      <c r="A18" s="10" t="s">
        <v>28</v>
      </c>
      <c r="B18" s="10">
        <v>2</v>
      </c>
      <c r="C18" s="10" t="s">
        <v>8</v>
      </c>
      <c r="D18" s="10" t="str">
        <f t="shared" si="0"/>
        <v>D2_ProteinList</v>
      </c>
    </row>
    <row r="19" spans="1:4" x14ac:dyDescent="0.2">
      <c r="A19" s="10" t="s">
        <v>29</v>
      </c>
      <c r="B19" s="10">
        <v>3</v>
      </c>
      <c r="C19" s="10" t="s">
        <v>8</v>
      </c>
      <c r="D19" s="10" t="str">
        <f t="shared" si="0"/>
        <v>D3_ProteinList</v>
      </c>
    </row>
    <row r="20" spans="1:4" x14ac:dyDescent="0.2">
      <c r="A20" s="10" t="s">
        <v>30</v>
      </c>
      <c r="B20" s="10">
        <v>5</v>
      </c>
      <c r="C20" s="10" t="s">
        <v>8</v>
      </c>
      <c r="D20" s="10" t="str">
        <f t="shared" si="0"/>
        <v>D5_ProteinList</v>
      </c>
    </row>
    <row r="21" spans="1:4" x14ac:dyDescent="0.2">
      <c r="A21" s="10" t="s">
        <v>31</v>
      </c>
      <c r="B21" s="10">
        <v>6</v>
      </c>
      <c r="C21" s="10" t="s">
        <v>8</v>
      </c>
      <c r="D21" s="10" t="str">
        <f t="shared" si="0"/>
        <v>D6_ProteinList</v>
      </c>
    </row>
    <row r="22" spans="1:4" x14ac:dyDescent="0.2">
      <c r="A22" s="10" t="s">
        <v>32</v>
      </c>
      <c r="B22" s="10">
        <v>1</v>
      </c>
      <c r="C22" s="10" t="s">
        <v>10</v>
      </c>
      <c r="D22" s="10" t="str">
        <f t="shared" si="0"/>
        <v>E1_ProteinList</v>
      </c>
    </row>
    <row r="23" spans="1:4" x14ac:dyDescent="0.2">
      <c r="A23" s="10" t="s">
        <v>33</v>
      </c>
      <c r="B23" s="10">
        <v>2</v>
      </c>
      <c r="C23" s="10" t="s">
        <v>10</v>
      </c>
      <c r="D23" s="10" t="str">
        <f t="shared" si="0"/>
        <v>E2_ProteinList</v>
      </c>
    </row>
    <row r="24" spans="1:4" x14ac:dyDescent="0.2">
      <c r="A24" s="10" t="s">
        <v>34</v>
      </c>
      <c r="B24" s="10">
        <v>3</v>
      </c>
      <c r="C24" s="10" t="s">
        <v>10</v>
      </c>
      <c r="D24" s="10" t="str">
        <f t="shared" si="0"/>
        <v>E3_ProteinList</v>
      </c>
    </row>
    <row r="25" spans="1:4" x14ac:dyDescent="0.2">
      <c r="A25" s="10" t="s">
        <v>35</v>
      </c>
      <c r="B25" s="10">
        <v>5</v>
      </c>
      <c r="C25" s="10" t="s">
        <v>10</v>
      </c>
      <c r="D25" s="10" t="str">
        <f t="shared" si="0"/>
        <v>E5_ProteinList</v>
      </c>
    </row>
    <row r="26" spans="1:4" x14ac:dyDescent="0.2">
      <c r="A26" s="10" t="s">
        <v>36</v>
      </c>
      <c r="B26" s="10">
        <v>6</v>
      </c>
      <c r="C26" s="10" t="s">
        <v>10</v>
      </c>
      <c r="D26" s="10" t="str">
        <f t="shared" si="0"/>
        <v>E6_ProteinList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7D773-8239-4C18-AF39-C32FC65328C0}">
  <dimension ref="A1:F98"/>
  <sheetViews>
    <sheetView workbookViewId="0">
      <selection sqref="A1:F98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241</v>
      </c>
      <c r="C2">
        <v>152</v>
      </c>
      <c r="D2">
        <v>97</v>
      </c>
      <c r="E2">
        <v>61.4</v>
      </c>
      <c r="F2">
        <v>47300000000</v>
      </c>
    </row>
    <row r="3" spans="1:6" x14ac:dyDescent="0.2">
      <c r="A3" t="s">
        <v>132</v>
      </c>
      <c r="B3">
        <v>152</v>
      </c>
      <c r="C3">
        <v>35</v>
      </c>
      <c r="D3">
        <v>14</v>
      </c>
      <c r="E3">
        <v>65.5</v>
      </c>
      <c r="F3">
        <v>1490000000</v>
      </c>
    </row>
    <row r="4" spans="1:6" x14ac:dyDescent="0.2">
      <c r="A4" t="s">
        <v>131</v>
      </c>
      <c r="B4">
        <v>131</v>
      </c>
      <c r="C4">
        <v>22</v>
      </c>
      <c r="D4">
        <v>11</v>
      </c>
      <c r="E4">
        <v>63.5</v>
      </c>
      <c r="F4">
        <v>3320000000</v>
      </c>
    </row>
    <row r="5" spans="1:6" x14ac:dyDescent="0.2">
      <c r="A5" t="s">
        <v>129</v>
      </c>
      <c r="B5">
        <v>118</v>
      </c>
      <c r="C5">
        <v>30</v>
      </c>
      <c r="D5">
        <v>5</v>
      </c>
      <c r="E5">
        <v>39.1</v>
      </c>
      <c r="F5">
        <v>450000000</v>
      </c>
    </row>
    <row r="6" spans="1:6" x14ac:dyDescent="0.2">
      <c r="A6" t="s">
        <v>133</v>
      </c>
      <c r="B6">
        <v>107</v>
      </c>
      <c r="C6">
        <v>26</v>
      </c>
      <c r="D6">
        <v>12</v>
      </c>
      <c r="E6">
        <v>68.099999999999994</v>
      </c>
      <c r="F6">
        <v>1150000000</v>
      </c>
    </row>
    <row r="7" spans="1:6" x14ac:dyDescent="0.2">
      <c r="A7" t="s">
        <v>137</v>
      </c>
      <c r="B7">
        <v>95</v>
      </c>
      <c r="C7">
        <v>7</v>
      </c>
      <c r="D7">
        <v>2</v>
      </c>
      <c r="E7">
        <v>25.1</v>
      </c>
      <c r="F7">
        <v>6610000000</v>
      </c>
    </row>
    <row r="8" spans="1:6" x14ac:dyDescent="0.2">
      <c r="A8" t="s">
        <v>136</v>
      </c>
      <c r="B8">
        <v>86</v>
      </c>
      <c r="C8">
        <v>18</v>
      </c>
      <c r="D8">
        <v>3</v>
      </c>
      <c r="E8">
        <v>63.8</v>
      </c>
      <c r="F8">
        <v>362000000</v>
      </c>
    </row>
    <row r="9" spans="1:6" x14ac:dyDescent="0.2">
      <c r="A9" t="s">
        <v>135</v>
      </c>
      <c r="B9">
        <v>73</v>
      </c>
      <c r="C9">
        <v>22</v>
      </c>
      <c r="D9">
        <v>3</v>
      </c>
      <c r="E9">
        <v>35.6</v>
      </c>
      <c r="F9">
        <v>185000000</v>
      </c>
    </row>
    <row r="10" spans="1:6" x14ac:dyDescent="0.2">
      <c r="A10" t="s">
        <v>138</v>
      </c>
      <c r="B10">
        <v>71</v>
      </c>
      <c r="C10">
        <v>19</v>
      </c>
      <c r="D10">
        <v>2</v>
      </c>
      <c r="E10">
        <v>70.099999999999994</v>
      </c>
      <c r="F10">
        <v>617000000</v>
      </c>
    </row>
    <row r="11" spans="1:6" x14ac:dyDescent="0.2">
      <c r="A11" t="s">
        <v>134</v>
      </c>
      <c r="B11">
        <v>70</v>
      </c>
      <c r="C11">
        <v>11</v>
      </c>
      <c r="D11">
        <v>2</v>
      </c>
      <c r="E11">
        <v>65.900000000000006</v>
      </c>
      <c r="F11">
        <v>3480000000</v>
      </c>
    </row>
    <row r="12" spans="1:6" x14ac:dyDescent="0.2">
      <c r="A12" t="s">
        <v>143</v>
      </c>
      <c r="B12">
        <v>57</v>
      </c>
      <c r="C12">
        <v>14</v>
      </c>
      <c r="D12">
        <v>6</v>
      </c>
      <c r="E12">
        <v>14.1</v>
      </c>
      <c r="F12">
        <v>197000000</v>
      </c>
    </row>
    <row r="13" spans="1:6" x14ac:dyDescent="0.2">
      <c r="A13" t="s">
        <v>146</v>
      </c>
      <c r="B13">
        <v>57</v>
      </c>
      <c r="C13">
        <v>13</v>
      </c>
      <c r="D13">
        <v>5</v>
      </c>
      <c r="E13">
        <v>17.100000000000001</v>
      </c>
      <c r="F13">
        <v>124000000</v>
      </c>
    </row>
    <row r="14" spans="1:6" x14ac:dyDescent="0.2">
      <c r="A14" t="s">
        <v>144</v>
      </c>
      <c r="B14">
        <v>54</v>
      </c>
      <c r="C14">
        <v>22</v>
      </c>
      <c r="D14">
        <v>5</v>
      </c>
      <c r="E14">
        <v>33.299999999999997</v>
      </c>
      <c r="F14">
        <v>75200000</v>
      </c>
    </row>
    <row r="15" spans="1:6" x14ac:dyDescent="0.2">
      <c r="A15" t="s">
        <v>130</v>
      </c>
      <c r="B15">
        <v>51</v>
      </c>
      <c r="C15">
        <v>22</v>
      </c>
      <c r="D15">
        <v>5</v>
      </c>
      <c r="E15">
        <v>43.3</v>
      </c>
      <c r="F15">
        <v>123000000</v>
      </c>
    </row>
    <row r="16" spans="1:6" x14ac:dyDescent="0.2">
      <c r="A16" t="s">
        <v>145</v>
      </c>
      <c r="B16">
        <v>50</v>
      </c>
      <c r="C16">
        <v>16</v>
      </c>
      <c r="D16">
        <v>4</v>
      </c>
      <c r="E16">
        <v>28.1</v>
      </c>
      <c r="F16">
        <v>88900000</v>
      </c>
    </row>
    <row r="17" spans="1:6" x14ac:dyDescent="0.2">
      <c r="A17" t="s">
        <v>150</v>
      </c>
      <c r="B17">
        <v>47</v>
      </c>
      <c r="C17">
        <v>17</v>
      </c>
      <c r="D17">
        <v>7</v>
      </c>
      <c r="E17">
        <v>26.5</v>
      </c>
      <c r="F17">
        <v>88700000</v>
      </c>
    </row>
    <row r="18" spans="1:6" x14ac:dyDescent="0.2">
      <c r="A18" t="s">
        <v>139</v>
      </c>
      <c r="B18">
        <v>45</v>
      </c>
      <c r="C18">
        <v>19</v>
      </c>
      <c r="D18">
        <v>1</v>
      </c>
      <c r="E18">
        <v>39</v>
      </c>
      <c r="F18">
        <v>71000000</v>
      </c>
    </row>
    <row r="19" spans="1:6" x14ac:dyDescent="0.2">
      <c r="A19" t="s">
        <v>149</v>
      </c>
      <c r="B19">
        <v>45</v>
      </c>
      <c r="C19">
        <v>11</v>
      </c>
      <c r="D19">
        <v>4</v>
      </c>
      <c r="E19">
        <v>23</v>
      </c>
      <c r="F19">
        <v>208000000</v>
      </c>
    </row>
    <row r="20" spans="1:6" x14ac:dyDescent="0.2">
      <c r="A20" t="s">
        <v>154</v>
      </c>
      <c r="B20">
        <v>44</v>
      </c>
      <c r="C20">
        <v>13</v>
      </c>
      <c r="D20">
        <v>2</v>
      </c>
      <c r="E20">
        <v>43.2</v>
      </c>
      <c r="F20">
        <v>91500000</v>
      </c>
    </row>
    <row r="21" spans="1:6" x14ac:dyDescent="0.2">
      <c r="A21" t="s">
        <v>147</v>
      </c>
      <c r="B21">
        <v>43</v>
      </c>
      <c r="C21">
        <v>13</v>
      </c>
      <c r="D21">
        <v>9</v>
      </c>
      <c r="E21">
        <v>13.1</v>
      </c>
      <c r="F21">
        <v>138000000</v>
      </c>
    </row>
    <row r="22" spans="1:6" x14ac:dyDescent="0.2">
      <c r="A22" t="s">
        <v>152</v>
      </c>
      <c r="B22">
        <v>42</v>
      </c>
      <c r="C22">
        <v>16</v>
      </c>
      <c r="D22">
        <v>5</v>
      </c>
      <c r="E22">
        <v>25.3</v>
      </c>
      <c r="F22">
        <v>131000000</v>
      </c>
    </row>
    <row r="23" spans="1:6" x14ac:dyDescent="0.2">
      <c r="A23" t="s">
        <v>148</v>
      </c>
      <c r="B23">
        <v>41</v>
      </c>
      <c r="C23">
        <v>15</v>
      </c>
      <c r="D23">
        <v>8</v>
      </c>
      <c r="E23">
        <v>49.6</v>
      </c>
      <c r="F23">
        <v>116000000</v>
      </c>
    </row>
    <row r="24" spans="1:6" x14ac:dyDescent="0.2">
      <c r="A24" t="s">
        <v>140</v>
      </c>
      <c r="B24">
        <v>34</v>
      </c>
      <c r="C24">
        <v>12</v>
      </c>
      <c r="D24">
        <v>0</v>
      </c>
      <c r="E24">
        <v>43.8</v>
      </c>
      <c r="F24">
        <v>70600000</v>
      </c>
    </row>
    <row r="25" spans="1:6" x14ac:dyDescent="0.2">
      <c r="A25" t="s">
        <v>155</v>
      </c>
      <c r="B25">
        <v>29</v>
      </c>
      <c r="C25">
        <v>14</v>
      </c>
      <c r="D25">
        <v>4</v>
      </c>
      <c r="E25">
        <v>33.6</v>
      </c>
      <c r="F25">
        <v>49600000</v>
      </c>
    </row>
    <row r="26" spans="1:6" x14ac:dyDescent="0.2">
      <c r="A26" t="s">
        <v>160</v>
      </c>
      <c r="B26">
        <v>28</v>
      </c>
      <c r="C26">
        <v>17</v>
      </c>
      <c r="D26">
        <v>9</v>
      </c>
      <c r="E26">
        <v>27.5</v>
      </c>
      <c r="F26">
        <v>39100000</v>
      </c>
    </row>
    <row r="27" spans="1:6" x14ac:dyDescent="0.2">
      <c r="A27" t="s">
        <v>170</v>
      </c>
      <c r="B27">
        <v>26</v>
      </c>
      <c r="C27">
        <v>14</v>
      </c>
      <c r="D27">
        <v>9</v>
      </c>
      <c r="E27">
        <v>21.7</v>
      </c>
      <c r="F27">
        <v>18800000</v>
      </c>
    </row>
    <row r="28" spans="1:6" x14ac:dyDescent="0.2">
      <c r="A28" t="s">
        <v>158</v>
      </c>
      <c r="B28">
        <v>26</v>
      </c>
      <c r="C28">
        <v>10</v>
      </c>
      <c r="D28">
        <v>1</v>
      </c>
      <c r="E28">
        <v>27.2</v>
      </c>
      <c r="F28">
        <v>35100000</v>
      </c>
    </row>
    <row r="29" spans="1:6" x14ac:dyDescent="0.2">
      <c r="A29" t="s">
        <v>153</v>
      </c>
      <c r="B29">
        <v>26</v>
      </c>
      <c r="C29">
        <v>10</v>
      </c>
      <c r="D29">
        <v>4</v>
      </c>
      <c r="E29">
        <v>38.4</v>
      </c>
      <c r="F29">
        <v>34400000</v>
      </c>
    </row>
    <row r="30" spans="1:6" x14ac:dyDescent="0.2">
      <c r="A30" t="s">
        <v>162</v>
      </c>
      <c r="B30">
        <v>23</v>
      </c>
      <c r="C30">
        <v>12</v>
      </c>
      <c r="D30">
        <v>3</v>
      </c>
      <c r="E30">
        <v>35.6</v>
      </c>
      <c r="F30">
        <v>24100000</v>
      </c>
    </row>
    <row r="31" spans="1:6" x14ac:dyDescent="0.2">
      <c r="A31" t="s">
        <v>159</v>
      </c>
      <c r="B31">
        <v>22</v>
      </c>
      <c r="C31">
        <v>11</v>
      </c>
      <c r="D31">
        <v>7</v>
      </c>
      <c r="E31">
        <v>27.3</v>
      </c>
      <c r="F31">
        <v>46300000</v>
      </c>
    </row>
    <row r="32" spans="1:6" x14ac:dyDescent="0.2">
      <c r="A32" t="s">
        <v>161</v>
      </c>
      <c r="B32">
        <v>20</v>
      </c>
      <c r="C32">
        <v>7</v>
      </c>
      <c r="D32">
        <v>1</v>
      </c>
      <c r="E32">
        <v>23.1</v>
      </c>
      <c r="F32">
        <v>35900000</v>
      </c>
    </row>
    <row r="33" spans="1:6" x14ac:dyDescent="0.2">
      <c r="A33" t="s">
        <v>157</v>
      </c>
      <c r="B33">
        <v>20</v>
      </c>
      <c r="C33">
        <v>6</v>
      </c>
      <c r="D33">
        <v>1</v>
      </c>
      <c r="E33">
        <v>33</v>
      </c>
      <c r="F33">
        <v>33100000</v>
      </c>
    </row>
    <row r="34" spans="1:6" x14ac:dyDescent="0.2">
      <c r="A34" t="s">
        <v>142</v>
      </c>
      <c r="B34">
        <v>18</v>
      </c>
      <c r="C34">
        <v>9</v>
      </c>
      <c r="D34">
        <v>0</v>
      </c>
      <c r="E34">
        <v>16.399999999999999</v>
      </c>
      <c r="F34">
        <v>15500000</v>
      </c>
    </row>
    <row r="35" spans="1:6" x14ac:dyDescent="0.2">
      <c r="A35" t="s">
        <v>181</v>
      </c>
      <c r="B35">
        <v>17</v>
      </c>
      <c r="C35">
        <v>10</v>
      </c>
      <c r="D35">
        <v>0</v>
      </c>
      <c r="E35">
        <v>7.7</v>
      </c>
      <c r="F35">
        <v>10900000</v>
      </c>
    </row>
    <row r="36" spans="1:6" x14ac:dyDescent="0.2">
      <c r="A36" t="s">
        <v>174</v>
      </c>
      <c r="B36">
        <v>17</v>
      </c>
      <c r="C36">
        <v>6</v>
      </c>
      <c r="D36">
        <v>3</v>
      </c>
      <c r="E36">
        <v>21.6</v>
      </c>
      <c r="F36">
        <v>19000000</v>
      </c>
    </row>
    <row r="37" spans="1:6" x14ac:dyDescent="0.2">
      <c r="A37" t="s">
        <v>141</v>
      </c>
      <c r="B37">
        <v>17</v>
      </c>
      <c r="C37">
        <v>3</v>
      </c>
      <c r="D37">
        <v>0</v>
      </c>
      <c r="E37">
        <v>16.7</v>
      </c>
      <c r="F37">
        <v>434000000</v>
      </c>
    </row>
    <row r="38" spans="1:6" x14ac:dyDescent="0.2">
      <c r="A38" t="s">
        <v>163</v>
      </c>
      <c r="B38">
        <v>16</v>
      </c>
      <c r="C38">
        <v>5</v>
      </c>
      <c r="D38">
        <v>0</v>
      </c>
      <c r="E38">
        <v>16.899999999999999</v>
      </c>
      <c r="F38">
        <v>34900000</v>
      </c>
    </row>
    <row r="39" spans="1:6" x14ac:dyDescent="0.2">
      <c r="A39" t="s">
        <v>156</v>
      </c>
      <c r="B39">
        <v>15</v>
      </c>
      <c r="C39">
        <v>8</v>
      </c>
      <c r="D39">
        <v>1</v>
      </c>
      <c r="E39">
        <v>13.7</v>
      </c>
      <c r="F39">
        <v>17900000</v>
      </c>
    </row>
    <row r="40" spans="1:6" x14ac:dyDescent="0.2">
      <c r="A40" t="s">
        <v>226</v>
      </c>
      <c r="B40">
        <v>14</v>
      </c>
      <c r="C40">
        <v>7</v>
      </c>
      <c r="D40">
        <v>4</v>
      </c>
      <c r="E40">
        <v>18</v>
      </c>
      <c r="F40">
        <v>15700000</v>
      </c>
    </row>
    <row r="41" spans="1:6" x14ac:dyDescent="0.2">
      <c r="A41" t="s">
        <v>164</v>
      </c>
      <c r="B41">
        <v>14</v>
      </c>
      <c r="C41">
        <v>4</v>
      </c>
      <c r="D41">
        <v>1</v>
      </c>
      <c r="E41">
        <v>24.2</v>
      </c>
      <c r="F41">
        <v>109000000</v>
      </c>
    </row>
    <row r="42" spans="1:6" x14ac:dyDescent="0.2">
      <c r="A42" t="s">
        <v>167</v>
      </c>
      <c r="B42">
        <v>13</v>
      </c>
      <c r="C42">
        <v>5</v>
      </c>
      <c r="D42">
        <v>1</v>
      </c>
      <c r="E42">
        <v>31.1</v>
      </c>
      <c r="F42">
        <v>34000000</v>
      </c>
    </row>
    <row r="43" spans="1:6" x14ac:dyDescent="0.2">
      <c r="A43" t="s">
        <v>151</v>
      </c>
      <c r="B43">
        <v>13</v>
      </c>
      <c r="C43">
        <v>7</v>
      </c>
      <c r="D43">
        <v>1</v>
      </c>
      <c r="E43">
        <v>14.6</v>
      </c>
      <c r="F43">
        <v>10300000</v>
      </c>
    </row>
    <row r="44" spans="1:6" x14ac:dyDescent="0.2">
      <c r="A44" t="s">
        <v>168</v>
      </c>
      <c r="B44">
        <v>13</v>
      </c>
      <c r="C44">
        <v>4</v>
      </c>
      <c r="D44">
        <v>0</v>
      </c>
      <c r="E44">
        <v>40.799999999999997</v>
      </c>
      <c r="F44">
        <v>60500000</v>
      </c>
    </row>
    <row r="45" spans="1:6" x14ac:dyDescent="0.2">
      <c r="A45" t="s">
        <v>183</v>
      </c>
      <c r="B45">
        <v>12</v>
      </c>
      <c r="C45">
        <v>7</v>
      </c>
      <c r="D45">
        <v>2</v>
      </c>
      <c r="E45">
        <v>12.3</v>
      </c>
      <c r="F45">
        <v>15400000</v>
      </c>
    </row>
    <row r="46" spans="1:6" x14ac:dyDescent="0.2">
      <c r="A46" t="s">
        <v>165</v>
      </c>
      <c r="B46">
        <v>12</v>
      </c>
      <c r="C46">
        <v>5</v>
      </c>
      <c r="D46">
        <v>0</v>
      </c>
      <c r="E46">
        <v>11.5</v>
      </c>
      <c r="F46">
        <v>13200000</v>
      </c>
    </row>
    <row r="47" spans="1:6" x14ac:dyDescent="0.2">
      <c r="A47" t="s">
        <v>169</v>
      </c>
      <c r="B47">
        <v>11</v>
      </c>
      <c r="C47">
        <v>3</v>
      </c>
      <c r="D47">
        <v>0</v>
      </c>
      <c r="E47">
        <v>9.5</v>
      </c>
      <c r="F47">
        <v>107000000</v>
      </c>
    </row>
    <row r="48" spans="1:6" x14ac:dyDescent="0.2">
      <c r="A48" t="s">
        <v>185</v>
      </c>
      <c r="B48">
        <v>11</v>
      </c>
      <c r="C48">
        <v>4</v>
      </c>
      <c r="D48">
        <v>0</v>
      </c>
      <c r="E48">
        <v>19.2</v>
      </c>
      <c r="F48">
        <v>8920000</v>
      </c>
    </row>
    <row r="49" spans="1:6" x14ac:dyDescent="0.2">
      <c r="A49" t="s">
        <v>193</v>
      </c>
      <c r="B49">
        <v>11</v>
      </c>
      <c r="C49">
        <v>4</v>
      </c>
      <c r="D49">
        <v>0</v>
      </c>
      <c r="E49">
        <v>6.2</v>
      </c>
      <c r="F49">
        <v>7130000</v>
      </c>
    </row>
    <row r="50" spans="1:6" x14ac:dyDescent="0.2">
      <c r="A50" t="s">
        <v>194</v>
      </c>
      <c r="B50">
        <v>10</v>
      </c>
      <c r="C50">
        <v>4</v>
      </c>
      <c r="D50">
        <v>0</v>
      </c>
      <c r="E50">
        <v>14.3</v>
      </c>
      <c r="F50">
        <v>7640000</v>
      </c>
    </row>
    <row r="51" spans="1:6" x14ac:dyDescent="0.2">
      <c r="A51" t="s">
        <v>184</v>
      </c>
      <c r="B51">
        <v>10</v>
      </c>
      <c r="C51">
        <v>4</v>
      </c>
      <c r="D51">
        <v>0</v>
      </c>
      <c r="E51">
        <v>31.5</v>
      </c>
      <c r="F51">
        <v>13600000</v>
      </c>
    </row>
    <row r="52" spans="1:6" x14ac:dyDescent="0.2">
      <c r="A52" t="s">
        <v>210</v>
      </c>
      <c r="B52">
        <v>9</v>
      </c>
      <c r="C52">
        <v>6</v>
      </c>
      <c r="D52">
        <v>1</v>
      </c>
      <c r="E52">
        <v>9.9</v>
      </c>
      <c r="F52">
        <v>18700000</v>
      </c>
    </row>
    <row r="53" spans="1:6" x14ac:dyDescent="0.2">
      <c r="A53" t="s">
        <v>180</v>
      </c>
      <c r="B53">
        <v>9</v>
      </c>
      <c r="C53">
        <v>4</v>
      </c>
      <c r="D53">
        <v>0</v>
      </c>
      <c r="E53">
        <v>28.7</v>
      </c>
      <c r="F53">
        <v>15100000</v>
      </c>
    </row>
    <row r="54" spans="1:6" x14ac:dyDescent="0.2">
      <c r="A54" t="s">
        <v>189</v>
      </c>
      <c r="B54">
        <v>9</v>
      </c>
      <c r="C54">
        <v>5</v>
      </c>
      <c r="D54">
        <v>0</v>
      </c>
      <c r="E54">
        <v>21.4</v>
      </c>
      <c r="F54">
        <v>8140000</v>
      </c>
    </row>
    <row r="55" spans="1:6" x14ac:dyDescent="0.2">
      <c r="A55" t="s">
        <v>171</v>
      </c>
      <c r="B55">
        <v>9</v>
      </c>
      <c r="C55">
        <v>1</v>
      </c>
      <c r="D55">
        <v>0</v>
      </c>
      <c r="E55">
        <v>5.4</v>
      </c>
      <c r="F55">
        <v>57700000</v>
      </c>
    </row>
    <row r="56" spans="1:6" x14ac:dyDescent="0.2">
      <c r="A56" t="s">
        <v>179</v>
      </c>
      <c r="B56">
        <v>8</v>
      </c>
      <c r="C56">
        <v>5</v>
      </c>
      <c r="D56">
        <v>1</v>
      </c>
      <c r="E56">
        <v>24.2</v>
      </c>
      <c r="F56">
        <v>8080000</v>
      </c>
    </row>
    <row r="57" spans="1:6" x14ac:dyDescent="0.2">
      <c r="A57" t="s">
        <v>201</v>
      </c>
      <c r="B57">
        <v>8</v>
      </c>
      <c r="C57">
        <v>2</v>
      </c>
      <c r="D57">
        <v>0</v>
      </c>
      <c r="E57">
        <v>19.399999999999999</v>
      </c>
      <c r="F57">
        <v>14500000</v>
      </c>
    </row>
    <row r="58" spans="1:6" x14ac:dyDescent="0.2">
      <c r="A58" t="s">
        <v>187</v>
      </c>
      <c r="B58">
        <v>8</v>
      </c>
      <c r="C58">
        <v>2</v>
      </c>
      <c r="D58">
        <v>0</v>
      </c>
      <c r="E58">
        <v>2.1</v>
      </c>
      <c r="F58">
        <v>23300000</v>
      </c>
    </row>
    <row r="59" spans="1:6" x14ac:dyDescent="0.2">
      <c r="A59" t="s">
        <v>188</v>
      </c>
      <c r="B59">
        <v>7</v>
      </c>
      <c r="C59">
        <v>4</v>
      </c>
      <c r="D59">
        <v>1</v>
      </c>
      <c r="E59">
        <v>6.6</v>
      </c>
      <c r="F59">
        <v>10400000</v>
      </c>
    </row>
    <row r="60" spans="1:6" x14ac:dyDescent="0.2">
      <c r="A60" t="s">
        <v>172</v>
      </c>
      <c r="B60">
        <v>7</v>
      </c>
      <c r="C60">
        <v>5</v>
      </c>
      <c r="D60">
        <v>4</v>
      </c>
      <c r="E60">
        <v>9</v>
      </c>
      <c r="F60">
        <v>5570000</v>
      </c>
    </row>
    <row r="61" spans="1:6" x14ac:dyDescent="0.2">
      <c r="A61" t="s">
        <v>223</v>
      </c>
      <c r="B61">
        <v>7</v>
      </c>
      <c r="C61">
        <v>1</v>
      </c>
      <c r="D61">
        <v>0</v>
      </c>
      <c r="E61">
        <v>13.5</v>
      </c>
      <c r="F61">
        <v>19200000</v>
      </c>
    </row>
    <row r="62" spans="1:6" x14ac:dyDescent="0.2">
      <c r="A62" t="s">
        <v>195</v>
      </c>
      <c r="B62">
        <v>7</v>
      </c>
      <c r="C62">
        <v>4</v>
      </c>
      <c r="D62">
        <v>2</v>
      </c>
      <c r="E62">
        <v>0.1</v>
      </c>
      <c r="F62">
        <v>12200000</v>
      </c>
    </row>
    <row r="63" spans="1:6" x14ac:dyDescent="0.2">
      <c r="A63" t="s">
        <v>182</v>
      </c>
      <c r="B63">
        <v>6</v>
      </c>
      <c r="C63">
        <v>2</v>
      </c>
      <c r="D63">
        <v>0</v>
      </c>
      <c r="E63">
        <v>9.1</v>
      </c>
      <c r="F63">
        <v>8330000</v>
      </c>
    </row>
    <row r="64" spans="1:6" x14ac:dyDescent="0.2">
      <c r="A64" t="s">
        <v>203</v>
      </c>
      <c r="B64">
        <v>6</v>
      </c>
      <c r="C64">
        <v>3</v>
      </c>
      <c r="D64">
        <v>0</v>
      </c>
      <c r="E64">
        <v>2</v>
      </c>
      <c r="F64">
        <v>5280000</v>
      </c>
    </row>
    <row r="65" spans="1:6" x14ac:dyDescent="0.2">
      <c r="A65" t="s">
        <v>221</v>
      </c>
      <c r="B65">
        <v>6</v>
      </c>
      <c r="C65">
        <v>4</v>
      </c>
      <c r="D65">
        <v>0</v>
      </c>
      <c r="E65">
        <v>29.7</v>
      </c>
      <c r="F65">
        <v>4000000</v>
      </c>
    </row>
    <row r="66" spans="1:6" x14ac:dyDescent="0.2">
      <c r="A66" t="s">
        <v>218</v>
      </c>
      <c r="B66">
        <v>6</v>
      </c>
      <c r="C66">
        <v>5</v>
      </c>
      <c r="D66">
        <v>2</v>
      </c>
      <c r="E66">
        <v>9.4</v>
      </c>
      <c r="F66">
        <v>2650000</v>
      </c>
    </row>
    <row r="67" spans="1:6" x14ac:dyDescent="0.2">
      <c r="A67" t="s">
        <v>178</v>
      </c>
      <c r="B67">
        <v>6</v>
      </c>
      <c r="C67">
        <v>4</v>
      </c>
      <c r="D67">
        <v>2</v>
      </c>
      <c r="E67">
        <v>7.4</v>
      </c>
      <c r="F67">
        <v>4870000</v>
      </c>
    </row>
    <row r="68" spans="1:6" x14ac:dyDescent="0.2">
      <c r="A68" t="s">
        <v>220</v>
      </c>
      <c r="B68">
        <v>6</v>
      </c>
      <c r="C68">
        <v>3</v>
      </c>
      <c r="D68">
        <v>0</v>
      </c>
      <c r="E68">
        <v>16.899999999999999</v>
      </c>
      <c r="F68">
        <v>5220000</v>
      </c>
    </row>
    <row r="69" spans="1:6" x14ac:dyDescent="0.2">
      <c r="A69" t="s">
        <v>191</v>
      </c>
      <c r="B69">
        <v>6</v>
      </c>
      <c r="C69">
        <v>2</v>
      </c>
      <c r="D69">
        <v>0</v>
      </c>
      <c r="E69">
        <v>15.2</v>
      </c>
      <c r="F69">
        <v>10400000</v>
      </c>
    </row>
    <row r="70" spans="1:6" x14ac:dyDescent="0.2">
      <c r="A70" t="s">
        <v>204</v>
      </c>
      <c r="B70">
        <v>6</v>
      </c>
      <c r="C70">
        <v>3</v>
      </c>
      <c r="D70">
        <v>1</v>
      </c>
      <c r="E70">
        <v>11.4</v>
      </c>
      <c r="F70">
        <v>3190000</v>
      </c>
    </row>
    <row r="71" spans="1:6" x14ac:dyDescent="0.2">
      <c r="A71" t="s">
        <v>211</v>
      </c>
      <c r="B71">
        <v>5</v>
      </c>
      <c r="C71">
        <v>5</v>
      </c>
      <c r="D71">
        <v>0</v>
      </c>
      <c r="E71">
        <v>8.8000000000000007</v>
      </c>
      <c r="F71">
        <v>2180000</v>
      </c>
    </row>
    <row r="72" spans="1:6" x14ac:dyDescent="0.2">
      <c r="A72" t="s">
        <v>190</v>
      </c>
      <c r="B72">
        <v>5</v>
      </c>
      <c r="C72">
        <v>4</v>
      </c>
      <c r="D72">
        <v>1</v>
      </c>
      <c r="E72">
        <v>8.6999999999999993</v>
      </c>
      <c r="F72">
        <v>2020000</v>
      </c>
    </row>
    <row r="73" spans="1:6" x14ac:dyDescent="0.2">
      <c r="A73" t="s">
        <v>207</v>
      </c>
      <c r="B73">
        <v>5</v>
      </c>
      <c r="C73">
        <v>3</v>
      </c>
      <c r="D73">
        <v>0</v>
      </c>
      <c r="E73">
        <v>9.5</v>
      </c>
      <c r="F73">
        <v>3040000</v>
      </c>
    </row>
    <row r="74" spans="1:6" x14ac:dyDescent="0.2">
      <c r="A74" t="s">
        <v>166</v>
      </c>
      <c r="B74">
        <v>5</v>
      </c>
      <c r="C74">
        <v>4</v>
      </c>
      <c r="D74">
        <v>0</v>
      </c>
      <c r="E74">
        <v>6.7</v>
      </c>
      <c r="F74">
        <v>2260000</v>
      </c>
    </row>
    <row r="75" spans="1:6" x14ac:dyDescent="0.2">
      <c r="A75" t="s">
        <v>202</v>
      </c>
      <c r="B75">
        <v>5</v>
      </c>
      <c r="C75">
        <v>2</v>
      </c>
      <c r="D75">
        <v>0</v>
      </c>
      <c r="E75">
        <v>19.5</v>
      </c>
      <c r="F75">
        <v>8560000</v>
      </c>
    </row>
    <row r="76" spans="1:6" x14ac:dyDescent="0.2">
      <c r="A76" t="s">
        <v>196</v>
      </c>
      <c r="B76">
        <v>5</v>
      </c>
      <c r="C76">
        <v>4</v>
      </c>
      <c r="D76">
        <v>0</v>
      </c>
      <c r="E76">
        <v>18.5</v>
      </c>
      <c r="F76">
        <v>7910000</v>
      </c>
    </row>
    <row r="77" spans="1:6" x14ac:dyDescent="0.2">
      <c r="A77" t="s">
        <v>186</v>
      </c>
      <c r="B77">
        <v>5</v>
      </c>
      <c r="C77">
        <v>2</v>
      </c>
      <c r="D77">
        <v>0</v>
      </c>
      <c r="E77">
        <v>6.2</v>
      </c>
      <c r="F77">
        <v>7340000</v>
      </c>
    </row>
    <row r="78" spans="1:6" x14ac:dyDescent="0.2">
      <c r="A78" t="s">
        <v>173</v>
      </c>
      <c r="B78">
        <v>5</v>
      </c>
      <c r="C78">
        <v>2</v>
      </c>
      <c r="D78">
        <v>1</v>
      </c>
      <c r="E78">
        <v>20</v>
      </c>
      <c r="F78">
        <v>18400000</v>
      </c>
    </row>
    <row r="79" spans="1:6" x14ac:dyDescent="0.2">
      <c r="A79" t="s">
        <v>219</v>
      </c>
      <c r="B79">
        <v>4</v>
      </c>
      <c r="C79">
        <v>3</v>
      </c>
      <c r="D79">
        <v>0</v>
      </c>
      <c r="E79">
        <v>17.2</v>
      </c>
      <c r="F79">
        <v>1940000</v>
      </c>
    </row>
    <row r="80" spans="1:6" x14ac:dyDescent="0.2">
      <c r="A80" t="s">
        <v>241</v>
      </c>
      <c r="B80">
        <v>4</v>
      </c>
      <c r="C80">
        <v>2</v>
      </c>
      <c r="D80">
        <v>0</v>
      </c>
      <c r="E80">
        <v>19.3</v>
      </c>
      <c r="F80">
        <v>3060000</v>
      </c>
    </row>
    <row r="81" spans="1:6" x14ac:dyDescent="0.2">
      <c r="A81" t="s">
        <v>199</v>
      </c>
      <c r="B81">
        <v>4</v>
      </c>
      <c r="C81">
        <v>2</v>
      </c>
      <c r="D81">
        <v>0</v>
      </c>
      <c r="E81">
        <v>11.2</v>
      </c>
      <c r="F81">
        <v>2820000</v>
      </c>
    </row>
    <row r="82" spans="1:6" x14ac:dyDescent="0.2">
      <c r="A82" t="s">
        <v>192</v>
      </c>
      <c r="B82">
        <v>4</v>
      </c>
      <c r="C82">
        <v>2</v>
      </c>
      <c r="D82">
        <v>1</v>
      </c>
      <c r="E82">
        <v>15.1</v>
      </c>
      <c r="F82">
        <v>4630000</v>
      </c>
    </row>
    <row r="83" spans="1:6" x14ac:dyDescent="0.2">
      <c r="A83" t="s">
        <v>176</v>
      </c>
      <c r="B83">
        <v>3</v>
      </c>
      <c r="C83">
        <v>2</v>
      </c>
      <c r="D83">
        <v>0</v>
      </c>
      <c r="E83">
        <v>22.7</v>
      </c>
      <c r="F83">
        <v>5930000</v>
      </c>
    </row>
    <row r="84" spans="1:6" x14ac:dyDescent="0.2">
      <c r="A84" t="s">
        <v>206</v>
      </c>
      <c r="B84">
        <v>3</v>
      </c>
      <c r="C84">
        <v>1</v>
      </c>
      <c r="D84">
        <v>0</v>
      </c>
      <c r="E84">
        <v>2.1</v>
      </c>
      <c r="F84">
        <v>16800000</v>
      </c>
    </row>
    <row r="85" spans="1:6" x14ac:dyDescent="0.2">
      <c r="A85" t="s">
        <v>216</v>
      </c>
      <c r="B85">
        <v>3</v>
      </c>
      <c r="C85">
        <v>2</v>
      </c>
      <c r="D85">
        <v>0</v>
      </c>
      <c r="E85">
        <v>2</v>
      </c>
      <c r="F85">
        <v>1730000</v>
      </c>
    </row>
    <row r="86" spans="1:6" x14ac:dyDescent="0.2">
      <c r="A86" t="s">
        <v>215</v>
      </c>
      <c r="B86">
        <v>3</v>
      </c>
      <c r="C86">
        <v>2</v>
      </c>
      <c r="D86">
        <v>0</v>
      </c>
      <c r="E86">
        <v>3</v>
      </c>
      <c r="F86">
        <v>2160000</v>
      </c>
    </row>
    <row r="87" spans="1:6" x14ac:dyDescent="0.2">
      <c r="A87" t="s">
        <v>209</v>
      </c>
      <c r="B87">
        <v>3</v>
      </c>
      <c r="C87">
        <v>2</v>
      </c>
      <c r="D87">
        <v>1</v>
      </c>
      <c r="E87">
        <v>12.1</v>
      </c>
      <c r="F87">
        <v>1620000</v>
      </c>
    </row>
    <row r="88" spans="1:6" x14ac:dyDescent="0.2">
      <c r="A88" t="s">
        <v>225</v>
      </c>
      <c r="B88">
        <v>3</v>
      </c>
      <c r="C88">
        <v>2</v>
      </c>
      <c r="D88">
        <v>1</v>
      </c>
      <c r="E88">
        <v>10.6</v>
      </c>
      <c r="F88">
        <v>1320000</v>
      </c>
    </row>
    <row r="89" spans="1:6" x14ac:dyDescent="0.2">
      <c r="A89" t="s">
        <v>177</v>
      </c>
      <c r="B89">
        <v>3</v>
      </c>
      <c r="C89">
        <v>2</v>
      </c>
      <c r="D89">
        <v>2</v>
      </c>
      <c r="E89">
        <v>3.4</v>
      </c>
      <c r="F89">
        <v>4230000</v>
      </c>
    </row>
    <row r="90" spans="1:6" x14ac:dyDescent="0.2">
      <c r="A90" t="s">
        <v>244</v>
      </c>
      <c r="B90">
        <v>2</v>
      </c>
      <c r="C90">
        <v>2</v>
      </c>
      <c r="D90">
        <v>0</v>
      </c>
      <c r="E90">
        <v>5.7</v>
      </c>
      <c r="F90">
        <v>1370000</v>
      </c>
    </row>
    <row r="91" spans="1:6" x14ac:dyDescent="0.2">
      <c r="A91" t="s">
        <v>222</v>
      </c>
      <c r="B91">
        <v>2</v>
      </c>
      <c r="C91">
        <v>1</v>
      </c>
      <c r="D91">
        <v>0</v>
      </c>
      <c r="E91">
        <v>7.4</v>
      </c>
      <c r="F91">
        <v>2740000</v>
      </c>
    </row>
    <row r="92" spans="1:6" x14ac:dyDescent="0.2">
      <c r="A92" t="s">
        <v>175</v>
      </c>
      <c r="B92">
        <v>2</v>
      </c>
      <c r="C92">
        <v>2</v>
      </c>
      <c r="D92">
        <v>0</v>
      </c>
      <c r="E92">
        <v>1.2</v>
      </c>
      <c r="F92">
        <v>413000</v>
      </c>
    </row>
    <row r="93" spans="1:6" x14ac:dyDescent="0.2">
      <c r="A93" t="s">
        <v>197</v>
      </c>
      <c r="B93">
        <v>2</v>
      </c>
      <c r="C93">
        <v>1</v>
      </c>
      <c r="D93">
        <v>0</v>
      </c>
      <c r="E93">
        <v>5</v>
      </c>
      <c r="F93">
        <v>2340000</v>
      </c>
    </row>
    <row r="94" spans="1:6" x14ac:dyDescent="0.2">
      <c r="A94" t="s">
        <v>212</v>
      </c>
      <c r="B94">
        <v>2</v>
      </c>
      <c r="C94">
        <v>1</v>
      </c>
      <c r="D94">
        <v>0</v>
      </c>
      <c r="E94">
        <v>10.199999999999999</v>
      </c>
      <c r="F94">
        <v>2610000</v>
      </c>
    </row>
    <row r="95" spans="1:6" x14ac:dyDescent="0.2">
      <c r="A95" t="s">
        <v>213</v>
      </c>
      <c r="B95">
        <v>2</v>
      </c>
      <c r="C95">
        <v>1</v>
      </c>
      <c r="D95">
        <v>0</v>
      </c>
      <c r="E95">
        <v>5.4</v>
      </c>
      <c r="F95">
        <v>959000</v>
      </c>
    </row>
    <row r="96" spans="1:6" x14ac:dyDescent="0.2">
      <c r="A96" t="s">
        <v>200</v>
      </c>
      <c r="B96">
        <v>2</v>
      </c>
      <c r="C96">
        <v>1</v>
      </c>
      <c r="D96">
        <v>0</v>
      </c>
      <c r="E96">
        <v>2.8</v>
      </c>
      <c r="F96">
        <v>10500000</v>
      </c>
    </row>
    <row r="97" spans="1:6" x14ac:dyDescent="0.2">
      <c r="A97" t="s">
        <v>224</v>
      </c>
      <c r="B97">
        <v>2</v>
      </c>
      <c r="C97">
        <v>2</v>
      </c>
      <c r="D97">
        <v>0</v>
      </c>
      <c r="E97">
        <v>1.3</v>
      </c>
      <c r="F97">
        <v>780000</v>
      </c>
    </row>
    <row r="98" spans="1:6" x14ac:dyDescent="0.2">
      <c r="A98" t="s">
        <v>198</v>
      </c>
      <c r="B98">
        <v>2</v>
      </c>
      <c r="C98">
        <v>1</v>
      </c>
      <c r="D98">
        <v>0</v>
      </c>
      <c r="E98">
        <v>5.2</v>
      </c>
      <c r="F98">
        <v>187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EBB87-8702-42BF-9682-D4785472BC12}">
  <dimension ref="A1:F78"/>
  <sheetViews>
    <sheetView workbookViewId="0">
      <selection sqref="A1:F78"/>
    </sheetView>
  </sheetViews>
  <sheetFormatPr baseColWidth="10" defaultColWidth="8.83203125" defaultRowHeight="15" x14ac:dyDescent="0.2"/>
  <sheetData>
    <row r="1" spans="1:6" ht="32" x14ac:dyDescent="0.2">
      <c r="A1" s="8" t="s">
        <v>122</v>
      </c>
      <c r="B1" s="8" t="s">
        <v>123</v>
      </c>
      <c r="C1" s="8" t="s">
        <v>124</v>
      </c>
      <c r="D1" s="8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050</v>
      </c>
      <c r="C2">
        <v>138</v>
      </c>
      <c r="D2">
        <v>87</v>
      </c>
      <c r="E2">
        <v>65.2</v>
      </c>
      <c r="F2" s="9">
        <v>27800000000</v>
      </c>
    </row>
    <row r="3" spans="1:6" x14ac:dyDescent="0.2">
      <c r="A3" t="s">
        <v>131</v>
      </c>
      <c r="B3">
        <v>129</v>
      </c>
      <c r="C3">
        <v>22</v>
      </c>
      <c r="D3">
        <v>11</v>
      </c>
      <c r="E3">
        <v>63.5</v>
      </c>
      <c r="F3" s="9">
        <v>2380000000</v>
      </c>
    </row>
    <row r="4" spans="1:6" x14ac:dyDescent="0.2">
      <c r="A4" t="s">
        <v>132</v>
      </c>
      <c r="B4">
        <v>106</v>
      </c>
      <c r="C4">
        <v>26</v>
      </c>
      <c r="D4">
        <v>10</v>
      </c>
      <c r="E4">
        <v>52.2</v>
      </c>
      <c r="F4" s="9">
        <v>593000000</v>
      </c>
    </row>
    <row r="5" spans="1:6" x14ac:dyDescent="0.2">
      <c r="A5" t="s">
        <v>137</v>
      </c>
      <c r="B5">
        <v>92</v>
      </c>
      <c r="C5">
        <v>9</v>
      </c>
      <c r="D5">
        <v>4</v>
      </c>
      <c r="E5">
        <v>25.1</v>
      </c>
      <c r="F5" s="9">
        <v>6250000000</v>
      </c>
    </row>
    <row r="6" spans="1:6" x14ac:dyDescent="0.2">
      <c r="A6" t="s">
        <v>133</v>
      </c>
      <c r="B6">
        <v>79</v>
      </c>
      <c r="C6">
        <v>22</v>
      </c>
      <c r="D6">
        <v>13</v>
      </c>
      <c r="E6">
        <v>65.900000000000006</v>
      </c>
      <c r="F6" s="9">
        <v>505000000</v>
      </c>
    </row>
    <row r="7" spans="1:6" x14ac:dyDescent="0.2">
      <c r="A7" t="s">
        <v>134</v>
      </c>
      <c r="B7">
        <v>71</v>
      </c>
      <c r="C7">
        <v>14</v>
      </c>
      <c r="D7">
        <v>5</v>
      </c>
      <c r="E7">
        <v>58.1</v>
      </c>
      <c r="F7" s="9">
        <v>2760000000</v>
      </c>
    </row>
    <row r="8" spans="1:6" x14ac:dyDescent="0.2">
      <c r="A8" t="s">
        <v>136</v>
      </c>
      <c r="B8">
        <v>63</v>
      </c>
      <c r="C8">
        <v>15</v>
      </c>
      <c r="D8">
        <v>3</v>
      </c>
      <c r="E8">
        <v>61.2</v>
      </c>
      <c r="F8" s="9">
        <v>141000000</v>
      </c>
    </row>
    <row r="9" spans="1:6" x14ac:dyDescent="0.2">
      <c r="A9" t="s">
        <v>138</v>
      </c>
      <c r="B9">
        <v>47</v>
      </c>
      <c r="C9">
        <v>13</v>
      </c>
      <c r="D9">
        <v>2</v>
      </c>
      <c r="E9">
        <v>50.5</v>
      </c>
      <c r="F9" s="9">
        <v>218000000</v>
      </c>
    </row>
    <row r="10" spans="1:6" x14ac:dyDescent="0.2">
      <c r="A10" t="s">
        <v>143</v>
      </c>
      <c r="B10">
        <v>42</v>
      </c>
      <c r="C10">
        <v>13</v>
      </c>
      <c r="D10">
        <v>7</v>
      </c>
      <c r="E10">
        <v>14.1</v>
      </c>
      <c r="F10" s="9">
        <v>80900000</v>
      </c>
    </row>
    <row r="11" spans="1:6" x14ac:dyDescent="0.2">
      <c r="A11" t="s">
        <v>149</v>
      </c>
      <c r="B11">
        <v>38</v>
      </c>
      <c r="C11">
        <v>10</v>
      </c>
      <c r="D11">
        <v>3</v>
      </c>
      <c r="E11">
        <v>23</v>
      </c>
      <c r="F11" s="9">
        <v>81700000</v>
      </c>
    </row>
    <row r="12" spans="1:6" x14ac:dyDescent="0.2">
      <c r="A12" t="s">
        <v>144</v>
      </c>
      <c r="B12">
        <v>37</v>
      </c>
      <c r="C12">
        <v>17</v>
      </c>
      <c r="D12">
        <v>4</v>
      </c>
      <c r="E12">
        <v>29.9</v>
      </c>
      <c r="F12" s="9">
        <v>35500000</v>
      </c>
    </row>
    <row r="13" spans="1:6" x14ac:dyDescent="0.2">
      <c r="A13" t="s">
        <v>145</v>
      </c>
      <c r="B13">
        <v>31</v>
      </c>
      <c r="C13">
        <v>12</v>
      </c>
      <c r="D13">
        <v>3</v>
      </c>
      <c r="E13">
        <v>27.8</v>
      </c>
      <c r="F13" s="9">
        <v>28000000</v>
      </c>
    </row>
    <row r="14" spans="1:6" x14ac:dyDescent="0.2">
      <c r="A14" t="s">
        <v>146</v>
      </c>
      <c r="B14">
        <v>31</v>
      </c>
      <c r="C14">
        <v>11</v>
      </c>
      <c r="D14">
        <v>4</v>
      </c>
      <c r="E14">
        <v>17.2</v>
      </c>
      <c r="F14" s="9">
        <v>38800000</v>
      </c>
    </row>
    <row r="15" spans="1:6" x14ac:dyDescent="0.2">
      <c r="A15" t="s">
        <v>140</v>
      </c>
      <c r="B15">
        <v>31</v>
      </c>
      <c r="C15">
        <v>11</v>
      </c>
      <c r="D15">
        <v>0</v>
      </c>
      <c r="E15">
        <v>44.3</v>
      </c>
      <c r="F15" s="9">
        <v>49000000</v>
      </c>
    </row>
    <row r="16" spans="1:6" x14ac:dyDescent="0.2">
      <c r="A16" t="s">
        <v>150</v>
      </c>
      <c r="B16">
        <v>28</v>
      </c>
      <c r="C16">
        <v>10</v>
      </c>
      <c r="D16">
        <v>3</v>
      </c>
      <c r="E16">
        <v>20.6</v>
      </c>
      <c r="F16" s="9">
        <v>32600000</v>
      </c>
    </row>
    <row r="17" spans="1:6" x14ac:dyDescent="0.2">
      <c r="A17" t="s">
        <v>154</v>
      </c>
      <c r="B17">
        <v>28</v>
      </c>
      <c r="C17">
        <v>9</v>
      </c>
      <c r="D17">
        <v>1</v>
      </c>
      <c r="E17">
        <v>39.6</v>
      </c>
      <c r="F17" s="9">
        <v>42600000</v>
      </c>
    </row>
    <row r="18" spans="1:6" x14ac:dyDescent="0.2">
      <c r="A18" t="s">
        <v>148</v>
      </c>
      <c r="B18">
        <v>28</v>
      </c>
      <c r="C18">
        <v>9</v>
      </c>
      <c r="D18">
        <v>4</v>
      </c>
      <c r="E18">
        <v>49.6</v>
      </c>
      <c r="F18" s="9">
        <v>50700000</v>
      </c>
    </row>
    <row r="19" spans="1:6" x14ac:dyDescent="0.2">
      <c r="A19" t="s">
        <v>147</v>
      </c>
      <c r="B19">
        <v>27</v>
      </c>
      <c r="C19">
        <v>9</v>
      </c>
      <c r="D19">
        <v>6</v>
      </c>
      <c r="E19">
        <v>13.1</v>
      </c>
      <c r="F19" s="9">
        <v>45600000</v>
      </c>
    </row>
    <row r="20" spans="1:6" x14ac:dyDescent="0.2">
      <c r="A20" t="s">
        <v>153</v>
      </c>
      <c r="B20">
        <v>25</v>
      </c>
      <c r="C20">
        <v>9</v>
      </c>
      <c r="D20">
        <v>3</v>
      </c>
      <c r="E20">
        <v>32.200000000000003</v>
      </c>
      <c r="F20" s="9">
        <v>22400000</v>
      </c>
    </row>
    <row r="21" spans="1:6" x14ac:dyDescent="0.2">
      <c r="A21" t="s">
        <v>152</v>
      </c>
      <c r="B21">
        <v>25</v>
      </c>
      <c r="C21">
        <v>10</v>
      </c>
      <c r="D21">
        <v>1</v>
      </c>
      <c r="E21">
        <v>17.899999999999999</v>
      </c>
      <c r="F21" s="9">
        <v>53400000</v>
      </c>
    </row>
    <row r="22" spans="1:6" x14ac:dyDescent="0.2">
      <c r="A22" t="s">
        <v>155</v>
      </c>
      <c r="B22">
        <v>22</v>
      </c>
      <c r="C22">
        <v>9</v>
      </c>
      <c r="D22">
        <v>3</v>
      </c>
      <c r="E22">
        <v>22.7</v>
      </c>
      <c r="F22" s="9">
        <v>14900000</v>
      </c>
    </row>
    <row r="23" spans="1:6" x14ac:dyDescent="0.2">
      <c r="A23" t="s">
        <v>141</v>
      </c>
      <c r="B23">
        <v>22</v>
      </c>
      <c r="C23">
        <v>4</v>
      </c>
      <c r="D23">
        <v>1</v>
      </c>
      <c r="E23">
        <v>16.7</v>
      </c>
      <c r="F23" s="9">
        <v>705000000</v>
      </c>
    </row>
    <row r="24" spans="1:6" x14ac:dyDescent="0.2">
      <c r="A24" t="s">
        <v>183</v>
      </c>
      <c r="B24">
        <v>17</v>
      </c>
      <c r="C24">
        <v>7</v>
      </c>
      <c r="D24">
        <v>2</v>
      </c>
      <c r="E24">
        <v>8.9</v>
      </c>
      <c r="F24" s="9">
        <v>17900000</v>
      </c>
    </row>
    <row r="25" spans="1:6" x14ac:dyDescent="0.2">
      <c r="A25" t="s">
        <v>157</v>
      </c>
      <c r="B25">
        <v>15</v>
      </c>
      <c r="C25">
        <v>6</v>
      </c>
      <c r="D25">
        <v>1</v>
      </c>
      <c r="E25">
        <v>33</v>
      </c>
      <c r="F25" s="9">
        <v>14900000</v>
      </c>
    </row>
    <row r="26" spans="1:6" x14ac:dyDescent="0.2">
      <c r="A26" t="s">
        <v>158</v>
      </c>
      <c r="B26">
        <v>15</v>
      </c>
      <c r="C26">
        <v>8</v>
      </c>
      <c r="D26">
        <v>1</v>
      </c>
      <c r="E26">
        <v>21.7</v>
      </c>
      <c r="F26" s="9">
        <v>11600000</v>
      </c>
    </row>
    <row r="27" spans="1:6" x14ac:dyDescent="0.2">
      <c r="A27" t="s">
        <v>159</v>
      </c>
      <c r="B27">
        <v>15</v>
      </c>
      <c r="C27">
        <v>7</v>
      </c>
      <c r="D27">
        <v>3</v>
      </c>
      <c r="E27">
        <v>27.3</v>
      </c>
      <c r="F27" s="9">
        <v>15800000</v>
      </c>
    </row>
    <row r="28" spans="1:6" x14ac:dyDescent="0.2">
      <c r="A28" t="s">
        <v>169</v>
      </c>
      <c r="B28">
        <v>15</v>
      </c>
      <c r="C28">
        <v>4</v>
      </c>
      <c r="D28">
        <v>1</v>
      </c>
      <c r="E28">
        <v>9.5</v>
      </c>
      <c r="F28" s="9">
        <v>161000000</v>
      </c>
    </row>
    <row r="29" spans="1:6" x14ac:dyDescent="0.2">
      <c r="A29" t="s">
        <v>161</v>
      </c>
      <c r="B29">
        <v>13</v>
      </c>
      <c r="C29">
        <v>5</v>
      </c>
      <c r="D29">
        <v>0</v>
      </c>
      <c r="E29">
        <v>14.2</v>
      </c>
      <c r="F29" s="9">
        <v>8390000</v>
      </c>
    </row>
    <row r="30" spans="1:6" x14ac:dyDescent="0.2">
      <c r="A30" t="s">
        <v>163</v>
      </c>
      <c r="B30">
        <v>13</v>
      </c>
      <c r="C30">
        <v>5</v>
      </c>
      <c r="D30">
        <v>0</v>
      </c>
      <c r="E30">
        <v>16.899999999999999</v>
      </c>
      <c r="F30" s="9">
        <v>12000000</v>
      </c>
    </row>
    <row r="31" spans="1:6" x14ac:dyDescent="0.2">
      <c r="A31" t="s">
        <v>164</v>
      </c>
      <c r="B31">
        <v>13</v>
      </c>
      <c r="C31">
        <v>3</v>
      </c>
      <c r="D31">
        <v>0</v>
      </c>
      <c r="E31">
        <v>41.4</v>
      </c>
      <c r="F31" s="9">
        <v>82800000</v>
      </c>
    </row>
    <row r="32" spans="1:6" x14ac:dyDescent="0.2">
      <c r="A32" t="s">
        <v>156</v>
      </c>
      <c r="B32">
        <v>13</v>
      </c>
      <c r="C32">
        <v>6</v>
      </c>
      <c r="D32">
        <v>0</v>
      </c>
      <c r="E32">
        <v>7.8</v>
      </c>
      <c r="F32" s="9">
        <v>9420000</v>
      </c>
    </row>
    <row r="33" spans="1:6" x14ac:dyDescent="0.2">
      <c r="A33" t="s">
        <v>160</v>
      </c>
      <c r="B33">
        <v>12</v>
      </c>
      <c r="C33">
        <v>5</v>
      </c>
      <c r="D33">
        <v>1</v>
      </c>
      <c r="E33">
        <v>6.3</v>
      </c>
      <c r="F33" s="9">
        <v>7700000</v>
      </c>
    </row>
    <row r="34" spans="1:6" x14ac:dyDescent="0.2">
      <c r="A34" t="s">
        <v>162</v>
      </c>
      <c r="B34">
        <v>11</v>
      </c>
      <c r="C34">
        <v>5</v>
      </c>
      <c r="D34">
        <v>0</v>
      </c>
      <c r="E34">
        <v>18.399999999999999</v>
      </c>
      <c r="F34" s="9">
        <v>6680000</v>
      </c>
    </row>
    <row r="35" spans="1:6" x14ac:dyDescent="0.2">
      <c r="A35" t="s">
        <v>165</v>
      </c>
      <c r="B35">
        <v>9</v>
      </c>
      <c r="C35">
        <v>4</v>
      </c>
      <c r="D35">
        <v>0</v>
      </c>
      <c r="E35">
        <v>10</v>
      </c>
      <c r="F35" s="9">
        <v>5200000</v>
      </c>
    </row>
    <row r="36" spans="1:6" x14ac:dyDescent="0.2">
      <c r="A36" t="s">
        <v>168</v>
      </c>
      <c r="B36">
        <v>9</v>
      </c>
      <c r="C36">
        <v>2</v>
      </c>
      <c r="D36">
        <v>0</v>
      </c>
      <c r="E36">
        <v>30.8</v>
      </c>
      <c r="F36" s="9">
        <v>28900000</v>
      </c>
    </row>
    <row r="37" spans="1:6" x14ac:dyDescent="0.2">
      <c r="A37" t="s">
        <v>174</v>
      </c>
      <c r="B37">
        <v>8</v>
      </c>
      <c r="C37">
        <v>4</v>
      </c>
      <c r="D37">
        <v>2</v>
      </c>
      <c r="E37">
        <v>12.9</v>
      </c>
      <c r="F37" s="9">
        <v>4220000</v>
      </c>
    </row>
    <row r="38" spans="1:6" x14ac:dyDescent="0.2">
      <c r="A38" t="s">
        <v>202</v>
      </c>
      <c r="B38">
        <v>8</v>
      </c>
      <c r="C38">
        <v>4</v>
      </c>
      <c r="D38">
        <v>0</v>
      </c>
      <c r="E38">
        <v>36.700000000000003</v>
      </c>
      <c r="F38" s="9">
        <v>9620000</v>
      </c>
    </row>
    <row r="39" spans="1:6" x14ac:dyDescent="0.2">
      <c r="A39" t="s">
        <v>170</v>
      </c>
      <c r="B39">
        <v>8</v>
      </c>
      <c r="C39">
        <v>5</v>
      </c>
      <c r="D39">
        <v>5</v>
      </c>
      <c r="E39">
        <v>7.4</v>
      </c>
      <c r="F39" s="9">
        <v>1850000</v>
      </c>
    </row>
    <row r="40" spans="1:6" x14ac:dyDescent="0.2">
      <c r="A40" t="s">
        <v>167</v>
      </c>
      <c r="B40">
        <v>8</v>
      </c>
      <c r="C40">
        <v>3</v>
      </c>
      <c r="D40">
        <v>1</v>
      </c>
      <c r="E40">
        <v>21</v>
      </c>
      <c r="F40" s="9">
        <v>17200000</v>
      </c>
    </row>
    <row r="41" spans="1:6" x14ac:dyDescent="0.2">
      <c r="A41" t="s">
        <v>171</v>
      </c>
      <c r="B41">
        <v>8</v>
      </c>
      <c r="C41">
        <v>1</v>
      </c>
      <c r="D41">
        <v>0</v>
      </c>
      <c r="E41">
        <v>5.4</v>
      </c>
      <c r="F41" s="9">
        <v>42900000</v>
      </c>
    </row>
    <row r="42" spans="1:6" x14ac:dyDescent="0.2">
      <c r="A42" t="s">
        <v>193</v>
      </c>
      <c r="B42">
        <v>7</v>
      </c>
      <c r="C42">
        <v>3</v>
      </c>
      <c r="D42">
        <v>0</v>
      </c>
      <c r="E42">
        <v>4.0999999999999996</v>
      </c>
      <c r="F42" s="9">
        <v>3030000</v>
      </c>
    </row>
    <row r="43" spans="1:6" x14ac:dyDescent="0.2">
      <c r="A43" t="s">
        <v>173</v>
      </c>
      <c r="B43">
        <v>7</v>
      </c>
      <c r="C43">
        <v>2</v>
      </c>
      <c r="D43">
        <v>0</v>
      </c>
      <c r="E43">
        <v>13.3</v>
      </c>
      <c r="F43" s="9">
        <v>232000000</v>
      </c>
    </row>
    <row r="44" spans="1:6" x14ac:dyDescent="0.2">
      <c r="A44" t="s">
        <v>189</v>
      </c>
      <c r="B44">
        <v>6</v>
      </c>
      <c r="C44">
        <v>3</v>
      </c>
      <c r="D44">
        <v>0</v>
      </c>
      <c r="E44">
        <v>12.8</v>
      </c>
      <c r="F44" s="9">
        <v>2450000</v>
      </c>
    </row>
    <row r="45" spans="1:6" x14ac:dyDescent="0.2">
      <c r="A45" t="s">
        <v>185</v>
      </c>
      <c r="B45">
        <v>6</v>
      </c>
      <c r="C45">
        <v>4</v>
      </c>
      <c r="D45">
        <v>0</v>
      </c>
      <c r="E45">
        <v>19.2</v>
      </c>
      <c r="F45" s="9">
        <v>2250000</v>
      </c>
    </row>
    <row r="46" spans="1:6" x14ac:dyDescent="0.2">
      <c r="A46" t="s">
        <v>186</v>
      </c>
      <c r="B46">
        <v>6</v>
      </c>
      <c r="C46">
        <v>2</v>
      </c>
      <c r="D46">
        <v>0</v>
      </c>
      <c r="E46">
        <v>6.2</v>
      </c>
      <c r="F46" s="9">
        <v>2610000</v>
      </c>
    </row>
    <row r="47" spans="1:6" x14ac:dyDescent="0.2">
      <c r="A47" t="s">
        <v>180</v>
      </c>
      <c r="B47">
        <v>6</v>
      </c>
      <c r="C47">
        <v>3</v>
      </c>
      <c r="D47">
        <v>0</v>
      </c>
      <c r="E47">
        <v>25.6</v>
      </c>
      <c r="F47" s="9">
        <v>3940000</v>
      </c>
    </row>
    <row r="48" spans="1:6" x14ac:dyDescent="0.2">
      <c r="A48" t="s">
        <v>203</v>
      </c>
      <c r="B48">
        <v>5</v>
      </c>
      <c r="C48">
        <v>4</v>
      </c>
      <c r="D48">
        <v>1</v>
      </c>
      <c r="E48">
        <v>3.3</v>
      </c>
      <c r="F48" s="9">
        <v>2610000</v>
      </c>
    </row>
    <row r="49" spans="1:6" x14ac:dyDescent="0.2">
      <c r="A49" t="s">
        <v>210</v>
      </c>
      <c r="B49">
        <v>5</v>
      </c>
      <c r="C49">
        <v>4</v>
      </c>
      <c r="D49">
        <v>0</v>
      </c>
      <c r="E49">
        <v>7</v>
      </c>
      <c r="F49" s="9">
        <v>7350000</v>
      </c>
    </row>
    <row r="50" spans="1:6" x14ac:dyDescent="0.2">
      <c r="A50" t="s">
        <v>181</v>
      </c>
      <c r="B50">
        <v>5</v>
      </c>
      <c r="C50">
        <v>4</v>
      </c>
      <c r="D50">
        <v>0</v>
      </c>
      <c r="E50">
        <v>3.5</v>
      </c>
      <c r="F50" s="9">
        <v>2670000</v>
      </c>
    </row>
    <row r="51" spans="1:6" x14ac:dyDescent="0.2">
      <c r="A51" t="s">
        <v>201</v>
      </c>
      <c r="B51">
        <v>5</v>
      </c>
      <c r="C51">
        <v>3</v>
      </c>
      <c r="D51">
        <v>0</v>
      </c>
      <c r="E51">
        <v>19.399999999999999</v>
      </c>
      <c r="F51" s="9">
        <v>3680000</v>
      </c>
    </row>
    <row r="52" spans="1:6" x14ac:dyDescent="0.2">
      <c r="A52" t="s">
        <v>182</v>
      </c>
      <c r="B52">
        <v>5</v>
      </c>
      <c r="C52">
        <v>2</v>
      </c>
      <c r="D52">
        <v>0</v>
      </c>
      <c r="E52">
        <v>9.1</v>
      </c>
      <c r="F52" s="9">
        <v>3800000</v>
      </c>
    </row>
    <row r="53" spans="1:6" x14ac:dyDescent="0.2">
      <c r="A53" t="s">
        <v>191</v>
      </c>
      <c r="B53">
        <v>5</v>
      </c>
      <c r="C53">
        <v>2</v>
      </c>
      <c r="D53">
        <v>0</v>
      </c>
      <c r="E53">
        <v>15.2</v>
      </c>
      <c r="F53" s="9">
        <v>3960000</v>
      </c>
    </row>
    <row r="54" spans="1:6" x14ac:dyDescent="0.2">
      <c r="A54" t="s">
        <v>196</v>
      </c>
      <c r="B54">
        <v>5</v>
      </c>
      <c r="C54">
        <v>3</v>
      </c>
      <c r="D54">
        <v>0</v>
      </c>
      <c r="E54">
        <v>13.4</v>
      </c>
      <c r="F54" s="9">
        <v>2760000</v>
      </c>
    </row>
    <row r="55" spans="1:6" x14ac:dyDescent="0.2">
      <c r="A55" t="s">
        <v>187</v>
      </c>
      <c r="B55">
        <v>5</v>
      </c>
      <c r="C55">
        <v>1</v>
      </c>
      <c r="D55">
        <v>0</v>
      </c>
      <c r="E55">
        <v>1.1000000000000001</v>
      </c>
      <c r="F55" s="9">
        <v>3860000</v>
      </c>
    </row>
    <row r="56" spans="1:6" x14ac:dyDescent="0.2">
      <c r="A56" t="s">
        <v>190</v>
      </c>
      <c r="B56">
        <v>4</v>
      </c>
      <c r="C56">
        <v>3</v>
      </c>
      <c r="D56">
        <v>1</v>
      </c>
      <c r="E56">
        <v>5.5</v>
      </c>
      <c r="F56" s="9">
        <v>1150000</v>
      </c>
    </row>
    <row r="57" spans="1:6" x14ac:dyDescent="0.2">
      <c r="A57" t="s">
        <v>204</v>
      </c>
      <c r="B57">
        <v>4</v>
      </c>
      <c r="C57">
        <v>3</v>
      </c>
      <c r="D57">
        <v>1</v>
      </c>
      <c r="E57">
        <v>12.1</v>
      </c>
      <c r="F57" s="9">
        <v>1150000</v>
      </c>
    </row>
    <row r="58" spans="1:6" x14ac:dyDescent="0.2">
      <c r="A58" t="s">
        <v>166</v>
      </c>
      <c r="B58">
        <v>4</v>
      </c>
      <c r="C58">
        <v>3</v>
      </c>
      <c r="D58">
        <v>0</v>
      </c>
      <c r="E58">
        <v>7.1</v>
      </c>
      <c r="F58" s="9">
        <v>1920000</v>
      </c>
    </row>
    <row r="59" spans="1:6" x14ac:dyDescent="0.2">
      <c r="A59" t="s">
        <v>220</v>
      </c>
      <c r="B59">
        <v>4</v>
      </c>
      <c r="C59">
        <v>3</v>
      </c>
      <c r="D59">
        <v>0</v>
      </c>
      <c r="E59">
        <v>16.899999999999999</v>
      </c>
      <c r="F59" s="9">
        <v>1910000</v>
      </c>
    </row>
    <row r="60" spans="1:6" x14ac:dyDescent="0.2">
      <c r="A60" t="s">
        <v>216</v>
      </c>
      <c r="B60">
        <v>4</v>
      </c>
      <c r="C60">
        <v>2</v>
      </c>
      <c r="D60">
        <v>0</v>
      </c>
      <c r="E60">
        <v>2</v>
      </c>
      <c r="F60" s="9">
        <v>864000</v>
      </c>
    </row>
    <row r="61" spans="1:6" x14ac:dyDescent="0.2">
      <c r="A61" t="s">
        <v>178</v>
      </c>
      <c r="B61">
        <v>4</v>
      </c>
      <c r="C61">
        <v>2</v>
      </c>
      <c r="D61">
        <v>0</v>
      </c>
      <c r="E61">
        <v>3.4</v>
      </c>
      <c r="F61" s="9">
        <v>1520000</v>
      </c>
    </row>
    <row r="62" spans="1:6" x14ac:dyDescent="0.2">
      <c r="A62" t="s">
        <v>206</v>
      </c>
      <c r="B62">
        <v>4</v>
      </c>
      <c r="C62">
        <v>1</v>
      </c>
      <c r="D62">
        <v>0</v>
      </c>
      <c r="E62">
        <v>2.1</v>
      </c>
      <c r="F62" s="9">
        <v>1800000</v>
      </c>
    </row>
    <row r="63" spans="1:6" x14ac:dyDescent="0.2">
      <c r="A63" t="s">
        <v>195</v>
      </c>
      <c r="B63">
        <v>4</v>
      </c>
      <c r="C63">
        <v>3</v>
      </c>
      <c r="D63">
        <v>3</v>
      </c>
      <c r="E63">
        <v>0.1</v>
      </c>
      <c r="F63" s="9">
        <v>3800000</v>
      </c>
    </row>
    <row r="64" spans="1:6" x14ac:dyDescent="0.2">
      <c r="A64" t="s">
        <v>192</v>
      </c>
      <c r="B64">
        <v>3</v>
      </c>
      <c r="C64">
        <v>2</v>
      </c>
      <c r="D64">
        <v>1</v>
      </c>
      <c r="E64">
        <v>15.1</v>
      </c>
      <c r="F64" s="9">
        <v>1930000</v>
      </c>
    </row>
    <row r="65" spans="1:6" x14ac:dyDescent="0.2">
      <c r="A65" t="s">
        <v>188</v>
      </c>
      <c r="B65">
        <v>2</v>
      </c>
      <c r="C65">
        <v>2</v>
      </c>
      <c r="D65">
        <v>0</v>
      </c>
      <c r="E65">
        <v>2.5</v>
      </c>
      <c r="F65" s="9">
        <v>1210000</v>
      </c>
    </row>
    <row r="66" spans="1:6" x14ac:dyDescent="0.2">
      <c r="A66" t="s">
        <v>241</v>
      </c>
      <c r="B66">
        <v>2</v>
      </c>
      <c r="C66">
        <v>2</v>
      </c>
      <c r="D66">
        <v>0</v>
      </c>
      <c r="E66">
        <v>19.3</v>
      </c>
      <c r="F66" s="9">
        <v>474000</v>
      </c>
    </row>
    <row r="67" spans="1:6" x14ac:dyDescent="0.2">
      <c r="A67" t="s">
        <v>179</v>
      </c>
      <c r="B67">
        <v>2</v>
      </c>
      <c r="C67">
        <v>2</v>
      </c>
      <c r="D67">
        <v>0</v>
      </c>
      <c r="E67">
        <v>9.5</v>
      </c>
      <c r="F67" s="9">
        <v>970000</v>
      </c>
    </row>
    <row r="68" spans="1:6" x14ac:dyDescent="0.2">
      <c r="A68" t="s">
        <v>221</v>
      </c>
      <c r="B68">
        <v>2</v>
      </c>
      <c r="C68">
        <v>2</v>
      </c>
      <c r="D68">
        <v>0</v>
      </c>
      <c r="E68">
        <v>13.1</v>
      </c>
      <c r="F68" s="9">
        <v>699000</v>
      </c>
    </row>
    <row r="69" spans="1:6" x14ac:dyDescent="0.2">
      <c r="A69" t="s">
        <v>177</v>
      </c>
      <c r="B69">
        <v>2</v>
      </c>
      <c r="C69">
        <v>2</v>
      </c>
      <c r="D69">
        <v>2</v>
      </c>
      <c r="E69">
        <v>6.5</v>
      </c>
      <c r="F69" s="9">
        <v>1300000</v>
      </c>
    </row>
    <row r="70" spans="1:6" x14ac:dyDescent="0.2">
      <c r="A70" t="s">
        <v>194</v>
      </c>
      <c r="B70">
        <v>2</v>
      </c>
      <c r="C70">
        <v>1</v>
      </c>
      <c r="D70">
        <v>0</v>
      </c>
      <c r="E70">
        <v>3.8</v>
      </c>
      <c r="F70" s="9">
        <v>982000</v>
      </c>
    </row>
    <row r="71" spans="1:6" x14ac:dyDescent="0.2">
      <c r="A71" t="s">
        <v>172</v>
      </c>
      <c r="B71">
        <v>2</v>
      </c>
      <c r="C71">
        <v>2</v>
      </c>
      <c r="D71">
        <v>1</v>
      </c>
      <c r="E71">
        <v>4.0999999999999996</v>
      </c>
      <c r="F71" s="9">
        <v>411000</v>
      </c>
    </row>
    <row r="72" spans="1:6" x14ac:dyDescent="0.2">
      <c r="A72" t="s">
        <v>217</v>
      </c>
      <c r="B72">
        <v>2</v>
      </c>
      <c r="C72">
        <v>1</v>
      </c>
      <c r="D72">
        <v>0</v>
      </c>
      <c r="E72">
        <v>17.399999999999999</v>
      </c>
      <c r="F72" s="9">
        <v>751000</v>
      </c>
    </row>
    <row r="73" spans="1:6" x14ac:dyDescent="0.2">
      <c r="A73" t="s">
        <v>222</v>
      </c>
      <c r="B73">
        <v>2</v>
      </c>
      <c r="C73">
        <v>1</v>
      </c>
      <c r="D73">
        <v>0</v>
      </c>
      <c r="E73">
        <v>7.4</v>
      </c>
      <c r="F73" s="9">
        <v>1030000</v>
      </c>
    </row>
    <row r="74" spans="1:6" x14ac:dyDescent="0.2">
      <c r="A74" t="s">
        <v>197</v>
      </c>
      <c r="B74">
        <v>2</v>
      </c>
      <c r="C74">
        <v>1</v>
      </c>
      <c r="D74">
        <v>0</v>
      </c>
      <c r="E74">
        <v>5</v>
      </c>
      <c r="F74" s="9">
        <v>1170000</v>
      </c>
    </row>
    <row r="75" spans="1:6" x14ac:dyDescent="0.2">
      <c r="A75" t="s">
        <v>213</v>
      </c>
      <c r="B75">
        <v>2</v>
      </c>
      <c r="C75">
        <v>1</v>
      </c>
      <c r="D75">
        <v>0</v>
      </c>
      <c r="E75">
        <v>7.6</v>
      </c>
      <c r="F75" s="9">
        <v>608000</v>
      </c>
    </row>
    <row r="76" spans="1:6" x14ac:dyDescent="0.2">
      <c r="A76" t="s">
        <v>211</v>
      </c>
      <c r="B76">
        <v>2</v>
      </c>
      <c r="C76">
        <v>2</v>
      </c>
      <c r="D76">
        <v>0</v>
      </c>
      <c r="E76">
        <v>3.3</v>
      </c>
      <c r="F76" s="9">
        <v>370000</v>
      </c>
    </row>
    <row r="77" spans="1:6" x14ac:dyDescent="0.2">
      <c r="A77" t="s">
        <v>198</v>
      </c>
      <c r="B77">
        <v>2</v>
      </c>
      <c r="C77">
        <v>1</v>
      </c>
      <c r="D77">
        <v>0</v>
      </c>
      <c r="E77">
        <v>5.2</v>
      </c>
      <c r="F77" s="9">
        <v>1400000</v>
      </c>
    </row>
    <row r="78" spans="1:6" x14ac:dyDescent="0.2">
      <c r="A78" t="s">
        <v>212</v>
      </c>
      <c r="B78">
        <v>2</v>
      </c>
      <c r="C78">
        <v>1</v>
      </c>
      <c r="D78">
        <v>0</v>
      </c>
      <c r="E78">
        <v>10.199999999999999</v>
      </c>
      <c r="F78" s="9">
        <v>118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40C7B-A596-4A0C-84B4-16615FAD0A88}">
  <dimension ref="A1:F82"/>
  <sheetViews>
    <sheetView workbookViewId="0">
      <selection sqref="A1:F82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093</v>
      </c>
      <c r="C2">
        <v>148</v>
      </c>
      <c r="D2">
        <v>95</v>
      </c>
      <c r="E2">
        <v>69.599999999999994</v>
      </c>
      <c r="F2">
        <v>32700000000</v>
      </c>
    </row>
    <row r="3" spans="1:6" x14ac:dyDescent="0.2">
      <c r="A3" t="s">
        <v>131</v>
      </c>
      <c r="B3">
        <v>158</v>
      </c>
      <c r="C3">
        <v>27</v>
      </c>
      <c r="D3">
        <v>13</v>
      </c>
      <c r="E3">
        <v>63.5</v>
      </c>
      <c r="F3">
        <v>3740000000</v>
      </c>
    </row>
    <row r="4" spans="1:6" x14ac:dyDescent="0.2">
      <c r="A4" t="s">
        <v>132</v>
      </c>
      <c r="B4">
        <v>120</v>
      </c>
      <c r="C4">
        <v>27</v>
      </c>
      <c r="D4">
        <v>11</v>
      </c>
      <c r="E4">
        <v>54.4</v>
      </c>
      <c r="F4">
        <v>708000000</v>
      </c>
    </row>
    <row r="5" spans="1:6" x14ac:dyDescent="0.2">
      <c r="A5" t="s">
        <v>133</v>
      </c>
      <c r="B5">
        <v>86</v>
      </c>
      <c r="C5">
        <v>22</v>
      </c>
      <c r="D5">
        <v>11</v>
      </c>
      <c r="E5">
        <v>61.5</v>
      </c>
      <c r="F5">
        <v>625000000</v>
      </c>
    </row>
    <row r="6" spans="1:6" x14ac:dyDescent="0.2">
      <c r="A6" t="s">
        <v>137</v>
      </c>
      <c r="B6">
        <v>80</v>
      </c>
      <c r="C6">
        <v>6</v>
      </c>
      <c r="D6">
        <v>2</v>
      </c>
      <c r="E6">
        <v>25.1</v>
      </c>
      <c r="F6">
        <v>7010000000</v>
      </c>
    </row>
    <row r="7" spans="1:6" x14ac:dyDescent="0.2">
      <c r="A7" t="s">
        <v>134</v>
      </c>
      <c r="B7">
        <v>72</v>
      </c>
      <c r="C7">
        <v>15</v>
      </c>
      <c r="D7">
        <v>4</v>
      </c>
      <c r="E7">
        <v>69.8</v>
      </c>
      <c r="F7">
        <v>3780000000</v>
      </c>
    </row>
    <row r="8" spans="1:6" x14ac:dyDescent="0.2">
      <c r="A8" t="s">
        <v>136</v>
      </c>
      <c r="B8">
        <v>63</v>
      </c>
      <c r="C8">
        <v>16</v>
      </c>
      <c r="D8">
        <v>3</v>
      </c>
      <c r="E8">
        <v>61.2</v>
      </c>
      <c r="F8">
        <v>175000000</v>
      </c>
    </row>
    <row r="9" spans="1:6" x14ac:dyDescent="0.2">
      <c r="A9" t="s">
        <v>135</v>
      </c>
      <c r="B9">
        <v>62</v>
      </c>
      <c r="C9">
        <v>22</v>
      </c>
      <c r="D9">
        <v>3</v>
      </c>
      <c r="E9">
        <v>36.799999999999997</v>
      </c>
      <c r="F9">
        <v>106000000</v>
      </c>
    </row>
    <row r="10" spans="1:6" x14ac:dyDescent="0.2">
      <c r="A10" t="s">
        <v>138</v>
      </c>
      <c r="B10">
        <v>56</v>
      </c>
      <c r="C10">
        <v>14</v>
      </c>
      <c r="D10">
        <v>2</v>
      </c>
      <c r="E10">
        <v>69.099999999999994</v>
      </c>
      <c r="F10">
        <v>450000000</v>
      </c>
    </row>
    <row r="11" spans="1:6" x14ac:dyDescent="0.2">
      <c r="A11" t="s">
        <v>139</v>
      </c>
      <c r="B11">
        <v>48</v>
      </c>
      <c r="C11">
        <v>21</v>
      </c>
      <c r="D11">
        <v>1</v>
      </c>
      <c r="E11">
        <v>42.6</v>
      </c>
      <c r="F11">
        <v>73200000</v>
      </c>
    </row>
    <row r="12" spans="1:6" x14ac:dyDescent="0.2">
      <c r="A12" t="s">
        <v>149</v>
      </c>
      <c r="B12">
        <v>45</v>
      </c>
      <c r="C12">
        <v>12</v>
      </c>
      <c r="D12">
        <v>5</v>
      </c>
      <c r="E12">
        <v>23</v>
      </c>
      <c r="F12">
        <v>117000000</v>
      </c>
    </row>
    <row r="13" spans="1:6" x14ac:dyDescent="0.2">
      <c r="A13" t="s">
        <v>143</v>
      </c>
      <c r="B13">
        <v>42</v>
      </c>
      <c r="C13">
        <v>13</v>
      </c>
      <c r="D13">
        <v>7</v>
      </c>
      <c r="E13">
        <v>14.1</v>
      </c>
      <c r="F13">
        <v>106000000</v>
      </c>
    </row>
    <row r="14" spans="1:6" x14ac:dyDescent="0.2">
      <c r="A14" t="s">
        <v>155</v>
      </c>
      <c r="B14">
        <v>38</v>
      </c>
      <c r="C14">
        <v>15</v>
      </c>
      <c r="D14">
        <v>6</v>
      </c>
      <c r="E14">
        <v>42.4</v>
      </c>
      <c r="F14">
        <v>53700000</v>
      </c>
    </row>
    <row r="15" spans="1:6" x14ac:dyDescent="0.2">
      <c r="A15" t="s">
        <v>145</v>
      </c>
      <c r="B15">
        <v>35</v>
      </c>
      <c r="C15">
        <v>12</v>
      </c>
      <c r="D15">
        <v>4</v>
      </c>
      <c r="E15">
        <v>25.5</v>
      </c>
      <c r="F15">
        <v>37300000</v>
      </c>
    </row>
    <row r="16" spans="1:6" x14ac:dyDescent="0.2">
      <c r="A16" t="s">
        <v>129</v>
      </c>
      <c r="B16">
        <v>34</v>
      </c>
      <c r="C16">
        <v>12</v>
      </c>
      <c r="D16">
        <v>0</v>
      </c>
      <c r="E16">
        <v>17.5</v>
      </c>
      <c r="F16">
        <v>64100000</v>
      </c>
    </row>
    <row r="17" spans="1:6" x14ac:dyDescent="0.2">
      <c r="A17" t="s">
        <v>148</v>
      </c>
      <c r="B17">
        <v>33</v>
      </c>
      <c r="C17">
        <v>12</v>
      </c>
      <c r="D17">
        <v>7</v>
      </c>
      <c r="E17">
        <v>49.6</v>
      </c>
      <c r="F17">
        <v>92300000</v>
      </c>
    </row>
    <row r="18" spans="1:6" x14ac:dyDescent="0.2">
      <c r="A18" t="s">
        <v>140</v>
      </c>
      <c r="B18">
        <v>33</v>
      </c>
      <c r="C18">
        <v>13</v>
      </c>
      <c r="D18">
        <v>1</v>
      </c>
      <c r="E18">
        <v>50.5</v>
      </c>
      <c r="F18">
        <v>65200000</v>
      </c>
    </row>
    <row r="19" spans="1:6" x14ac:dyDescent="0.2">
      <c r="A19" t="s">
        <v>150</v>
      </c>
      <c r="B19">
        <v>30</v>
      </c>
      <c r="C19">
        <v>12</v>
      </c>
      <c r="D19">
        <v>4</v>
      </c>
      <c r="E19">
        <v>20.6</v>
      </c>
      <c r="F19">
        <v>38500000</v>
      </c>
    </row>
    <row r="20" spans="1:6" x14ac:dyDescent="0.2">
      <c r="A20" t="s">
        <v>146</v>
      </c>
      <c r="B20">
        <v>29</v>
      </c>
      <c r="C20">
        <v>10</v>
      </c>
      <c r="D20">
        <v>4</v>
      </c>
      <c r="E20">
        <v>14.5</v>
      </c>
      <c r="F20">
        <v>44400000</v>
      </c>
    </row>
    <row r="21" spans="1:6" x14ac:dyDescent="0.2">
      <c r="A21" t="s">
        <v>152</v>
      </c>
      <c r="B21">
        <v>29</v>
      </c>
      <c r="C21">
        <v>9</v>
      </c>
      <c r="D21">
        <v>1</v>
      </c>
      <c r="E21">
        <v>10.8</v>
      </c>
      <c r="F21">
        <v>78400000</v>
      </c>
    </row>
    <row r="22" spans="1:6" x14ac:dyDescent="0.2">
      <c r="A22" t="s">
        <v>141</v>
      </c>
      <c r="B22">
        <v>29</v>
      </c>
      <c r="C22">
        <v>6</v>
      </c>
      <c r="D22">
        <v>3</v>
      </c>
      <c r="E22">
        <v>16.7</v>
      </c>
      <c r="F22">
        <v>1270000000</v>
      </c>
    </row>
    <row r="23" spans="1:6" x14ac:dyDescent="0.2">
      <c r="A23" t="s">
        <v>144</v>
      </c>
      <c r="B23">
        <v>28</v>
      </c>
      <c r="C23">
        <v>15</v>
      </c>
      <c r="D23">
        <v>2</v>
      </c>
      <c r="E23">
        <v>28.5</v>
      </c>
      <c r="F23">
        <v>28500000</v>
      </c>
    </row>
    <row r="24" spans="1:6" x14ac:dyDescent="0.2">
      <c r="A24" t="s">
        <v>147</v>
      </c>
      <c r="B24">
        <v>26</v>
      </c>
      <c r="C24">
        <v>10</v>
      </c>
      <c r="D24">
        <v>7</v>
      </c>
      <c r="E24">
        <v>13.1</v>
      </c>
      <c r="F24">
        <v>57800000</v>
      </c>
    </row>
    <row r="25" spans="1:6" x14ac:dyDescent="0.2">
      <c r="A25" t="s">
        <v>183</v>
      </c>
      <c r="B25">
        <v>22</v>
      </c>
      <c r="C25">
        <v>10</v>
      </c>
      <c r="D25">
        <v>3</v>
      </c>
      <c r="E25">
        <v>12.9</v>
      </c>
      <c r="F25">
        <v>48100000</v>
      </c>
    </row>
    <row r="26" spans="1:6" x14ac:dyDescent="0.2">
      <c r="A26" t="s">
        <v>154</v>
      </c>
      <c r="B26">
        <v>22</v>
      </c>
      <c r="C26">
        <v>9</v>
      </c>
      <c r="D26">
        <v>1</v>
      </c>
      <c r="E26">
        <v>36.6</v>
      </c>
      <c r="F26">
        <v>40200000</v>
      </c>
    </row>
    <row r="27" spans="1:6" x14ac:dyDescent="0.2">
      <c r="A27" t="s">
        <v>156</v>
      </c>
      <c r="B27">
        <v>15</v>
      </c>
      <c r="C27">
        <v>6</v>
      </c>
      <c r="D27">
        <v>0</v>
      </c>
      <c r="E27">
        <v>10.8</v>
      </c>
      <c r="F27">
        <v>14900000</v>
      </c>
    </row>
    <row r="28" spans="1:6" x14ac:dyDescent="0.2">
      <c r="A28" t="s">
        <v>164</v>
      </c>
      <c r="B28">
        <v>14</v>
      </c>
      <c r="C28">
        <v>3</v>
      </c>
      <c r="D28">
        <v>0</v>
      </c>
      <c r="E28">
        <v>24.2</v>
      </c>
      <c r="F28">
        <v>120000000</v>
      </c>
    </row>
    <row r="29" spans="1:6" x14ac:dyDescent="0.2">
      <c r="A29" t="s">
        <v>163</v>
      </c>
      <c r="B29">
        <v>13</v>
      </c>
      <c r="C29">
        <v>5</v>
      </c>
      <c r="D29">
        <v>0</v>
      </c>
      <c r="E29">
        <v>16.899999999999999</v>
      </c>
      <c r="F29">
        <v>18000000</v>
      </c>
    </row>
    <row r="30" spans="1:6" x14ac:dyDescent="0.2">
      <c r="A30" t="s">
        <v>158</v>
      </c>
      <c r="B30">
        <v>13</v>
      </c>
      <c r="C30">
        <v>7</v>
      </c>
      <c r="D30">
        <v>0</v>
      </c>
      <c r="E30">
        <v>22.1</v>
      </c>
      <c r="F30">
        <v>11800000</v>
      </c>
    </row>
    <row r="31" spans="1:6" x14ac:dyDescent="0.2">
      <c r="A31" t="s">
        <v>161</v>
      </c>
      <c r="B31">
        <v>13</v>
      </c>
      <c r="C31">
        <v>7</v>
      </c>
      <c r="D31">
        <v>1</v>
      </c>
      <c r="E31">
        <v>19</v>
      </c>
      <c r="F31">
        <v>8810000</v>
      </c>
    </row>
    <row r="32" spans="1:6" x14ac:dyDescent="0.2">
      <c r="A32" t="s">
        <v>169</v>
      </c>
      <c r="B32">
        <v>13</v>
      </c>
      <c r="C32">
        <v>3</v>
      </c>
      <c r="D32">
        <v>0</v>
      </c>
      <c r="E32">
        <v>9.5</v>
      </c>
      <c r="F32">
        <v>162000000</v>
      </c>
    </row>
    <row r="33" spans="1:6" x14ac:dyDescent="0.2">
      <c r="A33" t="s">
        <v>168</v>
      </c>
      <c r="B33">
        <v>12</v>
      </c>
      <c r="C33">
        <v>4</v>
      </c>
      <c r="D33">
        <v>0</v>
      </c>
      <c r="E33">
        <v>39.200000000000003</v>
      </c>
      <c r="F33">
        <v>40700000</v>
      </c>
    </row>
    <row r="34" spans="1:6" x14ac:dyDescent="0.2">
      <c r="A34" t="s">
        <v>167</v>
      </c>
      <c r="B34">
        <v>11</v>
      </c>
      <c r="C34">
        <v>4</v>
      </c>
      <c r="D34">
        <v>1</v>
      </c>
      <c r="E34">
        <v>21</v>
      </c>
      <c r="F34">
        <v>21600000</v>
      </c>
    </row>
    <row r="35" spans="1:6" x14ac:dyDescent="0.2">
      <c r="A35" t="s">
        <v>165</v>
      </c>
      <c r="B35">
        <v>10</v>
      </c>
      <c r="C35">
        <v>5</v>
      </c>
      <c r="D35">
        <v>1</v>
      </c>
      <c r="E35">
        <v>11.3</v>
      </c>
      <c r="F35">
        <v>6170000</v>
      </c>
    </row>
    <row r="36" spans="1:6" x14ac:dyDescent="0.2">
      <c r="A36" t="s">
        <v>171</v>
      </c>
      <c r="B36">
        <v>10</v>
      </c>
      <c r="C36">
        <v>1</v>
      </c>
      <c r="D36">
        <v>0</v>
      </c>
      <c r="E36">
        <v>5.4</v>
      </c>
      <c r="F36">
        <v>65700000</v>
      </c>
    </row>
    <row r="37" spans="1:6" x14ac:dyDescent="0.2">
      <c r="A37" t="s">
        <v>162</v>
      </c>
      <c r="B37">
        <v>9</v>
      </c>
      <c r="C37">
        <v>7</v>
      </c>
      <c r="D37">
        <v>0</v>
      </c>
      <c r="E37">
        <v>23.2</v>
      </c>
      <c r="F37">
        <v>6860000</v>
      </c>
    </row>
    <row r="38" spans="1:6" x14ac:dyDescent="0.2">
      <c r="A38" t="s">
        <v>159</v>
      </c>
      <c r="B38">
        <v>9</v>
      </c>
      <c r="C38">
        <v>5</v>
      </c>
      <c r="D38">
        <v>2</v>
      </c>
      <c r="E38">
        <v>26.2</v>
      </c>
      <c r="F38">
        <v>15800000</v>
      </c>
    </row>
    <row r="39" spans="1:6" x14ac:dyDescent="0.2">
      <c r="A39" t="s">
        <v>174</v>
      </c>
      <c r="B39">
        <v>9</v>
      </c>
      <c r="C39">
        <v>4</v>
      </c>
      <c r="D39">
        <v>2</v>
      </c>
      <c r="E39">
        <v>12.9</v>
      </c>
      <c r="F39">
        <v>4480000</v>
      </c>
    </row>
    <row r="40" spans="1:6" x14ac:dyDescent="0.2">
      <c r="A40" t="s">
        <v>185</v>
      </c>
      <c r="B40">
        <v>9</v>
      </c>
      <c r="C40">
        <v>4</v>
      </c>
      <c r="D40">
        <v>0</v>
      </c>
      <c r="E40">
        <v>19.2</v>
      </c>
      <c r="F40">
        <v>5880000</v>
      </c>
    </row>
    <row r="41" spans="1:6" x14ac:dyDescent="0.2">
      <c r="A41" t="s">
        <v>157</v>
      </c>
      <c r="B41">
        <v>9</v>
      </c>
      <c r="C41">
        <v>4</v>
      </c>
      <c r="D41">
        <v>1</v>
      </c>
      <c r="E41">
        <v>22.2</v>
      </c>
      <c r="F41">
        <v>8900000</v>
      </c>
    </row>
    <row r="42" spans="1:6" x14ac:dyDescent="0.2">
      <c r="A42" t="s">
        <v>173</v>
      </c>
      <c r="B42">
        <v>9</v>
      </c>
      <c r="C42">
        <v>3</v>
      </c>
      <c r="D42">
        <v>1</v>
      </c>
      <c r="E42">
        <v>24.2</v>
      </c>
      <c r="F42">
        <v>300000000</v>
      </c>
    </row>
    <row r="43" spans="1:6" x14ac:dyDescent="0.2">
      <c r="A43" t="s">
        <v>193</v>
      </c>
      <c r="B43">
        <v>8</v>
      </c>
      <c r="C43">
        <v>4</v>
      </c>
      <c r="D43">
        <v>0</v>
      </c>
      <c r="E43">
        <v>6.2</v>
      </c>
      <c r="F43">
        <v>5910000</v>
      </c>
    </row>
    <row r="44" spans="1:6" x14ac:dyDescent="0.2">
      <c r="A44" t="s">
        <v>160</v>
      </c>
      <c r="B44">
        <v>7</v>
      </c>
      <c r="C44">
        <v>5</v>
      </c>
      <c r="D44">
        <v>2</v>
      </c>
      <c r="E44">
        <v>7</v>
      </c>
      <c r="F44">
        <v>8270000</v>
      </c>
    </row>
    <row r="45" spans="1:6" x14ac:dyDescent="0.2">
      <c r="A45" t="s">
        <v>153</v>
      </c>
      <c r="B45">
        <v>7</v>
      </c>
      <c r="C45">
        <v>4</v>
      </c>
      <c r="D45">
        <v>1</v>
      </c>
      <c r="E45">
        <v>17.3</v>
      </c>
      <c r="F45">
        <v>6320000</v>
      </c>
    </row>
    <row r="46" spans="1:6" x14ac:dyDescent="0.2">
      <c r="A46" t="s">
        <v>170</v>
      </c>
      <c r="B46">
        <v>7</v>
      </c>
      <c r="C46">
        <v>4</v>
      </c>
      <c r="D46">
        <v>3</v>
      </c>
      <c r="E46">
        <v>6.3</v>
      </c>
      <c r="F46">
        <v>2120000</v>
      </c>
    </row>
    <row r="47" spans="1:6" x14ac:dyDescent="0.2">
      <c r="A47" t="s">
        <v>180</v>
      </c>
      <c r="B47">
        <v>7</v>
      </c>
      <c r="C47">
        <v>3</v>
      </c>
      <c r="D47">
        <v>0</v>
      </c>
      <c r="E47">
        <v>25.6</v>
      </c>
      <c r="F47">
        <v>5140000</v>
      </c>
    </row>
    <row r="48" spans="1:6" x14ac:dyDescent="0.2">
      <c r="A48" t="s">
        <v>191</v>
      </c>
      <c r="B48">
        <v>7</v>
      </c>
      <c r="C48">
        <v>2</v>
      </c>
      <c r="D48">
        <v>0</v>
      </c>
      <c r="E48">
        <v>15.2</v>
      </c>
      <c r="F48">
        <v>10800000</v>
      </c>
    </row>
    <row r="49" spans="1:6" x14ac:dyDescent="0.2">
      <c r="A49" t="s">
        <v>223</v>
      </c>
      <c r="B49">
        <v>7</v>
      </c>
      <c r="C49">
        <v>2</v>
      </c>
      <c r="D49">
        <v>0</v>
      </c>
      <c r="E49">
        <v>20.6</v>
      </c>
      <c r="F49">
        <v>15500000</v>
      </c>
    </row>
    <row r="50" spans="1:6" x14ac:dyDescent="0.2">
      <c r="A50" t="s">
        <v>179</v>
      </c>
      <c r="B50">
        <v>6</v>
      </c>
      <c r="C50">
        <v>3</v>
      </c>
      <c r="D50">
        <v>0</v>
      </c>
      <c r="E50">
        <v>13.3</v>
      </c>
      <c r="F50">
        <v>4540000</v>
      </c>
    </row>
    <row r="51" spans="1:6" x14ac:dyDescent="0.2">
      <c r="A51" t="s">
        <v>201</v>
      </c>
      <c r="B51">
        <v>6</v>
      </c>
      <c r="C51">
        <v>3</v>
      </c>
      <c r="D51">
        <v>0</v>
      </c>
      <c r="E51">
        <v>19.399999999999999</v>
      </c>
      <c r="F51">
        <v>4880000</v>
      </c>
    </row>
    <row r="52" spans="1:6" x14ac:dyDescent="0.2">
      <c r="A52" t="s">
        <v>181</v>
      </c>
      <c r="B52">
        <v>6</v>
      </c>
      <c r="C52">
        <v>4</v>
      </c>
      <c r="D52">
        <v>0</v>
      </c>
      <c r="E52">
        <v>4.3</v>
      </c>
      <c r="F52">
        <v>1880000</v>
      </c>
    </row>
    <row r="53" spans="1:6" x14ac:dyDescent="0.2">
      <c r="A53" t="s">
        <v>182</v>
      </c>
      <c r="B53">
        <v>6</v>
      </c>
      <c r="C53">
        <v>2</v>
      </c>
      <c r="D53">
        <v>0</v>
      </c>
      <c r="E53">
        <v>9.1</v>
      </c>
      <c r="F53">
        <v>4180000</v>
      </c>
    </row>
    <row r="54" spans="1:6" x14ac:dyDescent="0.2">
      <c r="A54" t="s">
        <v>204</v>
      </c>
      <c r="B54">
        <v>5</v>
      </c>
      <c r="C54">
        <v>4</v>
      </c>
      <c r="D54">
        <v>1</v>
      </c>
      <c r="E54">
        <v>15.2</v>
      </c>
      <c r="F54">
        <v>1610000</v>
      </c>
    </row>
    <row r="55" spans="1:6" x14ac:dyDescent="0.2">
      <c r="A55" t="s">
        <v>166</v>
      </c>
      <c r="B55">
        <v>5</v>
      </c>
      <c r="C55">
        <v>3</v>
      </c>
      <c r="D55">
        <v>0</v>
      </c>
      <c r="E55">
        <v>6.3</v>
      </c>
      <c r="F55">
        <v>1870000</v>
      </c>
    </row>
    <row r="56" spans="1:6" x14ac:dyDescent="0.2">
      <c r="A56" t="s">
        <v>196</v>
      </c>
      <c r="B56">
        <v>4</v>
      </c>
      <c r="C56">
        <v>4</v>
      </c>
      <c r="D56">
        <v>0</v>
      </c>
      <c r="E56">
        <v>19.899999999999999</v>
      </c>
      <c r="F56">
        <v>2210000</v>
      </c>
    </row>
    <row r="57" spans="1:6" x14ac:dyDescent="0.2">
      <c r="A57" t="s">
        <v>194</v>
      </c>
      <c r="B57">
        <v>4</v>
      </c>
      <c r="C57">
        <v>3</v>
      </c>
      <c r="D57">
        <v>0</v>
      </c>
      <c r="E57">
        <v>11.6</v>
      </c>
      <c r="F57">
        <v>2050000</v>
      </c>
    </row>
    <row r="58" spans="1:6" x14ac:dyDescent="0.2">
      <c r="A58" t="s">
        <v>221</v>
      </c>
      <c r="B58">
        <v>4</v>
      </c>
      <c r="C58">
        <v>2</v>
      </c>
      <c r="D58">
        <v>0</v>
      </c>
      <c r="E58">
        <v>13.1</v>
      </c>
      <c r="F58">
        <v>1830000</v>
      </c>
    </row>
    <row r="59" spans="1:6" x14ac:dyDescent="0.2">
      <c r="A59" t="s">
        <v>189</v>
      </c>
      <c r="B59">
        <v>4</v>
      </c>
      <c r="C59">
        <v>2</v>
      </c>
      <c r="D59">
        <v>0</v>
      </c>
      <c r="E59">
        <v>7.4</v>
      </c>
      <c r="F59">
        <v>2660000</v>
      </c>
    </row>
    <row r="60" spans="1:6" x14ac:dyDescent="0.2">
      <c r="A60" t="s">
        <v>212</v>
      </c>
      <c r="B60">
        <v>4</v>
      </c>
      <c r="C60">
        <v>2</v>
      </c>
      <c r="D60">
        <v>0</v>
      </c>
      <c r="E60">
        <v>18.7</v>
      </c>
      <c r="F60">
        <v>4100000</v>
      </c>
    </row>
    <row r="61" spans="1:6" x14ac:dyDescent="0.2">
      <c r="A61" t="s">
        <v>192</v>
      </c>
      <c r="B61">
        <v>4</v>
      </c>
      <c r="C61">
        <v>2</v>
      </c>
      <c r="D61">
        <v>1</v>
      </c>
      <c r="E61">
        <v>15.1</v>
      </c>
      <c r="F61">
        <v>4430000</v>
      </c>
    </row>
    <row r="62" spans="1:6" x14ac:dyDescent="0.2">
      <c r="A62" t="s">
        <v>187</v>
      </c>
      <c r="B62">
        <v>4</v>
      </c>
      <c r="C62">
        <v>1</v>
      </c>
      <c r="D62">
        <v>0</v>
      </c>
      <c r="E62">
        <v>1.1000000000000001</v>
      </c>
      <c r="F62">
        <v>3770000</v>
      </c>
    </row>
    <row r="63" spans="1:6" x14ac:dyDescent="0.2">
      <c r="A63" t="s">
        <v>195</v>
      </c>
      <c r="B63">
        <v>4</v>
      </c>
      <c r="C63">
        <v>3</v>
      </c>
      <c r="D63">
        <v>2</v>
      </c>
      <c r="E63">
        <v>0.1</v>
      </c>
      <c r="F63">
        <v>6140000</v>
      </c>
    </row>
    <row r="64" spans="1:6" x14ac:dyDescent="0.2">
      <c r="A64" t="s">
        <v>211</v>
      </c>
      <c r="B64">
        <v>3</v>
      </c>
      <c r="C64">
        <v>3</v>
      </c>
      <c r="D64">
        <v>0</v>
      </c>
      <c r="E64">
        <v>5.4</v>
      </c>
      <c r="F64">
        <v>563000</v>
      </c>
    </row>
    <row r="65" spans="1:6" x14ac:dyDescent="0.2">
      <c r="A65" t="s">
        <v>220</v>
      </c>
      <c r="B65">
        <v>3</v>
      </c>
      <c r="C65">
        <v>2</v>
      </c>
      <c r="D65">
        <v>0</v>
      </c>
      <c r="E65">
        <v>12.9</v>
      </c>
      <c r="F65">
        <v>2080000</v>
      </c>
    </row>
    <row r="66" spans="1:6" x14ac:dyDescent="0.2">
      <c r="A66" t="s">
        <v>210</v>
      </c>
      <c r="B66">
        <v>3</v>
      </c>
      <c r="C66">
        <v>2</v>
      </c>
      <c r="D66">
        <v>0</v>
      </c>
      <c r="E66">
        <v>2.8</v>
      </c>
      <c r="F66">
        <v>10100000</v>
      </c>
    </row>
    <row r="67" spans="1:6" x14ac:dyDescent="0.2">
      <c r="A67" t="s">
        <v>203</v>
      </c>
      <c r="B67">
        <v>3</v>
      </c>
      <c r="C67">
        <v>2</v>
      </c>
      <c r="D67">
        <v>1</v>
      </c>
      <c r="E67">
        <v>1.6</v>
      </c>
      <c r="F67">
        <v>2440000</v>
      </c>
    </row>
    <row r="68" spans="1:6" x14ac:dyDescent="0.2">
      <c r="A68" t="s">
        <v>186</v>
      </c>
      <c r="B68">
        <v>3</v>
      </c>
      <c r="C68">
        <v>2</v>
      </c>
      <c r="D68">
        <v>0</v>
      </c>
      <c r="E68">
        <v>6.2</v>
      </c>
      <c r="F68">
        <v>2150000</v>
      </c>
    </row>
    <row r="69" spans="1:6" x14ac:dyDescent="0.2">
      <c r="A69" t="s">
        <v>172</v>
      </c>
      <c r="B69">
        <v>3</v>
      </c>
      <c r="C69">
        <v>3</v>
      </c>
      <c r="D69">
        <v>2</v>
      </c>
      <c r="E69">
        <v>5.6</v>
      </c>
      <c r="F69">
        <v>1950000</v>
      </c>
    </row>
    <row r="70" spans="1:6" x14ac:dyDescent="0.2">
      <c r="A70" t="s">
        <v>241</v>
      </c>
      <c r="B70">
        <v>3</v>
      </c>
      <c r="C70">
        <v>2</v>
      </c>
      <c r="D70">
        <v>0</v>
      </c>
      <c r="E70">
        <v>22.7</v>
      </c>
      <c r="F70">
        <v>1680000</v>
      </c>
    </row>
    <row r="71" spans="1:6" x14ac:dyDescent="0.2">
      <c r="A71" t="s">
        <v>206</v>
      </c>
      <c r="B71">
        <v>3</v>
      </c>
      <c r="C71">
        <v>1</v>
      </c>
      <c r="D71">
        <v>0</v>
      </c>
      <c r="E71">
        <v>2.1</v>
      </c>
      <c r="F71">
        <v>2170000</v>
      </c>
    </row>
    <row r="72" spans="1:6" x14ac:dyDescent="0.2">
      <c r="A72" t="s">
        <v>188</v>
      </c>
      <c r="B72">
        <v>3</v>
      </c>
      <c r="C72">
        <v>3</v>
      </c>
      <c r="D72">
        <v>0</v>
      </c>
      <c r="E72">
        <v>2.6</v>
      </c>
      <c r="F72">
        <v>1980000</v>
      </c>
    </row>
    <row r="73" spans="1:6" x14ac:dyDescent="0.2">
      <c r="A73" t="s">
        <v>199</v>
      </c>
      <c r="B73">
        <v>3</v>
      </c>
      <c r="C73">
        <v>2</v>
      </c>
      <c r="D73">
        <v>0</v>
      </c>
      <c r="E73">
        <v>11.2</v>
      </c>
      <c r="F73">
        <v>2140000</v>
      </c>
    </row>
    <row r="74" spans="1:6" x14ac:dyDescent="0.2">
      <c r="A74" t="s">
        <v>177</v>
      </c>
      <c r="B74">
        <v>3</v>
      </c>
      <c r="C74">
        <v>2</v>
      </c>
      <c r="D74">
        <v>2</v>
      </c>
      <c r="E74">
        <v>5.6</v>
      </c>
      <c r="F74">
        <v>1660000</v>
      </c>
    </row>
    <row r="75" spans="1:6" x14ac:dyDescent="0.2">
      <c r="A75" t="s">
        <v>200</v>
      </c>
      <c r="B75">
        <v>3</v>
      </c>
      <c r="C75">
        <v>1</v>
      </c>
      <c r="D75">
        <v>0</v>
      </c>
      <c r="E75">
        <v>2.5</v>
      </c>
      <c r="F75">
        <v>2320000</v>
      </c>
    </row>
    <row r="76" spans="1:6" x14ac:dyDescent="0.2">
      <c r="A76" t="s">
        <v>217</v>
      </c>
      <c r="B76">
        <v>2</v>
      </c>
      <c r="C76">
        <v>1</v>
      </c>
      <c r="D76">
        <v>0</v>
      </c>
      <c r="E76">
        <v>17.399999999999999</v>
      </c>
      <c r="F76">
        <v>1180000</v>
      </c>
    </row>
    <row r="77" spans="1:6" x14ac:dyDescent="0.2">
      <c r="A77" t="s">
        <v>219</v>
      </c>
      <c r="B77">
        <v>2</v>
      </c>
      <c r="C77">
        <v>2</v>
      </c>
      <c r="D77">
        <v>0</v>
      </c>
      <c r="E77">
        <v>15.9</v>
      </c>
      <c r="F77">
        <v>637000</v>
      </c>
    </row>
    <row r="78" spans="1:6" x14ac:dyDescent="0.2">
      <c r="A78" t="s">
        <v>197</v>
      </c>
      <c r="B78">
        <v>2</v>
      </c>
      <c r="C78">
        <v>1</v>
      </c>
      <c r="D78">
        <v>0</v>
      </c>
      <c r="E78">
        <v>5</v>
      </c>
      <c r="F78">
        <v>1410000</v>
      </c>
    </row>
    <row r="79" spans="1:6" x14ac:dyDescent="0.2">
      <c r="A79" t="s">
        <v>215</v>
      </c>
      <c r="B79">
        <v>2</v>
      </c>
      <c r="C79">
        <v>2</v>
      </c>
      <c r="D79">
        <v>0</v>
      </c>
      <c r="E79">
        <v>3</v>
      </c>
      <c r="F79">
        <v>1250000</v>
      </c>
    </row>
    <row r="80" spans="1:6" x14ac:dyDescent="0.2">
      <c r="A80" t="s">
        <v>142</v>
      </c>
      <c r="B80">
        <v>2</v>
      </c>
      <c r="C80">
        <v>1</v>
      </c>
      <c r="D80">
        <v>0</v>
      </c>
      <c r="E80">
        <v>1.7</v>
      </c>
      <c r="F80">
        <v>247000</v>
      </c>
    </row>
    <row r="81" spans="1:6" x14ac:dyDescent="0.2">
      <c r="A81" t="s">
        <v>213</v>
      </c>
      <c r="B81">
        <v>2</v>
      </c>
      <c r="C81">
        <v>1</v>
      </c>
      <c r="D81">
        <v>0</v>
      </c>
      <c r="E81">
        <v>7.6</v>
      </c>
      <c r="F81">
        <v>751000</v>
      </c>
    </row>
    <row r="82" spans="1:6" x14ac:dyDescent="0.2">
      <c r="A82" t="s">
        <v>198</v>
      </c>
      <c r="B82">
        <v>2</v>
      </c>
      <c r="C82">
        <v>1</v>
      </c>
      <c r="D82">
        <v>0</v>
      </c>
      <c r="E82">
        <v>5.2</v>
      </c>
      <c r="F82">
        <v>14700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9ED54-F1CA-4C48-AAEC-9207B304E904}">
  <dimension ref="A1:F88"/>
  <sheetViews>
    <sheetView workbookViewId="0">
      <selection activeCell="S6" sqref="S6"/>
    </sheetView>
  </sheetViews>
  <sheetFormatPr baseColWidth="10" defaultColWidth="8.83203125" defaultRowHeight="15" x14ac:dyDescent="0.2"/>
  <sheetData>
    <row r="1" spans="1:6" ht="32" x14ac:dyDescent="0.2">
      <c r="A1" s="8" t="s">
        <v>122</v>
      </c>
      <c r="B1" s="8" t="s">
        <v>123</v>
      </c>
      <c r="C1" s="8" t="s">
        <v>124</v>
      </c>
      <c r="D1" s="8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353</v>
      </c>
      <c r="C2">
        <v>175</v>
      </c>
      <c r="D2">
        <v>114</v>
      </c>
      <c r="E2">
        <v>68.400000000000006</v>
      </c>
      <c r="F2" s="9">
        <v>61400000000</v>
      </c>
    </row>
    <row r="3" spans="1:6" x14ac:dyDescent="0.2">
      <c r="A3" t="s">
        <v>132</v>
      </c>
      <c r="B3">
        <v>155</v>
      </c>
      <c r="C3">
        <v>34</v>
      </c>
      <c r="D3">
        <v>14</v>
      </c>
      <c r="E3">
        <v>63.3</v>
      </c>
      <c r="F3" s="9">
        <v>2040000000</v>
      </c>
    </row>
    <row r="4" spans="1:6" x14ac:dyDescent="0.2">
      <c r="A4" t="s">
        <v>131</v>
      </c>
      <c r="B4">
        <v>142</v>
      </c>
      <c r="C4">
        <v>25</v>
      </c>
      <c r="D4">
        <v>10</v>
      </c>
      <c r="E4">
        <v>69</v>
      </c>
      <c r="F4" s="9">
        <v>4230000000</v>
      </c>
    </row>
    <row r="5" spans="1:6" x14ac:dyDescent="0.2">
      <c r="A5" t="s">
        <v>133</v>
      </c>
      <c r="B5">
        <v>116</v>
      </c>
      <c r="C5">
        <v>24</v>
      </c>
      <c r="D5">
        <v>10</v>
      </c>
      <c r="E5">
        <v>68.099999999999994</v>
      </c>
      <c r="F5" s="9">
        <v>1560000000</v>
      </c>
    </row>
    <row r="6" spans="1:6" x14ac:dyDescent="0.2">
      <c r="A6" t="s">
        <v>136</v>
      </c>
      <c r="B6">
        <v>93</v>
      </c>
      <c r="C6">
        <v>20</v>
      </c>
      <c r="D6">
        <v>4</v>
      </c>
      <c r="E6">
        <v>64.5</v>
      </c>
      <c r="F6" s="9">
        <v>466000000</v>
      </c>
    </row>
    <row r="7" spans="1:6" x14ac:dyDescent="0.2">
      <c r="A7" t="s">
        <v>138</v>
      </c>
      <c r="B7">
        <v>86</v>
      </c>
      <c r="C7">
        <v>22</v>
      </c>
      <c r="D7">
        <v>2</v>
      </c>
      <c r="E7">
        <v>70.599999999999994</v>
      </c>
      <c r="F7" s="9">
        <v>1060000000</v>
      </c>
    </row>
    <row r="8" spans="1:6" x14ac:dyDescent="0.2">
      <c r="A8" t="s">
        <v>134</v>
      </c>
      <c r="B8">
        <v>83</v>
      </c>
      <c r="C8">
        <v>15</v>
      </c>
      <c r="D8">
        <v>5</v>
      </c>
      <c r="E8">
        <v>58.1</v>
      </c>
      <c r="F8" s="9">
        <v>5180000000</v>
      </c>
    </row>
    <row r="9" spans="1:6" x14ac:dyDescent="0.2">
      <c r="A9" t="s">
        <v>137</v>
      </c>
      <c r="B9">
        <v>78</v>
      </c>
      <c r="C9">
        <v>8</v>
      </c>
      <c r="D9">
        <v>2</v>
      </c>
      <c r="E9">
        <v>25.1</v>
      </c>
      <c r="F9" s="9">
        <v>5870000000</v>
      </c>
    </row>
    <row r="10" spans="1:6" x14ac:dyDescent="0.2">
      <c r="A10" t="s">
        <v>144</v>
      </c>
      <c r="B10">
        <v>73</v>
      </c>
      <c r="C10">
        <v>29</v>
      </c>
      <c r="D10">
        <v>9</v>
      </c>
      <c r="E10">
        <v>42.9</v>
      </c>
      <c r="F10" s="9">
        <v>153000000</v>
      </c>
    </row>
    <row r="11" spans="1:6" x14ac:dyDescent="0.2">
      <c r="A11" t="s">
        <v>143</v>
      </c>
      <c r="B11">
        <v>61</v>
      </c>
      <c r="C11">
        <v>15</v>
      </c>
      <c r="D11">
        <v>7</v>
      </c>
      <c r="E11">
        <v>14.1</v>
      </c>
      <c r="F11" s="9">
        <v>269000000</v>
      </c>
    </row>
    <row r="12" spans="1:6" x14ac:dyDescent="0.2">
      <c r="A12" t="s">
        <v>146</v>
      </c>
      <c r="B12">
        <v>53</v>
      </c>
      <c r="C12">
        <v>14</v>
      </c>
      <c r="D12">
        <v>5</v>
      </c>
      <c r="E12">
        <v>17.100000000000001</v>
      </c>
      <c r="F12" s="9">
        <v>146000000</v>
      </c>
    </row>
    <row r="13" spans="1:6" x14ac:dyDescent="0.2">
      <c r="A13" t="s">
        <v>149</v>
      </c>
      <c r="B13">
        <v>49</v>
      </c>
      <c r="C13">
        <v>14</v>
      </c>
      <c r="D13">
        <v>5</v>
      </c>
      <c r="E13">
        <v>39.200000000000003</v>
      </c>
      <c r="F13" s="9">
        <v>284000000</v>
      </c>
    </row>
    <row r="14" spans="1:6" x14ac:dyDescent="0.2">
      <c r="A14" t="s">
        <v>154</v>
      </c>
      <c r="B14">
        <v>48</v>
      </c>
      <c r="C14">
        <v>13</v>
      </c>
      <c r="D14">
        <v>1</v>
      </c>
      <c r="E14">
        <v>45.4</v>
      </c>
      <c r="F14" s="9">
        <v>153000000</v>
      </c>
    </row>
    <row r="15" spans="1:6" x14ac:dyDescent="0.2">
      <c r="A15" t="s">
        <v>152</v>
      </c>
      <c r="B15">
        <v>47</v>
      </c>
      <c r="C15">
        <v>18</v>
      </c>
      <c r="D15">
        <v>4</v>
      </c>
      <c r="E15">
        <v>28.7</v>
      </c>
      <c r="F15" s="9">
        <v>207000000</v>
      </c>
    </row>
    <row r="16" spans="1:6" x14ac:dyDescent="0.2">
      <c r="A16" t="s">
        <v>150</v>
      </c>
      <c r="B16">
        <v>44</v>
      </c>
      <c r="C16">
        <v>19</v>
      </c>
      <c r="D16">
        <v>8</v>
      </c>
      <c r="E16">
        <v>28</v>
      </c>
      <c r="F16" s="9">
        <v>99300000</v>
      </c>
    </row>
    <row r="17" spans="1:6" x14ac:dyDescent="0.2">
      <c r="A17" t="s">
        <v>147</v>
      </c>
      <c r="B17">
        <v>43</v>
      </c>
      <c r="C17">
        <v>15</v>
      </c>
      <c r="D17">
        <v>11</v>
      </c>
      <c r="E17">
        <v>13.1</v>
      </c>
      <c r="F17" s="9">
        <v>156000000</v>
      </c>
    </row>
    <row r="18" spans="1:6" x14ac:dyDescent="0.2">
      <c r="A18" t="s">
        <v>148</v>
      </c>
      <c r="B18">
        <v>41</v>
      </c>
      <c r="C18">
        <v>14</v>
      </c>
      <c r="D18">
        <v>8</v>
      </c>
      <c r="E18">
        <v>49.6</v>
      </c>
      <c r="F18" s="9">
        <v>150000000</v>
      </c>
    </row>
    <row r="19" spans="1:6" x14ac:dyDescent="0.2">
      <c r="A19" t="s">
        <v>145</v>
      </c>
      <c r="B19">
        <v>39</v>
      </c>
      <c r="C19">
        <v>13</v>
      </c>
      <c r="D19">
        <v>3</v>
      </c>
      <c r="E19">
        <v>28.1</v>
      </c>
      <c r="F19" s="9">
        <v>69900000</v>
      </c>
    </row>
    <row r="20" spans="1:6" x14ac:dyDescent="0.2">
      <c r="A20" t="s">
        <v>140</v>
      </c>
      <c r="B20">
        <v>34</v>
      </c>
      <c r="C20">
        <v>13</v>
      </c>
      <c r="D20">
        <v>1</v>
      </c>
      <c r="E20">
        <v>45.4</v>
      </c>
      <c r="F20" s="9">
        <v>98400000</v>
      </c>
    </row>
    <row r="21" spans="1:6" x14ac:dyDescent="0.2">
      <c r="A21" t="s">
        <v>160</v>
      </c>
      <c r="B21">
        <v>32</v>
      </c>
      <c r="C21">
        <v>18</v>
      </c>
      <c r="D21">
        <v>7</v>
      </c>
      <c r="E21">
        <v>21.5</v>
      </c>
      <c r="F21" s="9">
        <v>49100000</v>
      </c>
    </row>
    <row r="22" spans="1:6" x14ac:dyDescent="0.2">
      <c r="A22" t="s">
        <v>162</v>
      </c>
      <c r="B22">
        <v>30</v>
      </c>
      <c r="C22">
        <v>14</v>
      </c>
      <c r="D22">
        <v>4</v>
      </c>
      <c r="E22">
        <v>33.6</v>
      </c>
      <c r="F22" s="9">
        <v>42500000</v>
      </c>
    </row>
    <row r="23" spans="1:6" x14ac:dyDescent="0.2">
      <c r="A23" t="s">
        <v>161</v>
      </c>
      <c r="B23">
        <v>28</v>
      </c>
      <c r="C23">
        <v>11</v>
      </c>
      <c r="D23">
        <v>2</v>
      </c>
      <c r="E23">
        <v>33.700000000000003</v>
      </c>
      <c r="F23" s="9">
        <v>46900000</v>
      </c>
    </row>
    <row r="24" spans="1:6" x14ac:dyDescent="0.2">
      <c r="A24" t="s">
        <v>170</v>
      </c>
      <c r="B24">
        <v>26</v>
      </c>
      <c r="C24">
        <v>19</v>
      </c>
      <c r="D24">
        <v>11</v>
      </c>
      <c r="E24">
        <v>31.5</v>
      </c>
      <c r="F24" s="9">
        <v>26400000</v>
      </c>
    </row>
    <row r="25" spans="1:6" x14ac:dyDescent="0.2">
      <c r="A25" t="s">
        <v>159</v>
      </c>
      <c r="B25">
        <v>22</v>
      </c>
      <c r="C25">
        <v>8</v>
      </c>
      <c r="D25">
        <v>4</v>
      </c>
      <c r="E25">
        <v>27.3</v>
      </c>
      <c r="F25" s="9">
        <v>49600000</v>
      </c>
    </row>
    <row r="26" spans="1:6" x14ac:dyDescent="0.2">
      <c r="A26" t="s">
        <v>163</v>
      </c>
      <c r="B26">
        <v>20</v>
      </c>
      <c r="C26">
        <v>5</v>
      </c>
      <c r="D26">
        <v>0</v>
      </c>
      <c r="E26">
        <v>16.899999999999999</v>
      </c>
      <c r="F26" s="9">
        <v>51200000</v>
      </c>
    </row>
    <row r="27" spans="1:6" x14ac:dyDescent="0.2">
      <c r="A27" t="s">
        <v>181</v>
      </c>
      <c r="B27">
        <v>19</v>
      </c>
      <c r="C27">
        <v>9</v>
      </c>
      <c r="D27">
        <v>0</v>
      </c>
      <c r="E27">
        <v>7.5</v>
      </c>
      <c r="F27" s="9">
        <v>19100000</v>
      </c>
    </row>
    <row r="28" spans="1:6" x14ac:dyDescent="0.2">
      <c r="A28" t="s">
        <v>157</v>
      </c>
      <c r="B28">
        <v>19</v>
      </c>
      <c r="C28">
        <v>7</v>
      </c>
      <c r="D28">
        <v>1</v>
      </c>
      <c r="E28">
        <v>33.5</v>
      </c>
      <c r="F28" s="9">
        <v>38500000</v>
      </c>
    </row>
    <row r="29" spans="1:6" x14ac:dyDescent="0.2">
      <c r="A29" t="s">
        <v>153</v>
      </c>
      <c r="B29">
        <v>19</v>
      </c>
      <c r="C29">
        <v>8</v>
      </c>
      <c r="D29">
        <v>3</v>
      </c>
      <c r="E29">
        <v>31.8</v>
      </c>
      <c r="F29" s="9">
        <v>31300000</v>
      </c>
    </row>
    <row r="30" spans="1:6" x14ac:dyDescent="0.2">
      <c r="A30" t="s">
        <v>156</v>
      </c>
      <c r="B30">
        <v>19</v>
      </c>
      <c r="C30">
        <v>8</v>
      </c>
      <c r="D30">
        <v>1</v>
      </c>
      <c r="E30">
        <v>11.5</v>
      </c>
      <c r="F30" s="9">
        <v>31900000</v>
      </c>
    </row>
    <row r="31" spans="1:6" x14ac:dyDescent="0.2">
      <c r="A31" t="s">
        <v>168</v>
      </c>
      <c r="B31">
        <v>19</v>
      </c>
      <c r="C31">
        <v>4</v>
      </c>
      <c r="D31">
        <v>0</v>
      </c>
      <c r="E31">
        <v>39.200000000000003</v>
      </c>
      <c r="F31" s="9">
        <v>95700000</v>
      </c>
    </row>
    <row r="32" spans="1:6" x14ac:dyDescent="0.2">
      <c r="A32" t="s">
        <v>141</v>
      </c>
      <c r="B32">
        <v>19</v>
      </c>
      <c r="C32">
        <v>4</v>
      </c>
      <c r="D32">
        <v>1</v>
      </c>
      <c r="E32">
        <v>16.7</v>
      </c>
      <c r="F32" s="9">
        <v>759000000</v>
      </c>
    </row>
    <row r="33" spans="1:6" x14ac:dyDescent="0.2">
      <c r="A33" t="s">
        <v>158</v>
      </c>
      <c r="B33">
        <v>17</v>
      </c>
      <c r="C33">
        <v>10</v>
      </c>
      <c r="D33">
        <v>2</v>
      </c>
      <c r="E33">
        <v>25</v>
      </c>
      <c r="F33" s="9">
        <v>17100000</v>
      </c>
    </row>
    <row r="34" spans="1:6" x14ac:dyDescent="0.2">
      <c r="A34" t="s">
        <v>189</v>
      </c>
      <c r="B34">
        <v>17</v>
      </c>
      <c r="C34">
        <v>10</v>
      </c>
      <c r="D34">
        <v>2</v>
      </c>
      <c r="E34">
        <v>39.1</v>
      </c>
      <c r="F34" s="9">
        <v>18700000</v>
      </c>
    </row>
    <row r="35" spans="1:6" x14ac:dyDescent="0.2">
      <c r="A35" t="s">
        <v>164</v>
      </c>
      <c r="B35">
        <v>16</v>
      </c>
      <c r="C35">
        <v>5</v>
      </c>
      <c r="D35">
        <v>1</v>
      </c>
      <c r="E35">
        <v>46.9</v>
      </c>
      <c r="F35" s="9">
        <v>152000000</v>
      </c>
    </row>
    <row r="36" spans="1:6" x14ac:dyDescent="0.2">
      <c r="A36" t="s">
        <v>184</v>
      </c>
      <c r="B36">
        <v>15</v>
      </c>
      <c r="C36">
        <v>7</v>
      </c>
      <c r="D36">
        <v>1</v>
      </c>
      <c r="E36">
        <v>52.7</v>
      </c>
      <c r="F36" s="9">
        <v>31800000</v>
      </c>
    </row>
    <row r="37" spans="1:6" x14ac:dyDescent="0.2">
      <c r="A37" t="s">
        <v>183</v>
      </c>
      <c r="B37">
        <v>14</v>
      </c>
      <c r="C37">
        <v>8</v>
      </c>
      <c r="D37">
        <v>3</v>
      </c>
      <c r="E37">
        <v>10.8</v>
      </c>
      <c r="F37" s="9">
        <v>15800000</v>
      </c>
    </row>
    <row r="38" spans="1:6" x14ac:dyDescent="0.2">
      <c r="A38" t="s">
        <v>166</v>
      </c>
      <c r="B38">
        <v>14</v>
      </c>
      <c r="C38">
        <v>8</v>
      </c>
      <c r="D38">
        <v>0</v>
      </c>
      <c r="E38">
        <v>16.3</v>
      </c>
      <c r="F38" s="9">
        <v>7440000</v>
      </c>
    </row>
    <row r="39" spans="1:6" x14ac:dyDescent="0.2">
      <c r="A39" t="s">
        <v>167</v>
      </c>
      <c r="B39">
        <v>14</v>
      </c>
      <c r="C39">
        <v>4</v>
      </c>
      <c r="D39">
        <v>1</v>
      </c>
      <c r="E39">
        <v>21</v>
      </c>
      <c r="F39" s="9">
        <v>52400000</v>
      </c>
    </row>
    <row r="40" spans="1:6" x14ac:dyDescent="0.2">
      <c r="A40" t="s">
        <v>169</v>
      </c>
      <c r="B40">
        <v>14</v>
      </c>
      <c r="C40">
        <v>4</v>
      </c>
      <c r="D40">
        <v>0</v>
      </c>
      <c r="E40">
        <v>11.9</v>
      </c>
      <c r="F40" s="9">
        <v>162000000</v>
      </c>
    </row>
    <row r="41" spans="1:6" x14ac:dyDescent="0.2">
      <c r="A41" t="s">
        <v>185</v>
      </c>
      <c r="B41">
        <v>13</v>
      </c>
      <c r="C41">
        <v>5</v>
      </c>
      <c r="D41">
        <v>0</v>
      </c>
      <c r="E41">
        <v>26.4</v>
      </c>
      <c r="F41" s="9">
        <v>17100000</v>
      </c>
    </row>
    <row r="42" spans="1:6" x14ac:dyDescent="0.2">
      <c r="A42" t="s">
        <v>174</v>
      </c>
      <c r="B42">
        <v>12</v>
      </c>
      <c r="C42">
        <v>5</v>
      </c>
      <c r="D42">
        <v>2</v>
      </c>
      <c r="E42">
        <v>16.399999999999999</v>
      </c>
      <c r="F42" s="9">
        <v>15800000</v>
      </c>
    </row>
    <row r="43" spans="1:6" x14ac:dyDescent="0.2">
      <c r="A43" t="s">
        <v>165</v>
      </c>
      <c r="B43">
        <v>12</v>
      </c>
      <c r="C43">
        <v>5</v>
      </c>
      <c r="D43">
        <v>0</v>
      </c>
      <c r="E43">
        <v>11.5</v>
      </c>
      <c r="F43" s="9">
        <v>18000000</v>
      </c>
    </row>
    <row r="44" spans="1:6" x14ac:dyDescent="0.2">
      <c r="A44" t="s">
        <v>179</v>
      </c>
      <c r="B44">
        <v>12</v>
      </c>
      <c r="C44">
        <v>6</v>
      </c>
      <c r="D44">
        <v>2</v>
      </c>
      <c r="E44">
        <v>24.2</v>
      </c>
      <c r="F44" s="9">
        <v>13700000</v>
      </c>
    </row>
    <row r="45" spans="1:6" x14ac:dyDescent="0.2">
      <c r="A45" t="s">
        <v>172</v>
      </c>
      <c r="B45">
        <v>12</v>
      </c>
      <c r="C45">
        <v>7</v>
      </c>
      <c r="D45">
        <v>5</v>
      </c>
      <c r="E45">
        <v>11.1</v>
      </c>
      <c r="F45" s="9">
        <v>12800000</v>
      </c>
    </row>
    <row r="46" spans="1:6" x14ac:dyDescent="0.2">
      <c r="A46" t="s">
        <v>221</v>
      </c>
      <c r="B46">
        <v>12</v>
      </c>
      <c r="C46">
        <v>5</v>
      </c>
      <c r="D46">
        <v>0</v>
      </c>
      <c r="E46">
        <v>36.6</v>
      </c>
      <c r="F46" s="9">
        <v>13100000</v>
      </c>
    </row>
    <row r="47" spans="1:6" x14ac:dyDescent="0.2">
      <c r="A47" t="s">
        <v>194</v>
      </c>
      <c r="B47">
        <v>11</v>
      </c>
      <c r="C47">
        <v>4</v>
      </c>
      <c r="D47">
        <v>0</v>
      </c>
      <c r="E47">
        <v>14.3</v>
      </c>
      <c r="F47" s="9">
        <v>13400000</v>
      </c>
    </row>
    <row r="48" spans="1:6" x14ac:dyDescent="0.2">
      <c r="A48" t="s">
        <v>155</v>
      </c>
      <c r="B48">
        <v>11</v>
      </c>
      <c r="C48">
        <v>5</v>
      </c>
      <c r="D48">
        <v>2</v>
      </c>
      <c r="E48">
        <v>13.3</v>
      </c>
      <c r="F48" s="9">
        <v>8140000</v>
      </c>
    </row>
    <row r="49" spans="1:6" x14ac:dyDescent="0.2">
      <c r="A49" t="s">
        <v>188</v>
      </c>
      <c r="B49">
        <v>10</v>
      </c>
      <c r="C49">
        <v>6</v>
      </c>
      <c r="D49">
        <v>1</v>
      </c>
      <c r="E49">
        <v>9.9</v>
      </c>
      <c r="F49" s="9">
        <v>17500000</v>
      </c>
    </row>
    <row r="50" spans="1:6" x14ac:dyDescent="0.2">
      <c r="A50" t="s">
        <v>204</v>
      </c>
      <c r="B50">
        <v>10</v>
      </c>
      <c r="C50">
        <v>6</v>
      </c>
      <c r="D50">
        <v>2</v>
      </c>
      <c r="E50">
        <v>22.7</v>
      </c>
      <c r="F50" s="9">
        <v>9420000</v>
      </c>
    </row>
    <row r="51" spans="1:6" x14ac:dyDescent="0.2">
      <c r="A51" t="s">
        <v>180</v>
      </c>
      <c r="B51">
        <v>10</v>
      </c>
      <c r="C51">
        <v>4</v>
      </c>
      <c r="D51">
        <v>0</v>
      </c>
      <c r="E51">
        <v>28.7</v>
      </c>
      <c r="F51" s="9">
        <v>15500000</v>
      </c>
    </row>
    <row r="52" spans="1:6" x14ac:dyDescent="0.2">
      <c r="A52" t="s">
        <v>173</v>
      </c>
      <c r="B52">
        <v>9</v>
      </c>
      <c r="C52">
        <v>4</v>
      </c>
      <c r="D52">
        <v>2</v>
      </c>
      <c r="E52">
        <v>24.2</v>
      </c>
      <c r="F52" s="9">
        <v>142000000</v>
      </c>
    </row>
    <row r="53" spans="1:6" x14ac:dyDescent="0.2">
      <c r="A53" t="s">
        <v>191</v>
      </c>
      <c r="B53">
        <v>8</v>
      </c>
      <c r="C53">
        <v>2</v>
      </c>
      <c r="D53">
        <v>0</v>
      </c>
      <c r="E53">
        <v>15.2</v>
      </c>
      <c r="F53" s="9">
        <v>16300000</v>
      </c>
    </row>
    <row r="54" spans="1:6" x14ac:dyDescent="0.2">
      <c r="A54" t="s">
        <v>171</v>
      </c>
      <c r="B54">
        <v>8</v>
      </c>
      <c r="C54">
        <v>1</v>
      </c>
      <c r="D54">
        <v>0</v>
      </c>
      <c r="E54">
        <v>5.4</v>
      </c>
      <c r="F54" s="9">
        <v>52900000</v>
      </c>
    </row>
    <row r="55" spans="1:6" x14ac:dyDescent="0.2">
      <c r="A55" t="s">
        <v>226</v>
      </c>
      <c r="B55">
        <v>7</v>
      </c>
      <c r="C55">
        <v>5</v>
      </c>
      <c r="D55">
        <v>3</v>
      </c>
      <c r="E55">
        <v>18.2</v>
      </c>
      <c r="F55" s="9">
        <v>11300000</v>
      </c>
    </row>
    <row r="56" spans="1:6" x14ac:dyDescent="0.2">
      <c r="A56" t="s">
        <v>211</v>
      </c>
      <c r="B56">
        <v>7</v>
      </c>
      <c r="C56">
        <v>5</v>
      </c>
      <c r="D56">
        <v>1</v>
      </c>
      <c r="E56">
        <v>8.9</v>
      </c>
      <c r="F56" s="9">
        <v>4440000</v>
      </c>
    </row>
    <row r="57" spans="1:6" x14ac:dyDescent="0.2">
      <c r="A57" t="s">
        <v>210</v>
      </c>
      <c r="B57">
        <v>7</v>
      </c>
      <c r="C57">
        <v>4</v>
      </c>
      <c r="D57">
        <v>0</v>
      </c>
      <c r="E57">
        <v>8</v>
      </c>
      <c r="F57" s="9">
        <v>16600000</v>
      </c>
    </row>
    <row r="58" spans="1:6" x14ac:dyDescent="0.2">
      <c r="A58" t="s">
        <v>201</v>
      </c>
      <c r="B58">
        <v>7</v>
      </c>
      <c r="C58">
        <v>3</v>
      </c>
      <c r="D58">
        <v>0</v>
      </c>
      <c r="E58">
        <v>26.4</v>
      </c>
      <c r="F58" s="9">
        <v>11600000</v>
      </c>
    </row>
    <row r="59" spans="1:6" x14ac:dyDescent="0.2">
      <c r="A59" t="s">
        <v>241</v>
      </c>
      <c r="B59">
        <v>6</v>
      </c>
      <c r="C59">
        <v>3</v>
      </c>
      <c r="D59">
        <v>0</v>
      </c>
      <c r="E59">
        <v>22.7</v>
      </c>
      <c r="F59" s="9">
        <v>7370000</v>
      </c>
    </row>
    <row r="60" spans="1:6" x14ac:dyDescent="0.2">
      <c r="A60" t="s">
        <v>186</v>
      </c>
      <c r="B60">
        <v>6</v>
      </c>
      <c r="C60">
        <v>2</v>
      </c>
      <c r="D60">
        <v>0</v>
      </c>
      <c r="E60">
        <v>6.2</v>
      </c>
      <c r="F60" s="9">
        <v>9010000</v>
      </c>
    </row>
    <row r="61" spans="1:6" x14ac:dyDescent="0.2">
      <c r="A61" t="s">
        <v>196</v>
      </c>
      <c r="B61">
        <v>6</v>
      </c>
      <c r="C61">
        <v>4</v>
      </c>
      <c r="D61">
        <v>0</v>
      </c>
      <c r="E61">
        <v>19.899999999999999</v>
      </c>
      <c r="F61" s="9">
        <v>5820000</v>
      </c>
    </row>
    <row r="62" spans="1:6" x14ac:dyDescent="0.2">
      <c r="A62" t="s">
        <v>178</v>
      </c>
      <c r="B62">
        <v>6</v>
      </c>
      <c r="C62">
        <v>3</v>
      </c>
      <c r="D62">
        <v>1</v>
      </c>
      <c r="E62">
        <v>5.6</v>
      </c>
      <c r="F62" s="9">
        <v>4870000</v>
      </c>
    </row>
    <row r="63" spans="1:6" x14ac:dyDescent="0.2">
      <c r="A63" t="s">
        <v>220</v>
      </c>
      <c r="B63">
        <v>6</v>
      </c>
      <c r="C63">
        <v>2</v>
      </c>
      <c r="D63">
        <v>0</v>
      </c>
      <c r="E63">
        <v>12.9</v>
      </c>
      <c r="F63" s="9">
        <v>8840000</v>
      </c>
    </row>
    <row r="64" spans="1:6" x14ac:dyDescent="0.2">
      <c r="A64" t="s">
        <v>199</v>
      </c>
      <c r="B64">
        <v>6</v>
      </c>
      <c r="C64">
        <v>2</v>
      </c>
      <c r="D64">
        <v>0</v>
      </c>
      <c r="E64">
        <v>11.2</v>
      </c>
      <c r="F64" s="9">
        <v>5710000</v>
      </c>
    </row>
    <row r="65" spans="1:6" x14ac:dyDescent="0.2">
      <c r="A65" t="s">
        <v>193</v>
      </c>
      <c r="B65">
        <v>6</v>
      </c>
      <c r="C65">
        <v>3</v>
      </c>
      <c r="D65">
        <v>0</v>
      </c>
      <c r="E65">
        <v>4.0999999999999996</v>
      </c>
      <c r="F65" s="9">
        <v>5530000</v>
      </c>
    </row>
    <row r="66" spans="1:6" x14ac:dyDescent="0.2">
      <c r="A66" t="s">
        <v>223</v>
      </c>
      <c r="B66">
        <v>6</v>
      </c>
      <c r="C66">
        <v>1</v>
      </c>
      <c r="D66">
        <v>0</v>
      </c>
      <c r="E66">
        <v>13.5</v>
      </c>
      <c r="F66" s="9">
        <v>18100000</v>
      </c>
    </row>
    <row r="67" spans="1:6" x14ac:dyDescent="0.2">
      <c r="A67" t="s">
        <v>187</v>
      </c>
      <c r="B67">
        <v>6</v>
      </c>
      <c r="C67">
        <v>2</v>
      </c>
      <c r="D67">
        <v>0</v>
      </c>
      <c r="E67">
        <v>2.1</v>
      </c>
      <c r="F67" s="9">
        <v>9910000</v>
      </c>
    </row>
    <row r="68" spans="1:6" x14ac:dyDescent="0.2">
      <c r="A68" t="s">
        <v>203</v>
      </c>
      <c r="B68">
        <v>5</v>
      </c>
      <c r="C68">
        <v>3</v>
      </c>
      <c r="D68">
        <v>0</v>
      </c>
      <c r="E68">
        <v>2</v>
      </c>
      <c r="F68" s="9">
        <v>4680000</v>
      </c>
    </row>
    <row r="69" spans="1:6" x14ac:dyDescent="0.2">
      <c r="A69" t="s">
        <v>219</v>
      </c>
      <c r="B69">
        <v>5</v>
      </c>
      <c r="C69">
        <v>3</v>
      </c>
      <c r="D69">
        <v>0</v>
      </c>
      <c r="E69">
        <v>17.2</v>
      </c>
      <c r="F69" s="9">
        <v>2840000</v>
      </c>
    </row>
    <row r="70" spans="1:6" x14ac:dyDescent="0.2">
      <c r="A70" t="s">
        <v>216</v>
      </c>
      <c r="B70">
        <v>5</v>
      </c>
      <c r="C70">
        <v>3</v>
      </c>
      <c r="D70">
        <v>0</v>
      </c>
      <c r="E70">
        <v>3.1</v>
      </c>
      <c r="F70" s="9">
        <v>2900000</v>
      </c>
    </row>
    <row r="71" spans="1:6" x14ac:dyDescent="0.2">
      <c r="A71" t="s">
        <v>197</v>
      </c>
      <c r="B71">
        <v>5</v>
      </c>
      <c r="C71">
        <v>2</v>
      </c>
      <c r="D71">
        <v>0</v>
      </c>
      <c r="E71">
        <v>9.3000000000000007</v>
      </c>
      <c r="F71" s="9">
        <v>4670000</v>
      </c>
    </row>
    <row r="72" spans="1:6" x14ac:dyDescent="0.2">
      <c r="A72" t="s">
        <v>182</v>
      </c>
      <c r="B72">
        <v>5</v>
      </c>
      <c r="C72">
        <v>2</v>
      </c>
      <c r="D72">
        <v>0</v>
      </c>
      <c r="E72">
        <v>9.1</v>
      </c>
      <c r="F72" s="9">
        <v>5590000</v>
      </c>
    </row>
    <row r="73" spans="1:6" x14ac:dyDescent="0.2">
      <c r="A73" t="s">
        <v>213</v>
      </c>
      <c r="B73">
        <v>5</v>
      </c>
      <c r="C73">
        <v>2</v>
      </c>
      <c r="D73">
        <v>0</v>
      </c>
      <c r="E73">
        <v>13</v>
      </c>
      <c r="F73" s="9">
        <v>2360000</v>
      </c>
    </row>
    <row r="74" spans="1:6" x14ac:dyDescent="0.2">
      <c r="A74" t="s">
        <v>192</v>
      </c>
      <c r="B74">
        <v>4</v>
      </c>
      <c r="C74">
        <v>2</v>
      </c>
      <c r="D74">
        <v>1</v>
      </c>
      <c r="E74">
        <v>15.1</v>
      </c>
      <c r="F74" s="9">
        <v>6300000</v>
      </c>
    </row>
    <row r="75" spans="1:6" x14ac:dyDescent="0.2">
      <c r="A75" t="s">
        <v>244</v>
      </c>
      <c r="B75">
        <v>4</v>
      </c>
      <c r="C75">
        <v>2</v>
      </c>
      <c r="D75">
        <v>0</v>
      </c>
      <c r="E75">
        <v>5.7</v>
      </c>
      <c r="F75" s="9">
        <v>3410000</v>
      </c>
    </row>
    <row r="76" spans="1:6" x14ac:dyDescent="0.2">
      <c r="A76" t="s">
        <v>198</v>
      </c>
      <c r="B76">
        <v>4</v>
      </c>
      <c r="C76">
        <v>2</v>
      </c>
      <c r="D76">
        <v>0</v>
      </c>
      <c r="E76">
        <v>14</v>
      </c>
      <c r="F76" s="9">
        <v>4540000</v>
      </c>
    </row>
    <row r="77" spans="1:6" x14ac:dyDescent="0.2">
      <c r="A77" t="s">
        <v>200</v>
      </c>
      <c r="B77">
        <v>4</v>
      </c>
      <c r="C77">
        <v>1</v>
      </c>
      <c r="D77">
        <v>0</v>
      </c>
      <c r="E77">
        <v>2.8</v>
      </c>
      <c r="F77" s="9">
        <v>12400000</v>
      </c>
    </row>
    <row r="78" spans="1:6" x14ac:dyDescent="0.2">
      <c r="A78" t="s">
        <v>217</v>
      </c>
      <c r="B78">
        <v>3</v>
      </c>
      <c r="C78">
        <v>1</v>
      </c>
      <c r="D78">
        <v>0</v>
      </c>
      <c r="E78">
        <v>17.399999999999999</v>
      </c>
      <c r="F78" s="9">
        <v>2400000</v>
      </c>
    </row>
    <row r="79" spans="1:6" x14ac:dyDescent="0.2">
      <c r="A79" t="s">
        <v>206</v>
      </c>
      <c r="B79">
        <v>3</v>
      </c>
      <c r="C79">
        <v>1</v>
      </c>
      <c r="D79">
        <v>0</v>
      </c>
      <c r="E79">
        <v>2.1</v>
      </c>
      <c r="F79" s="9">
        <v>3850000</v>
      </c>
    </row>
    <row r="80" spans="1:6" x14ac:dyDescent="0.2">
      <c r="A80" t="s">
        <v>209</v>
      </c>
      <c r="B80">
        <v>3</v>
      </c>
      <c r="C80">
        <v>2</v>
      </c>
      <c r="D80">
        <v>1</v>
      </c>
      <c r="E80">
        <v>12.1</v>
      </c>
      <c r="F80" s="9">
        <v>2250000</v>
      </c>
    </row>
    <row r="81" spans="1:6" x14ac:dyDescent="0.2">
      <c r="A81" t="s">
        <v>212</v>
      </c>
      <c r="B81">
        <v>3</v>
      </c>
      <c r="C81">
        <v>1</v>
      </c>
      <c r="D81">
        <v>0</v>
      </c>
      <c r="E81">
        <v>10.199999999999999</v>
      </c>
      <c r="F81" s="9">
        <v>4530000</v>
      </c>
    </row>
    <row r="82" spans="1:6" x14ac:dyDescent="0.2">
      <c r="A82" t="s">
        <v>224</v>
      </c>
      <c r="B82">
        <v>2</v>
      </c>
      <c r="C82">
        <v>2</v>
      </c>
      <c r="D82">
        <v>0</v>
      </c>
      <c r="E82">
        <v>0.6</v>
      </c>
      <c r="F82" s="9">
        <v>1270000</v>
      </c>
    </row>
    <row r="83" spans="1:6" x14ac:dyDescent="0.2">
      <c r="A83" t="s">
        <v>222</v>
      </c>
      <c r="B83">
        <v>2</v>
      </c>
      <c r="C83">
        <v>1</v>
      </c>
      <c r="D83">
        <v>0</v>
      </c>
      <c r="E83">
        <v>7.4</v>
      </c>
      <c r="F83" s="9">
        <v>3010000</v>
      </c>
    </row>
    <row r="84" spans="1:6" x14ac:dyDescent="0.2">
      <c r="A84" t="s">
        <v>215</v>
      </c>
      <c r="B84">
        <v>2</v>
      </c>
      <c r="C84">
        <v>1</v>
      </c>
      <c r="D84">
        <v>0</v>
      </c>
      <c r="E84">
        <v>1.6</v>
      </c>
      <c r="F84" s="9">
        <v>1520000</v>
      </c>
    </row>
    <row r="85" spans="1:6" x14ac:dyDescent="0.2">
      <c r="A85" t="s">
        <v>202</v>
      </c>
      <c r="B85">
        <v>2</v>
      </c>
      <c r="C85">
        <v>1</v>
      </c>
      <c r="D85">
        <v>0</v>
      </c>
      <c r="E85">
        <v>12.5</v>
      </c>
      <c r="F85" s="9">
        <v>1200000</v>
      </c>
    </row>
    <row r="86" spans="1:6" x14ac:dyDescent="0.2">
      <c r="A86" t="s">
        <v>218</v>
      </c>
      <c r="B86">
        <v>2</v>
      </c>
      <c r="C86">
        <v>2</v>
      </c>
      <c r="D86">
        <v>0</v>
      </c>
      <c r="E86">
        <v>2.6</v>
      </c>
      <c r="F86" s="9">
        <v>612000</v>
      </c>
    </row>
    <row r="87" spans="1:6" x14ac:dyDescent="0.2">
      <c r="A87" t="s">
        <v>177</v>
      </c>
      <c r="B87">
        <v>2</v>
      </c>
      <c r="C87">
        <v>1</v>
      </c>
      <c r="D87">
        <v>1</v>
      </c>
      <c r="E87">
        <v>3.4</v>
      </c>
      <c r="F87" s="9">
        <v>2010000</v>
      </c>
    </row>
    <row r="88" spans="1:6" x14ac:dyDescent="0.2">
      <c r="A88" t="s">
        <v>195</v>
      </c>
      <c r="B88">
        <v>2</v>
      </c>
      <c r="C88">
        <v>2</v>
      </c>
      <c r="D88">
        <v>2</v>
      </c>
      <c r="E88">
        <v>0.1</v>
      </c>
      <c r="F88" s="9">
        <v>441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97659-AA50-4C19-8F1E-3386FC1C5F05}">
  <dimension ref="A1:F95"/>
  <sheetViews>
    <sheetView workbookViewId="0">
      <selection activeCell="I13" sqref="I13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998</v>
      </c>
      <c r="C2">
        <v>137</v>
      </c>
      <c r="D2">
        <v>82</v>
      </c>
      <c r="E2">
        <v>60.2</v>
      </c>
      <c r="F2">
        <v>46200000000</v>
      </c>
    </row>
    <row r="3" spans="1:6" x14ac:dyDescent="0.2">
      <c r="A3" t="s">
        <v>132</v>
      </c>
      <c r="B3">
        <v>131</v>
      </c>
      <c r="C3">
        <v>27</v>
      </c>
      <c r="D3">
        <v>11</v>
      </c>
      <c r="E3">
        <v>59.8</v>
      </c>
      <c r="F3">
        <v>1480000000</v>
      </c>
    </row>
    <row r="4" spans="1:6" x14ac:dyDescent="0.2">
      <c r="A4" t="s">
        <v>131</v>
      </c>
      <c r="B4">
        <v>112</v>
      </c>
      <c r="C4">
        <v>20</v>
      </c>
      <c r="D4">
        <v>8</v>
      </c>
      <c r="E4">
        <v>63.5</v>
      </c>
      <c r="F4">
        <v>4220000000</v>
      </c>
    </row>
    <row r="5" spans="1:6" x14ac:dyDescent="0.2">
      <c r="A5" t="s">
        <v>133</v>
      </c>
      <c r="B5">
        <v>86</v>
      </c>
      <c r="C5">
        <v>24</v>
      </c>
      <c r="D5">
        <v>10</v>
      </c>
      <c r="E5">
        <v>67.400000000000006</v>
      </c>
      <c r="F5">
        <v>1120000000</v>
      </c>
    </row>
    <row r="6" spans="1:6" x14ac:dyDescent="0.2">
      <c r="A6" t="s">
        <v>134</v>
      </c>
      <c r="B6">
        <v>72</v>
      </c>
      <c r="C6">
        <v>13</v>
      </c>
      <c r="D6">
        <v>2</v>
      </c>
      <c r="E6">
        <v>70.5</v>
      </c>
      <c r="F6">
        <v>4940000000</v>
      </c>
    </row>
    <row r="7" spans="1:6" x14ac:dyDescent="0.2">
      <c r="A7" t="s">
        <v>137</v>
      </c>
      <c r="B7">
        <v>69</v>
      </c>
      <c r="C7">
        <v>6</v>
      </c>
      <c r="D7">
        <v>2</v>
      </c>
      <c r="E7">
        <v>25.1</v>
      </c>
      <c r="F7">
        <v>6480000000</v>
      </c>
    </row>
    <row r="8" spans="1:6" x14ac:dyDescent="0.2">
      <c r="A8" t="s">
        <v>136</v>
      </c>
      <c r="B8">
        <v>62</v>
      </c>
      <c r="C8">
        <v>16</v>
      </c>
      <c r="D8">
        <v>3</v>
      </c>
      <c r="E8">
        <v>63.2</v>
      </c>
      <c r="F8">
        <v>316000000</v>
      </c>
    </row>
    <row r="9" spans="1:6" x14ac:dyDescent="0.2">
      <c r="A9" t="s">
        <v>143</v>
      </c>
      <c r="B9">
        <v>49</v>
      </c>
      <c r="C9">
        <v>12</v>
      </c>
      <c r="D9">
        <v>6</v>
      </c>
      <c r="E9">
        <v>14.1</v>
      </c>
      <c r="F9">
        <v>224000000</v>
      </c>
    </row>
    <row r="10" spans="1:6" x14ac:dyDescent="0.2">
      <c r="A10" t="s">
        <v>146</v>
      </c>
      <c r="B10">
        <v>49</v>
      </c>
      <c r="C10">
        <v>13</v>
      </c>
      <c r="D10">
        <v>6</v>
      </c>
      <c r="E10">
        <v>17.2</v>
      </c>
      <c r="F10">
        <v>139000000</v>
      </c>
    </row>
    <row r="11" spans="1:6" x14ac:dyDescent="0.2">
      <c r="A11" t="s">
        <v>144</v>
      </c>
      <c r="B11">
        <v>47</v>
      </c>
      <c r="C11">
        <v>21</v>
      </c>
      <c r="D11">
        <v>4</v>
      </c>
      <c r="E11">
        <v>34.299999999999997</v>
      </c>
      <c r="F11">
        <v>96800000</v>
      </c>
    </row>
    <row r="12" spans="1:6" x14ac:dyDescent="0.2">
      <c r="A12" t="s">
        <v>138</v>
      </c>
      <c r="B12">
        <v>45</v>
      </c>
      <c r="C12">
        <v>15</v>
      </c>
      <c r="D12">
        <v>1</v>
      </c>
      <c r="E12">
        <v>69.599999999999994</v>
      </c>
      <c r="F12">
        <v>327000000</v>
      </c>
    </row>
    <row r="13" spans="1:6" x14ac:dyDescent="0.2">
      <c r="A13" t="s">
        <v>149</v>
      </c>
      <c r="B13">
        <v>41</v>
      </c>
      <c r="C13">
        <v>11</v>
      </c>
      <c r="D13">
        <v>4</v>
      </c>
      <c r="E13">
        <v>23</v>
      </c>
      <c r="F13">
        <v>241000000</v>
      </c>
    </row>
    <row r="14" spans="1:6" x14ac:dyDescent="0.2">
      <c r="A14" t="s">
        <v>145</v>
      </c>
      <c r="B14">
        <v>35</v>
      </c>
      <c r="C14">
        <v>11</v>
      </c>
      <c r="D14">
        <v>4</v>
      </c>
      <c r="E14">
        <v>23.7</v>
      </c>
      <c r="F14">
        <v>75700000</v>
      </c>
    </row>
    <row r="15" spans="1:6" x14ac:dyDescent="0.2">
      <c r="A15" t="s">
        <v>148</v>
      </c>
      <c r="B15">
        <v>33</v>
      </c>
      <c r="C15">
        <v>12</v>
      </c>
      <c r="D15">
        <v>6</v>
      </c>
      <c r="E15">
        <v>49.6</v>
      </c>
      <c r="F15">
        <v>109000000</v>
      </c>
    </row>
    <row r="16" spans="1:6" x14ac:dyDescent="0.2">
      <c r="A16" t="s">
        <v>140</v>
      </c>
      <c r="B16">
        <v>33</v>
      </c>
      <c r="C16">
        <v>11</v>
      </c>
      <c r="D16">
        <v>1</v>
      </c>
      <c r="E16">
        <v>41.2</v>
      </c>
      <c r="F16">
        <v>103000000</v>
      </c>
    </row>
    <row r="17" spans="1:6" x14ac:dyDescent="0.2">
      <c r="A17" t="s">
        <v>150</v>
      </c>
      <c r="B17">
        <v>32</v>
      </c>
      <c r="C17">
        <v>14</v>
      </c>
      <c r="D17">
        <v>4</v>
      </c>
      <c r="E17">
        <v>22.9</v>
      </c>
      <c r="F17">
        <v>70500000</v>
      </c>
    </row>
    <row r="18" spans="1:6" x14ac:dyDescent="0.2">
      <c r="A18" t="s">
        <v>154</v>
      </c>
      <c r="B18">
        <v>32</v>
      </c>
      <c r="C18">
        <v>12</v>
      </c>
      <c r="D18">
        <v>2</v>
      </c>
      <c r="E18">
        <v>43.2</v>
      </c>
      <c r="F18">
        <v>96100000</v>
      </c>
    </row>
    <row r="19" spans="1:6" x14ac:dyDescent="0.2">
      <c r="A19" t="s">
        <v>152</v>
      </c>
      <c r="B19">
        <v>30</v>
      </c>
      <c r="C19">
        <v>12</v>
      </c>
      <c r="D19">
        <v>2</v>
      </c>
      <c r="E19">
        <v>22.5</v>
      </c>
      <c r="F19">
        <v>193000000</v>
      </c>
    </row>
    <row r="20" spans="1:6" x14ac:dyDescent="0.2">
      <c r="A20" t="s">
        <v>147</v>
      </c>
      <c r="B20">
        <v>28</v>
      </c>
      <c r="C20">
        <v>11</v>
      </c>
      <c r="D20">
        <v>9</v>
      </c>
      <c r="E20">
        <v>13.1</v>
      </c>
      <c r="F20">
        <v>123000000</v>
      </c>
    </row>
    <row r="21" spans="1:6" x14ac:dyDescent="0.2">
      <c r="A21" t="s">
        <v>141</v>
      </c>
      <c r="B21">
        <v>24</v>
      </c>
      <c r="C21">
        <v>3</v>
      </c>
      <c r="D21">
        <v>0</v>
      </c>
      <c r="E21">
        <v>16.7</v>
      </c>
      <c r="F21">
        <v>969000000</v>
      </c>
    </row>
    <row r="22" spans="1:6" x14ac:dyDescent="0.2">
      <c r="A22" t="s">
        <v>162</v>
      </c>
      <c r="B22">
        <v>21</v>
      </c>
      <c r="C22">
        <v>13</v>
      </c>
      <c r="D22">
        <v>2</v>
      </c>
      <c r="E22">
        <v>31.1</v>
      </c>
      <c r="F22">
        <v>28600000</v>
      </c>
    </row>
    <row r="23" spans="1:6" x14ac:dyDescent="0.2">
      <c r="A23" t="s">
        <v>160</v>
      </c>
      <c r="B23">
        <v>19</v>
      </c>
      <c r="C23">
        <v>11</v>
      </c>
      <c r="D23">
        <v>5</v>
      </c>
      <c r="E23">
        <v>13.2</v>
      </c>
      <c r="F23">
        <v>26800000</v>
      </c>
    </row>
    <row r="24" spans="1:6" x14ac:dyDescent="0.2">
      <c r="A24" t="s">
        <v>170</v>
      </c>
      <c r="B24">
        <v>18</v>
      </c>
      <c r="C24">
        <v>12</v>
      </c>
      <c r="D24">
        <v>9</v>
      </c>
      <c r="E24">
        <v>21.4</v>
      </c>
      <c r="F24">
        <v>16400000</v>
      </c>
    </row>
    <row r="25" spans="1:6" x14ac:dyDescent="0.2">
      <c r="A25" t="s">
        <v>155</v>
      </c>
      <c r="B25">
        <v>18</v>
      </c>
      <c r="C25">
        <v>7</v>
      </c>
      <c r="D25">
        <v>2</v>
      </c>
      <c r="E25">
        <v>20</v>
      </c>
      <c r="F25">
        <v>27000000</v>
      </c>
    </row>
    <row r="26" spans="1:6" x14ac:dyDescent="0.2">
      <c r="A26" t="s">
        <v>161</v>
      </c>
      <c r="B26">
        <v>17</v>
      </c>
      <c r="C26">
        <v>7</v>
      </c>
      <c r="D26">
        <v>1</v>
      </c>
      <c r="E26">
        <v>22.1</v>
      </c>
      <c r="F26">
        <v>23000000</v>
      </c>
    </row>
    <row r="27" spans="1:6" x14ac:dyDescent="0.2">
      <c r="A27" t="s">
        <v>164</v>
      </c>
      <c r="B27">
        <v>17</v>
      </c>
      <c r="C27">
        <v>4</v>
      </c>
      <c r="D27">
        <v>0</v>
      </c>
      <c r="E27">
        <v>46.9</v>
      </c>
      <c r="F27">
        <v>125000000</v>
      </c>
    </row>
    <row r="28" spans="1:6" x14ac:dyDescent="0.2">
      <c r="A28" t="s">
        <v>157</v>
      </c>
      <c r="B28">
        <v>17</v>
      </c>
      <c r="C28">
        <v>5</v>
      </c>
      <c r="D28">
        <v>1</v>
      </c>
      <c r="E28">
        <v>27.1</v>
      </c>
      <c r="F28">
        <v>40300000</v>
      </c>
    </row>
    <row r="29" spans="1:6" x14ac:dyDescent="0.2">
      <c r="A29" t="s">
        <v>181</v>
      </c>
      <c r="B29">
        <v>16</v>
      </c>
      <c r="C29">
        <v>8</v>
      </c>
      <c r="D29">
        <v>1</v>
      </c>
      <c r="E29">
        <v>6.4</v>
      </c>
      <c r="F29">
        <v>24500000</v>
      </c>
    </row>
    <row r="30" spans="1:6" x14ac:dyDescent="0.2">
      <c r="A30" t="s">
        <v>163</v>
      </c>
      <c r="B30">
        <v>14</v>
      </c>
      <c r="C30">
        <v>4</v>
      </c>
      <c r="D30">
        <v>0</v>
      </c>
      <c r="E30">
        <v>16.5</v>
      </c>
      <c r="F30">
        <v>42300000</v>
      </c>
    </row>
    <row r="31" spans="1:6" x14ac:dyDescent="0.2">
      <c r="A31" t="s">
        <v>165</v>
      </c>
      <c r="B31">
        <v>13</v>
      </c>
      <c r="C31">
        <v>5</v>
      </c>
      <c r="D31">
        <v>1</v>
      </c>
      <c r="E31">
        <v>11.3</v>
      </c>
      <c r="F31">
        <v>18000000</v>
      </c>
    </row>
    <row r="32" spans="1:6" x14ac:dyDescent="0.2">
      <c r="A32" t="s">
        <v>174</v>
      </c>
      <c r="B32">
        <v>11</v>
      </c>
      <c r="C32">
        <v>4</v>
      </c>
      <c r="D32">
        <v>2</v>
      </c>
      <c r="E32">
        <v>12.9</v>
      </c>
      <c r="F32">
        <v>15600000</v>
      </c>
    </row>
    <row r="33" spans="1:6" x14ac:dyDescent="0.2">
      <c r="A33" t="s">
        <v>153</v>
      </c>
      <c r="B33">
        <v>11</v>
      </c>
      <c r="C33">
        <v>5</v>
      </c>
      <c r="D33">
        <v>1</v>
      </c>
      <c r="E33">
        <v>20.399999999999999</v>
      </c>
      <c r="F33">
        <v>16800000</v>
      </c>
    </row>
    <row r="34" spans="1:6" x14ac:dyDescent="0.2">
      <c r="A34" t="s">
        <v>156</v>
      </c>
      <c r="B34">
        <v>11</v>
      </c>
      <c r="C34">
        <v>4</v>
      </c>
      <c r="D34">
        <v>1</v>
      </c>
      <c r="E34">
        <v>6.6</v>
      </c>
      <c r="F34">
        <v>16200000</v>
      </c>
    </row>
    <row r="35" spans="1:6" x14ac:dyDescent="0.2">
      <c r="A35" t="s">
        <v>167</v>
      </c>
      <c r="B35">
        <v>11</v>
      </c>
      <c r="C35">
        <v>3</v>
      </c>
      <c r="D35">
        <v>1</v>
      </c>
      <c r="E35">
        <v>21</v>
      </c>
      <c r="F35">
        <v>36900000</v>
      </c>
    </row>
    <row r="36" spans="1:6" x14ac:dyDescent="0.2">
      <c r="A36" t="s">
        <v>228</v>
      </c>
      <c r="B36">
        <v>11</v>
      </c>
      <c r="C36">
        <v>4</v>
      </c>
      <c r="D36">
        <v>1</v>
      </c>
      <c r="E36">
        <v>6</v>
      </c>
      <c r="F36">
        <v>38500000</v>
      </c>
    </row>
    <row r="37" spans="1:6" x14ac:dyDescent="0.2">
      <c r="A37" t="s">
        <v>135</v>
      </c>
      <c r="B37">
        <v>10</v>
      </c>
      <c r="C37">
        <v>5</v>
      </c>
      <c r="D37">
        <v>1</v>
      </c>
      <c r="E37">
        <v>10.4</v>
      </c>
      <c r="F37">
        <v>11400000</v>
      </c>
    </row>
    <row r="38" spans="1:6" x14ac:dyDescent="0.2">
      <c r="A38" t="s">
        <v>179</v>
      </c>
      <c r="B38">
        <v>10</v>
      </c>
      <c r="C38">
        <v>5</v>
      </c>
      <c r="D38">
        <v>1</v>
      </c>
      <c r="E38">
        <v>24.2</v>
      </c>
      <c r="F38">
        <v>15400000</v>
      </c>
    </row>
    <row r="39" spans="1:6" x14ac:dyDescent="0.2">
      <c r="A39" t="s">
        <v>159</v>
      </c>
      <c r="B39">
        <v>10</v>
      </c>
      <c r="C39">
        <v>5</v>
      </c>
      <c r="D39">
        <v>3</v>
      </c>
      <c r="E39">
        <v>26.2</v>
      </c>
      <c r="F39">
        <v>30300000</v>
      </c>
    </row>
    <row r="40" spans="1:6" x14ac:dyDescent="0.2">
      <c r="A40" t="s">
        <v>158</v>
      </c>
      <c r="B40">
        <v>9</v>
      </c>
      <c r="C40">
        <v>6</v>
      </c>
      <c r="D40">
        <v>1</v>
      </c>
      <c r="E40">
        <v>20.100000000000001</v>
      </c>
      <c r="F40">
        <v>8370000</v>
      </c>
    </row>
    <row r="41" spans="1:6" x14ac:dyDescent="0.2">
      <c r="A41" t="s">
        <v>129</v>
      </c>
      <c r="B41">
        <v>9</v>
      </c>
      <c r="C41">
        <v>5</v>
      </c>
      <c r="D41">
        <v>0</v>
      </c>
      <c r="E41">
        <v>7.8</v>
      </c>
      <c r="F41">
        <v>17100000</v>
      </c>
    </row>
    <row r="42" spans="1:6" x14ac:dyDescent="0.2">
      <c r="A42" t="s">
        <v>168</v>
      </c>
      <c r="B42">
        <v>9</v>
      </c>
      <c r="C42">
        <v>3</v>
      </c>
      <c r="D42">
        <v>0</v>
      </c>
      <c r="E42">
        <v>33.799999999999997</v>
      </c>
      <c r="F42">
        <v>59300000</v>
      </c>
    </row>
    <row r="43" spans="1:6" x14ac:dyDescent="0.2">
      <c r="A43" t="s">
        <v>195</v>
      </c>
      <c r="B43">
        <v>9</v>
      </c>
      <c r="C43">
        <v>3</v>
      </c>
      <c r="D43">
        <v>1</v>
      </c>
      <c r="E43">
        <v>0.1</v>
      </c>
      <c r="F43">
        <v>66500000</v>
      </c>
    </row>
    <row r="44" spans="1:6" x14ac:dyDescent="0.2">
      <c r="A44" t="s">
        <v>196</v>
      </c>
      <c r="B44">
        <v>8</v>
      </c>
      <c r="C44">
        <v>4</v>
      </c>
      <c r="D44">
        <v>0</v>
      </c>
      <c r="E44">
        <v>19.899999999999999</v>
      </c>
      <c r="F44">
        <v>17100000</v>
      </c>
    </row>
    <row r="45" spans="1:6" x14ac:dyDescent="0.2">
      <c r="A45" t="s">
        <v>184</v>
      </c>
      <c r="B45">
        <v>8</v>
      </c>
      <c r="C45">
        <v>3</v>
      </c>
      <c r="D45">
        <v>0</v>
      </c>
      <c r="E45">
        <v>19.899999999999999</v>
      </c>
      <c r="F45">
        <v>15900000</v>
      </c>
    </row>
    <row r="46" spans="1:6" x14ac:dyDescent="0.2">
      <c r="A46" t="s">
        <v>171</v>
      </c>
      <c r="B46">
        <v>8</v>
      </c>
      <c r="C46">
        <v>1</v>
      </c>
      <c r="D46">
        <v>0</v>
      </c>
      <c r="E46">
        <v>5.4</v>
      </c>
      <c r="F46">
        <v>51800000</v>
      </c>
    </row>
    <row r="47" spans="1:6" x14ac:dyDescent="0.2">
      <c r="A47" t="s">
        <v>183</v>
      </c>
      <c r="B47">
        <v>7</v>
      </c>
      <c r="C47">
        <v>5</v>
      </c>
      <c r="D47">
        <v>2</v>
      </c>
      <c r="E47">
        <v>8.9</v>
      </c>
      <c r="F47">
        <v>14300000</v>
      </c>
    </row>
    <row r="48" spans="1:6" x14ac:dyDescent="0.2">
      <c r="A48" t="s">
        <v>201</v>
      </c>
      <c r="B48">
        <v>7</v>
      </c>
      <c r="C48">
        <v>3</v>
      </c>
      <c r="D48">
        <v>0</v>
      </c>
      <c r="E48">
        <v>26.4</v>
      </c>
      <c r="F48">
        <v>12100000</v>
      </c>
    </row>
    <row r="49" spans="1:6" x14ac:dyDescent="0.2">
      <c r="A49" t="s">
        <v>185</v>
      </c>
      <c r="B49">
        <v>7</v>
      </c>
      <c r="C49">
        <v>3</v>
      </c>
      <c r="D49">
        <v>0</v>
      </c>
      <c r="E49">
        <v>14.9</v>
      </c>
      <c r="F49">
        <v>9120000</v>
      </c>
    </row>
    <row r="50" spans="1:6" x14ac:dyDescent="0.2">
      <c r="A50" t="s">
        <v>194</v>
      </c>
      <c r="B50">
        <v>7</v>
      </c>
      <c r="C50">
        <v>3</v>
      </c>
      <c r="D50">
        <v>0</v>
      </c>
      <c r="E50">
        <v>11.6</v>
      </c>
      <c r="F50">
        <v>10000000</v>
      </c>
    </row>
    <row r="51" spans="1:6" x14ac:dyDescent="0.2">
      <c r="A51" t="s">
        <v>211</v>
      </c>
      <c r="B51">
        <v>7</v>
      </c>
      <c r="C51">
        <v>5</v>
      </c>
      <c r="D51">
        <v>2</v>
      </c>
      <c r="E51">
        <v>6.6</v>
      </c>
      <c r="F51">
        <v>4270000</v>
      </c>
    </row>
    <row r="52" spans="1:6" x14ac:dyDescent="0.2">
      <c r="A52" t="s">
        <v>218</v>
      </c>
      <c r="B52">
        <v>7</v>
      </c>
      <c r="C52">
        <v>4</v>
      </c>
      <c r="D52">
        <v>0</v>
      </c>
      <c r="E52">
        <v>6.4</v>
      </c>
      <c r="F52">
        <v>7660000</v>
      </c>
    </row>
    <row r="53" spans="1:6" x14ac:dyDescent="0.2">
      <c r="A53" t="s">
        <v>169</v>
      </c>
      <c r="B53">
        <v>7</v>
      </c>
      <c r="C53">
        <v>2</v>
      </c>
      <c r="D53">
        <v>0</v>
      </c>
      <c r="E53">
        <v>7.9</v>
      </c>
      <c r="F53">
        <v>34200000</v>
      </c>
    </row>
    <row r="54" spans="1:6" x14ac:dyDescent="0.2">
      <c r="A54" t="s">
        <v>210</v>
      </c>
      <c r="B54">
        <v>6</v>
      </c>
      <c r="C54">
        <v>3</v>
      </c>
      <c r="D54">
        <v>0</v>
      </c>
      <c r="E54">
        <v>5.8</v>
      </c>
      <c r="F54">
        <v>25500000</v>
      </c>
    </row>
    <row r="55" spans="1:6" x14ac:dyDescent="0.2">
      <c r="A55" t="s">
        <v>166</v>
      </c>
      <c r="B55">
        <v>6</v>
      </c>
      <c r="C55">
        <v>3</v>
      </c>
      <c r="D55">
        <v>0</v>
      </c>
      <c r="E55">
        <v>6.1</v>
      </c>
      <c r="F55">
        <v>4170000</v>
      </c>
    </row>
    <row r="56" spans="1:6" x14ac:dyDescent="0.2">
      <c r="A56" t="s">
        <v>173</v>
      </c>
      <c r="B56">
        <v>6</v>
      </c>
      <c r="C56">
        <v>3</v>
      </c>
      <c r="D56">
        <v>1</v>
      </c>
      <c r="E56">
        <v>24.2</v>
      </c>
      <c r="F56">
        <v>186000000</v>
      </c>
    </row>
    <row r="57" spans="1:6" x14ac:dyDescent="0.2">
      <c r="A57" t="s">
        <v>191</v>
      </c>
      <c r="B57">
        <v>6</v>
      </c>
      <c r="C57">
        <v>2</v>
      </c>
      <c r="D57">
        <v>0</v>
      </c>
      <c r="E57">
        <v>15.2</v>
      </c>
      <c r="F57">
        <v>10300000</v>
      </c>
    </row>
    <row r="58" spans="1:6" x14ac:dyDescent="0.2">
      <c r="A58" t="s">
        <v>221</v>
      </c>
      <c r="B58">
        <v>5</v>
      </c>
      <c r="C58">
        <v>3</v>
      </c>
      <c r="D58">
        <v>0</v>
      </c>
      <c r="E58">
        <v>22.8</v>
      </c>
      <c r="F58">
        <v>4990000</v>
      </c>
    </row>
    <row r="59" spans="1:6" x14ac:dyDescent="0.2">
      <c r="A59" t="s">
        <v>219</v>
      </c>
      <c r="B59">
        <v>5</v>
      </c>
      <c r="C59">
        <v>3</v>
      </c>
      <c r="D59">
        <v>0</v>
      </c>
      <c r="E59">
        <v>17.2</v>
      </c>
      <c r="F59">
        <v>4410000</v>
      </c>
    </row>
    <row r="60" spans="1:6" x14ac:dyDescent="0.2">
      <c r="A60" t="s">
        <v>197</v>
      </c>
      <c r="B60">
        <v>5</v>
      </c>
      <c r="C60">
        <v>3</v>
      </c>
      <c r="D60">
        <v>1</v>
      </c>
      <c r="E60">
        <v>12.8</v>
      </c>
      <c r="F60">
        <v>4040000</v>
      </c>
    </row>
    <row r="61" spans="1:6" x14ac:dyDescent="0.2">
      <c r="A61" t="s">
        <v>199</v>
      </c>
      <c r="B61">
        <v>5</v>
      </c>
      <c r="C61">
        <v>2</v>
      </c>
      <c r="D61">
        <v>0</v>
      </c>
      <c r="E61">
        <v>11.2</v>
      </c>
      <c r="F61">
        <v>6760000</v>
      </c>
    </row>
    <row r="62" spans="1:6" x14ac:dyDescent="0.2">
      <c r="A62" t="s">
        <v>189</v>
      </c>
      <c r="B62">
        <v>5</v>
      </c>
      <c r="C62">
        <v>2</v>
      </c>
      <c r="D62">
        <v>0</v>
      </c>
      <c r="E62">
        <v>10.7</v>
      </c>
      <c r="F62">
        <v>4740000</v>
      </c>
    </row>
    <row r="63" spans="1:6" x14ac:dyDescent="0.2">
      <c r="A63" t="s">
        <v>172</v>
      </c>
      <c r="B63">
        <v>5</v>
      </c>
      <c r="C63">
        <v>4</v>
      </c>
      <c r="D63">
        <v>3</v>
      </c>
      <c r="E63">
        <v>7</v>
      </c>
      <c r="F63">
        <v>6000000</v>
      </c>
    </row>
    <row r="64" spans="1:6" x14ac:dyDescent="0.2">
      <c r="A64" t="s">
        <v>220</v>
      </c>
      <c r="B64">
        <v>5</v>
      </c>
      <c r="C64">
        <v>2</v>
      </c>
      <c r="D64">
        <v>0</v>
      </c>
      <c r="E64">
        <v>12.9</v>
      </c>
      <c r="F64">
        <v>5260000</v>
      </c>
    </row>
    <row r="65" spans="1:6" x14ac:dyDescent="0.2">
      <c r="A65" t="s">
        <v>223</v>
      </c>
      <c r="B65">
        <v>5</v>
      </c>
      <c r="C65">
        <v>1</v>
      </c>
      <c r="D65">
        <v>0</v>
      </c>
      <c r="E65">
        <v>13.5</v>
      </c>
      <c r="F65">
        <v>17600000</v>
      </c>
    </row>
    <row r="66" spans="1:6" x14ac:dyDescent="0.2">
      <c r="A66" t="s">
        <v>200</v>
      </c>
      <c r="B66">
        <v>5</v>
      </c>
      <c r="C66">
        <v>1</v>
      </c>
      <c r="D66">
        <v>0</v>
      </c>
      <c r="E66">
        <v>2.8</v>
      </c>
      <c r="F66">
        <v>15100000</v>
      </c>
    </row>
    <row r="67" spans="1:6" x14ac:dyDescent="0.2">
      <c r="A67" t="s">
        <v>231</v>
      </c>
      <c r="B67">
        <v>5</v>
      </c>
      <c r="C67">
        <v>1</v>
      </c>
      <c r="D67">
        <v>0</v>
      </c>
      <c r="E67">
        <v>11.7</v>
      </c>
      <c r="F67">
        <v>10200000</v>
      </c>
    </row>
    <row r="68" spans="1:6" x14ac:dyDescent="0.2">
      <c r="A68" t="s">
        <v>229</v>
      </c>
      <c r="B68">
        <v>5</v>
      </c>
      <c r="C68">
        <v>3</v>
      </c>
      <c r="D68">
        <v>1</v>
      </c>
      <c r="E68">
        <v>0.1</v>
      </c>
      <c r="F68">
        <v>44500000</v>
      </c>
    </row>
    <row r="69" spans="1:6" x14ac:dyDescent="0.2">
      <c r="A69" t="s">
        <v>182</v>
      </c>
      <c r="B69">
        <v>4</v>
      </c>
      <c r="C69">
        <v>2</v>
      </c>
      <c r="D69">
        <v>0</v>
      </c>
      <c r="E69">
        <v>9.1</v>
      </c>
      <c r="F69">
        <v>8410000</v>
      </c>
    </row>
    <row r="70" spans="1:6" x14ac:dyDescent="0.2">
      <c r="A70" t="s">
        <v>186</v>
      </c>
      <c r="B70">
        <v>4</v>
      </c>
      <c r="C70">
        <v>2</v>
      </c>
      <c r="D70">
        <v>0</v>
      </c>
      <c r="E70">
        <v>6.2</v>
      </c>
      <c r="F70">
        <v>7120000</v>
      </c>
    </row>
    <row r="71" spans="1:6" x14ac:dyDescent="0.2">
      <c r="A71" t="s">
        <v>193</v>
      </c>
      <c r="B71">
        <v>4</v>
      </c>
      <c r="C71">
        <v>3</v>
      </c>
      <c r="D71">
        <v>0</v>
      </c>
      <c r="E71">
        <v>4.9000000000000004</v>
      </c>
      <c r="F71">
        <v>3330000</v>
      </c>
    </row>
    <row r="72" spans="1:6" x14ac:dyDescent="0.2">
      <c r="A72" t="s">
        <v>204</v>
      </c>
      <c r="B72">
        <v>4</v>
      </c>
      <c r="C72">
        <v>3</v>
      </c>
      <c r="D72">
        <v>1</v>
      </c>
      <c r="E72">
        <v>12.9</v>
      </c>
      <c r="F72">
        <v>3290000</v>
      </c>
    </row>
    <row r="73" spans="1:6" x14ac:dyDescent="0.2">
      <c r="A73" t="s">
        <v>180</v>
      </c>
      <c r="B73">
        <v>4</v>
      </c>
      <c r="C73">
        <v>2</v>
      </c>
      <c r="D73">
        <v>0</v>
      </c>
      <c r="E73">
        <v>18.3</v>
      </c>
      <c r="F73">
        <v>8720000</v>
      </c>
    </row>
    <row r="74" spans="1:6" x14ac:dyDescent="0.2">
      <c r="A74" t="s">
        <v>213</v>
      </c>
      <c r="B74">
        <v>4</v>
      </c>
      <c r="C74">
        <v>2</v>
      </c>
      <c r="D74">
        <v>0</v>
      </c>
      <c r="E74">
        <v>13</v>
      </c>
      <c r="F74">
        <v>2430000</v>
      </c>
    </row>
    <row r="75" spans="1:6" x14ac:dyDescent="0.2">
      <c r="A75" t="s">
        <v>190</v>
      </c>
      <c r="B75">
        <v>4</v>
      </c>
      <c r="C75">
        <v>2</v>
      </c>
      <c r="D75">
        <v>0</v>
      </c>
      <c r="E75">
        <v>4.5</v>
      </c>
      <c r="F75">
        <v>3770000</v>
      </c>
    </row>
    <row r="76" spans="1:6" x14ac:dyDescent="0.2">
      <c r="A76" t="s">
        <v>178</v>
      </c>
      <c r="B76">
        <v>4</v>
      </c>
      <c r="C76">
        <v>1</v>
      </c>
      <c r="D76">
        <v>0</v>
      </c>
      <c r="E76">
        <v>1.1000000000000001</v>
      </c>
      <c r="F76">
        <v>5210000</v>
      </c>
    </row>
    <row r="77" spans="1:6" x14ac:dyDescent="0.2">
      <c r="A77" t="s">
        <v>187</v>
      </c>
      <c r="B77">
        <v>4</v>
      </c>
      <c r="C77">
        <v>1</v>
      </c>
      <c r="D77">
        <v>0</v>
      </c>
      <c r="E77">
        <v>1.1000000000000001</v>
      </c>
      <c r="F77">
        <v>6490000</v>
      </c>
    </row>
    <row r="78" spans="1:6" x14ac:dyDescent="0.2">
      <c r="A78" t="s">
        <v>139</v>
      </c>
      <c r="B78">
        <v>3</v>
      </c>
      <c r="C78">
        <v>3</v>
      </c>
      <c r="D78">
        <v>0</v>
      </c>
      <c r="E78">
        <v>8.1</v>
      </c>
      <c r="F78">
        <v>2360000</v>
      </c>
    </row>
    <row r="79" spans="1:6" x14ac:dyDescent="0.2">
      <c r="A79" t="s">
        <v>188</v>
      </c>
      <c r="B79">
        <v>3</v>
      </c>
      <c r="C79">
        <v>2</v>
      </c>
      <c r="D79">
        <v>0</v>
      </c>
      <c r="E79">
        <v>5.0999999999999996</v>
      </c>
      <c r="F79">
        <v>8900000</v>
      </c>
    </row>
    <row r="80" spans="1:6" x14ac:dyDescent="0.2">
      <c r="A80" t="s">
        <v>192</v>
      </c>
      <c r="B80">
        <v>3</v>
      </c>
      <c r="C80">
        <v>2</v>
      </c>
      <c r="D80">
        <v>1</v>
      </c>
      <c r="E80">
        <v>15.1</v>
      </c>
      <c r="F80">
        <v>13300000</v>
      </c>
    </row>
    <row r="81" spans="1:6" x14ac:dyDescent="0.2">
      <c r="A81" t="s">
        <v>230</v>
      </c>
      <c r="B81">
        <v>3</v>
      </c>
      <c r="C81">
        <v>1</v>
      </c>
      <c r="D81">
        <v>0</v>
      </c>
      <c r="E81">
        <v>3.8</v>
      </c>
      <c r="F81">
        <v>7200000</v>
      </c>
    </row>
    <row r="82" spans="1:6" x14ac:dyDescent="0.2">
      <c r="A82" t="s">
        <v>222</v>
      </c>
      <c r="B82">
        <v>3</v>
      </c>
      <c r="C82">
        <v>1</v>
      </c>
      <c r="D82">
        <v>0</v>
      </c>
      <c r="E82">
        <v>7.4</v>
      </c>
      <c r="F82">
        <v>3830000</v>
      </c>
    </row>
    <row r="83" spans="1:6" x14ac:dyDescent="0.2">
      <c r="A83" t="s">
        <v>241</v>
      </c>
      <c r="B83">
        <v>3</v>
      </c>
      <c r="C83">
        <v>1</v>
      </c>
      <c r="D83">
        <v>0</v>
      </c>
      <c r="E83">
        <v>10.1</v>
      </c>
      <c r="F83">
        <v>4330000</v>
      </c>
    </row>
    <row r="84" spans="1:6" x14ac:dyDescent="0.2">
      <c r="A84" t="s">
        <v>198</v>
      </c>
      <c r="B84">
        <v>3</v>
      </c>
      <c r="C84">
        <v>1</v>
      </c>
      <c r="D84">
        <v>0</v>
      </c>
      <c r="E84">
        <v>5.2</v>
      </c>
      <c r="F84">
        <v>3390000</v>
      </c>
    </row>
    <row r="85" spans="1:6" x14ac:dyDescent="0.2">
      <c r="A85" t="s">
        <v>216</v>
      </c>
      <c r="B85">
        <v>3</v>
      </c>
      <c r="C85">
        <v>2</v>
      </c>
      <c r="D85">
        <v>0</v>
      </c>
      <c r="E85">
        <v>2</v>
      </c>
      <c r="F85">
        <v>1570000</v>
      </c>
    </row>
    <row r="86" spans="1:6" x14ac:dyDescent="0.2">
      <c r="A86" t="s">
        <v>244</v>
      </c>
      <c r="B86">
        <v>3</v>
      </c>
      <c r="C86">
        <v>1</v>
      </c>
      <c r="D86">
        <v>0</v>
      </c>
      <c r="E86">
        <v>5.2</v>
      </c>
      <c r="F86">
        <v>2080000</v>
      </c>
    </row>
    <row r="87" spans="1:6" x14ac:dyDescent="0.2">
      <c r="A87" t="s">
        <v>203</v>
      </c>
      <c r="B87">
        <v>2</v>
      </c>
      <c r="C87">
        <v>2</v>
      </c>
      <c r="D87">
        <v>0</v>
      </c>
      <c r="E87">
        <v>1.3</v>
      </c>
      <c r="F87">
        <v>2100000</v>
      </c>
    </row>
    <row r="88" spans="1:6" x14ac:dyDescent="0.2">
      <c r="A88" t="s">
        <v>202</v>
      </c>
      <c r="B88">
        <v>2</v>
      </c>
      <c r="C88">
        <v>2</v>
      </c>
      <c r="D88">
        <v>0</v>
      </c>
      <c r="E88">
        <v>22.7</v>
      </c>
      <c r="F88">
        <v>1780000</v>
      </c>
    </row>
    <row r="89" spans="1:6" x14ac:dyDescent="0.2">
      <c r="A89" t="s">
        <v>206</v>
      </c>
      <c r="B89">
        <v>2</v>
      </c>
      <c r="C89">
        <v>1</v>
      </c>
      <c r="D89">
        <v>0</v>
      </c>
      <c r="E89">
        <v>2.1</v>
      </c>
      <c r="F89">
        <v>1360000</v>
      </c>
    </row>
    <row r="90" spans="1:6" x14ac:dyDescent="0.2">
      <c r="A90" t="s">
        <v>217</v>
      </c>
      <c r="B90">
        <v>2</v>
      </c>
      <c r="C90">
        <v>1</v>
      </c>
      <c r="D90">
        <v>0</v>
      </c>
      <c r="E90">
        <v>17.399999999999999</v>
      </c>
      <c r="F90">
        <v>1270000</v>
      </c>
    </row>
    <row r="91" spans="1:6" x14ac:dyDescent="0.2">
      <c r="A91" t="s">
        <v>212</v>
      </c>
      <c r="B91">
        <v>2</v>
      </c>
      <c r="C91">
        <v>1</v>
      </c>
      <c r="D91">
        <v>0</v>
      </c>
      <c r="E91">
        <v>10.199999999999999</v>
      </c>
      <c r="F91">
        <v>3170000</v>
      </c>
    </row>
    <row r="92" spans="1:6" x14ac:dyDescent="0.2">
      <c r="A92" t="s">
        <v>209</v>
      </c>
      <c r="B92">
        <v>2</v>
      </c>
      <c r="C92">
        <v>1</v>
      </c>
      <c r="D92">
        <v>0</v>
      </c>
      <c r="E92">
        <v>3.3</v>
      </c>
      <c r="F92">
        <v>1320000</v>
      </c>
    </row>
    <row r="93" spans="1:6" x14ac:dyDescent="0.2">
      <c r="A93" t="s">
        <v>177</v>
      </c>
      <c r="B93">
        <v>2</v>
      </c>
      <c r="C93">
        <v>2</v>
      </c>
      <c r="D93">
        <v>2</v>
      </c>
      <c r="E93">
        <v>3.4</v>
      </c>
      <c r="F93">
        <v>2100000</v>
      </c>
    </row>
    <row r="94" spans="1:6" x14ac:dyDescent="0.2">
      <c r="A94" t="s">
        <v>245</v>
      </c>
      <c r="B94">
        <v>2</v>
      </c>
      <c r="C94">
        <v>1</v>
      </c>
      <c r="D94">
        <v>0</v>
      </c>
      <c r="E94">
        <v>0.7</v>
      </c>
      <c r="F94">
        <v>1790000</v>
      </c>
    </row>
    <row r="95" spans="1:6" x14ac:dyDescent="0.2">
      <c r="A95" t="s">
        <v>234</v>
      </c>
      <c r="B95">
        <v>2</v>
      </c>
      <c r="C95">
        <v>1</v>
      </c>
      <c r="D95">
        <v>0</v>
      </c>
      <c r="E95">
        <v>0.5</v>
      </c>
      <c r="F95">
        <v>5300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8E09C-35A3-4133-9C49-B3727181C9B0}">
  <dimension ref="A1:F102"/>
  <sheetViews>
    <sheetView workbookViewId="0">
      <selection sqref="A1:F102"/>
    </sheetView>
  </sheetViews>
  <sheetFormatPr baseColWidth="10" defaultColWidth="8.83203125" defaultRowHeight="15" x14ac:dyDescent="0.2"/>
  <sheetData>
    <row r="1" spans="1:6" ht="32" x14ac:dyDescent="0.2">
      <c r="A1" s="8" t="s">
        <v>122</v>
      </c>
      <c r="B1" s="8" t="s">
        <v>123</v>
      </c>
      <c r="C1" s="8" t="s">
        <v>124</v>
      </c>
      <c r="D1" s="8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090</v>
      </c>
      <c r="C2">
        <v>144</v>
      </c>
      <c r="D2">
        <v>85</v>
      </c>
      <c r="E2">
        <v>64.5</v>
      </c>
      <c r="F2" s="9">
        <v>34400000000</v>
      </c>
    </row>
    <row r="3" spans="1:6" x14ac:dyDescent="0.2">
      <c r="A3" t="s">
        <v>129</v>
      </c>
      <c r="B3">
        <v>202</v>
      </c>
      <c r="C3">
        <v>46</v>
      </c>
      <c r="D3">
        <v>10</v>
      </c>
      <c r="E3">
        <v>43.9</v>
      </c>
      <c r="F3" s="9">
        <v>1390000000</v>
      </c>
    </row>
    <row r="4" spans="1:6" x14ac:dyDescent="0.2">
      <c r="A4" t="s">
        <v>132</v>
      </c>
      <c r="B4">
        <v>180</v>
      </c>
      <c r="C4">
        <v>37</v>
      </c>
      <c r="D4">
        <v>16</v>
      </c>
      <c r="E4">
        <v>68.400000000000006</v>
      </c>
      <c r="F4" s="9">
        <v>1420000000</v>
      </c>
    </row>
    <row r="5" spans="1:6" x14ac:dyDescent="0.2">
      <c r="A5" t="s">
        <v>130</v>
      </c>
      <c r="B5">
        <v>158</v>
      </c>
      <c r="C5">
        <v>39</v>
      </c>
      <c r="D5">
        <v>10</v>
      </c>
      <c r="E5">
        <v>52.5</v>
      </c>
      <c r="F5" s="9">
        <v>630000000</v>
      </c>
    </row>
    <row r="6" spans="1:6" x14ac:dyDescent="0.2">
      <c r="A6" t="s">
        <v>133</v>
      </c>
      <c r="B6">
        <v>147</v>
      </c>
      <c r="C6">
        <v>33</v>
      </c>
      <c r="D6">
        <v>19</v>
      </c>
      <c r="E6">
        <v>77</v>
      </c>
      <c r="F6" s="9">
        <v>1330000000</v>
      </c>
    </row>
    <row r="7" spans="1:6" x14ac:dyDescent="0.2">
      <c r="A7" t="s">
        <v>131</v>
      </c>
      <c r="B7">
        <v>130</v>
      </c>
      <c r="C7">
        <v>22</v>
      </c>
      <c r="D7">
        <v>8</v>
      </c>
      <c r="E7">
        <v>63.5</v>
      </c>
      <c r="F7" s="9">
        <v>2350000000</v>
      </c>
    </row>
    <row r="8" spans="1:6" x14ac:dyDescent="0.2">
      <c r="A8" t="s">
        <v>135</v>
      </c>
      <c r="B8">
        <v>113</v>
      </c>
      <c r="C8">
        <v>29</v>
      </c>
      <c r="D8">
        <v>5</v>
      </c>
      <c r="E8">
        <v>39.9</v>
      </c>
      <c r="F8" s="9">
        <v>499000000</v>
      </c>
    </row>
    <row r="9" spans="1:6" x14ac:dyDescent="0.2">
      <c r="A9" t="s">
        <v>138</v>
      </c>
      <c r="B9">
        <v>95</v>
      </c>
      <c r="C9">
        <v>22</v>
      </c>
      <c r="D9">
        <v>2</v>
      </c>
      <c r="E9">
        <v>70.099999999999994</v>
      </c>
      <c r="F9" s="9">
        <v>740000000</v>
      </c>
    </row>
    <row r="10" spans="1:6" x14ac:dyDescent="0.2">
      <c r="A10" t="s">
        <v>139</v>
      </c>
      <c r="B10">
        <v>84</v>
      </c>
      <c r="C10">
        <v>25</v>
      </c>
      <c r="D10">
        <v>2</v>
      </c>
      <c r="E10">
        <v>53.1</v>
      </c>
      <c r="F10" s="9">
        <v>242000000</v>
      </c>
    </row>
    <row r="11" spans="1:6" x14ac:dyDescent="0.2">
      <c r="A11" t="s">
        <v>137</v>
      </c>
      <c r="B11">
        <v>84</v>
      </c>
      <c r="C11">
        <v>6</v>
      </c>
      <c r="D11">
        <v>2</v>
      </c>
      <c r="E11">
        <v>25.1</v>
      </c>
      <c r="F11" s="9">
        <v>5300000000</v>
      </c>
    </row>
    <row r="12" spans="1:6" x14ac:dyDescent="0.2">
      <c r="A12" t="s">
        <v>136</v>
      </c>
      <c r="B12">
        <v>81</v>
      </c>
      <c r="C12">
        <v>18</v>
      </c>
      <c r="D12">
        <v>3</v>
      </c>
      <c r="E12">
        <v>63.8</v>
      </c>
      <c r="F12" s="9">
        <v>301000000</v>
      </c>
    </row>
    <row r="13" spans="1:6" x14ac:dyDescent="0.2">
      <c r="A13" t="s">
        <v>134</v>
      </c>
      <c r="B13">
        <v>73</v>
      </c>
      <c r="C13">
        <v>13</v>
      </c>
      <c r="D13">
        <v>3</v>
      </c>
      <c r="E13">
        <v>66.7</v>
      </c>
      <c r="F13" s="9">
        <v>2920000000</v>
      </c>
    </row>
    <row r="14" spans="1:6" x14ac:dyDescent="0.2">
      <c r="A14" t="s">
        <v>142</v>
      </c>
      <c r="B14">
        <v>54</v>
      </c>
      <c r="C14">
        <v>19</v>
      </c>
      <c r="D14">
        <v>3</v>
      </c>
      <c r="E14">
        <v>25.4</v>
      </c>
      <c r="F14" s="9">
        <v>69900000</v>
      </c>
    </row>
    <row r="15" spans="1:6" x14ac:dyDescent="0.2">
      <c r="A15" t="s">
        <v>143</v>
      </c>
      <c r="B15">
        <v>52</v>
      </c>
      <c r="C15">
        <v>16</v>
      </c>
      <c r="D15">
        <v>9</v>
      </c>
      <c r="E15">
        <v>15.2</v>
      </c>
      <c r="F15" s="9">
        <v>125000000</v>
      </c>
    </row>
    <row r="16" spans="1:6" x14ac:dyDescent="0.2">
      <c r="A16" t="s">
        <v>146</v>
      </c>
      <c r="B16">
        <v>51</v>
      </c>
      <c r="C16">
        <v>15</v>
      </c>
      <c r="D16">
        <v>5</v>
      </c>
      <c r="E16">
        <v>17.100000000000001</v>
      </c>
      <c r="F16" s="9">
        <v>89500000</v>
      </c>
    </row>
    <row r="17" spans="1:6" x14ac:dyDescent="0.2">
      <c r="A17" t="s">
        <v>149</v>
      </c>
      <c r="B17">
        <v>51</v>
      </c>
      <c r="C17">
        <v>15</v>
      </c>
      <c r="D17">
        <v>6</v>
      </c>
      <c r="E17">
        <v>39.200000000000003</v>
      </c>
      <c r="F17" s="9">
        <v>184000000</v>
      </c>
    </row>
    <row r="18" spans="1:6" x14ac:dyDescent="0.2">
      <c r="A18" t="s">
        <v>144</v>
      </c>
      <c r="B18">
        <v>49</v>
      </c>
      <c r="C18">
        <v>21</v>
      </c>
      <c r="D18">
        <v>4</v>
      </c>
      <c r="E18">
        <v>34.5</v>
      </c>
      <c r="F18" s="9">
        <v>65900000</v>
      </c>
    </row>
    <row r="19" spans="1:6" x14ac:dyDescent="0.2">
      <c r="A19" t="s">
        <v>145</v>
      </c>
      <c r="B19">
        <v>47</v>
      </c>
      <c r="C19">
        <v>16</v>
      </c>
      <c r="D19">
        <v>6</v>
      </c>
      <c r="E19">
        <v>24</v>
      </c>
      <c r="F19" s="9">
        <v>68000000</v>
      </c>
    </row>
    <row r="20" spans="1:6" x14ac:dyDescent="0.2">
      <c r="A20" t="s">
        <v>152</v>
      </c>
      <c r="B20">
        <v>47</v>
      </c>
      <c r="C20">
        <v>16</v>
      </c>
      <c r="D20">
        <v>2</v>
      </c>
      <c r="E20">
        <v>33.5</v>
      </c>
      <c r="F20" s="9">
        <v>116000000</v>
      </c>
    </row>
    <row r="21" spans="1:6" x14ac:dyDescent="0.2">
      <c r="A21" t="s">
        <v>154</v>
      </c>
      <c r="B21">
        <v>46</v>
      </c>
      <c r="C21">
        <v>14</v>
      </c>
      <c r="D21">
        <v>1</v>
      </c>
      <c r="E21">
        <v>45.8</v>
      </c>
      <c r="F21" s="9">
        <v>83100000</v>
      </c>
    </row>
    <row r="22" spans="1:6" x14ac:dyDescent="0.2">
      <c r="A22" t="s">
        <v>148</v>
      </c>
      <c r="B22">
        <v>44</v>
      </c>
      <c r="C22">
        <v>20</v>
      </c>
      <c r="D22">
        <v>10</v>
      </c>
      <c r="E22">
        <v>49.6</v>
      </c>
      <c r="F22" s="9">
        <v>85900000</v>
      </c>
    </row>
    <row r="23" spans="1:6" x14ac:dyDescent="0.2">
      <c r="A23" t="s">
        <v>155</v>
      </c>
      <c r="B23">
        <v>41</v>
      </c>
      <c r="C23">
        <v>14</v>
      </c>
      <c r="D23">
        <v>2</v>
      </c>
      <c r="E23">
        <v>38.700000000000003</v>
      </c>
      <c r="F23" s="9">
        <v>44000000</v>
      </c>
    </row>
    <row r="24" spans="1:6" x14ac:dyDescent="0.2">
      <c r="A24" t="s">
        <v>147</v>
      </c>
      <c r="B24">
        <v>37</v>
      </c>
      <c r="C24">
        <v>13</v>
      </c>
      <c r="D24">
        <v>8</v>
      </c>
      <c r="E24">
        <v>13.1</v>
      </c>
      <c r="F24" s="9">
        <v>74200000</v>
      </c>
    </row>
    <row r="25" spans="1:6" x14ac:dyDescent="0.2">
      <c r="A25" t="s">
        <v>150</v>
      </c>
      <c r="B25">
        <v>36</v>
      </c>
      <c r="C25">
        <v>15</v>
      </c>
      <c r="D25">
        <v>4</v>
      </c>
      <c r="E25">
        <v>22.9</v>
      </c>
      <c r="F25" s="9">
        <v>51900000</v>
      </c>
    </row>
    <row r="26" spans="1:6" x14ac:dyDescent="0.2">
      <c r="A26" t="s">
        <v>151</v>
      </c>
      <c r="B26">
        <v>34</v>
      </c>
      <c r="C26">
        <v>12</v>
      </c>
      <c r="D26">
        <v>1</v>
      </c>
      <c r="E26">
        <v>24.2</v>
      </c>
      <c r="F26" s="9">
        <v>45000000</v>
      </c>
    </row>
    <row r="27" spans="1:6" x14ac:dyDescent="0.2">
      <c r="A27" t="s">
        <v>158</v>
      </c>
      <c r="B27">
        <v>31</v>
      </c>
      <c r="C27">
        <v>11</v>
      </c>
      <c r="D27">
        <v>2</v>
      </c>
      <c r="E27">
        <v>29.6</v>
      </c>
      <c r="F27" s="9">
        <v>31100000</v>
      </c>
    </row>
    <row r="28" spans="1:6" x14ac:dyDescent="0.2">
      <c r="A28" t="s">
        <v>140</v>
      </c>
      <c r="B28">
        <v>27</v>
      </c>
      <c r="C28">
        <v>11</v>
      </c>
      <c r="D28">
        <v>0</v>
      </c>
      <c r="E28">
        <v>44.8</v>
      </c>
      <c r="F28" s="9">
        <v>43900000</v>
      </c>
    </row>
    <row r="29" spans="1:6" x14ac:dyDescent="0.2">
      <c r="A29" t="s">
        <v>175</v>
      </c>
      <c r="B29">
        <v>25</v>
      </c>
      <c r="C29">
        <v>13</v>
      </c>
      <c r="D29">
        <v>1</v>
      </c>
      <c r="E29">
        <v>8.1999999999999993</v>
      </c>
      <c r="F29" s="9">
        <v>15200000</v>
      </c>
    </row>
    <row r="30" spans="1:6" x14ac:dyDescent="0.2">
      <c r="A30" t="s">
        <v>160</v>
      </c>
      <c r="B30">
        <v>24</v>
      </c>
      <c r="C30">
        <v>15</v>
      </c>
      <c r="D30">
        <v>3</v>
      </c>
      <c r="E30">
        <v>17.899999999999999</v>
      </c>
      <c r="F30" s="9">
        <v>23000000</v>
      </c>
    </row>
    <row r="31" spans="1:6" x14ac:dyDescent="0.2">
      <c r="A31" t="s">
        <v>183</v>
      </c>
      <c r="B31">
        <v>24</v>
      </c>
      <c r="C31">
        <v>9</v>
      </c>
      <c r="D31">
        <v>2</v>
      </c>
      <c r="E31">
        <v>14.2</v>
      </c>
      <c r="F31" s="9">
        <v>44500000</v>
      </c>
    </row>
    <row r="32" spans="1:6" x14ac:dyDescent="0.2">
      <c r="A32" t="s">
        <v>162</v>
      </c>
      <c r="B32">
        <v>22</v>
      </c>
      <c r="C32">
        <v>12</v>
      </c>
      <c r="D32">
        <v>1</v>
      </c>
      <c r="E32">
        <v>33.799999999999997</v>
      </c>
      <c r="F32" s="9">
        <v>21700000</v>
      </c>
    </row>
    <row r="33" spans="1:6" x14ac:dyDescent="0.2">
      <c r="A33" t="s">
        <v>157</v>
      </c>
      <c r="B33">
        <v>22</v>
      </c>
      <c r="C33">
        <v>7</v>
      </c>
      <c r="D33">
        <v>1</v>
      </c>
      <c r="E33">
        <v>33</v>
      </c>
      <c r="F33" s="9">
        <v>30800000</v>
      </c>
    </row>
    <row r="34" spans="1:6" x14ac:dyDescent="0.2">
      <c r="A34" t="s">
        <v>170</v>
      </c>
      <c r="B34">
        <v>21</v>
      </c>
      <c r="C34">
        <v>14</v>
      </c>
      <c r="D34">
        <v>8</v>
      </c>
      <c r="E34">
        <v>17.5</v>
      </c>
      <c r="F34" s="9">
        <v>10000000</v>
      </c>
    </row>
    <row r="35" spans="1:6" x14ac:dyDescent="0.2">
      <c r="A35" t="s">
        <v>161</v>
      </c>
      <c r="B35">
        <v>21</v>
      </c>
      <c r="C35">
        <v>10</v>
      </c>
      <c r="D35">
        <v>1</v>
      </c>
      <c r="E35">
        <v>31.2</v>
      </c>
      <c r="F35" s="9">
        <v>25400000</v>
      </c>
    </row>
    <row r="36" spans="1:6" x14ac:dyDescent="0.2">
      <c r="A36" t="s">
        <v>163</v>
      </c>
      <c r="B36">
        <v>16</v>
      </c>
      <c r="C36">
        <v>5</v>
      </c>
      <c r="D36">
        <v>0</v>
      </c>
      <c r="E36">
        <v>16.899999999999999</v>
      </c>
      <c r="F36" s="9">
        <v>32400000</v>
      </c>
    </row>
    <row r="37" spans="1:6" x14ac:dyDescent="0.2">
      <c r="A37" t="s">
        <v>141</v>
      </c>
      <c r="B37">
        <v>16</v>
      </c>
      <c r="C37">
        <v>2</v>
      </c>
      <c r="D37">
        <v>0</v>
      </c>
      <c r="E37">
        <v>16.7</v>
      </c>
      <c r="F37" s="9">
        <v>296000000</v>
      </c>
    </row>
    <row r="38" spans="1:6" x14ac:dyDescent="0.2">
      <c r="A38" t="s">
        <v>159</v>
      </c>
      <c r="B38">
        <v>15</v>
      </c>
      <c r="C38">
        <v>7</v>
      </c>
      <c r="D38">
        <v>3</v>
      </c>
      <c r="E38">
        <v>27.3</v>
      </c>
      <c r="F38" s="9">
        <v>22800000</v>
      </c>
    </row>
    <row r="39" spans="1:6" x14ac:dyDescent="0.2">
      <c r="A39" t="s">
        <v>227</v>
      </c>
      <c r="B39">
        <v>15</v>
      </c>
      <c r="C39">
        <v>6</v>
      </c>
      <c r="D39">
        <v>0</v>
      </c>
      <c r="E39">
        <v>12.4</v>
      </c>
      <c r="F39" s="9">
        <v>23700000</v>
      </c>
    </row>
    <row r="40" spans="1:6" x14ac:dyDescent="0.2">
      <c r="A40" t="s">
        <v>207</v>
      </c>
      <c r="B40">
        <v>14</v>
      </c>
      <c r="C40">
        <v>6</v>
      </c>
      <c r="D40">
        <v>0</v>
      </c>
      <c r="E40">
        <v>15.4</v>
      </c>
      <c r="F40" s="9">
        <v>18100000</v>
      </c>
    </row>
    <row r="41" spans="1:6" x14ac:dyDescent="0.2">
      <c r="A41" t="s">
        <v>153</v>
      </c>
      <c r="B41">
        <v>14</v>
      </c>
      <c r="C41">
        <v>8</v>
      </c>
      <c r="D41">
        <v>1</v>
      </c>
      <c r="E41">
        <v>33.700000000000003</v>
      </c>
      <c r="F41" s="9">
        <v>20800000</v>
      </c>
    </row>
    <row r="42" spans="1:6" x14ac:dyDescent="0.2">
      <c r="A42" t="s">
        <v>167</v>
      </c>
      <c r="B42">
        <v>13</v>
      </c>
      <c r="C42">
        <v>5</v>
      </c>
      <c r="D42">
        <v>2</v>
      </c>
      <c r="E42">
        <v>31.1</v>
      </c>
      <c r="F42" s="9">
        <v>22800000</v>
      </c>
    </row>
    <row r="43" spans="1:6" x14ac:dyDescent="0.2">
      <c r="A43" t="s">
        <v>168</v>
      </c>
      <c r="B43">
        <v>13</v>
      </c>
      <c r="C43">
        <v>3</v>
      </c>
      <c r="D43">
        <v>0</v>
      </c>
      <c r="E43">
        <v>36.200000000000003</v>
      </c>
      <c r="F43" s="9">
        <v>45100000</v>
      </c>
    </row>
    <row r="44" spans="1:6" x14ac:dyDescent="0.2">
      <c r="A44" t="s">
        <v>181</v>
      </c>
      <c r="B44">
        <v>12</v>
      </c>
      <c r="C44">
        <v>9</v>
      </c>
      <c r="D44">
        <v>0</v>
      </c>
      <c r="E44">
        <v>7.5</v>
      </c>
      <c r="F44" s="9">
        <v>6960000</v>
      </c>
    </row>
    <row r="45" spans="1:6" x14ac:dyDescent="0.2">
      <c r="A45" t="s">
        <v>179</v>
      </c>
      <c r="B45">
        <v>12</v>
      </c>
      <c r="C45">
        <v>6</v>
      </c>
      <c r="D45">
        <v>1</v>
      </c>
      <c r="E45">
        <v>25.1</v>
      </c>
      <c r="F45" s="9">
        <v>9320000</v>
      </c>
    </row>
    <row r="46" spans="1:6" x14ac:dyDescent="0.2">
      <c r="A46" t="s">
        <v>169</v>
      </c>
      <c r="B46">
        <v>12</v>
      </c>
      <c r="C46">
        <v>3</v>
      </c>
      <c r="D46">
        <v>0</v>
      </c>
      <c r="E46">
        <v>9.5</v>
      </c>
      <c r="F46" s="9">
        <v>89500000</v>
      </c>
    </row>
    <row r="47" spans="1:6" x14ac:dyDescent="0.2">
      <c r="A47" t="s">
        <v>184</v>
      </c>
      <c r="B47">
        <v>12</v>
      </c>
      <c r="C47">
        <v>5</v>
      </c>
      <c r="D47">
        <v>0</v>
      </c>
      <c r="E47">
        <v>34.9</v>
      </c>
      <c r="F47" s="9">
        <v>13300000</v>
      </c>
    </row>
    <row r="48" spans="1:6" x14ac:dyDescent="0.2">
      <c r="A48" t="s">
        <v>164</v>
      </c>
      <c r="B48">
        <v>11</v>
      </c>
      <c r="C48">
        <v>3</v>
      </c>
      <c r="D48">
        <v>0</v>
      </c>
      <c r="E48">
        <v>41.4</v>
      </c>
      <c r="F48" s="9">
        <v>76000000</v>
      </c>
    </row>
    <row r="49" spans="1:6" x14ac:dyDescent="0.2">
      <c r="A49" t="s">
        <v>174</v>
      </c>
      <c r="B49">
        <v>10</v>
      </c>
      <c r="C49">
        <v>7</v>
      </c>
      <c r="D49">
        <v>2</v>
      </c>
      <c r="E49">
        <v>21.6</v>
      </c>
      <c r="F49" s="9">
        <v>5390000</v>
      </c>
    </row>
    <row r="50" spans="1:6" x14ac:dyDescent="0.2">
      <c r="A50" t="s">
        <v>156</v>
      </c>
      <c r="B50">
        <v>10</v>
      </c>
      <c r="C50">
        <v>6</v>
      </c>
      <c r="D50">
        <v>0</v>
      </c>
      <c r="E50">
        <v>10.4</v>
      </c>
      <c r="F50" s="9">
        <v>8310000</v>
      </c>
    </row>
    <row r="51" spans="1:6" x14ac:dyDescent="0.2">
      <c r="A51" t="s">
        <v>165</v>
      </c>
      <c r="B51">
        <v>10</v>
      </c>
      <c r="C51">
        <v>3</v>
      </c>
      <c r="D51">
        <v>0</v>
      </c>
      <c r="E51">
        <v>7.2</v>
      </c>
      <c r="F51" s="9">
        <v>8090000</v>
      </c>
    </row>
    <row r="52" spans="1:6" x14ac:dyDescent="0.2">
      <c r="A52" t="s">
        <v>172</v>
      </c>
      <c r="B52">
        <v>9</v>
      </c>
      <c r="C52">
        <v>7</v>
      </c>
      <c r="D52">
        <v>5</v>
      </c>
      <c r="E52">
        <v>9</v>
      </c>
      <c r="F52" s="9">
        <v>5640000</v>
      </c>
    </row>
    <row r="53" spans="1:6" x14ac:dyDescent="0.2">
      <c r="A53" t="s">
        <v>208</v>
      </c>
      <c r="B53">
        <v>9</v>
      </c>
      <c r="C53">
        <v>6</v>
      </c>
      <c r="D53">
        <v>1</v>
      </c>
      <c r="E53">
        <v>1.9</v>
      </c>
      <c r="F53" s="9">
        <v>4810000</v>
      </c>
    </row>
    <row r="54" spans="1:6" x14ac:dyDescent="0.2">
      <c r="A54" t="s">
        <v>188</v>
      </c>
      <c r="B54">
        <v>9</v>
      </c>
      <c r="C54">
        <v>5</v>
      </c>
      <c r="D54">
        <v>0</v>
      </c>
      <c r="E54">
        <v>8.5</v>
      </c>
      <c r="F54" s="9">
        <v>6980000</v>
      </c>
    </row>
    <row r="55" spans="1:6" x14ac:dyDescent="0.2">
      <c r="A55" t="s">
        <v>196</v>
      </c>
      <c r="B55">
        <v>9</v>
      </c>
      <c r="C55">
        <v>6</v>
      </c>
      <c r="D55">
        <v>0</v>
      </c>
      <c r="E55">
        <v>27.8</v>
      </c>
      <c r="F55" s="9">
        <v>5750000</v>
      </c>
    </row>
    <row r="56" spans="1:6" x14ac:dyDescent="0.2">
      <c r="A56" t="s">
        <v>173</v>
      </c>
      <c r="B56">
        <v>9</v>
      </c>
      <c r="C56">
        <v>3</v>
      </c>
      <c r="D56">
        <v>1</v>
      </c>
      <c r="E56">
        <v>24.2</v>
      </c>
      <c r="F56" s="9">
        <v>123000000</v>
      </c>
    </row>
    <row r="57" spans="1:6" x14ac:dyDescent="0.2">
      <c r="A57" t="s">
        <v>194</v>
      </c>
      <c r="B57">
        <v>8</v>
      </c>
      <c r="C57">
        <v>4</v>
      </c>
      <c r="D57">
        <v>0</v>
      </c>
      <c r="E57">
        <v>14.3</v>
      </c>
      <c r="F57" s="9">
        <v>5450000</v>
      </c>
    </row>
    <row r="58" spans="1:6" x14ac:dyDescent="0.2">
      <c r="A58" t="s">
        <v>171</v>
      </c>
      <c r="B58">
        <v>8</v>
      </c>
      <c r="C58">
        <v>1</v>
      </c>
      <c r="D58">
        <v>0</v>
      </c>
      <c r="E58">
        <v>5.4</v>
      </c>
      <c r="F58" s="9">
        <v>29100000</v>
      </c>
    </row>
    <row r="59" spans="1:6" x14ac:dyDescent="0.2">
      <c r="A59" t="s">
        <v>202</v>
      </c>
      <c r="B59">
        <v>7</v>
      </c>
      <c r="C59">
        <v>4</v>
      </c>
      <c r="D59">
        <v>0</v>
      </c>
      <c r="E59">
        <v>36.700000000000003</v>
      </c>
      <c r="F59" s="9">
        <v>11800000</v>
      </c>
    </row>
    <row r="60" spans="1:6" x14ac:dyDescent="0.2">
      <c r="A60" t="s">
        <v>218</v>
      </c>
      <c r="B60">
        <v>7</v>
      </c>
      <c r="C60">
        <v>5</v>
      </c>
      <c r="D60">
        <v>0</v>
      </c>
      <c r="E60">
        <v>8.6</v>
      </c>
      <c r="F60" s="9">
        <v>4800000</v>
      </c>
    </row>
    <row r="61" spans="1:6" x14ac:dyDescent="0.2">
      <c r="A61" t="s">
        <v>189</v>
      </c>
      <c r="B61">
        <v>7</v>
      </c>
      <c r="C61">
        <v>5</v>
      </c>
      <c r="D61">
        <v>0</v>
      </c>
      <c r="E61">
        <v>20.2</v>
      </c>
      <c r="F61" s="9">
        <v>5050000</v>
      </c>
    </row>
    <row r="62" spans="1:6" x14ac:dyDescent="0.2">
      <c r="A62" t="s">
        <v>177</v>
      </c>
      <c r="B62">
        <v>7</v>
      </c>
      <c r="C62">
        <v>6</v>
      </c>
      <c r="D62">
        <v>3</v>
      </c>
      <c r="E62">
        <v>11</v>
      </c>
      <c r="F62" s="9">
        <v>5350000</v>
      </c>
    </row>
    <row r="63" spans="1:6" x14ac:dyDescent="0.2">
      <c r="A63" t="s">
        <v>186</v>
      </c>
      <c r="B63">
        <v>7</v>
      </c>
      <c r="C63">
        <v>3</v>
      </c>
      <c r="D63">
        <v>0</v>
      </c>
      <c r="E63">
        <v>11.3</v>
      </c>
      <c r="F63" s="9">
        <v>5740000</v>
      </c>
    </row>
    <row r="64" spans="1:6" x14ac:dyDescent="0.2">
      <c r="A64" t="s">
        <v>201</v>
      </c>
      <c r="B64">
        <v>7</v>
      </c>
      <c r="C64">
        <v>3</v>
      </c>
      <c r="D64">
        <v>0</v>
      </c>
      <c r="E64">
        <v>26.4</v>
      </c>
      <c r="F64" s="9">
        <v>11200000</v>
      </c>
    </row>
    <row r="65" spans="1:6" x14ac:dyDescent="0.2">
      <c r="A65" t="s">
        <v>223</v>
      </c>
      <c r="B65">
        <v>7</v>
      </c>
      <c r="C65">
        <v>1</v>
      </c>
      <c r="D65">
        <v>0</v>
      </c>
      <c r="E65">
        <v>13.5</v>
      </c>
      <c r="F65" s="9">
        <v>19000000</v>
      </c>
    </row>
    <row r="66" spans="1:6" x14ac:dyDescent="0.2">
      <c r="A66" t="s">
        <v>210</v>
      </c>
      <c r="B66">
        <v>6</v>
      </c>
      <c r="C66">
        <v>5</v>
      </c>
      <c r="D66">
        <v>0</v>
      </c>
      <c r="E66">
        <v>10</v>
      </c>
      <c r="F66" s="9">
        <v>13900000</v>
      </c>
    </row>
    <row r="67" spans="1:6" x14ac:dyDescent="0.2">
      <c r="A67" t="s">
        <v>182</v>
      </c>
      <c r="B67">
        <v>6</v>
      </c>
      <c r="C67">
        <v>3</v>
      </c>
      <c r="D67">
        <v>0</v>
      </c>
      <c r="E67">
        <v>13.4</v>
      </c>
      <c r="F67" s="9">
        <v>7230000</v>
      </c>
    </row>
    <row r="68" spans="1:6" x14ac:dyDescent="0.2">
      <c r="A68" t="s">
        <v>176</v>
      </c>
      <c r="B68">
        <v>6</v>
      </c>
      <c r="C68">
        <v>3</v>
      </c>
      <c r="D68">
        <v>0</v>
      </c>
      <c r="E68">
        <v>22.7</v>
      </c>
      <c r="F68" s="9">
        <v>7390000</v>
      </c>
    </row>
    <row r="69" spans="1:6" x14ac:dyDescent="0.2">
      <c r="A69" t="s">
        <v>204</v>
      </c>
      <c r="B69">
        <v>6</v>
      </c>
      <c r="C69">
        <v>4</v>
      </c>
      <c r="D69">
        <v>1</v>
      </c>
      <c r="E69">
        <v>17.8</v>
      </c>
      <c r="F69" s="9">
        <v>2800000</v>
      </c>
    </row>
    <row r="70" spans="1:6" x14ac:dyDescent="0.2">
      <c r="A70" t="s">
        <v>185</v>
      </c>
      <c r="B70">
        <v>6</v>
      </c>
      <c r="C70">
        <v>3</v>
      </c>
      <c r="D70">
        <v>0</v>
      </c>
      <c r="E70">
        <v>15.9</v>
      </c>
      <c r="F70" s="9">
        <v>4360000</v>
      </c>
    </row>
    <row r="71" spans="1:6" x14ac:dyDescent="0.2">
      <c r="A71" t="s">
        <v>191</v>
      </c>
      <c r="B71">
        <v>6</v>
      </c>
      <c r="C71">
        <v>3</v>
      </c>
      <c r="D71">
        <v>0</v>
      </c>
      <c r="E71">
        <v>20.8</v>
      </c>
      <c r="F71" s="9">
        <v>4860000</v>
      </c>
    </row>
    <row r="72" spans="1:6" x14ac:dyDescent="0.2">
      <c r="A72" t="s">
        <v>193</v>
      </c>
      <c r="B72">
        <v>6</v>
      </c>
      <c r="C72">
        <v>2</v>
      </c>
      <c r="D72">
        <v>0</v>
      </c>
      <c r="E72">
        <v>2.9</v>
      </c>
      <c r="F72" s="9">
        <v>5380000</v>
      </c>
    </row>
    <row r="73" spans="1:6" x14ac:dyDescent="0.2">
      <c r="A73" t="s">
        <v>178</v>
      </c>
      <c r="B73">
        <v>6</v>
      </c>
      <c r="C73">
        <v>3</v>
      </c>
      <c r="D73">
        <v>1</v>
      </c>
      <c r="E73">
        <v>5.6</v>
      </c>
      <c r="F73" s="9">
        <v>4960000</v>
      </c>
    </row>
    <row r="74" spans="1:6" x14ac:dyDescent="0.2">
      <c r="A74" t="s">
        <v>241</v>
      </c>
      <c r="B74">
        <v>5</v>
      </c>
      <c r="C74">
        <v>3</v>
      </c>
      <c r="D74">
        <v>0</v>
      </c>
      <c r="E74">
        <v>22.7</v>
      </c>
      <c r="F74" s="9">
        <v>2660000</v>
      </c>
    </row>
    <row r="75" spans="1:6" x14ac:dyDescent="0.2">
      <c r="A75" t="s">
        <v>219</v>
      </c>
      <c r="B75">
        <v>5</v>
      </c>
      <c r="C75">
        <v>3</v>
      </c>
      <c r="D75">
        <v>0</v>
      </c>
      <c r="E75">
        <v>17.2</v>
      </c>
      <c r="F75" s="9">
        <v>1730000</v>
      </c>
    </row>
    <row r="76" spans="1:6" x14ac:dyDescent="0.2">
      <c r="A76" t="s">
        <v>166</v>
      </c>
      <c r="B76">
        <v>5</v>
      </c>
      <c r="C76">
        <v>3</v>
      </c>
      <c r="D76">
        <v>0</v>
      </c>
      <c r="E76">
        <v>6.1</v>
      </c>
      <c r="F76" s="9">
        <v>1990000</v>
      </c>
    </row>
    <row r="77" spans="1:6" x14ac:dyDescent="0.2">
      <c r="A77" t="s">
        <v>190</v>
      </c>
      <c r="B77">
        <v>5</v>
      </c>
      <c r="C77">
        <v>3</v>
      </c>
      <c r="D77">
        <v>0</v>
      </c>
      <c r="E77">
        <v>6.1</v>
      </c>
      <c r="F77" s="9">
        <v>2600000</v>
      </c>
    </row>
    <row r="78" spans="1:6" x14ac:dyDescent="0.2">
      <c r="A78" t="s">
        <v>221</v>
      </c>
      <c r="B78">
        <v>5</v>
      </c>
      <c r="C78">
        <v>3</v>
      </c>
      <c r="D78">
        <v>0</v>
      </c>
      <c r="E78">
        <v>20.7</v>
      </c>
      <c r="F78" s="9">
        <v>3250000</v>
      </c>
    </row>
    <row r="79" spans="1:6" x14ac:dyDescent="0.2">
      <c r="A79" t="s">
        <v>180</v>
      </c>
      <c r="B79">
        <v>5</v>
      </c>
      <c r="C79">
        <v>2</v>
      </c>
      <c r="D79">
        <v>0</v>
      </c>
      <c r="E79">
        <v>23.2</v>
      </c>
      <c r="F79" s="9">
        <v>5800000</v>
      </c>
    </row>
    <row r="80" spans="1:6" x14ac:dyDescent="0.2">
      <c r="A80" t="s">
        <v>187</v>
      </c>
      <c r="B80">
        <v>5</v>
      </c>
      <c r="C80">
        <v>2</v>
      </c>
      <c r="D80">
        <v>0</v>
      </c>
      <c r="E80">
        <v>2.1</v>
      </c>
      <c r="F80" s="9">
        <v>10200000</v>
      </c>
    </row>
    <row r="81" spans="1:6" x14ac:dyDescent="0.2">
      <c r="A81" t="s">
        <v>205</v>
      </c>
      <c r="B81">
        <v>4</v>
      </c>
      <c r="C81">
        <v>4</v>
      </c>
      <c r="D81">
        <v>0</v>
      </c>
      <c r="E81">
        <v>6.7</v>
      </c>
      <c r="F81" s="9">
        <v>2260000</v>
      </c>
    </row>
    <row r="82" spans="1:6" x14ac:dyDescent="0.2">
      <c r="A82" t="s">
        <v>214</v>
      </c>
      <c r="B82">
        <v>4</v>
      </c>
      <c r="C82">
        <v>4</v>
      </c>
      <c r="D82">
        <v>4</v>
      </c>
      <c r="E82">
        <v>7.3</v>
      </c>
      <c r="F82" s="9">
        <v>3180000</v>
      </c>
    </row>
    <row r="83" spans="1:6" x14ac:dyDescent="0.2">
      <c r="A83" t="s">
        <v>220</v>
      </c>
      <c r="B83">
        <v>4</v>
      </c>
      <c r="C83">
        <v>3</v>
      </c>
      <c r="D83">
        <v>0</v>
      </c>
      <c r="E83">
        <v>16.899999999999999</v>
      </c>
      <c r="F83" s="9">
        <v>2820000</v>
      </c>
    </row>
    <row r="84" spans="1:6" x14ac:dyDescent="0.2">
      <c r="A84" t="s">
        <v>200</v>
      </c>
      <c r="B84">
        <v>4</v>
      </c>
      <c r="C84">
        <v>2</v>
      </c>
      <c r="D84">
        <v>0</v>
      </c>
      <c r="E84">
        <v>5.3</v>
      </c>
      <c r="F84" s="9">
        <v>7480000</v>
      </c>
    </row>
    <row r="85" spans="1:6" x14ac:dyDescent="0.2">
      <c r="A85" t="s">
        <v>203</v>
      </c>
      <c r="B85">
        <v>3</v>
      </c>
      <c r="C85">
        <v>2</v>
      </c>
      <c r="D85">
        <v>0</v>
      </c>
      <c r="E85">
        <v>1.3</v>
      </c>
      <c r="F85" s="9">
        <v>2760000</v>
      </c>
    </row>
    <row r="86" spans="1:6" x14ac:dyDescent="0.2">
      <c r="A86" t="s">
        <v>199</v>
      </c>
      <c r="B86">
        <v>3</v>
      </c>
      <c r="C86">
        <v>2</v>
      </c>
      <c r="D86">
        <v>0</v>
      </c>
      <c r="E86">
        <v>11.2</v>
      </c>
      <c r="F86" s="9">
        <v>2580000</v>
      </c>
    </row>
    <row r="87" spans="1:6" x14ac:dyDescent="0.2">
      <c r="A87" t="s">
        <v>222</v>
      </c>
      <c r="B87">
        <v>3</v>
      </c>
      <c r="C87">
        <v>3</v>
      </c>
      <c r="D87">
        <v>0</v>
      </c>
      <c r="E87">
        <v>17.600000000000001</v>
      </c>
      <c r="F87" s="9">
        <v>1920000</v>
      </c>
    </row>
    <row r="88" spans="1:6" x14ac:dyDescent="0.2">
      <c r="A88" t="s">
        <v>206</v>
      </c>
      <c r="B88">
        <v>3</v>
      </c>
      <c r="C88">
        <v>1</v>
      </c>
      <c r="D88">
        <v>0</v>
      </c>
      <c r="E88">
        <v>2.1</v>
      </c>
      <c r="F88" s="9">
        <v>1900000</v>
      </c>
    </row>
    <row r="89" spans="1:6" x14ac:dyDescent="0.2">
      <c r="A89" t="s">
        <v>198</v>
      </c>
      <c r="B89">
        <v>3</v>
      </c>
      <c r="C89">
        <v>1</v>
      </c>
      <c r="D89">
        <v>0</v>
      </c>
      <c r="E89">
        <v>5.2</v>
      </c>
      <c r="F89" s="9">
        <v>1440000</v>
      </c>
    </row>
    <row r="90" spans="1:6" x14ac:dyDescent="0.2">
      <c r="A90" t="s">
        <v>195</v>
      </c>
      <c r="B90">
        <v>3</v>
      </c>
      <c r="C90">
        <v>3</v>
      </c>
      <c r="D90">
        <v>2</v>
      </c>
      <c r="E90">
        <v>0.1</v>
      </c>
      <c r="F90" s="9">
        <v>5310000</v>
      </c>
    </row>
    <row r="91" spans="1:6" x14ac:dyDescent="0.2">
      <c r="A91" t="s">
        <v>211</v>
      </c>
      <c r="B91">
        <v>2</v>
      </c>
      <c r="C91">
        <v>2</v>
      </c>
      <c r="D91">
        <v>0</v>
      </c>
      <c r="E91">
        <v>4.7</v>
      </c>
      <c r="F91" s="9">
        <v>448000</v>
      </c>
    </row>
    <row r="92" spans="1:6" x14ac:dyDescent="0.2">
      <c r="A92" t="s">
        <v>197</v>
      </c>
      <c r="B92">
        <v>2</v>
      </c>
      <c r="C92">
        <v>1</v>
      </c>
      <c r="D92">
        <v>0</v>
      </c>
      <c r="E92">
        <v>5</v>
      </c>
      <c r="F92" s="9">
        <v>1720000</v>
      </c>
    </row>
    <row r="93" spans="1:6" x14ac:dyDescent="0.2">
      <c r="A93" t="s">
        <v>217</v>
      </c>
      <c r="B93">
        <v>2</v>
      </c>
      <c r="C93">
        <v>1</v>
      </c>
      <c r="D93">
        <v>0</v>
      </c>
      <c r="E93">
        <v>17.399999999999999</v>
      </c>
      <c r="F93" s="9">
        <v>774000</v>
      </c>
    </row>
    <row r="94" spans="1:6" x14ac:dyDescent="0.2">
      <c r="A94" t="s">
        <v>192</v>
      </c>
      <c r="B94">
        <v>2</v>
      </c>
      <c r="C94">
        <v>1</v>
      </c>
      <c r="D94">
        <v>0</v>
      </c>
      <c r="E94">
        <v>7.9</v>
      </c>
      <c r="F94" s="9">
        <v>1690000</v>
      </c>
    </row>
    <row r="95" spans="1:6" x14ac:dyDescent="0.2">
      <c r="A95" t="s">
        <v>212</v>
      </c>
      <c r="B95">
        <v>2</v>
      </c>
      <c r="C95">
        <v>1</v>
      </c>
      <c r="D95">
        <v>0</v>
      </c>
      <c r="E95">
        <v>10.199999999999999</v>
      </c>
      <c r="F95" s="9">
        <v>1800000</v>
      </c>
    </row>
    <row r="96" spans="1:6" x14ac:dyDescent="0.2">
      <c r="A96" t="s">
        <v>216</v>
      </c>
      <c r="B96">
        <v>2</v>
      </c>
      <c r="C96">
        <v>1</v>
      </c>
      <c r="D96">
        <v>0</v>
      </c>
      <c r="E96">
        <v>1</v>
      </c>
      <c r="F96" s="9">
        <v>521000</v>
      </c>
    </row>
    <row r="97" spans="1:6" x14ac:dyDescent="0.2">
      <c r="A97" t="s">
        <v>246</v>
      </c>
      <c r="B97">
        <v>2</v>
      </c>
      <c r="C97">
        <v>1</v>
      </c>
      <c r="D97">
        <v>0</v>
      </c>
      <c r="E97">
        <v>1.7</v>
      </c>
      <c r="F97" s="9">
        <v>1640000</v>
      </c>
    </row>
    <row r="98" spans="1:6" x14ac:dyDescent="0.2">
      <c r="A98" t="s">
        <v>226</v>
      </c>
      <c r="B98">
        <v>2</v>
      </c>
      <c r="C98">
        <v>1</v>
      </c>
      <c r="D98">
        <v>1</v>
      </c>
      <c r="E98">
        <v>2.7</v>
      </c>
      <c r="F98" s="9">
        <v>1480000</v>
      </c>
    </row>
    <row r="99" spans="1:6" x14ac:dyDescent="0.2">
      <c r="A99" t="s">
        <v>213</v>
      </c>
      <c r="B99">
        <v>2</v>
      </c>
      <c r="C99">
        <v>1</v>
      </c>
      <c r="D99">
        <v>0</v>
      </c>
      <c r="E99">
        <v>5.4</v>
      </c>
      <c r="F99" s="9">
        <v>464000</v>
      </c>
    </row>
    <row r="100" spans="1:6" x14ac:dyDescent="0.2">
      <c r="A100" t="s">
        <v>228</v>
      </c>
      <c r="B100">
        <v>2</v>
      </c>
      <c r="C100">
        <v>1</v>
      </c>
      <c r="D100">
        <v>0</v>
      </c>
      <c r="E100">
        <v>1.9</v>
      </c>
      <c r="F100" s="9">
        <v>1390000</v>
      </c>
    </row>
    <row r="101" spans="1:6" x14ac:dyDescent="0.2">
      <c r="A101" t="s">
        <v>244</v>
      </c>
      <c r="B101">
        <v>2</v>
      </c>
      <c r="C101">
        <v>1</v>
      </c>
      <c r="D101">
        <v>0</v>
      </c>
      <c r="E101">
        <v>5.2</v>
      </c>
      <c r="F101" s="9">
        <v>778000</v>
      </c>
    </row>
    <row r="102" spans="1:6" x14ac:dyDescent="0.2">
      <c r="A102" t="s">
        <v>247</v>
      </c>
      <c r="B102">
        <v>2</v>
      </c>
      <c r="C102">
        <v>1</v>
      </c>
      <c r="D102">
        <v>0</v>
      </c>
      <c r="E102">
        <v>0.3</v>
      </c>
      <c r="F102" s="9">
        <v>11800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4F525-0536-4CB3-9A61-0610EB641FE2}">
  <dimension ref="A1:F102"/>
  <sheetViews>
    <sheetView workbookViewId="0">
      <selection sqref="A1:F102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249</v>
      </c>
      <c r="C2">
        <v>154</v>
      </c>
      <c r="D2">
        <v>95</v>
      </c>
      <c r="E2">
        <v>64</v>
      </c>
      <c r="F2">
        <v>43290000000</v>
      </c>
    </row>
    <row r="3" spans="1:6" x14ac:dyDescent="0.2">
      <c r="A3" t="s">
        <v>132</v>
      </c>
      <c r="B3">
        <v>173</v>
      </c>
      <c r="C3">
        <v>37</v>
      </c>
      <c r="D3">
        <v>16</v>
      </c>
      <c r="E3">
        <v>68.7</v>
      </c>
      <c r="F3">
        <v>1680000000</v>
      </c>
    </row>
    <row r="4" spans="1:6" x14ac:dyDescent="0.2">
      <c r="A4" t="s">
        <v>133</v>
      </c>
      <c r="B4">
        <v>141</v>
      </c>
      <c r="C4">
        <v>27</v>
      </c>
      <c r="D4">
        <v>15</v>
      </c>
      <c r="E4">
        <v>62.2</v>
      </c>
      <c r="F4">
        <v>1401000000</v>
      </c>
    </row>
    <row r="5" spans="1:6" x14ac:dyDescent="0.2">
      <c r="A5" t="s">
        <v>138</v>
      </c>
      <c r="B5">
        <v>92</v>
      </c>
      <c r="C5">
        <v>23</v>
      </c>
      <c r="D5">
        <v>2</v>
      </c>
      <c r="E5">
        <v>70.599999999999994</v>
      </c>
      <c r="F5">
        <v>1076000000</v>
      </c>
    </row>
    <row r="6" spans="1:6" x14ac:dyDescent="0.2">
      <c r="A6" t="s">
        <v>131</v>
      </c>
      <c r="B6">
        <v>140</v>
      </c>
      <c r="C6">
        <v>24</v>
      </c>
      <c r="D6">
        <v>9</v>
      </c>
      <c r="E6">
        <v>63.5</v>
      </c>
      <c r="F6">
        <v>4014000000</v>
      </c>
    </row>
    <row r="7" spans="1:6" x14ac:dyDescent="0.2">
      <c r="A7" t="s">
        <v>129</v>
      </c>
      <c r="B7">
        <v>54</v>
      </c>
      <c r="C7">
        <v>19</v>
      </c>
      <c r="D7">
        <v>0</v>
      </c>
      <c r="E7">
        <v>31.7</v>
      </c>
      <c r="F7">
        <v>138800000</v>
      </c>
    </row>
    <row r="8" spans="1:6" x14ac:dyDescent="0.2">
      <c r="A8" t="s">
        <v>143</v>
      </c>
      <c r="B8">
        <v>60</v>
      </c>
      <c r="C8">
        <v>14</v>
      </c>
      <c r="D8">
        <v>6</v>
      </c>
      <c r="E8">
        <v>14.1</v>
      </c>
      <c r="F8">
        <v>184400000</v>
      </c>
    </row>
    <row r="9" spans="1:6" x14ac:dyDescent="0.2">
      <c r="A9" t="s">
        <v>130</v>
      </c>
      <c r="B9">
        <v>48</v>
      </c>
      <c r="C9">
        <v>15</v>
      </c>
      <c r="D9">
        <v>1</v>
      </c>
      <c r="E9">
        <v>49.3</v>
      </c>
      <c r="F9">
        <v>80260000</v>
      </c>
    </row>
    <row r="10" spans="1:6" x14ac:dyDescent="0.2">
      <c r="A10" t="s">
        <v>144</v>
      </c>
      <c r="B10">
        <v>49</v>
      </c>
      <c r="C10">
        <v>21</v>
      </c>
      <c r="D10">
        <v>5</v>
      </c>
      <c r="E10">
        <v>34.299999999999997</v>
      </c>
      <c r="F10">
        <v>84220000</v>
      </c>
    </row>
    <row r="11" spans="1:6" x14ac:dyDescent="0.2">
      <c r="A11" t="s">
        <v>148</v>
      </c>
      <c r="B11">
        <v>49</v>
      </c>
      <c r="C11">
        <v>18</v>
      </c>
      <c r="D11">
        <v>10</v>
      </c>
      <c r="E11">
        <v>50.4</v>
      </c>
      <c r="F11">
        <v>101900000</v>
      </c>
    </row>
    <row r="12" spans="1:6" x14ac:dyDescent="0.2">
      <c r="A12" t="s">
        <v>136</v>
      </c>
      <c r="B12">
        <v>89</v>
      </c>
      <c r="C12">
        <v>18</v>
      </c>
      <c r="D12">
        <v>3</v>
      </c>
      <c r="E12">
        <v>63.8</v>
      </c>
      <c r="F12">
        <v>366800000</v>
      </c>
    </row>
    <row r="13" spans="1:6" x14ac:dyDescent="0.2">
      <c r="A13" t="s">
        <v>145</v>
      </c>
      <c r="B13">
        <v>50</v>
      </c>
      <c r="C13">
        <v>18</v>
      </c>
      <c r="D13">
        <v>6</v>
      </c>
      <c r="E13">
        <v>27.8</v>
      </c>
      <c r="F13">
        <v>76640000</v>
      </c>
    </row>
    <row r="14" spans="1:6" x14ac:dyDescent="0.2">
      <c r="A14" t="s">
        <v>134</v>
      </c>
      <c r="B14">
        <v>78</v>
      </c>
      <c r="C14">
        <v>14</v>
      </c>
      <c r="D14">
        <v>4</v>
      </c>
      <c r="E14">
        <v>65.900000000000006</v>
      </c>
      <c r="F14">
        <v>4290000000</v>
      </c>
    </row>
    <row r="15" spans="1:6" x14ac:dyDescent="0.2">
      <c r="A15" t="s">
        <v>150</v>
      </c>
      <c r="B15">
        <v>45</v>
      </c>
      <c r="C15">
        <v>18</v>
      </c>
      <c r="D15">
        <v>6</v>
      </c>
      <c r="E15">
        <v>26.5</v>
      </c>
      <c r="F15">
        <v>75050000</v>
      </c>
    </row>
    <row r="16" spans="1:6" x14ac:dyDescent="0.2">
      <c r="A16" t="s">
        <v>146</v>
      </c>
      <c r="B16">
        <v>53</v>
      </c>
      <c r="C16">
        <v>14</v>
      </c>
      <c r="D16">
        <v>5</v>
      </c>
      <c r="E16">
        <v>19.8</v>
      </c>
      <c r="F16">
        <v>103900000</v>
      </c>
    </row>
    <row r="17" spans="1:6" x14ac:dyDescent="0.2">
      <c r="A17" t="s">
        <v>161</v>
      </c>
      <c r="B17">
        <v>31</v>
      </c>
      <c r="C17">
        <v>13</v>
      </c>
      <c r="D17">
        <v>1</v>
      </c>
      <c r="E17">
        <v>34.4</v>
      </c>
      <c r="F17">
        <v>37330000</v>
      </c>
    </row>
    <row r="18" spans="1:6" x14ac:dyDescent="0.2">
      <c r="A18" t="s">
        <v>162</v>
      </c>
      <c r="B18">
        <v>36</v>
      </c>
      <c r="C18">
        <v>14</v>
      </c>
      <c r="D18">
        <v>3</v>
      </c>
      <c r="E18">
        <v>35.1</v>
      </c>
      <c r="F18">
        <v>36540000</v>
      </c>
    </row>
    <row r="19" spans="1:6" x14ac:dyDescent="0.2">
      <c r="A19" t="s">
        <v>155</v>
      </c>
      <c r="B19">
        <v>41</v>
      </c>
      <c r="C19">
        <v>15</v>
      </c>
      <c r="D19">
        <v>5</v>
      </c>
      <c r="E19">
        <v>42.7</v>
      </c>
      <c r="F19">
        <v>54690000</v>
      </c>
    </row>
    <row r="20" spans="1:6" x14ac:dyDescent="0.2">
      <c r="A20" t="s">
        <v>158</v>
      </c>
      <c r="B20">
        <v>34</v>
      </c>
      <c r="C20">
        <v>13</v>
      </c>
      <c r="D20">
        <v>2</v>
      </c>
      <c r="E20">
        <v>29</v>
      </c>
      <c r="F20">
        <v>44360000</v>
      </c>
    </row>
    <row r="21" spans="1:6" x14ac:dyDescent="0.2">
      <c r="A21" t="s">
        <v>147</v>
      </c>
      <c r="B21">
        <v>49</v>
      </c>
      <c r="C21">
        <v>14</v>
      </c>
      <c r="D21">
        <v>9</v>
      </c>
      <c r="E21">
        <v>13.1</v>
      </c>
      <c r="F21">
        <v>122400000</v>
      </c>
    </row>
    <row r="22" spans="1:6" x14ac:dyDescent="0.2">
      <c r="A22" t="s">
        <v>149</v>
      </c>
      <c r="B22">
        <v>55</v>
      </c>
      <c r="C22">
        <v>14</v>
      </c>
      <c r="D22">
        <v>5</v>
      </c>
      <c r="E22">
        <v>39.200000000000003</v>
      </c>
      <c r="F22">
        <v>255200000</v>
      </c>
    </row>
    <row r="23" spans="1:6" x14ac:dyDescent="0.2">
      <c r="A23" t="s">
        <v>154</v>
      </c>
      <c r="B23">
        <v>41</v>
      </c>
      <c r="C23">
        <v>14</v>
      </c>
      <c r="D23">
        <v>2</v>
      </c>
      <c r="E23">
        <v>48.5</v>
      </c>
      <c r="F23">
        <v>109700000</v>
      </c>
    </row>
    <row r="24" spans="1:6" x14ac:dyDescent="0.2">
      <c r="A24" t="s">
        <v>160</v>
      </c>
      <c r="B24">
        <v>30</v>
      </c>
      <c r="C24">
        <v>14</v>
      </c>
      <c r="D24">
        <v>6</v>
      </c>
      <c r="E24">
        <v>15.6</v>
      </c>
      <c r="F24">
        <v>34070000</v>
      </c>
    </row>
    <row r="25" spans="1:6" x14ac:dyDescent="0.2">
      <c r="A25" t="s">
        <v>152</v>
      </c>
      <c r="B25">
        <v>40</v>
      </c>
      <c r="C25">
        <v>17</v>
      </c>
      <c r="D25">
        <v>3</v>
      </c>
      <c r="E25">
        <v>22</v>
      </c>
      <c r="F25">
        <v>119000000</v>
      </c>
    </row>
    <row r="26" spans="1:6" x14ac:dyDescent="0.2">
      <c r="A26" t="s">
        <v>175</v>
      </c>
      <c r="B26">
        <v>17</v>
      </c>
      <c r="C26">
        <v>11</v>
      </c>
      <c r="D26">
        <v>0</v>
      </c>
      <c r="E26">
        <v>7.1</v>
      </c>
      <c r="F26">
        <v>9466000</v>
      </c>
    </row>
    <row r="27" spans="1:6" x14ac:dyDescent="0.2">
      <c r="A27" t="s">
        <v>139</v>
      </c>
      <c r="B27">
        <v>17</v>
      </c>
      <c r="C27">
        <v>8</v>
      </c>
      <c r="D27">
        <v>0</v>
      </c>
      <c r="E27">
        <v>20.2</v>
      </c>
      <c r="F27">
        <v>13960000</v>
      </c>
    </row>
    <row r="28" spans="1:6" x14ac:dyDescent="0.2">
      <c r="A28" t="s">
        <v>170</v>
      </c>
      <c r="B28">
        <v>20</v>
      </c>
      <c r="C28">
        <v>13</v>
      </c>
      <c r="D28">
        <v>8</v>
      </c>
      <c r="E28">
        <v>18.399999999999999</v>
      </c>
      <c r="F28">
        <v>10240000</v>
      </c>
    </row>
    <row r="29" spans="1:6" x14ac:dyDescent="0.2">
      <c r="A29" t="s">
        <v>183</v>
      </c>
      <c r="B29">
        <v>26</v>
      </c>
      <c r="C29">
        <v>10</v>
      </c>
      <c r="D29">
        <v>4</v>
      </c>
      <c r="E29">
        <v>12.3</v>
      </c>
      <c r="F29">
        <v>51300000</v>
      </c>
    </row>
    <row r="30" spans="1:6" x14ac:dyDescent="0.2">
      <c r="A30" t="s">
        <v>137</v>
      </c>
      <c r="B30">
        <v>84</v>
      </c>
      <c r="C30">
        <v>9</v>
      </c>
      <c r="D30">
        <v>4</v>
      </c>
      <c r="E30">
        <v>25.1</v>
      </c>
      <c r="F30">
        <v>6266000000</v>
      </c>
    </row>
    <row r="31" spans="1:6" x14ac:dyDescent="0.2">
      <c r="A31" t="s">
        <v>135</v>
      </c>
      <c r="B31">
        <v>24</v>
      </c>
      <c r="C31">
        <v>9</v>
      </c>
      <c r="D31">
        <v>0</v>
      </c>
      <c r="E31">
        <v>16.100000000000001</v>
      </c>
      <c r="F31">
        <v>27150000</v>
      </c>
    </row>
    <row r="32" spans="1:6" x14ac:dyDescent="0.2">
      <c r="A32" t="s">
        <v>140</v>
      </c>
      <c r="B32">
        <v>41</v>
      </c>
      <c r="C32">
        <v>13</v>
      </c>
      <c r="D32">
        <v>1</v>
      </c>
      <c r="E32">
        <v>50.5</v>
      </c>
      <c r="F32">
        <v>80640000</v>
      </c>
    </row>
    <row r="33" spans="1:6" x14ac:dyDescent="0.2">
      <c r="A33" t="s">
        <v>157</v>
      </c>
      <c r="B33">
        <v>20</v>
      </c>
      <c r="C33">
        <v>7</v>
      </c>
      <c r="D33">
        <v>1</v>
      </c>
      <c r="E33">
        <v>33</v>
      </c>
      <c r="F33">
        <v>38900000</v>
      </c>
    </row>
    <row r="34" spans="1:6" x14ac:dyDescent="0.2">
      <c r="A34" t="s">
        <v>174</v>
      </c>
      <c r="B34">
        <v>15</v>
      </c>
      <c r="C34">
        <v>7</v>
      </c>
      <c r="D34">
        <v>3</v>
      </c>
      <c r="E34">
        <v>21.6</v>
      </c>
      <c r="F34">
        <v>13280000</v>
      </c>
    </row>
    <row r="35" spans="1:6" x14ac:dyDescent="0.2">
      <c r="A35" t="s">
        <v>181</v>
      </c>
      <c r="B35">
        <v>17</v>
      </c>
      <c r="C35">
        <v>10</v>
      </c>
      <c r="D35">
        <v>1</v>
      </c>
      <c r="E35">
        <v>7.6</v>
      </c>
      <c r="F35">
        <v>11110000</v>
      </c>
    </row>
    <row r="36" spans="1:6" x14ac:dyDescent="0.2">
      <c r="A36" t="s">
        <v>159</v>
      </c>
      <c r="B36">
        <v>19</v>
      </c>
      <c r="C36">
        <v>8</v>
      </c>
      <c r="D36">
        <v>4</v>
      </c>
      <c r="E36">
        <v>27.3</v>
      </c>
      <c r="F36">
        <v>34840000</v>
      </c>
    </row>
    <row r="37" spans="1:6" x14ac:dyDescent="0.2">
      <c r="A37" t="s">
        <v>153</v>
      </c>
      <c r="B37">
        <v>21</v>
      </c>
      <c r="C37">
        <v>11</v>
      </c>
      <c r="D37">
        <v>3</v>
      </c>
      <c r="E37">
        <v>40.4</v>
      </c>
      <c r="F37">
        <v>31840000</v>
      </c>
    </row>
    <row r="38" spans="1:6" x14ac:dyDescent="0.2">
      <c r="A38" t="s">
        <v>226</v>
      </c>
      <c r="B38">
        <v>16</v>
      </c>
      <c r="C38">
        <v>10</v>
      </c>
      <c r="D38">
        <v>5</v>
      </c>
      <c r="E38">
        <v>16</v>
      </c>
      <c r="F38">
        <v>11000000</v>
      </c>
    </row>
    <row r="39" spans="1:6" x14ac:dyDescent="0.2">
      <c r="A39" t="s">
        <v>156</v>
      </c>
      <c r="B39">
        <v>16</v>
      </c>
      <c r="C39">
        <v>8</v>
      </c>
      <c r="D39">
        <v>0</v>
      </c>
      <c r="E39">
        <v>12.1</v>
      </c>
      <c r="F39">
        <v>18150000</v>
      </c>
    </row>
    <row r="40" spans="1:6" x14ac:dyDescent="0.2">
      <c r="A40" t="s">
        <v>163</v>
      </c>
      <c r="B40">
        <v>16</v>
      </c>
      <c r="C40">
        <v>5</v>
      </c>
      <c r="D40">
        <v>0</v>
      </c>
      <c r="E40">
        <v>16.899999999999999</v>
      </c>
      <c r="F40">
        <v>39150000</v>
      </c>
    </row>
    <row r="41" spans="1:6" x14ac:dyDescent="0.2">
      <c r="A41" t="s">
        <v>203</v>
      </c>
      <c r="B41">
        <v>9</v>
      </c>
      <c r="C41">
        <v>5</v>
      </c>
      <c r="D41">
        <v>1</v>
      </c>
      <c r="E41">
        <v>4.4000000000000004</v>
      </c>
      <c r="F41">
        <v>8897000</v>
      </c>
    </row>
    <row r="42" spans="1:6" x14ac:dyDescent="0.2">
      <c r="A42" t="s">
        <v>164</v>
      </c>
      <c r="B42">
        <v>15</v>
      </c>
      <c r="C42">
        <v>3</v>
      </c>
      <c r="D42">
        <v>0</v>
      </c>
      <c r="E42">
        <v>41.4</v>
      </c>
      <c r="F42">
        <v>105700000</v>
      </c>
    </row>
    <row r="43" spans="1:6" x14ac:dyDescent="0.2">
      <c r="A43" t="s">
        <v>210</v>
      </c>
      <c r="B43">
        <v>10</v>
      </c>
      <c r="C43">
        <v>6</v>
      </c>
      <c r="D43">
        <v>0</v>
      </c>
      <c r="E43">
        <v>12</v>
      </c>
      <c r="F43">
        <v>17920000</v>
      </c>
    </row>
    <row r="44" spans="1:6" x14ac:dyDescent="0.2">
      <c r="A44" t="s">
        <v>142</v>
      </c>
      <c r="B44">
        <v>16</v>
      </c>
      <c r="C44">
        <v>7</v>
      </c>
      <c r="D44">
        <v>0</v>
      </c>
      <c r="E44">
        <v>12.9</v>
      </c>
      <c r="F44">
        <v>11440000</v>
      </c>
    </row>
    <row r="45" spans="1:6" x14ac:dyDescent="0.2">
      <c r="A45" t="s">
        <v>167</v>
      </c>
      <c r="B45">
        <v>14</v>
      </c>
      <c r="C45">
        <v>5</v>
      </c>
      <c r="D45">
        <v>2</v>
      </c>
      <c r="E45">
        <v>21</v>
      </c>
      <c r="F45">
        <v>31710000</v>
      </c>
    </row>
    <row r="46" spans="1:6" x14ac:dyDescent="0.2">
      <c r="A46" t="s">
        <v>141</v>
      </c>
      <c r="B46">
        <v>20</v>
      </c>
      <c r="C46">
        <v>4</v>
      </c>
      <c r="D46">
        <v>1</v>
      </c>
      <c r="E46">
        <v>16.7</v>
      </c>
      <c r="F46">
        <v>523700000</v>
      </c>
    </row>
    <row r="47" spans="1:6" x14ac:dyDescent="0.2">
      <c r="A47" t="s">
        <v>168</v>
      </c>
      <c r="B47">
        <v>12</v>
      </c>
      <c r="C47">
        <v>4</v>
      </c>
      <c r="D47">
        <v>0</v>
      </c>
      <c r="E47">
        <v>39.200000000000003</v>
      </c>
      <c r="F47">
        <v>71780000</v>
      </c>
    </row>
    <row r="48" spans="1:6" x14ac:dyDescent="0.2">
      <c r="A48" t="s">
        <v>211</v>
      </c>
      <c r="B48">
        <v>7</v>
      </c>
      <c r="C48">
        <v>7</v>
      </c>
      <c r="D48">
        <v>0</v>
      </c>
      <c r="E48">
        <v>10.3</v>
      </c>
      <c r="F48">
        <v>3582000</v>
      </c>
    </row>
    <row r="49" spans="1:6" x14ac:dyDescent="0.2">
      <c r="A49" t="s">
        <v>189</v>
      </c>
      <c r="B49">
        <v>11</v>
      </c>
      <c r="C49">
        <v>5</v>
      </c>
      <c r="D49">
        <v>0</v>
      </c>
      <c r="E49">
        <v>23.5</v>
      </c>
      <c r="F49">
        <v>8217000</v>
      </c>
    </row>
    <row r="50" spans="1:6" x14ac:dyDescent="0.2">
      <c r="A50" t="s">
        <v>166</v>
      </c>
      <c r="B50">
        <v>11</v>
      </c>
      <c r="C50">
        <v>7</v>
      </c>
      <c r="D50">
        <v>0</v>
      </c>
      <c r="E50">
        <v>14.8</v>
      </c>
      <c r="F50">
        <v>5664000</v>
      </c>
    </row>
    <row r="51" spans="1:6" x14ac:dyDescent="0.2">
      <c r="A51" t="s">
        <v>204</v>
      </c>
      <c r="B51">
        <v>7</v>
      </c>
      <c r="C51">
        <v>6</v>
      </c>
      <c r="D51">
        <v>1</v>
      </c>
      <c r="E51">
        <v>24.6</v>
      </c>
      <c r="F51">
        <v>4446000</v>
      </c>
    </row>
    <row r="52" spans="1:6" x14ac:dyDescent="0.2">
      <c r="A52" t="s">
        <v>179</v>
      </c>
      <c r="B52">
        <v>9</v>
      </c>
      <c r="C52">
        <v>5</v>
      </c>
      <c r="D52">
        <v>1</v>
      </c>
      <c r="E52">
        <v>24.2</v>
      </c>
      <c r="F52">
        <v>5884000</v>
      </c>
    </row>
    <row r="53" spans="1:6" x14ac:dyDescent="0.2">
      <c r="A53" t="s">
        <v>169</v>
      </c>
      <c r="B53">
        <v>12</v>
      </c>
      <c r="C53">
        <v>3</v>
      </c>
      <c r="D53">
        <v>0</v>
      </c>
      <c r="E53">
        <v>9.5</v>
      </c>
      <c r="F53">
        <v>107900000</v>
      </c>
    </row>
    <row r="54" spans="1:6" x14ac:dyDescent="0.2">
      <c r="A54" t="s">
        <v>165</v>
      </c>
      <c r="B54">
        <v>11</v>
      </c>
      <c r="C54">
        <v>4</v>
      </c>
      <c r="D54">
        <v>0</v>
      </c>
      <c r="E54">
        <v>8.6999999999999993</v>
      </c>
      <c r="F54">
        <v>12100000</v>
      </c>
    </row>
    <row r="55" spans="1:6" x14ac:dyDescent="0.2">
      <c r="A55" t="s">
        <v>185</v>
      </c>
      <c r="B55">
        <v>9</v>
      </c>
      <c r="C55">
        <v>4</v>
      </c>
      <c r="D55">
        <v>0</v>
      </c>
      <c r="E55">
        <v>19.2</v>
      </c>
      <c r="F55">
        <v>7484000</v>
      </c>
    </row>
    <row r="56" spans="1:6" x14ac:dyDescent="0.2">
      <c r="A56" t="s">
        <v>188</v>
      </c>
      <c r="B56">
        <v>6</v>
      </c>
      <c r="C56">
        <v>4</v>
      </c>
      <c r="D56">
        <v>0</v>
      </c>
      <c r="E56">
        <v>5.2</v>
      </c>
      <c r="F56">
        <v>6226000</v>
      </c>
    </row>
    <row r="57" spans="1:6" x14ac:dyDescent="0.2">
      <c r="A57" t="s">
        <v>182</v>
      </c>
      <c r="B57">
        <v>6</v>
      </c>
      <c r="C57">
        <v>2</v>
      </c>
      <c r="D57">
        <v>0</v>
      </c>
      <c r="E57">
        <v>9.1</v>
      </c>
      <c r="F57">
        <v>9230000</v>
      </c>
    </row>
    <row r="58" spans="1:6" x14ac:dyDescent="0.2">
      <c r="A58" t="s">
        <v>176</v>
      </c>
      <c r="B58">
        <v>7</v>
      </c>
      <c r="C58">
        <v>3</v>
      </c>
      <c r="D58">
        <v>0</v>
      </c>
      <c r="E58">
        <v>22.7</v>
      </c>
      <c r="F58">
        <v>19200000</v>
      </c>
    </row>
    <row r="59" spans="1:6" x14ac:dyDescent="0.2">
      <c r="A59" t="s">
        <v>221</v>
      </c>
      <c r="B59">
        <v>7</v>
      </c>
      <c r="C59">
        <v>5</v>
      </c>
      <c r="D59">
        <v>0</v>
      </c>
      <c r="E59">
        <v>36.6</v>
      </c>
      <c r="F59">
        <v>5532000</v>
      </c>
    </row>
    <row r="60" spans="1:6" x14ac:dyDescent="0.2">
      <c r="A60" t="s">
        <v>184</v>
      </c>
      <c r="B60">
        <v>8</v>
      </c>
      <c r="C60">
        <v>5</v>
      </c>
      <c r="D60">
        <v>0</v>
      </c>
      <c r="E60">
        <v>34.9</v>
      </c>
      <c r="F60">
        <v>13530000</v>
      </c>
    </row>
    <row r="61" spans="1:6" x14ac:dyDescent="0.2">
      <c r="A61" t="s">
        <v>190</v>
      </c>
      <c r="B61">
        <v>6</v>
      </c>
      <c r="C61">
        <v>4</v>
      </c>
      <c r="D61">
        <v>0</v>
      </c>
      <c r="E61">
        <v>8.1</v>
      </c>
      <c r="F61">
        <v>2955000</v>
      </c>
    </row>
    <row r="62" spans="1:6" x14ac:dyDescent="0.2">
      <c r="A62" t="s">
        <v>202</v>
      </c>
      <c r="B62">
        <v>9</v>
      </c>
      <c r="C62">
        <v>3</v>
      </c>
      <c r="D62">
        <v>0</v>
      </c>
      <c r="E62">
        <v>29.7</v>
      </c>
      <c r="F62">
        <v>11340000</v>
      </c>
    </row>
    <row r="63" spans="1:6" x14ac:dyDescent="0.2">
      <c r="A63" t="s">
        <v>227</v>
      </c>
      <c r="B63">
        <v>8</v>
      </c>
      <c r="C63">
        <v>4</v>
      </c>
      <c r="D63">
        <v>0</v>
      </c>
      <c r="E63">
        <v>8</v>
      </c>
      <c r="F63">
        <v>6497000</v>
      </c>
    </row>
    <row r="64" spans="1:6" x14ac:dyDescent="0.2">
      <c r="A64" t="s">
        <v>201</v>
      </c>
      <c r="B64">
        <v>7</v>
      </c>
      <c r="C64">
        <v>2</v>
      </c>
      <c r="D64">
        <v>0</v>
      </c>
      <c r="E64">
        <v>19.399999999999999</v>
      </c>
      <c r="F64">
        <v>11540000</v>
      </c>
    </row>
    <row r="65" spans="1:6" x14ac:dyDescent="0.2">
      <c r="A65" t="s">
        <v>194</v>
      </c>
      <c r="B65">
        <v>9</v>
      </c>
      <c r="C65">
        <v>4</v>
      </c>
      <c r="D65">
        <v>0</v>
      </c>
      <c r="E65">
        <v>14.3</v>
      </c>
      <c r="F65">
        <v>10040000</v>
      </c>
    </row>
    <row r="66" spans="1:6" x14ac:dyDescent="0.2">
      <c r="A66" t="s">
        <v>186</v>
      </c>
      <c r="B66">
        <v>6</v>
      </c>
      <c r="C66">
        <v>2</v>
      </c>
      <c r="D66">
        <v>0</v>
      </c>
      <c r="E66">
        <v>6.2</v>
      </c>
      <c r="F66">
        <v>5467000</v>
      </c>
    </row>
    <row r="67" spans="1:6" x14ac:dyDescent="0.2">
      <c r="A67" t="s">
        <v>219</v>
      </c>
      <c r="B67">
        <v>6</v>
      </c>
      <c r="C67">
        <v>3</v>
      </c>
      <c r="D67">
        <v>0</v>
      </c>
      <c r="E67">
        <v>17.2</v>
      </c>
      <c r="F67">
        <v>2283000</v>
      </c>
    </row>
    <row r="68" spans="1:6" x14ac:dyDescent="0.2">
      <c r="A68" t="s">
        <v>180</v>
      </c>
      <c r="B68">
        <v>7</v>
      </c>
      <c r="C68">
        <v>3</v>
      </c>
      <c r="D68">
        <v>0</v>
      </c>
      <c r="E68">
        <v>28.7</v>
      </c>
      <c r="F68">
        <v>13930000</v>
      </c>
    </row>
    <row r="69" spans="1:6" x14ac:dyDescent="0.2">
      <c r="A69" t="s">
        <v>193</v>
      </c>
      <c r="B69">
        <v>7</v>
      </c>
      <c r="C69">
        <v>4</v>
      </c>
      <c r="D69">
        <v>0</v>
      </c>
      <c r="E69">
        <v>6.2</v>
      </c>
      <c r="F69">
        <v>6268000</v>
      </c>
    </row>
    <row r="70" spans="1:6" x14ac:dyDescent="0.2">
      <c r="A70" t="s">
        <v>191</v>
      </c>
      <c r="B70">
        <v>8</v>
      </c>
      <c r="C70">
        <v>3</v>
      </c>
      <c r="D70">
        <v>0</v>
      </c>
      <c r="E70">
        <v>20.8</v>
      </c>
      <c r="F70">
        <v>11170000</v>
      </c>
    </row>
    <row r="71" spans="1:6" x14ac:dyDescent="0.2">
      <c r="A71" t="s">
        <v>172</v>
      </c>
      <c r="B71">
        <v>8</v>
      </c>
      <c r="C71">
        <v>6</v>
      </c>
      <c r="D71">
        <v>3</v>
      </c>
      <c r="E71">
        <v>10.3</v>
      </c>
      <c r="F71">
        <v>4394000</v>
      </c>
    </row>
    <row r="72" spans="1:6" x14ac:dyDescent="0.2">
      <c r="A72" t="s">
        <v>218</v>
      </c>
      <c r="B72">
        <v>5</v>
      </c>
      <c r="C72">
        <v>4</v>
      </c>
      <c r="D72">
        <v>0</v>
      </c>
      <c r="E72">
        <v>6.4</v>
      </c>
      <c r="F72">
        <v>2994000</v>
      </c>
    </row>
    <row r="73" spans="1:6" x14ac:dyDescent="0.2">
      <c r="A73" t="s">
        <v>224</v>
      </c>
      <c r="B73">
        <v>3</v>
      </c>
      <c r="C73">
        <v>3</v>
      </c>
      <c r="D73">
        <v>0</v>
      </c>
      <c r="E73">
        <v>1.1000000000000001</v>
      </c>
      <c r="F73">
        <v>1638000</v>
      </c>
    </row>
    <row r="74" spans="1:6" x14ac:dyDescent="0.2">
      <c r="A74" t="s">
        <v>220</v>
      </c>
      <c r="B74">
        <v>4</v>
      </c>
      <c r="C74">
        <v>3</v>
      </c>
      <c r="D74">
        <v>0</v>
      </c>
      <c r="E74">
        <v>16.899999999999999</v>
      </c>
      <c r="F74">
        <v>4858000</v>
      </c>
    </row>
    <row r="75" spans="1:6" x14ac:dyDescent="0.2">
      <c r="A75" t="s">
        <v>192</v>
      </c>
      <c r="B75">
        <v>4</v>
      </c>
      <c r="C75">
        <v>3</v>
      </c>
      <c r="D75">
        <v>1</v>
      </c>
      <c r="E75">
        <v>15.1</v>
      </c>
      <c r="F75">
        <v>5214000</v>
      </c>
    </row>
    <row r="76" spans="1:6" x14ac:dyDescent="0.2">
      <c r="A76" t="s">
        <v>241</v>
      </c>
      <c r="B76">
        <v>6</v>
      </c>
      <c r="C76">
        <v>3</v>
      </c>
      <c r="D76">
        <v>0</v>
      </c>
      <c r="E76">
        <v>22.7</v>
      </c>
      <c r="F76">
        <v>3792000</v>
      </c>
    </row>
    <row r="77" spans="1:6" x14ac:dyDescent="0.2">
      <c r="A77" t="s">
        <v>173</v>
      </c>
      <c r="B77">
        <v>8</v>
      </c>
      <c r="C77">
        <v>3</v>
      </c>
      <c r="D77">
        <v>1</v>
      </c>
      <c r="E77">
        <v>24.2</v>
      </c>
      <c r="F77">
        <v>154100000</v>
      </c>
    </row>
    <row r="78" spans="1:6" x14ac:dyDescent="0.2">
      <c r="A78" t="s">
        <v>196</v>
      </c>
      <c r="B78">
        <v>7</v>
      </c>
      <c r="C78">
        <v>4</v>
      </c>
      <c r="D78">
        <v>0</v>
      </c>
      <c r="E78">
        <v>21.8</v>
      </c>
      <c r="F78">
        <v>4028000</v>
      </c>
    </row>
    <row r="79" spans="1:6" x14ac:dyDescent="0.2">
      <c r="A79" t="s">
        <v>177</v>
      </c>
      <c r="B79">
        <v>5</v>
      </c>
      <c r="C79">
        <v>2</v>
      </c>
      <c r="D79">
        <v>1</v>
      </c>
      <c r="E79">
        <v>3.4</v>
      </c>
      <c r="F79">
        <v>4796000</v>
      </c>
    </row>
    <row r="80" spans="1:6" x14ac:dyDescent="0.2">
      <c r="A80" t="s">
        <v>216</v>
      </c>
      <c r="B80">
        <v>4</v>
      </c>
      <c r="C80">
        <v>2</v>
      </c>
      <c r="D80">
        <v>0</v>
      </c>
      <c r="E80">
        <v>2</v>
      </c>
      <c r="F80">
        <v>1525000</v>
      </c>
    </row>
    <row r="81" spans="1:6" x14ac:dyDescent="0.2">
      <c r="A81" t="s">
        <v>197</v>
      </c>
      <c r="B81">
        <v>4</v>
      </c>
      <c r="C81">
        <v>2</v>
      </c>
      <c r="D81">
        <v>0</v>
      </c>
      <c r="E81">
        <v>9.3000000000000007</v>
      </c>
      <c r="F81">
        <v>2843000</v>
      </c>
    </row>
    <row r="82" spans="1:6" x14ac:dyDescent="0.2">
      <c r="A82" t="s">
        <v>223</v>
      </c>
      <c r="B82">
        <v>6</v>
      </c>
      <c r="C82">
        <v>1</v>
      </c>
      <c r="D82">
        <v>0</v>
      </c>
      <c r="E82">
        <v>13.5</v>
      </c>
      <c r="F82">
        <v>18430000</v>
      </c>
    </row>
    <row r="83" spans="1:6" x14ac:dyDescent="0.2">
      <c r="A83" t="s">
        <v>242</v>
      </c>
      <c r="B83">
        <v>3</v>
      </c>
      <c r="C83">
        <v>2</v>
      </c>
      <c r="D83">
        <v>0</v>
      </c>
      <c r="E83">
        <v>3.8</v>
      </c>
      <c r="F83">
        <v>1324000</v>
      </c>
    </row>
    <row r="84" spans="1:6" x14ac:dyDescent="0.2">
      <c r="A84" t="s">
        <v>206</v>
      </c>
      <c r="B84">
        <v>4</v>
      </c>
      <c r="C84">
        <v>1</v>
      </c>
      <c r="D84">
        <v>0</v>
      </c>
      <c r="E84">
        <v>2.1</v>
      </c>
      <c r="F84">
        <v>3691000</v>
      </c>
    </row>
    <row r="85" spans="1:6" x14ac:dyDescent="0.2">
      <c r="A85" t="s">
        <v>213</v>
      </c>
      <c r="B85">
        <v>3</v>
      </c>
      <c r="C85">
        <v>2</v>
      </c>
      <c r="D85">
        <v>0</v>
      </c>
      <c r="E85">
        <v>13</v>
      </c>
      <c r="F85">
        <v>1401000</v>
      </c>
    </row>
    <row r="86" spans="1:6" x14ac:dyDescent="0.2">
      <c r="A86" t="s">
        <v>217</v>
      </c>
      <c r="B86">
        <v>2</v>
      </c>
      <c r="C86">
        <v>1</v>
      </c>
      <c r="D86">
        <v>0</v>
      </c>
      <c r="E86">
        <v>17.399999999999999</v>
      </c>
      <c r="F86">
        <v>1549000</v>
      </c>
    </row>
    <row r="87" spans="1:6" x14ac:dyDescent="0.2">
      <c r="A87" t="s">
        <v>198</v>
      </c>
      <c r="B87">
        <v>4</v>
      </c>
      <c r="C87">
        <v>2</v>
      </c>
      <c r="D87">
        <v>0</v>
      </c>
      <c r="E87">
        <v>14</v>
      </c>
      <c r="F87">
        <v>2330000</v>
      </c>
    </row>
    <row r="88" spans="1:6" x14ac:dyDescent="0.2">
      <c r="A88" t="s">
        <v>187</v>
      </c>
      <c r="B88">
        <v>7</v>
      </c>
      <c r="C88">
        <v>2</v>
      </c>
      <c r="D88">
        <v>0</v>
      </c>
      <c r="E88">
        <v>2.1</v>
      </c>
      <c r="F88">
        <v>12780000</v>
      </c>
    </row>
    <row r="89" spans="1:6" x14ac:dyDescent="0.2">
      <c r="A89" t="s">
        <v>199</v>
      </c>
      <c r="B89">
        <v>3</v>
      </c>
      <c r="C89">
        <v>1</v>
      </c>
      <c r="D89">
        <v>0</v>
      </c>
      <c r="E89">
        <v>5.6</v>
      </c>
      <c r="F89">
        <v>2209000</v>
      </c>
    </row>
    <row r="90" spans="1:6" x14ac:dyDescent="0.2">
      <c r="A90" t="s">
        <v>207</v>
      </c>
      <c r="B90">
        <v>3</v>
      </c>
      <c r="C90">
        <v>1</v>
      </c>
      <c r="D90">
        <v>0</v>
      </c>
      <c r="E90">
        <v>2.5</v>
      </c>
      <c r="F90">
        <v>618700</v>
      </c>
    </row>
    <row r="91" spans="1:6" x14ac:dyDescent="0.2">
      <c r="A91" t="s">
        <v>178</v>
      </c>
      <c r="B91">
        <v>5</v>
      </c>
      <c r="C91">
        <v>2</v>
      </c>
      <c r="D91">
        <v>0</v>
      </c>
      <c r="E91">
        <v>3.4</v>
      </c>
      <c r="F91">
        <v>3585000</v>
      </c>
    </row>
    <row r="92" spans="1:6" x14ac:dyDescent="0.2">
      <c r="A92" t="s">
        <v>171</v>
      </c>
      <c r="B92">
        <v>11</v>
      </c>
      <c r="C92">
        <v>1</v>
      </c>
      <c r="D92">
        <v>0</v>
      </c>
      <c r="E92">
        <v>5.4</v>
      </c>
      <c r="F92">
        <v>51160000</v>
      </c>
    </row>
    <row r="93" spans="1:6" x14ac:dyDescent="0.2">
      <c r="A93" t="s">
        <v>222</v>
      </c>
      <c r="B93">
        <v>2</v>
      </c>
      <c r="C93">
        <v>1</v>
      </c>
      <c r="D93">
        <v>0</v>
      </c>
      <c r="E93">
        <v>7.4</v>
      </c>
      <c r="F93">
        <v>1901000</v>
      </c>
    </row>
    <row r="94" spans="1:6" x14ac:dyDescent="0.2">
      <c r="A94" t="s">
        <v>212</v>
      </c>
      <c r="B94">
        <v>2</v>
      </c>
      <c r="C94">
        <v>1</v>
      </c>
      <c r="D94">
        <v>0</v>
      </c>
      <c r="E94">
        <v>10.199999999999999</v>
      </c>
      <c r="F94">
        <v>2015000</v>
      </c>
    </row>
    <row r="95" spans="1:6" x14ac:dyDescent="0.2">
      <c r="A95" t="s">
        <v>209</v>
      </c>
      <c r="B95">
        <v>2</v>
      </c>
      <c r="C95">
        <v>1</v>
      </c>
      <c r="D95">
        <v>1</v>
      </c>
      <c r="E95">
        <v>8.6999999999999993</v>
      </c>
      <c r="F95">
        <v>791300</v>
      </c>
    </row>
    <row r="96" spans="1:6" x14ac:dyDescent="0.2">
      <c r="A96" t="s">
        <v>151</v>
      </c>
      <c r="B96">
        <v>1</v>
      </c>
      <c r="C96">
        <v>1</v>
      </c>
      <c r="D96">
        <v>0</v>
      </c>
      <c r="E96">
        <v>3.2</v>
      </c>
      <c r="F96">
        <v>579800</v>
      </c>
    </row>
    <row r="97" spans="1:6" x14ac:dyDescent="0.2">
      <c r="A97" t="s">
        <v>225</v>
      </c>
      <c r="B97">
        <v>1</v>
      </c>
      <c r="C97">
        <v>1</v>
      </c>
      <c r="D97">
        <v>1</v>
      </c>
      <c r="E97">
        <v>7.6</v>
      </c>
      <c r="F97">
        <v>287000</v>
      </c>
    </row>
    <row r="98" spans="1:6" x14ac:dyDescent="0.2">
      <c r="A98" t="s">
        <v>200</v>
      </c>
      <c r="B98">
        <v>6</v>
      </c>
      <c r="C98">
        <v>2</v>
      </c>
      <c r="D98">
        <v>0</v>
      </c>
      <c r="E98">
        <v>5.3</v>
      </c>
      <c r="F98">
        <v>13960000</v>
      </c>
    </row>
    <row r="99" spans="1:6" x14ac:dyDescent="0.2">
      <c r="A99" t="s">
        <v>228</v>
      </c>
      <c r="B99">
        <v>1</v>
      </c>
      <c r="C99">
        <v>1</v>
      </c>
      <c r="D99">
        <v>0</v>
      </c>
      <c r="E99">
        <v>1.9</v>
      </c>
      <c r="F99">
        <v>341100</v>
      </c>
    </row>
    <row r="100" spans="1:6" x14ac:dyDescent="0.2">
      <c r="A100" t="s">
        <v>248</v>
      </c>
      <c r="B100">
        <v>2</v>
      </c>
      <c r="C100">
        <v>1</v>
      </c>
      <c r="D100">
        <v>1</v>
      </c>
      <c r="E100">
        <v>1.1000000000000001</v>
      </c>
      <c r="F100">
        <v>2025000</v>
      </c>
    </row>
    <row r="101" spans="1:6" x14ac:dyDescent="0.2">
      <c r="A101" t="s">
        <v>249</v>
      </c>
      <c r="B101">
        <v>1</v>
      </c>
      <c r="C101">
        <v>1</v>
      </c>
      <c r="D101">
        <v>1</v>
      </c>
      <c r="E101">
        <v>0.3</v>
      </c>
      <c r="F101">
        <v>1263000</v>
      </c>
    </row>
    <row r="102" spans="1:6" x14ac:dyDescent="0.2">
      <c r="A102" t="s">
        <v>195</v>
      </c>
      <c r="B102">
        <v>2</v>
      </c>
      <c r="C102">
        <v>2</v>
      </c>
      <c r="D102">
        <v>2</v>
      </c>
      <c r="E102">
        <v>0</v>
      </c>
      <c r="F102">
        <v>3433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17480-EFD7-449E-B081-9781999DFEEC}">
  <dimension ref="A1:F96"/>
  <sheetViews>
    <sheetView workbookViewId="0">
      <selection sqref="A1:F96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145</v>
      </c>
      <c r="C2">
        <v>137</v>
      </c>
      <c r="D2">
        <v>75</v>
      </c>
      <c r="E2">
        <v>68</v>
      </c>
      <c r="F2">
        <v>36900000000</v>
      </c>
    </row>
    <row r="3" spans="1:6" x14ac:dyDescent="0.2">
      <c r="A3" t="s">
        <v>132</v>
      </c>
      <c r="B3">
        <v>168</v>
      </c>
      <c r="C3">
        <v>32</v>
      </c>
      <c r="D3">
        <v>12</v>
      </c>
      <c r="E3">
        <v>59.2</v>
      </c>
      <c r="F3">
        <v>1240000000</v>
      </c>
    </row>
    <row r="4" spans="1:6" x14ac:dyDescent="0.2">
      <c r="A4" t="s">
        <v>131</v>
      </c>
      <c r="B4">
        <v>160</v>
      </c>
      <c r="C4">
        <v>31</v>
      </c>
      <c r="D4">
        <v>10</v>
      </c>
      <c r="E4">
        <v>74.599999999999994</v>
      </c>
      <c r="F4">
        <v>3280000000</v>
      </c>
    </row>
    <row r="5" spans="1:6" x14ac:dyDescent="0.2">
      <c r="A5" t="s">
        <v>133</v>
      </c>
      <c r="B5">
        <v>125</v>
      </c>
      <c r="C5">
        <v>26</v>
      </c>
      <c r="D5">
        <v>12</v>
      </c>
      <c r="E5">
        <v>67.400000000000006</v>
      </c>
      <c r="F5">
        <v>1190000000</v>
      </c>
    </row>
    <row r="6" spans="1:6" x14ac:dyDescent="0.2">
      <c r="A6" t="s">
        <v>137</v>
      </c>
      <c r="B6">
        <v>100</v>
      </c>
      <c r="C6">
        <v>7</v>
      </c>
      <c r="D6">
        <v>2</v>
      </c>
      <c r="E6">
        <v>25.1</v>
      </c>
      <c r="F6">
        <v>7350000000</v>
      </c>
    </row>
    <row r="7" spans="1:6" x14ac:dyDescent="0.2">
      <c r="A7" t="s">
        <v>138</v>
      </c>
      <c r="B7">
        <v>81</v>
      </c>
      <c r="C7">
        <v>20</v>
      </c>
      <c r="D7">
        <v>2</v>
      </c>
      <c r="E7">
        <v>70.099999999999994</v>
      </c>
      <c r="F7">
        <v>897000000</v>
      </c>
    </row>
    <row r="8" spans="1:6" x14ac:dyDescent="0.2">
      <c r="A8" t="s">
        <v>136</v>
      </c>
      <c r="B8">
        <v>75</v>
      </c>
      <c r="C8">
        <v>17</v>
      </c>
      <c r="D8">
        <v>2</v>
      </c>
      <c r="E8">
        <v>61.8</v>
      </c>
      <c r="F8">
        <v>299000000</v>
      </c>
    </row>
    <row r="9" spans="1:6" x14ac:dyDescent="0.2">
      <c r="A9" t="s">
        <v>134</v>
      </c>
      <c r="B9">
        <v>70</v>
      </c>
      <c r="C9">
        <v>15</v>
      </c>
      <c r="D9">
        <v>1</v>
      </c>
      <c r="E9">
        <v>74.400000000000006</v>
      </c>
      <c r="F9">
        <v>4220000000</v>
      </c>
    </row>
    <row r="10" spans="1:6" x14ac:dyDescent="0.2">
      <c r="A10" t="s">
        <v>149</v>
      </c>
      <c r="B10">
        <v>67</v>
      </c>
      <c r="C10">
        <v>17</v>
      </c>
      <c r="D10">
        <v>7</v>
      </c>
      <c r="E10">
        <v>39.200000000000003</v>
      </c>
      <c r="F10">
        <v>180000000</v>
      </c>
    </row>
    <row r="11" spans="1:6" x14ac:dyDescent="0.2">
      <c r="A11" t="s">
        <v>143</v>
      </c>
      <c r="B11">
        <v>59</v>
      </c>
      <c r="C11">
        <v>16</v>
      </c>
      <c r="D11">
        <v>7</v>
      </c>
      <c r="E11">
        <v>14.1</v>
      </c>
      <c r="F11">
        <v>185000000</v>
      </c>
    </row>
    <row r="12" spans="1:6" x14ac:dyDescent="0.2">
      <c r="A12" t="s">
        <v>150</v>
      </c>
      <c r="B12">
        <v>52</v>
      </c>
      <c r="C12">
        <v>21</v>
      </c>
      <c r="D12">
        <v>8</v>
      </c>
      <c r="E12">
        <v>30.7</v>
      </c>
      <c r="F12">
        <v>86900000</v>
      </c>
    </row>
    <row r="13" spans="1:6" x14ac:dyDescent="0.2">
      <c r="A13" t="s">
        <v>148</v>
      </c>
      <c r="B13">
        <v>52</v>
      </c>
      <c r="C13">
        <v>17</v>
      </c>
      <c r="D13">
        <v>8</v>
      </c>
      <c r="E13">
        <v>49.6</v>
      </c>
      <c r="F13">
        <v>140000000</v>
      </c>
    </row>
    <row r="14" spans="1:6" x14ac:dyDescent="0.2">
      <c r="A14" t="s">
        <v>146</v>
      </c>
      <c r="B14">
        <v>52</v>
      </c>
      <c r="C14">
        <v>15</v>
      </c>
      <c r="D14">
        <v>5</v>
      </c>
      <c r="E14">
        <v>17.2</v>
      </c>
      <c r="F14">
        <v>90400000</v>
      </c>
    </row>
    <row r="15" spans="1:6" x14ac:dyDescent="0.2">
      <c r="A15" t="s">
        <v>129</v>
      </c>
      <c r="B15">
        <v>51</v>
      </c>
      <c r="C15">
        <v>18</v>
      </c>
      <c r="D15">
        <v>1</v>
      </c>
      <c r="E15">
        <v>27.8</v>
      </c>
      <c r="F15">
        <v>107000000</v>
      </c>
    </row>
    <row r="16" spans="1:6" x14ac:dyDescent="0.2">
      <c r="A16" t="s">
        <v>155</v>
      </c>
      <c r="B16">
        <v>50</v>
      </c>
      <c r="C16">
        <v>16</v>
      </c>
      <c r="D16">
        <v>4</v>
      </c>
      <c r="E16">
        <v>38.700000000000003</v>
      </c>
      <c r="F16">
        <v>84200000</v>
      </c>
    </row>
    <row r="17" spans="1:6" x14ac:dyDescent="0.2">
      <c r="A17" t="s">
        <v>144</v>
      </c>
      <c r="B17">
        <v>48</v>
      </c>
      <c r="C17">
        <v>18</v>
      </c>
      <c r="D17">
        <v>2</v>
      </c>
      <c r="E17">
        <v>34</v>
      </c>
      <c r="F17">
        <v>62300000</v>
      </c>
    </row>
    <row r="18" spans="1:6" x14ac:dyDescent="0.2">
      <c r="A18" t="s">
        <v>145</v>
      </c>
      <c r="B18">
        <v>44</v>
      </c>
      <c r="C18">
        <v>17</v>
      </c>
      <c r="D18">
        <v>6</v>
      </c>
      <c r="E18">
        <v>27.8</v>
      </c>
      <c r="F18">
        <v>59400000</v>
      </c>
    </row>
    <row r="19" spans="1:6" x14ac:dyDescent="0.2">
      <c r="A19" t="s">
        <v>130</v>
      </c>
      <c r="B19">
        <v>41</v>
      </c>
      <c r="C19">
        <v>18</v>
      </c>
      <c r="D19">
        <v>2</v>
      </c>
      <c r="E19">
        <v>37.9</v>
      </c>
      <c r="F19">
        <v>51800000</v>
      </c>
    </row>
    <row r="20" spans="1:6" x14ac:dyDescent="0.2">
      <c r="A20" t="s">
        <v>152</v>
      </c>
      <c r="B20">
        <v>39</v>
      </c>
      <c r="C20">
        <v>14</v>
      </c>
      <c r="D20">
        <v>3</v>
      </c>
      <c r="E20">
        <v>19.7</v>
      </c>
      <c r="F20">
        <v>129000000</v>
      </c>
    </row>
    <row r="21" spans="1:6" x14ac:dyDescent="0.2">
      <c r="A21" t="s">
        <v>147</v>
      </c>
      <c r="B21">
        <v>37</v>
      </c>
      <c r="C21">
        <v>15</v>
      </c>
      <c r="D21">
        <v>8</v>
      </c>
      <c r="E21">
        <v>13.1</v>
      </c>
      <c r="F21">
        <v>102000000</v>
      </c>
    </row>
    <row r="22" spans="1:6" x14ac:dyDescent="0.2">
      <c r="A22" t="s">
        <v>154</v>
      </c>
      <c r="B22">
        <v>36</v>
      </c>
      <c r="C22">
        <v>10</v>
      </c>
      <c r="D22">
        <v>1</v>
      </c>
      <c r="E22">
        <v>39.6</v>
      </c>
      <c r="F22">
        <v>82000000</v>
      </c>
    </row>
    <row r="23" spans="1:6" x14ac:dyDescent="0.2">
      <c r="A23" t="s">
        <v>140</v>
      </c>
      <c r="B23">
        <v>36</v>
      </c>
      <c r="C23">
        <v>13</v>
      </c>
      <c r="D23">
        <v>1</v>
      </c>
      <c r="E23">
        <v>50.5</v>
      </c>
      <c r="F23">
        <v>74500000</v>
      </c>
    </row>
    <row r="24" spans="1:6" x14ac:dyDescent="0.2">
      <c r="A24" t="s">
        <v>158</v>
      </c>
      <c r="B24">
        <v>34</v>
      </c>
      <c r="C24">
        <v>13</v>
      </c>
      <c r="D24">
        <v>1</v>
      </c>
      <c r="E24">
        <v>30.8</v>
      </c>
      <c r="F24">
        <v>42400000</v>
      </c>
    </row>
    <row r="25" spans="1:6" x14ac:dyDescent="0.2">
      <c r="A25" t="s">
        <v>183</v>
      </c>
      <c r="B25">
        <v>32</v>
      </c>
      <c r="C25">
        <v>12</v>
      </c>
      <c r="D25">
        <v>4</v>
      </c>
      <c r="E25">
        <v>14.4</v>
      </c>
      <c r="F25">
        <v>87400000</v>
      </c>
    </row>
    <row r="26" spans="1:6" x14ac:dyDescent="0.2">
      <c r="A26" t="s">
        <v>161</v>
      </c>
      <c r="B26">
        <v>29</v>
      </c>
      <c r="C26">
        <v>14</v>
      </c>
      <c r="D26">
        <v>3</v>
      </c>
      <c r="E26">
        <v>35.799999999999997</v>
      </c>
      <c r="F26">
        <v>29100000</v>
      </c>
    </row>
    <row r="27" spans="1:6" x14ac:dyDescent="0.2">
      <c r="A27" t="s">
        <v>160</v>
      </c>
      <c r="B27">
        <v>23</v>
      </c>
      <c r="C27">
        <v>13</v>
      </c>
      <c r="D27">
        <v>5</v>
      </c>
      <c r="E27">
        <v>16.399999999999999</v>
      </c>
      <c r="F27">
        <v>19600000</v>
      </c>
    </row>
    <row r="28" spans="1:6" x14ac:dyDescent="0.2">
      <c r="A28" t="s">
        <v>207</v>
      </c>
      <c r="B28">
        <v>22</v>
      </c>
      <c r="C28">
        <v>11</v>
      </c>
      <c r="D28">
        <v>1</v>
      </c>
      <c r="E28">
        <v>22.8</v>
      </c>
      <c r="F28">
        <v>22000000</v>
      </c>
    </row>
    <row r="29" spans="1:6" x14ac:dyDescent="0.2">
      <c r="A29" t="s">
        <v>170</v>
      </c>
      <c r="B29">
        <v>21</v>
      </c>
      <c r="C29">
        <v>14</v>
      </c>
      <c r="D29">
        <v>5</v>
      </c>
      <c r="E29">
        <v>15.4</v>
      </c>
      <c r="F29">
        <v>12000000</v>
      </c>
    </row>
    <row r="30" spans="1:6" x14ac:dyDescent="0.2">
      <c r="A30" t="s">
        <v>181</v>
      </c>
      <c r="B30">
        <v>21</v>
      </c>
      <c r="C30">
        <v>10</v>
      </c>
      <c r="D30">
        <v>0</v>
      </c>
      <c r="E30">
        <v>8.6</v>
      </c>
      <c r="F30">
        <v>14300000</v>
      </c>
    </row>
    <row r="31" spans="1:6" x14ac:dyDescent="0.2">
      <c r="A31" t="s">
        <v>162</v>
      </c>
      <c r="B31">
        <v>21</v>
      </c>
      <c r="C31">
        <v>10</v>
      </c>
      <c r="D31">
        <v>1</v>
      </c>
      <c r="E31">
        <v>27.3</v>
      </c>
      <c r="F31">
        <v>19800000</v>
      </c>
    </row>
    <row r="32" spans="1:6" x14ac:dyDescent="0.2">
      <c r="A32" t="s">
        <v>226</v>
      </c>
      <c r="B32">
        <v>19</v>
      </c>
      <c r="C32">
        <v>12</v>
      </c>
      <c r="D32">
        <v>3</v>
      </c>
      <c r="E32">
        <v>28.3</v>
      </c>
      <c r="F32">
        <v>11300000</v>
      </c>
    </row>
    <row r="33" spans="1:6" x14ac:dyDescent="0.2">
      <c r="A33" t="s">
        <v>159</v>
      </c>
      <c r="B33">
        <v>19</v>
      </c>
      <c r="C33">
        <v>8</v>
      </c>
      <c r="D33">
        <v>4</v>
      </c>
      <c r="E33">
        <v>27.3</v>
      </c>
      <c r="F33">
        <v>33000000</v>
      </c>
    </row>
    <row r="34" spans="1:6" x14ac:dyDescent="0.2">
      <c r="A34" t="s">
        <v>163</v>
      </c>
      <c r="B34">
        <v>19</v>
      </c>
      <c r="C34">
        <v>7</v>
      </c>
      <c r="D34">
        <v>0</v>
      </c>
      <c r="E34">
        <v>27.4</v>
      </c>
      <c r="F34">
        <v>36900000</v>
      </c>
    </row>
    <row r="35" spans="1:6" x14ac:dyDescent="0.2">
      <c r="A35" t="s">
        <v>240</v>
      </c>
      <c r="B35">
        <v>19</v>
      </c>
      <c r="C35">
        <v>7</v>
      </c>
      <c r="D35">
        <v>0</v>
      </c>
      <c r="E35">
        <v>11.7</v>
      </c>
      <c r="F35">
        <v>29300000</v>
      </c>
    </row>
    <row r="36" spans="1:6" x14ac:dyDescent="0.2">
      <c r="A36" t="s">
        <v>168</v>
      </c>
      <c r="B36">
        <v>18</v>
      </c>
      <c r="C36">
        <v>6</v>
      </c>
      <c r="D36">
        <v>0</v>
      </c>
      <c r="E36">
        <v>55.4</v>
      </c>
      <c r="F36">
        <v>101000000</v>
      </c>
    </row>
    <row r="37" spans="1:6" x14ac:dyDescent="0.2">
      <c r="A37" t="s">
        <v>156</v>
      </c>
      <c r="B37">
        <v>18</v>
      </c>
      <c r="C37">
        <v>8</v>
      </c>
      <c r="D37">
        <v>0</v>
      </c>
      <c r="E37">
        <v>15.1</v>
      </c>
      <c r="F37">
        <v>19200000</v>
      </c>
    </row>
    <row r="38" spans="1:6" x14ac:dyDescent="0.2">
      <c r="A38" t="s">
        <v>135</v>
      </c>
      <c r="B38">
        <v>16</v>
      </c>
      <c r="C38">
        <v>6</v>
      </c>
      <c r="D38">
        <v>0</v>
      </c>
      <c r="E38">
        <v>10.1</v>
      </c>
      <c r="F38">
        <v>15000000</v>
      </c>
    </row>
    <row r="39" spans="1:6" x14ac:dyDescent="0.2">
      <c r="A39" t="s">
        <v>164</v>
      </c>
      <c r="B39">
        <v>16</v>
      </c>
      <c r="C39">
        <v>3</v>
      </c>
      <c r="D39">
        <v>0</v>
      </c>
      <c r="E39">
        <v>41.4</v>
      </c>
      <c r="F39">
        <v>96900000</v>
      </c>
    </row>
    <row r="40" spans="1:6" x14ac:dyDescent="0.2">
      <c r="A40" t="s">
        <v>157</v>
      </c>
      <c r="B40">
        <v>15</v>
      </c>
      <c r="C40">
        <v>6</v>
      </c>
      <c r="D40">
        <v>1</v>
      </c>
      <c r="E40">
        <v>28.1</v>
      </c>
      <c r="F40">
        <v>23800000</v>
      </c>
    </row>
    <row r="41" spans="1:6" x14ac:dyDescent="0.2">
      <c r="A41" t="s">
        <v>169</v>
      </c>
      <c r="B41">
        <v>15</v>
      </c>
      <c r="C41">
        <v>5</v>
      </c>
      <c r="D41">
        <v>1</v>
      </c>
      <c r="E41">
        <v>11.9</v>
      </c>
      <c r="F41">
        <v>161000000</v>
      </c>
    </row>
    <row r="42" spans="1:6" x14ac:dyDescent="0.2">
      <c r="A42" t="s">
        <v>172</v>
      </c>
      <c r="B42">
        <v>15</v>
      </c>
      <c r="C42">
        <v>9</v>
      </c>
      <c r="D42">
        <v>5</v>
      </c>
      <c r="E42">
        <v>11.4</v>
      </c>
      <c r="F42">
        <v>8230000</v>
      </c>
    </row>
    <row r="43" spans="1:6" x14ac:dyDescent="0.2">
      <c r="A43" t="s">
        <v>141</v>
      </c>
      <c r="B43">
        <v>15</v>
      </c>
      <c r="C43">
        <v>4</v>
      </c>
      <c r="D43">
        <v>0</v>
      </c>
      <c r="E43">
        <v>19.2</v>
      </c>
      <c r="F43">
        <v>386000000</v>
      </c>
    </row>
    <row r="44" spans="1:6" x14ac:dyDescent="0.2">
      <c r="A44" t="s">
        <v>193</v>
      </c>
      <c r="B44">
        <v>15</v>
      </c>
      <c r="C44">
        <v>5</v>
      </c>
      <c r="D44">
        <v>0</v>
      </c>
      <c r="E44">
        <v>7.4</v>
      </c>
      <c r="F44">
        <v>12300000</v>
      </c>
    </row>
    <row r="45" spans="1:6" x14ac:dyDescent="0.2">
      <c r="A45" t="s">
        <v>210</v>
      </c>
      <c r="B45">
        <v>14</v>
      </c>
      <c r="C45">
        <v>8</v>
      </c>
      <c r="D45">
        <v>1</v>
      </c>
      <c r="E45">
        <v>8.6999999999999993</v>
      </c>
      <c r="F45">
        <v>19200000</v>
      </c>
    </row>
    <row r="46" spans="1:6" x14ac:dyDescent="0.2">
      <c r="A46" t="s">
        <v>167</v>
      </c>
      <c r="B46">
        <v>14</v>
      </c>
      <c r="C46">
        <v>5</v>
      </c>
      <c r="D46">
        <v>1</v>
      </c>
      <c r="E46">
        <v>31.1</v>
      </c>
      <c r="F46">
        <v>31700000</v>
      </c>
    </row>
    <row r="47" spans="1:6" x14ac:dyDescent="0.2">
      <c r="A47" t="s">
        <v>189</v>
      </c>
      <c r="B47">
        <v>13</v>
      </c>
      <c r="C47">
        <v>6</v>
      </c>
      <c r="D47">
        <v>0</v>
      </c>
      <c r="E47">
        <v>25.5</v>
      </c>
      <c r="F47">
        <v>11800000</v>
      </c>
    </row>
    <row r="48" spans="1:6" x14ac:dyDescent="0.2">
      <c r="A48" t="s">
        <v>153</v>
      </c>
      <c r="B48">
        <v>13</v>
      </c>
      <c r="C48">
        <v>6</v>
      </c>
      <c r="D48">
        <v>1</v>
      </c>
      <c r="E48">
        <v>23.5</v>
      </c>
      <c r="F48">
        <v>11600000</v>
      </c>
    </row>
    <row r="49" spans="1:6" x14ac:dyDescent="0.2">
      <c r="A49" t="s">
        <v>223</v>
      </c>
      <c r="B49">
        <v>13</v>
      </c>
      <c r="C49">
        <v>2</v>
      </c>
      <c r="D49">
        <v>0</v>
      </c>
      <c r="E49">
        <v>20.6</v>
      </c>
      <c r="F49">
        <v>39600000</v>
      </c>
    </row>
    <row r="50" spans="1:6" x14ac:dyDescent="0.2">
      <c r="A50" t="s">
        <v>174</v>
      </c>
      <c r="B50">
        <v>12</v>
      </c>
      <c r="C50">
        <v>5</v>
      </c>
      <c r="D50">
        <v>2</v>
      </c>
      <c r="E50">
        <v>12.9</v>
      </c>
      <c r="F50">
        <v>9610000</v>
      </c>
    </row>
    <row r="51" spans="1:6" x14ac:dyDescent="0.2">
      <c r="A51" t="s">
        <v>165</v>
      </c>
      <c r="B51">
        <v>11</v>
      </c>
      <c r="C51">
        <v>5</v>
      </c>
      <c r="D51">
        <v>0</v>
      </c>
      <c r="E51">
        <v>11.5</v>
      </c>
      <c r="F51">
        <v>15100000</v>
      </c>
    </row>
    <row r="52" spans="1:6" x14ac:dyDescent="0.2">
      <c r="A52" t="s">
        <v>179</v>
      </c>
      <c r="B52">
        <v>11</v>
      </c>
      <c r="C52">
        <v>5</v>
      </c>
      <c r="D52">
        <v>0</v>
      </c>
      <c r="E52">
        <v>24.2</v>
      </c>
      <c r="F52">
        <v>8630000</v>
      </c>
    </row>
    <row r="53" spans="1:6" x14ac:dyDescent="0.2">
      <c r="A53" t="s">
        <v>166</v>
      </c>
      <c r="B53">
        <v>11</v>
      </c>
      <c r="C53">
        <v>6</v>
      </c>
      <c r="D53">
        <v>1</v>
      </c>
      <c r="E53">
        <v>10.7</v>
      </c>
      <c r="F53">
        <v>5370000</v>
      </c>
    </row>
    <row r="54" spans="1:6" x14ac:dyDescent="0.2">
      <c r="A54" t="s">
        <v>151</v>
      </c>
      <c r="B54">
        <v>11</v>
      </c>
      <c r="C54">
        <v>4</v>
      </c>
      <c r="D54">
        <v>0</v>
      </c>
      <c r="E54">
        <v>10.199999999999999</v>
      </c>
      <c r="F54">
        <v>6270000</v>
      </c>
    </row>
    <row r="55" spans="1:6" x14ac:dyDescent="0.2">
      <c r="A55" t="s">
        <v>196</v>
      </c>
      <c r="B55">
        <v>11</v>
      </c>
      <c r="C55">
        <v>5</v>
      </c>
      <c r="D55">
        <v>0</v>
      </c>
      <c r="E55">
        <v>20.8</v>
      </c>
      <c r="F55">
        <v>5580000</v>
      </c>
    </row>
    <row r="56" spans="1:6" x14ac:dyDescent="0.2">
      <c r="A56" t="s">
        <v>184</v>
      </c>
      <c r="B56">
        <v>10</v>
      </c>
      <c r="C56">
        <v>5</v>
      </c>
      <c r="D56">
        <v>0</v>
      </c>
      <c r="E56">
        <v>34.9</v>
      </c>
      <c r="F56">
        <v>13800000</v>
      </c>
    </row>
    <row r="57" spans="1:6" x14ac:dyDescent="0.2">
      <c r="A57" t="s">
        <v>216</v>
      </c>
      <c r="B57">
        <v>9</v>
      </c>
      <c r="C57">
        <v>5</v>
      </c>
      <c r="D57">
        <v>0</v>
      </c>
      <c r="E57">
        <v>5.4</v>
      </c>
      <c r="F57">
        <v>3090000</v>
      </c>
    </row>
    <row r="58" spans="1:6" x14ac:dyDescent="0.2">
      <c r="A58" t="s">
        <v>185</v>
      </c>
      <c r="B58">
        <v>9</v>
      </c>
      <c r="C58">
        <v>4</v>
      </c>
      <c r="D58">
        <v>0</v>
      </c>
      <c r="E58">
        <v>19.2</v>
      </c>
      <c r="F58">
        <v>8240000</v>
      </c>
    </row>
    <row r="59" spans="1:6" x14ac:dyDescent="0.2">
      <c r="A59" t="s">
        <v>194</v>
      </c>
      <c r="B59">
        <v>8</v>
      </c>
      <c r="C59">
        <v>4</v>
      </c>
      <c r="D59">
        <v>0</v>
      </c>
      <c r="E59">
        <v>14.3</v>
      </c>
      <c r="F59">
        <v>5670000</v>
      </c>
    </row>
    <row r="60" spans="1:6" x14ac:dyDescent="0.2">
      <c r="A60" t="s">
        <v>173</v>
      </c>
      <c r="B60">
        <v>8</v>
      </c>
      <c r="C60">
        <v>3</v>
      </c>
      <c r="D60">
        <v>1</v>
      </c>
      <c r="E60">
        <v>24.2</v>
      </c>
      <c r="F60">
        <v>62500000</v>
      </c>
    </row>
    <row r="61" spans="1:6" x14ac:dyDescent="0.2">
      <c r="A61" t="s">
        <v>171</v>
      </c>
      <c r="B61">
        <v>8</v>
      </c>
      <c r="C61">
        <v>1</v>
      </c>
      <c r="D61">
        <v>0</v>
      </c>
      <c r="E61">
        <v>5.4</v>
      </c>
      <c r="F61">
        <v>33300000</v>
      </c>
    </row>
    <row r="62" spans="1:6" x14ac:dyDescent="0.2">
      <c r="A62" t="s">
        <v>204</v>
      </c>
      <c r="B62">
        <v>7</v>
      </c>
      <c r="C62">
        <v>6</v>
      </c>
      <c r="D62">
        <v>1</v>
      </c>
      <c r="E62">
        <v>26.1</v>
      </c>
      <c r="F62">
        <v>7470000</v>
      </c>
    </row>
    <row r="63" spans="1:6" x14ac:dyDescent="0.2">
      <c r="A63" t="s">
        <v>201</v>
      </c>
      <c r="B63">
        <v>7</v>
      </c>
      <c r="C63">
        <v>4</v>
      </c>
      <c r="D63">
        <v>0</v>
      </c>
      <c r="E63">
        <v>26.4</v>
      </c>
      <c r="F63">
        <v>12700000</v>
      </c>
    </row>
    <row r="64" spans="1:6" x14ac:dyDescent="0.2">
      <c r="A64" t="s">
        <v>182</v>
      </c>
      <c r="B64">
        <v>7</v>
      </c>
      <c r="C64">
        <v>2</v>
      </c>
      <c r="D64">
        <v>0</v>
      </c>
      <c r="E64">
        <v>9.1</v>
      </c>
      <c r="F64">
        <v>7350000</v>
      </c>
    </row>
    <row r="65" spans="1:6" x14ac:dyDescent="0.2">
      <c r="A65" t="s">
        <v>142</v>
      </c>
      <c r="B65">
        <v>7</v>
      </c>
      <c r="C65">
        <v>4</v>
      </c>
      <c r="D65">
        <v>0</v>
      </c>
      <c r="E65">
        <v>7.5</v>
      </c>
      <c r="F65">
        <v>2500000</v>
      </c>
    </row>
    <row r="66" spans="1:6" x14ac:dyDescent="0.2">
      <c r="A66" t="s">
        <v>199</v>
      </c>
      <c r="B66">
        <v>7</v>
      </c>
      <c r="C66">
        <v>2</v>
      </c>
      <c r="D66">
        <v>0</v>
      </c>
      <c r="E66">
        <v>11.2</v>
      </c>
      <c r="F66">
        <v>6400000</v>
      </c>
    </row>
    <row r="67" spans="1:6" x14ac:dyDescent="0.2">
      <c r="A67" t="s">
        <v>203</v>
      </c>
      <c r="B67">
        <v>6</v>
      </c>
      <c r="C67">
        <v>4</v>
      </c>
      <c r="D67">
        <v>1</v>
      </c>
      <c r="E67">
        <v>3.6</v>
      </c>
      <c r="F67">
        <v>4710000</v>
      </c>
    </row>
    <row r="68" spans="1:6" x14ac:dyDescent="0.2">
      <c r="A68" t="s">
        <v>188</v>
      </c>
      <c r="B68">
        <v>6</v>
      </c>
      <c r="C68">
        <v>4</v>
      </c>
      <c r="D68">
        <v>0</v>
      </c>
      <c r="E68">
        <v>5.2</v>
      </c>
      <c r="F68">
        <v>6880000</v>
      </c>
    </row>
    <row r="69" spans="1:6" x14ac:dyDescent="0.2">
      <c r="A69" t="s">
        <v>211</v>
      </c>
      <c r="B69">
        <v>6</v>
      </c>
      <c r="C69">
        <v>5</v>
      </c>
      <c r="D69">
        <v>0</v>
      </c>
      <c r="E69">
        <v>8.5</v>
      </c>
      <c r="F69">
        <v>2660000</v>
      </c>
    </row>
    <row r="70" spans="1:6" x14ac:dyDescent="0.2">
      <c r="A70" t="s">
        <v>221</v>
      </c>
      <c r="B70">
        <v>6</v>
      </c>
      <c r="C70">
        <v>5</v>
      </c>
      <c r="D70">
        <v>0</v>
      </c>
      <c r="E70">
        <v>36.6</v>
      </c>
      <c r="F70">
        <v>4010000</v>
      </c>
    </row>
    <row r="71" spans="1:6" x14ac:dyDescent="0.2">
      <c r="A71" t="s">
        <v>180</v>
      </c>
      <c r="B71">
        <v>6</v>
      </c>
      <c r="C71">
        <v>4</v>
      </c>
      <c r="D71">
        <v>0</v>
      </c>
      <c r="E71">
        <v>25.6</v>
      </c>
      <c r="F71">
        <v>7150000</v>
      </c>
    </row>
    <row r="72" spans="1:6" x14ac:dyDescent="0.2">
      <c r="A72" t="s">
        <v>220</v>
      </c>
      <c r="B72">
        <v>6</v>
      </c>
      <c r="C72">
        <v>3</v>
      </c>
      <c r="D72">
        <v>0</v>
      </c>
      <c r="E72">
        <v>16.899999999999999</v>
      </c>
      <c r="F72">
        <v>4770000</v>
      </c>
    </row>
    <row r="73" spans="1:6" x14ac:dyDescent="0.2">
      <c r="A73" t="s">
        <v>186</v>
      </c>
      <c r="B73">
        <v>6</v>
      </c>
      <c r="C73">
        <v>2</v>
      </c>
      <c r="D73">
        <v>0</v>
      </c>
      <c r="E73">
        <v>6.2</v>
      </c>
      <c r="F73">
        <v>3200000</v>
      </c>
    </row>
    <row r="74" spans="1:6" x14ac:dyDescent="0.2">
      <c r="A74" t="s">
        <v>191</v>
      </c>
      <c r="B74">
        <v>6</v>
      </c>
      <c r="C74">
        <v>3</v>
      </c>
      <c r="D74">
        <v>0</v>
      </c>
      <c r="E74">
        <v>24</v>
      </c>
      <c r="F74">
        <v>7080000</v>
      </c>
    </row>
    <row r="75" spans="1:6" x14ac:dyDescent="0.2">
      <c r="A75" t="s">
        <v>213</v>
      </c>
      <c r="B75">
        <v>5</v>
      </c>
      <c r="C75">
        <v>4</v>
      </c>
      <c r="D75">
        <v>0</v>
      </c>
      <c r="E75">
        <v>23.9</v>
      </c>
      <c r="F75">
        <v>3060000</v>
      </c>
    </row>
    <row r="76" spans="1:6" x14ac:dyDescent="0.2">
      <c r="A76" t="s">
        <v>219</v>
      </c>
      <c r="B76">
        <v>5</v>
      </c>
      <c r="C76">
        <v>3</v>
      </c>
      <c r="D76">
        <v>0</v>
      </c>
      <c r="E76">
        <v>17.2</v>
      </c>
      <c r="F76">
        <v>2280000</v>
      </c>
    </row>
    <row r="77" spans="1:6" x14ac:dyDescent="0.2">
      <c r="A77" t="s">
        <v>241</v>
      </c>
      <c r="B77">
        <v>5</v>
      </c>
      <c r="C77">
        <v>3</v>
      </c>
      <c r="D77">
        <v>0</v>
      </c>
      <c r="E77">
        <v>22.7</v>
      </c>
      <c r="F77">
        <v>3470000</v>
      </c>
    </row>
    <row r="78" spans="1:6" x14ac:dyDescent="0.2">
      <c r="A78" t="s">
        <v>227</v>
      </c>
      <c r="B78">
        <v>5</v>
      </c>
      <c r="C78">
        <v>2</v>
      </c>
      <c r="D78">
        <v>0</v>
      </c>
      <c r="E78">
        <v>4.8</v>
      </c>
      <c r="F78">
        <v>4180000</v>
      </c>
    </row>
    <row r="79" spans="1:6" x14ac:dyDescent="0.2">
      <c r="A79" t="s">
        <v>192</v>
      </c>
      <c r="B79">
        <v>5</v>
      </c>
      <c r="C79">
        <v>3</v>
      </c>
      <c r="D79">
        <v>1</v>
      </c>
      <c r="E79">
        <v>15.1</v>
      </c>
      <c r="F79">
        <v>3460000</v>
      </c>
    </row>
    <row r="80" spans="1:6" x14ac:dyDescent="0.2">
      <c r="A80" t="s">
        <v>177</v>
      </c>
      <c r="B80">
        <v>5</v>
      </c>
      <c r="C80">
        <v>2</v>
      </c>
      <c r="D80">
        <v>1</v>
      </c>
      <c r="E80">
        <v>3.4</v>
      </c>
      <c r="F80">
        <v>3570000</v>
      </c>
    </row>
    <row r="81" spans="1:6" x14ac:dyDescent="0.2">
      <c r="A81" t="s">
        <v>187</v>
      </c>
      <c r="B81">
        <v>5</v>
      </c>
      <c r="C81">
        <v>2</v>
      </c>
      <c r="D81">
        <v>0</v>
      </c>
      <c r="E81">
        <v>2.1</v>
      </c>
      <c r="F81">
        <v>8630000</v>
      </c>
    </row>
    <row r="82" spans="1:6" x14ac:dyDescent="0.2">
      <c r="A82" t="s">
        <v>178</v>
      </c>
      <c r="B82">
        <v>4</v>
      </c>
      <c r="C82">
        <v>2</v>
      </c>
      <c r="D82">
        <v>0</v>
      </c>
      <c r="E82">
        <v>3.4</v>
      </c>
      <c r="F82">
        <v>3080000</v>
      </c>
    </row>
    <row r="83" spans="1:6" x14ac:dyDescent="0.2">
      <c r="A83" t="s">
        <v>217</v>
      </c>
      <c r="B83">
        <v>3</v>
      </c>
      <c r="C83">
        <v>2</v>
      </c>
      <c r="D83">
        <v>0</v>
      </c>
      <c r="E83">
        <v>30.4</v>
      </c>
      <c r="F83">
        <v>2170000</v>
      </c>
    </row>
    <row r="84" spans="1:6" x14ac:dyDescent="0.2">
      <c r="A84" t="s">
        <v>206</v>
      </c>
      <c r="B84">
        <v>3</v>
      </c>
      <c r="C84">
        <v>1</v>
      </c>
      <c r="D84">
        <v>0</v>
      </c>
      <c r="E84">
        <v>2.1</v>
      </c>
      <c r="F84">
        <v>3870000</v>
      </c>
    </row>
    <row r="85" spans="1:6" x14ac:dyDescent="0.2">
      <c r="A85" t="s">
        <v>212</v>
      </c>
      <c r="B85">
        <v>3</v>
      </c>
      <c r="C85">
        <v>2</v>
      </c>
      <c r="D85">
        <v>0</v>
      </c>
      <c r="E85">
        <v>18.7</v>
      </c>
      <c r="F85">
        <v>3580000</v>
      </c>
    </row>
    <row r="86" spans="1:6" x14ac:dyDescent="0.2">
      <c r="A86" t="s">
        <v>197</v>
      </c>
      <c r="B86">
        <v>3</v>
      </c>
      <c r="C86">
        <v>2</v>
      </c>
      <c r="D86">
        <v>0</v>
      </c>
      <c r="E86">
        <v>10.5</v>
      </c>
      <c r="F86">
        <v>2170000</v>
      </c>
    </row>
    <row r="87" spans="1:6" x14ac:dyDescent="0.2">
      <c r="A87" t="s">
        <v>202</v>
      </c>
      <c r="B87">
        <v>2</v>
      </c>
      <c r="C87">
        <v>2</v>
      </c>
      <c r="D87">
        <v>0</v>
      </c>
      <c r="E87">
        <v>19.5</v>
      </c>
      <c r="F87">
        <v>1190000</v>
      </c>
    </row>
    <row r="88" spans="1:6" x14ac:dyDescent="0.2">
      <c r="A88" t="s">
        <v>222</v>
      </c>
      <c r="B88">
        <v>2</v>
      </c>
      <c r="C88">
        <v>1</v>
      </c>
      <c r="D88">
        <v>0</v>
      </c>
      <c r="E88">
        <v>7.4</v>
      </c>
      <c r="F88">
        <v>2470000</v>
      </c>
    </row>
    <row r="89" spans="1:6" x14ac:dyDescent="0.2">
      <c r="A89" t="s">
        <v>242</v>
      </c>
      <c r="B89">
        <v>2</v>
      </c>
      <c r="C89">
        <v>1</v>
      </c>
      <c r="D89">
        <v>0</v>
      </c>
      <c r="E89">
        <v>2.1</v>
      </c>
      <c r="F89">
        <v>507000</v>
      </c>
    </row>
    <row r="90" spans="1:6" x14ac:dyDescent="0.2">
      <c r="A90" t="s">
        <v>209</v>
      </c>
      <c r="B90">
        <v>2</v>
      </c>
      <c r="C90">
        <v>1</v>
      </c>
      <c r="D90">
        <v>0</v>
      </c>
      <c r="E90">
        <v>3.3</v>
      </c>
      <c r="F90">
        <v>1070000</v>
      </c>
    </row>
    <row r="91" spans="1:6" x14ac:dyDescent="0.2">
      <c r="A91" t="s">
        <v>198</v>
      </c>
      <c r="B91">
        <v>2</v>
      </c>
      <c r="C91">
        <v>1</v>
      </c>
      <c r="D91">
        <v>0</v>
      </c>
      <c r="E91">
        <v>5.2</v>
      </c>
      <c r="F91">
        <v>1080000</v>
      </c>
    </row>
    <row r="92" spans="1:6" x14ac:dyDescent="0.2">
      <c r="A92" t="s">
        <v>215</v>
      </c>
      <c r="B92">
        <v>2</v>
      </c>
      <c r="C92">
        <v>1</v>
      </c>
      <c r="D92">
        <v>0</v>
      </c>
      <c r="E92">
        <v>1.6</v>
      </c>
      <c r="F92">
        <v>1100000</v>
      </c>
    </row>
    <row r="93" spans="1:6" x14ac:dyDescent="0.2">
      <c r="A93" t="s">
        <v>244</v>
      </c>
      <c r="B93">
        <v>2</v>
      </c>
      <c r="C93">
        <v>1</v>
      </c>
      <c r="D93">
        <v>0</v>
      </c>
      <c r="E93">
        <v>5.2</v>
      </c>
      <c r="F93">
        <v>1060000</v>
      </c>
    </row>
    <row r="94" spans="1:6" x14ac:dyDescent="0.2">
      <c r="A94" t="s">
        <v>200</v>
      </c>
      <c r="B94">
        <v>2</v>
      </c>
      <c r="C94">
        <v>1</v>
      </c>
      <c r="D94">
        <v>0</v>
      </c>
      <c r="E94">
        <v>2.5</v>
      </c>
      <c r="F94">
        <v>1460000</v>
      </c>
    </row>
    <row r="95" spans="1:6" x14ac:dyDescent="0.2">
      <c r="A95" t="s">
        <v>224</v>
      </c>
      <c r="B95">
        <v>2</v>
      </c>
      <c r="C95">
        <v>2</v>
      </c>
      <c r="D95">
        <v>0</v>
      </c>
      <c r="E95">
        <v>0.6</v>
      </c>
      <c r="F95">
        <v>627000</v>
      </c>
    </row>
    <row r="96" spans="1:6" x14ac:dyDescent="0.2">
      <c r="A96" t="s">
        <v>195</v>
      </c>
      <c r="B96">
        <v>2</v>
      </c>
      <c r="C96">
        <v>2</v>
      </c>
      <c r="D96">
        <v>2</v>
      </c>
      <c r="E96">
        <v>0</v>
      </c>
      <c r="F96">
        <v>276000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9758-870E-4475-8D85-8C081A9E3191}">
  <dimension ref="A1:F101"/>
  <sheetViews>
    <sheetView workbookViewId="0">
      <selection sqref="A1:F101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189</v>
      </c>
      <c r="C2">
        <v>161</v>
      </c>
      <c r="D2">
        <v>97</v>
      </c>
      <c r="E2">
        <v>68.7</v>
      </c>
      <c r="F2">
        <v>56600000000</v>
      </c>
    </row>
    <row r="3" spans="1:6" x14ac:dyDescent="0.2">
      <c r="A3" t="s">
        <v>132</v>
      </c>
      <c r="B3">
        <v>182</v>
      </c>
      <c r="C3">
        <v>39</v>
      </c>
      <c r="D3">
        <v>16</v>
      </c>
      <c r="E3">
        <v>71.5</v>
      </c>
      <c r="F3">
        <v>2560000000</v>
      </c>
    </row>
    <row r="4" spans="1:6" x14ac:dyDescent="0.2">
      <c r="A4" t="s">
        <v>129</v>
      </c>
      <c r="B4">
        <v>155</v>
      </c>
      <c r="C4">
        <v>36</v>
      </c>
      <c r="D4">
        <v>7</v>
      </c>
      <c r="E4">
        <v>46</v>
      </c>
      <c r="F4">
        <v>1160000000</v>
      </c>
    </row>
    <row r="5" spans="1:6" x14ac:dyDescent="0.2">
      <c r="A5" t="s">
        <v>133</v>
      </c>
      <c r="B5">
        <v>145</v>
      </c>
      <c r="C5">
        <v>31</v>
      </c>
      <c r="D5">
        <v>16</v>
      </c>
      <c r="E5">
        <v>77</v>
      </c>
      <c r="F5">
        <v>2130000000</v>
      </c>
    </row>
    <row r="6" spans="1:6" x14ac:dyDescent="0.2">
      <c r="A6" t="s">
        <v>131</v>
      </c>
      <c r="B6">
        <v>145</v>
      </c>
      <c r="C6">
        <v>24</v>
      </c>
      <c r="D6">
        <v>10</v>
      </c>
      <c r="E6">
        <v>63.5</v>
      </c>
      <c r="F6">
        <v>6900000000</v>
      </c>
    </row>
    <row r="7" spans="1:6" x14ac:dyDescent="0.2">
      <c r="A7" t="s">
        <v>130</v>
      </c>
      <c r="B7">
        <v>133</v>
      </c>
      <c r="C7">
        <v>40</v>
      </c>
      <c r="D7">
        <v>11</v>
      </c>
      <c r="E7">
        <v>66</v>
      </c>
      <c r="F7">
        <v>624000000</v>
      </c>
    </row>
    <row r="8" spans="1:6" x14ac:dyDescent="0.2">
      <c r="A8" t="s">
        <v>136</v>
      </c>
      <c r="B8">
        <v>102</v>
      </c>
      <c r="C8">
        <v>20</v>
      </c>
      <c r="D8">
        <v>4</v>
      </c>
      <c r="E8">
        <v>63.8</v>
      </c>
      <c r="F8">
        <v>588000000</v>
      </c>
    </row>
    <row r="9" spans="1:6" x14ac:dyDescent="0.2">
      <c r="A9" t="s">
        <v>138</v>
      </c>
      <c r="B9">
        <v>97</v>
      </c>
      <c r="C9">
        <v>21</v>
      </c>
      <c r="D9">
        <v>2</v>
      </c>
      <c r="E9">
        <v>70.599999999999994</v>
      </c>
      <c r="F9">
        <v>1330000000</v>
      </c>
    </row>
    <row r="10" spans="1:6" x14ac:dyDescent="0.2">
      <c r="A10" t="s">
        <v>135</v>
      </c>
      <c r="B10">
        <v>94</v>
      </c>
      <c r="C10">
        <v>27</v>
      </c>
      <c r="D10">
        <v>5</v>
      </c>
      <c r="E10">
        <v>40.1</v>
      </c>
      <c r="F10">
        <v>535000000</v>
      </c>
    </row>
    <row r="11" spans="1:6" x14ac:dyDescent="0.2">
      <c r="A11" t="s">
        <v>137</v>
      </c>
      <c r="B11">
        <v>88</v>
      </c>
      <c r="C11">
        <v>9</v>
      </c>
      <c r="D11">
        <v>3</v>
      </c>
      <c r="E11">
        <v>25.1</v>
      </c>
      <c r="F11">
        <v>7570000000</v>
      </c>
    </row>
    <row r="12" spans="1:6" x14ac:dyDescent="0.2">
      <c r="A12" t="s">
        <v>134</v>
      </c>
      <c r="B12">
        <v>77</v>
      </c>
      <c r="C12">
        <v>12</v>
      </c>
      <c r="D12">
        <v>2</v>
      </c>
      <c r="E12">
        <v>69</v>
      </c>
      <c r="F12">
        <v>6140000000</v>
      </c>
    </row>
    <row r="13" spans="1:6" x14ac:dyDescent="0.2">
      <c r="A13" t="s">
        <v>139</v>
      </c>
      <c r="B13">
        <v>69</v>
      </c>
      <c r="C13">
        <v>22</v>
      </c>
      <c r="D13">
        <v>1</v>
      </c>
      <c r="E13">
        <v>41.6</v>
      </c>
      <c r="F13">
        <v>281000000</v>
      </c>
    </row>
    <row r="14" spans="1:6" x14ac:dyDescent="0.2">
      <c r="A14" t="s">
        <v>144</v>
      </c>
      <c r="B14">
        <v>67</v>
      </c>
      <c r="C14">
        <v>26</v>
      </c>
      <c r="D14">
        <v>6</v>
      </c>
      <c r="E14">
        <v>36.6</v>
      </c>
      <c r="F14">
        <v>194000000</v>
      </c>
    </row>
    <row r="15" spans="1:6" x14ac:dyDescent="0.2">
      <c r="A15" t="s">
        <v>143</v>
      </c>
      <c r="B15">
        <v>65</v>
      </c>
      <c r="C15">
        <v>16</v>
      </c>
      <c r="D15">
        <v>6</v>
      </c>
      <c r="E15">
        <v>15.2</v>
      </c>
      <c r="F15">
        <v>298000000</v>
      </c>
    </row>
    <row r="16" spans="1:6" x14ac:dyDescent="0.2">
      <c r="A16" t="s">
        <v>146</v>
      </c>
      <c r="B16">
        <v>63</v>
      </c>
      <c r="C16">
        <v>16</v>
      </c>
      <c r="D16">
        <v>6</v>
      </c>
      <c r="E16">
        <v>19.8</v>
      </c>
      <c r="F16">
        <v>173000000</v>
      </c>
    </row>
    <row r="17" spans="1:6" x14ac:dyDescent="0.2">
      <c r="A17" t="s">
        <v>149</v>
      </c>
      <c r="B17">
        <v>62</v>
      </c>
      <c r="C17">
        <v>17</v>
      </c>
      <c r="D17">
        <v>7</v>
      </c>
      <c r="E17">
        <v>39.200000000000003</v>
      </c>
      <c r="F17">
        <v>412000000</v>
      </c>
    </row>
    <row r="18" spans="1:6" x14ac:dyDescent="0.2">
      <c r="A18" t="s">
        <v>152</v>
      </c>
      <c r="B18">
        <v>58</v>
      </c>
      <c r="C18">
        <v>19</v>
      </c>
      <c r="D18">
        <v>3</v>
      </c>
      <c r="E18">
        <v>31.7</v>
      </c>
      <c r="F18">
        <v>295000000</v>
      </c>
    </row>
    <row r="19" spans="1:6" x14ac:dyDescent="0.2">
      <c r="A19" t="s">
        <v>154</v>
      </c>
      <c r="B19">
        <v>56</v>
      </c>
      <c r="C19">
        <v>14</v>
      </c>
      <c r="D19">
        <v>2</v>
      </c>
      <c r="E19">
        <v>45.8</v>
      </c>
      <c r="F19">
        <v>225000000</v>
      </c>
    </row>
    <row r="20" spans="1:6" x14ac:dyDescent="0.2">
      <c r="A20" t="s">
        <v>145</v>
      </c>
      <c r="B20">
        <v>55</v>
      </c>
      <c r="C20">
        <v>19</v>
      </c>
      <c r="D20">
        <v>6</v>
      </c>
      <c r="E20">
        <v>29.1</v>
      </c>
      <c r="F20">
        <v>147000000</v>
      </c>
    </row>
    <row r="21" spans="1:6" x14ac:dyDescent="0.2">
      <c r="A21" t="s">
        <v>148</v>
      </c>
      <c r="B21">
        <v>53</v>
      </c>
      <c r="C21">
        <v>20</v>
      </c>
      <c r="D21">
        <v>12</v>
      </c>
      <c r="E21">
        <v>49.6</v>
      </c>
      <c r="F21">
        <v>225000000</v>
      </c>
    </row>
    <row r="22" spans="1:6" x14ac:dyDescent="0.2">
      <c r="A22" t="s">
        <v>150</v>
      </c>
      <c r="B22">
        <v>46</v>
      </c>
      <c r="C22">
        <v>18</v>
      </c>
      <c r="D22">
        <v>8</v>
      </c>
      <c r="E22">
        <v>26.9</v>
      </c>
      <c r="F22">
        <v>117000000</v>
      </c>
    </row>
    <row r="23" spans="1:6" x14ac:dyDescent="0.2">
      <c r="A23" t="s">
        <v>160</v>
      </c>
      <c r="B23">
        <v>39</v>
      </c>
      <c r="C23">
        <v>19</v>
      </c>
      <c r="D23">
        <v>7</v>
      </c>
      <c r="E23">
        <v>28.2</v>
      </c>
      <c r="F23">
        <v>68300000</v>
      </c>
    </row>
    <row r="24" spans="1:6" x14ac:dyDescent="0.2">
      <c r="A24" t="s">
        <v>147</v>
      </c>
      <c r="B24">
        <v>39</v>
      </c>
      <c r="C24">
        <v>13</v>
      </c>
      <c r="D24">
        <v>9</v>
      </c>
      <c r="E24">
        <v>13.1</v>
      </c>
      <c r="F24">
        <v>179000000</v>
      </c>
    </row>
    <row r="25" spans="1:6" x14ac:dyDescent="0.2">
      <c r="A25" t="s">
        <v>142</v>
      </c>
      <c r="B25">
        <v>35</v>
      </c>
      <c r="C25">
        <v>15</v>
      </c>
      <c r="D25">
        <v>3</v>
      </c>
      <c r="E25">
        <v>25.3</v>
      </c>
      <c r="F25">
        <v>57000000</v>
      </c>
    </row>
    <row r="26" spans="1:6" x14ac:dyDescent="0.2">
      <c r="A26" t="s">
        <v>162</v>
      </c>
      <c r="B26">
        <v>34</v>
      </c>
      <c r="C26">
        <v>18</v>
      </c>
      <c r="D26">
        <v>8</v>
      </c>
      <c r="E26">
        <v>40.9</v>
      </c>
      <c r="F26">
        <v>58000000</v>
      </c>
    </row>
    <row r="27" spans="1:6" x14ac:dyDescent="0.2">
      <c r="A27" t="s">
        <v>140</v>
      </c>
      <c r="B27">
        <v>34</v>
      </c>
      <c r="C27">
        <v>13</v>
      </c>
      <c r="D27">
        <v>0</v>
      </c>
      <c r="E27">
        <v>52.6</v>
      </c>
      <c r="F27">
        <v>98500000</v>
      </c>
    </row>
    <row r="28" spans="1:6" x14ac:dyDescent="0.2">
      <c r="A28" t="s">
        <v>170</v>
      </c>
      <c r="B28">
        <v>32</v>
      </c>
      <c r="C28">
        <v>16</v>
      </c>
      <c r="D28">
        <v>10</v>
      </c>
      <c r="E28">
        <v>23.2</v>
      </c>
      <c r="F28">
        <v>39800000</v>
      </c>
    </row>
    <row r="29" spans="1:6" x14ac:dyDescent="0.2">
      <c r="A29" t="s">
        <v>161</v>
      </c>
      <c r="B29">
        <v>28</v>
      </c>
      <c r="C29">
        <v>13</v>
      </c>
      <c r="D29">
        <v>1</v>
      </c>
      <c r="E29">
        <v>33.9</v>
      </c>
      <c r="F29">
        <v>61000000</v>
      </c>
    </row>
    <row r="30" spans="1:6" x14ac:dyDescent="0.2">
      <c r="A30" t="s">
        <v>181</v>
      </c>
      <c r="B30">
        <v>27</v>
      </c>
      <c r="C30">
        <v>14</v>
      </c>
      <c r="D30">
        <v>1</v>
      </c>
      <c r="E30">
        <v>11.5</v>
      </c>
      <c r="F30">
        <v>38600000</v>
      </c>
    </row>
    <row r="31" spans="1:6" x14ac:dyDescent="0.2">
      <c r="A31" t="s">
        <v>151</v>
      </c>
      <c r="B31">
        <v>27</v>
      </c>
      <c r="C31">
        <v>10</v>
      </c>
      <c r="D31">
        <v>1</v>
      </c>
      <c r="E31">
        <v>22.2</v>
      </c>
      <c r="F31">
        <v>46900000</v>
      </c>
    </row>
    <row r="32" spans="1:6" x14ac:dyDescent="0.2">
      <c r="A32" t="s">
        <v>163</v>
      </c>
      <c r="B32">
        <v>24</v>
      </c>
      <c r="C32">
        <v>7</v>
      </c>
      <c r="D32">
        <v>0</v>
      </c>
      <c r="E32">
        <v>27.4</v>
      </c>
      <c r="F32">
        <v>95300000</v>
      </c>
    </row>
    <row r="33" spans="1:6" x14ac:dyDescent="0.2">
      <c r="A33" t="s">
        <v>183</v>
      </c>
      <c r="B33">
        <v>23</v>
      </c>
      <c r="C33">
        <v>8</v>
      </c>
      <c r="D33">
        <v>2</v>
      </c>
      <c r="E33">
        <v>12.3</v>
      </c>
      <c r="F33">
        <v>67500000</v>
      </c>
    </row>
    <row r="34" spans="1:6" x14ac:dyDescent="0.2">
      <c r="A34" t="s">
        <v>157</v>
      </c>
      <c r="B34">
        <v>22</v>
      </c>
      <c r="C34">
        <v>7</v>
      </c>
      <c r="D34">
        <v>1</v>
      </c>
      <c r="E34">
        <v>33</v>
      </c>
      <c r="F34">
        <v>56400000</v>
      </c>
    </row>
    <row r="35" spans="1:6" x14ac:dyDescent="0.2">
      <c r="A35" t="s">
        <v>159</v>
      </c>
      <c r="B35">
        <v>21</v>
      </c>
      <c r="C35">
        <v>8</v>
      </c>
      <c r="D35">
        <v>4</v>
      </c>
      <c r="E35">
        <v>27.3</v>
      </c>
      <c r="F35">
        <v>52800000</v>
      </c>
    </row>
    <row r="36" spans="1:6" x14ac:dyDescent="0.2">
      <c r="A36" t="s">
        <v>158</v>
      </c>
      <c r="B36">
        <v>21</v>
      </c>
      <c r="C36">
        <v>9</v>
      </c>
      <c r="D36">
        <v>1</v>
      </c>
      <c r="E36">
        <v>25.2</v>
      </c>
      <c r="F36">
        <v>26900000</v>
      </c>
    </row>
    <row r="37" spans="1:6" x14ac:dyDescent="0.2">
      <c r="A37" t="s">
        <v>141</v>
      </c>
      <c r="B37">
        <v>20</v>
      </c>
      <c r="C37">
        <v>4</v>
      </c>
      <c r="D37">
        <v>1</v>
      </c>
      <c r="E37">
        <v>16.7</v>
      </c>
      <c r="F37">
        <v>983000000</v>
      </c>
    </row>
    <row r="38" spans="1:6" x14ac:dyDescent="0.2">
      <c r="A38" t="s">
        <v>155</v>
      </c>
      <c r="B38">
        <v>19</v>
      </c>
      <c r="C38">
        <v>9</v>
      </c>
      <c r="D38">
        <v>4</v>
      </c>
      <c r="E38">
        <v>30.7</v>
      </c>
      <c r="F38">
        <v>19900000</v>
      </c>
    </row>
    <row r="39" spans="1:6" x14ac:dyDescent="0.2">
      <c r="A39" t="s">
        <v>165</v>
      </c>
      <c r="B39">
        <v>17</v>
      </c>
      <c r="C39">
        <v>7</v>
      </c>
      <c r="D39">
        <v>1</v>
      </c>
      <c r="E39">
        <v>16</v>
      </c>
      <c r="F39">
        <v>27800000</v>
      </c>
    </row>
    <row r="40" spans="1:6" x14ac:dyDescent="0.2">
      <c r="A40" t="s">
        <v>189</v>
      </c>
      <c r="B40">
        <v>17</v>
      </c>
      <c r="C40">
        <v>7</v>
      </c>
      <c r="D40">
        <v>1</v>
      </c>
      <c r="E40">
        <v>30</v>
      </c>
      <c r="F40">
        <v>21600000</v>
      </c>
    </row>
    <row r="41" spans="1:6" x14ac:dyDescent="0.2">
      <c r="A41" t="s">
        <v>156</v>
      </c>
      <c r="B41">
        <v>16</v>
      </c>
      <c r="C41">
        <v>9</v>
      </c>
      <c r="D41">
        <v>1</v>
      </c>
      <c r="E41">
        <v>14.6</v>
      </c>
      <c r="F41">
        <v>26500000</v>
      </c>
    </row>
    <row r="42" spans="1:6" x14ac:dyDescent="0.2">
      <c r="A42" t="s">
        <v>153</v>
      </c>
      <c r="B42">
        <v>16</v>
      </c>
      <c r="C42">
        <v>7</v>
      </c>
      <c r="D42">
        <v>3</v>
      </c>
      <c r="E42">
        <v>29.8</v>
      </c>
      <c r="F42">
        <v>33600000</v>
      </c>
    </row>
    <row r="43" spans="1:6" x14ac:dyDescent="0.2">
      <c r="A43" t="s">
        <v>168</v>
      </c>
      <c r="B43">
        <v>16</v>
      </c>
      <c r="C43">
        <v>3</v>
      </c>
      <c r="D43">
        <v>0</v>
      </c>
      <c r="E43">
        <v>36.200000000000003</v>
      </c>
      <c r="F43">
        <v>123000000</v>
      </c>
    </row>
    <row r="44" spans="1:6" x14ac:dyDescent="0.2">
      <c r="A44" t="s">
        <v>164</v>
      </c>
      <c r="B44">
        <v>15</v>
      </c>
      <c r="C44">
        <v>2</v>
      </c>
      <c r="D44">
        <v>0</v>
      </c>
      <c r="E44">
        <v>18.7</v>
      </c>
      <c r="F44">
        <v>168000000</v>
      </c>
    </row>
    <row r="45" spans="1:6" x14ac:dyDescent="0.2">
      <c r="A45" t="s">
        <v>167</v>
      </c>
      <c r="B45">
        <v>14</v>
      </c>
      <c r="C45">
        <v>7</v>
      </c>
      <c r="D45">
        <v>3</v>
      </c>
      <c r="E45">
        <v>31.1</v>
      </c>
      <c r="F45">
        <v>46100000</v>
      </c>
    </row>
    <row r="46" spans="1:6" x14ac:dyDescent="0.2">
      <c r="A46" t="s">
        <v>174</v>
      </c>
      <c r="B46">
        <v>13</v>
      </c>
      <c r="C46">
        <v>7</v>
      </c>
      <c r="D46">
        <v>2</v>
      </c>
      <c r="E46">
        <v>16.399999999999999</v>
      </c>
      <c r="F46">
        <v>23000000</v>
      </c>
    </row>
    <row r="47" spans="1:6" x14ac:dyDescent="0.2">
      <c r="A47" t="s">
        <v>176</v>
      </c>
      <c r="B47">
        <v>13</v>
      </c>
      <c r="C47">
        <v>4</v>
      </c>
      <c r="D47">
        <v>0</v>
      </c>
      <c r="E47">
        <v>35.5</v>
      </c>
      <c r="F47">
        <v>60300000</v>
      </c>
    </row>
    <row r="48" spans="1:6" x14ac:dyDescent="0.2">
      <c r="A48" t="s">
        <v>184</v>
      </c>
      <c r="B48">
        <v>13</v>
      </c>
      <c r="C48">
        <v>5</v>
      </c>
      <c r="D48">
        <v>0</v>
      </c>
      <c r="E48">
        <v>34.9</v>
      </c>
      <c r="F48">
        <v>33000000</v>
      </c>
    </row>
    <row r="49" spans="1:6" x14ac:dyDescent="0.2">
      <c r="A49" t="s">
        <v>196</v>
      </c>
      <c r="B49">
        <v>12</v>
      </c>
      <c r="C49">
        <v>7</v>
      </c>
      <c r="D49">
        <v>0</v>
      </c>
      <c r="E49">
        <v>27.8</v>
      </c>
      <c r="F49">
        <v>10600000</v>
      </c>
    </row>
    <row r="50" spans="1:6" x14ac:dyDescent="0.2">
      <c r="A50" t="s">
        <v>194</v>
      </c>
      <c r="B50">
        <v>12</v>
      </c>
      <c r="C50">
        <v>4</v>
      </c>
      <c r="D50">
        <v>0</v>
      </c>
      <c r="E50">
        <v>14.3</v>
      </c>
      <c r="F50">
        <v>17500000</v>
      </c>
    </row>
    <row r="51" spans="1:6" x14ac:dyDescent="0.2">
      <c r="A51" t="s">
        <v>169</v>
      </c>
      <c r="B51">
        <v>12</v>
      </c>
      <c r="C51">
        <v>3</v>
      </c>
      <c r="D51">
        <v>0</v>
      </c>
      <c r="E51">
        <v>9.5</v>
      </c>
      <c r="F51">
        <v>103000000</v>
      </c>
    </row>
    <row r="52" spans="1:6" x14ac:dyDescent="0.2">
      <c r="A52" t="s">
        <v>188</v>
      </c>
      <c r="B52">
        <v>11</v>
      </c>
      <c r="C52">
        <v>7</v>
      </c>
      <c r="D52">
        <v>1</v>
      </c>
      <c r="E52">
        <v>10.5</v>
      </c>
      <c r="F52">
        <v>24100000</v>
      </c>
    </row>
    <row r="53" spans="1:6" x14ac:dyDescent="0.2">
      <c r="A53" t="s">
        <v>207</v>
      </c>
      <c r="B53">
        <v>11</v>
      </c>
      <c r="C53">
        <v>5</v>
      </c>
      <c r="D53">
        <v>0</v>
      </c>
      <c r="E53">
        <v>14.2</v>
      </c>
      <c r="F53">
        <v>9160000</v>
      </c>
    </row>
    <row r="54" spans="1:6" x14ac:dyDescent="0.2">
      <c r="A54" t="s">
        <v>166</v>
      </c>
      <c r="B54">
        <v>11</v>
      </c>
      <c r="C54">
        <v>5</v>
      </c>
      <c r="D54">
        <v>0</v>
      </c>
      <c r="E54">
        <v>8.1999999999999993</v>
      </c>
      <c r="F54">
        <v>7890000</v>
      </c>
    </row>
    <row r="55" spans="1:6" x14ac:dyDescent="0.2">
      <c r="A55" t="s">
        <v>173</v>
      </c>
      <c r="B55">
        <v>11</v>
      </c>
      <c r="C55">
        <v>4</v>
      </c>
      <c r="D55">
        <v>2</v>
      </c>
      <c r="E55">
        <v>24.2</v>
      </c>
      <c r="F55">
        <v>402000000</v>
      </c>
    </row>
    <row r="56" spans="1:6" x14ac:dyDescent="0.2">
      <c r="A56" t="s">
        <v>192</v>
      </c>
      <c r="B56">
        <v>11</v>
      </c>
      <c r="C56">
        <v>4</v>
      </c>
      <c r="D56">
        <v>2</v>
      </c>
      <c r="E56">
        <v>15.1</v>
      </c>
      <c r="F56">
        <v>16000000</v>
      </c>
    </row>
    <row r="57" spans="1:6" x14ac:dyDescent="0.2">
      <c r="A57" t="s">
        <v>180</v>
      </c>
      <c r="B57">
        <v>10</v>
      </c>
      <c r="C57">
        <v>4</v>
      </c>
      <c r="D57">
        <v>0</v>
      </c>
      <c r="E57">
        <v>28.7</v>
      </c>
      <c r="F57">
        <v>19400000</v>
      </c>
    </row>
    <row r="58" spans="1:6" x14ac:dyDescent="0.2">
      <c r="A58" t="s">
        <v>185</v>
      </c>
      <c r="B58">
        <v>10</v>
      </c>
      <c r="C58">
        <v>4</v>
      </c>
      <c r="D58">
        <v>0</v>
      </c>
      <c r="E58">
        <v>19.2</v>
      </c>
      <c r="F58">
        <v>13800000</v>
      </c>
    </row>
    <row r="59" spans="1:6" x14ac:dyDescent="0.2">
      <c r="A59" t="s">
        <v>201</v>
      </c>
      <c r="B59">
        <v>10</v>
      </c>
      <c r="C59">
        <v>3</v>
      </c>
      <c r="D59">
        <v>0</v>
      </c>
      <c r="E59">
        <v>26.4</v>
      </c>
      <c r="F59">
        <v>19600000</v>
      </c>
    </row>
    <row r="60" spans="1:6" x14ac:dyDescent="0.2">
      <c r="A60" t="s">
        <v>171</v>
      </c>
      <c r="B60">
        <v>10</v>
      </c>
      <c r="C60">
        <v>2</v>
      </c>
      <c r="D60">
        <v>0</v>
      </c>
      <c r="E60">
        <v>10.8</v>
      </c>
      <c r="F60">
        <v>78500000</v>
      </c>
    </row>
    <row r="61" spans="1:6" x14ac:dyDescent="0.2">
      <c r="A61" t="s">
        <v>221</v>
      </c>
      <c r="B61">
        <v>9</v>
      </c>
      <c r="C61">
        <v>6</v>
      </c>
      <c r="D61">
        <v>0</v>
      </c>
      <c r="E61">
        <v>36.6</v>
      </c>
      <c r="F61">
        <v>18700000</v>
      </c>
    </row>
    <row r="62" spans="1:6" x14ac:dyDescent="0.2">
      <c r="A62" t="s">
        <v>172</v>
      </c>
      <c r="B62">
        <v>9</v>
      </c>
      <c r="C62">
        <v>7</v>
      </c>
      <c r="D62">
        <v>4</v>
      </c>
      <c r="E62">
        <v>10.1</v>
      </c>
      <c r="F62">
        <v>11600000</v>
      </c>
    </row>
    <row r="63" spans="1:6" x14ac:dyDescent="0.2">
      <c r="A63" t="s">
        <v>223</v>
      </c>
      <c r="B63">
        <v>9</v>
      </c>
      <c r="C63">
        <v>1</v>
      </c>
      <c r="D63">
        <v>0</v>
      </c>
      <c r="E63">
        <v>13.5</v>
      </c>
      <c r="F63">
        <v>40500000</v>
      </c>
    </row>
    <row r="64" spans="1:6" x14ac:dyDescent="0.2">
      <c r="A64" t="s">
        <v>210</v>
      </c>
      <c r="B64">
        <v>8</v>
      </c>
      <c r="C64">
        <v>6</v>
      </c>
      <c r="D64">
        <v>1</v>
      </c>
      <c r="E64">
        <v>10</v>
      </c>
      <c r="F64">
        <v>22500000</v>
      </c>
    </row>
    <row r="65" spans="1:6" x14ac:dyDescent="0.2">
      <c r="A65" t="s">
        <v>211</v>
      </c>
      <c r="B65">
        <v>8</v>
      </c>
      <c r="C65">
        <v>7</v>
      </c>
      <c r="D65">
        <v>0</v>
      </c>
      <c r="E65">
        <v>13.6</v>
      </c>
      <c r="F65">
        <v>4210000</v>
      </c>
    </row>
    <row r="66" spans="1:6" x14ac:dyDescent="0.2">
      <c r="A66" t="s">
        <v>204</v>
      </c>
      <c r="B66">
        <v>8</v>
      </c>
      <c r="C66">
        <v>6</v>
      </c>
      <c r="D66">
        <v>1</v>
      </c>
      <c r="E66">
        <v>23.5</v>
      </c>
      <c r="F66">
        <v>7630000</v>
      </c>
    </row>
    <row r="67" spans="1:6" x14ac:dyDescent="0.2">
      <c r="A67" t="s">
        <v>219</v>
      </c>
      <c r="B67">
        <v>8</v>
      </c>
      <c r="C67">
        <v>3</v>
      </c>
      <c r="D67">
        <v>0</v>
      </c>
      <c r="E67">
        <v>17.2</v>
      </c>
      <c r="F67">
        <v>5090000</v>
      </c>
    </row>
    <row r="68" spans="1:6" x14ac:dyDescent="0.2">
      <c r="A68" t="s">
        <v>179</v>
      </c>
      <c r="B68">
        <v>8</v>
      </c>
      <c r="C68">
        <v>4</v>
      </c>
      <c r="D68">
        <v>0</v>
      </c>
      <c r="E68">
        <v>18</v>
      </c>
      <c r="F68">
        <v>12900000</v>
      </c>
    </row>
    <row r="69" spans="1:6" x14ac:dyDescent="0.2">
      <c r="A69" t="s">
        <v>177</v>
      </c>
      <c r="B69">
        <v>8</v>
      </c>
      <c r="C69">
        <v>4</v>
      </c>
      <c r="D69">
        <v>2</v>
      </c>
      <c r="E69">
        <v>12.4</v>
      </c>
      <c r="F69">
        <v>6680000</v>
      </c>
    </row>
    <row r="70" spans="1:6" x14ac:dyDescent="0.2">
      <c r="A70" t="s">
        <v>186</v>
      </c>
      <c r="B70">
        <v>8</v>
      </c>
      <c r="C70">
        <v>3</v>
      </c>
      <c r="D70">
        <v>0</v>
      </c>
      <c r="E70">
        <v>7.9</v>
      </c>
      <c r="F70">
        <v>15200000</v>
      </c>
    </row>
    <row r="71" spans="1:6" x14ac:dyDescent="0.2">
      <c r="A71" t="s">
        <v>241</v>
      </c>
      <c r="B71">
        <v>8</v>
      </c>
      <c r="C71">
        <v>2</v>
      </c>
      <c r="D71">
        <v>0</v>
      </c>
      <c r="E71">
        <v>22.7</v>
      </c>
      <c r="F71">
        <v>10500000</v>
      </c>
    </row>
    <row r="72" spans="1:6" x14ac:dyDescent="0.2">
      <c r="A72" t="s">
        <v>178</v>
      </c>
      <c r="B72">
        <v>8</v>
      </c>
      <c r="C72">
        <v>3</v>
      </c>
      <c r="D72">
        <v>1</v>
      </c>
      <c r="E72">
        <v>5.6</v>
      </c>
      <c r="F72">
        <v>7840000</v>
      </c>
    </row>
    <row r="73" spans="1:6" x14ac:dyDescent="0.2">
      <c r="A73" t="s">
        <v>175</v>
      </c>
      <c r="B73">
        <v>7</v>
      </c>
      <c r="C73">
        <v>6</v>
      </c>
      <c r="D73">
        <v>0</v>
      </c>
      <c r="E73">
        <v>4.4000000000000004</v>
      </c>
      <c r="F73">
        <v>3830000</v>
      </c>
    </row>
    <row r="74" spans="1:6" x14ac:dyDescent="0.2">
      <c r="A74" t="s">
        <v>199</v>
      </c>
      <c r="B74">
        <v>7</v>
      </c>
      <c r="C74">
        <v>2</v>
      </c>
      <c r="D74">
        <v>0</v>
      </c>
      <c r="E74">
        <v>11.2</v>
      </c>
      <c r="F74">
        <v>14800000</v>
      </c>
    </row>
    <row r="75" spans="1:6" x14ac:dyDescent="0.2">
      <c r="A75" t="s">
        <v>182</v>
      </c>
      <c r="B75">
        <v>6</v>
      </c>
      <c r="C75">
        <v>3</v>
      </c>
      <c r="D75">
        <v>0</v>
      </c>
      <c r="E75">
        <v>13.7</v>
      </c>
      <c r="F75">
        <v>17200000</v>
      </c>
    </row>
    <row r="76" spans="1:6" x14ac:dyDescent="0.2">
      <c r="A76" t="s">
        <v>224</v>
      </c>
      <c r="B76">
        <v>6</v>
      </c>
      <c r="C76">
        <v>4</v>
      </c>
      <c r="D76">
        <v>0</v>
      </c>
      <c r="E76">
        <v>1.9</v>
      </c>
      <c r="F76">
        <v>8500000</v>
      </c>
    </row>
    <row r="77" spans="1:6" x14ac:dyDescent="0.2">
      <c r="A77" t="s">
        <v>220</v>
      </c>
      <c r="B77">
        <v>6</v>
      </c>
      <c r="C77">
        <v>3</v>
      </c>
      <c r="D77">
        <v>0</v>
      </c>
      <c r="E77">
        <v>16.899999999999999</v>
      </c>
      <c r="F77">
        <v>7980000</v>
      </c>
    </row>
    <row r="78" spans="1:6" x14ac:dyDescent="0.2">
      <c r="A78" t="s">
        <v>193</v>
      </c>
      <c r="B78">
        <v>6</v>
      </c>
      <c r="C78">
        <v>3</v>
      </c>
      <c r="D78">
        <v>0</v>
      </c>
      <c r="E78">
        <v>4.9000000000000004</v>
      </c>
      <c r="F78">
        <v>8040000</v>
      </c>
    </row>
    <row r="79" spans="1:6" x14ac:dyDescent="0.2">
      <c r="A79" t="s">
        <v>191</v>
      </c>
      <c r="B79">
        <v>6</v>
      </c>
      <c r="C79">
        <v>2</v>
      </c>
      <c r="D79">
        <v>0</v>
      </c>
      <c r="E79">
        <v>15.2</v>
      </c>
      <c r="F79">
        <v>12700000</v>
      </c>
    </row>
    <row r="80" spans="1:6" x14ac:dyDescent="0.2">
      <c r="A80" t="s">
        <v>187</v>
      </c>
      <c r="B80">
        <v>6</v>
      </c>
      <c r="C80">
        <v>2</v>
      </c>
      <c r="D80">
        <v>0</v>
      </c>
      <c r="E80">
        <v>2.1</v>
      </c>
      <c r="F80">
        <v>14400000</v>
      </c>
    </row>
    <row r="81" spans="1:6" x14ac:dyDescent="0.2">
      <c r="A81" t="s">
        <v>216</v>
      </c>
      <c r="B81">
        <v>6</v>
      </c>
      <c r="C81">
        <v>2</v>
      </c>
      <c r="D81">
        <v>0</v>
      </c>
      <c r="E81">
        <v>2</v>
      </c>
      <c r="F81">
        <v>6250000</v>
      </c>
    </row>
    <row r="82" spans="1:6" x14ac:dyDescent="0.2">
      <c r="A82" t="s">
        <v>200</v>
      </c>
      <c r="B82">
        <v>6</v>
      </c>
      <c r="C82">
        <v>2</v>
      </c>
      <c r="D82">
        <v>0</v>
      </c>
      <c r="E82">
        <v>5.3</v>
      </c>
      <c r="F82">
        <v>23800000</v>
      </c>
    </row>
    <row r="83" spans="1:6" x14ac:dyDescent="0.2">
      <c r="A83" t="s">
        <v>197</v>
      </c>
      <c r="B83">
        <v>5</v>
      </c>
      <c r="C83">
        <v>3</v>
      </c>
      <c r="D83">
        <v>1</v>
      </c>
      <c r="E83">
        <v>13.2</v>
      </c>
      <c r="F83">
        <v>5990000</v>
      </c>
    </row>
    <row r="84" spans="1:6" x14ac:dyDescent="0.2">
      <c r="A84" t="s">
        <v>203</v>
      </c>
      <c r="B84">
        <v>4</v>
      </c>
      <c r="C84">
        <v>2</v>
      </c>
      <c r="D84">
        <v>0</v>
      </c>
      <c r="E84">
        <v>1.3</v>
      </c>
      <c r="F84">
        <v>6310000</v>
      </c>
    </row>
    <row r="85" spans="1:6" x14ac:dyDescent="0.2">
      <c r="A85" t="s">
        <v>202</v>
      </c>
      <c r="B85">
        <v>4</v>
      </c>
      <c r="C85">
        <v>2</v>
      </c>
      <c r="D85">
        <v>0</v>
      </c>
      <c r="E85">
        <v>19.5</v>
      </c>
      <c r="F85">
        <v>7120000</v>
      </c>
    </row>
    <row r="86" spans="1:6" x14ac:dyDescent="0.2">
      <c r="A86" t="s">
        <v>198</v>
      </c>
      <c r="B86">
        <v>4</v>
      </c>
      <c r="C86">
        <v>2</v>
      </c>
      <c r="D86">
        <v>0</v>
      </c>
      <c r="E86">
        <v>14</v>
      </c>
      <c r="F86">
        <v>4440000</v>
      </c>
    </row>
    <row r="87" spans="1:6" x14ac:dyDescent="0.2">
      <c r="A87" t="s">
        <v>228</v>
      </c>
      <c r="B87">
        <v>4</v>
      </c>
      <c r="C87">
        <v>2</v>
      </c>
      <c r="D87">
        <v>0</v>
      </c>
      <c r="E87">
        <v>4.3</v>
      </c>
      <c r="F87">
        <v>4180000</v>
      </c>
    </row>
    <row r="88" spans="1:6" x14ac:dyDescent="0.2">
      <c r="A88" t="s">
        <v>209</v>
      </c>
      <c r="B88">
        <v>3</v>
      </c>
      <c r="C88">
        <v>2</v>
      </c>
      <c r="D88">
        <v>1</v>
      </c>
      <c r="E88">
        <v>12.1</v>
      </c>
      <c r="F88">
        <v>3400000</v>
      </c>
    </row>
    <row r="89" spans="1:6" x14ac:dyDescent="0.2">
      <c r="A89" t="s">
        <v>227</v>
      </c>
      <c r="B89">
        <v>3</v>
      </c>
      <c r="C89">
        <v>1</v>
      </c>
      <c r="D89">
        <v>0</v>
      </c>
      <c r="E89">
        <v>3</v>
      </c>
      <c r="F89">
        <v>4450000</v>
      </c>
    </row>
    <row r="90" spans="1:6" x14ac:dyDescent="0.2">
      <c r="A90" t="s">
        <v>206</v>
      </c>
      <c r="B90">
        <v>3</v>
      </c>
      <c r="C90">
        <v>1</v>
      </c>
      <c r="D90">
        <v>0</v>
      </c>
      <c r="E90">
        <v>2.1</v>
      </c>
      <c r="F90">
        <v>3360000</v>
      </c>
    </row>
    <row r="91" spans="1:6" x14ac:dyDescent="0.2">
      <c r="A91" t="s">
        <v>222</v>
      </c>
      <c r="B91">
        <v>3</v>
      </c>
      <c r="C91">
        <v>1</v>
      </c>
      <c r="D91">
        <v>0</v>
      </c>
      <c r="E91">
        <v>7.4</v>
      </c>
      <c r="F91">
        <v>4150000</v>
      </c>
    </row>
    <row r="92" spans="1:6" x14ac:dyDescent="0.2">
      <c r="A92" t="s">
        <v>240</v>
      </c>
      <c r="B92">
        <v>3</v>
      </c>
      <c r="C92">
        <v>2</v>
      </c>
      <c r="D92">
        <v>0</v>
      </c>
      <c r="E92">
        <v>4.5999999999999996</v>
      </c>
      <c r="F92">
        <v>4000000</v>
      </c>
    </row>
    <row r="93" spans="1:6" x14ac:dyDescent="0.2">
      <c r="A93" t="s">
        <v>217</v>
      </c>
      <c r="B93">
        <v>3</v>
      </c>
      <c r="C93">
        <v>1</v>
      </c>
      <c r="D93">
        <v>0</v>
      </c>
      <c r="E93">
        <v>17.399999999999999</v>
      </c>
      <c r="F93">
        <v>2690000</v>
      </c>
    </row>
    <row r="94" spans="1:6" x14ac:dyDescent="0.2">
      <c r="A94" t="s">
        <v>212</v>
      </c>
      <c r="B94">
        <v>3</v>
      </c>
      <c r="C94">
        <v>1</v>
      </c>
      <c r="D94">
        <v>0</v>
      </c>
      <c r="E94">
        <v>10.199999999999999</v>
      </c>
      <c r="F94">
        <v>4320000</v>
      </c>
    </row>
    <row r="95" spans="1:6" x14ac:dyDescent="0.2">
      <c r="A95" t="s">
        <v>208</v>
      </c>
      <c r="B95">
        <v>3</v>
      </c>
      <c r="C95">
        <v>3</v>
      </c>
      <c r="D95">
        <v>0</v>
      </c>
      <c r="E95">
        <v>0.9</v>
      </c>
      <c r="F95">
        <v>1360000</v>
      </c>
    </row>
    <row r="96" spans="1:6" x14ac:dyDescent="0.2">
      <c r="A96" t="s">
        <v>195</v>
      </c>
      <c r="B96">
        <v>3</v>
      </c>
      <c r="C96">
        <v>2</v>
      </c>
      <c r="D96">
        <v>2</v>
      </c>
      <c r="E96">
        <v>0.1</v>
      </c>
      <c r="F96">
        <v>7640000</v>
      </c>
    </row>
    <row r="97" spans="1:6" x14ac:dyDescent="0.2">
      <c r="A97" t="s">
        <v>213</v>
      </c>
      <c r="B97">
        <v>2</v>
      </c>
      <c r="C97">
        <v>2</v>
      </c>
      <c r="D97">
        <v>0</v>
      </c>
      <c r="E97">
        <v>13</v>
      </c>
      <c r="F97">
        <v>1390000</v>
      </c>
    </row>
    <row r="98" spans="1:6" x14ac:dyDescent="0.2">
      <c r="A98" t="s">
        <v>244</v>
      </c>
      <c r="B98">
        <v>2</v>
      </c>
      <c r="C98">
        <v>1</v>
      </c>
      <c r="D98">
        <v>0</v>
      </c>
      <c r="E98">
        <v>5.7</v>
      </c>
      <c r="F98">
        <v>1550000</v>
      </c>
    </row>
    <row r="99" spans="1:6" x14ac:dyDescent="0.2">
      <c r="A99" t="s">
        <v>215</v>
      </c>
      <c r="B99">
        <v>2</v>
      </c>
      <c r="C99">
        <v>1</v>
      </c>
      <c r="D99">
        <v>0</v>
      </c>
      <c r="E99">
        <v>1.6</v>
      </c>
      <c r="F99">
        <v>1760000</v>
      </c>
    </row>
    <row r="100" spans="1:6" x14ac:dyDescent="0.2">
      <c r="A100" t="s">
        <v>205</v>
      </c>
      <c r="B100">
        <v>2</v>
      </c>
      <c r="C100">
        <v>2</v>
      </c>
      <c r="D100">
        <v>1</v>
      </c>
      <c r="E100">
        <v>3.2</v>
      </c>
      <c r="F100">
        <v>539000</v>
      </c>
    </row>
    <row r="101" spans="1:6" x14ac:dyDescent="0.2">
      <c r="A101" t="s">
        <v>190</v>
      </c>
      <c r="B101">
        <v>2</v>
      </c>
      <c r="C101">
        <v>1</v>
      </c>
      <c r="D101">
        <v>0</v>
      </c>
      <c r="E101">
        <v>1.7</v>
      </c>
      <c r="F101">
        <v>5590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1D6FE-5B8F-4C9B-880A-2C54673E8DD1}">
  <dimension ref="A1:F104"/>
  <sheetViews>
    <sheetView workbookViewId="0">
      <selection sqref="A1:F104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353</v>
      </c>
      <c r="C2">
        <v>168</v>
      </c>
      <c r="D2">
        <v>106</v>
      </c>
      <c r="E2">
        <v>72.7</v>
      </c>
      <c r="F2">
        <v>58520000000</v>
      </c>
    </row>
    <row r="3" spans="1:6" x14ac:dyDescent="0.2">
      <c r="A3" t="s">
        <v>132</v>
      </c>
      <c r="B3">
        <v>189</v>
      </c>
      <c r="C3">
        <v>43</v>
      </c>
      <c r="D3">
        <v>18</v>
      </c>
      <c r="E3">
        <v>70.3</v>
      </c>
      <c r="F3">
        <v>1946000000</v>
      </c>
    </row>
    <row r="4" spans="1:6" x14ac:dyDescent="0.2">
      <c r="A4" t="s">
        <v>133</v>
      </c>
      <c r="B4">
        <v>128</v>
      </c>
      <c r="C4">
        <v>29</v>
      </c>
      <c r="D4">
        <v>15</v>
      </c>
      <c r="E4">
        <v>68.099999999999994</v>
      </c>
      <c r="F4">
        <v>1838000000</v>
      </c>
    </row>
    <row r="5" spans="1:6" x14ac:dyDescent="0.2">
      <c r="A5" t="s">
        <v>144</v>
      </c>
      <c r="B5">
        <v>71</v>
      </c>
      <c r="C5">
        <v>29</v>
      </c>
      <c r="D5">
        <v>8</v>
      </c>
      <c r="E5">
        <v>41.4</v>
      </c>
      <c r="F5">
        <v>150000000</v>
      </c>
    </row>
    <row r="6" spans="1:6" x14ac:dyDescent="0.2">
      <c r="A6" t="s">
        <v>138</v>
      </c>
      <c r="B6">
        <v>95</v>
      </c>
      <c r="C6">
        <v>22</v>
      </c>
      <c r="D6">
        <v>2</v>
      </c>
      <c r="E6">
        <v>70.599999999999994</v>
      </c>
      <c r="F6">
        <v>1290000000</v>
      </c>
    </row>
    <row r="7" spans="1:6" x14ac:dyDescent="0.2">
      <c r="A7" t="s">
        <v>131</v>
      </c>
      <c r="B7">
        <v>153</v>
      </c>
      <c r="C7">
        <v>24</v>
      </c>
      <c r="D7">
        <v>11</v>
      </c>
      <c r="E7">
        <v>63.5</v>
      </c>
      <c r="F7">
        <v>5214000000</v>
      </c>
    </row>
    <row r="8" spans="1:6" x14ac:dyDescent="0.2">
      <c r="A8" t="s">
        <v>143</v>
      </c>
      <c r="B8">
        <v>67</v>
      </c>
      <c r="C8">
        <v>15</v>
      </c>
      <c r="D8">
        <v>6</v>
      </c>
      <c r="E8">
        <v>14.1</v>
      </c>
      <c r="F8">
        <v>225500000</v>
      </c>
    </row>
    <row r="9" spans="1:6" x14ac:dyDescent="0.2">
      <c r="A9" t="s">
        <v>148</v>
      </c>
      <c r="B9">
        <v>55</v>
      </c>
      <c r="C9">
        <v>18</v>
      </c>
      <c r="D9">
        <v>10</v>
      </c>
      <c r="E9">
        <v>49.6</v>
      </c>
      <c r="F9">
        <v>201300000</v>
      </c>
    </row>
    <row r="10" spans="1:6" x14ac:dyDescent="0.2">
      <c r="A10" t="s">
        <v>129</v>
      </c>
      <c r="B10">
        <v>45</v>
      </c>
      <c r="C10">
        <v>17</v>
      </c>
      <c r="D10">
        <v>1</v>
      </c>
      <c r="E10">
        <v>24.1</v>
      </c>
      <c r="F10">
        <v>137200000</v>
      </c>
    </row>
    <row r="11" spans="1:6" x14ac:dyDescent="0.2">
      <c r="A11" t="s">
        <v>136</v>
      </c>
      <c r="B11">
        <v>93</v>
      </c>
      <c r="C11">
        <v>19</v>
      </c>
      <c r="D11">
        <v>3</v>
      </c>
      <c r="E11">
        <v>63.8</v>
      </c>
      <c r="F11">
        <v>575800000</v>
      </c>
    </row>
    <row r="12" spans="1:6" x14ac:dyDescent="0.2">
      <c r="A12" t="s">
        <v>150</v>
      </c>
      <c r="B12">
        <v>46</v>
      </c>
      <c r="C12">
        <v>18</v>
      </c>
      <c r="D12">
        <v>7</v>
      </c>
      <c r="E12">
        <v>26.5</v>
      </c>
      <c r="F12">
        <v>97900000</v>
      </c>
    </row>
    <row r="13" spans="1:6" x14ac:dyDescent="0.2">
      <c r="A13" t="s">
        <v>146</v>
      </c>
      <c r="B13">
        <v>65</v>
      </c>
      <c r="C13">
        <v>16</v>
      </c>
      <c r="D13">
        <v>6</v>
      </c>
      <c r="E13">
        <v>19.8</v>
      </c>
      <c r="F13">
        <v>153800000</v>
      </c>
    </row>
    <row r="14" spans="1:6" x14ac:dyDescent="0.2">
      <c r="A14" t="s">
        <v>149</v>
      </c>
      <c r="B14">
        <v>72</v>
      </c>
      <c r="C14">
        <v>21</v>
      </c>
      <c r="D14">
        <v>11</v>
      </c>
      <c r="E14">
        <v>46.6</v>
      </c>
      <c r="F14">
        <v>422400000</v>
      </c>
    </row>
    <row r="15" spans="1:6" x14ac:dyDescent="0.2">
      <c r="A15" t="s">
        <v>134</v>
      </c>
      <c r="B15">
        <v>86</v>
      </c>
      <c r="C15">
        <v>14</v>
      </c>
      <c r="D15">
        <v>4</v>
      </c>
      <c r="E15">
        <v>65.900000000000006</v>
      </c>
      <c r="F15">
        <v>5831000000</v>
      </c>
    </row>
    <row r="16" spans="1:6" x14ac:dyDescent="0.2">
      <c r="A16" t="s">
        <v>145</v>
      </c>
      <c r="B16">
        <v>51</v>
      </c>
      <c r="C16">
        <v>18</v>
      </c>
      <c r="D16">
        <v>8</v>
      </c>
      <c r="E16">
        <v>25.5</v>
      </c>
      <c r="F16">
        <v>93090000</v>
      </c>
    </row>
    <row r="17" spans="1:6" x14ac:dyDescent="0.2">
      <c r="A17" t="s">
        <v>170</v>
      </c>
      <c r="B17">
        <v>37</v>
      </c>
      <c r="C17">
        <v>20</v>
      </c>
      <c r="D17">
        <v>10</v>
      </c>
      <c r="E17">
        <v>20.399999999999999</v>
      </c>
      <c r="F17">
        <v>34370000</v>
      </c>
    </row>
    <row r="18" spans="1:6" x14ac:dyDescent="0.2">
      <c r="A18" t="s">
        <v>130</v>
      </c>
      <c r="B18">
        <v>30</v>
      </c>
      <c r="C18">
        <v>16</v>
      </c>
      <c r="D18">
        <v>4</v>
      </c>
      <c r="E18">
        <v>32.700000000000003</v>
      </c>
      <c r="F18">
        <v>55700000</v>
      </c>
    </row>
    <row r="19" spans="1:6" x14ac:dyDescent="0.2">
      <c r="A19" t="s">
        <v>154</v>
      </c>
      <c r="B19">
        <v>56</v>
      </c>
      <c r="C19">
        <v>15</v>
      </c>
      <c r="D19">
        <v>2</v>
      </c>
      <c r="E19">
        <v>51.1</v>
      </c>
      <c r="F19">
        <v>183000000</v>
      </c>
    </row>
    <row r="20" spans="1:6" x14ac:dyDescent="0.2">
      <c r="A20" t="s">
        <v>160</v>
      </c>
      <c r="B20">
        <v>37</v>
      </c>
      <c r="C20">
        <v>17</v>
      </c>
      <c r="D20">
        <v>6</v>
      </c>
      <c r="E20">
        <v>21.9</v>
      </c>
      <c r="F20">
        <v>52540000</v>
      </c>
    </row>
    <row r="21" spans="1:6" x14ac:dyDescent="0.2">
      <c r="A21" t="s">
        <v>162</v>
      </c>
      <c r="B21">
        <v>33</v>
      </c>
      <c r="C21">
        <v>15</v>
      </c>
      <c r="D21">
        <v>4</v>
      </c>
      <c r="E21">
        <v>34.6</v>
      </c>
      <c r="F21">
        <v>45640000</v>
      </c>
    </row>
    <row r="22" spans="1:6" x14ac:dyDescent="0.2">
      <c r="A22" t="s">
        <v>147</v>
      </c>
      <c r="B22">
        <v>48</v>
      </c>
      <c r="C22">
        <v>16</v>
      </c>
      <c r="D22">
        <v>11</v>
      </c>
      <c r="E22">
        <v>13.1</v>
      </c>
      <c r="F22">
        <v>164300000</v>
      </c>
    </row>
    <row r="23" spans="1:6" x14ac:dyDescent="0.2">
      <c r="A23" t="s">
        <v>161</v>
      </c>
      <c r="B23">
        <v>28</v>
      </c>
      <c r="C23">
        <v>11</v>
      </c>
      <c r="D23">
        <v>1</v>
      </c>
      <c r="E23">
        <v>30.5</v>
      </c>
      <c r="F23">
        <v>42560000</v>
      </c>
    </row>
    <row r="24" spans="1:6" x14ac:dyDescent="0.2">
      <c r="A24" t="s">
        <v>181</v>
      </c>
      <c r="B24">
        <v>29</v>
      </c>
      <c r="C24">
        <v>16</v>
      </c>
      <c r="D24">
        <v>1</v>
      </c>
      <c r="E24">
        <v>11.2</v>
      </c>
      <c r="F24">
        <v>30410000</v>
      </c>
    </row>
    <row r="25" spans="1:6" x14ac:dyDescent="0.2">
      <c r="A25" t="s">
        <v>152</v>
      </c>
      <c r="B25">
        <v>45</v>
      </c>
      <c r="C25">
        <v>19</v>
      </c>
      <c r="D25">
        <v>5</v>
      </c>
      <c r="E25">
        <v>27.4</v>
      </c>
      <c r="F25">
        <v>182100000</v>
      </c>
    </row>
    <row r="26" spans="1:6" x14ac:dyDescent="0.2">
      <c r="A26" t="s">
        <v>140</v>
      </c>
      <c r="B26">
        <v>42</v>
      </c>
      <c r="C26">
        <v>16</v>
      </c>
      <c r="D26">
        <v>1</v>
      </c>
      <c r="E26">
        <v>58.8</v>
      </c>
      <c r="F26">
        <v>120200000</v>
      </c>
    </row>
    <row r="27" spans="1:6" x14ac:dyDescent="0.2">
      <c r="A27" t="s">
        <v>183</v>
      </c>
      <c r="B27">
        <v>24</v>
      </c>
      <c r="C27">
        <v>10</v>
      </c>
      <c r="D27">
        <v>3</v>
      </c>
      <c r="E27">
        <v>12.3</v>
      </c>
      <c r="F27">
        <v>71100000</v>
      </c>
    </row>
    <row r="28" spans="1:6" x14ac:dyDescent="0.2">
      <c r="A28" t="s">
        <v>137</v>
      </c>
      <c r="B28">
        <v>85</v>
      </c>
      <c r="C28">
        <v>9</v>
      </c>
      <c r="D28">
        <v>4</v>
      </c>
      <c r="E28">
        <v>25.1</v>
      </c>
      <c r="F28">
        <v>6948000000</v>
      </c>
    </row>
    <row r="29" spans="1:6" x14ac:dyDescent="0.2">
      <c r="A29" t="s">
        <v>159</v>
      </c>
      <c r="B29">
        <v>20</v>
      </c>
      <c r="C29">
        <v>9</v>
      </c>
      <c r="D29">
        <v>5</v>
      </c>
      <c r="E29">
        <v>27.3</v>
      </c>
      <c r="F29">
        <v>41400000</v>
      </c>
    </row>
    <row r="30" spans="1:6" x14ac:dyDescent="0.2">
      <c r="A30" t="s">
        <v>158</v>
      </c>
      <c r="B30">
        <v>19</v>
      </c>
      <c r="C30">
        <v>10</v>
      </c>
      <c r="D30">
        <v>1</v>
      </c>
      <c r="E30">
        <v>27.2</v>
      </c>
      <c r="F30">
        <v>21080000</v>
      </c>
    </row>
    <row r="31" spans="1:6" x14ac:dyDescent="0.2">
      <c r="A31" t="s">
        <v>174</v>
      </c>
      <c r="B31">
        <v>17</v>
      </c>
      <c r="C31">
        <v>7</v>
      </c>
      <c r="D31">
        <v>2</v>
      </c>
      <c r="E31">
        <v>16.399999999999999</v>
      </c>
      <c r="F31">
        <v>25560000</v>
      </c>
    </row>
    <row r="32" spans="1:6" x14ac:dyDescent="0.2">
      <c r="A32" t="s">
        <v>135</v>
      </c>
      <c r="B32">
        <v>19</v>
      </c>
      <c r="C32">
        <v>8</v>
      </c>
      <c r="D32">
        <v>1</v>
      </c>
      <c r="E32">
        <v>14</v>
      </c>
      <c r="F32">
        <v>21010000</v>
      </c>
    </row>
    <row r="33" spans="1:6" x14ac:dyDescent="0.2">
      <c r="A33" t="s">
        <v>157</v>
      </c>
      <c r="B33">
        <v>18</v>
      </c>
      <c r="C33">
        <v>7</v>
      </c>
      <c r="D33">
        <v>1</v>
      </c>
      <c r="E33">
        <v>33</v>
      </c>
      <c r="F33">
        <v>44180000</v>
      </c>
    </row>
    <row r="34" spans="1:6" x14ac:dyDescent="0.2">
      <c r="A34" t="s">
        <v>153</v>
      </c>
      <c r="B34">
        <v>25</v>
      </c>
      <c r="C34">
        <v>11</v>
      </c>
      <c r="D34">
        <v>3</v>
      </c>
      <c r="E34">
        <v>45.9</v>
      </c>
      <c r="F34">
        <v>32770000</v>
      </c>
    </row>
    <row r="35" spans="1:6" x14ac:dyDescent="0.2">
      <c r="A35" t="s">
        <v>156</v>
      </c>
      <c r="B35">
        <v>20</v>
      </c>
      <c r="C35">
        <v>8</v>
      </c>
      <c r="D35">
        <v>0</v>
      </c>
      <c r="E35">
        <v>12.1</v>
      </c>
      <c r="F35">
        <v>32960000</v>
      </c>
    </row>
    <row r="36" spans="1:6" x14ac:dyDescent="0.2">
      <c r="A36" t="s">
        <v>163</v>
      </c>
      <c r="B36">
        <v>18</v>
      </c>
      <c r="C36">
        <v>7</v>
      </c>
      <c r="D36">
        <v>0</v>
      </c>
      <c r="E36">
        <v>27.4</v>
      </c>
      <c r="F36">
        <v>49100000</v>
      </c>
    </row>
    <row r="37" spans="1:6" x14ac:dyDescent="0.2">
      <c r="A37" t="s">
        <v>155</v>
      </c>
      <c r="B37">
        <v>14</v>
      </c>
      <c r="C37">
        <v>7</v>
      </c>
      <c r="D37">
        <v>1</v>
      </c>
      <c r="E37">
        <v>20.5</v>
      </c>
      <c r="F37">
        <v>13210000</v>
      </c>
    </row>
    <row r="38" spans="1:6" x14ac:dyDescent="0.2">
      <c r="A38" t="s">
        <v>166</v>
      </c>
      <c r="B38">
        <v>13</v>
      </c>
      <c r="C38">
        <v>9</v>
      </c>
      <c r="D38">
        <v>2</v>
      </c>
      <c r="E38">
        <v>19</v>
      </c>
      <c r="F38">
        <v>7982000</v>
      </c>
    </row>
    <row r="39" spans="1:6" x14ac:dyDescent="0.2">
      <c r="A39" t="s">
        <v>189</v>
      </c>
      <c r="B39">
        <v>14</v>
      </c>
      <c r="C39">
        <v>7</v>
      </c>
      <c r="D39">
        <v>0</v>
      </c>
      <c r="E39">
        <v>29.2</v>
      </c>
      <c r="F39">
        <v>18440000</v>
      </c>
    </row>
    <row r="40" spans="1:6" x14ac:dyDescent="0.2">
      <c r="A40" t="s">
        <v>188</v>
      </c>
      <c r="B40">
        <v>8</v>
      </c>
      <c r="C40">
        <v>4</v>
      </c>
      <c r="D40">
        <v>0</v>
      </c>
      <c r="E40">
        <v>5.2</v>
      </c>
      <c r="F40">
        <v>9148000</v>
      </c>
    </row>
    <row r="41" spans="1:6" x14ac:dyDescent="0.2">
      <c r="A41" t="s">
        <v>164</v>
      </c>
      <c r="B41">
        <v>17</v>
      </c>
      <c r="C41">
        <v>3</v>
      </c>
      <c r="D41">
        <v>0</v>
      </c>
      <c r="E41">
        <v>24.2</v>
      </c>
      <c r="F41">
        <v>185800000</v>
      </c>
    </row>
    <row r="42" spans="1:6" x14ac:dyDescent="0.2">
      <c r="A42" t="s">
        <v>177</v>
      </c>
      <c r="B42">
        <v>8</v>
      </c>
      <c r="C42">
        <v>5</v>
      </c>
      <c r="D42">
        <v>2</v>
      </c>
      <c r="E42">
        <v>15.7</v>
      </c>
      <c r="F42">
        <v>7154000</v>
      </c>
    </row>
    <row r="43" spans="1:6" x14ac:dyDescent="0.2">
      <c r="A43" t="s">
        <v>184</v>
      </c>
      <c r="B43">
        <v>16</v>
      </c>
      <c r="C43">
        <v>6</v>
      </c>
      <c r="D43">
        <v>0</v>
      </c>
      <c r="E43">
        <v>44.5</v>
      </c>
      <c r="F43">
        <v>37590000</v>
      </c>
    </row>
    <row r="44" spans="1:6" x14ac:dyDescent="0.2">
      <c r="A44" t="s">
        <v>167</v>
      </c>
      <c r="B44">
        <v>16</v>
      </c>
      <c r="C44">
        <v>6</v>
      </c>
      <c r="D44">
        <v>2</v>
      </c>
      <c r="E44">
        <v>31.1</v>
      </c>
      <c r="F44">
        <v>34840000</v>
      </c>
    </row>
    <row r="45" spans="1:6" x14ac:dyDescent="0.2">
      <c r="A45" t="s">
        <v>194</v>
      </c>
      <c r="B45">
        <v>12</v>
      </c>
      <c r="C45">
        <v>4</v>
      </c>
      <c r="D45">
        <v>0</v>
      </c>
      <c r="E45">
        <v>14.3</v>
      </c>
      <c r="F45">
        <v>15610000</v>
      </c>
    </row>
    <row r="46" spans="1:6" x14ac:dyDescent="0.2">
      <c r="A46" t="s">
        <v>179</v>
      </c>
      <c r="B46">
        <v>10</v>
      </c>
      <c r="C46">
        <v>4</v>
      </c>
      <c r="D46">
        <v>0</v>
      </c>
      <c r="E46">
        <v>18</v>
      </c>
      <c r="F46">
        <v>12750000</v>
      </c>
    </row>
    <row r="47" spans="1:6" x14ac:dyDescent="0.2">
      <c r="A47" t="s">
        <v>185</v>
      </c>
      <c r="B47">
        <v>12</v>
      </c>
      <c r="C47">
        <v>5</v>
      </c>
      <c r="D47">
        <v>0</v>
      </c>
      <c r="E47">
        <v>26.4</v>
      </c>
      <c r="F47">
        <v>15310000</v>
      </c>
    </row>
    <row r="48" spans="1:6" x14ac:dyDescent="0.2">
      <c r="A48" t="s">
        <v>211</v>
      </c>
      <c r="B48">
        <v>8</v>
      </c>
      <c r="C48">
        <v>5</v>
      </c>
      <c r="D48">
        <v>1</v>
      </c>
      <c r="E48">
        <v>9.5</v>
      </c>
      <c r="F48">
        <v>3789000</v>
      </c>
    </row>
    <row r="49" spans="1:6" x14ac:dyDescent="0.2">
      <c r="A49" t="s">
        <v>204</v>
      </c>
      <c r="B49">
        <v>7</v>
      </c>
      <c r="C49">
        <v>5</v>
      </c>
      <c r="D49">
        <v>1</v>
      </c>
      <c r="E49">
        <v>24.2</v>
      </c>
      <c r="F49">
        <v>5036000</v>
      </c>
    </row>
    <row r="50" spans="1:6" x14ac:dyDescent="0.2">
      <c r="A50" t="s">
        <v>141</v>
      </c>
      <c r="B50">
        <v>21</v>
      </c>
      <c r="C50">
        <v>3</v>
      </c>
      <c r="D50">
        <v>0</v>
      </c>
      <c r="E50">
        <v>16.7</v>
      </c>
      <c r="F50">
        <v>760200000</v>
      </c>
    </row>
    <row r="51" spans="1:6" x14ac:dyDescent="0.2">
      <c r="A51" t="s">
        <v>165</v>
      </c>
      <c r="B51">
        <v>9</v>
      </c>
      <c r="C51">
        <v>4</v>
      </c>
      <c r="D51">
        <v>0</v>
      </c>
      <c r="E51">
        <v>9.6</v>
      </c>
      <c r="F51">
        <v>15680000</v>
      </c>
    </row>
    <row r="52" spans="1:6" x14ac:dyDescent="0.2">
      <c r="A52" t="s">
        <v>221</v>
      </c>
      <c r="B52">
        <v>9</v>
      </c>
      <c r="C52">
        <v>5</v>
      </c>
      <c r="D52">
        <v>0</v>
      </c>
      <c r="E52">
        <v>36.6</v>
      </c>
      <c r="F52">
        <v>10820000</v>
      </c>
    </row>
    <row r="53" spans="1:6" x14ac:dyDescent="0.2">
      <c r="A53" t="s">
        <v>172</v>
      </c>
      <c r="B53">
        <v>12</v>
      </c>
      <c r="C53">
        <v>7</v>
      </c>
      <c r="D53">
        <v>4</v>
      </c>
      <c r="E53">
        <v>12.2</v>
      </c>
      <c r="F53">
        <v>9519000</v>
      </c>
    </row>
    <row r="54" spans="1:6" x14ac:dyDescent="0.2">
      <c r="A54" t="s">
        <v>180</v>
      </c>
      <c r="B54">
        <v>9</v>
      </c>
      <c r="C54">
        <v>4</v>
      </c>
      <c r="D54">
        <v>0</v>
      </c>
      <c r="E54">
        <v>28.7</v>
      </c>
      <c r="F54">
        <v>19490000</v>
      </c>
    </row>
    <row r="55" spans="1:6" x14ac:dyDescent="0.2">
      <c r="A55" t="s">
        <v>201</v>
      </c>
      <c r="B55">
        <v>11</v>
      </c>
      <c r="C55">
        <v>3</v>
      </c>
      <c r="D55">
        <v>0</v>
      </c>
      <c r="E55">
        <v>26.4</v>
      </c>
      <c r="F55">
        <v>22130000</v>
      </c>
    </row>
    <row r="56" spans="1:6" x14ac:dyDescent="0.2">
      <c r="A56" t="s">
        <v>196</v>
      </c>
      <c r="B56">
        <v>12</v>
      </c>
      <c r="C56">
        <v>6</v>
      </c>
      <c r="D56">
        <v>0</v>
      </c>
      <c r="E56">
        <v>22.7</v>
      </c>
      <c r="F56">
        <v>11540000</v>
      </c>
    </row>
    <row r="57" spans="1:6" x14ac:dyDescent="0.2">
      <c r="A57" t="s">
        <v>203</v>
      </c>
      <c r="B57">
        <v>5</v>
      </c>
      <c r="C57">
        <v>3</v>
      </c>
      <c r="D57">
        <v>1</v>
      </c>
      <c r="E57">
        <v>2.2999999999999998</v>
      </c>
      <c r="F57">
        <v>5320000</v>
      </c>
    </row>
    <row r="58" spans="1:6" x14ac:dyDescent="0.2">
      <c r="A58" t="s">
        <v>182</v>
      </c>
      <c r="B58">
        <v>6</v>
      </c>
      <c r="C58">
        <v>2</v>
      </c>
      <c r="D58">
        <v>0</v>
      </c>
      <c r="E58">
        <v>9.1</v>
      </c>
      <c r="F58">
        <v>11070000</v>
      </c>
    </row>
    <row r="59" spans="1:6" x14ac:dyDescent="0.2">
      <c r="A59" t="s">
        <v>224</v>
      </c>
      <c r="B59">
        <v>7</v>
      </c>
      <c r="C59">
        <v>5</v>
      </c>
      <c r="D59">
        <v>0</v>
      </c>
      <c r="E59">
        <v>1.8</v>
      </c>
      <c r="F59">
        <v>3984000</v>
      </c>
    </row>
    <row r="60" spans="1:6" x14ac:dyDescent="0.2">
      <c r="A60" t="s">
        <v>168</v>
      </c>
      <c r="B60">
        <v>14</v>
      </c>
      <c r="C60">
        <v>3</v>
      </c>
      <c r="D60">
        <v>0</v>
      </c>
      <c r="E60">
        <v>36.200000000000003</v>
      </c>
      <c r="F60">
        <v>103000000</v>
      </c>
    </row>
    <row r="61" spans="1:6" x14ac:dyDescent="0.2">
      <c r="A61" t="s">
        <v>210</v>
      </c>
      <c r="B61">
        <v>5</v>
      </c>
      <c r="C61">
        <v>4</v>
      </c>
      <c r="D61">
        <v>1</v>
      </c>
      <c r="E61">
        <v>6.8</v>
      </c>
      <c r="F61">
        <v>13820000</v>
      </c>
    </row>
    <row r="62" spans="1:6" x14ac:dyDescent="0.2">
      <c r="A62" t="s">
        <v>219</v>
      </c>
      <c r="B62">
        <v>10</v>
      </c>
      <c r="C62">
        <v>4</v>
      </c>
      <c r="D62">
        <v>0</v>
      </c>
      <c r="E62">
        <v>17.899999999999999</v>
      </c>
      <c r="F62">
        <v>6147000</v>
      </c>
    </row>
    <row r="63" spans="1:6" x14ac:dyDescent="0.2">
      <c r="A63" t="s">
        <v>197</v>
      </c>
      <c r="B63">
        <v>5</v>
      </c>
      <c r="C63">
        <v>3</v>
      </c>
      <c r="D63">
        <v>0</v>
      </c>
      <c r="E63">
        <v>14</v>
      </c>
      <c r="F63">
        <v>5595000</v>
      </c>
    </row>
    <row r="64" spans="1:6" x14ac:dyDescent="0.2">
      <c r="A64" t="s">
        <v>241</v>
      </c>
      <c r="B64">
        <v>8</v>
      </c>
      <c r="C64">
        <v>3</v>
      </c>
      <c r="D64">
        <v>0</v>
      </c>
      <c r="E64">
        <v>22.7</v>
      </c>
      <c r="F64">
        <v>9093000</v>
      </c>
    </row>
    <row r="65" spans="1:6" x14ac:dyDescent="0.2">
      <c r="A65" t="s">
        <v>139</v>
      </c>
      <c r="B65">
        <v>6</v>
      </c>
      <c r="C65">
        <v>4</v>
      </c>
      <c r="D65">
        <v>0</v>
      </c>
      <c r="E65">
        <v>6.7</v>
      </c>
      <c r="F65">
        <v>8471000</v>
      </c>
    </row>
    <row r="66" spans="1:6" x14ac:dyDescent="0.2">
      <c r="A66" t="s">
        <v>202</v>
      </c>
      <c r="B66">
        <v>5</v>
      </c>
      <c r="C66">
        <v>3</v>
      </c>
      <c r="D66">
        <v>0</v>
      </c>
      <c r="E66">
        <v>29.7</v>
      </c>
      <c r="F66">
        <v>4163000</v>
      </c>
    </row>
    <row r="67" spans="1:6" x14ac:dyDescent="0.2">
      <c r="A67" t="s">
        <v>192</v>
      </c>
      <c r="B67">
        <v>10</v>
      </c>
      <c r="C67">
        <v>4</v>
      </c>
      <c r="D67">
        <v>2</v>
      </c>
      <c r="E67">
        <v>15.1</v>
      </c>
      <c r="F67">
        <v>13740000</v>
      </c>
    </row>
    <row r="68" spans="1:6" x14ac:dyDescent="0.2">
      <c r="A68" t="s">
        <v>169</v>
      </c>
      <c r="B68">
        <v>11</v>
      </c>
      <c r="C68">
        <v>3</v>
      </c>
      <c r="D68">
        <v>0</v>
      </c>
      <c r="E68">
        <v>9.5</v>
      </c>
      <c r="F68">
        <v>127700000</v>
      </c>
    </row>
    <row r="69" spans="1:6" x14ac:dyDescent="0.2">
      <c r="A69" t="s">
        <v>227</v>
      </c>
      <c r="B69">
        <v>4</v>
      </c>
      <c r="C69">
        <v>3</v>
      </c>
      <c r="D69">
        <v>0</v>
      </c>
      <c r="E69">
        <v>6.6</v>
      </c>
      <c r="F69">
        <v>3153000</v>
      </c>
    </row>
    <row r="70" spans="1:6" x14ac:dyDescent="0.2">
      <c r="A70" t="s">
        <v>178</v>
      </c>
      <c r="B70">
        <v>9</v>
      </c>
      <c r="C70">
        <v>3</v>
      </c>
      <c r="D70">
        <v>1</v>
      </c>
      <c r="E70">
        <v>5.6</v>
      </c>
      <c r="F70">
        <v>6830000</v>
      </c>
    </row>
    <row r="71" spans="1:6" x14ac:dyDescent="0.2">
      <c r="A71" t="s">
        <v>186</v>
      </c>
      <c r="B71">
        <v>7</v>
      </c>
      <c r="C71">
        <v>3</v>
      </c>
      <c r="D71">
        <v>0</v>
      </c>
      <c r="E71">
        <v>7.9</v>
      </c>
      <c r="F71">
        <v>8280000</v>
      </c>
    </row>
    <row r="72" spans="1:6" x14ac:dyDescent="0.2">
      <c r="A72" t="s">
        <v>199</v>
      </c>
      <c r="B72">
        <v>6</v>
      </c>
      <c r="C72">
        <v>2</v>
      </c>
      <c r="D72">
        <v>0</v>
      </c>
      <c r="E72">
        <v>11.2</v>
      </c>
      <c r="F72">
        <v>7468000</v>
      </c>
    </row>
    <row r="73" spans="1:6" x14ac:dyDescent="0.2">
      <c r="A73" t="s">
        <v>193</v>
      </c>
      <c r="B73">
        <v>7</v>
      </c>
      <c r="C73">
        <v>3</v>
      </c>
      <c r="D73">
        <v>0</v>
      </c>
      <c r="E73">
        <v>4.0999999999999996</v>
      </c>
      <c r="F73">
        <v>8868000</v>
      </c>
    </row>
    <row r="74" spans="1:6" x14ac:dyDescent="0.2">
      <c r="A74" t="s">
        <v>220</v>
      </c>
      <c r="B74">
        <v>7</v>
      </c>
      <c r="C74">
        <v>3</v>
      </c>
      <c r="D74">
        <v>0</v>
      </c>
      <c r="E74">
        <v>16.899999999999999</v>
      </c>
      <c r="F74">
        <v>7575000</v>
      </c>
    </row>
    <row r="75" spans="1:6" x14ac:dyDescent="0.2">
      <c r="A75" t="s">
        <v>191</v>
      </c>
      <c r="B75">
        <v>9</v>
      </c>
      <c r="C75">
        <v>4</v>
      </c>
      <c r="D75">
        <v>0</v>
      </c>
      <c r="E75">
        <v>29.6</v>
      </c>
      <c r="F75">
        <v>13360000</v>
      </c>
    </row>
    <row r="76" spans="1:6" x14ac:dyDescent="0.2">
      <c r="A76" t="s">
        <v>173</v>
      </c>
      <c r="B76">
        <v>12</v>
      </c>
      <c r="C76">
        <v>3</v>
      </c>
      <c r="D76">
        <v>1</v>
      </c>
      <c r="E76">
        <v>24.2</v>
      </c>
      <c r="F76">
        <v>453100000</v>
      </c>
    </row>
    <row r="77" spans="1:6" x14ac:dyDescent="0.2">
      <c r="A77" t="s">
        <v>151</v>
      </c>
      <c r="B77">
        <v>3</v>
      </c>
      <c r="C77">
        <v>3</v>
      </c>
      <c r="D77">
        <v>0</v>
      </c>
      <c r="E77">
        <v>7.6</v>
      </c>
      <c r="F77">
        <v>2680000</v>
      </c>
    </row>
    <row r="78" spans="1:6" x14ac:dyDescent="0.2">
      <c r="A78" t="s">
        <v>216</v>
      </c>
      <c r="B78">
        <v>6</v>
      </c>
      <c r="C78">
        <v>2</v>
      </c>
      <c r="D78">
        <v>0</v>
      </c>
      <c r="E78">
        <v>2</v>
      </c>
      <c r="F78">
        <v>3581000</v>
      </c>
    </row>
    <row r="79" spans="1:6" x14ac:dyDescent="0.2">
      <c r="A79" t="s">
        <v>222</v>
      </c>
      <c r="B79">
        <v>5</v>
      </c>
      <c r="C79">
        <v>2</v>
      </c>
      <c r="D79">
        <v>0</v>
      </c>
      <c r="E79">
        <v>8.8000000000000007</v>
      </c>
      <c r="F79">
        <v>5061000</v>
      </c>
    </row>
    <row r="80" spans="1:6" x14ac:dyDescent="0.2">
      <c r="A80" t="s">
        <v>176</v>
      </c>
      <c r="B80">
        <v>2</v>
      </c>
      <c r="C80">
        <v>2</v>
      </c>
      <c r="D80">
        <v>0</v>
      </c>
      <c r="E80">
        <v>22.7</v>
      </c>
      <c r="F80">
        <v>1580000</v>
      </c>
    </row>
    <row r="81" spans="1:6" x14ac:dyDescent="0.2">
      <c r="A81" t="s">
        <v>242</v>
      </c>
      <c r="B81">
        <v>4</v>
      </c>
      <c r="C81">
        <v>3</v>
      </c>
      <c r="D81">
        <v>0</v>
      </c>
      <c r="E81">
        <v>6</v>
      </c>
      <c r="F81">
        <v>2026000</v>
      </c>
    </row>
    <row r="82" spans="1:6" x14ac:dyDescent="0.2">
      <c r="A82" t="s">
        <v>223</v>
      </c>
      <c r="B82">
        <v>6</v>
      </c>
      <c r="C82">
        <v>1</v>
      </c>
      <c r="D82">
        <v>0</v>
      </c>
      <c r="E82">
        <v>13.5</v>
      </c>
      <c r="F82">
        <v>19840000</v>
      </c>
    </row>
    <row r="83" spans="1:6" x14ac:dyDescent="0.2">
      <c r="A83" t="s">
        <v>213</v>
      </c>
      <c r="B83">
        <v>2</v>
      </c>
      <c r="C83">
        <v>2</v>
      </c>
      <c r="D83">
        <v>0</v>
      </c>
      <c r="E83">
        <v>13</v>
      </c>
      <c r="F83">
        <v>1568000</v>
      </c>
    </row>
    <row r="84" spans="1:6" x14ac:dyDescent="0.2">
      <c r="A84" t="s">
        <v>142</v>
      </c>
      <c r="B84">
        <v>3</v>
      </c>
      <c r="C84">
        <v>2</v>
      </c>
      <c r="D84">
        <v>0</v>
      </c>
      <c r="E84">
        <v>3.6</v>
      </c>
      <c r="F84">
        <v>1050000</v>
      </c>
    </row>
    <row r="85" spans="1:6" x14ac:dyDescent="0.2">
      <c r="A85" t="s">
        <v>225</v>
      </c>
      <c r="B85">
        <v>3</v>
      </c>
      <c r="C85">
        <v>2</v>
      </c>
      <c r="D85">
        <v>1</v>
      </c>
      <c r="E85">
        <v>10.6</v>
      </c>
      <c r="F85">
        <v>1447000</v>
      </c>
    </row>
    <row r="86" spans="1:6" x14ac:dyDescent="0.2">
      <c r="A86" t="s">
        <v>236</v>
      </c>
      <c r="B86">
        <v>2</v>
      </c>
      <c r="C86">
        <v>1</v>
      </c>
      <c r="D86">
        <v>0</v>
      </c>
      <c r="E86">
        <v>8.1</v>
      </c>
      <c r="F86">
        <v>8000000</v>
      </c>
    </row>
    <row r="87" spans="1:6" x14ac:dyDescent="0.2">
      <c r="A87" t="s">
        <v>244</v>
      </c>
      <c r="B87">
        <v>2</v>
      </c>
      <c r="C87">
        <v>2</v>
      </c>
      <c r="D87">
        <v>0</v>
      </c>
      <c r="E87">
        <v>5.7</v>
      </c>
      <c r="F87">
        <v>992000</v>
      </c>
    </row>
    <row r="88" spans="1:6" x14ac:dyDescent="0.2">
      <c r="A88" t="s">
        <v>190</v>
      </c>
      <c r="B88">
        <v>2</v>
      </c>
      <c r="C88">
        <v>2</v>
      </c>
      <c r="D88">
        <v>0</v>
      </c>
      <c r="E88">
        <v>3.7</v>
      </c>
      <c r="F88">
        <v>623500</v>
      </c>
    </row>
    <row r="89" spans="1:6" x14ac:dyDescent="0.2">
      <c r="A89" t="s">
        <v>217</v>
      </c>
      <c r="B89">
        <v>2</v>
      </c>
      <c r="C89">
        <v>1</v>
      </c>
      <c r="D89">
        <v>0</v>
      </c>
      <c r="E89">
        <v>17.399999999999999</v>
      </c>
      <c r="F89">
        <v>2912000</v>
      </c>
    </row>
    <row r="90" spans="1:6" x14ac:dyDescent="0.2">
      <c r="A90" t="s">
        <v>187</v>
      </c>
      <c r="B90">
        <v>6</v>
      </c>
      <c r="C90">
        <v>2</v>
      </c>
      <c r="D90">
        <v>0</v>
      </c>
      <c r="E90">
        <v>2.1</v>
      </c>
      <c r="F90">
        <v>12350000</v>
      </c>
    </row>
    <row r="91" spans="1:6" x14ac:dyDescent="0.2">
      <c r="A91" t="s">
        <v>206</v>
      </c>
      <c r="B91">
        <v>3</v>
      </c>
      <c r="C91">
        <v>1</v>
      </c>
      <c r="D91">
        <v>0</v>
      </c>
      <c r="E91">
        <v>2.1</v>
      </c>
      <c r="F91">
        <v>4257000</v>
      </c>
    </row>
    <row r="92" spans="1:6" x14ac:dyDescent="0.2">
      <c r="A92" t="s">
        <v>226</v>
      </c>
      <c r="B92">
        <v>1</v>
      </c>
      <c r="C92">
        <v>1</v>
      </c>
      <c r="D92">
        <v>1</v>
      </c>
      <c r="E92">
        <v>2.7</v>
      </c>
      <c r="F92">
        <v>582300</v>
      </c>
    </row>
    <row r="93" spans="1:6" x14ac:dyDescent="0.2">
      <c r="A93" t="s">
        <v>212</v>
      </c>
      <c r="B93">
        <v>2</v>
      </c>
      <c r="C93">
        <v>1</v>
      </c>
      <c r="D93">
        <v>0</v>
      </c>
      <c r="E93">
        <v>10.199999999999999</v>
      </c>
      <c r="F93">
        <v>3604000</v>
      </c>
    </row>
    <row r="94" spans="1:6" x14ac:dyDescent="0.2">
      <c r="A94" t="s">
        <v>228</v>
      </c>
      <c r="B94">
        <v>1</v>
      </c>
      <c r="C94">
        <v>1</v>
      </c>
      <c r="D94">
        <v>0</v>
      </c>
      <c r="E94">
        <v>1.9</v>
      </c>
      <c r="F94">
        <v>978500</v>
      </c>
    </row>
    <row r="95" spans="1:6" x14ac:dyDescent="0.2">
      <c r="A95" t="s">
        <v>200</v>
      </c>
      <c r="B95">
        <v>4</v>
      </c>
      <c r="C95">
        <v>1</v>
      </c>
      <c r="D95">
        <v>0</v>
      </c>
      <c r="E95">
        <v>2.8</v>
      </c>
      <c r="F95">
        <v>16330000</v>
      </c>
    </row>
    <row r="96" spans="1:6" x14ac:dyDescent="0.2">
      <c r="A96" t="s">
        <v>235</v>
      </c>
      <c r="B96">
        <v>2</v>
      </c>
      <c r="C96">
        <v>2</v>
      </c>
      <c r="D96">
        <v>0</v>
      </c>
      <c r="E96">
        <v>6.4</v>
      </c>
      <c r="F96">
        <v>1916000</v>
      </c>
    </row>
    <row r="97" spans="1:6" x14ac:dyDescent="0.2">
      <c r="A97" t="s">
        <v>209</v>
      </c>
      <c r="B97">
        <v>3</v>
      </c>
      <c r="C97">
        <v>1</v>
      </c>
      <c r="D97">
        <v>0</v>
      </c>
      <c r="E97">
        <v>3.3</v>
      </c>
      <c r="F97">
        <v>2605000</v>
      </c>
    </row>
    <row r="98" spans="1:6" x14ac:dyDescent="0.2">
      <c r="A98" t="s">
        <v>171</v>
      </c>
      <c r="B98">
        <v>9</v>
      </c>
      <c r="C98">
        <v>1</v>
      </c>
      <c r="D98">
        <v>0</v>
      </c>
      <c r="E98">
        <v>5.4</v>
      </c>
      <c r="F98">
        <v>82790000</v>
      </c>
    </row>
    <row r="99" spans="1:6" x14ac:dyDescent="0.2">
      <c r="A99" t="s">
        <v>215</v>
      </c>
      <c r="B99">
        <v>1</v>
      </c>
      <c r="C99">
        <v>1</v>
      </c>
      <c r="D99">
        <v>0</v>
      </c>
      <c r="E99">
        <v>1.4</v>
      </c>
      <c r="F99">
        <v>542100</v>
      </c>
    </row>
    <row r="100" spans="1:6" x14ac:dyDescent="0.2">
      <c r="A100" t="s">
        <v>198</v>
      </c>
      <c r="B100">
        <v>3</v>
      </c>
      <c r="C100">
        <v>1</v>
      </c>
      <c r="D100">
        <v>0</v>
      </c>
      <c r="E100">
        <v>5.2</v>
      </c>
      <c r="F100">
        <v>3382000</v>
      </c>
    </row>
    <row r="101" spans="1:6" x14ac:dyDescent="0.2">
      <c r="A101" t="s">
        <v>218</v>
      </c>
      <c r="B101">
        <v>1</v>
      </c>
      <c r="C101">
        <v>1</v>
      </c>
      <c r="D101">
        <v>0</v>
      </c>
      <c r="E101">
        <v>1.2</v>
      </c>
      <c r="F101">
        <v>323000</v>
      </c>
    </row>
    <row r="102" spans="1:6" x14ac:dyDescent="0.2">
      <c r="A102" t="s">
        <v>240</v>
      </c>
      <c r="B102">
        <v>2</v>
      </c>
      <c r="C102">
        <v>1</v>
      </c>
      <c r="D102">
        <v>0</v>
      </c>
      <c r="E102">
        <v>1.2</v>
      </c>
      <c r="F102">
        <v>482200</v>
      </c>
    </row>
    <row r="103" spans="1:6" x14ac:dyDescent="0.2">
      <c r="A103" t="s">
        <v>234</v>
      </c>
      <c r="B103">
        <v>1</v>
      </c>
      <c r="C103">
        <v>1</v>
      </c>
      <c r="D103">
        <v>0</v>
      </c>
      <c r="E103">
        <v>0.5</v>
      </c>
      <c r="F103">
        <v>650100</v>
      </c>
    </row>
    <row r="104" spans="1:6" x14ac:dyDescent="0.2">
      <c r="A104" t="s">
        <v>195</v>
      </c>
      <c r="B104">
        <v>4</v>
      </c>
      <c r="C104">
        <v>3</v>
      </c>
      <c r="D104">
        <v>3</v>
      </c>
      <c r="E104">
        <v>0.1</v>
      </c>
      <c r="F104">
        <v>779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D1EF9-DD77-4528-BF7F-137EE8DDC172}">
  <dimension ref="A1:P100"/>
  <sheetViews>
    <sheetView tabSelected="1" workbookViewId="0">
      <selection activeCell="M25" sqref="M25"/>
    </sheetView>
  </sheetViews>
  <sheetFormatPr baseColWidth="10" defaultColWidth="8.83203125" defaultRowHeight="15" x14ac:dyDescent="0.2"/>
  <cols>
    <col min="1" max="1" width="36" bestFit="1" customWidth="1"/>
    <col min="6" max="6" width="36" bestFit="1" customWidth="1"/>
  </cols>
  <sheetData>
    <row r="1" spans="1:16" x14ac:dyDescent="0.2">
      <c r="A1" s="2" t="s">
        <v>37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45</v>
      </c>
      <c r="J1" s="2" t="s">
        <v>46</v>
      </c>
      <c r="L1" s="16"/>
      <c r="M1" s="16"/>
      <c r="N1" s="16"/>
      <c r="O1" s="16"/>
      <c r="P1" s="16"/>
    </row>
    <row r="2" spans="1:16" x14ac:dyDescent="0.2">
      <c r="A2" s="3" t="s">
        <v>47</v>
      </c>
      <c r="B2" s="4">
        <v>0.34708603929949056</v>
      </c>
      <c r="C2" s="4">
        <v>0.34708603929949056</v>
      </c>
      <c r="D2" s="4">
        <v>0.31903065027834421</v>
      </c>
      <c r="E2" s="4">
        <v>0.27627477735487349</v>
      </c>
      <c r="F2" s="3" t="s">
        <v>47</v>
      </c>
      <c r="G2" s="7">
        <v>0</v>
      </c>
      <c r="H2" s="7">
        <v>0</v>
      </c>
      <c r="I2" s="7">
        <v>5.6110778042292607E-2</v>
      </c>
      <c r="J2" s="7">
        <v>7.1861612182422707E-2</v>
      </c>
      <c r="L2" s="16"/>
      <c r="M2" s="16"/>
      <c r="N2" s="16"/>
      <c r="O2" s="16"/>
      <c r="P2" s="16"/>
    </row>
    <row r="3" spans="1:16" x14ac:dyDescent="0.2">
      <c r="A3" s="3" t="s">
        <v>48</v>
      </c>
      <c r="B3" s="4">
        <v>0.33499004490974127</v>
      </c>
      <c r="C3" s="4">
        <v>0.30609285783122508</v>
      </c>
      <c r="D3" s="4">
        <v>0.22138762125151146</v>
      </c>
      <c r="E3" s="4">
        <v>0.17277254613773418</v>
      </c>
      <c r="F3" s="3" t="s">
        <v>48</v>
      </c>
      <c r="G3" s="7">
        <v>2.8462068230563275E-3</v>
      </c>
      <c r="H3" s="7">
        <v>2.0190954099240144E-2</v>
      </c>
      <c r="I3" s="7">
        <v>8.8718608545434008E-2</v>
      </c>
      <c r="J3" s="7">
        <v>5.6707995203645778E-2</v>
      </c>
      <c r="L3" s="16"/>
      <c r="M3" s="16"/>
      <c r="N3" s="16"/>
      <c r="O3" s="16"/>
      <c r="P3" s="16"/>
    </row>
    <row r="4" spans="1:16" x14ac:dyDescent="0.2">
      <c r="A4" s="3" t="s">
        <v>49</v>
      </c>
      <c r="B4" s="4">
        <v>4.9225811540601648E-2</v>
      </c>
      <c r="C4" s="4">
        <v>2.2362722172497591E-2</v>
      </c>
      <c r="D4" s="4">
        <v>6.3773361504646936E-3</v>
      </c>
      <c r="E4" s="4">
        <v>2.8192683227358821E-3</v>
      </c>
      <c r="F4" s="3" t="s">
        <v>49</v>
      </c>
      <c r="G4" s="7">
        <v>1.8973146497249717E-2</v>
      </c>
      <c r="H4" s="7">
        <v>1.2735727993188006E-2</v>
      </c>
      <c r="I4" s="7">
        <v>2.4078083451820839E-3</v>
      </c>
      <c r="J4" s="7">
        <v>2.1267519820776996E-3</v>
      </c>
      <c r="L4" s="16"/>
      <c r="M4" s="16"/>
      <c r="N4" s="16"/>
      <c r="O4" s="16"/>
      <c r="P4" s="16"/>
    </row>
    <row r="5" spans="1:16" x14ac:dyDescent="0.2">
      <c r="A5" s="3" t="s">
        <v>50</v>
      </c>
      <c r="B5" s="4">
        <v>0.47499489909708659</v>
      </c>
      <c r="C5" s="4">
        <v>0.32157894976767065</v>
      </c>
      <c r="D5" s="4">
        <v>0.20722351688479046</v>
      </c>
      <c r="E5" s="4">
        <v>0.1147835926679337</v>
      </c>
      <c r="F5" s="3" t="s">
        <v>50</v>
      </c>
      <c r="G5" s="7">
        <v>1.6580751736111492E-2</v>
      </c>
      <c r="H5" s="7">
        <v>2.49775244152152E-2</v>
      </c>
      <c r="I5" s="7">
        <v>7.0275206725242442E-2</v>
      </c>
      <c r="J5" s="7">
        <v>0.11230633208744199</v>
      </c>
      <c r="L5" s="16"/>
      <c r="M5" s="16"/>
      <c r="N5" s="16"/>
      <c r="O5" s="16"/>
      <c r="P5" s="16"/>
    </row>
    <row r="6" spans="1:16" x14ac:dyDescent="0.2">
      <c r="A6" s="3" t="s">
        <v>51</v>
      </c>
      <c r="B6" s="4">
        <v>0.45221569787321658</v>
      </c>
      <c r="C6" s="4">
        <v>0.38204568476522005</v>
      </c>
      <c r="D6" s="4">
        <v>0.23604597608752587</v>
      </c>
      <c r="E6" s="4">
        <v>0.16037744468009762</v>
      </c>
      <c r="F6" s="3" t="s">
        <v>51</v>
      </c>
      <c r="G6" s="7">
        <v>9.3578836968362892E-3</v>
      </c>
      <c r="H6" s="7">
        <v>3.3988869088554613E-2</v>
      </c>
      <c r="I6" s="7">
        <v>5.7581242082361081E-2</v>
      </c>
      <c r="J6" s="7">
        <v>4.8499397847119513E-2</v>
      </c>
      <c r="L6" s="16"/>
      <c r="M6" s="16"/>
      <c r="N6" s="16"/>
      <c r="O6" s="16"/>
      <c r="P6" s="16"/>
    </row>
    <row r="7" spans="1:16" x14ac:dyDescent="0.2">
      <c r="A7" s="3" t="s">
        <v>52</v>
      </c>
      <c r="B7" s="4">
        <v>0.8520569587015927</v>
      </c>
      <c r="C7" s="4">
        <v>0.48370835716776506</v>
      </c>
      <c r="D7" s="4">
        <v>0.28442657670606553</v>
      </c>
      <c r="E7" s="4">
        <v>0.20964537069583142</v>
      </c>
      <c r="F7" s="3" t="s">
        <v>52</v>
      </c>
      <c r="G7" s="7">
        <v>6.3478179326834638E-2</v>
      </c>
      <c r="H7" s="7">
        <v>7.6275072726883789E-2</v>
      </c>
      <c r="I7" s="7">
        <v>0.11067330443466114</v>
      </c>
      <c r="J7" s="7">
        <v>7.8172416653180851E-2</v>
      </c>
      <c r="L7" s="16"/>
      <c r="M7" s="16"/>
      <c r="N7" s="16"/>
      <c r="O7" s="16"/>
      <c r="P7" s="16"/>
    </row>
    <row r="8" spans="1:16" x14ac:dyDescent="0.2">
      <c r="A8" s="3" t="s">
        <v>53</v>
      </c>
      <c r="B8" s="4">
        <v>0.71154720838814578</v>
      </c>
      <c r="C8" s="4">
        <v>0.56492060591667836</v>
      </c>
      <c r="D8" s="4">
        <v>0.36107162787754199</v>
      </c>
      <c r="E8" s="4">
        <v>0.24594467761029529</v>
      </c>
      <c r="F8" s="3" t="s">
        <v>53</v>
      </c>
      <c r="G8" s="7">
        <v>1.0832782842545392E-2</v>
      </c>
      <c r="H8" s="7">
        <v>4.5525247712993988E-2</v>
      </c>
      <c r="I8" s="7">
        <v>6.874444801441712E-2</v>
      </c>
      <c r="J8" s="7">
        <v>4.7448322287792638E-2</v>
      </c>
      <c r="L8" s="16"/>
      <c r="M8" s="16"/>
      <c r="N8" s="16"/>
      <c r="O8" s="16"/>
      <c r="P8" s="16"/>
    </row>
    <row r="9" spans="1:16" x14ac:dyDescent="0.2">
      <c r="A9" s="3" t="s">
        <v>54</v>
      </c>
      <c r="B9" s="4">
        <v>0.73545015367793432</v>
      </c>
      <c r="C9" s="4">
        <v>0.67449298512246791</v>
      </c>
      <c r="D9" s="4">
        <v>0.54957243044064086</v>
      </c>
      <c r="E9" s="4">
        <v>0.40215913269504672</v>
      </c>
      <c r="F9" s="3" t="s">
        <v>54</v>
      </c>
      <c r="G9" s="7">
        <v>4.7581822941805095E-3</v>
      </c>
      <c r="H9" s="7">
        <v>3.974255453862325E-2</v>
      </c>
      <c r="I9" s="7">
        <v>0.13653766514560542</v>
      </c>
      <c r="J9" s="7">
        <v>6.7261105748499708E-2</v>
      </c>
      <c r="L9" s="16"/>
      <c r="M9" s="16"/>
      <c r="N9" s="16"/>
      <c r="O9" s="16"/>
      <c r="P9" s="16"/>
    </row>
    <row r="10" spans="1:16" x14ac:dyDescent="0.2">
      <c r="A10" s="3" t="s">
        <v>55</v>
      </c>
      <c r="B10" s="4">
        <v>4.8486331791114293E-2</v>
      </c>
      <c r="C10" s="4">
        <v>2.2275902362998506E-2</v>
      </c>
      <c r="D10" s="4">
        <v>1.0526694130365921E-2</v>
      </c>
      <c r="E10" s="4">
        <v>4.2271711800871059E-3</v>
      </c>
      <c r="F10" s="3" t="s">
        <v>55</v>
      </c>
      <c r="G10" s="7">
        <v>1.3151438767869783E-2</v>
      </c>
      <c r="H10" s="7">
        <v>6.0299312498898949E-3</v>
      </c>
      <c r="I10" s="7">
        <v>5.9074939029923499E-3</v>
      </c>
      <c r="J10" s="7">
        <v>2.2187906440080075E-3</v>
      </c>
      <c r="L10" s="16"/>
      <c r="M10" s="16"/>
      <c r="N10" s="16"/>
      <c r="O10" s="16"/>
      <c r="P10" s="16"/>
    </row>
    <row r="11" spans="1:16" x14ac:dyDescent="0.2">
      <c r="A11" s="3" t="s">
        <v>56</v>
      </c>
      <c r="B11" s="4">
        <v>0.27250307371826921</v>
      </c>
      <c r="C11" s="4">
        <v>0.2312130348657071</v>
      </c>
      <c r="D11" s="4">
        <v>0.14724028950346313</v>
      </c>
      <c r="E11" s="4">
        <v>0.13164592120386726</v>
      </c>
      <c r="F11" s="3" t="s">
        <v>56</v>
      </c>
      <c r="G11" s="7">
        <v>2.3107891214027489E-2</v>
      </c>
      <c r="H11" s="7">
        <v>4.1748199226913627E-2</v>
      </c>
      <c r="I11" s="7">
        <v>4.4248530588774995E-2</v>
      </c>
      <c r="J11" s="7">
        <v>4.3999792741660528E-2</v>
      </c>
      <c r="L11" s="16"/>
      <c r="M11" s="16"/>
      <c r="N11" s="16"/>
      <c r="O11" s="16"/>
      <c r="P11" s="16"/>
    </row>
    <row r="12" spans="1:16" x14ac:dyDescent="0.2">
      <c r="A12" s="3" t="s">
        <v>57</v>
      </c>
      <c r="B12" s="4">
        <v>0.99214343341736144</v>
      </c>
      <c r="C12" s="4">
        <v>0.96714918528761618</v>
      </c>
      <c r="D12" s="4">
        <v>0.9086661754081502</v>
      </c>
      <c r="E12" s="4">
        <v>0.60540079644446487</v>
      </c>
      <c r="F12" s="3" t="s">
        <v>57</v>
      </c>
      <c r="G12" s="7">
        <v>9.8527884311671778E-3</v>
      </c>
      <c r="H12" s="7">
        <v>2.0144352129719843E-2</v>
      </c>
      <c r="I12" s="7">
        <v>8.9940407709077172E-2</v>
      </c>
      <c r="J12" s="7">
        <v>0.2246839993431409</v>
      </c>
      <c r="L12" s="16"/>
      <c r="M12" s="16"/>
      <c r="N12" s="16"/>
      <c r="O12" s="16"/>
      <c r="P12" s="16"/>
    </row>
    <row r="13" spans="1:16" x14ac:dyDescent="0.2">
      <c r="A13" s="3" t="s">
        <v>58</v>
      </c>
      <c r="B13" s="4">
        <v>4.0433867270150331E-2</v>
      </c>
      <c r="C13" s="4">
        <v>1.5054055166181197E-2</v>
      </c>
      <c r="D13" s="4">
        <v>5.6833385350961493E-3</v>
      </c>
      <c r="E13" s="4">
        <v>2.7347046472702258E-3</v>
      </c>
      <c r="F13" s="3" t="s">
        <v>58</v>
      </c>
      <c r="G13" s="7">
        <v>1.0713231675398399E-2</v>
      </c>
      <c r="H13" s="7">
        <v>3.3423986528727133E-3</v>
      </c>
      <c r="I13" s="7">
        <v>3.0117604135296043E-3</v>
      </c>
      <c r="J13" s="7">
        <v>1.5496717448272364E-3</v>
      </c>
      <c r="L13" s="16"/>
      <c r="M13" s="16"/>
      <c r="N13" s="16"/>
      <c r="O13" s="16"/>
      <c r="P13" s="16"/>
    </row>
    <row r="14" spans="1:16" x14ac:dyDescent="0.2">
      <c r="A14" s="3" t="s">
        <v>59</v>
      </c>
      <c r="B14" s="4">
        <v>0.83823164128448002</v>
      </c>
      <c r="C14" s="4">
        <v>0.20924110956196984</v>
      </c>
      <c r="D14" s="4">
        <v>0.14980818769021262</v>
      </c>
      <c r="E14" s="4">
        <v>0.12721264462078652</v>
      </c>
      <c r="F14" s="3" t="s">
        <v>59</v>
      </c>
      <c r="G14" s="7">
        <v>0.25564069065357886</v>
      </c>
      <c r="H14" s="7">
        <v>4.2811015961623747E-2</v>
      </c>
      <c r="I14" s="7">
        <v>4.3276557499609805E-2</v>
      </c>
      <c r="J14" s="7">
        <v>6.2908562438832E-2</v>
      </c>
      <c r="L14" s="16"/>
      <c r="M14" s="16"/>
      <c r="N14" s="16"/>
      <c r="O14" s="16"/>
      <c r="P14" s="16"/>
    </row>
    <row r="15" spans="1:16" x14ac:dyDescent="0.2">
      <c r="A15" s="3" t="s">
        <v>60</v>
      </c>
      <c r="B15" s="4">
        <v>3.4072180866803053E-2</v>
      </c>
      <c r="C15" s="4">
        <v>1.3478926745569322E-2</v>
      </c>
      <c r="D15" s="4">
        <v>1.0126228142364732E-2</v>
      </c>
      <c r="E15" s="4">
        <v>4.4697997165982382E-3</v>
      </c>
      <c r="F15" s="3" t="s">
        <v>60</v>
      </c>
      <c r="G15" s="7">
        <v>8.747564765547524E-3</v>
      </c>
      <c r="H15" s="7">
        <v>7.9933818215436447E-3</v>
      </c>
      <c r="I15" s="7">
        <v>3.3245121803658151E-3</v>
      </c>
      <c r="J15" s="7">
        <v>2.2590548329139964E-3</v>
      </c>
      <c r="L15" s="16"/>
      <c r="M15" s="16"/>
      <c r="N15" s="16"/>
      <c r="O15" s="16"/>
      <c r="P15" s="16"/>
    </row>
    <row r="16" spans="1:16" x14ac:dyDescent="0.2">
      <c r="A16" s="3" t="s">
        <v>61</v>
      </c>
      <c r="B16" s="4">
        <v>0.45034635459603489</v>
      </c>
      <c r="C16" s="4">
        <v>0.32385403956100611</v>
      </c>
      <c r="D16" s="4">
        <v>0.41533050572038627</v>
      </c>
      <c r="E16" s="4">
        <v>0.29007511386644896</v>
      </c>
      <c r="F16" s="3" t="s">
        <v>61</v>
      </c>
      <c r="G16" s="7">
        <v>0.3349418053798992</v>
      </c>
      <c r="H16" s="7">
        <v>1.6910349537468172E-2</v>
      </c>
      <c r="I16" s="7">
        <v>0.24044148984799768</v>
      </c>
      <c r="J16" s="7">
        <v>0.23930020524037532</v>
      </c>
      <c r="L16" s="16"/>
      <c r="M16" s="16"/>
      <c r="N16" s="16"/>
      <c r="O16" s="16"/>
      <c r="P16" s="16"/>
    </row>
    <row r="17" spans="1:16" x14ac:dyDescent="0.2">
      <c r="A17" s="3" t="s">
        <v>62</v>
      </c>
      <c r="B17" s="4">
        <v>3.4086373119720341E-3</v>
      </c>
      <c r="C17" s="4">
        <v>1.1169305248297889E-3</v>
      </c>
      <c r="D17" s="4">
        <v>3.3660338447008559E-4</v>
      </c>
      <c r="E17" s="4">
        <v>0</v>
      </c>
      <c r="F17" s="3" t="s">
        <v>62</v>
      </c>
      <c r="G17" s="7">
        <v>1.908982637897986E-3</v>
      </c>
      <c r="H17" s="7">
        <v>3.5653811969846728E-4</v>
      </c>
      <c r="I17" s="7">
        <v>1.1394439422798349E-4</v>
      </c>
      <c r="J17" s="7">
        <v>0</v>
      </c>
      <c r="L17" s="16"/>
      <c r="M17" s="16"/>
      <c r="N17" s="16"/>
      <c r="O17" s="16"/>
      <c r="P17" s="16"/>
    </row>
    <row r="18" spans="1:16" x14ac:dyDescent="0.2">
      <c r="A18" s="3" t="s">
        <v>63</v>
      </c>
      <c r="B18" s="4">
        <v>0.48212414490430683</v>
      </c>
      <c r="C18" s="4">
        <v>0.33619076165371903</v>
      </c>
      <c r="D18" s="4">
        <v>0.19160834166656238</v>
      </c>
      <c r="E18" s="4">
        <v>0.12158216006040883</v>
      </c>
      <c r="F18" s="3" t="s">
        <v>63</v>
      </c>
      <c r="G18" s="7">
        <v>1.6054956843563558E-2</v>
      </c>
      <c r="H18" s="7">
        <v>3.3573264107528165E-2</v>
      </c>
      <c r="I18" s="7">
        <v>4.1455411807086652E-2</v>
      </c>
      <c r="J18" s="7">
        <v>2.5231530967559083E-2</v>
      </c>
      <c r="L18" s="16"/>
      <c r="M18" s="16"/>
      <c r="N18" s="16"/>
      <c r="O18" s="16"/>
      <c r="P18" s="16"/>
    </row>
    <row r="20" spans="1:16" x14ac:dyDescent="0.2">
      <c r="A20" s="5" t="s">
        <v>64</v>
      </c>
      <c r="B20" s="5" t="s">
        <v>38</v>
      </c>
      <c r="C20" s="5" t="s">
        <v>39</v>
      </c>
      <c r="D20" s="5" t="s">
        <v>40</v>
      </c>
      <c r="E20" s="5" t="s">
        <v>41</v>
      </c>
      <c r="F20" s="5" t="s">
        <v>65</v>
      </c>
      <c r="G20" s="5" t="s">
        <v>43</v>
      </c>
      <c r="H20" s="5" t="s">
        <v>44</v>
      </c>
      <c r="I20" s="5" t="s">
        <v>45</v>
      </c>
      <c r="J20" s="5" t="s">
        <v>46</v>
      </c>
    </row>
    <row r="21" spans="1:16" x14ac:dyDescent="0.2">
      <c r="A21" s="3" t="s">
        <v>66</v>
      </c>
      <c r="B21" s="6">
        <v>4.4362287795161603E-3</v>
      </c>
      <c r="C21" s="6">
        <v>4.058340931674434E-2</v>
      </c>
      <c r="D21" s="6">
        <v>3.2011609836150562E-2</v>
      </c>
      <c r="E21" s="6">
        <v>7.2119643164776565E-2</v>
      </c>
      <c r="F21" s="3" t="s">
        <v>66</v>
      </c>
      <c r="G21" s="6">
        <v>9.4604402509639848E-2</v>
      </c>
      <c r="H21" s="6">
        <v>3.8363496253753147E-2</v>
      </c>
      <c r="I21" s="6">
        <v>1.8705409161031916E-2</v>
      </c>
      <c r="J21" s="6">
        <v>3.7851452833489008E-2</v>
      </c>
    </row>
    <row r="22" spans="1:16" x14ac:dyDescent="0.2">
      <c r="A22" s="3" t="s">
        <v>67</v>
      </c>
      <c r="B22" s="6">
        <v>0.24193523836060271</v>
      </c>
      <c r="C22" s="6">
        <v>0.22279915930937233</v>
      </c>
      <c r="D22" s="6">
        <v>0.16249962457768774</v>
      </c>
      <c r="E22" s="6">
        <v>4.6687237198043685E-2</v>
      </c>
      <c r="F22" s="3" t="s">
        <v>67</v>
      </c>
      <c r="G22" s="6">
        <v>8.4024459629279714E-3</v>
      </c>
      <c r="H22" s="6">
        <v>2.3139583146964293E-2</v>
      </c>
      <c r="I22" s="6">
        <v>3.0511223549859877E-2</v>
      </c>
      <c r="J22" s="6">
        <v>6.3253534610765966E-2</v>
      </c>
    </row>
    <row r="23" spans="1:16" x14ac:dyDescent="0.2">
      <c r="A23" s="3" t="s">
        <v>68</v>
      </c>
      <c r="B23" s="6">
        <v>0.60768832670682238</v>
      </c>
      <c r="C23" s="6">
        <v>0.58435438654856908</v>
      </c>
      <c r="D23" s="6">
        <v>0.50776388925681792</v>
      </c>
      <c r="E23" s="6">
        <v>0.34618594686925697</v>
      </c>
      <c r="F23" s="3" t="s">
        <v>68</v>
      </c>
      <c r="G23" s="6">
        <v>0</v>
      </c>
      <c r="H23" s="6">
        <v>3.7784809171438317E-2</v>
      </c>
      <c r="I23" s="6">
        <v>8.3751457429385737E-2</v>
      </c>
      <c r="J23" s="6">
        <v>8.7467158166833148E-2</v>
      </c>
    </row>
    <row r="24" spans="1:16" x14ac:dyDescent="0.2">
      <c r="A24" s="3" t="s">
        <v>69</v>
      </c>
      <c r="B24" s="6">
        <v>0.84174361805540665</v>
      </c>
      <c r="C24" s="6">
        <v>0.84174361805540665</v>
      </c>
      <c r="D24" s="6">
        <v>0.74737132368311243</v>
      </c>
      <c r="E24" s="6">
        <v>0.72259849949720767</v>
      </c>
      <c r="F24" s="3" t="s">
        <v>69</v>
      </c>
      <c r="G24" s="6">
        <v>0</v>
      </c>
      <c r="H24" s="6">
        <v>0</v>
      </c>
      <c r="I24" s="6">
        <v>0.18874458874458833</v>
      </c>
      <c r="J24" s="6">
        <v>0.12434181174105287</v>
      </c>
    </row>
    <row r="26" spans="1:16" x14ac:dyDescent="0.2">
      <c r="A26" s="5" t="s">
        <v>70</v>
      </c>
      <c r="B26" s="5" t="s">
        <v>38</v>
      </c>
      <c r="C26" s="5" t="s">
        <v>39</v>
      </c>
      <c r="D26" s="5" t="s">
        <v>40</v>
      </c>
      <c r="E26" s="5" t="s">
        <v>41</v>
      </c>
      <c r="F26" s="5" t="s">
        <v>71</v>
      </c>
      <c r="G26" s="5" t="s">
        <v>43</v>
      </c>
      <c r="H26" s="5" t="s">
        <v>44</v>
      </c>
      <c r="I26" s="5" t="s">
        <v>45</v>
      </c>
      <c r="J26" s="5" t="s">
        <v>46</v>
      </c>
    </row>
    <row r="27" spans="1:16" x14ac:dyDescent="0.2">
      <c r="A27" s="3" t="s">
        <v>66</v>
      </c>
      <c r="B27" s="6">
        <v>0.10266431005786558</v>
      </c>
      <c r="C27" s="6">
        <v>9.3432617719318212E-2</v>
      </c>
      <c r="D27" s="6">
        <v>6.3409728344645144E-2</v>
      </c>
      <c r="E27" s="6">
        <v>8.3225704311236409E-2</v>
      </c>
      <c r="F27" s="3" t="s">
        <v>66</v>
      </c>
      <c r="G27" s="6">
        <v>6.0260463588578402E-2</v>
      </c>
      <c r="H27" s="6">
        <v>3.0075911664142786E-2</v>
      </c>
      <c r="I27" s="6">
        <v>3.185221783284635E-2</v>
      </c>
      <c r="J27" s="6">
        <v>4.7705963830967958E-2</v>
      </c>
    </row>
    <row r="28" spans="1:16" x14ac:dyDescent="0.2">
      <c r="A28" s="3" t="s">
        <v>67</v>
      </c>
      <c r="B28" s="6">
        <v>0.33798689869495835</v>
      </c>
      <c r="C28" s="6">
        <v>0.28516188353448046</v>
      </c>
      <c r="D28" s="6">
        <v>0.21806963519095246</v>
      </c>
      <c r="E28" s="6">
        <v>0.14317477514657084</v>
      </c>
      <c r="F28" s="3" t="s">
        <v>67</v>
      </c>
      <c r="G28" s="6">
        <v>2.3872190345440775E-2</v>
      </c>
      <c r="H28" s="6">
        <v>4.5573998957610079E-2</v>
      </c>
      <c r="I28" s="6">
        <v>2.8039284803236336E-2</v>
      </c>
      <c r="J28" s="6">
        <v>3.0398504108164161E-2</v>
      </c>
    </row>
    <row r="29" spans="1:16" x14ac:dyDescent="0.2">
      <c r="A29" s="3" t="s">
        <v>68</v>
      </c>
      <c r="B29" s="6">
        <v>0.63452632292593303</v>
      </c>
      <c r="C29" s="6">
        <v>0.62916909885935435</v>
      </c>
      <c r="D29" s="6">
        <v>0.58973932254744366</v>
      </c>
      <c r="E29" s="6">
        <v>0.37451023571073089</v>
      </c>
      <c r="F29" s="3" t="s">
        <v>68</v>
      </c>
      <c r="G29" s="6">
        <v>0</v>
      </c>
      <c r="H29" s="6">
        <v>1.0714448133157493E-2</v>
      </c>
      <c r="I29" s="6">
        <v>2.8245305688319122E-2</v>
      </c>
      <c r="J29" s="6">
        <v>0.17594271635867154</v>
      </c>
    </row>
    <row r="30" spans="1:16" x14ac:dyDescent="0.2">
      <c r="A30" s="3" t="s">
        <v>69</v>
      </c>
      <c r="B30" s="6">
        <v>0.64169448550112207</v>
      </c>
      <c r="C30" s="6">
        <v>0.58262461156864365</v>
      </c>
      <c r="D30" s="6">
        <v>0.40631287007142469</v>
      </c>
      <c r="E30" s="6">
        <v>0.29905625993607232</v>
      </c>
      <c r="F30" s="3" t="s">
        <v>69</v>
      </c>
      <c r="G30" s="6">
        <v>8.5768139091826207E-3</v>
      </c>
      <c r="H30" s="6">
        <v>6.602458634447346E-2</v>
      </c>
      <c r="I30" s="6">
        <v>8.502105854078211E-2</v>
      </c>
      <c r="J30" s="6">
        <v>6.1205771218293271E-2</v>
      </c>
    </row>
    <row r="32" spans="1:16" x14ac:dyDescent="0.2">
      <c r="A32" s="5" t="s">
        <v>72</v>
      </c>
      <c r="B32" s="5" t="s">
        <v>38</v>
      </c>
      <c r="C32" s="5" t="s">
        <v>39</v>
      </c>
      <c r="D32" s="5" t="s">
        <v>40</v>
      </c>
      <c r="E32" s="5" t="s">
        <v>41</v>
      </c>
      <c r="F32" s="5" t="s">
        <v>73</v>
      </c>
      <c r="G32" s="5" t="s">
        <v>43</v>
      </c>
      <c r="H32" s="5" t="s">
        <v>44</v>
      </c>
      <c r="I32" s="5" t="s">
        <v>45</v>
      </c>
      <c r="J32" s="5" t="s">
        <v>46</v>
      </c>
    </row>
    <row r="33" spans="1:10" x14ac:dyDescent="0.2">
      <c r="A33" s="3" t="s">
        <v>74</v>
      </c>
      <c r="B33" s="3">
        <v>0.25350044210652256</v>
      </c>
      <c r="C33" s="3">
        <v>0.25350044210652256</v>
      </c>
      <c r="D33" s="3">
        <v>0.25350044210652256</v>
      </c>
      <c r="E33" s="3">
        <v>0.25350044210652256</v>
      </c>
      <c r="F33" s="3" t="s">
        <v>74</v>
      </c>
      <c r="G33" s="6">
        <v>0</v>
      </c>
      <c r="H33" s="6">
        <v>0</v>
      </c>
      <c r="I33" s="6">
        <v>0</v>
      </c>
      <c r="J33" s="6">
        <v>0</v>
      </c>
    </row>
    <row r="34" spans="1:10" x14ac:dyDescent="0.2">
      <c r="A34" s="3" t="s">
        <v>75</v>
      </c>
      <c r="B34" s="3">
        <v>0.57548062276182566</v>
      </c>
      <c r="C34" s="3">
        <v>0.57548062276182566</v>
      </c>
      <c r="D34" s="3">
        <v>0.53279202902721634</v>
      </c>
      <c r="E34" s="3">
        <v>0.42915168981076407</v>
      </c>
      <c r="F34" s="3" t="s">
        <v>75</v>
      </c>
      <c r="G34" s="6">
        <v>0</v>
      </c>
      <c r="H34" s="6">
        <v>0</v>
      </c>
      <c r="I34" s="6">
        <v>7.7960700161467278E-2</v>
      </c>
      <c r="J34" s="6">
        <v>8.5495886855818673E-2</v>
      </c>
    </row>
    <row r="35" spans="1:10" x14ac:dyDescent="0.2">
      <c r="A35" s="3" t="s">
        <v>76</v>
      </c>
      <c r="B35" s="3">
        <v>1</v>
      </c>
      <c r="C35" s="3">
        <v>0.99284185175274287</v>
      </c>
      <c r="D35" s="3">
        <v>0.72670248600037046</v>
      </c>
      <c r="E35" s="3">
        <v>0.60444108512333172</v>
      </c>
      <c r="F35" s="3" t="s">
        <v>76</v>
      </c>
      <c r="G35" s="6">
        <v>0</v>
      </c>
      <c r="H35" s="6">
        <v>1.2398276452359512E-2</v>
      </c>
      <c r="I35" s="6">
        <v>0.36748498761457388</v>
      </c>
      <c r="J35" s="6">
        <v>7.1407514802925842E-2</v>
      </c>
    </row>
    <row r="36" spans="1:10" x14ac:dyDescent="0.2">
      <c r="A36" s="3" t="s">
        <v>77</v>
      </c>
      <c r="B36" s="3">
        <v>0.60932155869483962</v>
      </c>
      <c r="C36" s="3">
        <v>0.60932155869483962</v>
      </c>
      <c r="D36" s="3">
        <v>0.3901915709386149</v>
      </c>
      <c r="E36" s="3">
        <v>0.25856291147727284</v>
      </c>
      <c r="F36" s="3" t="s">
        <v>77</v>
      </c>
      <c r="G36" s="6">
        <v>0</v>
      </c>
      <c r="H36" s="6">
        <v>0</v>
      </c>
      <c r="I36" s="6">
        <v>0.1535407267604626</v>
      </c>
      <c r="J36" s="6">
        <v>0.11552677334398564</v>
      </c>
    </row>
    <row r="37" spans="1:10" x14ac:dyDescent="0.2">
      <c r="A37" s="3" t="s">
        <v>78</v>
      </c>
      <c r="B37" s="3">
        <v>0.93630829920386249</v>
      </c>
      <c r="C37" s="3">
        <v>0.85696184818674503</v>
      </c>
      <c r="D37" s="3">
        <v>0.5163035154020279</v>
      </c>
      <c r="E37" s="3">
        <v>0.24374575893597608</v>
      </c>
      <c r="F37" s="3" t="s">
        <v>78</v>
      </c>
      <c r="G37" s="6">
        <v>0</v>
      </c>
      <c r="H37" s="6">
        <v>9.981630984975047E-2</v>
      </c>
      <c r="I37" s="6">
        <v>7.6735020634162515E-2</v>
      </c>
      <c r="J37" s="6">
        <v>0.20378543681659539</v>
      </c>
    </row>
    <row r="39" spans="1:10" x14ac:dyDescent="0.2">
      <c r="A39" s="5" t="s">
        <v>79</v>
      </c>
      <c r="B39" s="5" t="s">
        <v>38</v>
      </c>
      <c r="C39" s="5" t="s">
        <v>39</v>
      </c>
      <c r="D39" s="5" t="s">
        <v>40</v>
      </c>
      <c r="E39" s="5" t="s">
        <v>41</v>
      </c>
      <c r="F39" s="5" t="s">
        <v>80</v>
      </c>
      <c r="G39" s="5" t="s">
        <v>43</v>
      </c>
      <c r="H39" s="5" t="s">
        <v>44</v>
      </c>
      <c r="I39" s="5" t="s">
        <v>45</v>
      </c>
      <c r="J39" s="5" t="s">
        <v>46</v>
      </c>
    </row>
    <row r="40" spans="1:10" x14ac:dyDescent="0.2">
      <c r="A40" s="3" t="s">
        <v>81</v>
      </c>
      <c r="B40" s="3">
        <v>0.74993930565671274</v>
      </c>
      <c r="C40" s="3">
        <v>0.17047477074581019</v>
      </c>
      <c r="D40" s="3">
        <v>0.39444166278926174</v>
      </c>
      <c r="E40" s="3">
        <v>0.15534007392560023</v>
      </c>
      <c r="F40" s="3" t="s">
        <v>81</v>
      </c>
      <c r="G40" s="6">
        <v>0.35363922535671</v>
      </c>
      <c r="H40" s="6">
        <v>0.18450784152473787</v>
      </c>
      <c r="I40" s="6">
        <v>0.3421535628829851</v>
      </c>
      <c r="J40" s="6">
        <v>0.15917533022446054</v>
      </c>
    </row>
    <row r="41" spans="1:10" x14ac:dyDescent="0.2">
      <c r="A41" s="3" t="s">
        <v>82</v>
      </c>
      <c r="B41" s="3">
        <v>7.9665152206432902E-2</v>
      </c>
      <c r="C41" s="3">
        <v>3.2610870290096697E-2</v>
      </c>
      <c r="D41" s="3">
        <v>5.403429551108304E-2</v>
      </c>
      <c r="E41" s="3">
        <v>1.4258000968120571E-2</v>
      </c>
      <c r="F41" s="3" t="s">
        <v>82</v>
      </c>
      <c r="G41" s="6">
        <v>0.12658446746704372</v>
      </c>
      <c r="H41" s="6">
        <v>6.5221740580193394E-2</v>
      </c>
      <c r="I41" s="6">
        <v>5.0825126995406561E-2</v>
      </c>
      <c r="J41" s="6">
        <v>2.1120060417013965E-2</v>
      </c>
    </row>
    <row r="42" spans="1:10" x14ac:dyDescent="0.2">
      <c r="A42" s="3" t="s">
        <v>83</v>
      </c>
      <c r="B42" s="3">
        <v>0.74909923892805308</v>
      </c>
      <c r="C42" s="3">
        <v>0.7352771583716925</v>
      </c>
      <c r="D42" s="3">
        <v>0.60431179085857056</v>
      </c>
      <c r="E42" s="3">
        <v>0.34208228508790739</v>
      </c>
      <c r="F42" s="3" t="s">
        <v>83</v>
      </c>
      <c r="G42" s="6">
        <v>0</v>
      </c>
      <c r="H42" s="6">
        <v>2.7644161112720944E-2</v>
      </c>
      <c r="I42" s="6">
        <v>7.858065676404298E-2</v>
      </c>
      <c r="J42" s="6">
        <v>0.12504415977726338</v>
      </c>
    </row>
    <row r="43" spans="1:10" x14ac:dyDescent="0.2">
      <c r="A43" s="3" t="s">
        <v>84</v>
      </c>
      <c r="B43" s="3">
        <v>0.45545548175063277</v>
      </c>
      <c r="C43" s="3">
        <v>0.45545548175063277</v>
      </c>
      <c r="D43" s="3">
        <v>0.42347135476650577</v>
      </c>
      <c r="E43" s="3">
        <v>0.31405968677184248</v>
      </c>
      <c r="F43" s="3" t="s">
        <v>84</v>
      </c>
      <c r="G43" s="6">
        <v>0</v>
      </c>
      <c r="H43" s="6">
        <v>0</v>
      </c>
      <c r="I43" s="6">
        <v>6.3968253968253966E-2</v>
      </c>
      <c r="J43" s="6">
        <v>9.5707262476934354E-2</v>
      </c>
    </row>
    <row r="44" spans="1:10" x14ac:dyDescent="0.2">
      <c r="A44" s="3" t="s">
        <v>85</v>
      </c>
      <c r="B44" s="3">
        <v>-3.7377702267268145E-3</v>
      </c>
      <c r="C44" s="3">
        <v>1.553039352884516E-2</v>
      </c>
      <c r="D44" s="3">
        <v>-3.7377702267268145E-3</v>
      </c>
      <c r="E44" s="3">
        <v>8.2549319802543248E-4</v>
      </c>
      <c r="F44" s="3" t="s">
        <v>85</v>
      </c>
      <c r="G44" s="6">
        <v>0</v>
      </c>
      <c r="H44" s="6">
        <v>3.2637051928714467E-2</v>
      </c>
      <c r="I44" s="6">
        <v>0</v>
      </c>
      <c r="J44" s="6">
        <v>9.1265268495044957E-3</v>
      </c>
    </row>
    <row r="46" spans="1:10" x14ac:dyDescent="0.2">
      <c r="A46" s="5" t="s">
        <v>86</v>
      </c>
      <c r="B46" s="5" t="s">
        <v>38</v>
      </c>
      <c r="C46" s="5" t="s">
        <v>39</v>
      </c>
      <c r="D46" s="5" t="s">
        <v>40</v>
      </c>
      <c r="E46" s="5" t="s">
        <v>41</v>
      </c>
      <c r="F46" s="5" t="s">
        <v>87</v>
      </c>
      <c r="G46" s="5" t="s">
        <v>43</v>
      </c>
      <c r="H46" s="5" t="s">
        <v>44</v>
      </c>
      <c r="I46" s="5" t="s">
        <v>45</v>
      </c>
      <c r="J46" s="5" t="s">
        <v>46</v>
      </c>
    </row>
    <row r="47" spans="1:10" x14ac:dyDescent="0.2">
      <c r="A47" s="3" t="s">
        <v>88</v>
      </c>
      <c r="B47" s="3">
        <v>0.39443425107755159</v>
      </c>
      <c r="C47" s="3">
        <v>0.28748580077925145</v>
      </c>
      <c r="D47" s="3">
        <v>0.23098789005528797</v>
      </c>
      <c r="E47" s="3">
        <v>0.12220005435510262</v>
      </c>
      <c r="F47" s="3" t="s">
        <v>88</v>
      </c>
      <c r="G47" s="3">
        <v>2.1813106314108585E-2</v>
      </c>
      <c r="H47" s="3">
        <v>3.0380470230157542E-2</v>
      </c>
      <c r="I47" s="3">
        <v>2.6581635470894791E-2</v>
      </c>
      <c r="J47" s="3">
        <v>1.905964473168012E-2</v>
      </c>
    </row>
    <row r="48" spans="1:10" x14ac:dyDescent="0.2">
      <c r="A48" s="3" t="s">
        <v>89</v>
      </c>
      <c r="B48" s="3">
        <v>0.43878435420700435</v>
      </c>
      <c r="C48" s="3">
        <v>0.42103774604480459</v>
      </c>
      <c r="D48" s="3">
        <v>0.31296954955858702</v>
      </c>
      <c r="E48" s="3">
        <v>0.25625804748163195</v>
      </c>
      <c r="F48" s="3" t="s">
        <v>89</v>
      </c>
      <c r="G48" s="3">
        <v>0</v>
      </c>
      <c r="H48" s="3">
        <v>2.6387601878917352E-2</v>
      </c>
      <c r="I48" s="3">
        <v>6.9898254325639148E-2</v>
      </c>
      <c r="J48" s="3">
        <v>0.11904546828305</v>
      </c>
    </row>
    <row r="49" spans="1:10" x14ac:dyDescent="0.2">
      <c r="A49" s="3" t="s">
        <v>90</v>
      </c>
      <c r="B49" s="3">
        <v>0.3579465812422693</v>
      </c>
      <c r="C49" s="3">
        <v>0.10426568350699653</v>
      </c>
      <c r="D49" s="3">
        <v>6.9004269569100676E-2</v>
      </c>
      <c r="E49" s="3">
        <v>4.2510052739514928E-2</v>
      </c>
      <c r="F49" s="3" t="s">
        <v>90</v>
      </c>
      <c r="G49" s="3">
        <v>0.32208491981416343</v>
      </c>
      <c r="H49" s="3">
        <v>7.603959905130217E-2</v>
      </c>
      <c r="I49" s="3">
        <v>5.1525618658224165E-2</v>
      </c>
      <c r="J49" s="3">
        <v>4.0934413421109844E-2</v>
      </c>
    </row>
    <row r="50" spans="1:10" x14ac:dyDescent="0.2">
      <c r="A50" s="3" t="s">
        <v>91</v>
      </c>
      <c r="B50" s="3">
        <v>-1.687844093498181E-3</v>
      </c>
      <c r="C50" s="3">
        <v>-1.687844093498181E-3</v>
      </c>
      <c r="D50" s="3">
        <v>-1.687844093498181E-3</v>
      </c>
      <c r="E50" s="3">
        <v>-1.687844093498181E-3</v>
      </c>
      <c r="F50" s="3" t="s">
        <v>91</v>
      </c>
      <c r="G50" s="3">
        <v>0</v>
      </c>
      <c r="H50" s="3">
        <v>0</v>
      </c>
      <c r="I50" s="3">
        <v>0</v>
      </c>
      <c r="J50" s="3">
        <v>0</v>
      </c>
    </row>
    <row r="51" spans="1:10" x14ac:dyDescent="0.2">
      <c r="A51" s="3" t="s">
        <v>92</v>
      </c>
      <c r="B51" s="3">
        <v>0.36335672665641083</v>
      </c>
      <c r="C51" s="3">
        <v>0.32524882202936367</v>
      </c>
      <c r="D51" s="3">
        <v>0.10133612945554915</v>
      </c>
      <c r="E51" s="3">
        <v>3.3869404365961309E-2</v>
      </c>
      <c r="F51" s="3" t="s">
        <v>92</v>
      </c>
      <c r="G51" s="3">
        <v>7.1239648618080673E-2</v>
      </c>
      <c r="H51" s="3">
        <v>0.13386578193942789</v>
      </c>
      <c r="I51" s="3">
        <v>6.1162072431090758E-2</v>
      </c>
      <c r="J51" s="3">
        <v>0.10484685075522429</v>
      </c>
    </row>
    <row r="53" spans="1:10" x14ac:dyDescent="0.2">
      <c r="A53" s="5" t="s">
        <v>93</v>
      </c>
      <c r="B53" s="5" t="s">
        <v>38</v>
      </c>
      <c r="C53" s="5" t="s">
        <v>39</v>
      </c>
      <c r="D53" s="5" t="s">
        <v>40</v>
      </c>
      <c r="E53" s="5" t="s">
        <v>41</v>
      </c>
      <c r="F53" s="5" t="s">
        <v>94</v>
      </c>
      <c r="G53" s="5" t="s">
        <v>43</v>
      </c>
      <c r="H53" s="5" t="s">
        <v>44</v>
      </c>
      <c r="I53" s="5" t="s">
        <v>45</v>
      </c>
      <c r="J53" s="5" t="s">
        <v>46</v>
      </c>
    </row>
    <row r="54" spans="1:10" x14ac:dyDescent="0.2">
      <c r="A54" s="3" t="s">
        <v>95</v>
      </c>
      <c r="B54" s="3">
        <v>0.59609958760904003</v>
      </c>
      <c r="C54" s="3">
        <v>0.48653970054912982</v>
      </c>
      <c r="D54" s="3">
        <v>0.31283381417470385</v>
      </c>
      <c r="E54" s="3">
        <v>0.28480053916569675</v>
      </c>
      <c r="F54" s="3" t="s">
        <v>95</v>
      </c>
      <c r="G54" s="6">
        <v>0</v>
      </c>
      <c r="H54" s="6">
        <v>6.0743244600644751E-2</v>
      </c>
      <c r="I54" s="6">
        <v>8.1944452388469521E-2</v>
      </c>
      <c r="J54" s="6">
        <v>7.979224515512813E-2</v>
      </c>
    </row>
    <row r="55" spans="1:10" x14ac:dyDescent="0.2">
      <c r="A55" s="3" t="s">
        <v>96</v>
      </c>
      <c r="B55" s="3">
        <v>0</v>
      </c>
      <c r="C55" s="3">
        <v>5.4181896366372823E-3</v>
      </c>
      <c r="D55" s="3">
        <v>0</v>
      </c>
      <c r="E55" s="3">
        <v>0</v>
      </c>
      <c r="F55" s="3" t="s">
        <v>96</v>
      </c>
      <c r="G55" s="6">
        <v>0</v>
      </c>
      <c r="H55" s="6">
        <v>1.0836379273274565E-2</v>
      </c>
      <c r="I55" s="6">
        <v>0</v>
      </c>
      <c r="J55" s="6">
        <v>0</v>
      </c>
    </row>
    <row r="56" spans="1:10" x14ac:dyDescent="0.2">
      <c r="A56" s="3" t="s">
        <v>97</v>
      </c>
      <c r="B56" s="3">
        <v>0.46556923053699834</v>
      </c>
      <c r="C56" s="3">
        <v>0.37733407296304461</v>
      </c>
      <c r="D56" s="3">
        <v>0.48661338568927354</v>
      </c>
      <c r="E56" s="3">
        <v>0.26928040157797334</v>
      </c>
      <c r="F56" s="3" t="s">
        <v>97</v>
      </c>
      <c r="G56" s="6">
        <v>0.22527707280637801</v>
      </c>
      <c r="H56" s="6">
        <v>0.37166441016309903</v>
      </c>
      <c r="I56" s="6">
        <v>0.19561519333839386</v>
      </c>
      <c r="J56" s="6">
        <v>0.28662328038594964</v>
      </c>
    </row>
    <row r="57" spans="1:10" x14ac:dyDescent="0.2">
      <c r="A57" s="3" t="s">
        <v>98</v>
      </c>
      <c r="B57" s="3">
        <v>0.72424996235592376</v>
      </c>
      <c r="C57" s="3">
        <v>0.67617753308261197</v>
      </c>
      <c r="D57" s="3">
        <v>0.49180336875225827</v>
      </c>
      <c r="E57" s="3">
        <v>0.22433949516784901</v>
      </c>
      <c r="F57" s="3" t="s">
        <v>98</v>
      </c>
      <c r="G57" s="6">
        <v>0</v>
      </c>
      <c r="H57" s="6">
        <v>5.3497440229372438E-2</v>
      </c>
      <c r="I57" s="6">
        <v>0.16924216312446372</v>
      </c>
      <c r="J57" s="6">
        <v>6.8471461600953187E-2</v>
      </c>
    </row>
    <row r="59" spans="1:10" x14ac:dyDescent="0.2">
      <c r="A59" s="5" t="s">
        <v>99</v>
      </c>
      <c r="B59" s="5" t="s">
        <v>38</v>
      </c>
      <c r="C59" s="5" t="s">
        <v>39</v>
      </c>
      <c r="D59" s="5" t="s">
        <v>40</v>
      </c>
      <c r="E59" s="5" t="s">
        <v>41</v>
      </c>
      <c r="F59" s="5" t="s">
        <v>100</v>
      </c>
      <c r="G59" s="5" t="s">
        <v>43</v>
      </c>
      <c r="H59" s="5" t="s">
        <v>44</v>
      </c>
      <c r="I59" s="5" t="s">
        <v>45</v>
      </c>
      <c r="J59" s="5" t="s">
        <v>46</v>
      </c>
    </row>
    <row r="60" spans="1:10" x14ac:dyDescent="0.2">
      <c r="A60" s="3" t="s">
        <v>101</v>
      </c>
      <c r="B60" s="3">
        <v>0.64848846655066539</v>
      </c>
      <c r="C60" s="3">
        <v>0.296481227509926</v>
      </c>
      <c r="D60" s="3">
        <v>0.15197139557946882</v>
      </c>
      <c r="E60" s="3">
        <v>0.12480364058354412</v>
      </c>
      <c r="F60" s="3" t="s">
        <v>101</v>
      </c>
      <c r="G60" s="3">
        <v>0.20529674239892232</v>
      </c>
      <c r="H60" s="3">
        <v>9.4003472315621256E-2</v>
      </c>
      <c r="I60" s="3">
        <v>8.6991429190549349E-2</v>
      </c>
      <c r="J60" s="3">
        <v>6.8405627235754565E-2</v>
      </c>
    </row>
    <row r="61" spans="1:10" x14ac:dyDescent="0.2">
      <c r="A61" s="3" t="s">
        <v>102</v>
      </c>
      <c r="B61" s="3">
        <v>1.5419767919733179E-2</v>
      </c>
      <c r="C61" s="3">
        <v>6.7313227535396565E-3</v>
      </c>
      <c r="D61" s="3">
        <v>4.2434334586015175E-3</v>
      </c>
      <c r="E61" s="3">
        <v>1.8022860221989968E-4</v>
      </c>
      <c r="F61" s="3" t="s">
        <v>102</v>
      </c>
      <c r="G61" s="3">
        <v>4.9588696161890679E-3</v>
      </c>
      <c r="H61" s="3">
        <v>5.1779075570624429E-3</v>
      </c>
      <c r="I61" s="3">
        <v>3.6846395763986822E-3</v>
      </c>
      <c r="J61" s="3">
        <v>1.7969512154803176E-4</v>
      </c>
    </row>
    <row r="62" spans="1:10" x14ac:dyDescent="0.2">
      <c r="A62" s="3" t="s">
        <v>103</v>
      </c>
      <c r="B62" s="3">
        <v>0.21199878259933463</v>
      </c>
      <c r="C62" s="3">
        <v>0.14900354078646105</v>
      </c>
      <c r="D62" s="3">
        <v>0.10680839063987206</v>
      </c>
      <c r="E62" s="3">
        <v>9.6512308961679602E-2</v>
      </c>
      <c r="F62" s="3" t="s">
        <v>103</v>
      </c>
      <c r="G62" s="3">
        <v>1.7902029628645455E-2</v>
      </c>
      <c r="H62" s="3">
        <v>5.3690576457909082E-2</v>
      </c>
      <c r="I62" s="3">
        <v>1.3127359683617997E-2</v>
      </c>
      <c r="J62" s="3">
        <v>3.7682126428590687E-2</v>
      </c>
    </row>
    <row r="63" spans="1:10" x14ac:dyDescent="0.2">
      <c r="A63" s="3" t="s">
        <v>104</v>
      </c>
      <c r="B63" s="3">
        <v>0.90648408501250999</v>
      </c>
      <c r="C63" s="3">
        <v>0.88180748420674737</v>
      </c>
      <c r="D63" s="3">
        <v>0.84440307560750805</v>
      </c>
      <c r="E63" s="3">
        <v>0.70123863389374019</v>
      </c>
      <c r="F63" s="3" t="s">
        <v>104</v>
      </c>
      <c r="G63" s="3">
        <v>0</v>
      </c>
      <c r="H63" s="3">
        <v>2.3437711024558466E-2</v>
      </c>
      <c r="I63" s="3">
        <v>2.8625525961455268E-2</v>
      </c>
      <c r="J63" s="3">
        <v>7.844106426088826E-2</v>
      </c>
    </row>
    <row r="64" spans="1:10" x14ac:dyDescent="0.2">
      <c r="A64" s="3" t="s">
        <v>105</v>
      </c>
      <c r="B64" s="3">
        <v>0.30993894007134015</v>
      </c>
      <c r="C64" s="3">
        <v>0.31509932655929085</v>
      </c>
      <c r="D64" s="3">
        <v>0.25745347216754755</v>
      </c>
      <c r="E64" s="3">
        <v>0.22259152766600665</v>
      </c>
      <c r="F64" s="3" t="s">
        <v>105</v>
      </c>
      <c r="G64" s="3">
        <v>2.1835475787579602E-2</v>
      </c>
      <c r="H64" s="3">
        <v>1.7986146020858153E-2</v>
      </c>
      <c r="I64" s="3">
        <v>4.8025590406764435E-2</v>
      </c>
      <c r="J64" s="3">
        <v>5.2490178083827582E-2</v>
      </c>
    </row>
    <row r="65" spans="1:10" x14ac:dyDescent="0.2">
      <c r="A65" s="3" t="s">
        <v>106</v>
      </c>
      <c r="B65" s="3">
        <v>0.60620622752861919</v>
      </c>
      <c r="C65" s="3">
        <v>0.47029939343655347</v>
      </c>
      <c r="D65" s="3">
        <v>0.36501064096342684</v>
      </c>
      <c r="E65" s="3">
        <v>0.28932156720818702</v>
      </c>
      <c r="F65" s="3" t="s">
        <v>106</v>
      </c>
      <c r="G65" s="3">
        <v>0</v>
      </c>
      <c r="H65" s="3">
        <v>0.1388584708036894</v>
      </c>
      <c r="I65" s="3">
        <v>0.12298598160133148</v>
      </c>
      <c r="J65" s="3">
        <v>8.2432604251045052E-2</v>
      </c>
    </row>
    <row r="66" spans="1:10" x14ac:dyDescent="0.2">
      <c r="A66" s="3" t="s">
        <v>107</v>
      </c>
      <c r="B66" s="3">
        <v>0.53767481778414294</v>
      </c>
      <c r="C66" s="3">
        <v>0.4866731620361241</v>
      </c>
      <c r="D66" s="3">
        <v>0.32369452427428369</v>
      </c>
      <c r="E66" s="3">
        <v>0.20300176364795375</v>
      </c>
      <c r="F66" s="3" t="s">
        <v>107</v>
      </c>
      <c r="G66" s="3">
        <v>1.3526805491199261E-2</v>
      </c>
      <c r="H66" s="3">
        <v>6.1049715848184097E-2</v>
      </c>
      <c r="I66" s="3">
        <v>9.8209852196157771E-2</v>
      </c>
      <c r="J66" s="3">
        <v>2.7949912861882913E-2</v>
      </c>
    </row>
    <row r="67" spans="1:10" x14ac:dyDescent="0.2">
      <c r="A67" s="3" t="s">
        <v>108</v>
      </c>
      <c r="B67" s="3">
        <v>0.5257857353608566</v>
      </c>
      <c r="C67" s="3">
        <v>0.46943787294364281</v>
      </c>
      <c r="D67" s="3">
        <v>0.3285913730187493</v>
      </c>
      <c r="E67" s="3">
        <v>0.2579687329385324</v>
      </c>
      <c r="F67" s="3" t="s">
        <v>108</v>
      </c>
      <c r="G67" s="3">
        <v>1.0860744435119687E-2</v>
      </c>
      <c r="H67" s="3">
        <v>1.7963088191255486E-2</v>
      </c>
      <c r="I67" s="3">
        <v>8.0298836412156224E-2</v>
      </c>
      <c r="J67" s="3">
        <v>7.4368817691823907E-2</v>
      </c>
    </row>
    <row r="69" spans="1:10" x14ac:dyDescent="0.2">
      <c r="A69" s="5" t="s">
        <v>64</v>
      </c>
      <c r="B69" s="5" t="s">
        <v>38</v>
      </c>
      <c r="C69" s="5" t="s">
        <v>39</v>
      </c>
      <c r="D69" s="5" t="s">
        <v>40</v>
      </c>
      <c r="E69" s="5" t="s">
        <v>41</v>
      </c>
      <c r="F69" s="5" t="s">
        <v>65</v>
      </c>
      <c r="G69" s="5" t="s">
        <v>43</v>
      </c>
      <c r="H69" s="5" t="s">
        <v>44</v>
      </c>
      <c r="I69" s="5" t="s">
        <v>45</v>
      </c>
      <c r="J69" s="5" t="s">
        <v>46</v>
      </c>
    </row>
    <row r="70" spans="1:10" x14ac:dyDescent="0.2">
      <c r="A70" s="3" t="s">
        <v>109</v>
      </c>
      <c r="B70" s="3">
        <v>0.19995986545896258</v>
      </c>
      <c r="C70" s="3">
        <v>0.20415180833679253</v>
      </c>
      <c r="D70" s="3">
        <v>0.14171345637048438</v>
      </c>
      <c r="E70" s="3">
        <v>0.12510850191951073</v>
      </c>
      <c r="F70" s="3" t="s">
        <v>105</v>
      </c>
      <c r="G70" s="3">
        <v>0.11569754164622013</v>
      </c>
      <c r="H70" s="3">
        <v>7.3358050880185766E-2</v>
      </c>
      <c r="I70" s="3">
        <v>5.1811907764685347E-2</v>
      </c>
      <c r="J70" s="3">
        <v>3.7420214725877227E-2</v>
      </c>
    </row>
    <row r="71" spans="1:10" x14ac:dyDescent="0.2">
      <c r="A71" s="3" t="s">
        <v>110</v>
      </c>
      <c r="B71" s="3">
        <v>0.14074362051678685</v>
      </c>
      <c r="C71" s="3">
        <v>9.8666464973302934E-2</v>
      </c>
      <c r="D71" s="3">
        <v>3.5444324610189135E-2</v>
      </c>
      <c r="E71" s="3">
        <v>4.4486563472020658E-2</v>
      </c>
      <c r="F71" s="3" t="s">
        <v>106</v>
      </c>
      <c r="G71" s="3">
        <v>4.5702901425845474E-2</v>
      </c>
      <c r="H71" s="3">
        <v>3.3782680359727826E-2</v>
      </c>
      <c r="I71" s="3">
        <v>2.3625450438954091E-2</v>
      </c>
      <c r="J71" s="3">
        <v>2.7382233501726406E-2</v>
      </c>
    </row>
    <row r="72" spans="1:10" x14ac:dyDescent="0.2">
      <c r="A72" s="3" t="s">
        <v>111</v>
      </c>
      <c r="B72" s="3">
        <v>9.8287276718392491E-2</v>
      </c>
      <c r="C72" s="3">
        <v>5.3993031832412337E-2</v>
      </c>
      <c r="D72" s="3">
        <v>8.0905816701720618E-2</v>
      </c>
      <c r="E72" s="3">
        <v>1.1986613933678126E-2</v>
      </c>
      <c r="F72" s="3" t="s">
        <v>101</v>
      </c>
      <c r="G72" s="3">
        <v>0.10105228854718501</v>
      </c>
      <c r="H72" s="3">
        <v>5.8623808436048024E-2</v>
      </c>
      <c r="I72" s="3">
        <v>8.1115272092688775E-2</v>
      </c>
      <c r="J72" s="3">
        <v>2.3973227867356253E-2</v>
      </c>
    </row>
    <row r="73" spans="1:10" x14ac:dyDescent="0.2">
      <c r="A73" s="3" t="s">
        <v>112</v>
      </c>
      <c r="B73" s="3">
        <v>0.84145784787013289</v>
      </c>
      <c r="C73" s="3">
        <v>0.76674524736959349</v>
      </c>
      <c r="D73" s="3">
        <v>0.5747226680166555</v>
      </c>
      <c r="E73" s="3">
        <v>0.33462114398948989</v>
      </c>
      <c r="F73" s="3" t="s">
        <v>102</v>
      </c>
      <c r="G73" s="3">
        <v>7.2961847205282601E-3</v>
      </c>
      <c r="H73" s="3">
        <v>7.2185505175646203E-2</v>
      </c>
      <c r="I73" s="3">
        <v>0.11597350300372286</v>
      </c>
      <c r="J73" s="3">
        <v>6.5274412834196591E-2</v>
      </c>
    </row>
    <row r="75" spans="1:10" x14ac:dyDescent="0.2">
      <c r="A75" s="5" t="s">
        <v>113</v>
      </c>
      <c r="B75" s="5" t="s">
        <v>38</v>
      </c>
      <c r="C75" s="5" t="s">
        <v>39</v>
      </c>
      <c r="D75" s="5" t="s">
        <v>40</v>
      </c>
      <c r="E75" s="5" t="s">
        <v>41</v>
      </c>
      <c r="F75" s="5" t="s">
        <v>114</v>
      </c>
      <c r="G75" s="5" t="s">
        <v>43</v>
      </c>
      <c r="H75" s="5" t="s">
        <v>44</v>
      </c>
      <c r="I75" s="5" t="s">
        <v>45</v>
      </c>
      <c r="J75" s="5" t="s">
        <v>46</v>
      </c>
    </row>
    <row r="76" spans="1:10" x14ac:dyDescent="0.2">
      <c r="A76" s="3" t="s">
        <v>105</v>
      </c>
      <c r="B76" s="4">
        <v>0.30993894007134015</v>
      </c>
      <c r="C76" s="4">
        <v>0.31509932655929085</v>
      </c>
      <c r="D76" s="4">
        <v>0.25745347216754755</v>
      </c>
      <c r="E76" s="4">
        <v>0.22259152766600665</v>
      </c>
      <c r="F76" t="s">
        <v>105</v>
      </c>
      <c r="G76">
        <v>2.1835475787579602E-2</v>
      </c>
      <c r="H76">
        <v>1.7986146020858153E-2</v>
      </c>
      <c r="I76">
        <v>4.8025590406764435E-2</v>
      </c>
      <c r="J76">
        <v>5.2490178083827582E-2</v>
      </c>
    </row>
    <row r="77" spans="1:10" x14ac:dyDescent="0.2">
      <c r="A77" s="3" t="s">
        <v>106</v>
      </c>
      <c r="B77" s="4">
        <v>0.60620622752861919</v>
      </c>
      <c r="C77" s="4">
        <v>0.47029939343655347</v>
      </c>
      <c r="D77" s="4">
        <v>0.36501064096342684</v>
      </c>
      <c r="E77" s="4">
        <v>0.28932156720818702</v>
      </c>
      <c r="F77" t="s">
        <v>106</v>
      </c>
      <c r="G77">
        <v>0</v>
      </c>
      <c r="H77">
        <v>0.1388584708036894</v>
      </c>
      <c r="I77">
        <v>0.12298598160133148</v>
      </c>
      <c r="J77">
        <v>8.2432604251045052E-2</v>
      </c>
    </row>
    <row r="78" spans="1:10" x14ac:dyDescent="0.2">
      <c r="A78" s="3" t="s">
        <v>101</v>
      </c>
      <c r="B78" s="4">
        <v>0.64848846655066539</v>
      </c>
      <c r="C78" s="4">
        <v>0.296481227509926</v>
      </c>
      <c r="D78" s="4">
        <v>0.15197139557946882</v>
      </c>
      <c r="E78" s="4">
        <v>0.12480364058354412</v>
      </c>
      <c r="F78" t="s">
        <v>101</v>
      </c>
      <c r="G78">
        <v>0.20529674239892232</v>
      </c>
      <c r="H78">
        <v>9.4003472315621256E-2</v>
      </c>
      <c r="I78">
        <v>8.6991429190549349E-2</v>
      </c>
      <c r="J78">
        <v>6.8405627235754565E-2</v>
      </c>
    </row>
    <row r="79" spans="1:10" x14ac:dyDescent="0.2">
      <c r="A79" s="3" t="s">
        <v>102</v>
      </c>
      <c r="B79" s="4">
        <v>1.5419767919733179E-2</v>
      </c>
      <c r="C79" s="4">
        <v>6.7313227535396565E-3</v>
      </c>
      <c r="D79" s="4">
        <v>4.2434334586015175E-3</v>
      </c>
      <c r="E79" s="4">
        <v>1.8022860221989968E-4</v>
      </c>
      <c r="F79" t="s">
        <v>102</v>
      </c>
      <c r="G79">
        <v>4.9588696161890679E-3</v>
      </c>
      <c r="H79">
        <v>5.1779075570624429E-3</v>
      </c>
      <c r="I79">
        <v>3.6846395763986822E-3</v>
      </c>
      <c r="J79">
        <v>1.7969512154803176E-4</v>
      </c>
    </row>
    <row r="80" spans="1:10" x14ac:dyDescent="0.2">
      <c r="A80" s="3" t="s">
        <v>107</v>
      </c>
      <c r="B80" s="4">
        <v>0.53767481778414294</v>
      </c>
      <c r="C80" s="4">
        <v>0.4866731620361241</v>
      </c>
      <c r="D80" s="4">
        <v>0.32369452427428369</v>
      </c>
      <c r="E80" s="4">
        <v>0.20300176364795375</v>
      </c>
      <c r="F80" t="s">
        <v>107</v>
      </c>
      <c r="G80">
        <v>1.3526805491199261E-2</v>
      </c>
      <c r="H80">
        <v>6.1049715848184097E-2</v>
      </c>
      <c r="I80">
        <v>9.8209852196157771E-2</v>
      </c>
      <c r="J80">
        <v>2.7949912861882913E-2</v>
      </c>
    </row>
    <row r="81" spans="1:10" x14ac:dyDescent="0.2">
      <c r="A81" s="3" t="s">
        <v>104</v>
      </c>
      <c r="B81" s="4">
        <v>0.90648408501250999</v>
      </c>
      <c r="C81" s="4">
        <v>0.88180748420674737</v>
      </c>
      <c r="D81" s="4">
        <v>0.84440307560750805</v>
      </c>
      <c r="E81" s="4">
        <v>0.70123863389374019</v>
      </c>
      <c r="F81" t="s">
        <v>104</v>
      </c>
      <c r="G81">
        <v>0</v>
      </c>
      <c r="H81">
        <v>2.3437711024558466E-2</v>
      </c>
      <c r="I81">
        <v>2.8625525961455268E-2</v>
      </c>
      <c r="J81">
        <v>7.844106426088826E-2</v>
      </c>
    </row>
    <row r="82" spans="1:10" x14ac:dyDescent="0.2">
      <c r="A82" s="3" t="s">
        <v>108</v>
      </c>
      <c r="B82" s="4">
        <v>0.5257857353608566</v>
      </c>
      <c r="C82" s="4">
        <v>0.46943787294364281</v>
      </c>
      <c r="D82" s="4">
        <v>0.3285913730187493</v>
      </c>
      <c r="E82" s="4">
        <v>0.2579687329385324</v>
      </c>
      <c r="F82" t="s">
        <v>108</v>
      </c>
      <c r="G82">
        <v>1.0860744435119687E-2</v>
      </c>
      <c r="H82">
        <v>1.7963088191255486E-2</v>
      </c>
      <c r="I82">
        <v>8.0298836412156224E-2</v>
      </c>
      <c r="J82">
        <v>7.4368817691823907E-2</v>
      </c>
    </row>
    <row r="83" spans="1:10" x14ac:dyDescent="0.2">
      <c r="A83" s="3" t="s">
        <v>103</v>
      </c>
      <c r="B83" s="4">
        <v>0.21199878259933463</v>
      </c>
      <c r="C83" s="4">
        <v>0.14900354078646105</v>
      </c>
      <c r="D83" s="4">
        <v>0.10680839063987206</v>
      </c>
      <c r="E83" s="4">
        <v>9.6512308961679602E-2</v>
      </c>
      <c r="F83" t="s">
        <v>103</v>
      </c>
      <c r="G83">
        <v>1.7902029628645455E-2</v>
      </c>
      <c r="H83">
        <v>5.3690576457909082E-2</v>
      </c>
      <c r="I83">
        <v>1.3127359683617997E-2</v>
      </c>
      <c r="J83">
        <v>3.7682126428590687E-2</v>
      </c>
    </row>
    <row r="85" spans="1:10" x14ac:dyDescent="0.2">
      <c r="A85" s="5" t="s">
        <v>115</v>
      </c>
      <c r="B85" s="5" t="s">
        <v>38</v>
      </c>
      <c r="C85" s="5" t="s">
        <v>39</v>
      </c>
      <c r="D85" s="5" t="s">
        <v>40</v>
      </c>
      <c r="E85" s="5" t="s">
        <v>41</v>
      </c>
      <c r="F85" s="5" t="s">
        <v>116</v>
      </c>
      <c r="G85" s="5" t="s">
        <v>43</v>
      </c>
      <c r="H85" s="5" t="s">
        <v>44</v>
      </c>
      <c r="I85" s="5" t="s">
        <v>45</v>
      </c>
      <c r="J85" s="5" t="s">
        <v>46</v>
      </c>
    </row>
    <row r="86" spans="1:10" x14ac:dyDescent="0.2">
      <c r="A86" s="3" t="s">
        <v>117</v>
      </c>
      <c r="B86" s="4">
        <v>1.1617756112495171E-2</v>
      </c>
      <c r="C86" s="4">
        <v>2.192686585516454E-3</v>
      </c>
      <c r="D86" s="4">
        <v>9.9440448688709829E-4</v>
      </c>
      <c r="E86" s="4">
        <v>5.8338554836642005E-4</v>
      </c>
      <c r="F86" s="3" t="s">
        <v>117</v>
      </c>
      <c r="G86" s="4">
        <v>3.7954353264517708E-3</v>
      </c>
      <c r="H86" s="4">
        <v>1.1312144804834741E-3</v>
      </c>
      <c r="I86" s="4">
        <v>4.3780420986092787E-4</v>
      </c>
      <c r="J86" s="4">
        <v>3.1091901035905134E-4</v>
      </c>
    </row>
    <row r="87" spans="1:10" x14ac:dyDescent="0.2">
      <c r="A87" s="3" t="s">
        <v>118</v>
      </c>
      <c r="B87" s="4">
        <v>4.7205137613862674E-3</v>
      </c>
      <c r="C87" s="4">
        <v>2.7686172075800546E-4</v>
      </c>
      <c r="D87" s="4">
        <v>-8.7481790475134783E-5</v>
      </c>
      <c r="E87" s="4">
        <v>-8.7481790475134783E-5</v>
      </c>
      <c r="F87" s="3" t="s">
        <v>118</v>
      </c>
      <c r="G87" s="4">
        <v>5.2809029233794992E-3</v>
      </c>
      <c r="H87" s="4">
        <v>4.5099666378244785E-4</v>
      </c>
      <c r="I87" s="4">
        <v>0</v>
      </c>
      <c r="J87" s="4">
        <v>0</v>
      </c>
    </row>
    <row r="88" spans="1:10" x14ac:dyDescent="0.2">
      <c r="A88" s="3" t="s">
        <v>119</v>
      </c>
      <c r="B88" s="4">
        <v>1.875435512016525E-3</v>
      </c>
      <c r="C88" s="4">
        <v>0</v>
      </c>
      <c r="D88" s="4">
        <v>0</v>
      </c>
      <c r="E88" s="4">
        <v>0</v>
      </c>
      <c r="F88" s="3" t="s">
        <v>119</v>
      </c>
      <c r="G88" s="4">
        <v>9.6609059027979809E-4</v>
      </c>
      <c r="H88" s="4">
        <v>0</v>
      </c>
      <c r="I88" s="4">
        <v>0</v>
      </c>
      <c r="J88" s="4">
        <v>0</v>
      </c>
    </row>
    <row r="89" spans="1:10" x14ac:dyDescent="0.2">
      <c r="A89" s="3" t="s">
        <v>120</v>
      </c>
      <c r="B89" s="4">
        <v>7.2463005070079897E-2</v>
      </c>
      <c r="C89" s="4">
        <v>1.4574445584140928E-2</v>
      </c>
      <c r="D89" s="4">
        <v>7.8861903206904546E-3</v>
      </c>
      <c r="E89" s="4">
        <v>2.4652249819761361E-5</v>
      </c>
      <c r="F89" s="3" t="s">
        <v>120</v>
      </c>
      <c r="G89" s="4">
        <v>2.410680461924938E-2</v>
      </c>
      <c r="H89" s="4">
        <v>1.3757094581776149E-2</v>
      </c>
      <c r="I89" s="4">
        <v>7.2253664959362673E-3</v>
      </c>
      <c r="J89" s="4">
        <v>2.4652249819761361E-5</v>
      </c>
    </row>
    <row r="90" spans="1:10" x14ac:dyDescent="0.2">
      <c r="A90" s="3" t="s">
        <v>121</v>
      </c>
      <c r="B90" s="4">
        <v>0.89854493014155101</v>
      </c>
      <c r="C90" s="4">
        <v>0.80945276759133722</v>
      </c>
      <c r="D90" s="4">
        <v>0.58126605941521081</v>
      </c>
      <c r="E90" s="4">
        <v>0.34735876023484918</v>
      </c>
      <c r="F90" s="3" t="s">
        <v>121</v>
      </c>
      <c r="G90" s="4">
        <v>2.4500078275997463E-2</v>
      </c>
      <c r="H90" s="4">
        <v>5.9934593662214819E-2</v>
      </c>
      <c r="I90" s="4">
        <v>0.22597075259392446</v>
      </c>
      <c r="J90" s="4">
        <v>0.12168934290181287</v>
      </c>
    </row>
    <row r="92" spans="1:10" x14ac:dyDescent="0.2">
      <c r="A92" s="5" t="s">
        <v>99</v>
      </c>
      <c r="B92" s="5" t="s">
        <v>38</v>
      </c>
      <c r="C92" s="5" t="s">
        <v>39</v>
      </c>
      <c r="D92" s="5" t="s">
        <v>40</v>
      </c>
      <c r="E92" s="5" t="s">
        <v>41</v>
      </c>
      <c r="F92" s="5" t="s">
        <v>100</v>
      </c>
      <c r="G92" s="5" t="s">
        <v>43</v>
      </c>
      <c r="H92" s="5" t="s">
        <v>44</v>
      </c>
      <c r="I92" s="5" t="s">
        <v>45</v>
      </c>
      <c r="J92" s="5" t="s">
        <v>46</v>
      </c>
    </row>
    <row r="93" spans="1:10" x14ac:dyDescent="0.2">
      <c r="A93" s="3" t="s">
        <v>105</v>
      </c>
      <c r="B93" s="4">
        <v>0.30993894007134015</v>
      </c>
      <c r="C93" s="4">
        <v>0.31509932655929085</v>
      </c>
      <c r="D93" s="4">
        <v>0.25745347216754755</v>
      </c>
      <c r="E93" s="4">
        <v>0.22259152766600665</v>
      </c>
      <c r="F93" s="3" t="s">
        <v>105</v>
      </c>
      <c r="G93" s="3">
        <v>2.1835475787579602E-2</v>
      </c>
      <c r="H93" s="3">
        <v>1.7986146020858153E-2</v>
      </c>
      <c r="I93" s="3">
        <v>4.8025590406764435E-2</v>
      </c>
      <c r="J93" s="3">
        <v>5.2490178083827582E-2</v>
      </c>
    </row>
    <row r="94" spans="1:10" x14ac:dyDescent="0.2">
      <c r="A94" s="3" t="s">
        <v>106</v>
      </c>
      <c r="B94" s="4">
        <v>0.60620622752861919</v>
      </c>
      <c r="C94" s="4">
        <v>0.47029939343655347</v>
      </c>
      <c r="D94" s="4">
        <v>0.36501064096342684</v>
      </c>
      <c r="E94" s="4">
        <v>0.28932156720818702</v>
      </c>
      <c r="F94" s="3" t="s">
        <v>106</v>
      </c>
      <c r="G94" s="3">
        <v>0</v>
      </c>
      <c r="H94" s="3">
        <v>0.1388584708036894</v>
      </c>
      <c r="I94" s="3">
        <v>0.12298598160133148</v>
      </c>
      <c r="J94" s="3">
        <v>8.2432604251045052E-2</v>
      </c>
    </row>
    <row r="95" spans="1:10" x14ac:dyDescent="0.2">
      <c r="A95" s="3" t="s">
        <v>101</v>
      </c>
      <c r="B95" s="4">
        <v>0.64848846655066539</v>
      </c>
      <c r="C95" s="4">
        <v>0.296481227509926</v>
      </c>
      <c r="D95" s="4">
        <v>0.15197139557946882</v>
      </c>
      <c r="E95" s="4">
        <v>0.12480364058354412</v>
      </c>
      <c r="F95" s="3" t="s">
        <v>101</v>
      </c>
      <c r="G95" s="3">
        <v>0.20529674239892232</v>
      </c>
      <c r="H95" s="3">
        <v>9.4003472315621256E-2</v>
      </c>
      <c r="I95" s="3">
        <v>8.6991429190549349E-2</v>
      </c>
      <c r="J95" s="3">
        <v>6.8405627235754565E-2</v>
      </c>
    </row>
    <row r="96" spans="1:10" x14ac:dyDescent="0.2">
      <c r="A96" s="3" t="s">
        <v>102</v>
      </c>
      <c r="B96" s="4">
        <v>1.5419767919733179E-2</v>
      </c>
      <c r="C96" s="4">
        <v>6.7313227535396565E-3</v>
      </c>
      <c r="D96" s="4">
        <v>4.2434334586015175E-3</v>
      </c>
      <c r="E96" s="4">
        <v>1.8022860221989968E-4</v>
      </c>
      <c r="F96" s="3" t="s">
        <v>102</v>
      </c>
      <c r="G96" s="3">
        <v>4.9588696161890679E-3</v>
      </c>
      <c r="H96" s="3">
        <v>5.1779075570624429E-3</v>
      </c>
      <c r="I96" s="3">
        <v>3.6846395763986822E-3</v>
      </c>
      <c r="J96" s="3">
        <v>1.7969512154803176E-4</v>
      </c>
    </row>
    <row r="97" spans="1:10" x14ac:dyDescent="0.2">
      <c r="A97" s="3" t="s">
        <v>107</v>
      </c>
      <c r="B97" s="4">
        <v>0.53767481778414294</v>
      </c>
      <c r="C97" s="4">
        <v>0.4866731620361241</v>
      </c>
      <c r="D97" s="4">
        <v>0.32369452427428369</v>
      </c>
      <c r="E97" s="4">
        <v>0.20300176364795375</v>
      </c>
      <c r="F97" s="3" t="s">
        <v>107</v>
      </c>
      <c r="G97" s="3">
        <v>1.3526805491199261E-2</v>
      </c>
      <c r="H97" s="3">
        <v>6.1049715848184097E-2</v>
      </c>
      <c r="I97" s="3">
        <v>9.8209852196157771E-2</v>
      </c>
      <c r="J97" s="3">
        <v>2.7949912861882913E-2</v>
      </c>
    </row>
    <row r="98" spans="1:10" x14ac:dyDescent="0.2">
      <c r="A98" s="3" t="s">
        <v>104</v>
      </c>
      <c r="B98" s="4">
        <v>0.90648408501250999</v>
      </c>
      <c r="C98" s="4">
        <v>0.88180748420674737</v>
      </c>
      <c r="D98" s="4">
        <v>0.84440307560750805</v>
      </c>
      <c r="E98" s="4">
        <v>0.70123863389374019</v>
      </c>
      <c r="F98" s="3" t="s">
        <v>104</v>
      </c>
      <c r="G98" s="3">
        <v>0</v>
      </c>
      <c r="H98" s="3">
        <v>2.3437711024558466E-2</v>
      </c>
      <c r="I98" s="3">
        <v>2.8625525961455268E-2</v>
      </c>
      <c r="J98" s="3">
        <v>7.844106426088826E-2</v>
      </c>
    </row>
    <row r="99" spans="1:10" x14ac:dyDescent="0.2">
      <c r="A99" s="3" t="s">
        <v>108</v>
      </c>
      <c r="B99" s="4">
        <v>0.5257857353608566</v>
      </c>
      <c r="C99" s="4">
        <v>0.46943787294364281</v>
      </c>
      <c r="D99" s="4">
        <v>0.3285913730187493</v>
      </c>
      <c r="E99" s="4">
        <v>0.2579687329385324</v>
      </c>
      <c r="F99" s="3" t="s">
        <v>108</v>
      </c>
      <c r="G99" s="3">
        <v>1.0860744435119687E-2</v>
      </c>
      <c r="H99" s="3">
        <v>1.7963088191255486E-2</v>
      </c>
      <c r="I99" s="3">
        <v>8.0298836412156224E-2</v>
      </c>
      <c r="J99" s="3">
        <v>7.4368817691823907E-2</v>
      </c>
    </row>
    <row r="100" spans="1:10" x14ac:dyDescent="0.2">
      <c r="A100" s="3" t="s">
        <v>103</v>
      </c>
      <c r="B100" s="4">
        <v>0.21199878259933463</v>
      </c>
      <c r="C100" s="4">
        <v>0.14900354078646105</v>
      </c>
      <c r="D100" s="4">
        <v>0.10680839063987206</v>
      </c>
      <c r="E100" s="4">
        <v>9.6512308961679602E-2</v>
      </c>
      <c r="F100" s="3" t="s">
        <v>103</v>
      </c>
      <c r="G100" s="3">
        <v>1.7902029628645455E-2</v>
      </c>
      <c r="H100" s="3">
        <v>5.3690576457909082E-2</v>
      </c>
      <c r="I100" s="3">
        <v>1.3127359683617997E-2</v>
      </c>
      <c r="J100" s="3">
        <v>3.7682126428590687E-2</v>
      </c>
    </row>
  </sheetData>
  <mergeCells count="1">
    <mergeCell ref="L1:P18"/>
  </mergeCells>
  <conditionalFormatting sqref="B2:E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E3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E4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E5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E6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E7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E8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E9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:E10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E11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E1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E13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E14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:E15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E16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E17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E18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E2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E22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E23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:E2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E2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:E28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E2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0:E3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E3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4:E34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E3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6:E36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:E3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:E4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:E41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2:E4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3:E43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E44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:E47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8:E48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:E4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0:E5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1:E51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4:E5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:E5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:E5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:E5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0:E6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E61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E6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3:E63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4:E6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5:E6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:E6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7:E6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0:E7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1:E7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2:E7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3:E7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6:E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7:E7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8:E7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9:E7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E8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1:E8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2:E8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3:E8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6:E8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7:E8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E8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9:E8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0:E9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3:E9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4:E9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5:E9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E9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E9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8:E9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9:E9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0:E1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J18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24B8-F0E6-4100-B2B8-C8154351CFCB}">
  <dimension ref="A1:F99"/>
  <sheetViews>
    <sheetView workbookViewId="0">
      <selection sqref="A1:F99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030</v>
      </c>
      <c r="C2">
        <v>130</v>
      </c>
      <c r="D2">
        <v>70</v>
      </c>
      <c r="E2">
        <v>61.2</v>
      </c>
      <c r="F2">
        <v>28500000000</v>
      </c>
    </row>
    <row r="3" spans="1:6" x14ac:dyDescent="0.2">
      <c r="A3" t="s">
        <v>132</v>
      </c>
      <c r="B3">
        <v>185</v>
      </c>
      <c r="C3">
        <v>35</v>
      </c>
      <c r="D3">
        <v>16</v>
      </c>
      <c r="E3">
        <v>66.8</v>
      </c>
      <c r="F3">
        <v>1460000000</v>
      </c>
    </row>
    <row r="4" spans="1:6" x14ac:dyDescent="0.2">
      <c r="A4" t="s">
        <v>130</v>
      </c>
      <c r="B4">
        <v>158</v>
      </c>
      <c r="C4">
        <v>42</v>
      </c>
      <c r="D4">
        <v>13</v>
      </c>
      <c r="E4">
        <v>67.599999999999994</v>
      </c>
      <c r="F4">
        <v>516000000</v>
      </c>
    </row>
    <row r="5" spans="1:6" x14ac:dyDescent="0.2">
      <c r="A5" t="s">
        <v>129</v>
      </c>
      <c r="B5">
        <v>149</v>
      </c>
      <c r="C5">
        <v>39</v>
      </c>
      <c r="D5">
        <v>7</v>
      </c>
      <c r="E5">
        <v>40.5</v>
      </c>
      <c r="F5">
        <v>919000000</v>
      </c>
    </row>
    <row r="6" spans="1:6" x14ac:dyDescent="0.2">
      <c r="A6" t="s">
        <v>131</v>
      </c>
      <c r="B6">
        <v>148</v>
      </c>
      <c r="C6">
        <v>21</v>
      </c>
      <c r="D6">
        <v>8</v>
      </c>
      <c r="E6">
        <v>63.5</v>
      </c>
      <c r="F6">
        <v>2470000000</v>
      </c>
    </row>
    <row r="7" spans="1:6" x14ac:dyDescent="0.2">
      <c r="A7" t="s">
        <v>133</v>
      </c>
      <c r="B7">
        <v>145</v>
      </c>
      <c r="C7">
        <v>30</v>
      </c>
      <c r="D7">
        <v>13</v>
      </c>
      <c r="E7">
        <v>83.7</v>
      </c>
      <c r="F7">
        <v>1250000000</v>
      </c>
    </row>
    <row r="8" spans="1:6" x14ac:dyDescent="0.2">
      <c r="A8" t="s">
        <v>138</v>
      </c>
      <c r="B8">
        <v>104</v>
      </c>
      <c r="C8">
        <v>22</v>
      </c>
      <c r="D8">
        <v>3</v>
      </c>
      <c r="E8">
        <v>72.2</v>
      </c>
      <c r="F8">
        <v>870000000</v>
      </c>
    </row>
    <row r="9" spans="1:6" x14ac:dyDescent="0.2">
      <c r="A9" t="s">
        <v>135</v>
      </c>
      <c r="B9">
        <v>95</v>
      </c>
      <c r="C9">
        <v>26</v>
      </c>
      <c r="D9">
        <v>3</v>
      </c>
      <c r="E9">
        <v>37.200000000000003</v>
      </c>
      <c r="F9">
        <v>338000000</v>
      </c>
    </row>
    <row r="10" spans="1:6" x14ac:dyDescent="0.2">
      <c r="A10" t="s">
        <v>136</v>
      </c>
      <c r="B10">
        <v>87</v>
      </c>
      <c r="C10">
        <v>20</v>
      </c>
      <c r="D10">
        <v>3</v>
      </c>
      <c r="E10">
        <v>64.5</v>
      </c>
      <c r="F10">
        <v>257000000</v>
      </c>
    </row>
    <row r="11" spans="1:6" x14ac:dyDescent="0.2">
      <c r="A11" t="s">
        <v>134</v>
      </c>
      <c r="B11">
        <v>75</v>
      </c>
      <c r="C11">
        <v>12</v>
      </c>
      <c r="D11">
        <v>2</v>
      </c>
      <c r="E11">
        <v>69</v>
      </c>
      <c r="F11">
        <v>3200000000</v>
      </c>
    </row>
    <row r="12" spans="1:6" x14ac:dyDescent="0.2">
      <c r="A12" t="s">
        <v>139</v>
      </c>
      <c r="B12">
        <v>74</v>
      </c>
      <c r="C12">
        <v>24</v>
      </c>
      <c r="D12">
        <v>1</v>
      </c>
      <c r="E12">
        <v>50.9</v>
      </c>
      <c r="F12">
        <v>194000000</v>
      </c>
    </row>
    <row r="13" spans="1:6" x14ac:dyDescent="0.2">
      <c r="A13" t="s">
        <v>137</v>
      </c>
      <c r="B13">
        <v>73</v>
      </c>
      <c r="C13">
        <v>5</v>
      </c>
      <c r="D13">
        <v>1</v>
      </c>
      <c r="E13">
        <v>25.1</v>
      </c>
      <c r="F13">
        <v>4800000000</v>
      </c>
    </row>
    <row r="14" spans="1:6" x14ac:dyDescent="0.2">
      <c r="A14" t="s">
        <v>149</v>
      </c>
      <c r="B14">
        <v>58</v>
      </c>
      <c r="C14">
        <v>17</v>
      </c>
      <c r="D14">
        <v>8</v>
      </c>
      <c r="E14">
        <v>29.4</v>
      </c>
      <c r="F14">
        <v>176000000</v>
      </c>
    </row>
    <row r="15" spans="1:6" x14ac:dyDescent="0.2">
      <c r="A15" t="s">
        <v>143</v>
      </c>
      <c r="B15">
        <v>57</v>
      </c>
      <c r="C15">
        <v>16</v>
      </c>
      <c r="D15">
        <v>5</v>
      </c>
      <c r="E15">
        <v>15.2</v>
      </c>
      <c r="F15">
        <v>142000000</v>
      </c>
    </row>
    <row r="16" spans="1:6" x14ac:dyDescent="0.2">
      <c r="A16" t="s">
        <v>142</v>
      </c>
      <c r="B16">
        <v>50</v>
      </c>
      <c r="C16">
        <v>20</v>
      </c>
      <c r="D16">
        <v>3</v>
      </c>
      <c r="E16">
        <v>26.8</v>
      </c>
      <c r="F16">
        <v>54700000</v>
      </c>
    </row>
    <row r="17" spans="1:6" x14ac:dyDescent="0.2">
      <c r="A17" t="s">
        <v>145</v>
      </c>
      <c r="B17">
        <v>49</v>
      </c>
      <c r="C17">
        <v>16</v>
      </c>
      <c r="D17">
        <v>5</v>
      </c>
      <c r="E17">
        <v>24.5</v>
      </c>
      <c r="F17">
        <v>62000000</v>
      </c>
    </row>
    <row r="18" spans="1:6" x14ac:dyDescent="0.2">
      <c r="A18" t="s">
        <v>144</v>
      </c>
      <c r="B18">
        <v>48</v>
      </c>
      <c r="C18">
        <v>23</v>
      </c>
      <c r="D18">
        <v>6</v>
      </c>
      <c r="E18">
        <v>33.200000000000003</v>
      </c>
      <c r="F18">
        <v>62900000</v>
      </c>
    </row>
    <row r="19" spans="1:6" x14ac:dyDescent="0.2">
      <c r="A19" t="s">
        <v>146</v>
      </c>
      <c r="B19">
        <v>48</v>
      </c>
      <c r="C19">
        <v>16</v>
      </c>
      <c r="D19">
        <v>5</v>
      </c>
      <c r="E19">
        <v>19.8</v>
      </c>
      <c r="F19">
        <v>68300000</v>
      </c>
    </row>
    <row r="20" spans="1:6" x14ac:dyDescent="0.2">
      <c r="A20" t="s">
        <v>147</v>
      </c>
      <c r="B20">
        <v>47</v>
      </c>
      <c r="C20">
        <v>15</v>
      </c>
      <c r="D20">
        <v>9</v>
      </c>
      <c r="E20">
        <v>13.1</v>
      </c>
      <c r="F20">
        <v>82000000</v>
      </c>
    </row>
    <row r="21" spans="1:6" x14ac:dyDescent="0.2">
      <c r="A21" t="s">
        <v>154</v>
      </c>
      <c r="B21">
        <v>44</v>
      </c>
      <c r="C21">
        <v>13</v>
      </c>
      <c r="D21">
        <v>1</v>
      </c>
      <c r="E21">
        <v>44.9</v>
      </c>
      <c r="F21">
        <v>80000000</v>
      </c>
    </row>
    <row r="22" spans="1:6" x14ac:dyDescent="0.2">
      <c r="A22" t="s">
        <v>152</v>
      </c>
      <c r="B22">
        <v>42</v>
      </c>
      <c r="C22">
        <v>17</v>
      </c>
      <c r="D22">
        <v>2</v>
      </c>
      <c r="E22">
        <v>30.5</v>
      </c>
      <c r="F22">
        <v>102000000</v>
      </c>
    </row>
    <row r="23" spans="1:6" x14ac:dyDescent="0.2">
      <c r="A23" t="s">
        <v>150</v>
      </c>
      <c r="B23">
        <v>40</v>
      </c>
      <c r="C23">
        <v>17</v>
      </c>
      <c r="D23">
        <v>7</v>
      </c>
      <c r="E23">
        <v>26.5</v>
      </c>
      <c r="F23">
        <v>58800000</v>
      </c>
    </row>
    <row r="24" spans="1:6" x14ac:dyDescent="0.2">
      <c r="A24" t="s">
        <v>158</v>
      </c>
      <c r="B24">
        <v>40</v>
      </c>
      <c r="C24">
        <v>14</v>
      </c>
      <c r="D24">
        <v>3</v>
      </c>
      <c r="E24">
        <v>31.4</v>
      </c>
      <c r="F24">
        <v>38800000</v>
      </c>
    </row>
    <row r="25" spans="1:6" x14ac:dyDescent="0.2">
      <c r="A25" t="s">
        <v>155</v>
      </c>
      <c r="B25">
        <v>38</v>
      </c>
      <c r="C25">
        <v>13</v>
      </c>
      <c r="D25">
        <v>3</v>
      </c>
      <c r="E25">
        <v>29.1</v>
      </c>
      <c r="F25">
        <v>44700000</v>
      </c>
    </row>
    <row r="26" spans="1:6" x14ac:dyDescent="0.2">
      <c r="A26" t="s">
        <v>148</v>
      </c>
      <c r="B26">
        <v>36</v>
      </c>
      <c r="C26">
        <v>18</v>
      </c>
      <c r="D26">
        <v>8</v>
      </c>
      <c r="E26">
        <v>50.4</v>
      </c>
      <c r="F26">
        <v>75600000</v>
      </c>
    </row>
    <row r="27" spans="1:6" x14ac:dyDescent="0.2">
      <c r="A27" t="s">
        <v>183</v>
      </c>
      <c r="B27">
        <v>35</v>
      </c>
      <c r="C27">
        <v>12</v>
      </c>
      <c r="D27">
        <v>5</v>
      </c>
      <c r="E27">
        <v>16.3</v>
      </c>
      <c r="F27">
        <v>81000000</v>
      </c>
    </row>
    <row r="28" spans="1:6" x14ac:dyDescent="0.2">
      <c r="A28" t="s">
        <v>160</v>
      </c>
      <c r="B28">
        <v>32</v>
      </c>
      <c r="C28">
        <v>15</v>
      </c>
      <c r="D28">
        <v>5</v>
      </c>
      <c r="E28">
        <v>23.7</v>
      </c>
      <c r="F28">
        <v>25800000</v>
      </c>
    </row>
    <row r="29" spans="1:6" x14ac:dyDescent="0.2">
      <c r="A29" t="s">
        <v>140</v>
      </c>
      <c r="B29">
        <v>29</v>
      </c>
      <c r="C29">
        <v>14</v>
      </c>
      <c r="D29">
        <v>0</v>
      </c>
      <c r="E29">
        <v>48.5</v>
      </c>
      <c r="F29">
        <v>40800000</v>
      </c>
    </row>
    <row r="30" spans="1:6" x14ac:dyDescent="0.2">
      <c r="A30" t="s">
        <v>161</v>
      </c>
      <c r="B30">
        <v>27</v>
      </c>
      <c r="C30">
        <v>10</v>
      </c>
      <c r="D30">
        <v>1</v>
      </c>
      <c r="E30">
        <v>28.1</v>
      </c>
      <c r="F30">
        <v>31600000</v>
      </c>
    </row>
    <row r="31" spans="1:6" x14ac:dyDescent="0.2">
      <c r="A31" t="s">
        <v>151</v>
      </c>
      <c r="B31">
        <v>25</v>
      </c>
      <c r="C31">
        <v>10</v>
      </c>
      <c r="D31">
        <v>0</v>
      </c>
      <c r="E31">
        <v>22.9</v>
      </c>
      <c r="F31">
        <v>26200000</v>
      </c>
    </row>
    <row r="32" spans="1:6" x14ac:dyDescent="0.2">
      <c r="A32" t="s">
        <v>162</v>
      </c>
      <c r="B32">
        <v>24</v>
      </c>
      <c r="C32">
        <v>13</v>
      </c>
      <c r="D32">
        <v>3</v>
      </c>
      <c r="E32">
        <v>35.9</v>
      </c>
      <c r="F32">
        <v>30000000</v>
      </c>
    </row>
    <row r="33" spans="1:6" x14ac:dyDescent="0.2">
      <c r="A33" t="s">
        <v>157</v>
      </c>
      <c r="B33">
        <v>22</v>
      </c>
      <c r="C33">
        <v>8</v>
      </c>
      <c r="D33">
        <v>1</v>
      </c>
      <c r="E33">
        <v>37.9</v>
      </c>
      <c r="F33">
        <v>30400000</v>
      </c>
    </row>
    <row r="34" spans="1:6" x14ac:dyDescent="0.2">
      <c r="A34" t="s">
        <v>175</v>
      </c>
      <c r="B34">
        <v>21</v>
      </c>
      <c r="C34">
        <v>13</v>
      </c>
      <c r="D34">
        <v>2</v>
      </c>
      <c r="E34">
        <v>7.4</v>
      </c>
      <c r="F34">
        <v>16100000</v>
      </c>
    </row>
    <row r="35" spans="1:6" x14ac:dyDescent="0.2">
      <c r="A35" t="s">
        <v>170</v>
      </c>
      <c r="B35">
        <v>21</v>
      </c>
      <c r="C35">
        <v>15</v>
      </c>
      <c r="D35">
        <v>7</v>
      </c>
      <c r="E35">
        <v>21.6</v>
      </c>
      <c r="F35">
        <v>11900000</v>
      </c>
    </row>
    <row r="36" spans="1:6" x14ac:dyDescent="0.2">
      <c r="A36" t="s">
        <v>227</v>
      </c>
      <c r="B36">
        <v>19</v>
      </c>
      <c r="C36">
        <v>7</v>
      </c>
      <c r="D36">
        <v>0</v>
      </c>
      <c r="E36">
        <v>15.1</v>
      </c>
      <c r="F36">
        <v>22300000</v>
      </c>
    </row>
    <row r="37" spans="1:6" x14ac:dyDescent="0.2">
      <c r="A37" t="s">
        <v>159</v>
      </c>
      <c r="B37">
        <v>17</v>
      </c>
      <c r="C37">
        <v>8</v>
      </c>
      <c r="D37">
        <v>4</v>
      </c>
      <c r="E37">
        <v>27.3</v>
      </c>
      <c r="F37">
        <v>31000000</v>
      </c>
    </row>
    <row r="38" spans="1:6" x14ac:dyDescent="0.2">
      <c r="A38" t="s">
        <v>174</v>
      </c>
      <c r="B38">
        <v>17</v>
      </c>
      <c r="C38">
        <v>8</v>
      </c>
      <c r="D38">
        <v>3</v>
      </c>
      <c r="E38">
        <v>21.6</v>
      </c>
      <c r="F38">
        <v>19400000</v>
      </c>
    </row>
    <row r="39" spans="1:6" x14ac:dyDescent="0.2">
      <c r="A39" t="s">
        <v>168</v>
      </c>
      <c r="B39">
        <v>16</v>
      </c>
      <c r="C39">
        <v>5</v>
      </c>
      <c r="D39">
        <v>0</v>
      </c>
      <c r="E39">
        <v>40.799999999999997</v>
      </c>
      <c r="F39">
        <v>64800000</v>
      </c>
    </row>
    <row r="40" spans="1:6" x14ac:dyDescent="0.2">
      <c r="A40" t="s">
        <v>177</v>
      </c>
      <c r="B40">
        <v>16</v>
      </c>
      <c r="C40">
        <v>9</v>
      </c>
      <c r="D40">
        <v>4</v>
      </c>
      <c r="E40">
        <v>14.6</v>
      </c>
      <c r="F40">
        <v>9990000</v>
      </c>
    </row>
    <row r="41" spans="1:6" x14ac:dyDescent="0.2">
      <c r="A41" t="s">
        <v>141</v>
      </c>
      <c r="B41">
        <v>16</v>
      </c>
      <c r="C41">
        <v>3</v>
      </c>
      <c r="D41">
        <v>0</v>
      </c>
      <c r="E41">
        <v>16.7</v>
      </c>
      <c r="F41">
        <v>289000000</v>
      </c>
    </row>
    <row r="42" spans="1:6" x14ac:dyDescent="0.2">
      <c r="A42" t="s">
        <v>163</v>
      </c>
      <c r="B42">
        <v>15</v>
      </c>
      <c r="C42">
        <v>6</v>
      </c>
      <c r="D42">
        <v>0</v>
      </c>
      <c r="E42">
        <v>19.399999999999999</v>
      </c>
      <c r="F42">
        <v>32600000</v>
      </c>
    </row>
    <row r="43" spans="1:6" x14ac:dyDescent="0.2">
      <c r="A43" t="s">
        <v>167</v>
      </c>
      <c r="B43">
        <v>13</v>
      </c>
      <c r="C43">
        <v>5</v>
      </c>
      <c r="D43">
        <v>2</v>
      </c>
      <c r="E43">
        <v>21</v>
      </c>
      <c r="F43">
        <v>22000000</v>
      </c>
    </row>
    <row r="44" spans="1:6" x14ac:dyDescent="0.2">
      <c r="A44" t="s">
        <v>169</v>
      </c>
      <c r="B44">
        <v>13</v>
      </c>
      <c r="C44">
        <v>3</v>
      </c>
      <c r="D44">
        <v>0</v>
      </c>
      <c r="E44">
        <v>9.5</v>
      </c>
      <c r="F44">
        <v>108000000</v>
      </c>
    </row>
    <row r="45" spans="1:6" x14ac:dyDescent="0.2">
      <c r="A45" t="s">
        <v>164</v>
      </c>
      <c r="B45">
        <v>12</v>
      </c>
      <c r="C45">
        <v>3</v>
      </c>
      <c r="D45">
        <v>0</v>
      </c>
      <c r="E45">
        <v>41.4</v>
      </c>
      <c r="F45">
        <v>52300000</v>
      </c>
    </row>
    <row r="46" spans="1:6" x14ac:dyDescent="0.2">
      <c r="A46" t="s">
        <v>153</v>
      </c>
      <c r="B46">
        <v>12</v>
      </c>
      <c r="C46">
        <v>6</v>
      </c>
      <c r="D46">
        <v>1</v>
      </c>
      <c r="E46">
        <v>23.1</v>
      </c>
      <c r="F46">
        <v>18800000</v>
      </c>
    </row>
    <row r="47" spans="1:6" x14ac:dyDescent="0.2">
      <c r="A47" t="s">
        <v>190</v>
      </c>
      <c r="B47">
        <v>11</v>
      </c>
      <c r="C47">
        <v>8</v>
      </c>
      <c r="D47">
        <v>0</v>
      </c>
      <c r="E47">
        <v>15.9</v>
      </c>
      <c r="F47">
        <v>7600000</v>
      </c>
    </row>
    <row r="48" spans="1:6" x14ac:dyDescent="0.2">
      <c r="A48" t="s">
        <v>210</v>
      </c>
      <c r="B48">
        <v>11</v>
      </c>
      <c r="C48">
        <v>6</v>
      </c>
      <c r="D48">
        <v>0</v>
      </c>
      <c r="E48">
        <v>12</v>
      </c>
      <c r="F48">
        <v>20000000</v>
      </c>
    </row>
    <row r="49" spans="1:6" x14ac:dyDescent="0.2">
      <c r="A49" t="s">
        <v>207</v>
      </c>
      <c r="B49">
        <v>10</v>
      </c>
      <c r="C49">
        <v>6</v>
      </c>
      <c r="D49">
        <v>0</v>
      </c>
      <c r="E49">
        <v>16.100000000000001</v>
      </c>
      <c r="F49">
        <v>9320000</v>
      </c>
    </row>
    <row r="50" spans="1:6" x14ac:dyDescent="0.2">
      <c r="A50" t="s">
        <v>165</v>
      </c>
      <c r="B50">
        <v>10</v>
      </c>
      <c r="C50">
        <v>5</v>
      </c>
      <c r="D50">
        <v>0</v>
      </c>
      <c r="E50">
        <v>11.9</v>
      </c>
      <c r="F50">
        <v>7860000</v>
      </c>
    </row>
    <row r="51" spans="1:6" x14ac:dyDescent="0.2">
      <c r="A51" t="s">
        <v>181</v>
      </c>
      <c r="B51">
        <v>10</v>
      </c>
      <c r="C51">
        <v>7</v>
      </c>
      <c r="D51">
        <v>0</v>
      </c>
      <c r="E51">
        <v>8</v>
      </c>
      <c r="F51">
        <v>4520000</v>
      </c>
    </row>
    <row r="52" spans="1:6" x14ac:dyDescent="0.2">
      <c r="A52" t="s">
        <v>185</v>
      </c>
      <c r="B52">
        <v>10</v>
      </c>
      <c r="C52">
        <v>5</v>
      </c>
      <c r="D52">
        <v>0</v>
      </c>
      <c r="E52">
        <v>26.4</v>
      </c>
      <c r="F52">
        <v>6480000</v>
      </c>
    </row>
    <row r="53" spans="1:6" x14ac:dyDescent="0.2">
      <c r="A53" t="s">
        <v>176</v>
      </c>
      <c r="B53">
        <v>10</v>
      </c>
      <c r="C53">
        <v>3</v>
      </c>
      <c r="D53">
        <v>0</v>
      </c>
      <c r="E53">
        <v>22.7</v>
      </c>
      <c r="F53">
        <v>15200000</v>
      </c>
    </row>
    <row r="54" spans="1:6" x14ac:dyDescent="0.2">
      <c r="A54" t="s">
        <v>184</v>
      </c>
      <c r="B54">
        <v>10</v>
      </c>
      <c r="C54">
        <v>6</v>
      </c>
      <c r="D54">
        <v>0</v>
      </c>
      <c r="E54">
        <v>44.5</v>
      </c>
      <c r="F54">
        <v>13000000</v>
      </c>
    </row>
    <row r="55" spans="1:6" x14ac:dyDescent="0.2">
      <c r="A55" t="s">
        <v>202</v>
      </c>
      <c r="B55">
        <v>9</v>
      </c>
      <c r="C55">
        <v>3</v>
      </c>
      <c r="D55">
        <v>0</v>
      </c>
      <c r="E55">
        <v>29.7</v>
      </c>
      <c r="F55">
        <v>18800000</v>
      </c>
    </row>
    <row r="56" spans="1:6" x14ac:dyDescent="0.2">
      <c r="A56" t="s">
        <v>156</v>
      </c>
      <c r="B56">
        <v>9</v>
      </c>
      <c r="C56">
        <v>4</v>
      </c>
      <c r="D56">
        <v>0</v>
      </c>
      <c r="E56">
        <v>5.7</v>
      </c>
      <c r="F56">
        <v>8540000</v>
      </c>
    </row>
    <row r="57" spans="1:6" x14ac:dyDescent="0.2">
      <c r="A57" t="s">
        <v>179</v>
      </c>
      <c r="B57">
        <v>9</v>
      </c>
      <c r="C57">
        <v>4</v>
      </c>
      <c r="D57">
        <v>0</v>
      </c>
      <c r="E57">
        <v>18</v>
      </c>
      <c r="F57">
        <v>7470000</v>
      </c>
    </row>
    <row r="58" spans="1:6" x14ac:dyDescent="0.2">
      <c r="A58" t="s">
        <v>196</v>
      </c>
      <c r="B58">
        <v>9</v>
      </c>
      <c r="C58">
        <v>5</v>
      </c>
      <c r="D58">
        <v>0</v>
      </c>
      <c r="E58">
        <v>20.8</v>
      </c>
      <c r="F58">
        <v>4730000</v>
      </c>
    </row>
    <row r="59" spans="1:6" x14ac:dyDescent="0.2">
      <c r="A59" t="s">
        <v>194</v>
      </c>
      <c r="B59">
        <v>9</v>
      </c>
      <c r="C59">
        <v>4</v>
      </c>
      <c r="D59">
        <v>0</v>
      </c>
      <c r="E59">
        <v>14.3</v>
      </c>
      <c r="F59">
        <v>5770000</v>
      </c>
    </row>
    <row r="60" spans="1:6" x14ac:dyDescent="0.2">
      <c r="A60" t="s">
        <v>193</v>
      </c>
      <c r="B60">
        <v>9</v>
      </c>
      <c r="C60">
        <v>4</v>
      </c>
      <c r="D60">
        <v>0</v>
      </c>
      <c r="E60">
        <v>6.2</v>
      </c>
      <c r="F60">
        <v>4790000</v>
      </c>
    </row>
    <row r="61" spans="1:6" x14ac:dyDescent="0.2">
      <c r="A61" t="s">
        <v>223</v>
      </c>
      <c r="B61">
        <v>9</v>
      </c>
      <c r="C61">
        <v>2</v>
      </c>
      <c r="D61">
        <v>0</v>
      </c>
      <c r="E61">
        <v>20.6</v>
      </c>
      <c r="F61">
        <v>29800000</v>
      </c>
    </row>
    <row r="62" spans="1:6" x14ac:dyDescent="0.2">
      <c r="A62" t="s">
        <v>189</v>
      </c>
      <c r="B62">
        <v>8</v>
      </c>
      <c r="C62">
        <v>4</v>
      </c>
      <c r="D62">
        <v>0</v>
      </c>
      <c r="E62">
        <v>18.100000000000001</v>
      </c>
      <c r="F62">
        <v>4140000</v>
      </c>
    </row>
    <row r="63" spans="1:6" x14ac:dyDescent="0.2">
      <c r="A63" t="s">
        <v>180</v>
      </c>
      <c r="B63">
        <v>8</v>
      </c>
      <c r="C63">
        <v>3</v>
      </c>
      <c r="D63">
        <v>0</v>
      </c>
      <c r="E63">
        <v>28.7</v>
      </c>
      <c r="F63">
        <v>12500000</v>
      </c>
    </row>
    <row r="64" spans="1:6" x14ac:dyDescent="0.2">
      <c r="A64" t="s">
        <v>173</v>
      </c>
      <c r="B64">
        <v>8</v>
      </c>
      <c r="C64">
        <v>4</v>
      </c>
      <c r="D64">
        <v>2</v>
      </c>
      <c r="E64">
        <v>24.2</v>
      </c>
      <c r="F64">
        <v>87700000</v>
      </c>
    </row>
    <row r="65" spans="1:6" x14ac:dyDescent="0.2">
      <c r="A65" t="s">
        <v>171</v>
      </c>
      <c r="B65">
        <v>8</v>
      </c>
      <c r="C65">
        <v>1</v>
      </c>
      <c r="D65">
        <v>0</v>
      </c>
      <c r="E65">
        <v>5.4</v>
      </c>
      <c r="F65">
        <v>30900000</v>
      </c>
    </row>
    <row r="66" spans="1:6" x14ac:dyDescent="0.2">
      <c r="A66" t="s">
        <v>203</v>
      </c>
      <c r="B66">
        <v>7</v>
      </c>
      <c r="C66">
        <v>5</v>
      </c>
      <c r="D66">
        <v>1</v>
      </c>
      <c r="E66">
        <v>6.2</v>
      </c>
      <c r="F66">
        <v>5270000</v>
      </c>
    </row>
    <row r="67" spans="1:6" x14ac:dyDescent="0.2">
      <c r="A67" t="s">
        <v>172</v>
      </c>
      <c r="B67">
        <v>7</v>
      </c>
      <c r="C67">
        <v>6</v>
      </c>
      <c r="D67">
        <v>5</v>
      </c>
      <c r="E67">
        <v>8.8000000000000007</v>
      </c>
      <c r="F67">
        <v>2750000</v>
      </c>
    </row>
    <row r="68" spans="1:6" x14ac:dyDescent="0.2">
      <c r="A68" t="s">
        <v>182</v>
      </c>
      <c r="B68">
        <v>7</v>
      </c>
      <c r="C68">
        <v>2</v>
      </c>
      <c r="D68">
        <v>0</v>
      </c>
      <c r="E68">
        <v>9.1</v>
      </c>
      <c r="F68">
        <v>11800000</v>
      </c>
    </row>
    <row r="69" spans="1:6" x14ac:dyDescent="0.2">
      <c r="A69" t="s">
        <v>221</v>
      </c>
      <c r="B69">
        <v>7</v>
      </c>
      <c r="C69">
        <v>4</v>
      </c>
      <c r="D69">
        <v>0</v>
      </c>
      <c r="E69">
        <v>24.8</v>
      </c>
      <c r="F69">
        <v>4690000</v>
      </c>
    </row>
    <row r="70" spans="1:6" x14ac:dyDescent="0.2">
      <c r="A70" t="s">
        <v>201</v>
      </c>
      <c r="B70">
        <v>7</v>
      </c>
      <c r="C70">
        <v>3</v>
      </c>
      <c r="D70">
        <v>0</v>
      </c>
      <c r="E70">
        <v>28.5</v>
      </c>
      <c r="F70">
        <v>6380000</v>
      </c>
    </row>
    <row r="71" spans="1:6" x14ac:dyDescent="0.2">
      <c r="A71" t="s">
        <v>191</v>
      </c>
      <c r="B71">
        <v>7</v>
      </c>
      <c r="C71">
        <v>3</v>
      </c>
      <c r="D71">
        <v>0</v>
      </c>
      <c r="E71">
        <v>26.4</v>
      </c>
      <c r="F71">
        <v>7250000</v>
      </c>
    </row>
    <row r="72" spans="1:6" x14ac:dyDescent="0.2">
      <c r="A72" t="s">
        <v>219</v>
      </c>
      <c r="B72">
        <v>6</v>
      </c>
      <c r="C72">
        <v>3</v>
      </c>
      <c r="D72">
        <v>0</v>
      </c>
      <c r="E72">
        <v>17.2</v>
      </c>
      <c r="F72">
        <v>1900000</v>
      </c>
    </row>
    <row r="73" spans="1:6" x14ac:dyDescent="0.2">
      <c r="A73" t="s">
        <v>186</v>
      </c>
      <c r="B73">
        <v>6</v>
      </c>
      <c r="C73">
        <v>2</v>
      </c>
      <c r="D73">
        <v>0</v>
      </c>
      <c r="E73">
        <v>6.2</v>
      </c>
      <c r="F73">
        <v>4400000</v>
      </c>
    </row>
    <row r="74" spans="1:6" x14ac:dyDescent="0.2">
      <c r="A74" t="s">
        <v>192</v>
      </c>
      <c r="B74">
        <v>6</v>
      </c>
      <c r="C74">
        <v>3</v>
      </c>
      <c r="D74">
        <v>1</v>
      </c>
      <c r="E74">
        <v>15.1</v>
      </c>
      <c r="F74">
        <v>4470000</v>
      </c>
    </row>
    <row r="75" spans="1:6" x14ac:dyDescent="0.2">
      <c r="A75" t="s">
        <v>188</v>
      </c>
      <c r="B75">
        <v>6</v>
      </c>
      <c r="C75">
        <v>3</v>
      </c>
      <c r="D75">
        <v>0</v>
      </c>
      <c r="E75">
        <v>2.6</v>
      </c>
      <c r="F75">
        <v>5440000</v>
      </c>
    </row>
    <row r="76" spans="1:6" x14ac:dyDescent="0.2">
      <c r="A76" t="s">
        <v>226</v>
      </c>
      <c r="B76">
        <v>6</v>
      </c>
      <c r="C76">
        <v>2</v>
      </c>
      <c r="D76">
        <v>1</v>
      </c>
      <c r="E76">
        <v>2.7</v>
      </c>
      <c r="F76">
        <v>3210000</v>
      </c>
    </row>
    <row r="77" spans="1:6" x14ac:dyDescent="0.2">
      <c r="A77" t="s">
        <v>166</v>
      </c>
      <c r="B77">
        <v>5</v>
      </c>
      <c r="C77">
        <v>3</v>
      </c>
      <c r="D77">
        <v>0</v>
      </c>
      <c r="E77">
        <v>5.4</v>
      </c>
      <c r="F77">
        <v>1970000</v>
      </c>
    </row>
    <row r="78" spans="1:6" x14ac:dyDescent="0.2">
      <c r="A78" t="s">
        <v>218</v>
      </c>
      <c r="B78">
        <v>5</v>
      </c>
      <c r="C78">
        <v>5</v>
      </c>
      <c r="D78">
        <v>1</v>
      </c>
      <c r="E78">
        <v>7.9</v>
      </c>
      <c r="F78">
        <v>2950000</v>
      </c>
    </row>
    <row r="79" spans="1:6" x14ac:dyDescent="0.2">
      <c r="A79" t="s">
        <v>178</v>
      </c>
      <c r="B79">
        <v>5</v>
      </c>
      <c r="C79">
        <v>2</v>
      </c>
      <c r="D79">
        <v>0</v>
      </c>
      <c r="E79">
        <v>3.4</v>
      </c>
      <c r="F79">
        <v>3210000</v>
      </c>
    </row>
    <row r="80" spans="1:6" x14ac:dyDescent="0.2">
      <c r="A80" t="s">
        <v>187</v>
      </c>
      <c r="B80">
        <v>5</v>
      </c>
      <c r="C80">
        <v>2</v>
      </c>
      <c r="D80">
        <v>0</v>
      </c>
      <c r="E80">
        <v>2.1</v>
      </c>
      <c r="F80">
        <v>8700000</v>
      </c>
    </row>
    <row r="81" spans="1:6" x14ac:dyDescent="0.2">
      <c r="A81" t="s">
        <v>211</v>
      </c>
      <c r="B81">
        <v>4</v>
      </c>
      <c r="C81">
        <v>4</v>
      </c>
      <c r="D81">
        <v>0</v>
      </c>
      <c r="E81">
        <v>8</v>
      </c>
      <c r="F81">
        <v>1210000</v>
      </c>
    </row>
    <row r="82" spans="1:6" x14ac:dyDescent="0.2">
      <c r="A82" t="s">
        <v>241</v>
      </c>
      <c r="B82">
        <v>4</v>
      </c>
      <c r="C82">
        <v>3</v>
      </c>
      <c r="D82">
        <v>0</v>
      </c>
      <c r="E82">
        <v>22.7</v>
      </c>
      <c r="F82">
        <v>2410000</v>
      </c>
    </row>
    <row r="83" spans="1:6" x14ac:dyDescent="0.2">
      <c r="A83" t="s">
        <v>199</v>
      </c>
      <c r="B83">
        <v>4</v>
      </c>
      <c r="C83">
        <v>2</v>
      </c>
      <c r="D83">
        <v>0</v>
      </c>
      <c r="E83">
        <v>11.2</v>
      </c>
      <c r="F83">
        <v>2520000</v>
      </c>
    </row>
    <row r="84" spans="1:6" x14ac:dyDescent="0.2">
      <c r="A84" t="s">
        <v>198</v>
      </c>
      <c r="B84">
        <v>4</v>
      </c>
      <c r="C84">
        <v>2</v>
      </c>
      <c r="D84">
        <v>0</v>
      </c>
      <c r="E84">
        <v>14</v>
      </c>
      <c r="F84">
        <v>1900000</v>
      </c>
    </row>
    <row r="85" spans="1:6" x14ac:dyDescent="0.2">
      <c r="A85" t="s">
        <v>204</v>
      </c>
      <c r="B85">
        <v>3</v>
      </c>
      <c r="C85">
        <v>3</v>
      </c>
      <c r="D85">
        <v>1</v>
      </c>
      <c r="E85">
        <v>12.1</v>
      </c>
      <c r="F85">
        <v>802000</v>
      </c>
    </row>
    <row r="86" spans="1:6" x14ac:dyDescent="0.2">
      <c r="A86" t="s">
        <v>216</v>
      </c>
      <c r="B86">
        <v>3</v>
      </c>
      <c r="C86">
        <v>2</v>
      </c>
      <c r="D86">
        <v>0</v>
      </c>
      <c r="E86">
        <v>2</v>
      </c>
      <c r="F86">
        <v>1050000</v>
      </c>
    </row>
    <row r="87" spans="1:6" x14ac:dyDescent="0.2">
      <c r="A87" t="s">
        <v>208</v>
      </c>
      <c r="B87">
        <v>3</v>
      </c>
      <c r="C87">
        <v>3</v>
      </c>
      <c r="D87">
        <v>0</v>
      </c>
      <c r="E87">
        <v>1</v>
      </c>
      <c r="F87">
        <v>892000</v>
      </c>
    </row>
    <row r="88" spans="1:6" x14ac:dyDescent="0.2">
      <c r="A88" t="s">
        <v>222</v>
      </c>
      <c r="B88">
        <v>3</v>
      </c>
      <c r="C88">
        <v>2</v>
      </c>
      <c r="D88">
        <v>0</v>
      </c>
      <c r="E88">
        <v>8.8000000000000007</v>
      </c>
      <c r="F88">
        <v>2400000</v>
      </c>
    </row>
    <row r="89" spans="1:6" x14ac:dyDescent="0.2">
      <c r="A89" t="s">
        <v>206</v>
      </c>
      <c r="B89">
        <v>3</v>
      </c>
      <c r="C89">
        <v>1</v>
      </c>
      <c r="D89">
        <v>0</v>
      </c>
      <c r="E89">
        <v>2.1</v>
      </c>
      <c r="F89">
        <v>1850000</v>
      </c>
    </row>
    <row r="90" spans="1:6" x14ac:dyDescent="0.2">
      <c r="A90" t="s">
        <v>246</v>
      </c>
      <c r="B90">
        <v>2</v>
      </c>
      <c r="C90">
        <v>2</v>
      </c>
      <c r="D90">
        <v>0</v>
      </c>
      <c r="E90">
        <v>3.2</v>
      </c>
      <c r="F90">
        <v>1720000</v>
      </c>
    </row>
    <row r="91" spans="1:6" x14ac:dyDescent="0.2">
      <c r="A91" t="s">
        <v>244</v>
      </c>
      <c r="B91">
        <v>2</v>
      </c>
      <c r="C91">
        <v>2</v>
      </c>
      <c r="D91">
        <v>0</v>
      </c>
      <c r="E91">
        <v>5.7</v>
      </c>
      <c r="F91">
        <v>987000</v>
      </c>
    </row>
    <row r="92" spans="1:6" x14ac:dyDescent="0.2">
      <c r="A92" t="s">
        <v>197</v>
      </c>
      <c r="B92">
        <v>2</v>
      </c>
      <c r="C92">
        <v>1</v>
      </c>
      <c r="D92">
        <v>0</v>
      </c>
      <c r="E92">
        <v>5</v>
      </c>
      <c r="F92">
        <v>2050000</v>
      </c>
    </row>
    <row r="93" spans="1:6" x14ac:dyDescent="0.2">
      <c r="A93" t="s">
        <v>212</v>
      </c>
      <c r="B93">
        <v>2</v>
      </c>
      <c r="C93">
        <v>1</v>
      </c>
      <c r="D93">
        <v>0</v>
      </c>
      <c r="E93">
        <v>10.199999999999999</v>
      </c>
      <c r="F93">
        <v>3390000</v>
      </c>
    </row>
    <row r="94" spans="1:6" x14ac:dyDescent="0.2">
      <c r="A94" t="s">
        <v>213</v>
      </c>
      <c r="B94">
        <v>2</v>
      </c>
      <c r="C94">
        <v>1</v>
      </c>
      <c r="D94">
        <v>0</v>
      </c>
      <c r="E94">
        <v>7.6</v>
      </c>
      <c r="F94">
        <v>725000</v>
      </c>
    </row>
    <row r="95" spans="1:6" x14ac:dyDescent="0.2">
      <c r="A95" t="s">
        <v>220</v>
      </c>
      <c r="B95">
        <v>2</v>
      </c>
      <c r="C95">
        <v>1</v>
      </c>
      <c r="D95">
        <v>0</v>
      </c>
      <c r="E95">
        <v>7.9</v>
      </c>
      <c r="F95">
        <v>1100000</v>
      </c>
    </row>
    <row r="96" spans="1:6" x14ac:dyDescent="0.2">
      <c r="A96" t="s">
        <v>235</v>
      </c>
      <c r="B96">
        <v>2</v>
      </c>
      <c r="C96">
        <v>1</v>
      </c>
      <c r="D96">
        <v>0</v>
      </c>
      <c r="E96">
        <v>3.9</v>
      </c>
      <c r="F96">
        <v>1190000</v>
      </c>
    </row>
    <row r="97" spans="1:6" x14ac:dyDescent="0.2">
      <c r="A97" t="s">
        <v>228</v>
      </c>
      <c r="B97">
        <v>2</v>
      </c>
      <c r="C97">
        <v>1</v>
      </c>
      <c r="D97">
        <v>0</v>
      </c>
      <c r="E97">
        <v>2.4</v>
      </c>
      <c r="F97">
        <v>894000</v>
      </c>
    </row>
    <row r="98" spans="1:6" x14ac:dyDescent="0.2">
      <c r="A98" t="s">
        <v>243</v>
      </c>
      <c r="B98">
        <v>2</v>
      </c>
      <c r="C98">
        <v>1</v>
      </c>
      <c r="D98">
        <v>0</v>
      </c>
      <c r="E98">
        <v>2.1</v>
      </c>
      <c r="F98">
        <v>919000</v>
      </c>
    </row>
    <row r="99" spans="1:6" x14ac:dyDescent="0.2">
      <c r="A99" t="s">
        <v>195</v>
      </c>
      <c r="B99">
        <v>2</v>
      </c>
      <c r="C99">
        <v>2</v>
      </c>
      <c r="D99">
        <v>1</v>
      </c>
      <c r="E99">
        <v>0</v>
      </c>
      <c r="F99">
        <v>32800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DDD46-A4E6-4AE4-AD7D-9048885250C7}">
  <dimension ref="A1:F94"/>
  <sheetViews>
    <sheetView workbookViewId="0">
      <selection sqref="A1:F94"/>
    </sheetView>
  </sheetViews>
  <sheetFormatPr baseColWidth="10" defaultColWidth="8.83203125" defaultRowHeight="15" x14ac:dyDescent="0.2"/>
  <sheetData>
    <row r="1" spans="1:6" ht="32" x14ac:dyDescent="0.2">
      <c r="A1" s="8" t="s">
        <v>122</v>
      </c>
      <c r="B1" s="8" t="s">
        <v>123</v>
      </c>
      <c r="C1" s="8" t="s">
        <v>124</v>
      </c>
      <c r="D1" s="8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253</v>
      </c>
      <c r="C2">
        <v>153</v>
      </c>
      <c r="D2">
        <v>85</v>
      </c>
      <c r="E2">
        <v>66.3</v>
      </c>
      <c r="F2" s="9">
        <v>38500000000</v>
      </c>
    </row>
    <row r="3" spans="1:6" x14ac:dyDescent="0.2">
      <c r="A3" t="s">
        <v>131</v>
      </c>
      <c r="B3">
        <v>184</v>
      </c>
      <c r="C3">
        <v>31</v>
      </c>
      <c r="D3">
        <v>12</v>
      </c>
      <c r="E3">
        <v>74.599999999999994</v>
      </c>
      <c r="F3" s="9">
        <v>4530000000</v>
      </c>
    </row>
    <row r="4" spans="1:6" x14ac:dyDescent="0.2">
      <c r="A4" t="s">
        <v>132</v>
      </c>
      <c r="B4">
        <v>172</v>
      </c>
      <c r="C4">
        <v>37</v>
      </c>
      <c r="D4">
        <v>14</v>
      </c>
      <c r="E4">
        <v>66.8</v>
      </c>
      <c r="F4" s="9">
        <v>1570000000</v>
      </c>
    </row>
    <row r="5" spans="1:6" x14ac:dyDescent="0.2">
      <c r="A5" t="s">
        <v>133</v>
      </c>
      <c r="B5">
        <v>117</v>
      </c>
      <c r="C5">
        <v>24</v>
      </c>
      <c r="D5">
        <v>10</v>
      </c>
      <c r="E5">
        <v>67.400000000000006</v>
      </c>
      <c r="F5" s="9">
        <v>1220000000</v>
      </c>
    </row>
    <row r="6" spans="1:6" x14ac:dyDescent="0.2">
      <c r="A6" t="s">
        <v>137</v>
      </c>
      <c r="B6">
        <v>100</v>
      </c>
      <c r="C6">
        <v>9</v>
      </c>
      <c r="D6">
        <v>3</v>
      </c>
      <c r="E6">
        <v>25.1</v>
      </c>
      <c r="F6" s="9">
        <v>7360000000</v>
      </c>
    </row>
    <row r="7" spans="1:6" x14ac:dyDescent="0.2">
      <c r="A7" t="s">
        <v>136</v>
      </c>
      <c r="B7">
        <v>89</v>
      </c>
      <c r="C7">
        <v>18</v>
      </c>
      <c r="D7">
        <v>4</v>
      </c>
      <c r="E7">
        <v>61.8</v>
      </c>
      <c r="F7" s="9">
        <v>355000000</v>
      </c>
    </row>
    <row r="8" spans="1:6" x14ac:dyDescent="0.2">
      <c r="A8" t="s">
        <v>134</v>
      </c>
      <c r="B8">
        <v>85</v>
      </c>
      <c r="C8">
        <v>16</v>
      </c>
      <c r="D8">
        <v>2</v>
      </c>
      <c r="E8">
        <v>75.2</v>
      </c>
      <c r="F8" s="9">
        <v>5510000000</v>
      </c>
    </row>
    <row r="9" spans="1:6" x14ac:dyDescent="0.2">
      <c r="A9" t="s">
        <v>138</v>
      </c>
      <c r="B9">
        <v>81</v>
      </c>
      <c r="C9">
        <v>20</v>
      </c>
      <c r="D9">
        <v>2</v>
      </c>
      <c r="E9">
        <v>70.099999999999994</v>
      </c>
      <c r="F9" s="9">
        <v>930000000</v>
      </c>
    </row>
    <row r="10" spans="1:6" x14ac:dyDescent="0.2">
      <c r="A10" t="s">
        <v>143</v>
      </c>
      <c r="B10">
        <v>71</v>
      </c>
      <c r="C10">
        <v>19</v>
      </c>
      <c r="D10">
        <v>8</v>
      </c>
      <c r="E10">
        <v>20.2</v>
      </c>
      <c r="F10" s="9">
        <v>223000000</v>
      </c>
    </row>
    <row r="11" spans="1:6" x14ac:dyDescent="0.2">
      <c r="A11" t="s">
        <v>144</v>
      </c>
      <c r="B11">
        <v>60</v>
      </c>
      <c r="C11">
        <v>22</v>
      </c>
      <c r="D11">
        <v>4</v>
      </c>
      <c r="E11">
        <v>36.6</v>
      </c>
      <c r="F11" s="9">
        <v>102000000</v>
      </c>
    </row>
    <row r="12" spans="1:6" x14ac:dyDescent="0.2">
      <c r="A12" t="s">
        <v>149</v>
      </c>
      <c r="B12">
        <v>60</v>
      </c>
      <c r="C12">
        <v>19</v>
      </c>
      <c r="D12">
        <v>9</v>
      </c>
      <c r="E12">
        <v>39.200000000000003</v>
      </c>
      <c r="F12" s="9">
        <v>237000000</v>
      </c>
    </row>
    <row r="13" spans="1:6" x14ac:dyDescent="0.2">
      <c r="A13" t="s">
        <v>145</v>
      </c>
      <c r="B13">
        <v>57</v>
      </c>
      <c r="C13">
        <v>17</v>
      </c>
      <c r="D13">
        <v>6</v>
      </c>
      <c r="E13">
        <v>27.8</v>
      </c>
      <c r="F13" s="9">
        <v>78100000</v>
      </c>
    </row>
    <row r="14" spans="1:6" x14ac:dyDescent="0.2">
      <c r="A14" t="s">
        <v>146</v>
      </c>
      <c r="B14">
        <v>53</v>
      </c>
      <c r="C14">
        <v>14</v>
      </c>
      <c r="D14">
        <v>5</v>
      </c>
      <c r="E14">
        <v>17.100000000000001</v>
      </c>
      <c r="F14" s="9">
        <v>103000000</v>
      </c>
    </row>
    <row r="15" spans="1:6" x14ac:dyDescent="0.2">
      <c r="A15" t="s">
        <v>150</v>
      </c>
      <c r="B15">
        <v>52</v>
      </c>
      <c r="C15">
        <v>19</v>
      </c>
      <c r="D15">
        <v>8</v>
      </c>
      <c r="E15">
        <v>30.3</v>
      </c>
      <c r="F15" s="9">
        <v>93700000</v>
      </c>
    </row>
    <row r="16" spans="1:6" x14ac:dyDescent="0.2">
      <c r="A16" t="s">
        <v>147</v>
      </c>
      <c r="B16">
        <v>50</v>
      </c>
      <c r="C16">
        <v>15</v>
      </c>
      <c r="D16">
        <v>9</v>
      </c>
      <c r="E16">
        <v>13.1</v>
      </c>
      <c r="F16" s="9">
        <v>135000000</v>
      </c>
    </row>
    <row r="17" spans="1:6" x14ac:dyDescent="0.2">
      <c r="A17" t="s">
        <v>148</v>
      </c>
      <c r="B17">
        <v>46</v>
      </c>
      <c r="C17">
        <v>18</v>
      </c>
      <c r="D17">
        <v>10</v>
      </c>
      <c r="E17">
        <v>50.4</v>
      </c>
      <c r="F17" s="9">
        <v>127000000</v>
      </c>
    </row>
    <row r="18" spans="1:6" x14ac:dyDescent="0.2">
      <c r="A18" t="s">
        <v>152</v>
      </c>
      <c r="B18">
        <v>45</v>
      </c>
      <c r="C18">
        <v>16</v>
      </c>
      <c r="D18">
        <v>4</v>
      </c>
      <c r="E18">
        <v>26.6</v>
      </c>
      <c r="F18" s="9">
        <v>164000000</v>
      </c>
    </row>
    <row r="19" spans="1:6" x14ac:dyDescent="0.2">
      <c r="A19" t="s">
        <v>140</v>
      </c>
      <c r="B19">
        <v>40</v>
      </c>
      <c r="C19">
        <v>12</v>
      </c>
      <c r="D19">
        <v>0</v>
      </c>
      <c r="E19">
        <v>44.3</v>
      </c>
      <c r="F19" s="9">
        <v>86000000</v>
      </c>
    </row>
    <row r="20" spans="1:6" x14ac:dyDescent="0.2">
      <c r="A20" t="s">
        <v>155</v>
      </c>
      <c r="B20">
        <v>39</v>
      </c>
      <c r="C20">
        <v>13</v>
      </c>
      <c r="D20">
        <v>3</v>
      </c>
      <c r="E20">
        <v>36.799999999999997</v>
      </c>
      <c r="F20" s="9">
        <v>53000000</v>
      </c>
    </row>
    <row r="21" spans="1:6" x14ac:dyDescent="0.2">
      <c r="A21" t="s">
        <v>154</v>
      </c>
      <c r="B21">
        <v>38</v>
      </c>
      <c r="C21">
        <v>11</v>
      </c>
      <c r="D21">
        <v>2</v>
      </c>
      <c r="E21">
        <v>42.7</v>
      </c>
      <c r="F21" s="9">
        <v>127000000</v>
      </c>
    </row>
    <row r="22" spans="1:6" x14ac:dyDescent="0.2">
      <c r="A22" t="s">
        <v>158</v>
      </c>
      <c r="B22">
        <v>38</v>
      </c>
      <c r="C22">
        <v>13</v>
      </c>
      <c r="D22">
        <v>1</v>
      </c>
      <c r="E22">
        <v>30.8</v>
      </c>
      <c r="F22" s="9">
        <v>51800000</v>
      </c>
    </row>
    <row r="23" spans="1:6" x14ac:dyDescent="0.2">
      <c r="A23" t="s">
        <v>129</v>
      </c>
      <c r="B23">
        <v>33</v>
      </c>
      <c r="C23">
        <v>14</v>
      </c>
      <c r="D23">
        <v>0</v>
      </c>
      <c r="E23">
        <v>20.8</v>
      </c>
      <c r="F23" s="9">
        <v>38800000</v>
      </c>
    </row>
    <row r="24" spans="1:6" x14ac:dyDescent="0.2">
      <c r="A24" t="s">
        <v>161</v>
      </c>
      <c r="B24">
        <v>32</v>
      </c>
      <c r="C24">
        <v>17</v>
      </c>
      <c r="D24">
        <v>4</v>
      </c>
      <c r="E24">
        <v>46.9</v>
      </c>
      <c r="F24" s="9">
        <v>38800000</v>
      </c>
    </row>
    <row r="25" spans="1:6" x14ac:dyDescent="0.2">
      <c r="A25" t="s">
        <v>153</v>
      </c>
      <c r="B25">
        <v>31</v>
      </c>
      <c r="C25">
        <v>12</v>
      </c>
      <c r="D25">
        <v>2</v>
      </c>
      <c r="E25">
        <v>44.7</v>
      </c>
      <c r="F25" s="9">
        <v>38200000</v>
      </c>
    </row>
    <row r="26" spans="1:6" x14ac:dyDescent="0.2">
      <c r="A26" t="s">
        <v>162</v>
      </c>
      <c r="B26">
        <v>29</v>
      </c>
      <c r="C26">
        <v>13</v>
      </c>
      <c r="D26">
        <v>2</v>
      </c>
      <c r="E26">
        <v>36.6</v>
      </c>
      <c r="F26" s="9">
        <v>28400000</v>
      </c>
    </row>
    <row r="27" spans="1:6" x14ac:dyDescent="0.2">
      <c r="A27" t="s">
        <v>183</v>
      </c>
      <c r="B27">
        <v>28</v>
      </c>
      <c r="C27">
        <v>11</v>
      </c>
      <c r="D27">
        <v>3</v>
      </c>
      <c r="E27">
        <v>14.4</v>
      </c>
      <c r="F27" s="9">
        <v>104000000</v>
      </c>
    </row>
    <row r="28" spans="1:6" x14ac:dyDescent="0.2">
      <c r="A28" t="s">
        <v>160</v>
      </c>
      <c r="B28">
        <v>28</v>
      </c>
      <c r="C28">
        <v>13</v>
      </c>
      <c r="D28">
        <v>4</v>
      </c>
      <c r="E28">
        <v>15.6</v>
      </c>
      <c r="F28" s="9">
        <v>28700000</v>
      </c>
    </row>
    <row r="29" spans="1:6" x14ac:dyDescent="0.2">
      <c r="A29" t="s">
        <v>130</v>
      </c>
      <c r="B29">
        <v>27</v>
      </c>
      <c r="C29">
        <v>15</v>
      </c>
      <c r="D29">
        <v>1</v>
      </c>
      <c r="E29">
        <v>42.1</v>
      </c>
      <c r="F29" s="9">
        <v>24200000</v>
      </c>
    </row>
    <row r="30" spans="1:6" x14ac:dyDescent="0.2">
      <c r="A30" t="s">
        <v>170</v>
      </c>
      <c r="B30">
        <v>27</v>
      </c>
      <c r="C30">
        <v>15</v>
      </c>
      <c r="D30">
        <v>6</v>
      </c>
      <c r="E30">
        <v>14.4</v>
      </c>
      <c r="F30" s="9">
        <v>17100000</v>
      </c>
    </row>
    <row r="31" spans="1:6" x14ac:dyDescent="0.2">
      <c r="A31" t="s">
        <v>226</v>
      </c>
      <c r="B31">
        <v>22</v>
      </c>
      <c r="C31">
        <v>10</v>
      </c>
      <c r="D31">
        <v>3</v>
      </c>
      <c r="E31">
        <v>21.8</v>
      </c>
      <c r="F31" s="9">
        <v>20000000</v>
      </c>
    </row>
    <row r="32" spans="1:6" x14ac:dyDescent="0.2">
      <c r="A32" t="s">
        <v>156</v>
      </c>
      <c r="B32">
        <v>21</v>
      </c>
      <c r="C32">
        <v>10</v>
      </c>
      <c r="D32">
        <v>0</v>
      </c>
      <c r="E32">
        <v>14.4</v>
      </c>
      <c r="F32" s="9">
        <v>28200000</v>
      </c>
    </row>
    <row r="33" spans="1:6" x14ac:dyDescent="0.2">
      <c r="A33" t="s">
        <v>157</v>
      </c>
      <c r="B33">
        <v>20</v>
      </c>
      <c r="C33">
        <v>7</v>
      </c>
      <c r="D33">
        <v>1</v>
      </c>
      <c r="E33">
        <v>32</v>
      </c>
      <c r="F33" s="9">
        <v>34800000</v>
      </c>
    </row>
    <row r="34" spans="1:6" x14ac:dyDescent="0.2">
      <c r="A34" t="s">
        <v>223</v>
      </c>
      <c r="B34">
        <v>20</v>
      </c>
      <c r="C34">
        <v>3</v>
      </c>
      <c r="D34">
        <v>0</v>
      </c>
      <c r="E34">
        <v>20.6</v>
      </c>
      <c r="F34" s="9">
        <v>69100000</v>
      </c>
    </row>
    <row r="35" spans="1:6" x14ac:dyDescent="0.2">
      <c r="A35" t="s">
        <v>159</v>
      </c>
      <c r="B35">
        <v>19</v>
      </c>
      <c r="C35">
        <v>9</v>
      </c>
      <c r="D35">
        <v>4</v>
      </c>
      <c r="E35">
        <v>39.5</v>
      </c>
      <c r="F35" s="9">
        <v>32400000</v>
      </c>
    </row>
    <row r="36" spans="1:6" x14ac:dyDescent="0.2">
      <c r="A36" t="s">
        <v>169</v>
      </c>
      <c r="B36">
        <v>19</v>
      </c>
      <c r="C36">
        <v>5</v>
      </c>
      <c r="D36">
        <v>1</v>
      </c>
      <c r="E36">
        <v>11.9</v>
      </c>
      <c r="F36" s="9">
        <v>272000000</v>
      </c>
    </row>
    <row r="37" spans="1:6" x14ac:dyDescent="0.2">
      <c r="A37" t="s">
        <v>141</v>
      </c>
      <c r="B37">
        <v>18</v>
      </c>
      <c r="C37">
        <v>3</v>
      </c>
      <c r="D37">
        <v>0</v>
      </c>
      <c r="E37">
        <v>16.7</v>
      </c>
      <c r="F37" s="9">
        <v>572000000</v>
      </c>
    </row>
    <row r="38" spans="1:6" x14ac:dyDescent="0.2">
      <c r="A38" t="s">
        <v>181</v>
      </c>
      <c r="B38">
        <v>17</v>
      </c>
      <c r="C38">
        <v>11</v>
      </c>
      <c r="D38">
        <v>0</v>
      </c>
      <c r="E38">
        <v>9.4</v>
      </c>
      <c r="F38" s="9">
        <v>13600000</v>
      </c>
    </row>
    <row r="39" spans="1:6" x14ac:dyDescent="0.2">
      <c r="A39" t="s">
        <v>168</v>
      </c>
      <c r="B39">
        <v>17</v>
      </c>
      <c r="C39">
        <v>5</v>
      </c>
      <c r="D39">
        <v>0</v>
      </c>
      <c r="E39">
        <v>40.799999999999997</v>
      </c>
      <c r="F39" s="9">
        <v>108000000</v>
      </c>
    </row>
    <row r="40" spans="1:6" x14ac:dyDescent="0.2">
      <c r="A40" t="s">
        <v>167</v>
      </c>
      <c r="B40">
        <v>17</v>
      </c>
      <c r="C40">
        <v>6</v>
      </c>
      <c r="D40">
        <v>2</v>
      </c>
      <c r="E40">
        <v>31.1</v>
      </c>
      <c r="F40" s="9">
        <v>37700000</v>
      </c>
    </row>
    <row r="41" spans="1:6" x14ac:dyDescent="0.2">
      <c r="A41" t="s">
        <v>165</v>
      </c>
      <c r="B41">
        <v>15</v>
      </c>
      <c r="C41">
        <v>5</v>
      </c>
      <c r="D41">
        <v>0</v>
      </c>
      <c r="E41">
        <v>10.6</v>
      </c>
      <c r="F41" s="9">
        <v>16400000</v>
      </c>
    </row>
    <row r="42" spans="1:6" x14ac:dyDescent="0.2">
      <c r="A42" t="s">
        <v>171</v>
      </c>
      <c r="B42">
        <v>15</v>
      </c>
      <c r="C42">
        <v>3</v>
      </c>
      <c r="D42">
        <v>0</v>
      </c>
      <c r="E42">
        <v>56.2</v>
      </c>
      <c r="F42" s="9">
        <v>113000000</v>
      </c>
    </row>
    <row r="43" spans="1:6" x14ac:dyDescent="0.2">
      <c r="A43" t="s">
        <v>163</v>
      </c>
      <c r="B43">
        <v>14</v>
      </c>
      <c r="C43">
        <v>7</v>
      </c>
      <c r="D43">
        <v>0</v>
      </c>
      <c r="E43">
        <v>27.4</v>
      </c>
      <c r="F43" s="9">
        <v>37900000</v>
      </c>
    </row>
    <row r="44" spans="1:6" x14ac:dyDescent="0.2">
      <c r="A44" t="s">
        <v>164</v>
      </c>
      <c r="B44">
        <v>14</v>
      </c>
      <c r="C44">
        <v>4</v>
      </c>
      <c r="D44">
        <v>0</v>
      </c>
      <c r="E44">
        <v>46.9</v>
      </c>
      <c r="F44" s="9">
        <v>122000000</v>
      </c>
    </row>
    <row r="45" spans="1:6" x14ac:dyDescent="0.2">
      <c r="A45" t="s">
        <v>189</v>
      </c>
      <c r="B45">
        <v>14</v>
      </c>
      <c r="C45">
        <v>7</v>
      </c>
      <c r="D45">
        <v>0</v>
      </c>
      <c r="E45">
        <v>30.9</v>
      </c>
      <c r="F45" s="9">
        <v>14300000</v>
      </c>
    </row>
    <row r="46" spans="1:6" x14ac:dyDescent="0.2">
      <c r="A46" t="s">
        <v>174</v>
      </c>
      <c r="B46">
        <v>14</v>
      </c>
      <c r="C46">
        <v>5</v>
      </c>
      <c r="D46">
        <v>2</v>
      </c>
      <c r="E46">
        <v>12.9</v>
      </c>
      <c r="F46" s="9">
        <v>14700000</v>
      </c>
    </row>
    <row r="47" spans="1:6" x14ac:dyDescent="0.2">
      <c r="A47" t="s">
        <v>139</v>
      </c>
      <c r="B47">
        <v>12</v>
      </c>
      <c r="C47">
        <v>6</v>
      </c>
      <c r="D47">
        <v>0</v>
      </c>
      <c r="E47">
        <v>14.6</v>
      </c>
      <c r="F47" s="9">
        <v>5910000</v>
      </c>
    </row>
    <row r="48" spans="1:6" x14ac:dyDescent="0.2">
      <c r="A48" t="s">
        <v>180</v>
      </c>
      <c r="B48">
        <v>12</v>
      </c>
      <c r="C48">
        <v>5</v>
      </c>
      <c r="D48">
        <v>0</v>
      </c>
      <c r="E48">
        <v>28.7</v>
      </c>
      <c r="F48" s="9">
        <v>13300000</v>
      </c>
    </row>
    <row r="49" spans="1:6" x14ac:dyDescent="0.2">
      <c r="A49" t="s">
        <v>211</v>
      </c>
      <c r="B49">
        <v>11</v>
      </c>
      <c r="C49">
        <v>9</v>
      </c>
      <c r="D49">
        <v>0</v>
      </c>
      <c r="E49">
        <v>16.899999999999999</v>
      </c>
      <c r="F49" s="9">
        <v>5970000</v>
      </c>
    </row>
    <row r="50" spans="1:6" x14ac:dyDescent="0.2">
      <c r="A50" t="s">
        <v>210</v>
      </c>
      <c r="B50">
        <v>11</v>
      </c>
      <c r="C50">
        <v>7</v>
      </c>
      <c r="D50">
        <v>0</v>
      </c>
      <c r="E50">
        <v>11.4</v>
      </c>
      <c r="F50" s="9">
        <v>20200000</v>
      </c>
    </row>
    <row r="51" spans="1:6" x14ac:dyDescent="0.2">
      <c r="A51" t="s">
        <v>196</v>
      </c>
      <c r="B51">
        <v>11</v>
      </c>
      <c r="C51">
        <v>5</v>
      </c>
      <c r="D51">
        <v>0</v>
      </c>
      <c r="E51">
        <v>21.8</v>
      </c>
      <c r="F51" s="9">
        <v>8230000</v>
      </c>
    </row>
    <row r="52" spans="1:6" x14ac:dyDescent="0.2">
      <c r="A52" t="s">
        <v>135</v>
      </c>
      <c r="B52">
        <v>10</v>
      </c>
      <c r="C52">
        <v>6</v>
      </c>
      <c r="D52">
        <v>0</v>
      </c>
      <c r="E52">
        <v>11.3</v>
      </c>
      <c r="F52" s="9">
        <v>5250000</v>
      </c>
    </row>
    <row r="53" spans="1:6" x14ac:dyDescent="0.2">
      <c r="A53" t="s">
        <v>172</v>
      </c>
      <c r="B53">
        <v>10</v>
      </c>
      <c r="C53">
        <v>8</v>
      </c>
      <c r="D53">
        <v>2</v>
      </c>
      <c r="E53">
        <v>14</v>
      </c>
      <c r="F53" s="9">
        <v>3790000</v>
      </c>
    </row>
    <row r="54" spans="1:6" x14ac:dyDescent="0.2">
      <c r="A54" t="s">
        <v>202</v>
      </c>
      <c r="B54">
        <v>10</v>
      </c>
      <c r="C54">
        <v>4</v>
      </c>
      <c r="D54">
        <v>0</v>
      </c>
      <c r="E54">
        <v>36.700000000000003</v>
      </c>
      <c r="F54" s="9">
        <v>18700000</v>
      </c>
    </row>
    <row r="55" spans="1:6" x14ac:dyDescent="0.2">
      <c r="A55" t="s">
        <v>184</v>
      </c>
      <c r="B55">
        <v>10</v>
      </c>
      <c r="C55">
        <v>4</v>
      </c>
      <c r="D55">
        <v>0</v>
      </c>
      <c r="E55">
        <v>25.3</v>
      </c>
      <c r="F55" s="9">
        <v>19000000</v>
      </c>
    </row>
    <row r="56" spans="1:6" x14ac:dyDescent="0.2">
      <c r="A56" t="s">
        <v>193</v>
      </c>
      <c r="B56">
        <v>10</v>
      </c>
      <c r="C56">
        <v>4</v>
      </c>
      <c r="D56">
        <v>0</v>
      </c>
      <c r="E56">
        <v>6.2</v>
      </c>
      <c r="F56" s="9">
        <v>8860000</v>
      </c>
    </row>
    <row r="57" spans="1:6" x14ac:dyDescent="0.2">
      <c r="A57" t="s">
        <v>185</v>
      </c>
      <c r="B57">
        <v>9</v>
      </c>
      <c r="C57">
        <v>5</v>
      </c>
      <c r="D57">
        <v>0</v>
      </c>
      <c r="E57">
        <v>26.4</v>
      </c>
      <c r="F57" s="9">
        <v>9820000</v>
      </c>
    </row>
    <row r="58" spans="1:6" x14ac:dyDescent="0.2">
      <c r="A58" t="s">
        <v>166</v>
      </c>
      <c r="B58">
        <v>9</v>
      </c>
      <c r="C58">
        <v>5</v>
      </c>
      <c r="D58">
        <v>0</v>
      </c>
      <c r="E58">
        <v>10.3</v>
      </c>
      <c r="F58" s="9">
        <v>5730000</v>
      </c>
    </row>
    <row r="59" spans="1:6" x14ac:dyDescent="0.2">
      <c r="A59" t="s">
        <v>203</v>
      </c>
      <c r="B59">
        <v>8</v>
      </c>
      <c r="C59">
        <v>6</v>
      </c>
      <c r="D59">
        <v>1</v>
      </c>
      <c r="E59">
        <v>5.2</v>
      </c>
      <c r="F59" s="9">
        <v>6360000</v>
      </c>
    </row>
    <row r="60" spans="1:6" x14ac:dyDescent="0.2">
      <c r="A60" t="s">
        <v>201</v>
      </c>
      <c r="B60">
        <v>8</v>
      </c>
      <c r="C60">
        <v>3</v>
      </c>
      <c r="D60">
        <v>0</v>
      </c>
      <c r="E60">
        <v>19.399999999999999</v>
      </c>
      <c r="F60" s="9">
        <v>11100000</v>
      </c>
    </row>
    <row r="61" spans="1:6" x14ac:dyDescent="0.2">
      <c r="A61" t="s">
        <v>179</v>
      </c>
      <c r="B61">
        <v>8</v>
      </c>
      <c r="C61">
        <v>4</v>
      </c>
      <c r="D61">
        <v>1</v>
      </c>
      <c r="E61">
        <v>19.399999999999999</v>
      </c>
      <c r="F61" s="9">
        <v>6760000</v>
      </c>
    </row>
    <row r="62" spans="1:6" x14ac:dyDescent="0.2">
      <c r="A62" t="s">
        <v>194</v>
      </c>
      <c r="B62">
        <v>8</v>
      </c>
      <c r="C62">
        <v>4</v>
      </c>
      <c r="D62">
        <v>0</v>
      </c>
      <c r="E62">
        <v>14.3</v>
      </c>
      <c r="F62" s="9">
        <v>5450000</v>
      </c>
    </row>
    <row r="63" spans="1:6" x14ac:dyDescent="0.2">
      <c r="A63" t="s">
        <v>219</v>
      </c>
      <c r="B63">
        <v>8</v>
      </c>
      <c r="C63">
        <v>3</v>
      </c>
      <c r="D63">
        <v>0</v>
      </c>
      <c r="E63">
        <v>17.2</v>
      </c>
      <c r="F63" s="9">
        <v>2910000</v>
      </c>
    </row>
    <row r="64" spans="1:6" x14ac:dyDescent="0.2">
      <c r="A64" t="s">
        <v>191</v>
      </c>
      <c r="B64">
        <v>8</v>
      </c>
      <c r="C64">
        <v>3</v>
      </c>
      <c r="D64">
        <v>0</v>
      </c>
      <c r="E64">
        <v>24</v>
      </c>
      <c r="F64" s="9">
        <v>11600000</v>
      </c>
    </row>
    <row r="65" spans="1:6" x14ac:dyDescent="0.2">
      <c r="A65" t="s">
        <v>182</v>
      </c>
      <c r="B65">
        <v>7</v>
      </c>
      <c r="C65">
        <v>4</v>
      </c>
      <c r="D65">
        <v>0</v>
      </c>
      <c r="E65">
        <v>11.8</v>
      </c>
      <c r="F65" s="9">
        <v>11200000</v>
      </c>
    </row>
    <row r="66" spans="1:6" x14ac:dyDescent="0.2">
      <c r="A66" t="s">
        <v>188</v>
      </c>
      <c r="B66">
        <v>7</v>
      </c>
      <c r="C66">
        <v>5</v>
      </c>
      <c r="D66">
        <v>0</v>
      </c>
      <c r="E66">
        <v>8.5</v>
      </c>
      <c r="F66" s="9">
        <v>7860000</v>
      </c>
    </row>
    <row r="67" spans="1:6" x14ac:dyDescent="0.2">
      <c r="A67" t="s">
        <v>186</v>
      </c>
      <c r="B67">
        <v>7</v>
      </c>
      <c r="C67">
        <v>2</v>
      </c>
      <c r="D67">
        <v>0</v>
      </c>
      <c r="E67">
        <v>6.2</v>
      </c>
      <c r="F67" s="9">
        <v>5420000</v>
      </c>
    </row>
    <row r="68" spans="1:6" x14ac:dyDescent="0.2">
      <c r="A68" t="s">
        <v>192</v>
      </c>
      <c r="B68">
        <v>7</v>
      </c>
      <c r="C68">
        <v>3</v>
      </c>
      <c r="D68">
        <v>1</v>
      </c>
      <c r="E68">
        <v>15.1</v>
      </c>
      <c r="F68" s="9">
        <v>11000000</v>
      </c>
    </row>
    <row r="69" spans="1:6" x14ac:dyDescent="0.2">
      <c r="A69" t="s">
        <v>187</v>
      </c>
      <c r="B69">
        <v>7</v>
      </c>
      <c r="C69">
        <v>3</v>
      </c>
      <c r="D69">
        <v>0</v>
      </c>
      <c r="E69">
        <v>5.9</v>
      </c>
      <c r="F69" s="9">
        <v>11400000</v>
      </c>
    </row>
    <row r="70" spans="1:6" x14ac:dyDescent="0.2">
      <c r="A70" t="s">
        <v>173</v>
      </c>
      <c r="B70">
        <v>7</v>
      </c>
      <c r="C70">
        <v>2</v>
      </c>
      <c r="D70">
        <v>0</v>
      </c>
      <c r="E70">
        <v>13.3</v>
      </c>
      <c r="F70" s="9">
        <v>137000000</v>
      </c>
    </row>
    <row r="71" spans="1:6" x14ac:dyDescent="0.2">
      <c r="A71" t="s">
        <v>204</v>
      </c>
      <c r="B71">
        <v>6</v>
      </c>
      <c r="C71">
        <v>5</v>
      </c>
      <c r="D71">
        <v>1</v>
      </c>
      <c r="E71">
        <v>19.7</v>
      </c>
      <c r="F71" s="9">
        <v>2990000</v>
      </c>
    </row>
    <row r="72" spans="1:6" x14ac:dyDescent="0.2">
      <c r="A72" t="s">
        <v>190</v>
      </c>
      <c r="B72">
        <v>6</v>
      </c>
      <c r="C72">
        <v>4</v>
      </c>
      <c r="D72">
        <v>0</v>
      </c>
      <c r="E72">
        <v>8.4</v>
      </c>
      <c r="F72" s="9">
        <v>6640000</v>
      </c>
    </row>
    <row r="73" spans="1:6" x14ac:dyDescent="0.2">
      <c r="A73" t="s">
        <v>221</v>
      </c>
      <c r="B73">
        <v>6</v>
      </c>
      <c r="C73">
        <v>5</v>
      </c>
      <c r="D73">
        <v>0</v>
      </c>
      <c r="E73">
        <v>36.6</v>
      </c>
      <c r="F73" s="9">
        <v>3870000</v>
      </c>
    </row>
    <row r="74" spans="1:6" x14ac:dyDescent="0.2">
      <c r="A74" t="s">
        <v>199</v>
      </c>
      <c r="B74">
        <v>6</v>
      </c>
      <c r="C74">
        <v>2</v>
      </c>
      <c r="D74">
        <v>0</v>
      </c>
      <c r="E74">
        <v>11.2</v>
      </c>
      <c r="F74" s="9">
        <v>3420000</v>
      </c>
    </row>
    <row r="75" spans="1:6" x14ac:dyDescent="0.2">
      <c r="A75" t="s">
        <v>177</v>
      </c>
      <c r="B75">
        <v>6</v>
      </c>
      <c r="C75">
        <v>3</v>
      </c>
      <c r="D75">
        <v>2</v>
      </c>
      <c r="E75">
        <v>3.4</v>
      </c>
      <c r="F75" s="9">
        <v>6580000</v>
      </c>
    </row>
    <row r="76" spans="1:6" x14ac:dyDescent="0.2">
      <c r="A76" t="s">
        <v>218</v>
      </c>
      <c r="B76">
        <v>5</v>
      </c>
      <c r="C76">
        <v>5</v>
      </c>
      <c r="D76">
        <v>0</v>
      </c>
      <c r="E76">
        <v>7.9</v>
      </c>
      <c r="F76" s="9">
        <v>4120000</v>
      </c>
    </row>
    <row r="77" spans="1:6" x14ac:dyDescent="0.2">
      <c r="A77" t="s">
        <v>241</v>
      </c>
      <c r="B77">
        <v>5</v>
      </c>
      <c r="C77">
        <v>3</v>
      </c>
      <c r="D77">
        <v>0</v>
      </c>
      <c r="E77">
        <v>22.7</v>
      </c>
      <c r="F77" s="9">
        <v>3700000</v>
      </c>
    </row>
    <row r="78" spans="1:6" x14ac:dyDescent="0.2">
      <c r="A78" t="s">
        <v>216</v>
      </c>
      <c r="B78">
        <v>5</v>
      </c>
      <c r="C78">
        <v>2</v>
      </c>
      <c r="D78">
        <v>0</v>
      </c>
      <c r="E78">
        <v>2</v>
      </c>
      <c r="F78" s="9">
        <v>1690000</v>
      </c>
    </row>
    <row r="79" spans="1:6" x14ac:dyDescent="0.2">
      <c r="A79" t="s">
        <v>220</v>
      </c>
      <c r="B79">
        <v>4</v>
      </c>
      <c r="C79">
        <v>3</v>
      </c>
      <c r="D79">
        <v>0</v>
      </c>
      <c r="E79">
        <v>16.899999999999999</v>
      </c>
      <c r="F79" s="9">
        <v>3210000</v>
      </c>
    </row>
    <row r="80" spans="1:6" x14ac:dyDescent="0.2">
      <c r="A80" t="s">
        <v>212</v>
      </c>
      <c r="B80">
        <v>4</v>
      </c>
      <c r="C80">
        <v>2</v>
      </c>
      <c r="D80">
        <v>0</v>
      </c>
      <c r="E80">
        <v>18.7</v>
      </c>
      <c r="F80" s="9">
        <v>5190000</v>
      </c>
    </row>
    <row r="81" spans="1:6" x14ac:dyDescent="0.2">
      <c r="A81" t="s">
        <v>242</v>
      </c>
      <c r="B81">
        <v>4</v>
      </c>
      <c r="C81">
        <v>3</v>
      </c>
      <c r="D81">
        <v>0</v>
      </c>
      <c r="E81">
        <v>6</v>
      </c>
      <c r="F81" s="9">
        <v>1700000</v>
      </c>
    </row>
    <row r="82" spans="1:6" x14ac:dyDescent="0.2">
      <c r="A82" t="s">
        <v>224</v>
      </c>
      <c r="B82">
        <v>4</v>
      </c>
      <c r="C82">
        <v>3</v>
      </c>
      <c r="D82">
        <v>0</v>
      </c>
      <c r="E82">
        <v>1</v>
      </c>
      <c r="F82" s="9">
        <v>1220000</v>
      </c>
    </row>
    <row r="83" spans="1:6" x14ac:dyDescent="0.2">
      <c r="A83" t="s">
        <v>206</v>
      </c>
      <c r="B83">
        <v>4</v>
      </c>
      <c r="C83">
        <v>1</v>
      </c>
      <c r="D83">
        <v>0</v>
      </c>
      <c r="E83">
        <v>2.1</v>
      </c>
      <c r="F83" s="9">
        <v>6200000</v>
      </c>
    </row>
    <row r="84" spans="1:6" x14ac:dyDescent="0.2">
      <c r="A84" t="s">
        <v>198</v>
      </c>
      <c r="B84">
        <v>4</v>
      </c>
      <c r="C84">
        <v>2</v>
      </c>
      <c r="D84">
        <v>0</v>
      </c>
      <c r="E84">
        <v>14</v>
      </c>
      <c r="F84" s="9">
        <v>2060000</v>
      </c>
    </row>
    <row r="85" spans="1:6" x14ac:dyDescent="0.2">
      <c r="A85" t="s">
        <v>178</v>
      </c>
      <c r="B85">
        <v>4</v>
      </c>
      <c r="C85">
        <v>2</v>
      </c>
      <c r="D85">
        <v>0</v>
      </c>
      <c r="E85">
        <v>3.4</v>
      </c>
      <c r="F85" s="9">
        <v>3290000</v>
      </c>
    </row>
    <row r="86" spans="1:6" x14ac:dyDescent="0.2">
      <c r="A86" t="s">
        <v>222</v>
      </c>
      <c r="B86">
        <v>4</v>
      </c>
      <c r="C86">
        <v>2</v>
      </c>
      <c r="D86">
        <v>0</v>
      </c>
      <c r="E86">
        <v>16.2</v>
      </c>
      <c r="F86" s="9">
        <v>3620000</v>
      </c>
    </row>
    <row r="87" spans="1:6" x14ac:dyDescent="0.2">
      <c r="A87" t="s">
        <v>195</v>
      </c>
      <c r="B87">
        <v>4</v>
      </c>
      <c r="C87">
        <v>4</v>
      </c>
      <c r="D87">
        <v>2</v>
      </c>
      <c r="E87">
        <v>0.1</v>
      </c>
      <c r="F87" s="9">
        <v>5640000</v>
      </c>
    </row>
    <row r="88" spans="1:6" x14ac:dyDescent="0.2">
      <c r="A88" t="s">
        <v>235</v>
      </c>
      <c r="B88">
        <v>3</v>
      </c>
      <c r="C88">
        <v>3</v>
      </c>
      <c r="D88">
        <v>0</v>
      </c>
      <c r="E88">
        <v>9.4</v>
      </c>
      <c r="F88" s="9">
        <v>1090000</v>
      </c>
    </row>
    <row r="89" spans="1:6" x14ac:dyDescent="0.2">
      <c r="A89" t="s">
        <v>209</v>
      </c>
      <c r="B89">
        <v>3</v>
      </c>
      <c r="C89">
        <v>2</v>
      </c>
      <c r="D89">
        <v>0</v>
      </c>
      <c r="E89">
        <v>12.1</v>
      </c>
      <c r="F89" s="9">
        <v>1840000</v>
      </c>
    </row>
    <row r="90" spans="1:6" x14ac:dyDescent="0.2">
      <c r="A90" t="s">
        <v>197</v>
      </c>
      <c r="B90">
        <v>3</v>
      </c>
      <c r="C90">
        <v>1</v>
      </c>
      <c r="D90">
        <v>0</v>
      </c>
      <c r="E90">
        <v>5</v>
      </c>
      <c r="F90" s="9">
        <v>2970000</v>
      </c>
    </row>
    <row r="91" spans="1:6" x14ac:dyDescent="0.2">
      <c r="A91" t="s">
        <v>200</v>
      </c>
      <c r="B91">
        <v>3</v>
      </c>
      <c r="C91">
        <v>2</v>
      </c>
      <c r="D91">
        <v>0</v>
      </c>
      <c r="E91">
        <v>5.3</v>
      </c>
      <c r="F91" s="9">
        <v>8670000</v>
      </c>
    </row>
    <row r="92" spans="1:6" x14ac:dyDescent="0.2">
      <c r="A92" t="s">
        <v>217</v>
      </c>
      <c r="B92">
        <v>3</v>
      </c>
      <c r="C92">
        <v>1</v>
      </c>
      <c r="D92">
        <v>0</v>
      </c>
      <c r="E92">
        <v>17.399999999999999</v>
      </c>
      <c r="F92" s="9">
        <v>1630000</v>
      </c>
    </row>
    <row r="93" spans="1:6" x14ac:dyDescent="0.2">
      <c r="A93" t="s">
        <v>215</v>
      </c>
      <c r="B93">
        <v>2</v>
      </c>
      <c r="C93">
        <v>2</v>
      </c>
      <c r="D93">
        <v>0</v>
      </c>
      <c r="E93">
        <v>3</v>
      </c>
      <c r="F93" s="9">
        <v>1070000</v>
      </c>
    </row>
    <row r="94" spans="1:6" x14ac:dyDescent="0.2">
      <c r="A94" t="s">
        <v>225</v>
      </c>
      <c r="B94">
        <v>2</v>
      </c>
      <c r="C94">
        <v>1</v>
      </c>
      <c r="D94">
        <v>0</v>
      </c>
      <c r="E94">
        <v>3</v>
      </c>
      <c r="F94" s="9">
        <v>12700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8D1E5-8AFE-4F74-896D-1D3EB7377A05}">
  <dimension ref="A1:G91"/>
  <sheetViews>
    <sheetView workbookViewId="0">
      <selection sqref="A1:G91"/>
    </sheetView>
  </sheetViews>
  <sheetFormatPr baseColWidth="10" defaultColWidth="8.83203125" defaultRowHeight="15" x14ac:dyDescent="0.2"/>
  <sheetData>
    <row r="1" spans="1:7" x14ac:dyDescent="0.2">
      <c r="A1" t="s">
        <v>250</v>
      </c>
      <c r="B1" t="s">
        <v>122</v>
      </c>
      <c r="C1" t="s">
        <v>123</v>
      </c>
      <c r="D1" t="s">
        <v>124</v>
      </c>
      <c r="E1" t="s">
        <v>125</v>
      </c>
      <c r="F1" t="s">
        <v>126</v>
      </c>
      <c r="G1" t="s">
        <v>127</v>
      </c>
    </row>
    <row r="2" spans="1:7" x14ac:dyDescent="0.2">
      <c r="A2" t="s">
        <v>251</v>
      </c>
      <c r="B2" t="s">
        <v>128</v>
      </c>
      <c r="C2">
        <v>1072</v>
      </c>
      <c r="D2">
        <v>141</v>
      </c>
      <c r="E2">
        <v>83</v>
      </c>
      <c r="F2">
        <v>63.9</v>
      </c>
      <c r="G2">
        <v>25200000000</v>
      </c>
    </row>
    <row r="3" spans="1:7" x14ac:dyDescent="0.2">
      <c r="A3" t="s">
        <v>252</v>
      </c>
      <c r="B3" t="s">
        <v>132</v>
      </c>
      <c r="C3">
        <v>166</v>
      </c>
      <c r="D3">
        <v>32</v>
      </c>
      <c r="E3">
        <v>14</v>
      </c>
      <c r="F3">
        <v>64.599999999999994</v>
      </c>
      <c r="G3">
        <v>886000000</v>
      </c>
    </row>
    <row r="4" spans="1:7" x14ac:dyDescent="0.2">
      <c r="A4" t="s">
        <v>253</v>
      </c>
      <c r="B4" t="s">
        <v>130</v>
      </c>
      <c r="C4">
        <v>140</v>
      </c>
      <c r="D4">
        <v>38</v>
      </c>
      <c r="E4">
        <v>13</v>
      </c>
      <c r="F4">
        <v>50.1</v>
      </c>
      <c r="G4">
        <v>356000000</v>
      </c>
    </row>
    <row r="5" spans="1:7" x14ac:dyDescent="0.2">
      <c r="A5" t="s">
        <v>254</v>
      </c>
      <c r="B5" t="s">
        <v>131</v>
      </c>
      <c r="C5">
        <v>137</v>
      </c>
      <c r="D5">
        <v>23</v>
      </c>
      <c r="E5">
        <v>10</v>
      </c>
      <c r="F5">
        <v>63.5</v>
      </c>
      <c r="G5">
        <v>2090000000</v>
      </c>
    </row>
    <row r="6" spans="1:7" x14ac:dyDescent="0.2">
      <c r="A6" t="s">
        <v>255</v>
      </c>
      <c r="B6" t="s">
        <v>129</v>
      </c>
      <c r="C6">
        <v>131</v>
      </c>
      <c r="D6">
        <v>37</v>
      </c>
      <c r="E6">
        <v>7</v>
      </c>
      <c r="F6">
        <v>43</v>
      </c>
      <c r="G6">
        <v>442000000</v>
      </c>
    </row>
    <row r="7" spans="1:7" x14ac:dyDescent="0.2">
      <c r="A7" t="s">
        <v>256</v>
      </c>
      <c r="B7" t="s">
        <v>133</v>
      </c>
      <c r="C7">
        <v>131</v>
      </c>
      <c r="D7">
        <v>29</v>
      </c>
      <c r="E7">
        <v>15</v>
      </c>
      <c r="F7">
        <v>68.099999999999994</v>
      </c>
      <c r="G7">
        <v>859000000</v>
      </c>
    </row>
    <row r="8" spans="1:7" x14ac:dyDescent="0.2">
      <c r="A8" t="s">
        <v>257</v>
      </c>
      <c r="B8" t="s">
        <v>137</v>
      </c>
      <c r="C8">
        <v>87</v>
      </c>
      <c r="D8">
        <v>5</v>
      </c>
      <c r="E8">
        <v>1</v>
      </c>
      <c r="F8">
        <v>25.1</v>
      </c>
      <c r="G8">
        <v>5700000000</v>
      </c>
    </row>
    <row r="9" spans="1:7" x14ac:dyDescent="0.2">
      <c r="A9" t="s">
        <v>258</v>
      </c>
      <c r="B9" t="s">
        <v>136</v>
      </c>
      <c r="C9">
        <v>86</v>
      </c>
      <c r="D9">
        <v>19</v>
      </c>
      <c r="E9">
        <v>3</v>
      </c>
      <c r="F9">
        <v>63.8</v>
      </c>
      <c r="G9">
        <v>231000000</v>
      </c>
    </row>
    <row r="10" spans="1:7" x14ac:dyDescent="0.2">
      <c r="A10" t="s">
        <v>259</v>
      </c>
      <c r="B10" t="s">
        <v>138</v>
      </c>
      <c r="C10">
        <v>84</v>
      </c>
      <c r="D10">
        <v>21</v>
      </c>
      <c r="E10">
        <v>2</v>
      </c>
      <c r="F10">
        <v>70.099999999999994</v>
      </c>
      <c r="G10">
        <v>641000000</v>
      </c>
    </row>
    <row r="11" spans="1:7" x14ac:dyDescent="0.2">
      <c r="A11" t="s">
        <v>260</v>
      </c>
      <c r="B11" t="s">
        <v>134</v>
      </c>
      <c r="C11">
        <v>71</v>
      </c>
      <c r="D11">
        <v>13</v>
      </c>
      <c r="E11">
        <v>2</v>
      </c>
      <c r="F11">
        <v>69</v>
      </c>
      <c r="G11">
        <v>3060000000</v>
      </c>
    </row>
    <row r="12" spans="1:7" x14ac:dyDescent="0.2">
      <c r="A12" t="s">
        <v>261</v>
      </c>
      <c r="B12" t="s">
        <v>143</v>
      </c>
      <c r="C12">
        <v>70</v>
      </c>
      <c r="D12">
        <v>16</v>
      </c>
      <c r="E12">
        <v>7</v>
      </c>
      <c r="F12">
        <v>14.1</v>
      </c>
      <c r="G12">
        <v>128000000</v>
      </c>
    </row>
    <row r="13" spans="1:7" x14ac:dyDescent="0.2">
      <c r="A13" t="s">
        <v>262</v>
      </c>
      <c r="B13" t="s">
        <v>149</v>
      </c>
      <c r="C13">
        <v>63</v>
      </c>
      <c r="D13">
        <v>18</v>
      </c>
      <c r="E13">
        <v>9</v>
      </c>
      <c r="F13">
        <v>29.4</v>
      </c>
      <c r="G13">
        <v>151000000</v>
      </c>
    </row>
    <row r="14" spans="1:7" x14ac:dyDescent="0.2">
      <c r="A14" t="s">
        <v>263</v>
      </c>
      <c r="B14" t="s">
        <v>139</v>
      </c>
      <c r="C14">
        <v>52</v>
      </c>
      <c r="D14">
        <v>19</v>
      </c>
      <c r="E14">
        <v>1</v>
      </c>
      <c r="F14">
        <v>34.4</v>
      </c>
      <c r="G14">
        <v>64600000</v>
      </c>
    </row>
    <row r="15" spans="1:7" x14ac:dyDescent="0.2">
      <c r="A15" t="s">
        <v>264</v>
      </c>
      <c r="B15" t="s">
        <v>155</v>
      </c>
      <c r="C15">
        <v>51</v>
      </c>
      <c r="D15">
        <v>18</v>
      </c>
      <c r="E15">
        <v>6</v>
      </c>
      <c r="F15">
        <v>47.2</v>
      </c>
      <c r="G15">
        <v>102000000</v>
      </c>
    </row>
    <row r="16" spans="1:7" x14ac:dyDescent="0.2">
      <c r="A16" t="s">
        <v>265</v>
      </c>
      <c r="B16" t="s">
        <v>146</v>
      </c>
      <c r="C16">
        <v>47</v>
      </c>
      <c r="D16">
        <v>16</v>
      </c>
      <c r="E16">
        <v>6</v>
      </c>
      <c r="F16">
        <v>19.8</v>
      </c>
      <c r="G16">
        <v>55500000</v>
      </c>
    </row>
    <row r="17" spans="1:7" x14ac:dyDescent="0.2">
      <c r="A17" t="s">
        <v>266</v>
      </c>
      <c r="B17" t="s">
        <v>145</v>
      </c>
      <c r="C17">
        <v>45</v>
      </c>
      <c r="D17">
        <v>14</v>
      </c>
      <c r="E17">
        <v>6</v>
      </c>
      <c r="F17">
        <v>21.7</v>
      </c>
      <c r="G17">
        <v>44600000</v>
      </c>
    </row>
    <row r="18" spans="1:7" x14ac:dyDescent="0.2">
      <c r="A18" t="s">
        <v>267</v>
      </c>
      <c r="B18" t="s">
        <v>135</v>
      </c>
      <c r="C18">
        <v>42</v>
      </c>
      <c r="D18">
        <v>15</v>
      </c>
      <c r="E18">
        <v>2</v>
      </c>
      <c r="F18">
        <v>29.6</v>
      </c>
      <c r="G18">
        <v>48700000</v>
      </c>
    </row>
    <row r="19" spans="1:7" x14ac:dyDescent="0.2">
      <c r="A19" t="s">
        <v>268</v>
      </c>
      <c r="B19" t="s">
        <v>152</v>
      </c>
      <c r="C19">
        <v>39</v>
      </c>
      <c r="D19">
        <v>14</v>
      </c>
      <c r="E19">
        <v>4</v>
      </c>
      <c r="F19">
        <v>20.100000000000001</v>
      </c>
      <c r="G19">
        <v>99900000</v>
      </c>
    </row>
    <row r="20" spans="1:7" x14ac:dyDescent="0.2">
      <c r="A20" t="s">
        <v>269</v>
      </c>
      <c r="B20" t="s">
        <v>150</v>
      </c>
      <c r="C20">
        <v>38</v>
      </c>
      <c r="D20">
        <v>18</v>
      </c>
      <c r="E20">
        <v>7</v>
      </c>
      <c r="F20">
        <v>30.3</v>
      </c>
      <c r="G20">
        <v>49400000</v>
      </c>
    </row>
    <row r="21" spans="1:7" x14ac:dyDescent="0.2">
      <c r="A21" t="s">
        <v>270</v>
      </c>
      <c r="B21" t="s">
        <v>148</v>
      </c>
      <c r="C21">
        <v>35</v>
      </c>
      <c r="D21">
        <v>13</v>
      </c>
      <c r="E21">
        <v>6</v>
      </c>
      <c r="F21">
        <v>50.4</v>
      </c>
      <c r="G21">
        <v>58200000</v>
      </c>
    </row>
    <row r="22" spans="1:7" x14ac:dyDescent="0.2">
      <c r="A22" t="s">
        <v>271</v>
      </c>
      <c r="B22" t="s">
        <v>147</v>
      </c>
      <c r="C22">
        <v>33</v>
      </c>
      <c r="D22">
        <v>11</v>
      </c>
      <c r="E22">
        <v>6</v>
      </c>
      <c r="F22">
        <v>13.1</v>
      </c>
      <c r="G22">
        <v>50200000</v>
      </c>
    </row>
    <row r="23" spans="1:7" x14ac:dyDescent="0.2">
      <c r="A23" t="s">
        <v>272</v>
      </c>
      <c r="B23" t="s">
        <v>140</v>
      </c>
      <c r="C23">
        <v>33</v>
      </c>
      <c r="D23">
        <v>12</v>
      </c>
      <c r="E23">
        <v>0</v>
      </c>
      <c r="F23">
        <v>42.3</v>
      </c>
      <c r="G23">
        <v>48000000</v>
      </c>
    </row>
    <row r="24" spans="1:7" x14ac:dyDescent="0.2">
      <c r="A24" t="s">
        <v>273</v>
      </c>
      <c r="B24" t="s">
        <v>154</v>
      </c>
      <c r="C24">
        <v>32</v>
      </c>
      <c r="D24">
        <v>10</v>
      </c>
      <c r="E24">
        <v>1</v>
      </c>
      <c r="F24">
        <v>39.6</v>
      </c>
      <c r="G24">
        <v>49300000</v>
      </c>
    </row>
    <row r="25" spans="1:7" x14ac:dyDescent="0.2">
      <c r="A25" t="s">
        <v>274</v>
      </c>
      <c r="B25" t="s">
        <v>144</v>
      </c>
      <c r="C25">
        <v>31</v>
      </c>
      <c r="D25">
        <v>13</v>
      </c>
      <c r="E25">
        <v>2</v>
      </c>
      <c r="F25">
        <v>24.9</v>
      </c>
      <c r="G25">
        <v>29400000</v>
      </c>
    </row>
    <row r="26" spans="1:7" x14ac:dyDescent="0.2">
      <c r="A26" t="s">
        <v>275</v>
      </c>
      <c r="B26" t="s">
        <v>183</v>
      </c>
      <c r="C26">
        <v>28</v>
      </c>
      <c r="D26">
        <v>11</v>
      </c>
      <c r="E26">
        <v>4</v>
      </c>
      <c r="F26">
        <v>14.2</v>
      </c>
      <c r="G26">
        <v>56700000</v>
      </c>
    </row>
    <row r="27" spans="1:7" x14ac:dyDescent="0.2">
      <c r="A27" t="s">
        <v>276</v>
      </c>
      <c r="B27" t="s">
        <v>158</v>
      </c>
      <c r="C27">
        <v>25</v>
      </c>
      <c r="D27">
        <v>11</v>
      </c>
      <c r="E27">
        <v>2</v>
      </c>
      <c r="F27">
        <v>27.2</v>
      </c>
      <c r="G27">
        <v>17800000</v>
      </c>
    </row>
    <row r="28" spans="1:7" x14ac:dyDescent="0.2">
      <c r="A28" t="s">
        <v>277</v>
      </c>
      <c r="B28" t="s">
        <v>160</v>
      </c>
      <c r="C28">
        <v>23</v>
      </c>
      <c r="D28">
        <v>14</v>
      </c>
      <c r="E28">
        <v>4</v>
      </c>
      <c r="F28">
        <v>16.399999999999999</v>
      </c>
      <c r="G28">
        <v>15000000</v>
      </c>
    </row>
    <row r="29" spans="1:7" x14ac:dyDescent="0.2">
      <c r="A29" t="s">
        <v>278</v>
      </c>
      <c r="B29" t="s">
        <v>170</v>
      </c>
      <c r="C29">
        <v>22</v>
      </c>
      <c r="D29">
        <v>13</v>
      </c>
      <c r="E29">
        <v>5</v>
      </c>
      <c r="F29">
        <v>17.2</v>
      </c>
      <c r="G29">
        <v>6890000</v>
      </c>
    </row>
    <row r="30" spans="1:7" x14ac:dyDescent="0.2">
      <c r="A30" t="s">
        <v>279</v>
      </c>
      <c r="B30" t="s">
        <v>157</v>
      </c>
      <c r="C30">
        <v>17</v>
      </c>
      <c r="D30">
        <v>6</v>
      </c>
      <c r="E30">
        <v>1</v>
      </c>
      <c r="F30">
        <v>33</v>
      </c>
      <c r="G30">
        <v>19100000</v>
      </c>
    </row>
    <row r="31" spans="1:7" x14ac:dyDescent="0.2">
      <c r="A31" t="s">
        <v>280</v>
      </c>
      <c r="B31" t="s">
        <v>159</v>
      </c>
      <c r="C31">
        <v>17</v>
      </c>
      <c r="D31">
        <v>7</v>
      </c>
      <c r="E31">
        <v>3</v>
      </c>
      <c r="F31">
        <v>27.3</v>
      </c>
      <c r="G31">
        <v>27300000</v>
      </c>
    </row>
    <row r="32" spans="1:7" x14ac:dyDescent="0.2">
      <c r="A32" t="s">
        <v>281</v>
      </c>
      <c r="B32" t="s">
        <v>162</v>
      </c>
      <c r="C32">
        <v>16</v>
      </c>
      <c r="D32">
        <v>10</v>
      </c>
      <c r="E32">
        <v>1</v>
      </c>
      <c r="F32">
        <v>27.5</v>
      </c>
      <c r="G32">
        <v>13700000</v>
      </c>
    </row>
    <row r="33" spans="1:7" x14ac:dyDescent="0.2">
      <c r="A33" t="s">
        <v>282</v>
      </c>
      <c r="B33" t="s">
        <v>141</v>
      </c>
      <c r="C33">
        <v>16</v>
      </c>
      <c r="D33">
        <v>2</v>
      </c>
      <c r="E33">
        <v>0</v>
      </c>
      <c r="F33">
        <v>16.7</v>
      </c>
      <c r="G33">
        <v>243000000</v>
      </c>
    </row>
    <row r="34" spans="1:7" x14ac:dyDescent="0.2">
      <c r="A34" t="s">
        <v>283</v>
      </c>
      <c r="B34" t="s">
        <v>161</v>
      </c>
      <c r="C34">
        <v>15</v>
      </c>
      <c r="D34">
        <v>7</v>
      </c>
      <c r="E34">
        <v>1</v>
      </c>
      <c r="F34">
        <v>23.1</v>
      </c>
      <c r="G34">
        <v>11400000</v>
      </c>
    </row>
    <row r="35" spans="1:7" x14ac:dyDescent="0.2">
      <c r="A35" t="s">
        <v>284</v>
      </c>
      <c r="B35" t="s">
        <v>163</v>
      </c>
      <c r="C35">
        <v>15</v>
      </c>
      <c r="D35">
        <v>5</v>
      </c>
      <c r="E35">
        <v>0</v>
      </c>
      <c r="F35">
        <v>16.899999999999999</v>
      </c>
      <c r="G35">
        <v>24000000</v>
      </c>
    </row>
    <row r="36" spans="1:7" x14ac:dyDescent="0.2">
      <c r="A36" t="s">
        <v>285</v>
      </c>
      <c r="B36" t="s">
        <v>142</v>
      </c>
      <c r="C36">
        <v>15</v>
      </c>
      <c r="D36">
        <v>6</v>
      </c>
      <c r="E36">
        <v>0</v>
      </c>
      <c r="F36">
        <v>9.5</v>
      </c>
      <c r="G36">
        <v>7390000</v>
      </c>
    </row>
    <row r="37" spans="1:7" x14ac:dyDescent="0.2">
      <c r="A37" t="s">
        <v>286</v>
      </c>
      <c r="B37" t="s">
        <v>181</v>
      </c>
      <c r="C37">
        <v>15</v>
      </c>
      <c r="D37">
        <v>6</v>
      </c>
      <c r="E37">
        <v>0</v>
      </c>
      <c r="F37">
        <v>5.7</v>
      </c>
      <c r="G37">
        <v>4500000</v>
      </c>
    </row>
    <row r="38" spans="1:7" x14ac:dyDescent="0.2">
      <c r="A38" t="s">
        <v>287</v>
      </c>
      <c r="B38" t="s">
        <v>189</v>
      </c>
      <c r="C38">
        <v>13</v>
      </c>
      <c r="D38">
        <v>6</v>
      </c>
      <c r="E38">
        <v>1</v>
      </c>
      <c r="F38">
        <v>30</v>
      </c>
      <c r="G38">
        <v>7250000</v>
      </c>
    </row>
    <row r="39" spans="1:7" x14ac:dyDescent="0.2">
      <c r="A39" t="s">
        <v>288</v>
      </c>
      <c r="B39" t="s">
        <v>156</v>
      </c>
      <c r="C39">
        <v>13</v>
      </c>
      <c r="D39">
        <v>6</v>
      </c>
      <c r="E39">
        <v>0</v>
      </c>
      <c r="F39">
        <v>10.8</v>
      </c>
      <c r="G39">
        <v>8080000</v>
      </c>
    </row>
    <row r="40" spans="1:7" x14ac:dyDescent="0.2">
      <c r="A40" t="s">
        <v>289</v>
      </c>
      <c r="B40" t="s">
        <v>168</v>
      </c>
      <c r="C40">
        <v>12</v>
      </c>
      <c r="D40">
        <v>4</v>
      </c>
      <c r="E40">
        <v>0</v>
      </c>
      <c r="F40">
        <v>35.4</v>
      </c>
      <c r="G40">
        <v>48900000</v>
      </c>
    </row>
    <row r="41" spans="1:7" x14ac:dyDescent="0.2">
      <c r="A41" t="s">
        <v>290</v>
      </c>
      <c r="B41" t="s">
        <v>164</v>
      </c>
      <c r="C41">
        <v>12</v>
      </c>
      <c r="D41">
        <v>3</v>
      </c>
      <c r="E41">
        <v>0</v>
      </c>
      <c r="F41">
        <v>41.4</v>
      </c>
      <c r="G41">
        <v>70000000</v>
      </c>
    </row>
    <row r="42" spans="1:7" x14ac:dyDescent="0.2">
      <c r="A42" t="s">
        <v>291</v>
      </c>
      <c r="B42" t="s">
        <v>167</v>
      </c>
      <c r="C42">
        <v>12</v>
      </c>
      <c r="D42">
        <v>5</v>
      </c>
      <c r="E42">
        <v>2</v>
      </c>
      <c r="F42">
        <v>21.4</v>
      </c>
      <c r="G42">
        <v>16900000</v>
      </c>
    </row>
    <row r="43" spans="1:7" x14ac:dyDescent="0.2">
      <c r="A43" t="s">
        <v>292</v>
      </c>
      <c r="B43" t="s">
        <v>172</v>
      </c>
      <c r="C43">
        <v>11</v>
      </c>
      <c r="D43">
        <v>8</v>
      </c>
      <c r="E43">
        <v>5</v>
      </c>
      <c r="F43">
        <v>12.2</v>
      </c>
      <c r="G43">
        <v>5360000</v>
      </c>
    </row>
    <row r="44" spans="1:7" x14ac:dyDescent="0.2">
      <c r="A44" t="s">
        <v>293</v>
      </c>
      <c r="B44" t="s">
        <v>177</v>
      </c>
      <c r="C44">
        <v>11</v>
      </c>
      <c r="D44">
        <v>8</v>
      </c>
      <c r="E44">
        <v>3</v>
      </c>
      <c r="F44">
        <v>13.7</v>
      </c>
      <c r="G44">
        <v>4060000</v>
      </c>
    </row>
    <row r="45" spans="1:7" x14ac:dyDescent="0.2">
      <c r="A45" t="s">
        <v>294</v>
      </c>
      <c r="B45" t="s">
        <v>165</v>
      </c>
      <c r="C45">
        <v>11</v>
      </c>
      <c r="D45">
        <v>5</v>
      </c>
      <c r="E45">
        <v>0</v>
      </c>
      <c r="F45">
        <v>11.5</v>
      </c>
      <c r="G45">
        <v>8140000</v>
      </c>
    </row>
    <row r="46" spans="1:7" x14ac:dyDescent="0.2">
      <c r="A46" t="s">
        <v>295</v>
      </c>
      <c r="B46" t="s">
        <v>179</v>
      </c>
      <c r="C46">
        <v>11</v>
      </c>
      <c r="D46">
        <v>6</v>
      </c>
      <c r="E46">
        <v>2</v>
      </c>
      <c r="F46">
        <v>24.2</v>
      </c>
      <c r="G46">
        <v>7210000</v>
      </c>
    </row>
    <row r="47" spans="1:7" x14ac:dyDescent="0.2">
      <c r="A47" t="s">
        <v>296</v>
      </c>
      <c r="B47" t="s">
        <v>180</v>
      </c>
      <c r="C47">
        <v>11</v>
      </c>
      <c r="D47">
        <v>5</v>
      </c>
      <c r="E47">
        <v>0</v>
      </c>
      <c r="F47">
        <v>28.7</v>
      </c>
      <c r="G47">
        <v>9680000</v>
      </c>
    </row>
    <row r="48" spans="1:7" x14ac:dyDescent="0.2">
      <c r="A48" t="s">
        <v>297</v>
      </c>
      <c r="B48" t="s">
        <v>169</v>
      </c>
      <c r="C48">
        <v>11</v>
      </c>
      <c r="D48">
        <v>3</v>
      </c>
      <c r="E48">
        <v>0</v>
      </c>
      <c r="F48">
        <v>9.5</v>
      </c>
      <c r="G48">
        <v>81800000</v>
      </c>
    </row>
    <row r="49" spans="1:7" x14ac:dyDescent="0.2">
      <c r="A49" t="s">
        <v>298</v>
      </c>
      <c r="B49" t="s">
        <v>185</v>
      </c>
      <c r="C49">
        <v>11</v>
      </c>
      <c r="D49">
        <v>4</v>
      </c>
      <c r="E49">
        <v>0</v>
      </c>
      <c r="F49">
        <v>19.2</v>
      </c>
      <c r="G49">
        <v>6870000</v>
      </c>
    </row>
    <row r="50" spans="1:7" x14ac:dyDescent="0.2">
      <c r="A50" t="s">
        <v>299</v>
      </c>
      <c r="B50" t="s">
        <v>174</v>
      </c>
      <c r="C50">
        <v>10</v>
      </c>
      <c r="D50">
        <v>4</v>
      </c>
      <c r="E50">
        <v>2</v>
      </c>
      <c r="F50">
        <v>12.9</v>
      </c>
      <c r="G50">
        <v>6580000</v>
      </c>
    </row>
    <row r="51" spans="1:7" x14ac:dyDescent="0.2">
      <c r="A51" t="s">
        <v>300</v>
      </c>
      <c r="B51" t="s">
        <v>151</v>
      </c>
      <c r="C51">
        <v>9</v>
      </c>
      <c r="D51">
        <v>5</v>
      </c>
      <c r="E51">
        <v>0</v>
      </c>
      <c r="F51">
        <v>12.3</v>
      </c>
      <c r="G51">
        <v>3890000</v>
      </c>
    </row>
    <row r="52" spans="1:7" x14ac:dyDescent="0.2">
      <c r="A52" t="s">
        <v>301</v>
      </c>
      <c r="B52" t="s">
        <v>193</v>
      </c>
      <c r="C52">
        <v>9</v>
      </c>
      <c r="D52">
        <v>4</v>
      </c>
      <c r="E52">
        <v>0</v>
      </c>
      <c r="F52">
        <v>6.2</v>
      </c>
      <c r="G52">
        <v>6730000</v>
      </c>
    </row>
    <row r="53" spans="1:7" x14ac:dyDescent="0.2">
      <c r="A53" t="s">
        <v>302</v>
      </c>
      <c r="B53" t="s">
        <v>171</v>
      </c>
      <c r="C53">
        <v>9</v>
      </c>
      <c r="D53">
        <v>1</v>
      </c>
      <c r="E53">
        <v>0</v>
      </c>
      <c r="F53">
        <v>5.4</v>
      </c>
      <c r="G53">
        <v>36000000</v>
      </c>
    </row>
    <row r="54" spans="1:7" x14ac:dyDescent="0.2">
      <c r="A54" t="s">
        <v>303</v>
      </c>
      <c r="B54" t="s">
        <v>194</v>
      </c>
      <c r="C54">
        <v>8</v>
      </c>
      <c r="D54">
        <v>4</v>
      </c>
      <c r="E54">
        <v>0</v>
      </c>
      <c r="F54">
        <v>14.3</v>
      </c>
      <c r="G54">
        <v>3770000</v>
      </c>
    </row>
    <row r="55" spans="1:7" x14ac:dyDescent="0.2">
      <c r="A55" t="s">
        <v>304</v>
      </c>
      <c r="B55" t="s">
        <v>210</v>
      </c>
      <c r="C55">
        <v>8</v>
      </c>
      <c r="D55">
        <v>4</v>
      </c>
      <c r="E55">
        <v>0</v>
      </c>
      <c r="F55">
        <v>6.8</v>
      </c>
      <c r="G55">
        <v>13500000</v>
      </c>
    </row>
    <row r="56" spans="1:7" x14ac:dyDescent="0.2">
      <c r="A56" t="s">
        <v>305</v>
      </c>
      <c r="B56" t="s">
        <v>184</v>
      </c>
      <c r="C56">
        <v>8</v>
      </c>
      <c r="D56">
        <v>3</v>
      </c>
      <c r="E56">
        <v>0</v>
      </c>
      <c r="F56">
        <v>17.8</v>
      </c>
      <c r="G56">
        <v>8480000</v>
      </c>
    </row>
    <row r="57" spans="1:7" x14ac:dyDescent="0.2">
      <c r="A57" t="s">
        <v>306</v>
      </c>
      <c r="B57" t="s">
        <v>191</v>
      </c>
      <c r="C57">
        <v>8</v>
      </c>
      <c r="D57">
        <v>2</v>
      </c>
      <c r="E57">
        <v>0</v>
      </c>
      <c r="F57">
        <v>15.2</v>
      </c>
      <c r="G57">
        <v>6490000</v>
      </c>
    </row>
    <row r="58" spans="1:7" x14ac:dyDescent="0.2">
      <c r="A58" t="s">
        <v>307</v>
      </c>
      <c r="B58" t="s">
        <v>211</v>
      </c>
      <c r="C58">
        <v>7</v>
      </c>
      <c r="D58">
        <v>6</v>
      </c>
      <c r="E58">
        <v>0</v>
      </c>
      <c r="F58">
        <v>10.3</v>
      </c>
      <c r="G58">
        <v>2150000</v>
      </c>
    </row>
    <row r="59" spans="1:7" x14ac:dyDescent="0.2">
      <c r="A59" t="s">
        <v>308</v>
      </c>
      <c r="B59" t="s">
        <v>192</v>
      </c>
      <c r="C59">
        <v>7</v>
      </c>
      <c r="D59">
        <v>3</v>
      </c>
      <c r="E59">
        <v>1</v>
      </c>
      <c r="F59">
        <v>15.1</v>
      </c>
      <c r="G59">
        <v>2990000</v>
      </c>
    </row>
    <row r="60" spans="1:7" x14ac:dyDescent="0.2">
      <c r="A60" t="s">
        <v>309</v>
      </c>
      <c r="B60" t="s">
        <v>219</v>
      </c>
      <c r="C60">
        <v>7</v>
      </c>
      <c r="D60">
        <v>3</v>
      </c>
      <c r="E60">
        <v>0</v>
      </c>
      <c r="F60">
        <v>16.600000000000001</v>
      </c>
      <c r="G60">
        <v>2520000</v>
      </c>
    </row>
    <row r="61" spans="1:7" x14ac:dyDescent="0.2">
      <c r="A61" t="s">
        <v>310</v>
      </c>
      <c r="B61" t="s">
        <v>182</v>
      </c>
      <c r="C61">
        <v>6</v>
      </c>
      <c r="D61">
        <v>2</v>
      </c>
      <c r="E61">
        <v>0</v>
      </c>
      <c r="F61">
        <v>9.1</v>
      </c>
      <c r="G61">
        <v>5230000</v>
      </c>
    </row>
    <row r="62" spans="1:7" x14ac:dyDescent="0.2">
      <c r="A62" t="s">
        <v>311</v>
      </c>
      <c r="B62" t="s">
        <v>175</v>
      </c>
      <c r="C62">
        <v>6</v>
      </c>
      <c r="D62">
        <v>5</v>
      </c>
      <c r="E62">
        <v>0</v>
      </c>
      <c r="F62">
        <v>3.3</v>
      </c>
      <c r="G62">
        <v>2490000</v>
      </c>
    </row>
    <row r="63" spans="1:7" x14ac:dyDescent="0.2">
      <c r="A63" t="s">
        <v>312</v>
      </c>
      <c r="B63" t="s">
        <v>204</v>
      </c>
      <c r="C63">
        <v>6</v>
      </c>
      <c r="D63">
        <v>4</v>
      </c>
      <c r="E63">
        <v>1</v>
      </c>
      <c r="F63">
        <v>16.7</v>
      </c>
      <c r="G63">
        <v>1820000</v>
      </c>
    </row>
    <row r="64" spans="1:7" x14ac:dyDescent="0.2">
      <c r="A64" t="s">
        <v>313</v>
      </c>
      <c r="B64" t="s">
        <v>201</v>
      </c>
      <c r="C64">
        <v>6</v>
      </c>
      <c r="D64">
        <v>2</v>
      </c>
      <c r="E64">
        <v>0</v>
      </c>
      <c r="F64">
        <v>19.399999999999999</v>
      </c>
      <c r="G64">
        <v>7450000</v>
      </c>
    </row>
    <row r="65" spans="1:7" x14ac:dyDescent="0.2">
      <c r="A65" t="s">
        <v>314</v>
      </c>
      <c r="B65" t="s">
        <v>153</v>
      </c>
      <c r="C65">
        <v>6</v>
      </c>
      <c r="D65">
        <v>3</v>
      </c>
      <c r="E65">
        <v>0</v>
      </c>
      <c r="F65">
        <v>14.9</v>
      </c>
      <c r="G65">
        <v>6000000</v>
      </c>
    </row>
    <row r="66" spans="1:7" x14ac:dyDescent="0.2">
      <c r="A66" t="s">
        <v>315</v>
      </c>
      <c r="B66" t="s">
        <v>173</v>
      </c>
      <c r="C66">
        <v>6</v>
      </c>
      <c r="D66">
        <v>3</v>
      </c>
      <c r="E66">
        <v>1</v>
      </c>
      <c r="F66">
        <v>24.2</v>
      </c>
      <c r="G66">
        <v>68300000</v>
      </c>
    </row>
    <row r="67" spans="1:7" x14ac:dyDescent="0.2">
      <c r="A67" t="s">
        <v>316</v>
      </c>
      <c r="B67" t="s">
        <v>186</v>
      </c>
      <c r="C67">
        <v>6</v>
      </c>
      <c r="D67">
        <v>2</v>
      </c>
      <c r="E67">
        <v>0</v>
      </c>
      <c r="F67">
        <v>6.2</v>
      </c>
      <c r="G67">
        <v>3080000</v>
      </c>
    </row>
    <row r="68" spans="1:7" x14ac:dyDescent="0.2">
      <c r="A68" t="s">
        <v>317</v>
      </c>
      <c r="B68" t="s">
        <v>203</v>
      </c>
      <c r="C68">
        <v>5</v>
      </c>
      <c r="D68">
        <v>3</v>
      </c>
      <c r="E68">
        <v>0</v>
      </c>
      <c r="F68">
        <v>2.4</v>
      </c>
      <c r="G68">
        <v>2500000</v>
      </c>
    </row>
    <row r="69" spans="1:7" x14ac:dyDescent="0.2">
      <c r="A69" t="s">
        <v>318</v>
      </c>
      <c r="B69" t="s">
        <v>221</v>
      </c>
      <c r="C69">
        <v>5</v>
      </c>
      <c r="D69">
        <v>4</v>
      </c>
      <c r="E69">
        <v>0</v>
      </c>
      <c r="F69">
        <v>29.7</v>
      </c>
      <c r="G69">
        <v>2070000</v>
      </c>
    </row>
    <row r="70" spans="1:7" x14ac:dyDescent="0.2">
      <c r="A70" t="s">
        <v>319</v>
      </c>
      <c r="B70" t="s">
        <v>188</v>
      </c>
      <c r="C70">
        <v>5</v>
      </c>
      <c r="D70">
        <v>3</v>
      </c>
      <c r="E70">
        <v>0</v>
      </c>
      <c r="F70">
        <v>2.6</v>
      </c>
      <c r="G70">
        <v>5130000</v>
      </c>
    </row>
    <row r="71" spans="1:7" x14ac:dyDescent="0.2">
      <c r="A71" t="s">
        <v>320</v>
      </c>
      <c r="B71" t="s">
        <v>199</v>
      </c>
      <c r="C71">
        <v>5</v>
      </c>
      <c r="D71">
        <v>2</v>
      </c>
      <c r="E71">
        <v>0</v>
      </c>
      <c r="F71">
        <v>11.2</v>
      </c>
      <c r="G71">
        <v>3490000</v>
      </c>
    </row>
    <row r="72" spans="1:7" x14ac:dyDescent="0.2">
      <c r="A72" t="s">
        <v>321</v>
      </c>
      <c r="B72" t="s">
        <v>216</v>
      </c>
      <c r="C72">
        <v>5</v>
      </c>
      <c r="D72">
        <v>2</v>
      </c>
      <c r="E72">
        <v>0</v>
      </c>
      <c r="F72">
        <v>2</v>
      </c>
      <c r="G72">
        <v>1440000</v>
      </c>
    </row>
    <row r="73" spans="1:7" x14ac:dyDescent="0.2">
      <c r="A73" t="s">
        <v>322</v>
      </c>
      <c r="B73" t="s">
        <v>223</v>
      </c>
      <c r="C73">
        <v>5</v>
      </c>
      <c r="D73">
        <v>1</v>
      </c>
      <c r="E73">
        <v>0</v>
      </c>
      <c r="F73">
        <v>13.5</v>
      </c>
      <c r="G73">
        <v>14400000</v>
      </c>
    </row>
    <row r="74" spans="1:7" x14ac:dyDescent="0.2">
      <c r="A74" t="s">
        <v>323</v>
      </c>
      <c r="B74" t="s">
        <v>187</v>
      </c>
      <c r="C74">
        <v>5</v>
      </c>
      <c r="D74">
        <v>2</v>
      </c>
      <c r="E74">
        <v>0</v>
      </c>
      <c r="F74">
        <v>2.1</v>
      </c>
      <c r="G74">
        <v>7230000</v>
      </c>
    </row>
    <row r="75" spans="1:7" x14ac:dyDescent="0.2">
      <c r="A75" t="s">
        <v>324</v>
      </c>
      <c r="B75" t="s">
        <v>196</v>
      </c>
      <c r="C75">
        <v>5</v>
      </c>
      <c r="D75">
        <v>3</v>
      </c>
      <c r="E75">
        <v>0</v>
      </c>
      <c r="F75">
        <v>9.3000000000000007</v>
      </c>
      <c r="G75">
        <v>1720000</v>
      </c>
    </row>
    <row r="76" spans="1:7" x14ac:dyDescent="0.2">
      <c r="A76" t="s">
        <v>325</v>
      </c>
      <c r="B76" t="s">
        <v>166</v>
      </c>
      <c r="C76">
        <v>4</v>
      </c>
      <c r="D76">
        <v>3</v>
      </c>
      <c r="E76">
        <v>0</v>
      </c>
      <c r="F76">
        <v>5.4</v>
      </c>
      <c r="G76">
        <v>1070000</v>
      </c>
    </row>
    <row r="77" spans="1:7" x14ac:dyDescent="0.2">
      <c r="A77" t="s">
        <v>326</v>
      </c>
      <c r="B77" t="s">
        <v>241</v>
      </c>
      <c r="C77">
        <v>4</v>
      </c>
      <c r="D77">
        <v>2</v>
      </c>
      <c r="E77">
        <v>0</v>
      </c>
      <c r="F77">
        <v>19.3</v>
      </c>
      <c r="G77">
        <v>1600000</v>
      </c>
    </row>
    <row r="78" spans="1:7" x14ac:dyDescent="0.2">
      <c r="A78" t="s">
        <v>327</v>
      </c>
      <c r="B78" t="s">
        <v>220</v>
      </c>
      <c r="C78">
        <v>3</v>
      </c>
      <c r="D78">
        <v>2</v>
      </c>
      <c r="E78">
        <v>0</v>
      </c>
      <c r="F78">
        <v>9</v>
      </c>
      <c r="G78">
        <v>1700000</v>
      </c>
    </row>
    <row r="79" spans="1:7" x14ac:dyDescent="0.2">
      <c r="A79" t="s">
        <v>328</v>
      </c>
      <c r="B79" t="s">
        <v>222</v>
      </c>
      <c r="C79">
        <v>3</v>
      </c>
      <c r="D79">
        <v>2</v>
      </c>
      <c r="E79">
        <v>0</v>
      </c>
      <c r="F79">
        <v>8.8000000000000007</v>
      </c>
      <c r="G79">
        <v>2960000</v>
      </c>
    </row>
    <row r="80" spans="1:7" x14ac:dyDescent="0.2">
      <c r="A80" t="s">
        <v>329</v>
      </c>
      <c r="B80" t="s">
        <v>206</v>
      </c>
      <c r="C80">
        <v>3</v>
      </c>
      <c r="D80">
        <v>1</v>
      </c>
      <c r="E80">
        <v>0</v>
      </c>
      <c r="F80">
        <v>2.1</v>
      </c>
      <c r="G80">
        <v>2280000</v>
      </c>
    </row>
    <row r="81" spans="1:7" x14ac:dyDescent="0.2">
      <c r="A81" t="s">
        <v>330</v>
      </c>
      <c r="B81" t="s">
        <v>242</v>
      </c>
      <c r="C81">
        <v>3</v>
      </c>
      <c r="D81">
        <v>2</v>
      </c>
      <c r="E81">
        <v>0</v>
      </c>
      <c r="F81">
        <v>4.3</v>
      </c>
      <c r="G81">
        <v>695000</v>
      </c>
    </row>
    <row r="82" spans="1:7" x14ac:dyDescent="0.2">
      <c r="A82" t="s">
        <v>331</v>
      </c>
      <c r="B82" t="s">
        <v>178</v>
      </c>
      <c r="C82">
        <v>3</v>
      </c>
      <c r="D82">
        <v>2</v>
      </c>
      <c r="E82">
        <v>0</v>
      </c>
      <c r="F82">
        <v>3.4</v>
      </c>
      <c r="G82">
        <v>1230000</v>
      </c>
    </row>
    <row r="83" spans="1:7" x14ac:dyDescent="0.2">
      <c r="A83" t="s">
        <v>332</v>
      </c>
      <c r="B83" t="s">
        <v>200</v>
      </c>
      <c r="C83">
        <v>3</v>
      </c>
      <c r="D83">
        <v>2</v>
      </c>
      <c r="E83">
        <v>0</v>
      </c>
      <c r="F83">
        <v>5.3</v>
      </c>
      <c r="G83">
        <v>3130000</v>
      </c>
    </row>
    <row r="84" spans="1:7" x14ac:dyDescent="0.2">
      <c r="A84" t="s">
        <v>333</v>
      </c>
      <c r="B84" t="s">
        <v>215</v>
      </c>
      <c r="C84">
        <v>2</v>
      </c>
      <c r="D84">
        <v>2</v>
      </c>
      <c r="E84">
        <v>0</v>
      </c>
      <c r="F84">
        <v>3</v>
      </c>
      <c r="G84">
        <v>1130000</v>
      </c>
    </row>
    <row r="85" spans="1:7" x14ac:dyDescent="0.2">
      <c r="A85" t="s">
        <v>334</v>
      </c>
      <c r="B85" t="s">
        <v>212</v>
      </c>
      <c r="C85">
        <v>2</v>
      </c>
      <c r="D85">
        <v>1</v>
      </c>
      <c r="E85">
        <v>0</v>
      </c>
      <c r="F85">
        <v>10.199999999999999</v>
      </c>
      <c r="G85">
        <v>2500000</v>
      </c>
    </row>
    <row r="86" spans="1:7" x14ac:dyDescent="0.2">
      <c r="A86" t="s">
        <v>335</v>
      </c>
      <c r="B86" t="s">
        <v>224</v>
      </c>
      <c r="C86">
        <v>2</v>
      </c>
      <c r="D86">
        <v>2</v>
      </c>
      <c r="E86">
        <v>0</v>
      </c>
      <c r="F86">
        <v>0.6</v>
      </c>
      <c r="G86">
        <v>668000</v>
      </c>
    </row>
    <row r="87" spans="1:7" x14ac:dyDescent="0.2">
      <c r="A87" t="s">
        <v>336</v>
      </c>
      <c r="B87" t="s">
        <v>217</v>
      </c>
      <c r="C87">
        <v>2</v>
      </c>
      <c r="D87">
        <v>1</v>
      </c>
      <c r="E87">
        <v>0</v>
      </c>
      <c r="F87">
        <v>17.399999999999999</v>
      </c>
      <c r="G87">
        <v>907000</v>
      </c>
    </row>
    <row r="88" spans="1:7" x14ac:dyDescent="0.2">
      <c r="A88" t="s">
        <v>337</v>
      </c>
      <c r="B88" t="s">
        <v>226</v>
      </c>
      <c r="C88">
        <v>2</v>
      </c>
      <c r="D88">
        <v>1</v>
      </c>
      <c r="E88">
        <v>1</v>
      </c>
      <c r="F88">
        <v>2.7</v>
      </c>
      <c r="G88">
        <v>1510000</v>
      </c>
    </row>
    <row r="89" spans="1:7" x14ac:dyDescent="0.2">
      <c r="A89" t="s">
        <v>338</v>
      </c>
      <c r="B89" t="s">
        <v>197</v>
      </c>
      <c r="C89">
        <v>2</v>
      </c>
      <c r="D89">
        <v>1</v>
      </c>
      <c r="E89">
        <v>0</v>
      </c>
      <c r="F89">
        <v>5</v>
      </c>
      <c r="G89">
        <v>983000</v>
      </c>
    </row>
    <row r="90" spans="1:7" x14ac:dyDescent="0.2">
      <c r="A90" t="s">
        <v>339</v>
      </c>
      <c r="B90" t="s">
        <v>225</v>
      </c>
      <c r="C90">
        <v>2</v>
      </c>
      <c r="D90">
        <v>2</v>
      </c>
      <c r="E90">
        <v>2</v>
      </c>
      <c r="F90">
        <v>12.2</v>
      </c>
      <c r="G90">
        <v>227000</v>
      </c>
    </row>
    <row r="91" spans="1:7" x14ac:dyDescent="0.2">
      <c r="A91" t="s">
        <v>340</v>
      </c>
      <c r="B91" t="s">
        <v>209</v>
      </c>
      <c r="C91">
        <v>2</v>
      </c>
      <c r="D91">
        <v>1</v>
      </c>
      <c r="E91">
        <v>0</v>
      </c>
      <c r="F91">
        <v>3.3</v>
      </c>
      <c r="G91">
        <v>4850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89804-36F5-41C9-B98C-794DE39514F0}">
  <dimension ref="A1:F93"/>
  <sheetViews>
    <sheetView workbookViewId="0">
      <selection sqref="A1:F93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058</v>
      </c>
      <c r="C2">
        <v>141</v>
      </c>
      <c r="D2">
        <v>80</v>
      </c>
      <c r="E2">
        <v>63.6</v>
      </c>
      <c r="F2">
        <v>21000000000</v>
      </c>
    </row>
    <row r="3" spans="1:6" x14ac:dyDescent="0.2">
      <c r="A3" t="s">
        <v>132</v>
      </c>
      <c r="B3">
        <v>183</v>
      </c>
      <c r="C3">
        <v>36</v>
      </c>
      <c r="D3">
        <v>15</v>
      </c>
      <c r="E3">
        <v>66.8</v>
      </c>
      <c r="F3">
        <v>1120000000</v>
      </c>
    </row>
    <row r="4" spans="1:6" x14ac:dyDescent="0.2">
      <c r="A4" t="s">
        <v>131</v>
      </c>
      <c r="B4">
        <v>132</v>
      </c>
      <c r="C4">
        <v>22</v>
      </c>
      <c r="D4">
        <v>8</v>
      </c>
      <c r="E4">
        <v>63.5</v>
      </c>
      <c r="F4">
        <v>2040000000</v>
      </c>
    </row>
    <row r="5" spans="1:6" x14ac:dyDescent="0.2">
      <c r="A5" t="s">
        <v>133</v>
      </c>
      <c r="B5">
        <v>131</v>
      </c>
      <c r="C5">
        <v>28</v>
      </c>
      <c r="D5">
        <v>12</v>
      </c>
      <c r="E5">
        <v>68.099999999999994</v>
      </c>
      <c r="F5">
        <v>1020000000</v>
      </c>
    </row>
    <row r="6" spans="1:6" x14ac:dyDescent="0.2">
      <c r="A6" t="s">
        <v>139</v>
      </c>
      <c r="B6">
        <v>110</v>
      </c>
      <c r="C6">
        <v>35</v>
      </c>
      <c r="D6">
        <v>5</v>
      </c>
      <c r="E6">
        <v>60.4</v>
      </c>
      <c r="F6">
        <v>402000000</v>
      </c>
    </row>
    <row r="7" spans="1:6" x14ac:dyDescent="0.2">
      <c r="A7" t="s">
        <v>135</v>
      </c>
      <c r="B7">
        <v>106</v>
      </c>
      <c r="C7">
        <v>28</v>
      </c>
      <c r="D7">
        <v>6</v>
      </c>
      <c r="E7">
        <v>38</v>
      </c>
      <c r="F7">
        <v>337000000</v>
      </c>
    </row>
    <row r="8" spans="1:6" x14ac:dyDescent="0.2">
      <c r="A8" t="s">
        <v>138</v>
      </c>
      <c r="B8">
        <v>102</v>
      </c>
      <c r="C8">
        <v>24</v>
      </c>
      <c r="D8">
        <v>2</v>
      </c>
      <c r="E8">
        <v>70.599999999999994</v>
      </c>
      <c r="F8">
        <v>866000000</v>
      </c>
    </row>
    <row r="9" spans="1:6" x14ac:dyDescent="0.2">
      <c r="A9" t="s">
        <v>136</v>
      </c>
      <c r="B9">
        <v>96</v>
      </c>
      <c r="C9">
        <v>20</v>
      </c>
      <c r="D9">
        <v>3</v>
      </c>
      <c r="E9">
        <v>65.8</v>
      </c>
      <c r="F9">
        <v>310000000</v>
      </c>
    </row>
    <row r="10" spans="1:6" x14ac:dyDescent="0.2">
      <c r="A10" t="s">
        <v>137</v>
      </c>
      <c r="B10">
        <v>96</v>
      </c>
      <c r="C10">
        <v>9</v>
      </c>
      <c r="D10">
        <v>3</v>
      </c>
      <c r="E10">
        <v>25.1</v>
      </c>
      <c r="F10">
        <v>5220000000</v>
      </c>
    </row>
    <row r="11" spans="1:6" x14ac:dyDescent="0.2">
      <c r="A11" t="s">
        <v>129</v>
      </c>
      <c r="B11">
        <v>91</v>
      </c>
      <c r="C11">
        <v>28</v>
      </c>
      <c r="D11">
        <v>5</v>
      </c>
      <c r="E11">
        <v>35.6</v>
      </c>
      <c r="F11">
        <v>255000000</v>
      </c>
    </row>
    <row r="12" spans="1:6" x14ac:dyDescent="0.2">
      <c r="A12" t="s">
        <v>149</v>
      </c>
      <c r="B12">
        <v>77</v>
      </c>
      <c r="C12">
        <v>19</v>
      </c>
      <c r="D12">
        <v>8</v>
      </c>
      <c r="E12">
        <v>29.9</v>
      </c>
      <c r="F12">
        <v>216000000</v>
      </c>
    </row>
    <row r="13" spans="1:6" x14ac:dyDescent="0.2">
      <c r="A13" t="s">
        <v>134</v>
      </c>
      <c r="B13">
        <v>67</v>
      </c>
      <c r="C13">
        <v>13</v>
      </c>
      <c r="D13">
        <v>1</v>
      </c>
      <c r="E13">
        <v>69</v>
      </c>
      <c r="F13">
        <v>2510000000</v>
      </c>
    </row>
    <row r="14" spans="1:6" x14ac:dyDescent="0.2">
      <c r="A14" t="s">
        <v>130</v>
      </c>
      <c r="B14">
        <v>65</v>
      </c>
      <c r="C14">
        <v>26</v>
      </c>
      <c r="D14">
        <v>6</v>
      </c>
      <c r="E14">
        <v>49.3</v>
      </c>
      <c r="F14">
        <v>94300000</v>
      </c>
    </row>
    <row r="15" spans="1:6" x14ac:dyDescent="0.2">
      <c r="A15" t="s">
        <v>144</v>
      </c>
      <c r="B15">
        <v>64</v>
      </c>
      <c r="C15">
        <v>22</v>
      </c>
      <c r="D15">
        <v>4</v>
      </c>
      <c r="E15">
        <v>33.299999999999997</v>
      </c>
      <c r="F15">
        <v>88200000</v>
      </c>
    </row>
    <row r="16" spans="1:6" x14ac:dyDescent="0.2">
      <c r="A16" t="s">
        <v>143</v>
      </c>
      <c r="B16">
        <v>53</v>
      </c>
      <c r="C16">
        <v>17</v>
      </c>
      <c r="D16">
        <v>7</v>
      </c>
      <c r="E16">
        <v>15.2</v>
      </c>
      <c r="F16">
        <v>104000000</v>
      </c>
    </row>
    <row r="17" spans="1:6" x14ac:dyDescent="0.2">
      <c r="A17" t="s">
        <v>146</v>
      </c>
      <c r="B17">
        <v>51</v>
      </c>
      <c r="C17">
        <v>16</v>
      </c>
      <c r="D17">
        <v>5</v>
      </c>
      <c r="E17">
        <v>19.8</v>
      </c>
      <c r="F17">
        <v>65900000</v>
      </c>
    </row>
    <row r="18" spans="1:6" x14ac:dyDescent="0.2">
      <c r="A18" t="s">
        <v>145</v>
      </c>
      <c r="B18">
        <v>50</v>
      </c>
      <c r="C18">
        <v>17</v>
      </c>
      <c r="D18">
        <v>6</v>
      </c>
      <c r="E18">
        <v>25.5</v>
      </c>
      <c r="F18">
        <v>51400000</v>
      </c>
    </row>
    <row r="19" spans="1:6" x14ac:dyDescent="0.2">
      <c r="A19" t="s">
        <v>154</v>
      </c>
      <c r="B19">
        <v>48</v>
      </c>
      <c r="C19">
        <v>15</v>
      </c>
      <c r="D19">
        <v>2</v>
      </c>
      <c r="E19">
        <v>48.5</v>
      </c>
      <c r="F19">
        <v>83700000</v>
      </c>
    </row>
    <row r="20" spans="1:6" x14ac:dyDescent="0.2">
      <c r="A20" t="s">
        <v>147</v>
      </c>
      <c r="B20">
        <v>45</v>
      </c>
      <c r="C20">
        <v>16</v>
      </c>
      <c r="D20">
        <v>10</v>
      </c>
      <c r="E20">
        <v>13.1</v>
      </c>
      <c r="F20">
        <v>77700000</v>
      </c>
    </row>
    <row r="21" spans="1:6" x14ac:dyDescent="0.2">
      <c r="A21" t="s">
        <v>148</v>
      </c>
      <c r="B21">
        <v>42</v>
      </c>
      <c r="C21">
        <v>17</v>
      </c>
      <c r="D21">
        <v>9</v>
      </c>
      <c r="E21">
        <v>50.4</v>
      </c>
      <c r="F21">
        <v>64200000</v>
      </c>
    </row>
    <row r="22" spans="1:6" x14ac:dyDescent="0.2">
      <c r="A22" t="s">
        <v>150</v>
      </c>
      <c r="B22">
        <v>40</v>
      </c>
      <c r="C22">
        <v>16</v>
      </c>
      <c r="D22">
        <v>6</v>
      </c>
      <c r="E22">
        <v>26.5</v>
      </c>
      <c r="F22">
        <v>58400000</v>
      </c>
    </row>
    <row r="23" spans="1:6" x14ac:dyDescent="0.2">
      <c r="A23" t="s">
        <v>152</v>
      </c>
      <c r="B23">
        <v>40</v>
      </c>
      <c r="C23">
        <v>15</v>
      </c>
      <c r="D23">
        <v>1</v>
      </c>
      <c r="E23">
        <v>28.5</v>
      </c>
      <c r="F23">
        <v>99800000</v>
      </c>
    </row>
    <row r="24" spans="1:6" x14ac:dyDescent="0.2">
      <c r="A24" t="s">
        <v>162</v>
      </c>
      <c r="B24">
        <v>35</v>
      </c>
      <c r="C24">
        <v>17</v>
      </c>
      <c r="D24">
        <v>5</v>
      </c>
      <c r="E24">
        <v>43.7</v>
      </c>
      <c r="F24">
        <v>21200000</v>
      </c>
    </row>
    <row r="25" spans="1:6" x14ac:dyDescent="0.2">
      <c r="A25" t="s">
        <v>161</v>
      </c>
      <c r="B25">
        <v>32</v>
      </c>
      <c r="C25">
        <v>13</v>
      </c>
      <c r="D25">
        <v>1</v>
      </c>
      <c r="E25">
        <v>36.1</v>
      </c>
      <c r="F25">
        <v>24500000</v>
      </c>
    </row>
    <row r="26" spans="1:6" x14ac:dyDescent="0.2">
      <c r="A26" t="s">
        <v>183</v>
      </c>
      <c r="B26">
        <v>32</v>
      </c>
      <c r="C26">
        <v>12</v>
      </c>
      <c r="D26">
        <v>3</v>
      </c>
      <c r="E26">
        <v>18.600000000000001</v>
      </c>
      <c r="F26">
        <v>53800000</v>
      </c>
    </row>
    <row r="27" spans="1:6" x14ac:dyDescent="0.2">
      <c r="A27" t="s">
        <v>170</v>
      </c>
      <c r="B27">
        <v>30</v>
      </c>
      <c r="C27">
        <v>16</v>
      </c>
      <c r="D27">
        <v>6</v>
      </c>
      <c r="E27">
        <v>26.1</v>
      </c>
      <c r="F27">
        <v>13000000</v>
      </c>
    </row>
    <row r="28" spans="1:6" x14ac:dyDescent="0.2">
      <c r="A28" t="s">
        <v>140</v>
      </c>
      <c r="B28">
        <v>29</v>
      </c>
      <c r="C28">
        <v>12</v>
      </c>
      <c r="D28">
        <v>0</v>
      </c>
      <c r="E28">
        <v>45.9</v>
      </c>
      <c r="F28">
        <v>31900000</v>
      </c>
    </row>
    <row r="29" spans="1:6" x14ac:dyDescent="0.2">
      <c r="A29" t="s">
        <v>159</v>
      </c>
      <c r="B29">
        <v>22</v>
      </c>
      <c r="C29">
        <v>9</v>
      </c>
      <c r="D29">
        <v>6</v>
      </c>
      <c r="E29">
        <v>27.3</v>
      </c>
      <c r="F29">
        <v>26800000</v>
      </c>
    </row>
    <row r="30" spans="1:6" x14ac:dyDescent="0.2">
      <c r="A30" t="s">
        <v>155</v>
      </c>
      <c r="B30">
        <v>22</v>
      </c>
      <c r="C30">
        <v>9</v>
      </c>
      <c r="D30">
        <v>2</v>
      </c>
      <c r="E30">
        <v>31.7</v>
      </c>
      <c r="F30">
        <v>11000000</v>
      </c>
    </row>
    <row r="31" spans="1:6" x14ac:dyDescent="0.2">
      <c r="A31" t="s">
        <v>160</v>
      </c>
      <c r="B31">
        <v>21</v>
      </c>
      <c r="C31">
        <v>12</v>
      </c>
      <c r="D31">
        <v>3</v>
      </c>
      <c r="E31">
        <v>12.9</v>
      </c>
      <c r="F31">
        <v>16000000</v>
      </c>
    </row>
    <row r="32" spans="1:6" x14ac:dyDescent="0.2">
      <c r="A32" t="s">
        <v>157</v>
      </c>
      <c r="B32">
        <v>19</v>
      </c>
      <c r="C32">
        <v>7</v>
      </c>
      <c r="D32">
        <v>1</v>
      </c>
      <c r="E32">
        <v>33</v>
      </c>
      <c r="F32">
        <v>21900000</v>
      </c>
    </row>
    <row r="33" spans="1:6" x14ac:dyDescent="0.2">
      <c r="A33" t="s">
        <v>142</v>
      </c>
      <c r="B33">
        <v>18</v>
      </c>
      <c r="C33">
        <v>9</v>
      </c>
      <c r="D33">
        <v>1</v>
      </c>
      <c r="E33">
        <v>14.9</v>
      </c>
      <c r="F33">
        <v>12200000</v>
      </c>
    </row>
    <row r="34" spans="1:6" x14ac:dyDescent="0.2">
      <c r="A34" t="s">
        <v>168</v>
      </c>
      <c r="B34">
        <v>18</v>
      </c>
      <c r="C34">
        <v>5</v>
      </c>
      <c r="D34">
        <v>0</v>
      </c>
      <c r="E34">
        <v>40.799999999999997</v>
      </c>
      <c r="F34">
        <v>58000000</v>
      </c>
    </row>
    <row r="35" spans="1:6" x14ac:dyDescent="0.2">
      <c r="A35" t="s">
        <v>163</v>
      </c>
      <c r="B35">
        <v>17</v>
      </c>
      <c r="C35">
        <v>6</v>
      </c>
      <c r="D35">
        <v>0</v>
      </c>
      <c r="E35">
        <v>19.399999999999999</v>
      </c>
      <c r="F35">
        <v>21900000</v>
      </c>
    </row>
    <row r="36" spans="1:6" x14ac:dyDescent="0.2">
      <c r="A36" t="s">
        <v>181</v>
      </c>
      <c r="B36">
        <v>16</v>
      </c>
      <c r="C36">
        <v>9</v>
      </c>
      <c r="D36">
        <v>0</v>
      </c>
      <c r="E36">
        <v>6.5</v>
      </c>
      <c r="F36">
        <v>7470000</v>
      </c>
    </row>
    <row r="37" spans="1:6" x14ac:dyDescent="0.2">
      <c r="A37" t="s">
        <v>174</v>
      </c>
      <c r="B37">
        <v>15</v>
      </c>
      <c r="C37">
        <v>7</v>
      </c>
      <c r="D37">
        <v>2</v>
      </c>
      <c r="E37">
        <v>16.399999999999999</v>
      </c>
      <c r="F37">
        <v>11300000</v>
      </c>
    </row>
    <row r="38" spans="1:6" x14ac:dyDescent="0.2">
      <c r="A38" t="s">
        <v>158</v>
      </c>
      <c r="B38">
        <v>14</v>
      </c>
      <c r="C38">
        <v>8</v>
      </c>
      <c r="D38">
        <v>1</v>
      </c>
      <c r="E38">
        <v>27.2</v>
      </c>
      <c r="F38">
        <v>9440000</v>
      </c>
    </row>
    <row r="39" spans="1:6" x14ac:dyDescent="0.2">
      <c r="A39" t="s">
        <v>141</v>
      </c>
      <c r="B39">
        <v>14</v>
      </c>
      <c r="C39">
        <v>2</v>
      </c>
      <c r="D39">
        <v>0</v>
      </c>
      <c r="E39">
        <v>16.7</v>
      </c>
      <c r="F39">
        <v>174000000</v>
      </c>
    </row>
    <row r="40" spans="1:6" x14ac:dyDescent="0.2">
      <c r="A40" t="s">
        <v>156</v>
      </c>
      <c r="B40">
        <v>12</v>
      </c>
      <c r="C40">
        <v>6</v>
      </c>
      <c r="D40">
        <v>0</v>
      </c>
      <c r="E40">
        <v>11</v>
      </c>
      <c r="F40">
        <v>9510000</v>
      </c>
    </row>
    <row r="41" spans="1:6" x14ac:dyDescent="0.2">
      <c r="A41" t="s">
        <v>169</v>
      </c>
      <c r="B41">
        <v>12</v>
      </c>
      <c r="C41">
        <v>3</v>
      </c>
      <c r="D41">
        <v>0</v>
      </c>
      <c r="E41">
        <v>9.5</v>
      </c>
      <c r="F41">
        <v>76300000</v>
      </c>
    </row>
    <row r="42" spans="1:6" x14ac:dyDescent="0.2">
      <c r="A42" t="s">
        <v>179</v>
      </c>
      <c r="B42">
        <v>11</v>
      </c>
      <c r="C42">
        <v>6</v>
      </c>
      <c r="D42">
        <v>0</v>
      </c>
      <c r="E42">
        <v>23.2</v>
      </c>
      <c r="F42">
        <v>7600000</v>
      </c>
    </row>
    <row r="43" spans="1:6" x14ac:dyDescent="0.2">
      <c r="A43" t="s">
        <v>185</v>
      </c>
      <c r="B43">
        <v>11</v>
      </c>
      <c r="C43">
        <v>5</v>
      </c>
      <c r="D43">
        <v>0</v>
      </c>
      <c r="E43">
        <v>26.4</v>
      </c>
      <c r="F43">
        <v>7760000</v>
      </c>
    </row>
    <row r="44" spans="1:6" x14ac:dyDescent="0.2">
      <c r="A44" t="s">
        <v>196</v>
      </c>
      <c r="B44">
        <v>11</v>
      </c>
      <c r="C44">
        <v>4</v>
      </c>
      <c r="D44">
        <v>0</v>
      </c>
      <c r="E44">
        <v>15.7</v>
      </c>
      <c r="F44">
        <v>5880000</v>
      </c>
    </row>
    <row r="45" spans="1:6" x14ac:dyDescent="0.2">
      <c r="A45" t="s">
        <v>164</v>
      </c>
      <c r="B45">
        <v>11</v>
      </c>
      <c r="C45">
        <v>2</v>
      </c>
      <c r="D45">
        <v>0</v>
      </c>
      <c r="E45">
        <v>18.7</v>
      </c>
      <c r="F45">
        <v>35300000</v>
      </c>
    </row>
    <row r="46" spans="1:6" x14ac:dyDescent="0.2">
      <c r="A46" t="s">
        <v>184</v>
      </c>
      <c r="B46">
        <v>10</v>
      </c>
      <c r="C46">
        <v>5</v>
      </c>
      <c r="D46">
        <v>0</v>
      </c>
      <c r="E46">
        <v>37</v>
      </c>
      <c r="F46">
        <v>12800000</v>
      </c>
    </row>
    <row r="47" spans="1:6" x14ac:dyDescent="0.2">
      <c r="A47" t="s">
        <v>151</v>
      </c>
      <c r="B47">
        <v>10</v>
      </c>
      <c r="C47">
        <v>4</v>
      </c>
      <c r="D47">
        <v>0</v>
      </c>
      <c r="E47">
        <v>10.4</v>
      </c>
      <c r="F47">
        <v>5190000</v>
      </c>
    </row>
    <row r="48" spans="1:6" x14ac:dyDescent="0.2">
      <c r="A48" t="s">
        <v>172</v>
      </c>
      <c r="B48">
        <v>10</v>
      </c>
      <c r="C48">
        <v>7</v>
      </c>
      <c r="D48">
        <v>3</v>
      </c>
      <c r="E48">
        <v>11.8</v>
      </c>
      <c r="F48">
        <v>3220000</v>
      </c>
    </row>
    <row r="49" spans="1:6" x14ac:dyDescent="0.2">
      <c r="A49" t="s">
        <v>167</v>
      </c>
      <c r="B49">
        <v>10</v>
      </c>
      <c r="C49">
        <v>3</v>
      </c>
      <c r="D49">
        <v>0</v>
      </c>
      <c r="E49">
        <v>21</v>
      </c>
      <c r="F49">
        <v>12800000</v>
      </c>
    </row>
    <row r="50" spans="1:6" x14ac:dyDescent="0.2">
      <c r="A50" t="s">
        <v>191</v>
      </c>
      <c r="B50">
        <v>10</v>
      </c>
      <c r="C50">
        <v>3</v>
      </c>
      <c r="D50">
        <v>0</v>
      </c>
      <c r="E50">
        <v>26.4</v>
      </c>
      <c r="F50">
        <v>9350000</v>
      </c>
    </row>
    <row r="51" spans="1:6" x14ac:dyDescent="0.2">
      <c r="A51" t="s">
        <v>223</v>
      </c>
      <c r="B51">
        <v>10</v>
      </c>
      <c r="C51">
        <v>1</v>
      </c>
      <c r="D51">
        <v>0</v>
      </c>
      <c r="E51">
        <v>13.5</v>
      </c>
      <c r="F51">
        <v>24200000</v>
      </c>
    </row>
    <row r="52" spans="1:6" x14ac:dyDescent="0.2">
      <c r="A52" t="s">
        <v>165</v>
      </c>
      <c r="B52">
        <v>9</v>
      </c>
      <c r="C52">
        <v>4</v>
      </c>
      <c r="D52">
        <v>0</v>
      </c>
      <c r="E52">
        <v>10</v>
      </c>
      <c r="F52">
        <v>5620000</v>
      </c>
    </row>
    <row r="53" spans="1:6" x14ac:dyDescent="0.2">
      <c r="A53" t="s">
        <v>153</v>
      </c>
      <c r="B53">
        <v>9</v>
      </c>
      <c r="C53">
        <v>5</v>
      </c>
      <c r="D53">
        <v>1</v>
      </c>
      <c r="E53">
        <v>23.1</v>
      </c>
      <c r="F53">
        <v>12300000</v>
      </c>
    </row>
    <row r="54" spans="1:6" x14ac:dyDescent="0.2">
      <c r="A54" t="s">
        <v>189</v>
      </c>
      <c r="B54">
        <v>8</v>
      </c>
      <c r="C54">
        <v>5</v>
      </c>
      <c r="D54">
        <v>0</v>
      </c>
      <c r="E54">
        <v>20.2</v>
      </c>
      <c r="F54">
        <v>4520000</v>
      </c>
    </row>
    <row r="55" spans="1:6" x14ac:dyDescent="0.2">
      <c r="A55" t="s">
        <v>171</v>
      </c>
      <c r="B55">
        <v>8</v>
      </c>
      <c r="C55">
        <v>1</v>
      </c>
      <c r="D55">
        <v>0</v>
      </c>
      <c r="E55">
        <v>5.4</v>
      </c>
      <c r="F55">
        <v>22900000</v>
      </c>
    </row>
    <row r="56" spans="1:6" x14ac:dyDescent="0.2">
      <c r="A56" t="s">
        <v>210</v>
      </c>
      <c r="B56">
        <v>7</v>
      </c>
      <c r="C56">
        <v>4</v>
      </c>
      <c r="D56">
        <v>0</v>
      </c>
      <c r="E56">
        <v>8.6</v>
      </c>
      <c r="F56">
        <v>11200000</v>
      </c>
    </row>
    <row r="57" spans="1:6" x14ac:dyDescent="0.2">
      <c r="A57" t="s">
        <v>211</v>
      </c>
      <c r="B57">
        <v>7</v>
      </c>
      <c r="C57">
        <v>6</v>
      </c>
      <c r="D57">
        <v>0</v>
      </c>
      <c r="E57">
        <v>11.6</v>
      </c>
      <c r="F57">
        <v>1920000</v>
      </c>
    </row>
    <row r="58" spans="1:6" x14ac:dyDescent="0.2">
      <c r="A58" t="s">
        <v>194</v>
      </c>
      <c r="B58">
        <v>7</v>
      </c>
      <c r="C58">
        <v>4</v>
      </c>
      <c r="D58">
        <v>0</v>
      </c>
      <c r="E58">
        <v>14.3</v>
      </c>
      <c r="F58">
        <v>5160000</v>
      </c>
    </row>
    <row r="59" spans="1:6" x14ac:dyDescent="0.2">
      <c r="A59" t="s">
        <v>203</v>
      </c>
      <c r="B59">
        <v>7</v>
      </c>
      <c r="C59">
        <v>4</v>
      </c>
      <c r="D59">
        <v>1</v>
      </c>
      <c r="E59">
        <v>4.7</v>
      </c>
      <c r="F59">
        <v>3340000</v>
      </c>
    </row>
    <row r="60" spans="1:6" x14ac:dyDescent="0.2">
      <c r="A60" t="s">
        <v>180</v>
      </c>
      <c r="B60">
        <v>7</v>
      </c>
      <c r="C60">
        <v>4</v>
      </c>
      <c r="D60">
        <v>0</v>
      </c>
      <c r="E60">
        <v>28.7</v>
      </c>
      <c r="F60">
        <v>6870000</v>
      </c>
    </row>
    <row r="61" spans="1:6" x14ac:dyDescent="0.2">
      <c r="A61" t="s">
        <v>201</v>
      </c>
      <c r="B61">
        <v>7</v>
      </c>
      <c r="C61">
        <v>2</v>
      </c>
      <c r="D61">
        <v>0</v>
      </c>
      <c r="E61">
        <v>19.399999999999999</v>
      </c>
      <c r="F61">
        <v>5770000</v>
      </c>
    </row>
    <row r="62" spans="1:6" x14ac:dyDescent="0.2">
      <c r="A62" t="s">
        <v>186</v>
      </c>
      <c r="B62">
        <v>7</v>
      </c>
      <c r="C62">
        <v>2</v>
      </c>
      <c r="D62">
        <v>0</v>
      </c>
      <c r="E62">
        <v>6.2</v>
      </c>
      <c r="F62">
        <v>4740000</v>
      </c>
    </row>
    <row r="63" spans="1:6" x14ac:dyDescent="0.2">
      <c r="A63" t="s">
        <v>192</v>
      </c>
      <c r="B63">
        <v>7</v>
      </c>
      <c r="C63">
        <v>3</v>
      </c>
      <c r="D63">
        <v>1</v>
      </c>
      <c r="E63">
        <v>15.1</v>
      </c>
      <c r="F63">
        <v>4540000</v>
      </c>
    </row>
    <row r="64" spans="1:6" x14ac:dyDescent="0.2">
      <c r="A64" t="s">
        <v>216</v>
      </c>
      <c r="B64">
        <v>7</v>
      </c>
      <c r="C64">
        <v>2</v>
      </c>
      <c r="D64">
        <v>0</v>
      </c>
      <c r="E64">
        <v>2</v>
      </c>
      <c r="F64">
        <v>1870000</v>
      </c>
    </row>
    <row r="65" spans="1:6" x14ac:dyDescent="0.2">
      <c r="A65" t="s">
        <v>199</v>
      </c>
      <c r="B65">
        <v>7</v>
      </c>
      <c r="C65">
        <v>2</v>
      </c>
      <c r="D65">
        <v>0</v>
      </c>
      <c r="E65">
        <v>11.2</v>
      </c>
      <c r="F65">
        <v>4380000</v>
      </c>
    </row>
    <row r="66" spans="1:6" x14ac:dyDescent="0.2">
      <c r="A66" t="s">
        <v>204</v>
      </c>
      <c r="B66">
        <v>6</v>
      </c>
      <c r="C66">
        <v>5</v>
      </c>
      <c r="D66">
        <v>1</v>
      </c>
      <c r="E66">
        <v>23.5</v>
      </c>
      <c r="F66">
        <v>1890000</v>
      </c>
    </row>
    <row r="67" spans="1:6" x14ac:dyDescent="0.2">
      <c r="A67" t="s">
        <v>188</v>
      </c>
      <c r="B67">
        <v>6</v>
      </c>
      <c r="C67">
        <v>3</v>
      </c>
      <c r="D67">
        <v>0</v>
      </c>
      <c r="E67">
        <v>5.2</v>
      </c>
      <c r="F67">
        <v>5310000</v>
      </c>
    </row>
    <row r="68" spans="1:6" x14ac:dyDescent="0.2">
      <c r="A68" t="s">
        <v>221</v>
      </c>
      <c r="B68">
        <v>6</v>
      </c>
      <c r="C68">
        <v>4</v>
      </c>
      <c r="D68">
        <v>0</v>
      </c>
      <c r="E68">
        <v>27.6</v>
      </c>
      <c r="F68">
        <v>5160000</v>
      </c>
    </row>
    <row r="69" spans="1:6" x14ac:dyDescent="0.2">
      <c r="A69" t="s">
        <v>219</v>
      </c>
      <c r="B69">
        <v>6</v>
      </c>
      <c r="C69">
        <v>3</v>
      </c>
      <c r="D69">
        <v>0</v>
      </c>
      <c r="E69">
        <v>17.2</v>
      </c>
      <c r="F69">
        <v>1900000</v>
      </c>
    </row>
    <row r="70" spans="1:6" x14ac:dyDescent="0.2">
      <c r="A70" t="s">
        <v>175</v>
      </c>
      <c r="B70">
        <v>6</v>
      </c>
      <c r="C70">
        <v>6</v>
      </c>
      <c r="D70">
        <v>1</v>
      </c>
      <c r="E70">
        <v>3.4</v>
      </c>
      <c r="F70">
        <v>2620000</v>
      </c>
    </row>
    <row r="71" spans="1:6" x14ac:dyDescent="0.2">
      <c r="A71" t="s">
        <v>166</v>
      </c>
      <c r="B71">
        <v>5</v>
      </c>
      <c r="C71">
        <v>4</v>
      </c>
      <c r="D71">
        <v>0</v>
      </c>
      <c r="E71">
        <v>6.9</v>
      </c>
      <c r="F71">
        <v>1980000</v>
      </c>
    </row>
    <row r="72" spans="1:6" x14ac:dyDescent="0.2">
      <c r="A72" t="s">
        <v>241</v>
      </c>
      <c r="B72">
        <v>5</v>
      </c>
      <c r="C72">
        <v>3</v>
      </c>
      <c r="D72">
        <v>0</v>
      </c>
      <c r="E72">
        <v>22.7</v>
      </c>
      <c r="F72">
        <v>2510000</v>
      </c>
    </row>
    <row r="73" spans="1:6" x14ac:dyDescent="0.2">
      <c r="A73" t="s">
        <v>182</v>
      </c>
      <c r="B73">
        <v>5</v>
      </c>
      <c r="C73">
        <v>2</v>
      </c>
      <c r="D73">
        <v>0</v>
      </c>
      <c r="E73">
        <v>9.1</v>
      </c>
      <c r="F73">
        <v>4420000</v>
      </c>
    </row>
    <row r="74" spans="1:6" x14ac:dyDescent="0.2">
      <c r="A74" t="s">
        <v>202</v>
      </c>
      <c r="B74">
        <v>5</v>
      </c>
      <c r="C74">
        <v>3</v>
      </c>
      <c r="D74">
        <v>0</v>
      </c>
      <c r="E74">
        <v>29.7</v>
      </c>
      <c r="F74">
        <v>2350000</v>
      </c>
    </row>
    <row r="75" spans="1:6" x14ac:dyDescent="0.2">
      <c r="A75" t="s">
        <v>173</v>
      </c>
      <c r="B75">
        <v>5</v>
      </c>
      <c r="C75">
        <v>3</v>
      </c>
      <c r="D75">
        <v>1</v>
      </c>
      <c r="E75">
        <v>24.2</v>
      </c>
      <c r="F75">
        <v>54400000</v>
      </c>
    </row>
    <row r="76" spans="1:6" x14ac:dyDescent="0.2">
      <c r="A76" t="s">
        <v>222</v>
      </c>
      <c r="B76">
        <v>5</v>
      </c>
      <c r="C76">
        <v>2</v>
      </c>
      <c r="D76">
        <v>0</v>
      </c>
      <c r="E76">
        <v>8.8000000000000007</v>
      </c>
      <c r="F76">
        <v>3000000</v>
      </c>
    </row>
    <row r="77" spans="1:6" x14ac:dyDescent="0.2">
      <c r="A77" t="s">
        <v>220</v>
      </c>
      <c r="B77">
        <v>4</v>
      </c>
      <c r="C77">
        <v>3</v>
      </c>
      <c r="D77">
        <v>0</v>
      </c>
      <c r="E77">
        <v>16.899999999999999</v>
      </c>
      <c r="F77">
        <v>2970000</v>
      </c>
    </row>
    <row r="78" spans="1:6" x14ac:dyDescent="0.2">
      <c r="A78" t="s">
        <v>193</v>
      </c>
      <c r="B78">
        <v>4</v>
      </c>
      <c r="C78">
        <v>3</v>
      </c>
      <c r="D78">
        <v>0</v>
      </c>
      <c r="E78">
        <v>4.0999999999999996</v>
      </c>
      <c r="F78">
        <v>2470000</v>
      </c>
    </row>
    <row r="79" spans="1:6" x14ac:dyDescent="0.2">
      <c r="A79" t="s">
        <v>177</v>
      </c>
      <c r="B79">
        <v>4</v>
      </c>
      <c r="C79">
        <v>3</v>
      </c>
      <c r="D79">
        <v>0</v>
      </c>
      <c r="E79">
        <v>8.8000000000000007</v>
      </c>
      <c r="F79">
        <v>918000</v>
      </c>
    </row>
    <row r="80" spans="1:6" x14ac:dyDescent="0.2">
      <c r="A80" t="s">
        <v>206</v>
      </c>
      <c r="B80">
        <v>4</v>
      </c>
      <c r="C80">
        <v>1</v>
      </c>
      <c r="D80">
        <v>0</v>
      </c>
      <c r="E80">
        <v>2.1</v>
      </c>
      <c r="F80">
        <v>2060000</v>
      </c>
    </row>
    <row r="81" spans="1:6" x14ac:dyDescent="0.2">
      <c r="A81" t="s">
        <v>178</v>
      </c>
      <c r="B81">
        <v>4</v>
      </c>
      <c r="C81">
        <v>2</v>
      </c>
      <c r="D81">
        <v>0</v>
      </c>
      <c r="E81">
        <v>3.4</v>
      </c>
      <c r="F81">
        <v>2930000</v>
      </c>
    </row>
    <row r="82" spans="1:6" x14ac:dyDescent="0.2">
      <c r="A82" t="s">
        <v>187</v>
      </c>
      <c r="B82">
        <v>4</v>
      </c>
      <c r="C82">
        <v>1</v>
      </c>
      <c r="D82">
        <v>0</v>
      </c>
      <c r="E82">
        <v>1.1000000000000001</v>
      </c>
      <c r="F82">
        <v>4500000</v>
      </c>
    </row>
    <row r="83" spans="1:6" x14ac:dyDescent="0.2">
      <c r="A83" t="s">
        <v>213</v>
      </c>
      <c r="B83">
        <v>3</v>
      </c>
      <c r="C83">
        <v>2</v>
      </c>
      <c r="D83">
        <v>0</v>
      </c>
      <c r="E83">
        <v>13</v>
      </c>
      <c r="F83">
        <v>996000</v>
      </c>
    </row>
    <row r="84" spans="1:6" x14ac:dyDescent="0.2">
      <c r="A84" t="s">
        <v>217</v>
      </c>
      <c r="B84">
        <v>3</v>
      </c>
      <c r="C84">
        <v>2</v>
      </c>
      <c r="D84">
        <v>0</v>
      </c>
      <c r="E84">
        <v>30.4</v>
      </c>
      <c r="F84">
        <v>978000</v>
      </c>
    </row>
    <row r="85" spans="1:6" x14ac:dyDescent="0.2">
      <c r="A85" t="s">
        <v>176</v>
      </c>
      <c r="B85">
        <v>3</v>
      </c>
      <c r="C85">
        <v>1</v>
      </c>
      <c r="D85">
        <v>0</v>
      </c>
      <c r="E85">
        <v>10</v>
      </c>
      <c r="F85">
        <v>2930000</v>
      </c>
    </row>
    <row r="86" spans="1:6" x14ac:dyDescent="0.2">
      <c r="A86" t="s">
        <v>200</v>
      </c>
      <c r="B86">
        <v>3</v>
      </c>
      <c r="C86">
        <v>2</v>
      </c>
      <c r="D86">
        <v>0</v>
      </c>
      <c r="E86">
        <v>5.3</v>
      </c>
      <c r="F86">
        <v>6020000</v>
      </c>
    </row>
    <row r="87" spans="1:6" x14ac:dyDescent="0.2">
      <c r="A87" t="s">
        <v>218</v>
      </c>
      <c r="B87">
        <v>3</v>
      </c>
      <c r="C87">
        <v>2</v>
      </c>
      <c r="D87">
        <v>0</v>
      </c>
      <c r="E87">
        <v>2.6</v>
      </c>
      <c r="F87">
        <v>572000</v>
      </c>
    </row>
    <row r="88" spans="1:6" x14ac:dyDescent="0.2">
      <c r="A88" t="s">
        <v>224</v>
      </c>
      <c r="B88">
        <v>2</v>
      </c>
      <c r="C88">
        <v>2</v>
      </c>
      <c r="D88">
        <v>0</v>
      </c>
      <c r="E88">
        <v>0.6</v>
      </c>
      <c r="F88">
        <v>924000</v>
      </c>
    </row>
    <row r="89" spans="1:6" x14ac:dyDescent="0.2">
      <c r="A89" t="s">
        <v>212</v>
      </c>
      <c r="B89">
        <v>2</v>
      </c>
      <c r="C89">
        <v>1</v>
      </c>
      <c r="D89">
        <v>0</v>
      </c>
      <c r="E89">
        <v>10.199999999999999</v>
      </c>
      <c r="F89">
        <v>2850000</v>
      </c>
    </row>
    <row r="90" spans="1:6" x14ac:dyDescent="0.2">
      <c r="A90" t="s">
        <v>242</v>
      </c>
      <c r="B90">
        <v>2</v>
      </c>
      <c r="C90">
        <v>2</v>
      </c>
      <c r="D90">
        <v>0</v>
      </c>
      <c r="E90">
        <v>3.8</v>
      </c>
      <c r="F90">
        <v>516000</v>
      </c>
    </row>
    <row r="91" spans="1:6" x14ac:dyDescent="0.2">
      <c r="A91" t="s">
        <v>197</v>
      </c>
      <c r="B91">
        <v>2</v>
      </c>
      <c r="C91">
        <v>1</v>
      </c>
      <c r="D91">
        <v>0</v>
      </c>
      <c r="E91">
        <v>5</v>
      </c>
      <c r="F91">
        <v>1280000</v>
      </c>
    </row>
    <row r="92" spans="1:6" x14ac:dyDescent="0.2">
      <c r="A92" t="s">
        <v>209</v>
      </c>
      <c r="B92">
        <v>2</v>
      </c>
      <c r="C92">
        <v>1</v>
      </c>
      <c r="D92">
        <v>0</v>
      </c>
      <c r="E92">
        <v>3.3</v>
      </c>
      <c r="F92">
        <v>744000</v>
      </c>
    </row>
    <row r="93" spans="1:6" x14ac:dyDescent="0.2">
      <c r="A93" t="s">
        <v>195</v>
      </c>
      <c r="B93">
        <v>2</v>
      </c>
      <c r="C93">
        <v>2</v>
      </c>
      <c r="D93">
        <v>1</v>
      </c>
      <c r="E93">
        <v>0</v>
      </c>
      <c r="F93">
        <v>265000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CA928-6F82-4F1B-B3E3-B7C287F2A54C}">
  <dimension ref="A1:F101"/>
  <sheetViews>
    <sheetView workbookViewId="0">
      <selection sqref="A1:F101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285</v>
      </c>
      <c r="C2">
        <v>151</v>
      </c>
      <c r="D2">
        <v>88</v>
      </c>
      <c r="E2">
        <v>70.5</v>
      </c>
      <c r="F2">
        <v>47700000000</v>
      </c>
    </row>
    <row r="3" spans="1:6" x14ac:dyDescent="0.2">
      <c r="A3" t="s">
        <v>131</v>
      </c>
      <c r="B3">
        <v>178</v>
      </c>
      <c r="C3">
        <v>29</v>
      </c>
      <c r="D3">
        <v>10</v>
      </c>
      <c r="E3">
        <v>63.5</v>
      </c>
      <c r="F3">
        <v>4830000000</v>
      </c>
    </row>
    <row r="4" spans="1:6" x14ac:dyDescent="0.2">
      <c r="A4" t="s">
        <v>132</v>
      </c>
      <c r="B4">
        <v>176</v>
      </c>
      <c r="C4">
        <v>37</v>
      </c>
      <c r="D4">
        <v>15</v>
      </c>
      <c r="E4">
        <v>68.7</v>
      </c>
      <c r="F4">
        <v>1850000000</v>
      </c>
    </row>
    <row r="5" spans="1:6" x14ac:dyDescent="0.2">
      <c r="A5" t="s">
        <v>133</v>
      </c>
      <c r="B5">
        <v>130</v>
      </c>
      <c r="C5">
        <v>27</v>
      </c>
      <c r="D5">
        <v>11</v>
      </c>
      <c r="E5">
        <v>71.099999999999994</v>
      </c>
      <c r="F5">
        <v>1880000000</v>
      </c>
    </row>
    <row r="6" spans="1:6" x14ac:dyDescent="0.2">
      <c r="A6" t="s">
        <v>138</v>
      </c>
      <c r="B6">
        <v>96</v>
      </c>
      <c r="C6">
        <v>23</v>
      </c>
      <c r="D6">
        <v>2</v>
      </c>
      <c r="E6">
        <v>71.099999999999994</v>
      </c>
      <c r="F6">
        <v>1170000000</v>
      </c>
    </row>
    <row r="7" spans="1:6" x14ac:dyDescent="0.2">
      <c r="A7" t="s">
        <v>136</v>
      </c>
      <c r="B7">
        <v>94</v>
      </c>
      <c r="C7">
        <v>20</v>
      </c>
      <c r="D7">
        <v>4</v>
      </c>
      <c r="E7">
        <v>63.8</v>
      </c>
      <c r="F7">
        <v>563000000</v>
      </c>
    </row>
    <row r="8" spans="1:6" x14ac:dyDescent="0.2">
      <c r="A8" t="s">
        <v>137</v>
      </c>
      <c r="B8">
        <v>93</v>
      </c>
      <c r="C8">
        <v>8</v>
      </c>
      <c r="D8">
        <v>3</v>
      </c>
      <c r="E8">
        <v>25.1</v>
      </c>
      <c r="F8">
        <v>7050000000</v>
      </c>
    </row>
    <row r="9" spans="1:6" x14ac:dyDescent="0.2">
      <c r="A9" t="s">
        <v>144</v>
      </c>
      <c r="B9">
        <v>91</v>
      </c>
      <c r="C9">
        <v>30</v>
      </c>
      <c r="D9">
        <v>7</v>
      </c>
      <c r="E9">
        <v>44.6</v>
      </c>
      <c r="F9">
        <v>210000000</v>
      </c>
    </row>
    <row r="10" spans="1:6" x14ac:dyDescent="0.2">
      <c r="A10" t="s">
        <v>129</v>
      </c>
      <c r="B10">
        <v>82</v>
      </c>
      <c r="C10">
        <v>28</v>
      </c>
      <c r="D10">
        <v>4</v>
      </c>
      <c r="E10">
        <v>34.200000000000003</v>
      </c>
      <c r="F10">
        <v>244000000</v>
      </c>
    </row>
    <row r="11" spans="1:6" x14ac:dyDescent="0.2">
      <c r="A11" t="s">
        <v>134</v>
      </c>
      <c r="B11">
        <v>79</v>
      </c>
      <c r="C11">
        <v>16</v>
      </c>
      <c r="D11">
        <v>2</v>
      </c>
      <c r="E11">
        <v>75.2</v>
      </c>
      <c r="F11">
        <v>6420000000</v>
      </c>
    </row>
    <row r="12" spans="1:6" x14ac:dyDescent="0.2">
      <c r="A12" t="s">
        <v>149</v>
      </c>
      <c r="B12">
        <v>77</v>
      </c>
      <c r="C12">
        <v>19</v>
      </c>
      <c r="D12">
        <v>8</v>
      </c>
      <c r="E12">
        <v>39.200000000000003</v>
      </c>
      <c r="F12">
        <v>370000000</v>
      </c>
    </row>
    <row r="13" spans="1:6" x14ac:dyDescent="0.2">
      <c r="A13" t="s">
        <v>143</v>
      </c>
      <c r="B13">
        <v>76</v>
      </c>
      <c r="C13">
        <v>20</v>
      </c>
      <c r="D13">
        <v>10</v>
      </c>
      <c r="E13">
        <v>14.1</v>
      </c>
      <c r="F13">
        <v>332000000</v>
      </c>
    </row>
    <row r="14" spans="1:6" x14ac:dyDescent="0.2">
      <c r="A14" t="s">
        <v>130</v>
      </c>
      <c r="B14">
        <v>73</v>
      </c>
      <c r="C14">
        <v>25</v>
      </c>
      <c r="D14">
        <v>6</v>
      </c>
      <c r="E14">
        <v>49</v>
      </c>
      <c r="F14">
        <v>139000000</v>
      </c>
    </row>
    <row r="15" spans="1:6" x14ac:dyDescent="0.2">
      <c r="A15" t="s">
        <v>146</v>
      </c>
      <c r="B15">
        <v>67</v>
      </c>
      <c r="C15">
        <v>17</v>
      </c>
      <c r="D15">
        <v>7</v>
      </c>
      <c r="E15">
        <v>19.8</v>
      </c>
      <c r="F15">
        <v>161000000</v>
      </c>
    </row>
    <row r="16" spans="1:6" x14ac:dyDescent="0.2">
      <c r="A16" t="s">
        <v>150</v>
      </c>
      <c r="B16">
        <v>60</v>
      </c>
      <c r="C16">
        <v>22</v>
      </c>
      <c r="D16">
        <v>8</v>
      </c>
      <c r="E16">
        <v>30.3</v>
      </c>
      <c r="F16">
        <v>146000000</v>
      </c>
    </row>
    <row r="17" spans="1:6" x14ac:dyDescent="0.2">
      <c r="A17" t="s">
        <v>147</v>
      </c>
      <c r="B17">
        <v>58</v>
      </c>
      <c r="C17">
        <v>17</v>
      </c>
      <c r="D17">
        <v>10</v>
      </c>
      <c r="E17">
        <v>13.3</v>
      </c>
      <c r="F17">
        <v>197000000</v>
      </c>
    </row>
    <row r="18" spans="1:6" x14ac:dyDescent="0.2">
      <c r="A18" t="s">
        <v>148</v>
      </c>
      <c r="B18">
        <v>57</v>
      </c>
      <c r="C18">
        <v>19</v>
      </c>
      <c r="D18">
        <v>10</v>
      </c>
      <c r="E18">
        <v>49.6</v>
      </c>
      <c r="F18">
        <v>202000000</v>
      </c>
    </row>
    <row r="19" spans="1:6" x14ac:dyDescent="0.2">
      <c r="A19" t="s">
        <v>152</v>
      </c>
      <c r="B19">
        <v>56</v>
      </c>
      <c r="C19">
        <v>20</v>
      </c>
      <c r="D19">
        <v>3</v>
      </c>
      <c r="E19">
        <v>32</v>
      </c>
      <c r="F19">
        <v>226000000</v>
      </c>
    </row>
    <row r="20" spans="1:6" x14ac:dyDescent="0.2">
      <c r="A20" t="s">
        <v>145</v>
      </c>
      <c r="B20">
        <v>54</v>
      </c>
      <c r="C20">
        <v>19</v>
      </c>
      <c r="D20">
        <v>6</v>
      </c>
      <c r="E20">
        <v>28.1</v>
      </c>
      <c r="F20">
        <v>104000000</v>
      </c>
    </row>
    <row r="21" spans="1:6" x14ac:dyDescent="0.2">
      <c r="A21" t="s">
        <v>154</v>
      </c>
      <c r="B21">
        <v>54</v>
      </c>
      <c r="C21">
        <v>14</v>
      </c>
      <c r="D21">
        <v>2</v>
      </c>
      <c r="E21">
        <v>56.8</v>
      </c>
      <c r="F21">
        <v>186000000</v>
      </c>
    </row>
    <row r="22" spans="1:6" x14ac:dyDescent="0.2">
      <c r="A22" t="s">
        <v>161</v>
      </c>
      <c r="B22">
        <v>48</v>
      </c>
      <c r="C22">
        <v>18</v>
      </c>
      <c r="D22">
        <v>5</v>
      </c>
      <c r="E22">
        <v>46.9</v>
      </c>
      <c r="F22">
        <v>68600000</v>
      </c>
    </row>
    <row r="23" spans="1:6" x14ac:dyDescent="0.2">
      <c r="A23" t="s">
        <v>170</v>
      </c>
      <c r="B23">
        <v>48</v>
      </c>
      <c r="C23">
        <v>23</v>
      </c>
      <c r="D23">
        <v>10</v>
      </c>
      <c r="E23">
        <v>21.6</v>
      </c>
      <c r="F23">
        <v>51900000</v>
      </c>
    </row>
    <row r="24" spans="1:6" x14ac:dyDescent="0.2">
      <c r="A24" t="s">
        <v>140</v>
      </c>
      <c r="B24">
        <v>44</v>
      </c>
      <c r="C24">
        <v>16</v>
      </c>
      <c r="D24">
        <v>0</v>
      </c>
      <c r="E24">
        <v>54.6</v>
      </c>
      <c r="F24">
        <v>123000000</v>
      </c>
    </row>
    <row r="25" spans="1:6" x14ac:dyDescent="0.2">
      <c r="A25" t="s">
        <v>162</v>
      </c>
      <c r="B25">
        <v>38</v>
      </c>
      <c r="C25">
        <v>19</v>
      </c>
      <c r="D25">
        <v>5</v>
      </c>
      <c r="E25">
        <v>37.9</v>
      </c>
      <c r="F25">
        <v>46600000</v>
      </c>
    </row>
    <row r="26" spans="1:6" x14ac:dyDescent="0.2">
      <c r="A26" t="s">
        <v>181</v>
      </c>
      <c r="B26">
        <v>35</v>
      </c>
      <c r="C26">
        <v>17</v>
      </c>
      <c r="D26">
        <v>0</v>
      </c>
      <c r="E26">
        <v>17.3</v>
      </c>
      <c r="F26">
        <v>35200000</v>
      </c>
    </row>
    <row r="27" spans="1:6" x14ac:dyDescent="0.2">
      <c r="A27" t="s">
        <v>160</v>
      </c>
      <c r="B27">
        <v>32</v>
      </c>
      <c r="C27">
        <v>19</v>
      </c>
      <c r="D27">
        <v>5</v>
      </c>
      <c r="E27">
        <v>24.3</v>
      </c>
      <c r="F27">
        <v>40300000</v>
      </c>
    </row>
    <row r="28" spans="1:6" x14ac:dyDescent="0.2">
      <c r="A28" t="s">
        <v>183</v>
      </c>
      <c r="B28">
        <v>32</v>
      </c>
      <c r="C28">
        <v>14</v>
      </c>
      <c r="D28">
        <v>4</v>
      </c>
      <c r="E28">
        <v>24.9</v>
      </c>
      <c r="F28">
        <v>108000000</v>
      </c>
    </row>
    <row r="29" spans="1:6" x14ac:dyDescent="0.2">
      <c r="A29" t="s">
        <v>158</v>
      </c>
      <c r="B29">
        <v>30</v>
      </c>
      <c r="C29">
        <v>12</v>
      </c>
      <c r="D29">
        <v>2</v>
      </c>
      <c r="E29">
        <v>29.6</v>
      </c>
      <c r="F29">
        <v>36300000</v>
      </c>
    </row>
    <row r="30" spans="1:6" x14ac:dyDescent="0.2">
      <c r="A30" t="s">
        <v>153</v>
      </c>
      <c r="B30">
        <v>25</v>
      </c>
      <c r="C30">
        <v>12</v>
      </c>
      <c r="D30">
        <v>4</v>
      </c>
      <c r="E30">
        <v>43.1</v>
      </c>
      <c r="F30">
        <v>31600000</v>
      </c>
    </row>
    <row r="31" spans="1:6" x14ac:dyDescent="0.2">
      <c r="A31" t="s">
        <v>168</v>
      </c>
      <c r="B31">
        <v>23</v>
      </c>
      <c r="C31">
        <v>7</v>
      </c>
      <c r="D31">
        <v>0</v>
      </c>
      <c r="E31">
        <v>48.5</v>
      </c>
      <c r="F31">
        <v>152000000</v>
      </c>
    </row>
    <row r="32" spans="1:6" x14ac:dyDescent="0.2">
      <c r="A32" t="s">
        <v>159</v>
      </c>
      <c r="B32">
        <v>23</v>
      </c>
      <c r="C32">
        <v>10</v>
      </c>
      <c r="D32">
        <v>6</v>
      </c>
      <c r="E32">
        <v>27.3</v>
      </c>
      <c r="F32">
        <v>57700000</v>
      </c>
    </row>
    <row r="33" spans="1:6" x14ac:dyDescent="0.2">
      <c r="A33" t="s">
        <v>135</v>
      </c>
      <c r="B33">
        <v>22</v>
      </c>
      <c r="C33">
        <v>12</v>
      </c>
      <c r="D33">
        <v>1</v>
      </c>
      <c r="E33">
        <v>18.8</v>
      </c>
      <c r="F33">
        <v>22100000</v>
      </c>
    </row>
    <row r="34" spans="1:6" x14ac:dyDescent="0.2">
      <c r="A34" t="s">
        <v>189</v>
      </c>
      <c r="B34">
        <v>22</v>
      </c>
      <c r="C34">
        <v>11</v>
      </c>
      <c r="D34">
        <v>2</v>
      </c>
      <c r="E34">
        <v>43.6</v>
      </c>
      <c r="F34">
        <v>27000000</v>
      </c>
    </row>
    <row r="35" spans="1:6" x14ac:dyDescent="0.2">
      <c r="A35" t="s">
        <v>156</v>
      </c>
      <c r="B35">
        <v>22</v>
      </c>
      <c r="C35">
        <v>9</v>
      </c>
      <c r="D35">
        <v>0</v>
      </c>
      <c r="E35">
        <v>12.2</v>
      </c>
      <c r="F35">
        <v>37900000</v>
      </c>
    </row>
    <row r="36" spans="1:6" x14ac:dyDescent="0.2">
      <c r="A36" t="s">
        <v>157</v>
      </c>
      <c r="B36">
        <v>21</v>
      </c>
      <c r="C36">
        <v>8</v>
      </c>
      <c r="D36">
        <v>1</v>
      </c>
      <c r="E36">
        <v>37.9</v>
      </c>
      <c r="F36">
        <v>56200000</v>
      </c>
    </row>
    <row r="37" spans="1:6" x14ac:dyDescent="0.2">
      <c r="A37" t="s">
        <v>174</v>
      </c>
      <c r="B37">
        <v>21</v>
      </c>
      <c r="C37">
        <v>8</v>
      </c>
      <c r="D37">
        <v>2</v>
      </c>
      <c r="E37">
        <v>16.7</v>
      </c>
      <c r="F37">
        <v>33300000</v>
      </c>
    </row>
    <row r="38" spans="1:6" x14ac:dyDescent="0.2">
      <c r="A38" t="s">
        <v>167</v>
      </c>
      <c r="B38">
        <v>21</v>
      </c>
      <c r="C38">
        <v>7</v>
      </c>
      <c r="D38">
        <v>2</v>
      </c>
      <c r="E38">
        <v>35</v>
      </c>
      <c r="F38">
        <v>62100000</v>
      </c>
    </row>
    <row r="39" spans="1:6" x14ac:dyDescent="0.2">
      <c r="A39" t="s">
        <v>163</v>
      </c>
      <c r="B39">
        <v>19</v>
      </c>
      <c r="C39">
        <v>7</v>
      </c>
      <c r="D39">
        <v>0</v>
      </c>
      <c r="E39">
        <v>27.4</v>
      </c>
      <c r="F39">
        <v>56100000</v>
      </c>
    </row>
    <row r="40" spans="1:6" x14ac:dyDescent="0.2">
      <c r="A40" t="s">
        <v>155</v>
      </c>
      <c r="B40">
        <v>18</v>
      </c>
      <c r="C40">
        <v>12</v>
      </c>
      <c r="D40">
        <v>3</v>
      </c>
      <c r="E40">
        <v>29.1</v>
      </c>
      <c r="F40">
        <v>15900000</v>
      </c>
    </row>
    <row r="41" spans="1:6" x14ac:dyDescent="0.2">
      <c r="A41" t="s">
        <v>223</v>
      </c>
      <c r="B41">
        <v>18</v>
      </c>
      <c r="C41">
        <v>3</v>
      </c>
      <c r="D41">
        <v>0</v>
      </c>
      <c r="E41">
        <v>20.6</v>
      </c>
      <c r="F41">
        <v>65800000</v>
      </c>
    </row>
    <row r="42" spans="1:6" x14ac:dyDescent="0.2">
      <c r="A42" t="s">
        <v>184</v>
      </c>
      <c r="B42">
        <v>17</v>
      </c>
      <c r="C42">
        <v>7</v>
      </c>
      <c r="D42">
        <v>0</v>
      </c>
      <c r="E42">
        <v>44.5</v>
      </c>
      <c r="F42">
        <v>33900000</v>
      </c>
    </row>
    <row r="43" spans="1:6" x14ac:dyDescent="0.2">
      <c r="A43" t="s">
        <v>169</v>
      </c>
      <c r="B43">
        <v>17</v>
      </c>
      <c r="C43">
        <v>5</v>
      </c>
      <c r="D43">
        <v>1</v>
      </c>
      <c r="E43">
        <v>11.9</v>
      </c>
      <c r="F43">
        <v>253000000</v>
      </c>
    </row>
    <row r="44" spans="1:6" x14ac:dyDescent="0.2">
      <c r="A44" t="s">
        <v>164</v>
      </c>
      <c r="B44">
        <v>16</v>
      </c>
      <c r="C44">
        <v>5</v>
      </c>
      <c r="D44">
        <v>0</v>
      </c>
      <c r="E44">
        <v>49.2</v>
      </c>
      <c r="F44">
        <v>112000000</v>
      </c>
    </row>
    <row r="45" spans="1:6" x14ac:dyDescent="0.2">
      <c r="A45" t="s">
        <v>196</v>
      </c>
      <c r="B45">
        <v>15</v>
      </c>
      <c r="C45">
        <v>6</v>
      </c>
      <c r="D45">
        <v>0</v>
      </c>
      <c r="E45">
        <v>26.9</v>
      </c>
      <c r="F45">
        <v>18600000</v>
      </c>
    </row>
    <row r="46" spans="1:6" x14ac:dyDescent="0.2">
      <c r="A46" t="s">
        <v>139</v>
      </c>
      <c r="B46">
        <v>14</v>
      </c>
      <c r="C46">
        <v>6</v>
      </c>
      <c r="D46">
        <v>0</v>
      </c>
      <c r="E46">
        <v>13.3</v>
      </c>
      <c r="F46">
        <v>14900000</v>
      </c>
    </row>
    <row r="47" spans="1:6" x14ac:dyDescent="0.2">
      <c r="A47" t="s">
        <v>165</v>
      </c>
      <c r="B47">
        <v>13</v>
      </c>
      <c r="C47">
        <v>6</v>
      </c>
      <c r="D47">
        <v>0</v>
      </c>
      <c r="E47">
        <v>13.4</v>
      </c>
      <c r="F47">
        <v>31700000</v>
      </c>
    </row>
    <row r="48" spans="1:6" x14ac:dyDescent="0.2">
      <c r="A48" t="s">
        <v>141</v>
      </c>
      <c r="B48">
        <v>13</v>
      </c>
      <c r="C48">
        <v>3</v>
      </c>
      <c r="D48">
        <v>0</v>
      </c>
      <c r="E48">
        <v>16.7</v>
      </c>
      <c r="F48">
        <v>381000000</v>
      </c>
    </row>
    <row r="49" spans="1:6" x14ac:dyDescent="0.2">
      <c r="A49" t="s">
        <v>221</v>
      </c>
      <c r="B49">
        <v>12</v>
      </c>
      <c r="C49">
        <v>5</v>
      </c>
      <c r="D49">
        <v>0</v>
      </c>
      <c r="E49">
        <v>36.6</v>
      </c>
      <c r="F49">
        <v>13700000</v>
      </c>
    </row>
    <row r="50" spans="1:6" x14ac:dyDescent="0.2">
      <c r="A50" t="s">
        <v>177</v>
      </c>
      <c r="B50">
        <v>11</v>
      </c>
      <c r="C50">
        <v>7</v>
      </c>
      <c r="D50">
        <v>1</v>
      </c>
      <c r="E50">
        <v>22</v>
      </c>
      <c r="F50">
        <v>10600000</v>
      </c>
    </row>
    <row r="51" spans="1:6" x14ac:dyDescent="0.2">
      <c r="A51" t="s">
        <v>211</v>
      </c>
      <c r="B51">
        <v>11</v>
      </c>
      <c r="C51">
        <v>9</v>
      </c>
      <c r="D51">
        <v>1</v>
      </c>
      <c r="E51">
        <v>14</v>
      </c>
      <c r="F51">
        <v>8780000</v>
      </c>
    </row>
    <row r="52" spans="1:6" x14ac:dyDescent="0.2">
      <c r="A52" t="s">
        <v>210</v>
      </c>
      <c r="B52">
        <v>11</v>
      </c>
      <c r="C52">
        <v>6</v>
      </c>
      <c r="D52">
        <v>0</v>
      </c>
      <c r="E52">
        <v>10.6</v>
      </c>
      <c r="F52">
        <v>28400000</v>
      </c>
    </row>
    <row r="53" spans="1:6" x14ac:dyDescent="0.2">
      <c r="A53" t="s">
        <v>186</v>
      </c>
      <c r="B53">
        <v>11</v>
      </c>
      <c r="C53">
        <v>5</v>
      </c>
      <c r="D53">
        <v>0</v>
      </c>
      <c r="E53">
        <v>22.6</v>
      </c>
      <c r="F53">
        <v>14200000</v>
      </c>
    </row>
    <row r="54" spans="1:6" x14ac:dyDescent="0.2">
      <c r="A54" t="s">
        <v>194</v>
      </c>
      <c r="B54">
        <v>11</v>
      </c>
      <c r="C54">
        <v>4</v>
      </c>
      <c r="D54">
        <v>1</v>
      </c>
      <c r="E54">
        <v>14.3</v>
      </c>
      <c r="F54">
        <v>13700000</v>
      </c>
    </row>
    <row r="55" spans="1:6" x14ac:dyDescent="0.2">
      <c r="A55" t="s">
        <v>185</v>
      </c>
      <c r="B55">
        <v>11</v>
      </c>
      <c r="C55">
        <v>4</v>
      </c>
      <c r="D55">
        <v>0</v>
      </c>
      <c r="E55">
        <v>19.2</v>
      </c>
      <c r="F55">
        <v>15400000</v>
      </c>
    </row>
    <row r="56" spans="1:6" x14ac:dyDescent="0.2">
      <c r="A56" t="s">
        <v>188</v>
      </c>
      <c r="B56">
        <v>10</v>
      </c>
      <c r="C56">
        <v>5</v>
      </c>
      <c r="D56">
        <v>1</v>
      </c>
      <c r="E56">
        <v>6.6</v>
      </c>
      <c r="F56">
        <v>15400000</v>
      </c>
    </row>
    <row r="57" spans="1:6" x14ac:dyDescent="0.2">
      <c r="A57" t="s">
        <v>179</v>
      </c>
      <c r="B57">
        <v>10</v>
      </c>
      <c r="C57">
        <v>6</v>
      </c>
      <c r="D57">
        <v>1</v>
      </c>
      <c r="E57">
        <v>24.2</v>
      </c>
      <c r="F57">
        <v>15300000</v>
      </c>
    </row>
    <row r="58" spans="1:6" x14ac:dyDescent="0.2">
      <c r="A58" t="s">
        <v>180</v>
      </c>
      <c r="B58">
        <v>10</v>
      </c>
      <c r="C58">
        <v>5</v>
      </c>
      <c r="D58">
        <v>0</v>
      </c>
      <c r="E58">
        <v>28.7</v>
      </c>
      <c r="F58">
        <v>17200000</v>
      </c>
    </row>
    <row r="59" spans="1:6" x14ac:dyDescent="0.2">
      <c r="A59" t="s">
        <v>216</v>
      </c>
      <c r="B59">
        <v>10</v>
      </c>
      <c r="C59">
        <v>6</v>
      </c>
      <c r="D59">
        <v>1</v>
      </c>
      <c r="E59">
        <v>6.3</v>
      </c>
      <c r="F59">
        <v>4460000</v>
      </c>
    </row>
    <row r="60" spans="1:6" x14ac:dyDescent="0.2">
      <c r="A60" t="s">
        <v>219</v>
      </c>
      <c r="B60">
        <v>10</v>
      </c>
      <c r="C60">
        <v>4</v>
      </c>
      <c r="D60">
        <v>0</v>
      </c>
      <c r="E60">
        <v>17.899999999999999</v>
      </c>
      <c r="F60">
        <v>5550000</v>
      </c>
    </row>
    <row r="61" spans="1:6" x14ac:dyDescent="0.2">
      <c r="A61" t="s">
        <v>191</v>
      </c>
      <c r="B61">
        <v>10</v>
      </c>
      <c r="C61">
        <v>4</v>
      </c>
      <c r="D61">
        <v>0</v>
      </c>
      <c r="E61">
        <v>24</v>
      </c>
      <c r="F61">
        <v>17000000</v>
      </c>
    </row>
    <row r="62" spans="1:6" x14ac:dyDescent="0.2">
      <c r="A62" t="s">
        <v>201</v>
      </c>
      <c r="B62">
        <v>10</v>
      </c>
      <c r="C62">
        <v>2</v>
      </c>
      <c r="D62">
        <v>0</v>
      </c>
      <c r="E62">
        <v>19.399999999999999</v>
      </c>
      <c r="F62">
        <v>16700000</v>
      </c>
    </row>
    <row r="63" spans="1:6" x14ac:dyDescent="0.2">
      <c r="A63" t="s">
        <v>182</v>
      </c>
      <c r="B63">
        <v>9</v>
      </c>
      <c r="C63">
        <v>4</v>
      </c>
      <c r="D63">
        <v>0</v>
      </c>
      <c r="E63">
        <v>12.1</v>
      </c>
      <c r="F63">
        <v>10700000</v>
      </c>
    </row>
    <row r="64" spans="1:6" x14ac:dyDescent="0.2">
      <c r="A64" t="s">
        <v>166</v>
      </c>
      <c r="B64">
        <v>9</v>
      </c>
      <c r="C64">
        <v>5</v>
      </c>
      <c r="D64">
        <v>0</v>
      </c>
      <c r="E64">
        <v>9.6</v>
      </c>
      <c r="F64">
        <v>6970000</v>
      </c>
    </row>
    <row r="65" spans="1:6" x14ac:dyDescent="0.2">
      <c r="A65" t="s">
        <v>204</v>
      </c>
      <c r="B65">
        <v>8</v>
      </c>
      <c r="C65">
        <v>5</v>
      </c>
      <c r="D65">
        <v>1</v>
      </c>
      <c r="E65">
        <v>23.1</v>
      </c>
      <c r="F65">
        <v>5620000</v>
      </c>
    </row>
    <row r="66" spans="1:6" x14ac:dyDescent="0.2">
      <c r="A66" t="s">
        <v>224</v>
      </c>
      <c r="B66">
        <v>8</v>
      </c>
      <c r="C66">
        <v>6</v>
      </c>
      <c r="D66">
        <v>0</v>
      </c>
      <c r="E66">
        <v>3.3</v>
      </c>
      <c r="F66">
        <v>6580000</v>
      </c>
    </row>
    <row r="67" spans="1:6" x14ac:dyDescent="0.2">
      <c r="A67" t="s">
        <v>172</v>
      </c>
      <c r="B67">
        <v>8</v>
      </c>
      <c r="C67">
        <v>5</v>
      </c>
      <c r="D67">
        <v>2</v>
      </c>
      <c r="E67">
        <v>8.1</v>
      </c>
      <c r="F67">
        <v>3900000</v>
      </c>
    </row>
    <row r="68" spans="1:6" x14ac:dyDescent="0.2">
      <c r="A68" t="s">
        <v>220</v>
      </c>
      <c r="B68">
        <v>8</v>
      </c>
      <c r="C68">
        <v>3</v>
      </c>
      <c r="D68">
        <v>0</v>
      </c>
      <c r="E68">
        <v>16.899999999999999</v>
      </c>
      <c r="F68">
        <v>9540000</v>
      </c>
    </row>
    <row r="69" spans="1:6" x14ac:dyDescent="0.2">
      <c r="A69" t="s">
        <v>192</v>
      </c>
      <c r="B69">
        <v>7</v>
      </c>
      <c r="C69">
        <v>4</v>
      </c>
      <c r="D69">
        <v>2</v>
      </c>
      <c r="E69">
        <v>15.1</v>
      </c>
      <c r="F69">
        <v>10700000</v>
      </c>
    </row>
    <row r="70" spans="1:6" x14ac:dyDescent="0.2">
      <c r="A70" t="s">
        <v>199</v>
      </c>
      <c r="B70">
        <v>7</v>
      </c>
      <c r="C70">
        <v>2</v>
      </c>
      <c r="D70">
        <v>0</v>
      </c>
      <c r="E70">
        <v>11.2</v>
      </c>
      <c r="F70">
        <v>7640000</v>
      </c>
    </row>
    <row r="71" spans="1:6" x14ac:dyDescent="0.2">
      <c r="A71" t="s">
        <v>171</v>
      </c>
      <c r="B71">
        <v>7</v>
      </c>
      <c r="C71">
        <v>1</v>
      </c>
      <c r="D71">
        <v>0</v>
      </c>
      <c r="E71">
        <v>5.4</v>
      </c>
      <c r="F71">
        <v>57900000</v>
      </c>
    </row>
    <row r="72" spans="1:6" x14ac:dyDescent="0.2">
      <c r="A72" t="s">
        <v>203</v>
      </c>
      <c r="B72">
        <v>6</v>
      </c>
      <c r="C72">
        <v>4</v>
      </c>
      <c r="D72">
        <v>1</v>
      </c>
      <c r="E72">
        <v>3</v>
      </c>
      <c r="F72">
        <v>7190000</v>
      </c>
    </row>
    <row r="73" spans="1:6" x14ac:dyDescent="0.2">
      <c r="A73" t="s">
        <v>207</v>
      </c>
      <c r="B73">
        <v>6</v>
      </c>
      <c r="C73">
        <v>4</v>
      </c>
      <c r="D73">
        <v>0</v>
      </c>
      <c r="E73">
        <v>11.4</v>
      </c>
      <c r="F73">
        <v>6170000</v>
      </c>
    </row>
    <row r="74" spans="1:6" x14ac:dyDescent="0.2">
      <c r="A74" t="s">
        <v>241</v>
      </c>
      <c r="B74">
        <v>6</v>
      </c>
      <c r="C74">
        <v>3</v>
      </c>
      <c r="D74">
        <v>0</v>
      </c>
      <c r="E74">
        <v>22.7</v>
      </c>
      <c r="F74">
        <v>6390000</v>
      </c>
    </row>
    <row r="75" spans="1:6" x14ac:dyDescent="0.2">
      <c r="A75" t="s">
        <v>225</v>
      </c>
      <c r="B75">
        <v>6</v>
      </c>
      <c r="C75">
        <v>4</v>
      </c>
      <c r="D75">
        <v>1</v>
      </c>
      <c r="E75">
        <v>10.6</v>
      </c>
      <c r="F75">
        <v>2550000</v>
      </c>
    </row>
    <row r="76" spans="1:6" x14ac:dyDescent="0.2">
      <c r="A76" t="s">
        <v>193</v>
      </c>
      <c r="B76">
        <v>6</v>
      </c>
      <c r="C76">
        <v>3</v>
      </c>
      <c r="D76">
        <v>0</v>
      </c>
      <c r="E76">
        <v>4.5999999999999996</v>
      </c>
      <c r="F76">
        <v>4160000</v>
      </c>
    </row>
    <row r="77" spans="1:6" x14ac:dyDescent="0.2">
      <c r="A77" t="s">
        <v>178</v>
      </c>
      <c r="B77">
        <v>6</v>
      </c>
      <c r="C77">
        <v>3</v>
      </c>
      <c r="D77">
        <v>0</v>
      </c>
      <c r="E77">
        <v>6.1</v>
      </c>
      <c r="F77">
        <v>7580000</v>
      </c>
    </row>
    <row r="78" spans="1:6" x14ac:dyDescent="0.2">
      <c r="A78" t="s">
        <v>187</v>
      </c>
      <c r="B78">
        <v>6</v>
      </c>
      <c r="C78">
        <v>2</v>
      </c>
      <c r="D78">
        <v>0</v>
      </c>
      <c r="E78">
        <v>2.1</v>
      </c>
      <c r="F78">
        <v>16300000</v>
      </c>
    </row>
    <row r="79" spans="1:6" x14ac:dyDescent="0.2">
      <c r="A79" t="s">
        <v>218</v>
      </c>
      <c r="B79">
        <v>5</v>
      </c>
      <c r="C79">
        <v>4</v>
      </c>
      <c r="D79">
        <v>0</v>
      </c>
      <c r="E79">
        <v>6.1</v>
      </c>
      <c r="F79">
        <v>2560000</v>
      </c>
    </row>
    <row r="80" spans="1:6" x14ac:dyDescent="0.2">
      <c r="A80" t="s">
        <v>206</v>
      </c>
      <c r="B80">
        <v>5</v>
      </c>
      <c r="C80">
        <v>2</v>
      </c>
      <c r="D80">
        <v>0</v>
      </c>
      <c r="E80">
        <v>4.5999999999999996</v>
      </c>
      <c r="F80">
        <v>6850000</v>
      </c>
    </row>
    <row r="81" spans="1:6" x14ac:dyDescent="0.2">
      <c r="A81" t="s">
        <v>213</v>
      </c>
      <c r="B81">
        <v>5</v>
      </c>
      <c r="C81">
        <v>2</v>
      </c>
      <c r="D81">
        <v>0</v>
      </c>
      <c r="E81">
        <v>13</v>
      </c>
      <c r="F81">
        <v>2520000</v>
      </c>
    </row>
    <row r="82" spans="1:6" x14ac:dyDescent="0.2">
      <c r="A82" t="s">
        <v>142</v>
      </c>
      <c r="B82">
        <v>4</v>
      </c>
      <c r="C82">
        <v>4</v>
      </c>
      <c r="D82">
        <v>0</v>
      </c>
      <c r="E82">
        <v>6.6</v>
      </c>
      <c r="F82">
        <v>1350000</v>
      </c>
    </row>
    <row r="83" spans="1:6" x14ac:dyDescent="0.2">
      <c r="A83" t="s">
        <v>212</v>
      </c>
      <c r="B83">
        <v>4</v>
      </c>
      <c r="C83">
        <v>2</v>
      </c>
      <c r="D83">
        <v>0</v>
      </c>
      <c r="E83">
        <v>18.7</v>
      </c>
      <c r="F83">
        <v>7060000</v>
      </c>
    </row>
    <row r="84" spans="1:6" x14ac:dyDescent="0.2">
      <c r="A84" t="s">
        <v>217</v>
      </c>
      <c r="B84">
        <v>4</v>
      </c>
      <c r="C84">
        <v>1</v>
      </c>
      <c r="D84">
        <v>0</v>
      </c>
      <c r="E84">
        <v>17.399999999999999</v>
      </c>
      <c r="F84">
        <v>8050000</v>
      </c>
    </row>
    <row r="85" spans="1:6" x14ac:dyDescent="0.2">
      <c r="A85" t="s">
        <v>244</v>
      </c>
      <c r="B85">
        <v>4</v>
      </c>
      <c r="C85">
        <v>2</v>
      </c>
      <c r="D85">
        <v>0</v>
      </c>
      <c r="E85">
        <v>5.7</v>
      </c>
      <c r="F85">
        <v>3970000</v>
      </c>
    </row>
    <row r="86" spans="1:6" x14ac:dyDescent="0.2">
      <c r="A86" t="s">
        <v>173</v>
      </c>
      <c r="B86">
        <v>4</v>
      </c>
      <c r="C86">
        <v>2</v>
      </c>
      <c r="D86">
        <v>0</v>
      </c>
      <c r="E86">
        <v>13.3</v>
      </c>
      <c r="F86">
        <v>23700000</v>
      </c>
    </row>
    <row r="87" spans="1:6" x14ac:dyDescent="0.2">
      <c r="A87" t="s">
        <v>222</v>
      </c>
      <c r="B87">
        <v>4</v>
      </c>
      <c r="C87">
        <v>1</v>
      </c>
      <c r="D87">
        <v>0</v>
      </c>
      <c r="E87">
        <v>7.4</v>
      </c>
      <c r="F87">
        <v>5520000</v>
      </c>
    </row>
    <row r="88" spans="1:6" x14ac:dyDescent="0.2">
      <c r="A88" t="s">
        <v>240</v>
      </c>
      <c r="B88">
        <v>4</v>
      </c>
      <c r="C88">
        <v>3</v>
      </c>
      <c r="D88">
        <v>0</v>
      </c>
      <c r="E88">
        <v>4.4000000000000004</v>
      </c>
      <c r="F88">
        <v>1500000</v>
      </c>
    </row>
    <row r="89" spans="1:6" x14ac:dyDescent="0.2">
      <c r="A89" t="s">
        <v>235</v>
      </c>
      <c r="B89">
        <v>3</v>
      </c>
      <c r="C89">
        <v>3</v>
      </c>
      <c r="D89">
        <v>0</v>
      </c>
      <c r="E89">
        <v>10.3</v>
      </c>
      <c r="F89">
        <v>1260000</v>
      </c>
    </row>
    <row r="90" spans="1:6" x14ac:dyDescent="0.2">
      <c r="A90" t="s">
        <v>202</v>
      </c>
      <c r="B90">
        <v>3</v>
      </c>
      <c r="C90">
        <v>2</v>
      </c>
      <c r="D90">
        <v>0</v>
      </c>
      <c r="E90">
        <v>19.5</v>
      </c>
      <c r="F90">
        <v>3990000</v>
      </c>
    </row>
    <row r="91" spans="1:6" x14ac:dyDescent="0.2">
      <c r="A91" t="s">
        <v>197</v>
      </c>
      <c r="B91">
        <v>3</v>
      </c>
      <c r="C91">
        <v>2</v>
      </c>
      <c r="D91">
        <v>0</v>
      </c>
      <c r="E91">
        <v>9.3000000000000007</v>
      </c>
      <c r="F91">
        <v>2070000</v>
      </c>
    </row>
    <row r="92" spans="1:6" x14ac:dyDescent="0.2">
      <c r="A92" t="s">
        <v>209</v>
      </c>
      <c r="B92">
        <v>3</v>
      </c>
      <c r="C92">
        <v>2</v>
      </c>
      <c r="D92">
        <v>0</v>
      </c>
      <c r="E92">
        <v>12.1</v>
      </c>
      <c r="F92">
        <v>2290000</v>
      </c>
    </row>
    <row r="93" spans="1:6" x14ac:dyDescent="0.2">
      <c r="A93" t="s">
        <v>198</v>
      </c>
      <c r="B93">
        <v>3</v>
      </c>
      <c r="C93">
        <v>2</v>
      </c>
      <c r="D93">
        <v>0</v>
      </c>
      <c r="E93">
        <v>14</v>
      </c>
      <c r="F93">
        <v>2040000</v>
      </c>
    </row>
    <row r="94" spans="1:6" x14ac:dyDescent="0.2">
      <c r="A94" t="s">
        <v>226</v>
      </c>
      <c r="B94">
        <v>3</v>
      </c>
      <c r="C94">
        <v>1</v>
      </c>
      <c r="D94">
        <v>1</v>
      </c>
      <c r="E94">
        <v>2.7</v>
      </c>
      <c r="F94">
        <v>1910000</v>
      </c>
    </row>
    <row r="95" spans="1:6" x14ac:dyDescent="0.2">
      <c r="A95" t="s">
        <v>200</v>
      </c>
      <c r="B95">
        <v>3</v>
      </c>
      <c r="C95">
        <v>1</v>
      </c>
      <c r="D95">
        <v>0</v>
      </c>
      <c r="E95">
        <v>2.5</v>
      </c>
      <c r="F95">
        <v>2960000</v>
      </c>
    </row>
    <row r="96" spans="1:6" x14ac:dyDescent="0.2">
      <c r="A96" t="s">
        <v>195</v>
      </c>
      <c r="B96">
        <v>3</v>
      </c>
      <c r="C96">
        <v>2</v>
      </c>
      <c r="D96">
        <v>1</v>
      </c>
      <c r="E96">
        <v>0</v>
      </c>
      <c r="F96">
        <v>6820000</v>
      </c>
    </row>
    <row r="97" spans="1:6" x14ac:dyDescent="0.2">
      <c r="A97" t="s">
        <v>228</v>
      </c>
      <c r="B97">
        <v>2</v>
      </c>
      <c r="C97">
        <v>2</v>
      </c>
      <c r="D97">
        <v>0</v>
      </c>
      <c r="E97">
        <v>4.3</v>
      </c>
      <c r="F97">
        <v>875000</v>
      </c>
    </row>
    <row r="98" spans="1:6" x14ac:dyDescent="0.2">
      <c r="A98" t="s">
        <v>242</v>
      </c>
      <c r="B98">
        <v>2</v>
      </c>
      <c r="C98">
        <v>1</v>
      </c>
      <c r="D98">
        <v>0</v>
      </c>
      <c r="E98">
        <v>2.1</v>
      </c>
      <c r="F98">
        <v>801000</v>
      </c>
    </row>
    <row r="99" spans="1:6" x14ac:dyDescent="0.2">
      <c r="A99" t="s">
        <v>151</v>
      </c>
      <c r="B99">
        <v>2</v>
      </c>
      <c r="C99">
        <v>1</v>
      </c>
      <c r="D99">
        <v>0</v>
      </c>
      <c r="E99">
        <v>2.8</v>
      </c>
      <c r="F99">
        <v>685000</v>
      </c>
    </row>
    <row r="100" spans="1:6" x14ac:dyDescent="0.2">
      <c r="A100" t="s">
        <v>190</v>
      </c>
      <c r="B100">
        <v>2</v>
      </c>
      <c r="C100">
        <v>1</v>
      </c>
      <c r="D100">
        <v>0</v>
      </c>
      <c r="E100">
        <v>2</v>
      </c>
      <c r="F100">
        <v>1300000</v>
      </c>
    </row>
    <row r="101" spans="1:6" x14ac:dyDescent="0.2">
      <c r="A101" t="s">
        <v>215</v>
      </c>
      <c r="B101">
        <v>2</v>
      </c>
      <c r="C101">
        <v>2</v>
      </c>
      <c r="D101">
        <v>0</v>
      </c>
      <c r="E101">
        <v>4.3</v>
      </c>
      <c r="F101">
        <v>137000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824F6-48AF-461B-9E15-5C84963C41F7}">
  <dimension ref="A1:F100"/>
  <sheetViews>
    <sheetView workbookViewId="0">
      <selection sqref="A1:F100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170</v>
      </c>
      <c r="C2">
        <v>147</v>
      </c>
      <c r="D2">
        <v>77</v>
      </c>
      <c r="E2">
        <v>75.2</v>
      </c>
      <c r="F2">
        <v>42500000000</v>
      </c>
    </row>
    <row r="3" spans="1:6" x14ac:dyDescent="0.2">
      <c r="A3" t="s">
        <v>132</v>
      </c>
      <c r="B3">
        <v>203</v>
      </c>
      <c r="C3">
        <v>38</v>
      </c>
      <c r="D3">
        <v>14</v>
      </c>
      <c r="E3">
        <v>71.5</v>
      </c>
      <c r="F3">
        <v>1990000000</v>
      </c>
    </row>
    <row r="4" spans="1:6" x14ac:dyDescent="0.2">
      <c r="A4" t="s">
        <v>223</v>
      </c>
      <c r="B4">
        <v>166</v>
      </c>
      <c r="C4">
        <v>28</v>
      </c>
      <c r="D4">
        <v>7</v>
      </c>
      <c r="E4">
        <v>74.599999999999994</v>
      </c>
      <c r="F4">
        <v>4170000000</v>
      </c>
    </row>
    <row r="5" spans="1:6" x14ac:dyDescent="0.2">
      <c r="A5" t="s">
        <v>133</v>
      </c>
      <c r="B5">
        <v>128</v>
      </c>
      <c r="C5">
        <v>22</v>
      </c>
      <c r="D5">
        <v>8</v>
      </c>
      <c r="E5">
        <v>67.400000000000006</v>
      </c>
      <c r="F5">
        <v>1800000000</v>
      </c>
    </row>
    <row r="6" spans="1:6" x14ac:dyDescent="0.2">
      <c r="A6" t="s">
        <v>137</v>
      </c>
      <c r="B6">
        <v>117</v>
      </c>
      <c r="C6">
        <v>13</v>
      </c>
      <c r="D6">
        <v>4</v>
      </c>
      <c r="E6">
        <v>52.4</v>
      </c>
      <c r="F6">
        <v>8580000000</v>
      </c>
    </row>
    <row r="7" spans="1:6" x14ac:dyDescent="0.2">
      <c r="A7" t="s">
        <v>138</v>
      </c>
      <c r="B7">
        <v>99</v>
      </c>
      <c r="C7">
        <v>23</v>
      </c>
      <c r="D7">
        <v>2</v>
      </c>
      <c r="E7">
        <v>71.099999999999994</v>
      </c>
      <c r="F7">
        <v>1370000000</v>
      </c>
    </row>
    <row r="8" spans="1:6" x14ac:dyDescent="0.2">
      <c r="A8" t="s">
        <v>148</v>
      </c>
      <c r="B8">
        <v>87</v>
      </c>
      <c r="C8">
        <v>24</v>
      </c>
      <c r="D8">
        <v>14</v>
      </c>
      <c r="E8">
        <v>49.6</v>
      </c>
      <c r="F8">
        <v>402000000</v>
      </c>
    </row>
    <row r="9" spans="1:6" x14ac:dyDescent="0.2">
      <c r="A9" t="s">
        <v>136</v>
      </c>
      <c r="B9">
        <v>85</v>
      </c>
      <c r="C9">
        <v>19</v>
      </c>
      <c r="D9">
        <v>2</v>
      </c>
      <c r="E9">
        <v>63.8</v>
      </c>
      <c r="F9">
        <v>429000000</v>
      </c>
    </row>
    <row r="10" spans="1:6" x14ac:dyDescent="0.2">
      <c r="A10" t="s">
        <v>129</v>
      </c>
      <c r="B10">
        <v>80</v>
      </c>
      <c r="C10">
        <v>24</v>
      </c>
      <c r="D10">
        <v>2</v>
      </c>
      <c r="E10">
        <v>43.2</v>
      </c>
      <c r="F10">
        <v>276000000</v>
      </c>
    </row>
    <row r="11" spans="1:6" x14ac:dyDescent="0.2">
      <c r="A11" t="s">
        <v>134</v>
      </c>
      <c r="B11">
        <v>78</v>
      </c>
      <c r="C11">
        <v>15</v>
      </c>
      <c r="D11">
        <v>1</v>
      </c>
      <c r="E11">
        <v>74.400000000000006</v>
      </c>
      <c r="F11">
        <v>4840000000</v>
      </c>
    </row>
    <row r="12" spans="1:6" x14ac:dyDescent="0.2">
      <c r="A12" t="s">
        <v>149</v>
      </c>
      <c r="B12">
        <v>77</v>
      </c>
      <c r="C12">
        <v>20</v>
      </c>
      <c r="D12">
        <v>9</v>
      </c>
      <c r="E12">
        <v>39.200000000000003</v>
      </c>
      <c r="F12">
        <v>379000000</v>
      </c>
    </row>
    <row r="13" spans="1:6" x14ac:dyDescent="0.2">
      <c r="A13" t="s">
        <v>143</v>
      </c>
      <c r="B13">
        <v>74</v>
      </c>
      <c r="C13">
        <v>16</v>
      </c>
      <c r="D13">
        <v>6</v>
      </c>
      <c r="E13">
        <v>14.1</v>
      </c>
      <c r="F13">
        <v>261000000</v>
      </c>
    </row>
    <row r="14" spans="1:6" x14ac:dyDescent="0.2">
      <c r="A14" t="s">
        <v>145</v>
      </c>
      <c r="B14">
        <v>71</v>
      </c>
      <c r="C14">
        <v>21</v>
      </c>
      <c r="D14">
        <v>7</v>
      </c>
      <c r="E14">
        <v>30.1</v>
      </c>
      <c r="F14">
        <v>122000000</v>
      </c>
    </row>
    <row r="15" spans="1:6" x14ac:dyDescent="0.2">
      <c r="A15" t="s">
        <v>146</v>
      </c>
      <c r="B15">
        <v>71</v>
      </c>
      <c r="C15">
        <v>19</v>
      </c>
      <c r="D15">
        <v>6</v>
      </c>
      <c r="E15">
        <v>22.7</v>
      </c>
      <c r="F15">
        <v>133000000</v>
      </c>
    </row>
    <row r="16" spans="1:6" x14ac:dyDescent="0.2">
      <c r="A16" t="s">
        <v>135</v>
      </c>
      <c r="B16">
        <v>69</v>
      </c>
      <c r="C16">
        <v>23</v>
      </c>
      <c r="D16">
        <v>3</v>
      </c>
      <c r="E16">
        <v>41.3</v>
      </c>
      <c r="F16">
        <v>182000000</v>
      </c>
    </row>
    <row r="17" spans="1:6" x14ac:dyDescent="0.2">
      <c r="A17" t="s">
        <v>144</v>
      </c>
      <c r="B17">
        <v>68</v>
      </c>
      <c r="C17">
        <v>25</v>
      </c>
      <c r="D17">
        <v>2</v>
      </c>
      <c r="E17">
        <v>35.6</v>
      </c>
      <c r="F17">
        <v>128000000</v>
      </c>
    </row>
    <row r="18" spans="1:6" x14ac:dyDescent="0.2">
      <c r="A18" t="s">
        <v>147</v>
      </c>
      <c r="B18">
        <v>66</v>
      </c>
      <c r="C18">
        <v>17</v>
      </c>
      <c r="D18">
        <v>9</v>
      </c>
      <c r="E18">
        <v>13.1</v>
      </c>
      <c r="F18">
        <v>193000000</v>
      </c>
    </row>
    <row r="19" spans="1:6" x14ac:dyDescent="0.2">
      <c r="A19" t="s">
        <v>150</v>
      </c>
      <c r="B19">
        <v>65</v>
      </c>
      <c r="C19">
        <v>21</v>
      </c>
      <c r="D19">
        <v>7</v>
      </c>
      <c r="E19">
        <v>30.5</v>
      </c>
      <c r="F19">
        <v>142000000</v>
      </c>
    </row>
    <row r="20" spans="1:6" x14ac:dyDescent="0.2">
      <c r="A20" t="s">
        <v>152</v>
      </c>
      <c r="B20">
        <v>58</v>
      </c>
      <c r="C20">
        <v>19</v>
      </c>
      <c r="D20">
        <v>3</v>
      </c>
      <c r="E20">
        <v>29.8</v>
      </c>
      <c r="F20">
        <v>230000000</v>
      </c>
    </row>
    <row r="21" spans="1:6" x14ac:dyDescent="0.2">
      <c r="A21" t="s">
        <v>130</v>
      </c>
      <c r="B21">
        <v>55</v>
      </c>
      <c r="C21">
        <v>26</v>
      </c>
      <c r="D21">
        <v>5</v>
      </c>
      <c r="E21">
        <v>50.7</v>
      </c>
      <c r="F21">
        <v>82500000</v>
      </c>
    </row>
    <row r="22" spans="1:6" x14ac:dyDescent="0.2">
      <c r="A22" t="s">
        <v>158</v>
      </c>
      <c r="B22">
        <v>52</v>
      </c>
      <c r="C22">
        <v>15</v>
      </c>
      <c r="D22">
        <v>2</v>
      </c>
      <c r="E22">
        <v>33.200000000000003</v>
      </c>
      <c r="F22">
        <v>72500000</v>
      </c>
    </row>
    <row r="23" spans="1:6" x14ac:dyDescent="0.2">
      <c r="A23" t="s">
        <v>155</v>
      </c>
      <c r="B23">
        <v>51</v>
      </c>
      <c r="C23">
        <v>19</v>
      </c>
      <c r="D23">
        <v>5</v>
      </c>
      <c r="E23">
        <v>44.8</v>
      </c>
      <c r="F23">
        <v>96400000</v>
      </c>
    </row>
    <row r="24" spans="1:6" x14ac:dyDescent="0.2">
      <c r="A24" t="s">
        <v>161</v>
      </c>
      <c r="B24">
        <v>49</v>
      </c>
      <c r="C24">
        <v>20</v>
      </c>
      <c r="D24">
        <v>5</v>
      </c>
      <c r="E24">
        <v>52.6</v>
      </c>
      <c r="F24">
        <v>82900000</v>
      </c>
    </row>
    <row r="25" spans="1:6" x14ac:dyDescent="0.2">
      <c r="A25" t="s">
        <v>154</v>
      </c>
      <c r="B25">
        <v>49</v>
      </c>
      <c r="C25">
        <v>15</v>
      </c>
      <c r="D25">
        <v>2</v>
      </c>
      <c r="E25">
        <v>51.1</v>
      </c>
      <c r="F25">
        <v>137000000</v>
      </c>
    </row>
    <row r="26" spans="1:6" x14ac:dyDescent="0.2">
      <c r="A26" t="s">
        <v>139</v>
      </c>
      <c r="B26">
        <v>46</v>
      </c>
      <c r="C26">
        <v>17</v>
      </c>
      <c r="D26">
        <v>0</v>
      </c>
      <c r="E26">
        <v>41.2</v>
      </c>
      <c r="F26">
        <v>89500000</v>
      </c>
    </row>
    <row r="27" spans="1:6" x14ac:dyDescent="0.2">
      <c r="A27" t="s">
        <v>162</v>
      </c>
      <c r="B27">
        <v>43</v>
      </c>
      <c r="C27">
        <v>21</v>
      </c>
      <c r="D27">
        <v>5</v>
      </c>
      <c r="E27">
        <v>43.9</v>
      </c>
      <c r="F27">
        <v>54000000</v>
      </c>
    </row>
    <row r="28" spans="1:6" x14ac:dyDescent="0.2">
      <c r="A28" t="s">
        <v>183</v>
      </c>
      <c r="B28">
        <v>43</v>
      </c>
      <c r="C28">
        <v>12</v>
      </c>
      <c r="D28">
        <v>3</v>
      </c>
      <c r="E28">
        <v>18.600000000000001</v>
      </c>
      <c r="F28">
        <v>179000000</v>
      </c>
    </row>
    <row r="29" spans="1:6" x14ac:dyDescent="0.2">
      <c r="A29" t="s">
        <v>170</v>
      </c>
      <c r="B29">
        <v>39</v>
      </c>
      <c r="C29">
        <v>22</v>
      </c>
      <c r="D29">
        <v>9</v>
      </c>
      <c r="E29">
        <v>33.5</v>
      </c>
      <c r="F29">
        <v>37000000</v>
      </c>
    </row>
    <row r="30" spans="1:6" x14ac:dyDescent="0.2">
      <c r="A30" t="s">
        <v>140</v>
      </c>
      <c r="B30">
        <v>39</v>
      </c>
      <c r="C30">
        <v>14</v>
      </c>
      <c r="D30">
        <v>0</v>
      </c>
      <c r="E30">
        <v>47.4</v>
      </c>
      <c r="F30">
        <v>101000000</v>
      </c>
    </row>
    <row r="31" spans="1:6" x14ac:dyDescent="0.2">
      <c r="A31" t="s">
        <v>160</v>
      </c>
      <c r="B31">
        <v>38</v>
      </c>
      <c r="C31">
        <v>16</v>
      </c>
      <c r="D31">
        <v>2</v>
      </c>
      <c r="E31">
        <v>23.5</v>
      </c>
      <c r="F31">
        <v>41100000</v>
      </c>
    </row>
    <row r="32" spans="1:6" x14ac:dyDescent="0.2">
      <c r="A32" t="s">
        <v>181</v>
      </c>
      <c r="B32">
        <v>29</v>
      </c>
      <c r="C32">
        <v>16</v>
      </c>
      <c r="D32">
        <v>0</v>
      </c>
      <c r="E32">
        <v>15</v>
      </c>
      <c r="F32">
        <v>20100000</v>
      </c>
    </row>
    <row r="33" spans="1:6" x14ac:dyDescent="0.2">
      <c r="A33" t="s">
        <v>131</v>
      </c>
      <c r="B33">
        <v>29</v>
      </c>
      <c r="C33">
        <v>2</v>
      </c>
      <c r="D33">
        <v>0</v>
      </c>
      <c r="E33">
        <v>20.6</v>
      </c>
      <c r="F33">
        <v>229000000</v>
      </c>
    </row>
    <row r="34" spans="1:6" x14ac:dyDescent="0.2">
      <c r="A34" t="s">
        <v>226</v>
      </c>
      <c r="B34">
        <v>28</v>
      </c>
      <c r="C34">
        <v>11</v>
      </c>
      <c r="D34">
        <v>1</v>
      </c>
      <c r="E34">
        <v>28.1</v>
      </c>
      <c r="F34">
        <v>29600000</v>
      </c>
    </row>
    <row r="35" spans="1:6" x14ac:dyDescent="0.2">
      <c r="A35" t="s">
        <v>163</v>
      </c>
      <c r="B35">
        <v>26</v>
      </c>
      <c r="C35">
        <v>11</v>
      </c>
      <c r="D35">
        <v>1</v>
      </c>
      <c r="E35">
        <v>34.200000000000003</v>
      </c>
      <c r="F35">
        <v>72800000</v>
      </c>
    </row>
    <row r="36" spans="1:6" x14ac:dyDescent="0.2">
      <c r="A36" t="s">
        <v>153</v>
      </c>
      <c r="B36">
        <v>24</v>
      </c>
      <c r="C36">
        <v>11</v>
      </c>
      <c r="D36">
        <v>0</v>
      </c>
      <c r="E36">
        <v>34.1</v>
      </c>
      <c r="F36">
        <v>40000000</v>
      </c>
    </row>
    <row r="37" spans="1:6" x14ac:dyDescent="0.2">
      <c r="A37" t="s">
        <v>157</v>
      </c>
      <c r="B37">
        <v>22</v>
      </c>
      <c r="C37">
        <v>8</v>
      </c>
      <c r="D37">
        <v>1</v>
      </c>
      <c r="E37">
        <v>36</v>
      </c>
      <c r="F37">
        <v>42000000</v>
      </c>
    </row>
    <row r="38" spans="1:6" x14ac:dyDescent="0.2">
      <c r="A38" t="s">
        <v>159</v>
      </c>
      <c r="B38">
        <v>21</v>
      </c>
      <c r="C38">
        <v>8</v>
      </c>
      <c r="D38">
        <v>3</v>
      </c>
      <c r="E38">
        <v>27.3</v>
      </c>
      <c r="F38">
        <v>48200000</v>
      </c>
    </row>
    <row r="39" spans="1:6" x14ac:dyDescent="0.2">
      <c r="A39" t="s">
        <v>168</v>
      </c>
      <c r="B39">
        <v>21</v>
      </c>
      <c r="C39">
        <v>7</v>
      </c>
      <c r="D39">
        <v>0</v>
      </c>
      <c r="E39">
        <v>63.1</v>
      </c>
      <c r="F39">
        <v>164000000</v>
      </c>
    </row>
    <row r="40" spans="1:6" x14ac:dyDescent="0.2">
      <c r="A40" t="s">
        <v>165</v>
      </c>
      <c r="B40">
        <v>20</v>
      </c>
      <c r="C40">
        <v>5</v>
      </c>
      <c r="D40">
        <v>0</v>
      </c>
      <c r="E40">
        <v>11.9</v>
      </c>
      <c r="F40">
        <v>21600000</v>
      </c>
    </row>
    <row r="41" spans="1:6" x14ac:dyDescent="0.2">
      <c r="A41" t="s">
        <v>210</v>
      </c>
      <c r="B41">
        <v>18</v>
      </c>
      <c r="C41">
        <v>7</v>
      </c>
      <c r="D41">
        <v>0</v>
      </c>
      <c r="E41">
        <v>12</v>
      </c>
      <c r="F41">
        <v>35000000</v>
      </c>
    </row>
    <row r="42" spans="1:6" x14ac:dyDescent="0.2">
      <c r="A42" t="s">
        <v>151</v>
      </c>
      <c r="B42">
        <v>18</v>
      </c>
      <c r="C42">
        <v>9</v>
      </c>
      <c r="D42">
        <v>0</v>
      </c>
      <c r="E42">
        <v>23.3</v>
      </c>
      <c r="F42">
        <v>16700000</v>
      </c>
    </row>
    <row r="43" spans="1:6" x14ac:dyDescent="0.2">
      <c r="A43" t="s">
        <v>174</v>
      </c>
      <c r="B43">
        <v>18</v>
      </c>
      <c r="C43">
        <v>7</v>
      </c>
      <c r="D43">
        <v>1</v>
      </c>
      <c r="E43">
        <v>18.3</v>
      </c>
      <c r="F43">
        <v>21200000</v>
      </c>
    </row>
    <row r="44" spans="1:6" x14ac:dyDescent="0.2">
      <c r="A44" t="s">
        <v>172</v>
      </c>
      <c r="B44">
        <v>17</v>
      </c>
      <c r="C44">
        <v>11</v>
      </c>
      <c r="D44">
        <v>0</v>
      </c>
      <c r="E44">
        <v>17</v>
      </c>
      <c r="F44">
        <v>12000000</v>
      </c>
    </row>
    <row r="45" spans="1:6" x14ac:dyDescent="0.2">
      <c r="A45" t="s">
        <v>156</v>
      </c>
      <c r="B45">
        <v>17</v>
      </c>
      <c r="C45">
        <v>8</v>
      </c>
      <c r="D45">
        <v>0</v>
      </c>
      <c r="E45">
        <v>15.2</v>
      </c>
      <c r="F45">
        <v>21400000</v>
      </c>
    </row>
    <row r="46" spans="1:6" x14ac:dyDescent="0.2">
      <c r="A46" t="s">
        <v>169</v>
      </c>
      <c r="B46">
        <v>17</v>
      </c>
      <c r="C46">
        <v>7</v>
      </c>
      <c r="D46">
        <v>1</v>
      </c>
      <c r="E46">
        <v>11.9</v>
      </c>
      <c r="F46">
        <v>184000000</v>
      </c>
    </row>
    <row r="47" spans="1:6" x14ac:dyDescent="0.2">
      <c r="A47" t="s">
        <v>167</v>
      </c>
      <c r="B47">
        <v>17</v>
      </c>
      <c r="C47">
        <v>8</v>
      </c>
      <c r="D47">
        <v>3</v>
      </c>
      <c r="E47">
        <v>35</v>
      </c>
      <c r="F47">
        <v>34300000</v>
      </c>
    </row>
    <row r="48" spans="1:6" x14ac:dyDescent="0.2">
      <c r="A48" t="s">
        <v>202</v>
      </c>
      <c r="B48">
        <v>17</v>
      </c>
      <c r="C48">
        <v>4</v>
      </c>
      <c r="D48">
        <v>0</v>
      </c>
      <c r="E48">
        <v>36.700000000000003</v>
      </c>
      <c r="F48">
        <v>39000000</v>
      </c>
    </row>
    <row r="49" spans="1:6" x14ac:dyDescent="0.2">
      <c r="A49" t="s">
        <v>164</v>
      </c>
      <c r="B49">
        <v>16</v>
      </c>
      <c r="C49">
        <v>5</v>
      </c>
      <c r="D49">
        <v>0</v>
      </c>
      <c r="E49">
        <v>49.2</v>
      </c>
      <c r="F49">
        <v>143000000</v>
      </c>
    </row>
    <row r="50" spans="1:6" x14ac:dyDescent="0.2">
      <c r="A50" t="s">
        <v>166</v>
      </c>
      <c r="B50">
        <v>16</v>
      </c>
      <c r="C50">
        <v>10</v>
      </c>
      <c r="D50">
        <v>0</v>
      </c>
      <c r="E50">
        <v>19.2</v>
      </c>
      <c r="F50">
        <v>12400000</v>
      </c>
    </row>
    <row r="51" spans="1:6" x14ac:dyDescent="0.2">
      <c r="A51" t="s">
        <v>211</v>
      </c>
      <c r="B51">
        <v>15</v>
      </c>
      <c r="C51">
        <v>11</v>
      </c>
      <c r="D51">
        <v>1</v>
      </c>
      <c r="E51">
        <v>15.4</v>
      </c>
      <c r="F51">
        <v>9500000</v>
      </c>
    </row>
    <row r="52" spans="1:6" x14ac:dyDescent="0.2">
      <c r="A52" t="s">
        <v>190</v>
      </c>
      <c r="B52">
        <v>15</v>
      </c>
      <c r="C52">
        <v>8</v>
      </c>
      <c r="D52">
        <v>0</v>
      </c>
      <c r="E52">
        <v>15.4</v>
      </c>
      <c r="F52">
        <v>13500000</v>
      </c>
    </row>
    <row r="53" spans="1:6" x14ac:dyDescent="0.2">
      <c r="A53" t="s">
        <v>201</v>
      </c>
      <c r="B53">
        <v>15</v>
      </c>
      <c r="C53">
        <v>4</v>
      </c>
      <c r="D53">
        <v>0</v>
      </c>
      <c r="E53">
        <v>34</v>
      </c>
      <c r="F53">
        <v>26800000</v>
      </c>
    </row>
    <row r="54" spans="1:6" x14ac:dyDescent="0.2">
      <c r="A54" t="s">
        <v>182</v>
      </c>
      <c r="B54">
        <v>13</v>
      </c>
      <c r="C54">
        <v>6</v>
      </c>
      <c r="D54">
        <v>0</v>
      </c>
      <c r="E54">
        <v>20.2</v>
      </c>
      <c r="F54">
        <v>16600000</v>
      </c>
    </row>
    <row r="55" spans="1:6" x14ac:dyDescent="0.2">
      <c r="A55" t="s">
        <v>194</v>
      </c>
      <c r="B55">
        <v>13</v>
      </c>
      <c r="C55">
        <v>5</v>
      </c>
      <c r="D55">
        <v>0</v>
      </c>
      <c r="E55">
        <v>17.399999999999999</v>
      </c>
      <c r="F55">
        <v>10500000</v>
      </c>
    </row>
    <row r="56" spans="1:6" x14ac:dyDescent="0.2">
      <c r="A56" t="s">
        <v>227</v>
      </c>
      <c r="B56">
        <v>12</v>
      </c>
      <c r="C56">
        <v>5</v>
      </c>
      <c r="D56">
        <v>0</v>
      </c>
      <c r="E56">
        <v>9.6</v>
      </c>
      <c r="F56">
        <v>11100000</v>
      </c>
    </row>
    <row r="57" spans="1:6" x14ac:dyDescent="0.2">
      <c r="A57" t="s">
        <v>142</v>
      </c>
      <c r="B57">
        <v>12</v>
      </c>
      <c r="C57">
        <v>6</v>
      </c>
      <c r="D57">
        <v>0</v>
      </c>
      <c r="E57">
        <v>10.3</v>
      </c>
      <c r="F57">
        <v>7900000</v>
      </c>
    </row>
    <row r="58" spans="1:6" x14ac:dyDescent="0.2">
      <c r="A58" t="s">
        <v>196</v>
      </c>
      <c r="B58">
        <v>12</v>
      </c>
      <c r="C58">
        <v>6</v>
      </c>
      <c r="D58">
        <v>0</v>
      </c>
      <c r="E58">
        <v>22.7</v>
      </c>
      <c r="F58">
        <v>12400000</v>
      </c>
    </row>
    <row r="59" spans="1:6" x14ac:dyDescent="0.2">
      <c r="A59" t="s">
        <v>193</v>
      </c>
      <c r="B59">
        <v>12</v>
      </c>
      <c r="C59">
        <v>6</v>
      </c>
      <c r="D59">
        <v>0</v>
      </c>
      <c r="E59">
        <v>10.199999999999999</v>
      </c>
      <c r="F59">
        <v>15500000</v>
      </c>
    </row>
    <row r="60" spans="1:6" x14ac:dyDescent="0.2">
      <c r="A60" t="s">
        <v>184</v>
      </c>
      <c r="B60">
        <v>12</v>
      </c>
      <c r="C60">
        <v>4</v>
      </c>
      <c r="D60">
        <v>0</v>
      </c>
      <c r="E60">
        <v>29.5</v>
      </c>
      <c r="F60">
        <v>17800000</v>
      </c>
    </row>
    <row r="61" spans="1:6" x14ac:dyDescent="0.2">
      <c r="A61" t="s">
        <v>189</v>
      </c>
      <c r="B61">
        <v>11</v>
      </c>
      <c r="C61">
        <v>7</v>
      </c>
      <c r="D61">
        <v>0</v>
      </c>
      <c r="E61">
        <v>32.5</v>
      </c>
      <c r="F61">
        <v>9430000</v>
      </c>
    </row>
    <row r="62" spans="1:6" x14ac:dyDescent="0.2">
      <c r="A62" t="s">
        <v>224</v>
      </c>
      <c r="B62">
        <v>11</v>
      </c>
      <c r="C62">
        <v>9</v>
      </c>
      <c r="D62">
        <v>0</v>
      </c>
      <c r="E62">
        <v>3.6</v>
      </c>
      <c r="F62">
        <v>4590000</v>
      </c>
    </row>
    <row r="63" spans="1:6" x14ac:dyDescent="0.2">
      <c r="A63" t="s">
        <v>188</v>
      </c>
      <c r="B63">
        <v>11</v>
      </c>
      <c r="C63">
        <v>4</v>
      </c>
      <c r="D63">
        <v>0</v>
      </c>
      <c r="E63">
        <v>5.2</v>
      </c>
      <c r="F63">
        <v>14400000</v>
      </c>
    </row>
    <row r="64" spans="1:6" x14ac:dyDescent="0.2">
      <c r="A64" t="s">
        <v>141</v>
      </c>
      <c r="B64">
        <v>11</v>
      </c>
      <c r="C64">
        <v>3</v>
      </c>
      <c r="D64">
        <v>0</v>
      </c>
      <c r="E64">
        <v>16.7</v>
      </c>
      <c r="F64">
        <v>292000000</v>
      </c>
    </row>
    <row r="65" spans="1:6" x14ac:dyDescent="0.2">
      <c r="A65" t="s">
        <v>180</v>
      </c>
      <c r="B65">
        <v>10</v>
      </c>
      <c r="C65">
        <v>5</v>
      </c>
      <c r="D65">
        <v>0</v>
      </c>
      <c r="E65">
        <v>28.7</v>
      </c>
      <c r="F65">
        <v>18500000</v>
      </c>
    </row>
    <row r="66" spans="1:6" x14ac:dyDescent="0.2">
      <c r="A66" t="s">
        <v>221</v>
      </c>
      <c r="B66">
        <v>10</v>
      </c>
      <c r="C66">
        <v>4</v>
      </c>
      <c r="D66">
        <v>0</v>
      </c>
      <c r="E66">
        <v>31</v>
      </c>
      <c r="F66">
        <v>10800000</v>
      </c>
    </row>
    <row r="67" spans="1:6" x14ac:dyDescent="0.2">
      <c r="A67" t="s">
        <v>218</v>
      </c>
      <c r="B67">
        <v>9</v>
      </c>
      <c r="C67">
        <v>6</v>
      </c>
      <c r="D67">
        <v>0</v>
      </c>
      <c r="E67">
        <v>9.9</v>
      </c>
      <c r="F67">
        <v>4940000</v>
      </c>
    </row>
    <row r="68" spans="1:6" x14ac:dyDescent="0.2">
      <c r="A68" t="s">
        <v>179</v>
      </c>
      <c r="B68">
        <v>9</v>
      </c>
      <c r="C68">
        <v>4</v>
      </c>
      <c r="D68">
        <v>0</v>
      </c>
      <c r="E68">
        <v>19.399999999999999</v>
      </c>
      <c r="F68">
        <v>7410000</v>
      </c>
    </row>
    <row r="69" spans="1:6" x14ac:dyDescent="0.2">
      <c r="A69" t="s">
        <v>186</v>
      </c>
      <c r="B69">
        <v>9</v>
      </c>
      <c r="C69">
        <v>5</v>
      </c>
      <c r="D69">
        <v>0</v>
      </c>
      <c r="E69">
        <v>16.2</v>
      </c>
      <c r="F69">
        <v>6770000</v>
      </c>
    </row>
    <row r="70" spans="1:6" x14ac:dyDescent="0.2">
      <c r="A70" t="s">
        <v>203</v>
      </c>
      <c r="B70">
        <v>9</v>
      </c>
      <c r="C70">
        <v>5</v>
      </c>
      <c r="D70">
        <v>0</v>
      </c>
      <c r="E70">
        <v>4.4000000000000004</v>
      </c>
      <c r="F70">
        <v>9750000</v>
      </c>
    </row>
    <row r="71" spans="1:6" x14ac:dyDescent="0.2">
      <c r="A71" t="s">
        <v>191</v>
      </c>
      <c r="B71">
        <v>9</v>
      </c>
      <c r="C71">
        <v>4</v>
      </c>
      <c r="D71">
        <v>0</v>
      </c>
      <c r="E71">
        <v>29.6</v>
      </c>
      <c r="F71">
        <v>9470000</v>
      </c>
    </row>
    <row r="72" spans="1:6" x14ac:dyDescent="0.2">
      <c r="A72" t="s">
        <v>216</v>
      </c>
      <c r="B72">
        <v>9</v>
      </c>
      <c r="C72">
        <v>3</v>
      </c>
      <c r="D72">
        <v>0</v>
      </c>
      <c r="E72">
        <v>2.8</v>
      </c>
      <c r="F72">
        <v>4510000</v>
      </c>
    </row>
    <row r="73" spans="1:6" x14ac:dyDescent="0.2">
      <c r="A73" t="s">
        <v>187</v>
      </c>
      <c r="B73">
        <v>9</v>
      </c>
      <c r="C73">
        <v>3</v>
      </c>
      <c r="D73">
        <v>0</v>
      </c>
      <c r="E73">
        <v>5.9</v>
      </c>
      <c r="F73">
        <v>21800000</v>
      </c>
    </row>
    <row r="74" spans="1:6" x14ac:dyDescent="0.2">
      <c r="A74" t="s">
        <v>171</v>
      </c>
      <c r="B74">
        <v>9</v>
      </c>
      <c r="C74">
        <v>2</v>
      </c>
      <c r="D74">
        <v>0</v>
      </c>
      <c r="E74">
        <v>33.1</v>
      </c>
      <c r="F74">
        <v>65400000</v>
      </c>
    </row>
    <row r="75" spans="1:6" x14ac:dyDescent="0.2">
      <c r="A75" t="s">
        <v>204</v>
      </c>
      <c r="B75">
        <v>8</v>
      </c>
      <c r="C75">
        <v>6</v>
      </c>
      <c r="D75">
        <v>1</v>
      </c>
      <c r="E75">
        <v>26.9</v>
      </c>
      <c r="F75">
        <v>3410000</v>
      </c>
    </row>
    <row r="76" spans="1:6" x14ac:dyDescent="0.2">
      <c r="A76" t="s">
        <v>185</v>
      </c>
      <c r="B76">
        <v>8</v>
      </c>
      <c r="C76">
        <v>4</v>
      </c>
      <c r="D76">
        <v>0</v>
      </c>
      <c r="E76">
        <v>20.2</v>
      </c>
      <c r="F76">
        <v>7630000</v>
      </c>
    </row>
    <row r="77" spans="1:6" x14ac:dyDescent="0.2">
      <c r="A77" t="s">
        <v>219</v>
      </c>
      <c r="B77">
        <v>7</v>
      </c>
      <c r="C77">
        <v>3</v>
      </c>
      <c r="D77">
        <v>0</v>
      </c>
      <c r="E77">
        <v>17.2</v>
      </c>
      <c r="F77">
        <v>3420000</v>
      </c>
    </row>
    <row r="78" spans="1:6" x14ac:dyDescent="0.2">
      <c r="A78" t="s">
        <v>192</v>
      </c>
      <c r="B78">
        <v>7</v>
      </c>
      <c r="C78">
        <v>4</v>
      </c>
      <c r="D78">
        <v>2</v>
      </c>
      <c r="E78">
        <v>15.1</v>
      </c>
      <c r="F78">
        <v>7300000</v>
      </c>
    </row>
    <row r="79" spans="1:6" x14ac:dyDescent="0.2">
      <c r="A79" t="s">
        <v>220</v>
      </c>
      <c r="B79">
        <v>6</v>
      </c>
      <c r="C79">
        <v>3</v>
      </c>
      <c r="D79">
        <v>0</v>
      </c>
      <c r="E79">
        <v>16.899999999999999</v>
      </c>
      <c r="F79">
        <v>4150000</v>
      </c>
    </row>
    <row r="80" spans="1:6" x14ac:dyDescent="0.2">
      <c r="A80" t="s">
        <v>177</v>
      </c>
      <c r="B80">
        <v>6</v>
      </c>
      <c r="C80">
        <v>3</v>
      </c>
      <c r="D80">
        <v>2</v>
      </c>
      <c r="E80">
        <v>3.4</v>
      </c>
      <c r="F80">
        <v>5610000</v>
      </c>
    </row>
    <row r="81" spans="1:6" x14ac:dyDescent="0.2">
      <c r="A81" t="s">
        <v>217</v>
      </c>
      <c r="B81">
        <v>5</v>
      </c>
      <c r="C81">
        <v>3</v>
      </c>
      <c r="D81">
        <v>0</v>
      </c>
      <c r="E81">
        <v>46.4</v>
      </c>
      <c r="F81">
        <v>3040000</v>
      </c>
    </row>
    <row r="82" spans="1:6" x14ac:dyDescent="0.2">
      <c r="A82" t="s">
        <v>206</v>
      </c>
      <c r="B82">
        <v>5</v>
      </c>
      <c r="C82">
        <v>2</v>
      </c>
      <c r="D82">
        <v>0</v>
      </c>
      <c r="E82">
        <v>4.5999999999999996</v>
      </c>
      <c r="F82">
        <v>5650000</v>
      </c>
    </row>
    <row r="83" spans="1:6" x14ac:dyDescent="0.2">
      <c r="A83" t="s">
        <v>241</v>
      </c>
      <c r="B83">
        <v>5</v>
      </c>
      <c r="C83">
        <v>2</v>
      </c>
      <c r="D83">
        <v>0</v>
      </c>
      <c r="E83">
        <v>22.7</v>
      </c>
      <c r="F83">
        <v>3720000</v>
      </c>
    </row>
    <row r="84" spans="1:6" x14ac:dyDescent="0.2">
      <c r="A84" t="s">
        <v>199</v>
      </c>
      <c r="B84">
        <v>5</v>
      </c>
      <c r="C84">
        <v>2</v>
      </c>
      <c r="D84">
        <v>0</v>
      </c>
      <c r="E84">
        <v>11.2</v>
      </c>
      <c r="F84">
        <v>4790000</v>
      </c>
    </row>
    <row r="85" spans="1:6" x14ac:dyDescent="0.2">
      <c r="A85" t="s">
        <v>173</v>
      </c>
      <c r="B85">
        <v>5</v>
      </c>
      <c r="C85">
        <v>2</v>
      </c>
      <c r="D85">
        <v>0</v>
      </c>
      <c r="E85">
        <v>13.3</v>
      </c>
      <c r="F85">
        <v>78600000</v>
      </c>
    </row>
    <row r="86" spans="1:6" x14ac:dyDescent="0.2">
      <c r="A86" t="s">
        <v>207</v>
      </c>
      <c r="B86">
        <v>4</v>
      </c>
      <c r="C86">
        <v>3</v>
      </c>
      <c r="D86">
        <v>0</v>
      </c>
      <c r="E86">
        <v>8.9</v>
      </c>
      <c r="F86">
        <v>3620000</v>
      </c>
    </row>
    <row r="87" spans="1:6" x14ac:dyDescent="0.2">
      <c r="A87" t="s">
        <v>242</v>
      </c>
      <c r="B87">
        <v>4</v>
      </c>
      <c r="C87">
        <v>3</v>
      </c>
      <c r="D87">
        <v>0</v>
      </c>
      <c r="E87">
        <v>6</v>
      </c>
      <c r="F87">
        <v>2040000</v>
      </c>
    </row>
    <row r="88" spans="1:6" x14ac:dyDescent="0.2">
      <c r="A88" t="s">
        <v>178</v>
      </c>
      <c r="B88">
        <v>4</v>
      </c>
      <c r="C88">
        <v>2</v>
      </c>
      <c r="D88">
        <v>0</v>
      </c>
      <c r="E88">
        <v>3.4</v>
      </c>
      <c r="F88">
        <v>4140000</v>
      </c>
    </row>
    <row r="89" spans="1:6" x14ac:dyDescent="0.2">
      <c r="A89" t="s">
        <v>209</v>
      </c>
      <c r="B89">
        <v>4</v>
      </c>
      <c r="C89">
        <v>2</v>
      </c>
      <c r="D89">
        <v>0</v>
      </c>
      <c r="E89">
        <v>12.1</v>
      </c>
      <c r="F89">
        <v>3100000</v>
      </c>
    </row>
    <row r="90" spans="1:6" x14ac:dyDescent="0.2">
      <c r="A90" t="s">
        <v>200</v>
      </c>
      <c r="B90">
        <v>4</v>
      </c>
      <c r="C90">
        <v>2</v>
      </c>
      <c r="D90">
        <v>0</v>
      </c>
      <c r="E90">
        <v>5.3</v>
      </c>
      <c r="F90">
        <v>15300000</v>
      </c>
    </row>
    <row r="91" spans="1:6" x14ac:dyDescent="0.2">
      <c r="A91" t="s">
        <v>195</v>
      </c>
      <c r="B91">
        <v>4</v>
      </c>
      <c r="C91">
        <v>4</v>
      </c>
      <c r="D91">
        <v>2</v>
      </c>
      <c r="E91">
        <v>0.1</v>
      </c>
      <c r="F91">
        <v>6260000</v>
      </c>
    </row>
    <row r="92" spans="1:6" x14ac:dyDescent="0.2">
      <c r="A92" t="s">
        <v>213</v>
      </c>
      <c r="B92">
        <v>3</v>
      </c>
      <c r="C92">
        <v>3</v>
      </c>
      <c r="D92">
        <v>0</v>
      </c>
      <c r="E92">
        <v>19</v>
      </c>
      <c r="F92">
        <v>3140000</v>
      </c>
    </row>
    <row r="93" spans="1:6" x14ac:dyDescent="0.2">
      <c r="A93" t="s">
        <v>212</v>
      </c>
      <c r="B93">
        <v>3</v>
      </c>
      <c r="C93">
        <v>2</v>
      </c>
      <c r="D93">
        <v>0</v>
      </c>
      <c r="E93">
        <v>18.7</v>
      </c>
      <c r="F93">
        <v>4380000</v>
      </c>
    </row>
    <row r="94" spans="1:6" x14ac:dyDescent="0.2">
      <c r="A94" t="s">
        <v>197</v>
      </c>
      <c r="B94">
        <v>3</v>
      </c>
      <c r="C94">
        <v>2</v>
      </c>
      <c r="D94">
        <v>0</v>
      </c>
      <c r="E94">
        <v>9.3000000000000007</v>
      </c>
      <c r="F94">
        <v>2740000</v>
      </c>
    </row>
    <row r="95" spans="1:6" x14ac:dyDescent="0.2">
      <c r="A95" t="s">
        <v>225</v>
      </c>
      <c r="B95">
        <v>3</v>
      </c>
      <c r="C95">
        <v>1</v>
      </c>
      <c r="D95">
        <v>0</v>
      </c>
      <c r="E95">
        <v>7.6</v>
      </c>
      <c r="F95">
        <v>1370000</v>
      </c>
    </row>
    <row r="96" spans="1:6" x14ac:dyDescent="0.2">
      <c r="A96" t="s">
        <v>215</v>
      </c>
      <c r="B96">
        <v>2</v>
      </c>
      <c r="C96">
        <v>2</v>
      </c>
      <c r="D96">
        <v>0</v>
      </c>
      <c r="E96">
        <v>4.7</v>
      </c>
      <c r="F96">
        <v>1710000</v>
      </c>
    </row>
    <row r="97" spans="1:6" x14ac:dyDescent="0.2">
      <c r="A97" t="s">
        <v>176</v>
      </c>
      <c r="B97">
        <v>2</v>
      </c>
      <c r="C97">
        <v>1</v>
      </c>
      <c r="D97">
        <v>0</v>
      </c>
      <c r="E97">
        <v>12.7</v>
      </c>
      <c r="F97">
        <v>3320000</v>
      </c>
    </row>
    <row r="98" spans="1:6" x14ac:dyDescent="0.2">
      <c r="A98" t="s">
        <v>222</v>
      </c>
      <c r="B98">
        <v>2</v>
      </c>
      <c r="C98">
        <v>1</v>
      </c>
      <c r="D98">
        <v>0</v>
      </c>
      <c r="E98">
        <v>7.4</v>
      </c>
      <c r="F98">
        <v>1850000</v>
      </c>
    </row>
    <row r="99" spans="1:6" x14ac:dyDescent="0.2">
      <c r="A99" t="s">
        <v>244</v>
      </c>
      <c r="B99">
        <v>2</v>
      </c>
      <c r="C99">
        <v>1</v>
      </c>
      <c r="D99">
        <v>0</v>
      </c>
      <c r="E99">
        <v>5.2</v>
      </c>
      <c r="F99">
        <v>1200000</v>
      </c>
    </row>
    <row r="100" spans="1:6" x14ac:dyDescent="0.2">
      <c r="A100" t="s">
        <v>248</v>
      </c>
      <c r="B100">
        <v>2</v>
      </c>
      <c r="C100">
        <v>1</v>
      </c>
      <c r="D100">
        <v>1</v>
      </c>
      <c r="E100">
        <v>1.1000000000000001</v>
      </c>
      <c r="F100">
        <v>283000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B319-1AE4-4E24-ABE8-AB31C7FB0DAF}">
  <dimension ref="A1:F100"/>
  <sheetViews>
    <sheetView workbookViewId="0">
      <selection activeCell="T21" sqref="T21"/>
    </sheetView>
  </sheetViews>
  <sheetFormatPr baseColWidth="10" defaultColWidth="8.83203125" defaultRowHeight="15" x14ac:dyDescent="0.2"/>
  <sheetData>
    <row r="1" spans="1:6" ht="32" x14ac:dyDescent="0.2">
      <c r="A1" s="8" t="s">
        <v>122</v>
      </c>
      <c r="B1" s="8" t="s">
        <v>123</v>
      </c>
      <c r="C1" s="8" t="s">
        <v>124</v>
      </c>
      <c r="D1" s="8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106</v>
      </c>
      <c r="C2">
        <v>145</v>
      </c>
      <c r="D2">
        <v>75</v>
      </c>
      <c r="E2">
        <v>70.5</v>
      </c>
      <c r="F2" s="9">
        <v>43500000000</v>
      </c>
    </row>
    <row r="3" spans="1:6" x14ac:dyDescent="0.2">
      <c r="A3" t="s">
        <v>130</v>
      </c>
      <c r="B3">
        <v>223</v>
      </c>
      <c r="C3">
        <v>54</v>
      </c>
      <c r="D3">
        <v>17</v>
      </c>
      <c r="E3">
        <v>83.1</v>
      </c>
      <c r="F3" s="9">
        <v>1660000000</v>
      </c>
    </row>
    <row r="4" spans="1:6" x14ac:dyDescent="0.2">
      <c r="A4" t="s">
        <v>129</v>
      </c>
      <c r="B4">
        <v>203</v>
      </c>
      <c r="C4">
        <v>43</v>
      </c>
      <c r="D4">
        <v>7</v>
      </c>
      <c r="E4">
        <v>51.9</v>
      </c>
      <c r="F4" s="9">
        <v>2180000000</v>
      </c>
    </row>
    <row r="5" spans="1:6" x14ac:dyDescent="0.2">
      <c r="A5" t="s">
        <v>132</v>
      </c>
      <c r="B5">
        <v>172</v>
      </c>
      <c r="C5">
        <v>39</v>
      </c>
      <c r="D5">
        <v>15</v>
      </c>
      <c r="E5">
        <v>70.900000000000006</v>
      </c>
      <c r="F5" s="9">
        <v>1630000000</v>
      </c>
    </row>
    <row r="6" spans="1:6" x14ac:dyDescent="0.2">
      <c r="A6" t="s">
        <v>131</v>
      </c>
      <c r="B6">
        <v>163</v>
      </c>
      <c r="C6">
        <v>24</v>
      </c>
      <c r="D6">
        <v>7</v>
      </c>
      <c r="E6">
        <v>63.5</v>
      </c>
      <c r="F6" s="9">
        <v>3920000000</v>
      </c>
    </row>
    <row r="7" spans="1:6" x14ac:dyDescent="0.2">
      <c r="A7" t="s">
        <v>133</v>
      </c>
      <c r="B7">
        <v>112</v>
      </c>
      <c r="C7">
        <v>25</v>
      </c>
      <c r="D7">
        <v>11</v>
      </c>
      <c r="E7">
        <v>67.400000000000006</v>
      </c>
      <c r="F7" s="9">
        <v>1460000000</v>
      </c>
    </row>
    <row r="8" spans="1:6" x14ac:dyDescent="0.2">
      <c r="A8" t="s">
        <v>137</v>
      </c>
      <c r="B8">
        <v>103</v>
      </c>
      <c r="C8">
        <v>11</v>
      </c>
      <c r="D8">
        <v>3</v>
      </c>
      <c r="E8">
        <v>35.5</v>
      </c>
      <c r="F8" s="9">
        <v>8390000000</v>
      </c>
    </row>
    <row r="9" spans="1:6" x14ac:dyDescent="0.2">
      <c r="A9" t="s">
        <v>148</v>
      </c>
      <c r="B9">
        <v>88</v>
      </c>
      <c r="C9">
        <v>24</v>
      </c>
      <c r="D9">
        <v>13</v>
      </c>
      <c r="E9">
        <v>50.4</v>
      </c>
      <c r="F9" s="9">
        <v>424000000</v>
      </c>
    </row>
    <row r="10" spans="1:6" x14ac:dyDescent="0.2">
      <c r="A10" t="s">
        <v>135</v>
      </c>
      <c r="B10">
        <v>87</v>
      </c>
      <c r="C10">
        <v>24</v>
      </c>
      <c r="D10">
        <v>2</v>
      </c>
      <c r="E10">
        <v>39.9</v>
      </c>
      <c r="F10" s="9">
        <v>426000000</v>
      </c>
    </row>
    <row r="11" spans="1:6" x14ac:dyDescent="0.2">
      <c r="A11" t="s">
        <v>149</v>
      </c>
      <c r="B11">
        <v>77</v>
      </c>
      <c r="C11">
        <v>22</v>
      </c>
      <c r="D11">
        <v>10</v>
      </c>
      <c r="E11">
        <v>39.200000000000003</v>
      </c>
      <c r="F11" s="9">
        <v>317000000</v>
      </c>
    </row>
    <row r="12" spans="1:6" x14ac:dyDescent="0.2">
      <c r="A12" t="s">
        <v>139</v>
      </c>
      <c r="B12">
        <v>75</v>
      </c>
      <c r="C12">
        <v>24</v>
      </c>
      <c r="D12">
        <v>1</v>
      </c>
      <c r="E12">
        <v>55.1</v>
      </c>
      <c r="F12" s="9">
        <v>295000000</v>
      </c>
    </row>
    <row r="13" spans="1:6" x14ac:dyDescent="0.2">
      <c r="A13" t="s">
        <v>136</v>
      </c>
      <c r="B13">
        <v>75</v>
      </c>
      <c r="C13">
        <v>18</v>
      </c>
      <c r="D13">
        <v>3</v>
      </c>
      <c r="E13">
        <v>61.8</v>
      </c>
      <c r="F13" s="9">
        <v>392000000</v>
      </c>
    </row>
    <row r="14" spans="1:6" x14ac:dyDescent="0.2">
      <c r="A14" t="s">
        <v>134</v>
      </c>
      <c r="B14">
        <v>75</v>
      </c>
      <c r="C14">
        <v>11</v>
      </c>
      <c r="D14">
        <v>1</v>
      </c>
      <c r="E14">
        <v>65.900000000000006</v>
      </c>
      <c r="F14" s="9">
        <v>5810000000</v>
      </c>
    </row>
    <row r="15" spans="1:6" x14ac:dyDescent="0.2">
      <c r="A15" t="s">
        <v>138</v>
      </c>
      <c r="B15">
        <v>73</v>
      </c>
      <c r="C15">
        <v>16</v>
      </c>
      <c r="D15">
        <v>2</v>
      </c>
      <c r="E15">
        <v>70.099999999999994</v>
      </c>
      <c r="F15" s="9">
        <v>894000000</v>
      </c>
    </row>
    <row r="16" spans="1:6" x14ac:dyDescent="0.2">
      <c r="A16" t="s">
        <v>144</v>
      </c>
      <c r="B16">
        <v>69</v>
      </c>
      <c r="C16">
        <v>24</v>
      </c>
      <c r="D16">
        <v>3</v>
      </c>
      <c r="E16">
        <v>36.799999999999997</v>
      </c>
      <c r="F16" s="9">
        <v>112000000</v>
      </c>
    </row>
    <row r="17" spans="1:6" x14ac:dyDescent="0.2">
      <c r="A17" t="s">
        <v>143</v>
      </c>
      <c r="B17">
        <v>62</v>
      </c>
      <c r="C17">
        <v>16</v>
      </c>
      <c r="D17">
        <v>6</v>
      </c>
      <c r="E17">
        <v>14.1</v>
      </c>
      <c r="F17" s="9">
        <v>249000000</v>
      </c>
    </row>
    <row r="18" spans="1:6" x14ac:dyDescent="0.2">
      <c r="A18" t="s">
        <v>150</v>
      </c>
      <c r="B18">
        <v>60</v>
      </c>
      <c r="C18">
        <v>20</v>
      </c>
      <c r="D18">
        <v>6</v>
      </c>
      <c r="E18">
        <v>32.200000000000003</v>
      </c>
      <c r="F18" s="9">
        <v>126000000</v>
      </c>
    </row>
    <row r="19" spans="1:6" x14ac:dyDescent="0.2">
      <c r="A19" t="s">
        <v>147</v>
      </c>
      <c r="B19">
        <v>59</v>
      </c>
      <c r="C19">
        <v>15</v>
      </c>
      <c r="D19">
        <v>8</v>
      </c>
      <c r="E19">
        <v>13.1</v>
      </c>
      <c r="F19" s="9">
        <v>189000000</v>
      </c>
    </row>
    <row r="20" spans="1:6" x14ac:dyDescent="0.2">
      <c r="A20" t="s">
        <v>145</v>
      </c>
      <c r="B20">
        <v>58</v>
      </c>
      <c r="C20">
        <v>19</v>
      </c>
      <c r="D20">
        <v>7</v>
      </c>
      <c r="E20">
        <v>29.8</v>
      </c>
      <c r="F20" s="9">
        <v>105000000</v>
      </c>
    </row>
    <row r="21" spans="1:6" x14ac:dyDescent="0.2">
      <c r="A21" t="s">
        <v>152</v>
      </c>
      <c r="B21">
        <v>48</v>
      </c>
      <c r="C21">
        <v>17</v>
      </c>
      <c r="D21">
        <v>3</v>
      </c>
      <c r="E21">
        <v>23.5</v>
      </c>
      <c r="F21" s="9">
        <v>183000000</v>
      </c>
    </row>
    <row r="22" spans="1:6" x14ac:dyDescent="0.2">
      <c r="A22" t="s">
        <v>146</v>
      </c>
      <c r="B22">
        <v>46</v>
      </c>
      <c r="C22">
        <v>13</v>
      </c>
      <c r="D22">
        <v>2</v>
      </c>
      <c r="E22">
        <v>20.100000000000001</v>
      </c>
      <c r="F22" s="9">
        <v>111000000</v>
      </c>
    </row>
    <row r="23" spans="1:6" x14ac:dyDescent="0.2">
      <c r="A23" t="s">
        <v>161</v>
      </c>
      <c r="B23">
        <v>45</v>
      </c>
      <c r="C23">
        <v>17</v>
      </c>
      <c r="D23">
        <v>2</v>
      </c>
      <c r="E23">
        <v>45.2</v>
      </c>
      <c r="F23" s="9">
        <v>73400000</v>
      </c>
    </row>
    <row r="24" spans="1:6" x14ac:dyDescent="0.2">
      <c r="A24" t="s">
        <v>154</v>
      </c>
      <c r="B24">
        <v>41</v>
      </c>
      <c r="C24">
        <v>12</v>
      </c>
      <c r="D24">
        <v>1</v>
      </c>
      <c r="E24">
        <v>50.7</v>
      </c>
      <c r="F24" s="9">
        <v>127000000</v>
      </c>
    </row>
    <row r="25" spans="1:6" x14ac:dyDescent="0.2">
      <c r="A25" t="s">
        <v>140</v>
      </c>
      <c r="B25">
        <v>41</v>
      </c>
      <c r="C25">
        <v>14</v>
      </c>
      <c r="D25">
        <v>0</v>
      </c>
      <c r="E25">
        <v>45.9</v>
      </c>
      <c r="F25" s="9">
        <v>111000000</v>
      </c>
    </row>
    <row r="26" spans="1:6" x14ac:dyDescent="0.2">
      <c r="A26" t="s">
        <v>142</v>
      </c>
      <c r="B26">
        <v>40</v>
      </c>
      <c r="C26">
        <v>14</v>
      </c>
      <c r="D26">
        <v>1</v>
      </c>
      <c r="E26">
        <v>20.7</v>
      </c>
      <c r="F26" s="9">
        <v>86200000</v>
      </c>
    </row>
    <row r="27" spans="1:6" x14ac:dyDescent="0.2">
      <c r="A27" t="s">
        <v>158</v>
      </c>
      <c r="B27">
        <v>38</v>
      </c>
      <c r="C27">
        <v>14</v>
      </c>
      <c r="D27">
        <v>2</v>
      </c>
      <c r="E27">
        <v>32.700000000000003</v>
      </c>
      <c r="F27" s="9">
        <v>65000000</v>
      </c>
    </row>
    <row r="28" spans="1:6" x14ac:dyDescent="0.2">
      <c r="A28" t="s">
        <v>155</v>
      </c>
      <c r="B28">
        <v>36</v>
      </c>
      <c r="C28">
        <v>12</v>
      </c>
      <c r="D28">
        <v>3</v>
      </c>
      <c r="E28">
        <v>28.8</v>
      </c>
      <c r="F28" s="9">
        <v>49200000</v>
      </c>
    </row>
    <row r="29" spans="1:6" x14ac:dyDescent="0.2">
      <c r="A29" t="s">
        <v>160</v>
      </c>
      <c r="B29">
        <v>34</v>
      </c>
      <c r="C29">
        <v>17</v>
      </c>
      <c r="D29">
        <v>4</v>
      </c>
      <c r="E29">
        <v>23.5</v>
      </c>
      <c r="F29" s="9">
        <v>39600000</v>
      </c>
    </row>
    <row r="30" spans="1:6" x14ac:dyDescent="0.2">
      <c r="A30" t="s">
        <v>170</v>
      </c>
      <c r="B30">
        <v>33</v>
      </c>
      <c r="C30">
        <v>17</v>
      </c>
      <c r="D30">
        <v>4</v>
      </c>
      <c r="E30">
        <v>18.399999999999999</v>
      </c>
      <c r="F30" s="9">
        <v>31800000</v>
      </c>
    </row>
    <row r="31" spans="1:6" x14ac:dyDescent="0.2">
      <c r="A31" t="s">
        <v>183</v>
      </c>
      <c r="B31">
        <v>32</v>
      </c>
      <c r="C31">
        <v>12</v>
      </c>
      <c r="D31">
        <v>2</v>
      </c>
      <c r="E31">
        <v>18</v>
      </c>
      <c r="F31" s="9">
        <v>138000000</v>
      </c>
    </row>
    <row r="32" spans="1:6" x14ac:dyDescent="0.2">
      <c r="A32" t="s">
        <v>151</v>
      </c>
      <c r="B32">
        <v>29</v>
      </c>
      <c r="C32">
        <v>9</v>
      </c>
      <c r="D32">
        <v>0</v>
      </c>
      <c r="E32">
        <v>22.5</v>
      </c>
      <c r="F32" s="9">
        <v>62000000</v>
      </c>
    </row>
    <row r="33" spans="1:6" x14ac:dyDescent="0.2">
      <c r="A33" t="s">
        <v>162</v>
      </c>
      <c r="B33">
        <v>28</v>
      </c>
      <c r="C33">
        <v>15</v>
      </c>
      <c r="D33">
        <v>2</v>
      </c>
      <c r="E33">
        <v>36.1</v>
      </c>
      <c r="F33" s="9">
        <v>37800000</v>
      </c>
    </row>
    <row r="34" spans="1:6" x14ac:dyDescent="0.2">
      <c r="A34" t="s">
        <v>167</v>
      </c>
      <c r="B34">
        <v>27</v>
      </c>
      <c r="C34">
        <v>9</v>
      </c>
      <c r="D34">
        <v>3</v>
      </c>
      <c r="E34">
        <v>35</v>
      </c>
      <c r="F34" s="9">
        <v>54200000</v>
      </c>
    </row>
    <row r="35" spans="1:6" x14ac:dyDescent="0.2">
      <c r="A35" t="s">
        <v>156</v>
      </c>
      <c r="B35">
        <v>25</v>
      </c>
      <c r="C35">
        <v>11</v>
      </c>
      <c r="D35">
        <v>0</v>
      </c>
      <c r="E35">
        <v>16.600000000000001</v>
      </c>
      <c r="F35" s="9">
        <v>33200000</v>
      </c>
    </row>
    <row r="36" spans="1:6" x14ac:dyDescent="0.2">
      <c r="A36" t="s">
        <v>163</v>
      </c>
      <c r="B36">
        <v>24</v>
      </c>
      <c r="C36">
        <v>12</v>
      </c>
      <c r="D36">
        <v>3</v>
      </c>
      <c r="E36">
        <v>34.200000000000003</v>
      </c>
      <c r="F36" s="9">
        <v>54800000</v>
      </c>
    </row>
    <row r="37" spans="1:6" x14ac:dyDescent="0.2">
      <c r="A37" t="s">
        <v>181</v>
      </c>
      <c r="B37">
        <v>24</v>
      </c>
      <c r="C37">
        <v>12</v>
      </c>
      <c r="D37">
        <v>0</v>
      </c>
      <c r="E37">
        <v>11.5</v>
      </c>
      <c r="F37" s="9">
        <v>20700000</v>
      </c>
    </row>
    <row r="38" spans="1:6" x14ac:dyDescent="0.2">
      <c r="A38" t="s">
        <v>169</v>
      </c>
      <c r="B38">
        <v>22</v>
      </c>
      <c r="C38">
        <v>7</v>
      </c>
      <c r="D38">
        <v>1</v>
      </c>
      <c r="E38">
        <v>11.9</v>
      </c>
      <c r="F38" s="9">
        <v>278000000</v>
      </c>
    </row>
    <row r="39" spans="1:6" x14ac:dyDescent="0.2">
      <c r="A39" t="s">
        <v>153</v>
      </c>
      <c r="B39">
        <v>21</v>
      </c>
      <c r="C39">
        <v>10</v>
      </c>
      <c r="D39">
        <v>0</v>
      </c>
      <c r="E39">
        <v>37.6</v>
      </c>
      <c r="F39" s="9">
        <v>33800000</v>
      </c>
    </row>
    <row r="40" spans="1:6" x14ac:dyDescent="0.2">
      <c r="A40" t="s">
        <v>210</v>
      </c>
      <c r="B40">
        <v>20</v>
      </c>
      <c r="C40">
        <v>10</v>
      </c>
      <c r="D40">
        <v>0</v>
      </c>
      <c r="E40">
        <v>12.5</v>
      </c>
      <c r="F40" s="9">
        <v>34200000</v>
      </c>
    </row>
    <row r="41" spans="1:6" x14ac:dyDescent="0.2">
      <c r="A41" t="s">
        <v>157</v>
      </c>
      <c r="B41">
        <v>20</v>
      </c>
      <c r="C41">
        <v>7</v>
      </c>
      <c r="D41">
        <v>1</v>
      </c>
      <c r="E41">
        <v>32</v>
      </c>
      <c r="F41" s="9">
        <v>35000000</v>
      </c>
    </row>
    <row r="42" spans="1:6" x14ac:dyDescent="0.2">
      <c r="A42" t="s">
        <v>226</v>
      </c>
      <c r="B42">
        <v>19</v>
      </c>
      <c r="C42">
        <v>11</v>
      </c>
      <c r="D42">
        <v>2</v>
      </c>
      <c r="E42">
        <v>26.3</v>
      </c>
      <c r="F42" s="9">
        <v>18000000</v>
      </c>
    </row>
    <row r="43" spans="1:6" x14ac:dyDescent="0.2">
      <c r="A43" t="s">
        <v>168</v>
      </c>
      <c r="B43">
        <v>19</v>
      </c>
      <c r="C43">
        <v>4</v>
      </c>
      <c r="D43">
        <v>0</v>
      </c>
      <c r="E43">
        <v>39.200000000000003</v>
      </c>
      <c r="F43" s="9">
        <v>121000000</v>
      </c>
    </row>
    <row r="44" spans="1:6" x14ac:dyDescent="0.2">
      <c r="A44" t="s">
        <v>182</v>
      </c>
      <c r="B44">
        <v>18</v>
      </c>
      <c r="C44">
        <v>10</v>
      </c>
      <c r="D44">
        <v>0</v>
      </c>
      <c r="E44">
        <v>31.7</v>
      </c>
      <c r="F44" s="9">
        <v>22100000</v>
      </c>
    </row>
    <row r="45" spans="1:6" x14ac:dyDescent="0.2">
      <c r="A45" t="s">
        <v>175</v>
      </c>
      <c r="B45">
        <v>18</v>
      </c>
      <c r="C45">
        <v>10</v>
      </c>
      <c r="D45">
        <v>0</v>
      </c>
      <c r="E45">
        <v>8.1</v>
      </c>
      <c r="F45" s="9">
        <v>14900000</v>
      </c>
    </row>
    <row r="46" spans="1:6" x14ac:dyDescent="0.2">
      <c r="A46" t="s">
        <v>165</v>
      </c>
      <c r="B46">
        <v>17</v>
      </c>
      <c r="C46">
        <v>6</v>
      </c>
      <c r="D46">
        <v>0</v>
      </c>
      <c r="E46">
        <v>13.4</v>
      </c>
      <c r="F46" s="9">
        <v>21500000</v>
      </c>
    </row>
    <row r="47" spans="1:6" x14ac:dyDescent="0.2">
      <c r="A47" t="s">
        <v>166</v>
      </c>
      <c r="B47">
        <v>16</v>
      </c>
      <c r="C47">
        <v>9</v>
      </c>
      <c r="D47">
        <v>0</v>
      </c>
      <c r="E47">
        <v>18.600000000000001</v>
      </c>
      <c r="F47" s="9">
        <v>15600000</v>
      </c>
    </row>
    <row r="48" spans="1:6" x14ac:dyDescent="0.2">
      <c r="A48" t="s">
        <v>159</v>
      </c>
      <c r="B48">
        <v>16</v>
      </c>
      <c r="C48">
        <v>7</v>
      </c>
      <c r="D48">
        <v>2</v>
      </c>
      <c r="E48">
        <v>27.3</v>
      </c>
      <c r="F48" s="9">
        <v>33800000</v>
      </c>
    </row>
    <row r="49" spans="1:6" x14ac:dyDescent="0.2">
      <c r="A49" t="s">
        <v>164</v>
      </c>
      <c r="B49">
        <v>16</v>
      </c>
      <c r="C49">
        <v>4</v>
      </c>
      <c r="D49">
        <v>0</v>
      </c>
      <c r="E49">
        <v>46.9</v>
      </c>
      <c r="F49" s="9">
        <v>184000000</v>
      </c>
    </row>
    <row r="50" spans="1:6" x14ac:dyDescent="0.2">
      <c r="A50" t="s">
        <v>189</v>
      </c>
      <c r="B50">
        <v>15</v>
      </c>
      <c r="C50">
        <v>8</v>
      </c>
      <c r="D50">
        <v>0</v>
      </c>
      <c r="E50">
        <v>31.3</v>
      </c>
      <c r="F50" s="9">
        <v>12000000</v>
      </c>
    </row>
    <row r="51" spans="1:6" x14ac:dyDescent="0.2">
      <c r="A51" t="s">
        <v>211</v>
      </c>
      <c r="B51">
        <v>15</v>
      </c>
      <c r="C51">
        <v>9</v>
      </c>
      <c r="D51">
        <v>0</v>
      </c>
      <c r="E51">
        <v>16</v>
      </c>
      <c r="F51" s="9">
        <v>8540000</v>
      </c>
    </row>
    <row r="52" spans="1:6" x14ac:dyDescent="0.2">
      <c r="A52" t="s">
        <v>223</v>
      </c>
      <c r="B52">
        <v>15</v>
      </c>
      <c r="C52">
        <v>2</v>
      </c>
      <c r="D52">
        <v>0</v>
      </c>
      <c r="E52">
        <v>13.5</v>
      </c>
      <c r="F52" s="9">
        <v>71900000</v>
      </c>
    </row>
    <row r="53" spans="1:6" x14ac:dyDescent="0.2">
      <c r="A53" t="s">
        <v>201</v>
      </c>
      <c r="B53">
        <v>14</v>
      </c>
      <c r="C53">
        <v>5</v>
      </c>
      <c r="D53">
        <v>0</v>
      </c>
      <c r="E53">
        <v>33.299999999999997</v>
      </c>
      <c r="F53" s="9">
        <v>22600000</v>
      </c>
    </row>
    <row r="54" spans="1:6" x14ac:dyDescent="0.2">
      <c r="A54" t="s">
        <v>141</v>
      </c>
      <c r="B54">
        <v>14</v>
      </c>
      <c r="C54">
        <v>3</v>
      </c>
      <c r="D54">
        <v>0</v>
      </c>
      <c r="E54">
        <v>16.7</v>
      </c>
      <c r="F54" s="9">
        <v>397000000</v>
      </c>
    </row>
    <row r="55" spans="1:6" x14ac:dyDescent="0.2">
      <c r="A55" t="s">
        <v>196</v>
      </c>
      <c r="B55">
        <v>14</v>
      </c>
      <c r="C55">
        <v>5</v>
      </c>
      <c r="D55">
        <v>0</v>
      </c>
      <c r="E55">
        <v>25</v>
      </c>
      <c r="F55" s="9">
        <v>21000000</v>
      </c>
    </row>
    <row r="56" spans="1:6" x14ac:dyDescent="0.2">
      <c r="A56" t="s">
        <v>190</v>
      </c>
      <c r="B56">
        <v>13</v>
      </c>
      <c r="C56">
        <v>8</v>
      </c>
      <c r="D56">
        <v>0</v>
      </c>
      <c r="E56">
        <v>15.1</v>
      </c>
      <c r="F56" s="9">
        <v>9530000</v>
      </c>
    </row>
    <row r="57" spans="1:6" x14ac:dyDescent="0.2">
      <c r="A57" t="s">
        <v>172</v>
      </c>
      <c r="B57">
        <v>13</v>
      </c>
      <c r="C57">
        <v>8</v>
      </c>
      <c r="D57">
        <v>0</v>
      </c>
      <c r="E57">
        <v>14.1</v>
      </c>
      <c r="F57" s="9">
        <v>8060000</v>
      </c>
    </row>
    <row r="58" spans="1:6" x14ac:dyDescent="0.2">
      <c r="A58" t="s">
        <v>193</v>
      </c>
      <c r="B58">
        <v>12</v>
      </c>
      <c r="C58">
        <v>6</v>
      </c>
      <c r="D58">
        <v>0</v>
      </c>
      <c r="E58">
        <v>7.4</v>
      </c>
      <c r="F58" s="9">
        <v>15200000</v>
      </c>
    </row>
    <row r="59" spans="1:6" x14ac:dyDescent="0.2">
      <c r="A59" t="s">
        <v>174</v>
      </c>
      <c r="B59">
        <v>11</v>
      </c>
      <c r="C59">
        <v>5</v>
      </c>
      <c r="D59">
        <v>1</v>
      </c>
      <c r="E59">
        <v>12.9</v>
      </c>
      <c r="F59" s="9">
        <v>11700000</v>
      </c>
    </row>
    <row r="60" spans="1:6" x14ac:dyDescent="0.2">
      <c r="A60" t="s">
        <v>188</v>
      </c>
      <c r="B60">
        <v>11</v>
      </c>
      <c r="C60">
        <v>6</v>
      </c>
      <c r="D60">
        <v>1</v>
      </c>
      <c r="E60">
        <v>8.5</v>
      </c>
      <c r="F60" s="9">
        <v>13700000</v>
      </c>
    </row>
    <row r="61" spans="1:6" x14ac:dyDescent="0.2">
      <c r="A61" t="s">
        <v>202</v>
      </c>
      <c r="B61">
        <v>10</v>
      </c>
      <c r="C61">
        <v>4</v>
      </c>
      <c r="D61">
        <v>0</v>
      </c>
      <c r="E61">
        <v>36.700000000000003</v>
      </c>
      <c r="F61" s="9">
        <v>26400000</v>
      </c>
    </row>
    <row r="62" spans="1:6" x14ac:dyDescent="0.2">
      <c r="A62" t="s">
        <v>224</v>
      </c>
      <c r="B62">
        <v>10</v>
      </c>
      <c r="C62">
        <v>7</v>
      </c>
      <c r="D62">
        <v>0</v>
      </c>
      <c r="E62">
        <v>3.2</v>
      </c>
      <c r="F62" s="9">
        <v>5190000</v>
      </c>
    </row>
    <row r="63" spans="1:6" x14ac:dyDescent="0.2">
      <c r="A63" t="s">
        <v>208</v>
      </c>
      <c r="B63">
        <v>10</v>
      </c>
      <c r="C63">
        <v>9</v>
      </c>
      <c r="D63">
        <v>0</v>
      </c>
      <c r="E63">
        <v>3.7</v>
      </c>
      <c r="F63" s="9">
        <v>5130000</v>
      </c>
    </row>
    <row r="64" spans="1:6" x14ac:dyDescent="0.2">
      <c r="A64" t="s">
        <v>221</v>
      </c>
      <c r="B64">
        <v>10</v>
      </c>
      <c r="C64">
        <v>6</v>
      </c>
      <c r="D64">
        <v>0</v>
      </c>
      <c r="E64">
        <v>37.9</v>
      </c>
      <c r="F64" s="9">
        <v>6970000</v>
      </c>
    </row>
    <row r="65" spans="1:6" x14ac:dyDescent="0.2">
      <c r="A65" t="s">
        <v>180</v>
      </c>
      <c r="B65">
        <v>10</v>
      </c>
      <c r="C65">
        <v>4</v>
      </c>
      <c r="D65">
        <v>0</v>
      </c>
      <c r="E65">
        <v>25.6</v>
      </c>
      <c r="F65" s="9">
        <v>11700000</v>
      </c>
    </row>
    <row r="66" spans="1:6" x14ac:dyDescent="0.2">
      <c r="A66" t="s">
        <v>184</v>
      </c>
      <c r="B66">
        <v>10</v>
      </c>
      <c r="C66">
        <v>4</v>
      </c>
      <c r="D66">
        <v>0</v>
      </c>
      <c r="E66">
        <v>29.5</v>
      </c>
      <c r="F66" s="9">
        <v>16300000</v>
      </c>
    </row>
    <row r="67" spans="1:6" x14ac:dyDescent="0.2">
      <c r="A67" t="s">
        <v>171</v>
      </c>
      <c r="B67">
        <v>10</v>
      </c>
      <c r="C67">
        <v>2</v>
      </c>
      <c r="D67">
        <v>0</v>
      </c>
      <c r="E67">
        <v>28.5</v>
      </c>
      <c r="F67" s="9">
        <v>68400000</v>
      </c>
    </row>
    <row r="68" spans="1:6" x14ac:dyDescent="0.2">
      <c r="A68" t="s">
        <v>203</v>
      </c>
      <c r="B68">
        <v>9</v>
      </c>
      <c r="C68">
        <v>5</v>
      </c>
      <c r="D68">
        <v>0</v>
      </c>
      <c r="E68">
        <v>3.6</v>
      </c>
      <c r="F68" s="9">
        <v>11100000</v>
      </c>
    </row>
    <row r="69" spans="1:6" x14ac:dyDescent="0.2">
      <c r="A69" t="s">
        <v>176</v>
      </c>
      <c r="B69">
        <v>9</v>
      </c>
      <c r="C69">
        <v>3</v>
      </c>
      <c r="D69">
        <v>0</v>
      </c>
      <c r="E69">
        <v>22.7</v>
      </c>
      <c r="F69" s="9">
        <v>17600000</v>
      </c>
    </row>
    <row r="70" spans="1:6" x14ac:dyDescent="0.2">
      <c r="A70" t="s">
        <v>216</v>
      </c>
      <c r="B70">
        <v>9</v>
      </c>
      <c r="C70">
        <v>4</v>
      </c>
      <c r="D70">
        <v>0</v>
      </c>
      <c r="E70">
        <v>4.2</v>
      </c>
      <c r="F70" s="9">
        <v>3980000</v>
      </c>
    </row>
    <row r="71" spans="1:6" x14ac:dyDescent="0.2">
      <c r="A71" t="s">
        <v>194</v>
      </c>
      <c r="B71">
        <v>9</v>
      </c>
      <c r="C71">
        <v>3</v>
      </c>
      <c r="D71">
        <v>0</v>
      </c>
      <c r="E71">
        <v>11.6</v>
      </c>
      <c r="F71" s="9">
        <v>6530000</v>
      </c>
    </row>
    <row r="72" spans="1:6" x14ac:dyDescent="0.2">
      <c r="A72" t="s">
        <v>192</v>
      </c>
      <c r="B72">
        <v>8</v>
      </c>
      <c r="C72">
        <v>3</v>
      </c>
      <c r="D72">
        <v>1</v>
      </c>
      <c r="E72">
        <v>15.1</v>
      </c>
      <c r="F72" s="9">
        <v>13000000</v>
      </c>
    </row>
    <row r="73" spans="1:6" x14ac:dyDescent="0.2">
      <c r="A73" t="s">
        <v>207</v>
      </c>
      <c r="B73">
        <v>7</v>
      </c>
      <c r="C73">
        <v>3</v>
      </c>
      <c r="D73">
        <v>0</v>
      </c>
      <c r="E73">
        <v>8.9</v>
      </c>
      <c r="F73" s="9">
        <v>5210000</v>
      </c>
    </row>
    <row r="74" spans="1:6" x14ac:dyDescent="0.2">
      <c r="A74" t="s">
        <v>218</v>
      </c>
      <c r="B74">
        <v>7</v>
      </c>
      <c r="C74">
        <v>5</v>
      </c>
      <c r="D74">
        <v>0</v>
      </c>
      <c r="E74">
        <v>7.9</v>
      </c>
      <c r="F74" s="9">
        <v>3630000</v>
      </c>
    </row>
    <row r="75" spans="1:6" x14ac:dyDescent="0.2">
      <c r="A75" t="s">
        <v>179</v>
      </c>
      <c r="B75">
        <v>7</v>
      </c>
      <c r="C75">
        <v>3</v>
      </c>
      <c r="D75">
        <v>0</v>
      </c>
      <c r="E75">
        <v>15.2</v>
      </c>
      <c r="F75" s="9">
        <v>5290000</v>
      </c>
    </row>
    <row r="76" spans="1:6" x14ac:dyDescent="0.2">
      <c r="A76" t="s">
        <v>185</v>
      </c>
      <c r="B76">
        <v>7</v>
      </c>
      <c r="C76">
        <v>3</v>
      </c>
      <c r="D76">
        <v>0</v>
      </c>
      <c r="E76">
        <v>14.9</v>
      </c>
      <c r="F76" s="9">
        <v>6400000</v>
      </c>
    </row>
    <row r="77" spans="1:6" x14ac:dyDescent="0.2">
      <c r="A77" t="s">
        <v>191</v>
      </c>
      <c r="B77">
        <v>7</v>
      </c>
      <c r="C77">
        <v>3</v>
      </c>
      <c r="D77">
        <v>0</v>
      </c>
      <c r="E77">
        <v>20.8</v>
      </c>
      <c r="F77" s="9">
        <v>9030000</v>
      </c>
    </row>
    <row r="78" spans="1:6" x14ac:dyDescent="0.2">
      <c r="A78" t="s">
        <v>178</v>
      </c>
      <c r="B78">
        <v>7</v>
      </c>
      <c r="C78">
        <v>2</v>
      </c>
      <c r="D78">
        <v>0</v>
      </c>
      <c r="E78">
        <v>3.4</v>
      </c>
      <c r="F78" s="9">
        <v>6100000</v>
      </c>
    </row>
    <row r="79" spans="1:6" x14ac:dyDescent="0.2">
      <c r="A79" t="s">
        <v>227</v>
      </c>
      <c r="B79">
        <v>6</v>
      </c>
      <c r="C79">
        <v>2</v>
      </c>
      <c r="D79">
        <v>0</v>
      </c>
      <c r="E79">
        <v>4.8</v>
      </c>
      <c r="F79" s="9">
        <v>7080000</v>
      </c>
    </row>
    <row r="80" spans="1:6" x14ac:dyDescent="0.2">
      <c r="A80" t="s">
        <v>219</v>
      </c>
      <c r="B80">
        <v>6</v>
      </c>
      <c r="C80">
        <v>2</v>
      </c>
      <c r="D80">
        <v>0</v>
      </c>
      <c r="E80">
        <v>15.9</v>
      </c>
      <c r="F80" s="9">
        <v>3140000</v>
      </c>
    </row>
    <row r="81" spans="1:6" x14ac:dyDescent="0.2">
      <c r="A81" t="s">
        <v>187</v>
      </c>
      <c r="B81">
        <v>6</v>
      </c>
      <c r="C81">
        <v>2</v>
      </c>
      <c r="D81">
        <v>0</v>
      </c>
      <c r="E81">
        <v>2.1</v>
      </c>
      <c r="F81" s="9">
        <v>18000000</v>
      </c>
    </row>
    <row r="82" spans="1:6" x14ac:dyDescent="0.2">
      <c r="A82" t="s">
        <v>200</v>
      </c>
      <c r="B82">
        <v>6</v>
      </c>
      <c r="C82">
        <v>2</v>
      </c>
      <c r="D82">
        <v>0</v>
      </c>
      <c r="E82">
        <v>5.3</v>
      </c>
      <c r="F82" s="9">
        <v>19200000</v>
      </c>
    </row>
    <row r="83" spans="1:6" x14ac:dyDescent="0.2">
      <c r="A83" t="s">
        <v>186</v>
      </c>
      <c r="B83">
        <v>5</v>
      </c>
      <c r="C83">
        <v>3</v>
      </c>
      <c r="D83">
        <v>0</v>
      </c>
      <c r="E83">
        <v>7.9</v>
      </c>
      <c r="F83" s="9">
        <v>4570000</v>
      </c>
    </row>
    <row r="84" spans="1:6" x14ac:dyDescent="0.2">
      <c r="A84" t="s">
        <v>204</v>
      </c>
      <c r="B84">
        <v>5</v>
      </c>
      <c r="C84">
        <v>4</v>
      </c>
      <c r="D84">
        <v>0</v>
      </c>
      <c r="E84">
        <v>16.7</v>
      </c>
      <c r="F84" s="9">
        <v>4730000</v>
      </c>
    </row>
    <row r="85" spans="1:6" x14ac:dyDescent="0.2">
      <c r="A85" t="s">
        <v>197</v>
      </c>
      <c r="B85">
        <v>5</v>
      </c>
      <c r="C85">
        <v>3</v>
      </c>
      <c r="D85">
        <v>0</v>
      </c>
      <c r="E85">
        <v>15.1</v>
      </c>
      <c r="F85" s="9">
        <v>2990000</v>
      </c>
    </row>
    <row r="86" spans="1:6" x14ac:dyDescent="0.2">
      <c r="A86" t="s">
        <v>199</v>
      </c>
      <c r="B86">
        <v>5</v>
      </c>
      <c r="C86">
        <v>2</v>
      </c>
      <c r="D86">
        <v>0</v>
      </c>
      <c r="E86">
        <v>11.2</v>
      </c>
      <c r="F86" s="9">
        <v>4260000</v>
      </c>
    </row>
    <row r="87" spans="1:6" x14ac:dyDescent="0.2">
      <c r="A87" t="s">
        <v>217</v>
      </c>
      <c r="B87">
        <v>5</v>
      </c>
      <c r="C87">
        <v>3</v>
      </c>
      <c r="D87">
        <v>0</v>
      </c>
      <c r="E87">
        <v>46.4</v>
      </c>
      <c r="F87" s="9">
        <v>2620000</v>
      </c>
    </row>
    <row r="88" spans="1:6" x14ac:dyDescent="0.2">
      <c r="A88" t="s">
        <v>195</v>
      </c>
      <c r="B88">
        <v>5</v>
      </c>
      <c r="C88">
        <v>4</v>
      </c>
      <c r="D88">
        <v>2</v>
      </c>
      <c r="E88">
        <v>0.1</v>
      </c>
      <c r="F88" s="9">
        <v>10000000</v>
      </c>
    </row>
    <row r="89" spans="1:6" x14ac:dyDescent="0.2">
      <c r="A89" t="s">
        <v>206</v>
      </c>
      <c r="B89">
        <v>4</v>
      </c>
      <c r="C89">
        <v>2</v>
      </c>
      <c r="D89">
        <v>0</v>
      </c>
      <c r="E89">
        <v>4.5999999999999996</v>
      </c>
      <c r="F89" s="9">
        <v>5940000</v>
      </c>
    </row>
    <row r="90" spans="1:6" x14ac:dyDescent="0.2">
      <c r="A90" t="s">
        <v>212</v>
      </c>
      <c r="B90">
        <v>4</v>
      </c>
      <c r="C90">
        <v>2</v>
      </c>
      <c r="D90">
        <v>0</v>
      </c>
      <c r="E90">
        <v>18.7</v>
      </c>
      <c r="F90" s="9">
        <v>5310000</v>
      </c>
    </row>
    <row r="91" spans="1:6" x14ac:dyDescent="0.2">
      <c r="A91" t="s">
        <v>213</v>
      </c>
      <c r="B91">
        <v>4</v>
      </c>
      <c r="C91">
        <v>2</v>
      </c>
      <c r="D91">
        <v>0</v>
      </c>
      <c r="E91">
        <v>13</v>
      </c>
      <c r="F91" s="9">
        <v>3920000</v>
      </c>
    </row>
    <row r="92" spans="1:6" x14ac:dyDescent="0.2">
      <c r="A92" t="s">
        <v>241</v>
      </c>
      <c r="B92">
        <v>4</v>
      </c>
      <c r="C92">
        <v>2</v>
      </c>
      <c r="D92">
        <v>0</v>
      </c>
      <c r="E92">
        <v>19.3</v>
      </c>
      <c r="F92" s="9">
        <v>2500000</v>
      </c>
    </row>
    <row r="93" spans="1:6" x14ac:dyDescent="0.2">
      <c r="A93" t="s">
        <v>177</v>
      </c>
      <c r="B93">
        <v>4</v>
      </c>
      <c r="C93">
        <v>2</v>
      </c>
      <c r="D93">
        <v>1</v>
      </c>
      <c r="E93">
        <v>3.4</v>
      </c>
      <c r="F93" s="9">
        <v>3250000</v>
      </c>
    </row>
    <row r="94" spans="1:6" x14ac:dyDescent="0.2">
      <c r="A94" t="s">
        <v>173</v>
      </c>
      <c r="B94">
        <v>4</v>
      </c>
      <c r="C94">
        <v>2</v>
      </c>
      <c r="D94">
        <v>0</v>
      </c>
      <c r="E94">
        <v>13.3</v>
      </c>
      <c r="F94" s="9">
        <v>76700000</v>
      </c>
    </row>
    <row r="95" spans="1:6" x14ac:dyDescent="0.2">
      <c r="A95" t="s">
        <v>198</v>
      </c>
      <c r="B95">
        <v>4</v>
      </c>
      <c r="C95">
        <v>2</v>
      </c>
      <c r="D95">
        <v>0</v>
      </c>
      <c r="E95">
        <v>14</v>
      </c>
      <c r="F95" s="9">
        <v>2410000</v>
      </c>
    </row>
    <row r="96" spans="1:6" x14ac:dyDescent="0.2">
      <c r="A96" t="s">
        <v>214</v>
      </c>
      <c r="B96">
        <v>3</v>
      </c>
      <c r="C96">
        <v>3</v>
      </c>
      <c r="D96">
        <v>0</v>
      </c>
      <c r="E96">
        <v>4.5999999999999996</v>
      </c>
      <c r="F96" s="9">
        <v>2670000</v>
      </c>
    </row>
    <row r="97" spans="1:6" x14ac:dyDescent="0.2">
      <c r="A97" t="s">
        <v>215</v>
      </c>
      <c r="B97">
        <v>3</v>
      </c>
      <c r="C97">
        <v>2</v>
      </c>
      <c r="D97">
        <v>0</v>
      </c>
      <c r="E97">
        <v>3.8</v>
      </c>
      <c r="F97" s="9">
        <v>2970000</v>
      </c>
    </row>
    <row r="98" spans="1:6" x14ac:dyDescent="0.2">
      <c r="A98" t="s">
        <v>209</v>
      </c>
      <c r="B98">
        <v>3</v>
      </c>
      <c r="C98">
        <v>1</v>
      </c>
      <c r="D98">
        <v>0</v>
      </c>
      <c r="E98">
        <v>3.3</v>
      </c>
      <c r="F98" s="9">
        <v>2430000</v>
      </c>
    </row>
    <row r="99" spans="1:6" x14ac:dyDescent="0.2">
      <c r="A99" t="s">
        <v>242</v>
      </c>
      <c r="B99">
        <v>2</v>
      </c>
      <c r="C99">
        <v>2</v>
      </c>
      <c r="D99">
        <v>0</v>
      </c>
      <c r="E99">
        <v>4.3</v>
      </c>
      <c r="F99" s="9">
        <v>1010000</v>
      </c>
    </row>
    <row r="100" spans="1:6" x14ac:dyDescent="0.2">
      <c r="A100" t="s">
        <v>220</v>
      </c>
      <c r="B100">
        <v>2</v>
      </c>
      <c r="C100">
        <v>1</v>
      </c>
      <c r="D100">
        <v>0</v>
      </c>
      <c r="E100">
        <v>7.9</v>
      </c>
      <c r="F100" s="9">
        <v>143000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08B6E-F14A-4B4D-A187-61162DB33723}">
  <dimension ref="A1:F88"/>
  <sheetViews>
    <sheetView workbookViewId="0">
      <selection sqref="A1:F88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891</v>
      </c>
      <c r="C2">
        <v>114</v>
      </c>
      <c r="D2">
        <v>56</v>
      </c>
      <c r="E2">
        <v>64.5</v>
      </c>
      <c r="F2">
        <v>19900000000</v>
      </c>
    </row>
    <row r="3" spans="1:6" x14ac:dyDescent="0.2">
      <c r="A3" t="s">
        <v>132</v>
      </c>
      <c r="B3">
        <v>158</v>
      </c>
      <c r="C3">
        <v>31</v>
      </c>
      <c r="D3">
        <v>12</v>
      </c>
      <c r="E3">
        <v>57.6</v>
      </c>
      <c r="F3">
        <v>685000000</v>
      </c>
    </row>
    <row r="4" spans="1:6" x14ac:dyDescent="0.2">
      <c r="A4" t="s">
        <v>131</v>
      </c>
      <c r="B4">
        <v>141</v>
      </c>
      <c r="C4">
        <v>24</v>
      </c>
      <c r="D4">
        <v>7</v>
      </c>
      <c r="E4">
        <v>63.5</v>
      </c>
      <c r="F4">
        <v>2270000000</v>
      </c>
    </row>
    <row r="5" spans="1:6" x14ac:dyDescent="0.2">
      <c r="A5" t="s">
        <v>137</v>
      </c>
      <c r="B5">
        <v>128</v>
      </c>
      <c r="C5">
        <v>12</v>
      </c>
      <c r="D5">
        <v>4</v>
      </c>
      <c r="E5">
        <v>35.5</v>
      </c>
      <c r="F5">
        <v>8190000000</v>
      </c>
    </row>
    <row r="6" spans="1:6" x14ac:dyDescent="0.2">
      <c r="A6" t="s">
        <v>133</v>
      </c>
      <c r="B6">
        <v>90</v>
      </c>
      <c r="C6">
        <v>20</v>
      </c>
      <c r="D6">
        <v>8</v>
      </c>
      <c r="E6">
        <v>60</v>
      </c>
      <c r="F6">
        <v>599000000</v>
      </c>
    </row>
    <row r="7" spans="1:6" x14ac:dyDescent="0.2">
      <c r="A7" t="s">
        <v>136</v>
      </c>
      <c r="B7">
        <v>73</v>
      </c>
      <c r="C7">
        <v>16</v>
      </c>
      <c r="D7">
        <v>1</v>
      </c>
      <c r="E7">
        <v>61.8</v>
      </c>
      <c r="F7">
        <v>206000000</v>
      </c>
    </row>
    <row r="8" spans="1:6" x14ac:dyDescent="0.2">
      <c r="A8" t="s">
        <v>149</v>
      </c>
      <c r="B8">
        <v>69</v>
      </c>
      <c r="C8">
        <v>18</v>
      </c>
      <c r="D8">
        <v>8</v>
      </c>
      <c r="E8">
        <v>29.4</v>
      </c>
      <c r="F8">
        <v>139000000</v>
      </c>
    </row>
    <row r="9" spans="1:6" x14ac:dyDescent="0.2">
      <c r="A9" t="s">
        <v>138</v>
      </c>
      <c r="B9">
        <v>66</v>
      </c>
      <c r="C9">
        <v>18</v>
      </c>
      <c r="D9">
        <v>2</v>
      </c>
      <c r="E9">
        <v>70.099999999999994</v>
      </c>
      <c r="F9">
        <v>582000000</v>
      </c>
    </row>
    <row r="10" spans="1:6" x14ac:dyDescent="0.2">
      <c r="A10" t="s">
        <v>134</v>
      </c>
      <c r="B10">
        <v>64</v>
      </c>
      <c r="C10">
        <v>12</v>
      </c>
      <c r="D10">
        <v>1</v>
      </c>
      <c r="E10">
        <v>69</v>
      </c>
      <c r="F10">
        <v>3180000000</v>
      </c>
    </row>
    <row r="11" spans="1:6" x14ac:dyDescent="0.2">
      <c r="A11" t="s">
        <v>135</v>
      </c>
      <c r="B11">
        <v>61</v>
      </c>
      <c r="C11">
        <v>21</v>
      </c>
      <c r="D11">
        <v>3</v>
      </c>
      <c r="E11">
        <v>32.200000000000003</v>
      </c>
      <c r="F11">
        <v>78500000</v>
      </c>
    </row>
    <row r="12" spans="1:6" x14ac:dyDescent="0.2">
      <c r="A12" t="s">
        <v>143</v>
      </c>
      <c r="B12">
        <v>59</v>
      </c>
      <c r="C12">
        <v>14</v>
      </c>
      <c r="D12">
        <v>4</v>
      </c>
      <c r="E12">
        <v>14.1</v>
      </c>
      <c r="F12">
        <v>144000000</v>
      </c>
    </row>
    <row r="13" spans="1:6" x14ac:dyDescent="0.2">
      <c r="A13" t="s">
        <v>148</v>
      </c>
      <c r="B13">
        <v>56</v>
      </c>
      <c r="C13">
        <v>16</v>
      </c>
      <c r="D13">
        <v>8</v>
      </c>
      <c r="E13">
        <v>44.9</v>
      </c>
      <c r="F13">
        <v>157000000</v>
      </c>
    </row>
    <row r="14" spans="1:6" x14ac:dyDescent="0.2">
      <c r="A14" t="s">
        <v>150</v>
      </c>
      <c r="B14">
        <v>49</v>
      </c>
      <c r="C14">
        <v>19</v>
      </c>
      <c r="D14">
        <v>7</v>
      </c>
      <c r="E14">
        <v>30.3</v>
      </c>
      <c r="F14">
        <v>59000000</v>
      </c>
    </row>
    <row r="15" spans="1:6" x14ac:dyDescent="0.2">
      <c r="A15" t="s">
        <v>139</v>
      </c>
      <c r="B15">
        <v>45</v>
      </c>
      <c r="C15">
        <v>18</v>
      </c>
      <c r="D15">
        <v>1</v>
      </c>
      <c r="E15">
        <v>36.799999999999997</v>
      </c>
      <c r="F15">
        <v>70600000</v>
      </c>
    </row>
    <row r="16" spans="1:6" x14ac:dyDescent="0.2">
      <c r="A16" t="s">
        <v>145</v>
      </c>
      <c r="B16">
        <v>45</v>
      </c>
      <c r="C16">
        <v>16</v>
      </c>
      <c r="D16">
        <v>6</v>
      </c>
      <c r="E16">
        <v>23.7</v>
      </c>
      <c r="F16">
        <v>40900000</v>
      </c>
    </row>
    <row r="17" spans="1:6" x14ac:dyDescent="0.2">
      <c r="A17" t="s">
        <v>147</v>
      </c>
      <c r="B17">
        <v>44</v>
      </c>
      <c r="C17">
        <v>15</v>
      </c>
      <c r="D17">
        <v>8</v>
      </c>
      <c r="E17">
        <v>13.1</v>
      </c>
      <c r="F17">
        <v>65900000</v>
      </c>
    </row>
    <row r="18" spans="1:6" x14ac:dyDescent="0.2">
      <c r="A18" t="s">
        <v>155</v>
      </c>
      <c r="B18">
        <v>44</v>
      </c>
      <c r="C18">
        <v>15</v>
      </c>
      <c r="D18">
        <v>4</v>
      </c>
      <c r="E18">
        <v>34.700000000000003</v>
      </c>
      <c r="F18">
        <v>64200000</v>
      </c>
    </row>
    <row r="19" spans="1:6" x14ac:dyDescent="0.2">
      <c r="A19" t="s">
        <v>140</v>
      </c>
      <c r="B19">
        <v>42</v>
      </c>
      <c r="C19">
        <v>14</v>
      </c>
      <c r="D19">
        <v>0</v>
      </c>
      <c r="E19">
        <v>49</v>
      </c>
      <c r="F19">
        <v>82100000</v>
      </c>
    </row>
    <row r="20" spans="1:6" x14ac:dyDescent="0.2">
      <c r="A20" t="s">
        <v>183</v>
      </c>
      <c r="B20">
        <v>39</v>
      </c>
      <c r="C20">
        <v>12</v>
      </c>
      <c r="D20">
        <v>2</v>
      </c>
      <c r="E20">
        <v>18</v>
      </c>
      <c r="F20">
        <v>132000000</v>
      </c>
    </row>
    <row r="21" spans="1:6" x14ac:dyDescent="0.2">
      <c r="A21" t="s">
        <v>144</v>
      </c>
      <c r="B21">
        <v>39</v>
      </c>
      <c r="C21">
        <v>14</v>
      </c>
      <c r="D21">
        <v>1</v>
      </c>
      <c r="E21">
        <v>30.2</v>
      </c>
      <c r="F21">
        <v>27700000</v>
      </c>
    </row>
    <row r="22" spans="1:6" x14ac:dyDescent="0.2">
      <c r="A22" t="s">
        <v>146</v>
      </c>
      <c r="B22">
        <v>38</v>
      </c>
      <c r="C22">
        <v>12</v>
      </c>
      <c r="D22">
        <v>2</v>
      </c>
      <c r="E22">
        <v>20.100000000000001</v>
      </c>
      <c r="F22">
        <v>54000000</v>
      </c>
    </row>
    <row r="23" spans="1:6" x14ac:dyDescent="0.2">
      <c r="A23" t="s">
        <v>154</v>
      </c>
      <c r="B23">
        <v>35</v>
      </c>
      <c r="C23">
        <v>11</v>
      </c>
      <c r="D23">
        <v>2</v>
      </c>
      <c r="E23">
        <v>42.7</v>
      </c>
      <c r="F23">
        <v>47500000</v>
      </c>
    </row>
    <row r="24" spans="1:6" x14ac:dyDescent="0.2">
      <c r="A24" t="s">
        <v>152</v>
      </c>
      <c r="B24">
        <v>34</v>
      </c>
      <c r="C24">
        <v>12</v>
      </c>
      <c r="D24">
        <v>1</v>
      </c>
      <c r="E24">
        <v>22.5</v>
      </c>
      <c r="F24">
        <v>83700000</v>
      </c>
    </row>
    <row r="25" spans="1:6" x14ac:dyDescent="0.2">
      <c r="A25" t="s">
        <v>161</v>
      </c>
      <c r="B25">
        <v>30</v>
      </c>
      <c r="C25">
        <v>14</v>
      </c>
      <c r="D25">
        <v>2</v>
      </c>
      <c r="E25">
        <v>39.9</v>
      </c>
      <c r="F25">
        <v>20500000</v>
      </c>
    </row>
    <row r="26" spans="1:6" x14ac:dyDescent="0.2">
      <c r="A26" t="s">
        <v>158</v>
      </c>
      <c r="B26">
        <v>30</v>
      </c>
      <c r="C26">
        <v>10</v>
      </c>
      <c r="D26">
        <v>1</v>
      </c>
      <c r="E26">
        <v>25.7</v>
      </c>
      <c r="F26">
        <v>21400000</v>
      </c>
    </row>
    <row r="27" spans="1:6" x14ac:dyDescent="0.2">
      <c r="A27" t="s">
        <v>129</v>
      </c>
      <c r="B27">
        <v>22</v>
      </c>
      <c r="C27">
        <v>10</v>
      </c>
      <c r="D27">
        <v>0</v>
      </c>
      <c r="E27">
        <v>14.8</v>
      </c>
      <c r="F27">
        <v>26600000</v>
      </c>
    </row>
    <row r="28" spans="1:6" x14ac:dyDescent="0.2">
      <c r="A28" t="s">
        <v>160</v>
      </c>
      <c r="B28">
        <v>22</v>
      </c>
      <c r="C28">
        <v>11</v>
      </c>
      <c r="D28">
        <v>3</v>
      </c>
      <c r="E28">
        <v>11</v>
      </c>
      <c r="F28">
        <v>14100000</v>
      </c>
    </row>
    <row r="29" spans="1:6" x14ac:dyDescent="0.2">
      <c r="A29" t="s">
        <v>163</v>
      </c>
      <c r="B29">
        <v>21</v>
      </c>
      <c r="C29">
        <v>8</v>
      </c>
      <c r="D29">
        <v>0</v>
      </c>
      <c r="E29">
        <v>28.3</v>
      </c>
      <c r="F29">
        <v>24300000</v>
      </c>
    </row>
    <row r="30" spans="1:6" x14ac:dyDescent="0.2">
      <c r="A30" t="s">
        <v>169</v>
      </c>
      <c r="B30">
        <v>20</v>
      </c>
      <c r="C30">
        <v>6</v>
      </c>
      <c r="D30">
        <v>1</v>
      </c>
      <c r="E30">
        <v>11.9</v>
      </c>
      <c r="F30">
        <v>190000000</v>
      </c>
    </row>
    <row r="31" spans="1:6" x14ac:dyDescent="0.2">
      <c r="A31" t="s">
        <v>181</v>
      </c>
      <c r="B31">
        <v>19</v>
      </c>
      <c r="C31">
        <v>10</v>
      </c>
      <c r="D31">
        <v>0</v>
      </c>
      <c r="E31">
        <v>9.6999999999999993</v>
      </c>
      <c r="F31">
        <v>8120000</v>
      </c>
    </row>
    <row r="32" spans="1:6" x14ac:dyDescent="0.2">
      <c r="A32" t="s">
        <v>162</v>
      </c>
      <c r="B32">
        <v>16</v>
      </c>
      <c r="C32">
        <v>9</v>
      </c>
      <c r="D32">
        <v>1</v>
      </c>
      <c r="E32">
        <v>31.1</v>
      </c>
      <c r="F32">
        <v>12400000</v>
      </c>
    </row>
    <row r="33" spans="1:6" x14ac:dyDescent="0.2">
      <c r="A33" t="s">
        <v>226</v>
      </c>
      <c r="B33">
        <v>16</v>
      </c>
      <c r="C33">
        <v>9</v>
      </c>
      <c r="D33">
        <v>3</v>
      </c>
      <c r="E33">
        <v>16.2</v>
      </c>
      <c r="F33">
        <v>6010000</v>
      </c>
    </row>
    <row r="34" spans="1:6" x14ac:dyDescent="0.2">
      <c r="A34" t="s">
        <v>172</v>
      </c>
      <c r="B34">
        <v>15</v>
      </c>
      <c r="C34">
        <v>10</v>
      </c>
      <c r="D34">
        <v>1</v>
      </c>
      <c r="E34">
        <v>16.600000000000001</v>
      </c>
      <c r="F34">
        <v>6130000</v>
      </c>
    </row>
    <row r="35" spans="1:6" x14ac:dyDescent="0.2">
      <c r="A35" t="s">
        <v>156</v>
      </c>
      <c r="B35">
        <v>15</v>
      </c>
      <c r="C35">
        <v>7</v>
      </c>
      <c r="D35">
        <v>0</v>
      </c>
      <c r="E35">
        <v>12.4</v>
      </c>
      <c r="F35">
        <v>13800000</v>
      </c>
    </row>
    <row r="36" spans="1:6" x14ac:dyDescent="0.2">
      <c r="A36" t="s">
        <v>210</v>
      </c>
      <c r="B36">
        <v>15</v>
      </c>
      <c r="C36">
        <v>6</v>
      </c>
      <c r="D36">
        <v>0</v>
      </c>
      <c r="E36">
        <v>8.9</v>
      </c>
      <c r="F36">
        <v>8800000</v>
      </c>
    </row>
    <row r="37" spans="1:6" x14ac:dyDescent="0.2">
      <c r="A37" t="s">
        <v>193</v>
      </c>
      <c r="B37">
        <v>15</v>
      </c>
      <c r="C37">
        <v>4</v>
      </c>
      <c r="D37">
        <v>0</v>
      </c>
      <c r="E37">
        <v>4.0999999999999996</v>
      </c>
      <c r="F37">
        <v>11700000</v>
      </c>
    </row>
    <row r="38" spans="1:6" x14ac:dyDescent="0.2">
      <c r="A38" t="s">
        <v>164</v>
      </c>
      <c r="B38">
        <v>14</v>
      </c>
      <c r="C38">
        <v>4</v>
      </c>
      <c r="D38">
        <v>0</v>
      </c>
      <c r="E38">
        <v>46.9</v>
      </c>
      <c r="F38">
        <v>84500000</v>
      </c>
    </row>
    <row r="39" spans="1:6" x14ac:dyDescent="0.2">
      <c r="A39" t="s">
        <v>157</v>
      </c>
      <c r="B39">
        <v>14</v>
      </c>
      <c r="C39">
        <v>6</v>
      </c>
      <c r="D39">
        <v>1</v>
      </c>
      <c r="E39">
        <v>28.1</v>
      </c>
      <c r="F39">
        <v>14200000</v>
      </c>
    </row>
    <row r="40" spans="1:6" x14ac:dyDescent="0.2">
      <c r="A40" t="s">
        <v>141</v>
      </c>
      <c r="B40">
        <v>14</v>
      </c>
      <c r="C40">
        <v>3</v>
      </c>
      <c r="D40">
        <v>0</v>
      </c>
      <c r="E40">
        <v>16.7</v>
      </c>
      <c r="F40">
        <v>218000000</v>
      </c>
    </row>
    <row r="41" spans="1:6" x14ac:dyDescent="0.2">
      <c r="A41" t="s">
        <v>159</v>
      </c>
      <c r="B41">
        <v>13</v>
      </c>
      <c r="C41">
        <v>5</v>
      </c>
      <c r="D41">
        <v>1</v>
      </c>
      <c r="E41">
        <v>27.3</v>
      </c>
      <c r="F41">
        <v>18700000</v>
      </c>
    </row>
    <row r="42" spans="1:6" x14ac:dyDescent="0.2">
      <c r="A42" t="s">
        <v>170</v>
      </c>
      <c r="B42">
        <v>12</v>
      </c>
      <c r="C42">
        <v>9</v>
      </c>
      <c r="D42">
        <v>3</v>
      </c>
      <c r="E42">
        <v>11.1</v>
      </c>
      <c r="F42">
        <v>4080000</v>
      </c>
    </row>
    <row r="43" spans="1:6" x14ac:dyDescent="0.2">
      <c r="A43" t="s">
        <v>165</v>
      </c>
      <c r="B43">
        <v>12</v>
      </c>
      <c r="C43">
        <v>6</v>
      </c>
      <c r="D43">
        <v>1</v>
      </c>
      <c r="E43">
        <v>11.9</v>
      </c>
      <c r="F43">
        <v>7500000</v>
      </c>
    </row>
    <row r="44" spans="1:6" x14ac:dyDescent="0.2">
      <c r="A44" t="s">
        <v>167</v>
      </c>
      <c r="B44">
        <v>12</v>
      </c>
      <c r="C44">
        <v>6</v>
      </c>
      <c r="D44">
        <v>2</v>
      </c>
      <c r="E44">
        <v>31.1</v>
      </c>
      <c r="F44">
        <v>21600000</v>
      </c>
    </row>
    <row r="45" spans="1:6" x14ac:dyDescent="0.2">
      <c r="A45" t="s">
        <v>168</v>
      </c>
      <c r="B45">
        <v>11</v>
      </c>
      <c r="C45">
        <v>5</v>
      </c>
      <c r="D45">
        <v>0</v>
      </c>
      <c r="E45">
        <v>40.799999999999997</v>
      </c>
      <c r="F45">
        <v>49200000</v>
      </c>
    </row>
    <row r="46" spans="1:6" x14ac:dyDescent="0.2">
      <c r="A46" t="s">
        <v>189</v>
      </c>
      <c r="B46">
        <v>11</v>
      </c>
      <c r="C46">
        <v>5</v>
      </c>
      <c r="D46">
        <v>0</v>
      </c>
      <c r="E46">
        <v>21.4</v>
      </c>
      <c r="F46">
        <v>5890000</v>
      </c>
    </row>
    <row r="47" spans="1:6" x14ac:dyDescent="0.2">
      <c r="A47" t="s">
        <v>174</v>
      </c>
      <c r="B47">
        <v>9</v>
      </c>
      <c r="C47">
        <v>4</v>
      </c>
      <c r="D47">
        <v>1</v>
      </c>
      <c r="E47">
        <v>12.9</v>
      </c>
      <c r="F47">
        <v>3950000</v>
      </c>
    </row>
    <row r="48" spans="1:6" x14ac:dyDescent="0.2">
      <c r="A48" t="s">
        <v>180</v>
      </c>
      <c r="B48">
        <v>9</v>
      </c>
      <c r="C48">
        <v>4</v>
      </c>
      <c r="D48">
        <v>0</v>
      </c>
      <c r="E48">
        <v>25.6</v>
      </c>
      <c r="F48">
        <v>6670000</v>
      </c>
    </row>
    <row r="49" spans="1:6" x14ac:dyDescent="0.2">
      <c r="A49" t="s">
        <v>166</v>
      </c>
      <c r="B49">
        <v>9</v>
      </c>
      <c r="C49">
        <v>5</v>
      </c>
      <c r="D49">
        <v>0</v>
      </c>
      <c r="E49">
        <v>10.7</v>
      </c>
      <c r="F49">
        <v>4830000</v>
      </c>
    </row>
    <row r="50" spans="1:6" x14ac:dyDescent="0.2">
      <c r="A50" t="s">
        <v>185</v>
      </c>
      <c r="B50">
        <v>9</v>
      </c>
      <c r="C50">
        <v>5</v>
      </c>
      <c r="D50">
        <v>0</v>
      </c>
      <c r="E50">
        <v>24.5</v>
      </c>
      <c r="F50">
        <v>5650000</v>
      </c>
    </row>
    <row r="51" spans="1:6" x14ac:dyDescent="0.2">
      <c r="A51" t="s">
        <v>196</v>
      </c>
      <c r="B51">
        <v>9</v>
      </c>
      <c r="C51">
        <v>4</v>
      </c>
      <c r="D51">
        <v>0</v>
      </c>
      <c r="E51">
        <v>19.899999999999999</v>
      </c>
      <c r="F51">
        <v>5210000</v>
      </c>
    </row>
    <row r="52" spans="1:6" x14ac:dyDescent="0.2">
      <c r="A52" t="s">
        <v>153</v>
      </c>
      <c r="B52">
        <v>9</v>
      </c>
      <c r="C52">
        <v>4</v>
      </c>
      <c r="D52">
        <v>0</v>
      </c>
      <c r="E52">
        <v>15.3</v>
      </c>
      <c r="F52">
        <v>7310000</v>
      </c>
    </row>
    <row r="53" spans="1:6" x14ac:dyDescent="0.2">
      <c r="A53" t="s">
        <v>182</v>
      </c>
      <c r="B53">
        <v>8</v>
      </c>
      <c r="C53">
        <v>3</v>
      </c>
      <c r="D53">
        <v>0</v>
      </c>
      <c r="E53">
        <v>9.1</v>
      </c>
      <c r="F53">
        <v>5120000</v>
      </c>
    </row>
    <row r="54" spans="1:6" x14ac:dyDescent="0.2">
      <c r="A54" t="s">
        <v>179</v>
      </c>
      <c r="B54">
        <v>8</v>
      </c>
      <c r="C54">
        <v>4</v>
      </c>
      <c r="D54">
        <v>0</v>
      </c>
      <c r="E54">
        <v>19.399999999999999</v>
      </c>
      <c r="F54">
        <v>4110000</v>
      </c>
    </row>
    <row r="55" spans="1:6" x14ac:dyDescent="0.2">
      <c r="A55" t="s">
        <v>184</v>
      </c>
      <c r="B55">
        <v>8</v>
      </c>
      <c r="C55">
        <v>4</v>
      </c>
      <c r="D55">
        <v>0</v>
      </c>
      <c r="E55">
        <v>27.4</v>
      </c>
      <c r="F55">
        <v>7220000</v>
      </c>
    </row>
    <row r="56" spans="1:6" x14ac:dyDescent="0.2">
      <c r="A56" t="s">
        <v>194</v>
      </c>
      <c r="B56">
        <v>7</v>
      </c>
      <c r="C56">
        <v>4</v>
      </c>
      <c r="D56">
        <v>0</v>
      </c>
      <c r="E56">
        <v>17.399999999999999</v>
      </c>
      <c r="F56">
        <v>3890000</v>
      </c>
    </row>
    <row r="57" spans="1:6" x14ac:dyDescent="0.2">
      <c r="A57" t="s">
        <v>216</v>
      </c>
      <c r="B57">
        <v>7</v>
      </c>
      <c r="C57">
        <v>3</v>
      </c>
      <c r="D57">
        <v>0</v>
      </c>
      <c r="E57">
        <v>3.1</v>
      </c>
      <c r="F57">
        <v>1620000</v>
      </c>
    </row>
    <row r="58" spans="1:6" x14ac:dyDescent="0.2">
      <c r="A58" t="s">
        <v>220</v>
      </c>
      <c r="B58">
        <v>7</v>
      </c>
      <c r="C58">
        <v>3</v>
      </c>
      <c r="D58">
        <v>0</v>
      </c>
      <c r="E58">
        <v>16.899999999999999</v>
      </c>
      <c r="F58">
        <v>3100000</v>
      </c>
    </row>
    <row r="59" spans="1:6" x14ac:dyDescent="0.2">
      <c r="A59" t="s">
        <v>171</v>
      </c>
      <c r="B59">
        <v>7</v>
      </c>
      <c r="C59">
        <v>1</v>
      </c>
      <c r="D59">
        <v>0</v>
      </c>
      <c r="E59">
        <v>5.4</v>
      </c>
      <c r="F59">
        <v>39200000</v>
      </c>
    </row>
    <row r="60" spans="1:6" x14ac:dyDescent="0.2">
      <c r="A60" t="s">
        <v>201</v>
      </c>
      <c r="B60">
        <v>6</v>
      </c>
      <c r="C60">
        <v>3</v>
      </c>
      <c r="D60">
        <v>0</v>
      </c>
      <c r="E60">
        <v>26.4</v>
      </c>
      <c r="F60">
        <v>7340000</v>
      </c>
    </row>
    <row r="61" spans="1:6" x14ac:dyDescent="0.2">
      <c r="A61" t="s">
        <v>203</v>
      </c>
      <c r="B61">
        <v>6</v>
      </c>
      <c r="C61">
        <v>4</v>
      </c>
      <c r="D61">
        <v>1</v>
      </c>
      <c r="E61">
        <v>3.2</v>
      </c>
      <c r="F61">
        <v>2950000</v>
      </c>
    </row>
    <row r="62" spans="1:6" x14ac:dyDescent="0.2">
      <c r="A62" t="s">
        <v>219</v>
      </c>
      <c r="B62">
        <v>6</v>
      </c>
      <c r="C62">
        <v>2</v>
      </c>
      <c r="D62">
        <v>0</v>
      </c>
      <c r="E62">
        <v>15.9</v>
      </c>
      <c r="F62">
        <v>2280000</v>
      </c>
    </row>
    <row r="63" spans="1:6" x14ac:dyDescent="0.2">
      <c r="A63" t="s">
        <v>223</v>
      </c>
      <c r="B63">
        <v>6</v>
      </c>
      <c r="C63">
        <v>2</v>
      </c>
      <c r="D63">
        <v>0</v>
      </c>
      <c r="E63">
        <v>13.5</v>
      </c>
      <c r="F63">
        <v>11600000</v>
      </c>
    </row>
    <row r="64" spans="1:6" x14ac:dyDescent="0.2">
      <c r="A64" t="s">
        <v>192</v>
      </c>
      <c r="B64">
        <v>6</v>
      </c>
      <c r="C64">
        <v>3</v>
      </c>
      <c r="D64">
        <v>1</v>
      </c>
      <c r="E64">
        <v>15.1</v>
      </c>
      <c r="F64">
        <v>2450000</v>
      </c>
    </row>
    <row r="65" spans="1:6" x14ac:dyDescent="0.2">
      <c r="A65" t="s">
        <v>191</v>
      </c>
      <c r="B65">
        <v>5</v>
      </c>
      <c r="C65">
        <v>3</v>
      </c>
      <c r="D65">
        <v>0</v>
      </c>
      <c r="E65">
        <v>20.8</v>
      </c>
      <c r="F65">
        <v>4020000</v>
      </c>
    </row>
    <row r="66" spans="1:6" x14ac:dyDescent="0.2">
      <c r="A66" t="s">
        <v>224</v>
      </c>
      <c r="B66">
        <v>5</v>
      </c>
      <c r="C66">
        <v>5</v>
      </c>
      <c r="D66">
        <v>0</v>
      </c>
      <c r="E66">
        <v>2.4</v>
      </c>
      <c r="F66">
        <v>863000</v>
      </c>
    </row>
    <row r="67" spans="1:6" x14ac:dyDescent="0.2">
      <c r="A67" t="s">
        <v>212</v>
      </c>
      <c r="B67">
        <v>5</v>
      </c>
      <c r="C67">
        <v>2</v>
      </c>
      <c r="D67">
        <v>0</v>
      </c>
      <c r="E67">
        <v>18.7</v>
      </c>
      <c r="F67">
        <v>4400000</v>
      </c>
    </row>
    <row r="68" spans="1:6" x14ac:dyDescent="0.2">
      <c r="A68" t="s">
        <v>178</v>
      </c>
      <c r="B68">
        <v>5</v>
      </c>
      <c r="C68">
        <v>2</v>
      </c>
      <c r="D68">
        <v>0</v>
      </c>
      <c r="E68">
        <v>3.4</v>
      </c>
      <c r="F68">
        <v>2080000</v>
      </c>
    </row>
    <row r="69" spans="1:6" x14ac:dyDescent="0.2">
      <c r="A69" t="s">
        <v>187</v>
      </c>
      <c r="B69">
        <v>5</v>
      </c>
      <c r="C69">
        <v>1</v>
      </c>
      <c r="D69">
        <v>0</v>
      </c>
      <c r="E69">
        <v>1.1000000000000001</v>
      </c>
      <c r="F69">
        <v>5040000</v>
      </c>
    </row>
    <row r="70" spans="1:6" x14ac:dyDescent="0.2">
      <c r="A70" t="s">
        <v>195</v>
      </c>
      <c r="B70">
        <v>5</v>
      </c>
      <c r="C70">
        <v>4</v>
      </c>
      <c r="D70">
        <v>2</v>
      </c>
      <c r="E70">
        <v>0.1</v>
      </c>
      <c r="F70">
        <v>6510000</v>
      </c>
    </row>
    <row r="71" spans="1:6" x14ac:dyDescent="0.2">
      <c r="A71" t="s">
        <v>188</v>
      </c>
      <c r="B71">
        <v>4</v>
      </c>
      <c r="C71">
        <v>3</v>
      </c>
      <c r="D71">
        <v>0</v>
      </c>
      <c r="E71">
        <v>5.0999999999999996</v>
      </c>
      <c r="F71">
        <v>5190000</v>
      </c>
    </row>
    <row r="72" spans="1:6" x14ac:dyDescent="0.2">
      <c r="A72" t="s">
        <v>202</v>
      </c>
      <c r="B72">
        <v>4</v>
      </c>
      <c r="C72">
        <v>2</v>
      </c>
      <c r="D72">
        <v>0</v>
      </c>
      <c r="E72">
        <v>19.5</v>
      </c>
      <c r="F72">
        <v>2300000</v>
      </c>
    </row>
    <row r="73" spans="1:6" x14ac:dyDescent="0.2">
      <c r="A73" t="s">
        <v>213</v>
      </c>
      <c r="B73">
        <v>4</v>
      </c>
      <c r="C73">
        <v>2</v>
      </c>
      <c r="D73">
        <v>0</v>
      </c>
      <c r="E73">
        <v>13</v>
      </c>
      <c r="F73">
        <v>2180000</v>
      </c>
    </row>
    <row r="74" spans="1:6" x14ac:dyDescent="0.2">
      <c r="A74" t="s">
        <v>204</v>
      </c>
      <c r="B74">
        <v>4</v>
      </c>
      <c r="C74">
        <v>2</v>
      </c>
      <c r="D74">
        <v>0</v>
      </c>
      <c r="E74">
        <v>7.2</v>
      </c>
      <c r="F74">
        <v>1270000</v>
      </c>
    </row>
    <row r="75" spans="1:6" x14ac:dyDescent="0.2">
      <c r="A75" t="s">
        <v>241</v>
      </c>
      <c r="B75">
        <v>4</v>
      </c>
      <c r="C75">
        <v>2</v>
      </c>
      <c r="D75">
        <v>0</v>
      </c>
      <c r="E75">
        <v>19.3</v>
      </c>
      <c r="F75">
        <v>1340000</v>
      </c>
    </row>
    <row r="76" spans="1:6" x14ac:dyDescent="0.2">
      <c r="A76" t="s">
        <v>142</v>
      </c>
      <c r="B76">
        <v>4</v>
      </c>
      <c r="C76">
        <v>2</v>
      </c>
      <c r="D76">
        <v>0</v>
      </c>
      <c r="E76">
        <v>4.0999999999999996</v>
      </c>
      <c r="F76">
        <v>416000</v>
      </c>
    </row>
    <row r="77" spans="1:6" x14ac:dyDescent="0.2">
      <c r="A77" t="s">
        <v>173</v>
      </c>
      <c r="B77">
        <v>4</v>
      </c>
      <c r="C77">
        <v>2</v>
      </c>
      <c r="D77">
        <v>0</v>
      </c>
      <c r="E77">
        <v>13.3</v>
      </c>
      <c r="F77">
        <v>82700000</v>
      </c>
    </row>
    <row r="78" spans="1:6" x14ac:dyDescent="0.2">
      <c r="A78" t="s">
        <v>222</v>
      </c>
      <c r="B78">
        <v>4</v>
      </c>
      <c r="C78">
        <v>2</v>
      </c>
      <c r="D78">
        <v>0</v>
      </c>
      <c r="E78">
        <v>12.8</v>
      </c>
      <c r="F78">
        <v>2590000</v>
      </c>
    </row>
    <row r="79" spans="1:6" x14ac:dyDescent="0.2">
      <c r="A79" t="s">
        <v>186</v>
      </c>
      <c r="B79">
        <v>3</v>
      </c>
      <c r="C79">
        <v>2</v>
      </c>
      <c r="D79">
        <v>0</v>
      </c>
      <c r="E79">
        <v>6.2</v>
      </c>
      <c r="F79">
        <v>1760000</v>
      </c>
    </row>
    <row r="80" spans="1:6" x14ac:dyDescent="0.2">
      <c r="A80" t="s">
        <v>221</v>
      </c>
      <c r="B80">
        <v>3</v>
      </c>
      <c r="C80">
        <v>2</v>
      </c>
      <c r="D80">
        <v>0</v>
      </c>
      <c r="E80">
        <v>13.1</v>
      </c>
      <c r="F80">
        <v>1410000</v>
      </c>
    </row>
    <row r="81" spans="1:6" x14ac:dyDescent="0.2">
      <c r="A81" t="s">
        <v>199</v>
      </c>
      <c r="B81">
        <v>3</v>
      </c>
      <c r="C81">
        <v>1</v>
      </c>
      <c r="D81">
        <v>0</v>
      </c>
      <c r="E81">
        <v>5.6</v>
      </c>
      <c r="F81">
        <v>1150000</v>
      </c>
    </row>
    <row r="82" spans="1:6" x14ac:dyDescent="0.2">
      <c r="A82" t="s">
        <v>206</v>
      </c>
      <c r="B82">
        <v>2</v>
      </c>
      <c r="C82">
        <v>1</v>
      </c>
      <c r="D82">
        <v>0</v>
      </c>
      <c r="E82">
        <v>2.1</v>
      </c>
      <c r="F82">
        <v>2830000</v>
      </c>
    </row>
    <row r="83" spans="1:6" x14ac:dyDescent="0.2">
      <c r="A83" t="s">
        <v>211</v>
      </c>
      <c r="B83">
        <v>2</v>
      </c>
      <c r="C83">
        <v>2</v>
      </c>
      <c r="D83">
        <v>0</v>
      </c>
      <c r="E83">
        <v>3.3</v>
      </c>
      <c r="F83">
        <v>1140000</v>
      </c>
    </row>
    <row r="84" spans="1:6" x14ac:dyDescent="0.2">
      <c r="A84" t="s">
        <v>209</v>
      </c>
      <c r="B84">
        <v>2</v>
      </c>
      <c r="C84">
        <v>1</v>
      </c>
      <c r="D84">
        <v>0</v>
      </c>
      <c r="E84">
        <v>3.3</v>
      </c>
      <c r="F84">
        <v>707000</v>
      </c>
    </row>
    <row r="85" spans="1:6" x14ac:dyDescent="0.2">
      <c r="A85" t="s">
        <v>215</v>
      </c>
      <c r="B85">
        <v>2</v>
      </c>
      <c r="C85">
        <v>1</v>
      </c>
      <c r="D85">
        <v>0</v>
      </c>
      <c r="E85">
        <v>1.4</v>
      </c>
      <c r="F85">
        <v>1510000</v>
      </c>
    </row>
    <row r="86" spans="1:6" x14ac:dyDescent="0.2">
      <c r="A86" t="s">
        <v>177</v>
      </c>
      <c r="B86">
        <v>2</v>
      </c>
      <c r="C86">
        <v>1</v>
      </c>
      <c r="D86">
        <v>0</v>
      </c>
      <c r="E86">
        <v>3.4</v>
      </c>
      <c r="F86">
        <v>971000</v>
      </c>
    </row>
    <row r="87" spans="1:6" x14ac:dyDescent="0.2">
      <c r="A87" t="s">
        <v>200</v>
      </c>
      <c r="B87">
        <v>2</v>
      </c>
      <c r="C87">
        <v>1</v>
      </c>
      <c r="D87">
        <v>0</v>
      </c>
      <c r="E87">
        <v>2.5</v>
      </c>
      <c r="F87">
        <v>1030000</v>
      </c>
    </row>
    <row r="88" spans="1:6" x14ac:dyDescent="0.2">
      <c r="A88" t="s">
        <v>229</v>
      </c>
      <c r="B88">
        <v>2</v>
      </c>
      <c r="C88">
        <v>1</v>
      </c>
      <c r="D88">
        <v>1</v>
      </c>
      <c r="E88">
        <v>0</v>
      </c>
      <c r="F88">
        <v>127000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463BF-B57B-4229-B240-CA9527ADF692}">
  <dimension ref="A1:F97"/>
  <sheetViews>
    <sheetView workbookViewId="0">
      <selection sqref="A1:F97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825</v>
      </c>
      <c r="C2">
        <v>109</v>
      </c>
      <c r="D2">
        <v>51</v>
      </c>
      <c r="E2">
        <v>50.9</v>
      </c>
      <c r="F2">
        <v>36800000000</v>
      </c>
    </row>
    <row r="3" spans="1:6" x14ac:dyDescent="0.2">
      <c r="A3" t="s">
        <v>132</v>
      </c>
      <c r="B3">
        <v>134</v>
      </c>
      <c r="C3">
        <v>33</v>
      </c>
      <c r="D3">
        <v>11</v>
      </c>
      <c r="E3">
        <v>60.8</v>
      </c>
      <c r="F3">
        <v>1400000000</v>
      </c>
    </row>
    <row r="4" spans="1:6" x14ac:dyDescent="0.2">
      <c r="A4" t="s">
        <v>131</v>
      </c>
      <c r="B4">
        <v>122</v>
      </c>
      <c r="C4">
        <v>21</v>
      </c>
      <c r="D4">
        <v>5</v>
      </c>
      <c r="E4">
        <v>63.5</v>
      </c>
      <c r="F4">
        <v>4080000000</v>
      </c>
    </row>
    <row r="5" spans="1:6" x14ac:dyDescent="0.2">
      <c r="A5" t="s">
        <v>133</v>
      </c>
      <c r="B5">
        <v>81</v>
      </c>
      <c r="C5">
        <v>22</v>
      </c>
      <c r="D5">
        <v>8</v>
      </c>
      <c r="E5">
        <v>67.400000000000006</v>
      </c>
      <c r="F5">
        <v>756000000</v>
      </c>
    </row>
    <row r="6" spans="1:6" x14ac:dyDescent="0.2">
      <c r="A6" t="s">
        <v>137</v>
      </c>
      <c r="B6">
        <v>78</v>
      </c>
      <c r="C6">
        <v>8</v>
      </c>
      <c r="D6">
        <v>1</v>
      </c>
      <c r="E6">
        <v>35.5</v>
      </c>
      <c r="F6">
        <v>7590000000</v>
      </c>
    </row>
    <row r="7" spans="1:6" x14ac:dyDescent="0.2">
      <c r="A7" t="s">
        <v>148</v>
      </c>
      <c r="B7">
        <v>76</v>
      </c>
      <c r="C7">
        <v>22</v>
      </c>
      <c r="D7">
        <v>13</v>
      </c>
      <c r="E7">
        <v>50.4</v>
      </c>
      <c r="F7">
        <v>476000000</v>
      </c>
    </row>
    <row r="8" spans="1:6" x14ac:dyDescent="0.2">
      <c r="A8" t="s">
        <v>144</v>
      </c>
      <c r="B8">
        <v>66</v>
      </c>
      <c r="C8">
        <v>23</v>
      </c>
      <c r="D8">
        <v>2</v>
      </c>
      <c r="E8">
        <v>35.299999999999997</v>
      </c>
      <c r="F8">
        <v>138000000</v>
      </c>
    </row>
    <row r="9" spans="1:6" x14ac:dyDescent="0.2">
      <c r="A9" t="s">
        <v>134</v>
      </c>
      <c r="B9">
        <v>65</v>
      </c>
      <c r="C9">
        <v>12</v>
      </c>
      <c r="D9">
        <v>0</v>
      </c>
      <c r="E9">
        <v>73.599999999999994</v>
      </c>
      <c r="F9">
        <v>5710000000</v>
      </c>
    </row>
    <row r="10" spans="1:6" x14ac:dyDescent="0.2">
      <c r="A10" t="s">
        <v>143</v>
      </c>
      <c r="B10">
        <v>62</v>
      </c>
      <c r="C10">
        <v>10</v>
      </c>
      <c r="D10">
        <v>1</v>
      </c>
      <c r="E10">
        <v>14.1</v>
      </c>
      <c r="F10">
        <v>370000000</v>
      </c>
    </row>
    <row r="11" spans="1:6" x14ac:dyDescent="0.2">
      <c r="A11" t="s">
        <v>136</v>
      </c>
      <c r="B11">
        <v>57</v>
      </c>
      <c r="C11">
        <v>13</v>
      </c>
      <c r="D11">
        <v>0</v>
      </c>
      <c r="E11">
        <v>55.3</v>
      </c>
      <c r="F11">
        <v>423000000</v>
      </c>
    </row>
    <row r="12" spans="1:6" x14ac:dyDescent="0.2">
      <c r="A12" t="s">
        <v>138</v>
      </c>
      <c r="B12">
        <v>51</v>
      </c>
      <c r="C12">
        <v>16</v>
      </c>
      <c r="D12">
        <v>1</v>
      </c>
      <c r="E12">
        <v>70.599999999999994</v>
      </c>
      <c r="F12">
        <v>603000000</v>
      </c>
    </row>
    <row r="13" spans="1:6" x14ac:dyDescent="0.2">
      <c r="A13" t="s">
        <v>150</v>
      </c>
      <c r="B13">
        <v>50</v>
      </c>
      <c r="C13">
        <v>18</v>
      </c>
      <c r="D13">
        <v>6</v>
      </c>
      <c r="E13">
        <v>24.8</v>
      </c>
      <c r="F13">
        <v>128000000</v>
      </c>
    </row>
    <row r="14" spans="1:6" x14ac:dyDescent="0.2">
      <c r="A14" t="s">
        <v>149</v>
      </c>
      <c r="B14">
        <v>50</v>
      </c>
      <c r="C14">
        <v>15</v>
      </c>
      <c r="D14">
        <v>3</v>
      </c>
      <c r="E14">
        <v>36.799999999999997</v>
      </c>
      <c r="F14">
        <v>311000000</v>
      </c>
    </row>
    <row r="15" spans="1:6" x14ac:dyDescent="0.2">
      <c r="A15" t="s">
        <v>146</v>
      </c>
      <c r="B15">
        <v>44</v>
      </c>
      <c r="C15">
        <v>13</v>
      </c>
      <c r="D15">
        <v>4</v>
      </c>
      <c r="E15">
        <v>17.2</v>
      </c>
      <c r="F15">
        <v>134000000</v>
      </c>
    </row>
    <row r="16" spans="1:6" x14ac:dyDescent="0.2">
      <c r="A16" t="s">
        <v>145</v>
      </c>
      <c r="B16">
        <v>38</v>
      </c>
      <c r="C16">
        <v>15</v>
      </c>
      <c r="D16">
        <v>5</v>
      </c>
      <c r="E16">
        <v>27.6</v>
      </c>
      <c r="F16">
        <v>63000000</v>
      </c>
    </row>
    <row r="17" spans="1:6" x14ac:dyDescent="0.2">
      <c r="A17" t="s">
        <v>152</v>
      </c>
      <c r="B17">
        <v>38</v>
      </c>
      <c r="C17">
        <v>15</v>
      </c>
      <c r="D17">
        <v>2</v>
      </c>
      <c r="E17">
        <v>24</v>
      </c>
      <c r="F17">
        <v>222000000</v>
      </c>
    </row>
    <row r="18" spans="1:6" x14ac:dyDescent="0.2">
      <c r="A18" t="s">
        <v>154</v>
      </c>
      <c r="B18">
        <v>31</v>
      </c>
      <c r="C18">
        <v>11</v>
      </c>
      <c r="D18">
        <v>2</v>
      </c>
      <c r="E18">
        <v>42.3</v>
      </c>
      <c r="F18">
        <v>133000000</v>
      </c>
    </row>
    <row r="19" spans="1:6" x14ac:dyDescent="0.2">
      <c r="A19" t="s">
        <v>181</v>
      </c>
      <c r="B19">
        <v>31</v>
      </c>
      <c r="C19">
        <v>13</v>
      </c>
      <c r="D19">
        <v>1</v>
      </c>
      <c r="E19">
        <v>10.199999999999999</v>
      </c>
      <c r="F19">
        <v>46000000</v>
      </c>
    </row>
    <row r="20" spans="1:6" x14ac:dyDescent="0.2">
      <c r="A20" t="s">
        <v>140</v>
      </c>
      <c r="B20">
        <v>31</v>
      </c>
      <c r="C20">
        <v>12</v>
      </c>
      <c r="D20">
        <v>0</v>
      </c>
      <c r="E20">
        <v>44.8</v>
      </c>
      <c r="F20">
        <v>105000000</v>
      </c>
    </row>
    <row r="21" spans="1:6" x14ac:dyDescent="0.2">
      <c r="A21" t="s">
        <v>147</v>
      </c>
      <c r="B21">
        <v>30</v>
      </c>
      <c r="C21">
        <v>9</v>
      </c>
      <c r="D21">
        <v>4</v>
      </c>
      <c r="E21">
        <v>10.4</v>
      </c>
      <c r="F21">
        <v>155000000</v>
      </c>
    </row>
    <row r="22" spans="1:6" x14ac:dyDescent="0.2">
      <c r="A22" t="s">
        <v>160</v>
      </c>
      <c r="B22">
        <v>28</v>
      </c>
      <c r="C22">
        <v>14</v>
      </c>
      <c r="D22">
        <v>4</v>
      </c>
      <c r="E22">
        <v>14.4</v>
      </c>
      <c r="F22">
        <v>39100000</v>
      </c>
    </row>
    <row r="23" spans="1:6" x14ac:dyDescent="0.2">
      <c r="A23" t="s">
        <v>130</v>
      </c>
      <c r="B23">
        <v>27</v>
      </c>
      <c r="C23">
        <v>12</v>
      </c>
      <c r="D23">
        <v>2</v>
      </c>
      <c r="E23">
        <v>29.4</v>
      </c>
      <c r="F23">
        <v>29800000</v>
      </c>
    </row>
    <row r="24" spans="1:6" x14ac:dyDescent="0.2">
      <c r="A24" t="s">
        <v>129</v>
      </c>
      <c r="B24">
        <v>25</v>
      </c>
      <c r="C24">
        <v>12</v>
      </c>
      <c r="D24">
        <v>0</v>
      </c>
      <c r="E24">
        <v>18.899999999999999</v>
      </c>
      <c r="F24">
        <v>54800000</v>
      </c>
    </row>
    <row r="25" spans="1:6" x14ac:dyDescent="0.2">
      <c r="A25" t="s">
        <v>161</v>
      </c>
      <c r="B25">
        <v>24</v>
      </c>
      <c r="C25">
        <v>10</v>
      </c>
      <c r="D25">
        <v>0</v>
      </c>
      <c r="E25">
        <v>30.8</v>
      </c>
      <c r="F25">
        <v>29500000</v>
      </c>
    </row>
    <row r="26" spans="1:6" x14ac:dyDescent="0.2">
      <c r="A26" t="s">
        <v>162</v>
      </c>
      <c r="B26">
        <v>23</v>
      </c>
      <c r="C26">
        <v>13</v>
      </c>
      <c r="D26">
        <v>3</v>
      </c>
      <c r="E26">
        <v>32.1</v>
      </c>
      <c r="F26">
        <v>35600000</v>
      </c>
    </row>
    <row r="27" spans="1:6" x14ac:dyDescent="0.2">
      <c r="A27" t="s">
        <v>183</v>
      </c>
      <c r="B27">
        <v>21</v>
      </c>
      <c r="C27">
        <v>9</v>
      </c>
      <c r="D27">
        <v>1</v>
      </c>
      <c r="E27">
        <v>14.4</v>
      </c>
      <c r="F27">
        <v>157000000</v>
      </c>
    </row>
    <row r="28" spans="1:6" x14ac:dyDescent="0.2">
      <c r="A28" t="s">
        <v>163</v>
      </c>
      <c r="B28">
        <v>20</v>
      </c>
      <c r="C28">
        <v>7</v>
      </c>
      <c r="D28">
        <v>0</v>
      </c>
      <c r="E28">
        <v>27.4</v>
      </c>
      <c r="F28">
        <v>71600000</v>
      </c>
    </row>
    <row r="29" spans="1:6" x14ac:dyDescent="0.2">
      <c r="A29" t="s">
        <v>157</v>
      </c>
      <c r="B29">
        <v>20</v>
      </c>
      <c r="C29">
        <v>8</v>
      </c>
      <c r="D29">
        <v>1</v>
      </c>
      <c r="E29">
        <v>36.9</v>
      </c>
      <c r="F29">
        <v>45600000</v>
      </c>
    </row>
    <row r="30" spans="1:6" x14ac:dyDescent="0.2">
      <c r="A30" t="s">
        <v>170</v>
      </c>
      <c r="B30">
        <v>19</v>
      </c>
      <c r="C30">
        <v>11</v>
      </c>
      <c r="D30">
        <v>3</v>
      </c>
      <c r="E30">
        <v>15.8</v>
      </c>
      <c r="F30">
        <v>25300000</v>
      </c>
    </row>
    <row r="31" spans="1:6" x14ac:dyDescent="0.2">
      <c r="A31" t="s">
        <v>155</v>
      </c>
      <c r="B31">
        <v>17</v>
      </c>
      <c r="C31">
        <v>7</v>
      </c>
      <c r="D31">
        <v>2</v>
      </c>
      <c r="E31">
        <v>23.5</v>
      </c>
      <c r="F31">
        <v>19000000</v>
      </c>
    </row>
    <row r="32" spans="1:6" x14ac:dyDescent="0.2">
      <c r="A32" t="s">
        <v>174</v>
      </c>
      <c r="B32">
        <v>15</v>
      </c>
      <c r="C32">
        <v>5</v>
      </c>
      <c r="D32">
        <v>1</v>
      </c>
      <c r="E32">
        <v>12.9</v>
      </c>
      <c r="F32">
        <v>21200000</v>
      </c>
    </row>
    <row r="33" spans="1:6" x14ac:dyDescent="0.2">
      <c r="A33" t="s">
        <v>168</v>
      </c>
      <c r="B33">
        <v>14</v>
      </c>
      <c r="C33">
        <v>4</v>
      </c>
      <c r="D33">
        <v>0</v>
      </c>
      <c r="E33">
        <v>39.200000000000003</v>
      </c>
      <c r="F33">
        <v>138000000</v>
      </c>
    </row>
    <row r="34" spans="1:6" x14ac:dyDescent="0.2">
      <c r="A34" t="s">
        <v>156</v>
      </c>
      <c r="B34">
        <v>14</v>
      </c>
      <c r="C34">
        <v>8</v>
      </c>
      <c r="D34">
        <v>0</v>
      </c>
      <c r="E34">
        <v>13</v>
      </c>
      <c r="F34">
        <v>27100000</v>
      </c>
    </row>
    <row r="35" spans="1:6" x14ac:dyDescent="0.2">
      <c r="A35" t="s">
        <v>153</v>
      </c>
      <c r="B35">
        <v>14</v>
      </c>
      <c r="C35">
        <v>7</v>
      </c>
      <c r="D35">
        <v>1</v>
      </c>
      <c r="E35">
        <v>23.1</v>
      </c>
      <c r="F35">
        <v>19700000</v>
      </c>
    </row>
    <row r="36" spans="1:6" x14ac:dyDescent="0.2">
      <c r="A36" t="s">
        <v>189</v>
      </c>
      <c r="B36">
        <v>13</v>
      </c>
      <c r="C36">
        <v>6</v>
      </c>
      <c r="D36">
        <v>0</v>
      </c>
      <c r="E36">
        <v>28.4</v>
      </c>
      <c r="F36">
        <v>16200000</v>
      </c>
    </row>
    <row r="37" spans="1:6" x14ac:dyDescent="0.2">
      <c r="A37" t="s">
        <v>196</v>
      </c>
      <c r="B37">
        <v>13</v>
      </c>
      <c r="C37">
        <v>5</v>
      </c>
      <c r="D37">
        <v>0</v>
      </c>
      <c r="E37">
        <v>25</v>
      </c>
      <c r="F37">
        <v>26000000</v>
      </c>
    </row>
    <row r="38" spans="1:6" x14ac:dyDescent="0.2">
      <c r="A38" t="s">
        <v>169</v>
      </c>
      <c r="B38">
        <v>12</v>
      </c>
      <c r="C38">
        <v>6</v>
      </c>
      <c r="D38">
        <v>0</v>
      </c>
      <c r="E38">
        <v>11.9</v>
      </c>
      <c r="F38">
        <v>84400000</v>
      </c>
    </row>
    <row r="39" spans="1:6" x14ac:dyDescent="0.2">
      <c r="A39" t="s">
        <v>201</v>
      </c>
      <c r="B39">
        <v>12</v>
      </c>
      <c r="C39">
        <v>4</v>
      </c>
      <c r="D39">
        <v>0</v>
      </c>
      <c r="E39">
        <v>26.4</v>
      </c>
      <c r="F39">
        <v>22500000</v>
      </c>
    </row>
    <row r="40" spans="1:6" x14ac:dyDescent="0.2">
      <c r="A40" t="s">
        <v>141</v>
      </c>
      <c r="B40">
        <v>12</v>
      </c>
      <c r="C40">
        <v>3</v>
      </c>
      <c r="D40">
        <v>0</v>
      </c>
      <c r="E40">
        <v>16.7</v>
      </c>
      <c r="F40">
        <v>364000000</v>
      </c>
    </row>
    <row r="41" spans="1:6" x14ac:dyDescent="0.2">
      <c r="A41" t="s">
        <v>223</v>
      </c>
      <c r="B41">
        <v>12</v>
      </c>
      <c r="C41">
        <v>1</v>
      </c>
      <c r="D41">
        <v>0</v>
      </c>
      <c r="E41">
        <v>13.5</v>
      </c>
      <c r="F41">
        <v>98900000</v>
      </c>
    </row>
    <row r="42" spans="1:6" x14ac:dyDescent="0.2">
      <c r="A42" t="s">
        <v>210</v>
      </c>
      <c r="B42">
        <v>11</v>
      </c>
      <c r="C42">
        <v>6</v>
      </c>
      <c r="D42">
        <v>0</v>
      </c>
      <c r="E42">
        <v>10.3</v>
      </c>
      <c r="F42">
        <v>25500000</v>
      </c>
    </row>
    <row r="43" spans="1:6" x14ac:dyDescent="0.2">
      <c r="A43" t="s">
        <v>164</v>
      </c>
      <c r="B43">
        <v>11</v>
      </c>
      <c r="C43">
        <v>3</v>
      </c>
      <c r="D43">
        <v>0</v>
      </c>
      <c r="E43">
        <v>24.2</v>
      </c>
      <c r="F43">
        <v>109000000</v>
      </c>
    </row>
    <row r="44" spans="1:6" x14ac:dyDescent="0.2">
      <c r="A44" t="s">
        <v>158</v>
      </c>
      <c r="B44">
        <v>11</v>
      </c>
      <c r="C44">
        <v>7</v>
      </c>
      <c r="D44">
        <v>1</v>
      </c>
      <c r="E44">
        <v>19.899999999999999</v>
      </c>
      <c r="F44">
        <v>9930000</v>
      </c>
    </row>
    <row r="45" spans="1:6" x14ac:dyDescent="0.2">
      <c r="A45" t="s">
        <v>159</v>
      </c>
      <c r="B45">
        <v>11</v>
      </c>
      <c r="C45">
        <v>4</v>
      </c>
      <c r="D45">
        <v>1</v>
      </c>
      <c r="E45">
        <v>26.2</v>
      </c>
      <c r="F45">
        <v>28300000</v>
      </c>
    </row>
    <row r="46" spans="1:6" x14ac:dyDescent="0.2">
      <c r="A46" t="s">
        <v>221</v>
      </c>
      <c r="B46">
        <v>11</v>
      </c>
      <c r="C46">
        <v>5</v>
      </c>
      <c r="D46">
        <v>0</v>
      </c>
      <c r="E46">
        <v>37.9</v>
      </c>
      <c r="F46">
        <v>12600000</v>
      </c>
    </row>
    <row r="47" spans="1:6" x14ac:dyDescent="0.2">
      <c r="A47" t="s">
        <v>228</v>
      </c>
      <c r="B47">
        <v>11</v>
      </c>
      <c r="C47">
        <v>3</v>
      </c>
      <c r="D47">
        <v>1</v>
      </c>
      <c r="E47">
        <v>3.7</v>
      </c>
      <c r="F47">
        <v>43300000</v>
      </c>
    </row>
    <row r="48" spans="1:6" x14ac:dyDescent="0.2">
      <c r="A48" t="s">
        <v>166</v>
      </c>
      <c r="B48">
        <v>10</v>
      </c>
      <c r="C48">
        <v>5</v>
      </c>
      <c r="D48">
        <v>0</v>
      </c>
      <c r="E48">
        <v>9.6</v>
      </c>
      <c r="F48">
        <v>9450000</v>
      </c>
    </row>
    <row r="49" spans="1:6" x14ac:dyDescent="0.2">
      <c r="A49" t="s">
        <v>165</v>
      </c>
      <c r="B49">
        <v>10</v>
      </c>
      <c r="C49">
        <v>4</v>
      </c>
      <c r="D49">
        <v>0</v>
      </c>
      <c r="E49">
        <v>9.8000000000000007</v>
      </c>
      <c r="F49">
        <v>13000000</v>
      </c>
    </row>
    <row r="50" spans="1:6" x14ac:dyDescent="0.2">
      <c r="A50" t="s">
        <v>203</v>
      </c>
      <c r="B50">
        <v>9</v>
      </c>
      <c r="C50">
        <v>5</v>
      </c>
      <c r="D50">
        <v>0</v>
      </c>
      <c r="E50">
        <v>4.2</v>
      </c>
      <c r="F50">
        <v>9550000</v>
      </c>
    </row>
    <row r="51" spans="1:6" x14ac:dyDescent="0.2">
      <c r="A51" t="s">
        <v>179</v>
      </c>
      <c r="B51">
        <v>9</v>
      </c>
      <c r="C51">
        <v>5</v>
      </c>
      <c r="D51">
        <v>0</v>
      </c>
      <c r="E51">
        <v>24.2</v>
      </c>
      <c r="F51">
        <v>10400000</v>
      </c>
    </row>
    <row r="52" spans="1:6" x14ac:dyDescent="0.2">
      <c r="A52" t="s">
        <v>188</v>
      </c>
      <c r="B52">
        <v>8</v>
      </c>
      <c r="C52">
        <v>5</v>
      </c>
      <c r="D52">
        <v>0</v>
      </c>
      <c r="E52">
        <v>8.5</v>
      </c>
      <c r="F52">
        <v>14100000</v>
      </c>
    </row>
    <row r="53" spans="1:6" x14ac:dyDescent="0.2">
      <c r="A53" t="s">
        <v>185</v>
      </c>
      <c r="B53">
        <v>8</v>
      </c>
      <c r="C53">
        <v>4</v>
      </c>
      <c r="D53">
        <v>0</v>
      </c>
      <c r="E53">
        <v>20.2</v>
      </c>
      <c r="F53">
        <v>9550000</v>
      </c>
    </row>
    <row r="54" spans="1:6" x14ac:dyDescent="0.2">
      <c r="A54" t="s">
        <v>167</v>
      </c>
      <c r="B54">
        <v>8</v>
      </c>
      <c r="C54">
        <v>5</v>
      </c>
      <c r="D54">
        <v>2</v>
      </c>
      <c r="E54">
        <v>21.4</v>
      </c>
      <c r="F54">
        <v>28600000</v>
      </c>
    </row>
    <row r="55" spans="1:6" x14ac:dyDescent="0.2">
      <c r="A55" t="s">
        <v>186</v>
      </c>
      <c r="B55">
        <v>8</v>
      </c>
      <c r="C55">
        <v>3</v>
      </c>
      <c r="D55">
        <v>0</v>
      </c>
      <c r="E55">
        <v>7.9</v>
      </c>
      <c r="F55">
        <v>10500000</v>
      </c>
    </row>
    <row r="56" spans="1:6" x14ac:dyDescent="0.2">
      <c r="A56" t="s">
        <v>219</v>
      </c>
      <c r="B56">
        <v>8</v>
      </c>
      <c r="C56">
        <v>3</v>
      </c>
      <c r="D56">
        <v>0</v>
      </c>
      <c r="E56">
        <v>16.600000000000001</v>
      </c>
      <c r="F56">
        <v>9510000</v>
      </c>
    </row>
    <row r="57" spans="1:6" x14ac:dyDescent="0.2">
      <c r="A57" t="s">
        <v>204</v>
      </c>
      <c r="B57">
        <v>8</v>
      </c>
      <c r="C57">
        <v>5</v>
      </c>
      <c r="D57">
        <v>1</v>
      </c>
      <c r="E57">
        <v>17.8</v>
      </c>
      <c r="F57">
        <v>6450000</v>
      </c>
    </row>
    <row r="58" spans="1:6" x14ac:dyDescent="0.2">
      <c r="A58" t="s">
        <v>192</v>
      </c>
      <c r="B58">
        <v>8</v>
      </c>
      <c r="C58">
        <v>3</v>
      </c>
      <c r="D58">
        <v>1</v>
      </c>
      <c r="E58">
        <v>15.1</v>
      </c>
      <c r="F58">
        <v>9600000</v>
      </c>
    </row>
    <row r="59" spans="1:6" x14ac:dyDescent="0.2">
      <c r="A59" t="s">
        <v>171</v>
      </c>
      <c r="B59">
        <v>8</v>
      </c>
      <c r="C59">
        <v>1</v>
      </c>
      <c r="D59">
        <v>0</v>
      </c>
      <c r="E59">
        <v>5.4</v>
      </c>
      <c r="F59">
        <v>81600000</v>
      </c>
    </row>
    <row r="60" spans="1:6" x14ac:dyDescent="0.2">
      <c r="A60" t="s">
        <v>182</v>
      </c>
      <c r="B60">
        <v>7</v>
      </c>
      <c r="C60">
        <v>4</v>
      </c>
      <c r="D60">
        <v>0</v>
      </c>
      <c r="E60">
        <v>14.8</v>
      </c>
      <c r="F60">
        <v>14200000</v>
      </c>
    </row>
    <row r="61" spans="1:6" x14ac:dyDescent="0.2">
      <c r="A61" t="s">
        <v>211</v>
      </c>
      <c r="B61">
        <v>7</v>
      </c>
      <c r="C61">
        <v>4</v>
      </c>
      <c r="D61">
        <v>0</v>
      </c>
      <c r="E61">
        <v>6.5</v>
      </c>
      <c r="F61">
        <v>5440000</v>
      </c>
    </row>
    <row r="62" spans="1:6" x14ac:dyDescent="0.2">
      <c r="A62" t="s">
        <v>191</v>
      </c>
      <c r="B62">
        <v>7</v>
      </c>
      <c r="C62">
        <v>4</v>
      </c>
      <c r="D62">
        <v>0</v>
      </c>
      <c r="E62">
        <v>24</v>
      </c>
      <c r="F62">
        <v>10400000</v>
      </c>
    </row>
    <row r="63" spans="1:6" x14ac:dyDescent="0.2">
      <c r="A63" t="s">
        <v>194</v>
      </c>
      <c r="B63">
        <v>7</v>
      </c>
      <c r="C63">
        <v>3</v>
      </c>
      <c r="D63">
        <v>0</v>
      </c>
      <c r="E63">
        <v>11.6</v>
      </c>
      <c r="F63">
        <v>10100000</v>
      </c>
    </row>
    <row r="64" spans="1:6" x14ac:dyDescent="0.2">
      <c r="A64" t="s">
        <v>193</v>
      </c>
      <c r="B64">
        <v>7</v>
      </c>
      <c r="C64">
        <v>3</v>
      </c>
      <c r="D64">
        <v>0</v>
      </c>
      <c r="E64">
        <v>4.9000000000000004</v>
      </c>
      <c r="F64">
        <v>11200000</v>
      </c>
    </row>
    <row r="65" spans="1:6" x14ac:dyDescent="0.2">
      <c r="A65" t="s">
        <v>231</v>
      </c>
      <c r="B65">
        <v>7</v>
      </c>
      <c r="C65">
        <v>1</v>
      </c>
      <c r="D65">
        <v>0</v>
      </c>
      <c r="E65">
        <v>11.7</v>
      </c>
      <c r="F65">
        <v>20500000</v>
      </c>
    </row>
    <row r="66" spans="1:6" x14ac:dyDescent="0.2">
      <c r="A66" t="s">
        <v>180</v>
      </c>
      <c r="B66">
        <v>6</v>
      </c>
      <c r="C66">
        <v>4</v>
      </c>
      <c r="D66">
        <v>0</v>
      </c>
      <c r="E66">
        <v>28.7</v>
      </c>
      <c r="F66">
        <v>7980000</v>
      </c>
    </row>
    <row r="67" spans="1:6" x14ac:dyDescent="0.2">
      <c r="A67" t="s">
        <v>139</v>
      </c>
      <c r="B67">
        <v>6</v>
      </c>
      <c r="C67">
        <v>4</v>
      </c>
      <c r="D67">
        <v>0</v>
      </c>
      <c r="E67">
        <v>6.6</v>
      </c>
      <c r="F67">
        <v>3390000</v>
      </c>
    </row>
    <row r="68" spans="1:6" x14ac:dyDescent="0.2">
      <c r="A68" t="s">
        <v>135</v>
      </c>
      <c r="B68">
        <v>6</v>
      </c>
      <c r="C68">
        <v>4</v>
      </c>
      <c r="D68">
        <v>0</v>
      </c>
      <c r="E68">
        <v>8.6999999999999993</v>
      </c>
      <c r="F68">
        <v>7110000</v>
      </c>
    </row>
    <row r="69" spans="1:6" x14ac:dyDescent="0.2">
      <c r="A69" t="s">
        <v>220</v>
      </c>
      <c r="B69">
        <v>6</v>
      </c>
      <c r="C69">
        <v>3</v>
      </c>
      <c r="D69">
        <v>0</v>
      </c>
      <c r="E69">
        <v>16.899999999999999</v>
      </c>
      <c r="F69">
        <v>8050000</v>
      </c>
    </row>
    <row r="70" spans="1:6" x14ac:dyDescent="0.2">
      <c r="A70" t="s">
        <v>229</v>
      </c>
      <c r="B70">
        <v>6</v>
      </c>
      <c r="C70">
        <v>3</v>
      </c>
      <c r="D70">
        <v>0</v>
      </c>
      <c r="E70">
        <v>0.1</v>
      </c>
      <c r="F70">
        <v>45700000</v>
      </c>
    </row>
    <row r="71" spans="1:6" x14ac:dyDescent="0.2">
      <c r="A71" t="s">
        <v>190</v>
      </c>
      <c r="B71">
        <v>5</v>
      </c>
      <c r="C71">
        <v>2</v>
      </c>
      <c r="D71">
        <v>0</v>
      </c>
      <c r="E71">
        <v>4.5</v>
      </c>
      <c r="F71">
        <v>7960000</v>
      </c>
    </row>
    <row r="72" spans="1:6" x14ac:dyDescent="0.2">
      <c r="A72" t="s">
        <v>224</v>
      </c>
      <c r="B72">
        <v>5</v>
      </c>
      <c r="C72">
        <v>4</v>
      </c>
      <c r="D72">
        <v>0</v>
      </c>
      <c r="E72">
        <v>1.9</v>
      </c>
      <c r="F72">
        <v>3400000</v>
      </c>
    </row>
    <row r="73" spans="1:6" x14ac:dyDescent="0.2">
      <c r="A73" t="s">
        <v>172</v>
      </c>
      <c r="B73">
        <v>5</v>
      </c>
      <c r="C73">
        <v>4</v>
      </c>
      <c r="D73">
        <v>0</v>
      </c>
      <c r="E73">
        <v>6</v>
      </c>
      <c r="F73">
        <v>4690000</v>
      </c>
    </row>
    <row r="74" spans="1:6" x14ac:dyDescent="0.2">
      <c r="A74" t="s">
        <v>200</v>
      </c>
      <c r="B74">
        <v>5</v>
      </c>
      <c r="C74">
        <v>2</v>
      </c>
      <c r="D74">
        <v>0</v>
      </c>
      <c r="E74">
        <v>5.3</v>
      </c>
      <c r="F74">
        <v>20400000</v>
      </c>
    </row>
    <row r="75" spans="1:6" x14ac:dyDescent="0.2">
      <c r="A75" t="s">
        <v>217</v>
      </c>
      <c r="B75">
        <v>4</v>
      </c>
      <c r="C75">
        <v>3</v>
      </c>
      <c r="D75">
        <v>1</v>
      </c>
      <c r="E75">
        <v>30.4</v>
      </c>
      <c r="F75">
        <v>4620000</v>
      </c>
    </row>
    <row r="76" spans="1:6" x14ac:dyDescent="0.2">
      <c r="A76" t="s">
        <v>230</v>
      </c>
      <c r="B76">
        <v>4</v>
      </c>
      <c r="C76">
        <v>1</v>
      </c>
      <c r="D76">
        <v>0</v>
      </c>
      <c r="E76">
        <v>3.8</v>
      </c>
      <c r="F76">
        <v>6700000</v>
      </c>
    </row>
    <row r="77" spans="1:6" x14ac:dyDescent="0.2">
      <c r="A77" t="s">
        <v>213</v>
      </c>
      <c r="B77">
        <v>4</v>
      </c>
      <c r="C77">
        <v>2</v>
      </c>
      <c r="D77">
        <v>0</v>
      </c>
      <c r="E77">
        <v>13</v>
      </c>
      <c r="F77">
        <v>5460000</v>
      </c>
    </row>
    <row r="78" spans="1:6" x14ac:dyDescent="0.2">
      <c r="A78" t="s">
        <v>216</v>
      </c>
      <c r="B78">
        <v>4</v>
      </c>
      <c r="C78">
        <v>2</v>
      </c>
      <c r="D78">
        <v>0</v>
      </c>
      <c r="E78">
        <v>2</v>
      </c>
      <c r="F78">
        <v>2690000</v>
      </c>
    </row>
    <row r="79" spans="1:6" x14ac:dyDescent="0.2">
      <c r="A79" t="s">
        <v>197</v>
      </c>
      <c r="B79">
        <v>4</v>
      </c>
      <c r="C79">
        <v>2</v>
      </c>
      <c r="D79">
        <v>0</v>
      </c>
      <c r="E79">
        <v>10.5</v>
      </c>
      <c r="F79">
        <v>3860000</v>
      </c>
    </row>
    <row r="80" spans="1:6" x14ac:dyDescent="0.2">
      <c r="A80" t="s">
        <v>199</v>
      </c>
      <c r="B80">
        <v>4</v>
      </c>
      <c r="C80">
        <v>1</v>
      </c>
      <c r="D80">
        <v>0</v>
      </c>
      <c r="E80">
        <v>5.6</v>
      </c>
      <c r="F80">
        <v>3510000</v>
      </c>
    </row>
    <row r="81" spans="1:6" x14ac:dyDescent="0.2">
      <c r="A81" t="s">
        <v>209</v>
      </c>
      <c r="B81">
        <v>4</v>
      </c>
      <c r="C81">
        <v>2</v>
      </c>
      <c r="D81">
        <v>0</v>
      </c>
      <c r="E81">
        <v>6.2</v>
      </c>
      <c r="F81">
        <v>3720000</v>
      </c>
    </row>
    <row r="82" spans="1:6" x14ac:dyDescent="0.2">
      <c r="A82" t="s">
        <v>202</v>
      </c>
      <c r="B82">
        <v>4</v>
      </c>
      <c r="C82">
        <v>1</v>
      </c>
      <c r="D82">
        <v>0</v>
      </c>
      <c r="E82">
        <v>7</v>
      </c>
      <c r="F82">
        <v>8810000</v>
      </c>
    </row>
    <row r="83" spans="1:6" x14ac:dyDescent="0.2">
      <c r="A83" t="s">
        <v>187</v>
      </c>
      <c r="B83">
        <v>4</v>
      </c>
      <c r="C83">
        <v>1</v>
      </c>
      <c r="D83">
        <v>0</v>
      </c>
      <c r="E83">
        <v>1.1000000000000001</v>
      </c>
      <c r="F83">
        <v>11700000</v>
      </c>
    </row>
    <row r="84" spans="1:6" x14ac:dyDescent="0.2">
      <c r="A84" t="s">
        <v>232</v>
      </c>
      <c r="B84">
        <v>4</v>
      </c>
      <c r="C84">
        <v>1</v>
      </c>
      <c r="D84">
        <v>0</v>
      </c>
      <c r="E84">
        <v>2.4</v>
      </c>
      <c r="F84">
        <v>9440000</v>
      </c>
    </row>
    <row r="85" spans="1:6" x14ac:dyDescent="0.2">
      <c r="A85" t="s">
        <v>178</v>
      </c>
      <c r="B85">
        <v>4</v>
      </c>
      <c r="C85">
        <v>1</v>
      </c>
      <c r="D85">
        <v>0</v>
      </c>
      <c r="E85">
        <v>1.1000000000000001</v>
      </c>
      <c r="F85">
        <v>5720000</v>
      </c>
    </row>
    <row r="86" spans="1:6" x14ac:dyDescent="0.2">
      <c r="A86" t="s">
        <v>218</v>
      </c>
      <c r="B86">
        <v>3</v>
      </c>
      <c r="C86">
        <v>2</v>
      </c>
      <c r="D86">
        <v>0</v>
      </c>
      <c r="E86">
        <v>3.6</v>
      </c>
      <c r="F86">
        <v>2520000</v>
      </c>
    </row>
    <row r="87" spans="1:6" x14ac:dyDescent="0.2">
      <c r="A87" t="s">
        <v>241</v>
      </c>
      <c r="B87">
        <v>3</v>
      </c>
      <c r="C87">
        <v>2</v>
      </c>
      <c r="D87">
        <v>0</v>
      </c>
      <c r="E87">
        <v>19.3</v>
      </c>
      <c r="F87">
        <v>4020000</v>
      </c>
    </row>
    <row r="88" spans="1:6" x14ac:dyDescent="0.2">
      <c r="A88" t="s">
        <v>184</v>
      </c>
      <c r="B88">
        <v>3</v>
      </c>
      <c r="C88">
        <v>1</v>
      </c>
      <c r="D88">
        <v>0</v>
      </c>
      <c r="E88">
        <v>6.8</v>
      </c>
      <c r="F88">
        <v>8690000</v>
      </c>
    </row>
    <row r="89" spans="1:6" x14ac:dyDescent="0.2">
      <c r="A89" t="s">
        <v>206</v>
      </c>
      <c r="B89">
        <v>3</v>
      </c>
      <c r="C89">
        <v>1</v>
      </c>
      <c r="D89">
        <v>0</v>
      </c>
      <c r="E89">
        <v>2.1</v>
      </c>
      <c r="F89">
        <v>3580000</v>
      </c>
    </row>
    <row r="90" spans="1:6" x14ac:dyDescent="0.2">
      <c r="A90" t="s">
        <v>244</v>
      </c>
      <c r="B90">
        <v>3</v>
      </c>
      <c r="C90">
        <v>2</v>
      </c>
      <c r="D90">
        <v>0</v>
      </c>
      <c r="E90">
        <v>5.7</v>
      </c>
      <c r="F90">
        <v>1650000</v>
      </c>
    </row>
    <row r="91" spans="1:6" x14ac:dyDescent="0.2">
      <c r="A91" t="s">
        <v>212</v>
      </c>
      <c r="B91">
        <v>2</v>
      </c>
      <c r="C91">
        <v>1</v>
      </c>
      <c r="D91">
        <v>0</v>
      </c>
      <c r="E91">
        <v>10.199999999999999</v>
      </c>
      <c r="F91">
        <v>5120000</v>
      </c>
    </row>
    <row r="92" spans="1:6" x14ac:dyDescent="0.2">
      <c r="A92" t="s">
        <v>215</v>
      </c>
      <c r="B92">
        <v>2</v>
      </c>
      <c r="C92">
        <v>1</v>
      </c>
      <c r="D92">
        <v>0</v>
      </c>
      <c r="E92">
        <v>1.4</v>
      </c>
      <c r="F92">
        <v>2230000</v>
      </c>
    </row>
    <row r="93" spans="1:6" x14ac:dyDescent="0.2">
      <c r="A93" t="s">
        <v>177</v>
      </c>
      <c r="B93">
        <v>2</v>
      </c>
      <c r="C93">
        <v>1</v>
      </c>
      <c r="D93">
        <v>0</v>
      </c>
      <c r="E93">
        <v>3.4</v>
      </c>
      <c r="F93">
        <v>1260000</v>
      </c>
    </row>
    <row r="94" spans="1:6" x14ac:dyDescent="0.2">
      <c r="A94" t="s">
        <v>173</v>
      </c>
      <c r="B94">
        <v>2</v>
      </c>
      <c r="C94">
        <v>1</v>
      </c>
      <c r="D94">
        <v>0</v>
      </c>
      <c r="E94">
        <v>4.2</v>
      </c>
      <c r="F94">
        <v>79800000</v>
      </c>
    </row>
    <row r="95" spans="1:6" x14ac:dyDescent="0.2">
      <c r="A95" t="s">
        <v>234</v>
      </c>
      <c r="B95">
        <v>2</v>
      </c>
      <c r="C95">
        <v>2</v>
      </c>
      <c r="D95">
        <v>0</v>
      </c>
      <c r="E95">
        <v>0.9</v>
      </c>
      <c r="F95">
        <v>4180000</v>
      </c>
    </row>
    <row r="96" spans="1:6" x14ac:dyDescent="0.2">
      <c r="A96" t="s">
        <v>341</v>
      </c>
      <c r="B96">
        <v>2</v>
      </c>
      <c r="C96">
        <v>1</v>
      </c>
      <c r="D96">
        <v>1</v>
      </c>
      <c r="E96">
        <v>1.6</v>
      </c>
      <c r="F96">
        <v>3320000</v>
      </c>
    </row>
    <row r="97" spans="1:6" x14ac:dyDescent="0.2">
      <c r="A97" t="s">
        <v>195</v>
      </c>
      <c r="B97">
        <v>2</v>
      </c>
      <c r="C97">
        <v>1</v>
      </c>
      <c r="D97">
        <v>1</v>
      </c>
      <c r="E97">
        <v>0</v>
      </c>
      <c r="F97">
        <v>359000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17264-C90B-4C2E-A5B2-B106487BA275}">
  <dimension ref="A1:F92"/>
  <sheetViews>
    <sheetView workbookViewId="0">
      <selection sqref="A1:F92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144</v>
      </c>
      <c r="C2">
        <v>145</v>
      </c>
      <c r="D2">
        <v>79</v>
      </c>
      <c r="E2">
        <v>68.8</v>
      </c>
      <c r="F2">
        <v>34700000000</v>
      </c>
    </row>
    <row r="3" spans="1:6" x14ac:dyDescent="0.2">
      <c r="A3" t="s">
        <v>132</v>
      </c>
      <c r="B3">
        <v>175</v>
      </c>
      <c r="C3">
        <v>34</v>
      </c>
      <c r="D3">
        <v>13</v>
      </c>
      <c r="E3">
        <v>58.5</v>
      </c>
      <c r="F3">
        <v>1260000000</v>
      </c>
    </row>
    <row r="4" spans="1:6" x14ac:dyDescent="0.2">
      <c r="A4" t="s">
        <v>131</v>
      </c>
      <c r="B4">
        <v>174</v>
      </c>
      <c r="C4">
        <v>24</v>
      </c>
      <c r="D4">
        <v>7</v>
      </c>
      <c r="E4">
        <v>63.5</v>
      </c>
      <c r="F4">
        <v>3180000000</v>
      </c>
    </row>
    <row r="5" spans="1:6" x14ac:dyDescent="0.2">
      <c r="A5" t="s">
        <v>137</v>
      </c>
      <c r="B5">
        <v>131</v>
      </c>
      <c r="C5">
        <v>12</v>
      </c>
      <c r="D5">
        <v>3</v>
      </c>
      <c r="E5">
        <v>43.3</v>
      </c>
      <c r="F5">
        <v>9640000000</v>
      </c>
    </row>
    <row r="6" spans="1:6" x14ac:dyDescent="0.2">
      <c r="A6" t="s">
        <v>133</v>
      </c>
      <c r="B6">
        <v>126</v>
      </c>
      <c r="C6">
        <v>23</v>
      </c>
      <c r="D6">
        <v>9</v>
      </c>
      <c r="E6">
        <v>67.400000000000006</v>
      </c>
      <c r="F6">
        <v>1400000000</v>
      </c>
    </row>
    <row r="7" spans="1:6" x14ac:dyDescent="0.2">
      <c r="A7" t="s">
        <v>144</v>
      </c>
      <c r="B7">
        <v>92</v>
      </c>
      <c r="C7">
        <v>31</v>
      </c>
      <c r="D7">
        <v>6</v>
      </c>
      <c r="E7">
        <v>41.4</v>
      </c>
      <c r="F7">
        <v>135000000</v>
      </c>
    </row>
    <row r="8" spans="1:6" x14ac:dyDescent="0.2">
      <c r="A8" t="s">
        <v>136</v>
      </c>
      <c r="B8">
        <v>83</v>
      </c>
      <c r="C8">
        <v>17</v>
      </c>
      <c r="D8">
        <v>2</v>
      </c>
      <c r="E8">
        <v>61.8</v>
      </c>
      <c r="F8">
        <v>407000000</v>
      </c>
    </row>
    <row r="9" spans="1:6" x14ac:dyDescent="0.2">
      <c r="A9" t="s">
        <v>149</v>
      </c>
      <c r="B9">
        <v>82</v>
      </c>
      <c r="C9">
        <v>20</v>
      </c>
      <c r="D9">
        <v>9</v>
      </c>
      <c r="E9">
        <v>39.200000000000003</v>
      </c>
      <c r="F9">
        <v>360000000</v>
      </c>
    </row>
    <row r="10" spans="1:6" x14ac:dyDescent="0.2">
      <c r="A10" t="s">
        <v>148</v>
      </c>
      <c r="B10">
        <v>80</v>
      </c>
      <c r="C10">
        <v>17</v>
      </c>
      <c r="D10">
        <v>9</v>
      </c>
      <c r="E10">
        <v>50.4</v>
      </c>
      <c r="F10">
        <v>305000000</v>
      </c>
    </row>
    <row r="11" spans="1:6" x14ac:dyDescent="0.2">
      <c r="A11" t="s">
        <v>138</v>
      </c>
      <c r="B11">
        <v>78</v>
      </c>
      <c r="C11">
        <v>15</v>
      </c>
      <c r="D11">
        <v>1</v>
      </c>
      <c r="E11">
        <v>54.1</v>
      </c>
      <c r="F11">
        <v>948000000</v>
      </c>
    </row>
    <row r="12" spans="1:6" x14ac:dyDescent="0.2">
      <c r="A12" t="s">
        <v>143</v>
      </c>
      <c r="B12">
        <v>74</v>
      </c>
      <c r="C12">
        <v>15</v>
      </c>
      <c r="D12">
        <v>5</v>
      </c>
      <c r="E12">
        <v>14.1</v>
      </c>
      <c r="F12">
        <v>307000000</v>
      </c>
    </row>
    <row r="13" spans="1:6" x14ac:dyDescent="0.2">
      <c r="A13" t="s">
        <v>134</v>
      </c>
      <c r="B13">
        <v>72</v>
      </c>
      <c r="C13">
        <v>11</v>
      </c>
      <c r="D13">
        <v>0</v>
      </c>
      <c r="E13">
        <v>70.5</v>
      </c>
      <c r="F13">
        <v>4630000000</v>
      </c>
    </row>
    <row r="14" spans="1:6" x14ac:dyDescent="0.2">
      <c r="A14" t="s">
        <v>150</v>
      </c>
      <c r="B14">
        <v>63</v>
      </c>
      <c r="C14">
        <v>21</v>
      </c>
      <c r="D14">
        <v>6</v>
      </c>
      <c r="E14">
        <v>30.5</v>
      </c>
      <c r="F14">
        <v>110000000</v>
      </c>
    </row>
    <row r="15" spans="1:6" x14ac:dyDescent="0.2">
      <c r="A15" t="s">
        <v>145</v>
      </c>
      <c r="B15">
        <v>60</v>
      </c>
      <c r="C15">
        <v>19</v>
      </c>
      <c r="D15">
        <v>5</v>
      </c>
      <c r="E15">
        <v>35.5</v>
      </c>
      <c r="F15">
        <v>72400000</v>
      </c>
    </row>
    <row r="16" spans="1:6" x14ac:dyDescent="0.2">
      <c r="A16" t="s">
        <v>147</v>
      </c>
      <c r="B16">
        <v>58</v>
      </c>
      <c r="C16">
        <v>16</v>
      </c>
      <c r="D16">
        <v>8</v>
      </c>
      <c r="E16">
        <v>13.3</v>
      </c>
      <c r="F16">
        <v>152000000</v>
      </c>
    </row>
    <row r="17" spans="1:6" x14ac:dyDescent="0.2">
      <c r="A17" t="s">
        <v>146</v>
      </c>
      <c r="B17">
        <v>56</v>
      </c>
      <c r="C17">
        <v>16</v>
      </c>
      <c r="D17">
        <v>5</v>
      </c>
      <c r="E17">
        <v>22.7</v>
      </c>
      <c r="F17">
        <v>111000000</v>
      </c>
    </row>
    <row r="18" spans="1:6" x14ac:dyDescent="0.2">
      <c r="A18" t="s">
        <v>152</v>
      </c>
      <c r="B18">
        <v>56</v>
      </c>
      <c r="C18">
        <v>19</v>
      </c>
      <c r="D18">
        <v>3</v>
      </c>
      <c r="E18">
        <v>31.3</v>
      </c>
      <c r="F18">
        <v>191000000</v>
      </c>
    </row>
    <row r="19" spans="1:6" x14ac:dyDescent="0.2">
      <c r="A19" t="s">
        <v>161</v>
      </c>
      <c r="B19">
        <v>50</v>
      </c>
      <c r="C19">
        <v>17</v>
      </c>
      <c r="D19">
        <v>3</v>
      </c>
      <c r="E19">
        <v>40.4</v>
      </c>
      <c r="F19">
        <v>61300000</v>
      </c>
    </row>
    <row r="20" spans="1:6" x14ac:dyDescent="0.2">
      <c r="A20" t="s">
        <v>154</v>
      </c>
      <c r="B20">
        <v>46</v>
      </c>
      <c r="C20">
        <v>13</v>
      </c>
      <c r="D20">
        <v>2</v>
      </c>
      <c r="E20">
        <v>53.7</v>
      </c>
      <c r="F20">
        <v>119000000</v>
      </c>
    </row>
    <row r="21" spans="1:6" x14ac:dyDescent="0.2">
      <c r="A21" t="s">
        <v>183</v>
      </c>
      <c r="B21">
        <v>42</v>
      </c>
      <c r="C21">
        <v>16</v>
      </c>
      <c r="D21">
        <v>5</v>
      </c>
      <c r="E21">
        <v>20.5</v>
      </c>
      <c r="F21">
        <v>166000000</v>
      </c>
    </row>
    <row r="22" spans="1:6" x14ac:dyDescent="0.2">
      <c r="A22" t="s">
        <v>140</v>
      </c>
      <c r="B22">
        <v>42</v>
      </c>
      <c r="C22">
        <v>15</v>
      </c>
      <c r="D22">
        <v>0</v>
      </c>
      <c r="E22">
        <v>54.1</v>
      </c>
      <c r="F22">
        <v>92100000</v>
      </c>
    </row>
    <row r="23" spans="1:6" x14ac:dyDescent="0.2">
      <c r="A23" t="s">
        <v>160</v>
      </c>
      <c r="B23">
        <v>36</v>
      </c>
      <c r="C23">
        <v>17</v>
      </c>
      <c r="D23">
        <v>5</v>
      </c>
      <c r="E23">
        <v>21.9</v>
      </c>
      <c r="F23">
        <v>36300000</v>
      </c>
    </row>
    <row r="24" spans="1:6" x14ac:dyDescent="0.2">
      <c r="A24" t="s">
        <v>170</v>
      </c>
      <c r="B24">
        <v>35</v>
      </c>
      <c r="C24">
        <v>19</v>
      </c>
      <c r="D24">
        <v>6</v>
      </c>
      <c r="E24">
        <v>23.7</v>
      </c>
      <c r="F24">
        <v>28000000</v>
      </c>
    </row>
    <row r="25" spans="1:6" x14ac:dyDescent="0.2">
      <c r="A25" t="s">
        <v>162</v>
      </c>
      <c r="B25">
        <v>35</v>
      </c>
      <c r="C25">
        <v>17</v>
      </c>
      <c r="D25">
        <v>4</v>
      </c>
      <c r="E25">
        <v>39.4</v>
      </c>
      <c r="F25">
        <v>36400000</v>
      </c>
    </row>
    <row r="26" spans="1:6" x14ac:dyDescent="0.2">
      <c r="A26" t="s">
        <v>181</v>
      </c>
      <c r="B26">
        <v>31</v>
      </c>
      <c r="C26">
        <v>16</v>
      </c>
      <c r="D26">
        <v>1</v>
      </c>
      <c r="E26">
        <v>12.6</v>
      </c>
      <c r="F26">
        <v>29200000</v>
      </c>
    </row>
    <row r="27" spans="1:6" x14ac:dyDescent="0.2">
      <c r="A27" t="s">
        <v>158</v>
      </c>
      <c r="B27">
        <v>31</v>
      </c>
      <c r="C27">
        <v>10</v>
      </c>
      <c r="D27">
        <v>1</v>
      </c>
      <c r="E27">
        <v>25.9</v>
      </c>
      <c r="F27">
        <v>22500000</v>
      </c>
    </row>
    <row r="28" spans="1:6" x14ac:dyDescent="0.2">
      <c r="A28" t="s">
        <v>163</v>
      </c>
      <c r="B28">
        <v>24</v>
      </c>
      <c r="C28">
        <v>10</v>
      </c>
      <c r="D28">
        <v>1</v>
      </c>
      <c r="E28">
        <v>32.1</v>
      </c>
      <c r="F28">
        <v>52100000</v>
      </c>
    </row>
    <row r="29" spans="1:6" x14ac:dyDescent="0.2">
      <c r="A29" t="s">
        <v>156</v>
      </c>
      <c r="B29">
        <v>24</v>
      </c>
      <c r="C29">
        <v>10</v>
      </c>
      <c r="D29">
        <v>0</v>
      </c>
      <c r="E29">
        <v>16.8</v>
      </c>
      <c r="F29">
        <v>30700000</v>
      </c>
    </row>
    <row r="30" spans="1:6" x14ac:dyDescent="0.2">
      <c r="A30" t="s">
        <v>223</v>
      </c>
      <c r="B30">
        <v>23</v>
      </c>
      <c r="C30">
        <v>2</v>
      </c>
      <c r="D30">
        <v>0</v>
      </c>
      <c r="E30">
        <v>13.5</v>
      </c>
      <c r="F30">
        <v>106000000</v>
      </c>
    </row>
    <row r="31" spans="1:6" x14ac:dyDescent="0.2">
      <c r="A31" t="s">
        <v>153</v>
      </c>
      <c r="B31">
        <v>21</v>
      </c>
      <c r="C31">
        <v>10</v>
      </c>
      <c r="D31">
        <v>2</v>
      </c>
      <c r="E31">
        <v>39.200000000000003</v>
      </c>
      <c r="F31">
        <v>24200000</v>
      </c>
    </row>
    <row r="32" spans="1:6" x14ac:dyDescent="0.2">
      <c r="A32" t="s">
        <v>157</v>
      </c>
      <c r="B32">
        <v>19</v>
      </c>
      <c r="C32">
        <v>9</v>
      </c>
      <c r="D32">
        <v>1</v>
      </c>
      <c r="E32">
        <v>40.9</v>
      </c>
      <c r="F32">
        <v>29700000</v>
      </c>
    </row>
    <row r="33" spans="1:6" x14ac:dyDescent="0.2">
      <c r="A33" t="s">
        <v>167</v>
      </c>
      <c r="B33">
        <v>19</v>
      </c>
      <c r="C33">
        <v>7</v>
      </c>
      <c r="D33">
        <v>3</v>
      </c>
      <c r="E33">
        <v>31.1</v>
      </c>
      <c r="F33">
        <v>30600000</v>
      </c>
    </row>
    <row r="34" spans="1:6" x14ac:dyDescent="0.2">
      <c r="A34" t="s">
        <v>168</v>
      </c>
      <c r="B34">
        <v>19</v>
      </c>
      <c r="C34">
        <v>4</v>
      </c>
      <c r="D34">
        <v>0</v>
      </c>
      <c r="E34">
        <v>39.200000000000003</v>
      </c>
      <c r="F34">
        <v>96900000</v>
      </c>
    </row>
    <row r="35" spans="1:6" x14ac:dyDescent="0.2">
      <c r="A35" t="s">
        <v>159</v>
      </c>
      <c r="B35">
        <v>18</v>
      </c>
      <c r="C35">
        <v>8</v>
      </c>
      <c r="D35">
        <v>4</v>
      </c>
      <c r="E35">
        <v>27.3</v>
      </c>
      <c r="F35">
        <v>32000000</v>
      </c>
    </row>
    <row r="36" spans="1:6" x14ac:dyDescent="0.2">
      <c r="A36" t="s">
        <v>166</v>
      </c>
      <c r="B36">
        <v>18</v>
      </c>
      <c r="C36">
        <v>11</v>
      </c>
      <c r="D36">
        <v>0</v>
      </c>
      <c r="E36">
        <v>24.9</v>
      </c>
      <c r="F36">
        <v>14500000</v>
      </c>
    </row>
    <row r="37" spans="1:6" x14ac:dyDescent="0.2">
      <c r="A37" t="s">
        <v>211</v>
      </c>
      <c r="B37">
        <v>17</v>
      </c>
      <c r="C37">
        <v>11</v>
      </c>
      <c r="D37">
        <v>0</v>
      </c>
      <c r="E37">
        <v>19.600000000000001</v>
      </c>
      <c r="F37">
        <v>7440000</v>
      </c>
    </row>
    <row r="38" spans="1:6" x14ac:dyDescent="0.2">
      <c r="A38" t="s">
        <v>165</v>
      </c>
      <c r="B38">
        <v>17</v>
      </c>
      <c r="C38">
        <v>5</v>
      </c>
      <c r="D38">
        <v>1</v>
      </c>
      <c r="E38">
        <v>11.9</v>
      </c>
      <c r="F38">
        <v>16100000</v>
      </c>
    </row>
    <row r="39" spans="1:6" x14ac:dyDescent="0.2">
      <c r="A39" t="s">
        <v>189</v>
      </c>
      <c r="B39">
        <v>16</v>
      </c>
      <c r="C39">
        <v>9</v>
      </c>
      <c r="D39">
        <v>0</v>
      </c>
      <c r="E39">
        <v>40.700000000000003</v>
      </c>
      <c r="F39">
        <v>14100000</v>
      </c>
    </row>
    <row r="40" spans="1:6" x14ac:dyDescent="0.2">
      <c r="A40" t="s">
        <v>196</v>
      </c>
      <c r="B40">
        <v>15</v>
      </c>
      <c r="C40">
        <v>5</v>
      </c>
      <c r="D40">
        <v>0</v>
      </c>
      <c r="E40">
        <v>25</v>
      </c>
      <c r="F40">
        <v>21200000</v>
      </c>
    </row>
    <row r="41" spans="1:6" x14ac:dyDescent="0.2">
      <c r="A41" t="s">
        <v>172</v>
      </c>
      <c r="B41">
        <v>14</v>
      </c>
      <c r="C41">
        <v>9</v>
      </c>
      <c r="D41">
        <v>1</v>
      </c>
      <c r="E41">
        <v>14.2</v>
      </c>
      <c r="F41">
        <v>7200000</v>
      </c>
    </row>
    <row r="42" spans="1:6" x14ac:dyDescent="0.2">
      <c r="A42" t="s">
        <v>169</v>
      </c>
      <c r="B42">
        <v>14</v>
      </c>
      <c r="C42">
        <v>7</v>
      </c>
      <c r="D42">
        <v>1</v>
      </c>
      <c r="E42">
        <v>11.9</v>
      </c>
      <c r="F42">
        <v>142000000</v>
      </c>
    </row>
    <row r="43" spans="1:6" x14ac:dyDescent="0.2">
      <c r="A43" t="s">
        <v>155</v>
      </c>
      <c r="B43">
        <v>14</v>
      </c>
      <c r="C43">
        <v>9</v>
      </c>
      <c r="D43">
        <v>2</v>
      </c>
      <c r="E43">
        <v>22.9</v>
      </c>
      <c r="F43">
        <v>8020000</v>
      </c>
    </row>
    <row r="44" spans="1:6" x14ac:dyDescent="0.2">
      <c r="A44" t="s">
        <v>210</v>
      </c>
      <c r="B44">
        <v>13</v>
      </c>
      <c r="C44">
        <v>6</v>
      </c>
      <c r="D44">
        <v>0</v>
      </c>
      <c r="E44">
        <v>10.1</v>
      </c>
      <c r="F44">
        <v>21100000</v>
      </c>
    </row>
    <row r="45" spans="1:6" x14ac:dyDescent="0.2">
      <c r="A45" t="s">
        <v>174</v>
      </c>
      <c r="B45">
        <v>13</v>
      </c>
      <c r="C45">
        <v>6</v>
      </c>
      <c r="D45">
        <v>2</v>
      </c>
      <c r="E45">
        <v>12.9</v>
      </c>
      <c r="F45">
        <v>11400000</v>
      </c>
    </row>
    <row r="46" spans="1:6" x14ac:dyDescent="0.2">
      <c r="A46" t="s">
        <v>203</v>
      </c>
      <c r="B46">
        <v>12</v>
      </c>
      <c r="C46">
        <v>6</v>
      </c>
      <c r="D46">
        <v>1</v>
      </c>
      <c r="E46">
        <v>5.2</v>
      </c>
      <c r="F46">
        <v>8390000</v>
      </c>
    </row>
    <row r="47" spans="1:6" x14ac:dyDescent="0.2">
      <c r="A47" t="s">
        <v>141</v>
      </c>
      <c r="B47">
        <v>12</v>
      </c>
      <c r="C47">
        <v>3</v>
      </c>
      <c r="D47">
        <v>0</v>
      </c>
      <c r="E47">
        <v>16.7</v>
      </c>
      <c r="F47">
        <v>277000000</v>
      </c>
    </row>
    <row r="48" spans="1:6" x14ac:dyDescent="0.2">
      <c r="A48" t="s">
        <v>188</v>
      </c>
      <c r="B48">
        <v>11</v>
      </c>
      <c r="C48">
        <v>6</v>
      </c>
      <c r="D48">
        <v>0</v>
      </c>
      <c r="E48">
        <v>10.8</v>
      </c>
      <c r="F48">
        <v>11800000</v>
      </c>
    </row>
    <row r="49" spans="1:6" x14ac:dyDescent="0.2">
      <c r="A49" t="s">
        <v>193</v>
      </c>
      <c r="B49">
        <v>11</v>
      </c>
      <c r="C49">
        <v>5</v>
      </c>
      <c r="D49">
        <v>0</v>
      </c>
      <c r="E49">
        <v>7.9</v>
      </c>
      <c r="F49">
        <v>13200000</v>
      </c>
    </row>
    <row r="50" spans="1:6" x14ac:dyDescent="0.2">
      <c r="A50" t="s">
        <v>164</v>
      </c>
      <c r="B50">
        <v>10</v>
      </c>
      <c r="C50">
        <v>4</v>
      </c>
      <c r="D50">
        <v>0</v>
      </c>
      <c r="E50">
        <v>46.9</v>
      </c>
      <c r="F50">
        <v>89400000</v>
      </c>
    </row>
    <row r="51" spans="1:6" x14ac:dyDescent="0.2">
      <c r="A51" t="s">
        <v>182</v>
      </c>
      <c r="B51">
        <v>10</v>
      </c>
      <c r="C51">
        <v>6</v>
      </c>
      <c r="D51">
        <v>0</v>
      </c>
      <c r="E51">
        <v>20.2</v>
      </c>
      <c r="F51">
        <v>7900000</v>
      </c>
    </row>
    <row r="52" spans="1:6" x14ac:dyDescent="0.2">
      <c r="A52" t="s">
        <v>216</v>
      </c>
      <c r="B52">
        <v>10</v>
      </c>
      <c r="C52">
        <v>6</v>
      </c>
      <c r="D52">
        <v>0</v>
      </c>
      <c r="E52">
        <v>6.2</v>
      </c>
      <c r="F52">
        <v>3660000</v>
      </c>
    </row>
    <row r="53" spans="1:6" x14ac:dyDescent="0.2">
      <c r="A53" t="s">
        <v>179</v>
      </c>
      <c r="B53">
        <v>10</v>
      </c>
      <c r="C53">
        <v>5</v>
      </c>
      <c r="D53">
        <v>0</v>
      </c>
      <c r="E53">
        <v>24.2</v>
      </c>
      <c r="F53">
        <v>8420000</v>
      </c>
    </row>
    <row r="54" spans="1:6" x14ac:dyDescent="0.2">
      <c r="A54" t="s">
        <v>186</v>
      </c>
      <c r="B54">
        <v>10</v>
      </c>
      <c r="C54">
        <v>5</v>
      </c>
      <c r="D54">
        <v>0</v>
      </c>
      <c r="E54">
        <v>16.2</v>
      </c>
      <c r="F54">
        <v>6750000</v>
      </c>
    </row>
    <row r="55" spans="1:6" x14ac:dyDescent="0.2">
      <c r="A55" t="s">
        <v>201</v>
      </c>
      <c r="B55">
        <v>9</v>
      </c>
      <c r="C55">
        <v>5</v>
      </c>
      <c r="D55">
        <v>0</v>
      </c>
      <c r="E55">
        <v>34</v>
      </c>
      <c r="F55">
        <v>13800000</v>
      </c>
    </row>
    <row r="56" spans="1:6" x14ac:dyDescent="0.2">
      <c r="A56" t="s">
        <v>180</v>
      </c>
      <c r="B56">
        <v>9</v>
      </c>
      <c r="C56">
        <v>5</v>
      </c>
      <c r="D56">
        <v>0</v>
      </c>
      <c r="E56">
        <v>28.7</v>
      </c>
      <c r="F56">
        <v>11000000</v>
      </c>
    </row>
    <row r="57" spans="1:6" x14ac:dyDescent="0.2">
      <c r="A57" t="s">
        <v>194</v>
      </c>
      <c r="B57">
        <v>9</v>
      </c>
      <c r="C57">
        <v>4</v>
      </c>
      <c r="D57">
        <v>0</v>
      </c>
      <c r="E57">
        <v>14.3</v>
      </c>
      <c r="F57">
        <v>8900000</v>
      </c>
    </row>
    <row r="58" spans="1:6" x14ac:dyDescent="0.2">
      <c r="A58" t="s">
        <v>185</v>
      </c>
      <c r="B58">
        <v>9</v>
      </c>
      <c r="C58">
        <v>4</v>
      </c>
      <c r="D58">
        <v>0</v>
      </c>
      <c r="E58">
        <v>20.2</v>
      </c>
      <c r="F58">
        <v>7420000</v>
      </c>
    </row>
    <row r="59" spans="1:6" x14ac:dyDescent="0.2">
      <c r="A59" t="s">
        <v>221</v>
      </c>
      <c r="B59">
        <v>9</v>
      </c>
      <c r="C59">
        <v>4</v>
      </c>
      <c r="D59">
        <v>0</v>
      </c>
      <c r="E59">
        <v>27.6</v>
      </c>
      <c r="F59">
        <v>7940000</v>
      </c>
    </row>
    <row r="60" spans="1:6" x14ac:dyDescent="0.2">
      <c r="A60" t="s">
        <v>219</v>
      </c>
      <c r="B60">
        <v>8</v>
      </c>
      <c r="C60">
        <v>3</v>
      </c>
      <c r="D60">
        <v>0</v>
      </c>
      <c r="E60">
        <v>16.600000000000001</v>
      </c>
      <c r="F60">
        <v>4020000</v>
      </c>
    </row>
    <row r="61" spans="1:6" x14ac:dyDescent="0.2">
      <c r="A61" t="s">
        <v>241</v>
      </c>
      <c r="B61">
        <v>8</v>
      </c>
      <c r="C61">
        <v>3</v>
      </c>
      <c r="D61">
        <v>0</v>
      </c>
      <c r="E61">
        <v>22.7</v>
      </c>
      <c r="F61">
        <v>6220000</v>
      </c>
    </row>
    <row r="62" spans="1:6" x14ac:dyDescent="0.2">
      <c r="A62" t="s">
        <v>171</v>
      </c>
      <c r="B62">
        <v>8</v>
      </c>
      <c r="C62">
        <v>1</v>
      </c>
      <c r="D62">
        <v>0</v>
      </c>
      <c r="E62">
        <v>5.4</v>
      </c>
      <c r="F62">
        <v>50700000</v>
      </c>
    </row>
    <row r="63" spans="1:6" x14ac:dyDescent="0.2">
      <c r="A63" t="s">
        <v>213</v>
      </c>
      <c r="B63">
        <v>7</v>
      </c>
      <c r="C63">
        <v>5</v>
      </c>
      <c r="D63">
        <v>0</v>
      </c>
      <c r="E63">
        <v>33.200000000000003</v>
      </c>
      <c r="F63">
        <v>4920000</v>
      </c>
    </row>
    <row r="64" spans="1:6" x14ac:dyDescent="0.2">
      <c r="A64" t="s">
        <v>204</v>
      </c>
      <c r="B64">
        <v>7</v>
      </c>
      <c r="C64">
        <v>5</v>
      </c>
      <c r="D64">
        <v>1</v>
      </c>
      <c r="E64">
        <v>20.5</v>
      </c>
      <c r="F64">
        <v>4200000</v>
      </c>
    </row>
    <row r="65" spans="1:6" x14ac:dyDescent="0.2">
      <c r="A65" t="s">
        <v>191</v>
      </c>
      <c r="B65">
        <v>7</v>
      </c>
      <c r="C65">
        <v>5</v>
      </c>
      <c r="D65">
        <v>0</v>
      </c>
      <c r="E65">
        <v>29.6</v>
      </c>
      <c r="F65">
        <v>7200000</v>
      </c>
    </row>
    <row r="66" spans="1:6" x14ac:dyDescent="0.2">
      <c r="A66" t="s">
        <v>192</v>
      </c>
      <c r="B66">
        <v>7</v>
      </c>
      <c r="C66">
        <v>4</v>
      </c>
      <c r="D66">
        <v>2</v>
      </c>
      <c r="E66">
        <v>15.1</v>
      </c>
      <c r="F66">
        <v>5840000</v>
      </c>
    </row>
    <row r="67" spans="1:6" x14ac:dyDescent="0.2">
      <c r="A67" t="s">
        <v>178</v>
      </c>
      <c r="B67">
        <v>7</v>
      </c>
      <c r="C67">
        <v>3</v>
      </c>
      <c r="D67">
        <v>0</v>
      </c>
      <c r="E67">
        <v>6.1</v>
      </c>
      <c r="F67">
        <v>6200000</v>
      </c>
    </row>
    <row r="68" spans="1:6" x14ac:dyDescent="0.2">
      <c r="A68" t="s">
        <v>187</v>
      </c>
      <c r="B68">
        <v>7</v>
      </c>
      <c r="C68">
        <v>2</v>
      </c>
      <c r="D68">
        <v>0</v>
      </c>
      <c r="E68">
        <v>2.1</v>
      </c>
      <c r="F68">
        <v>16000000</v>
      </c>
    </row>
    <row r="69" spans="1:6" x14ac:dyDescent="0.2">
      <c r="A69" t="s">
        <v>202</v>
      </c>
      <c r="B69">
        <v>6</v>
      </c>
      <c r="C69">
        <v>3</v>
      </c>
      <c r="D69">
        <v>0</v>
      </c>
      <c r="E69">
        <v>29.7</v>
      </c>
      <c r="F69">
        <v>6830000</v>
      </c>
    </row>
    <row r="70" spans="1:6" x14ac:dyDescent="0.2">
      <c r="A70" t="s">
        <v>190</v>
      </c>
      <c r="B70">
        <v>6</v>
      </c>
      <c r="C70">
        <v>3</v>
      </c>
      <c r="D70">
        <v>0</v>
      </c>
      <c r="E70">
        <v>6.2</v>
      </c>
      <c r="F70">
        <v>2060000</v>
      </c>
    </row>
    <row r="71" spans="1:6" x14ac:dyDescent="0.2">
      <c r="A71" t="s">
        <v>224</v>
      </c>
      <c r="B71">
        <v>6</v>
      </c>
      <c r="C71">
        <v>5</v>
      </c>
      <c r="D71">
        <v>0</v>
      </c>
      <c r="E71">
        <v>1.9</v>
      </c>
      <c r="F71">
        <v>2200000</v>
      </c>
    </row>
    <row r="72" spans="1:6" x14ac:dyDescent="0.2">
      <c r="A72" t="s">
        <v>173</v>
      </c>
      <c r="B72">
        <v>6</v>
      </c>
      <c r="C72">
        <v>2</v>
      </c>
      <c r="D72">
        <v>0</v>
      </c>
      <c r="E72">
        <v>13.3</v>
      </c>
      <c r="F72">
        <v>99100000</v>
      </c>
    </row>
    <row r="73" spans="1:6" x14ac:dyDescent="0.2">
      <c r="A73" t="s">
        <v>217</v>
      </c>
      <c r="B73">
        <v>5</v>
      </c>
      <c r="C73">
        <v>3</v>
      </c>
      <c r="D73">
        <v>0</v>
      </c>
      <c r="E73">
        <v>46.4</v>
      </c>
      <c r="F73">
        <v>3100000</v>
      </c>
    </row>
    <row r="74" spans="1:6" x14ac:dyDescent="0.2">
      <c r="A74" t="s">
        <v>177</v>
      </c>
      <c r="B74">
        <v>5</v>
      </c>
      <c r="C74">
        <v>4</v>
      </c>
      <c r="D74">
        <v>0</v>
      </c>
      <c r="E74">
        <v>14.6</v>
      </c>
      <c r="F74">
        <v>2250000</v>
      </c>
    </row>
    <row r="75" spans="1:6" x14ac:dyDescent="0.2">
      <c r="A75" t="s">
        <v>212</v>
      </c>
      <c r="B75">
        <v>5</v>
      </c>
      <c r="C75">
        <v>2</v>
      </c>
      <c r="D75">
        <v>0</v>
      </c>
      <c r="E75">
        <v>18.7</v>
      </c>
      <c r="F75">
        <v>4320000</v>
      </c>
    </row>
    <row r="76" spans="1:6" x14ac:dyDescent="0.2">
      <c r="A76" t="s">
        <v>242</v>
      </c>
      <c r="B76">
        <v>5</v>
      </c>
      <c r="C76">
        <v>2</v>
      </c>
      <c r="D76">
        <v>0</v>
      </c>
      <c r="E76">
        <v>3.8</v>
      </c>
      <c r="F76">
        <v>1670000</v>
      </c>
    </row>
    <row r="77" spans="1:6" x14ac:dyDescent="0.2">
      <c r="A77" t="s">
        <v>200</v>
      </c>
      <c r="B77">
        <v>5</v>
      </c>
      <c r="C77">
        <v>2</v>
      </c>
      <c r="D77">
        <v>0</v>
      </c>
      <c r="E77">
        <v>5.3</v>
      </c>
      <c r="F77">
        <v>10200000</v>
      </c>
    </row>
    <row r="78" spans="1:6" x14ac:dyDescent="0.2">
      <c r="A78" t="s">
        <v>176</v>
      </c>
      <c r="B78">
        <v>4</v>
      </c>
      <c r="C78">
        <v>3</v>
      </c>
      <c r="D78">
        <v>0</v>
      </c>
      <c r="E78">
        <v>22.7</v>
      </c>
      <c r="F78">
        <v>2500000</v>
      </c>
    </row>
    <row r="79" spans="1:6" x14ac:dyDescent="0.2">
      <c r="A79" t="s">
        <v>206</v>
      </c>
      <c r="B79">
        <v>4</v>
      </c>
      <c r="C79">
        <v>2</v>
      </c>
      <c r="D79">
        <v>0</v>
      </c>
      <c r="E79">
        <v>4.5999999999999996</v>
      </c>
      <c r="F79">
        <v>4000000</v>
      </c>
    </row>
    <row r="80" spans="1:6" x14ac:dyDescent="0.2">
      <c r="A80" t="s">
        <v>220</v>
      </c>
      <c r="B80">
        <v>4</v>
      </c>
      <c r="C80">
        <v>3</v>
      </c>
      <c r="D80">
        <v>0</v>
      </c>
      <c r="E80">
        <v>16.899999999999999</v>
      </c>
      <c r="F80">
        <v>3830000</v>
      </c>
    </row>
    <row r="81" spans="1:6" x14ac:dyDescent="0.2">
      <c r="A81" t="s">
        <v>222</v>
      </c>
      <c r="B81">
        <v>4</v>
      </c>
      <c r="C81">
        <v>2</v>
      </c>
      <c r="D81">
        <v>0</v>
      </c>
      <c r="E81">
        <v>16.2</v>
      </c>
      <c r="F81">
        <v>3380000</v>
      </c>
    </row>
    <row r="82" spans="1:6" x14ac:dyDescent="0.2">
      <c r="A82" t="s">
        <v>184</v>
      </c>
      <c r="B82">
        <v>4</v>
      </c>
      <c r="C82">
        <v>2</v>
      </c>
      <c r="D82">
        <v>0</v>
      </c>
      <c r="E82">
        <v>15.1</v>
      </c>
      <c r="F82">
        <v>3820000</v>
      </c>
    </row>
    <row r="83" spans="1:6" x14ac:dyDescent="0.2">
      <c r="A83" t="s">
        <v>199</v>
      </c>
      <c r="B83">
        <v>3</v>
      </c>
      <c r="C83">
        <v>2</v>
      </c>
      <c r="D83">
        <v>0</v>
      </c>
      <c r="E83">
        <v>11.2</v>
      </c>
      <c r="F83">
        <v>2320000</v>
      </c>
    </row>
    <row r="84" spans="1:6" x14ac:dyDescent="0.2">
      <c r="A84" t="s">
        <v>197</v>
      </c>
      <c r="B84">
        <v>3</v>
      </c>
      <c r="C84">
        <v>2</v>
      </c>
      <c r="D84">
        <v>0</v>
      </c>
      <c r="E84">
        <v>9.3000000000000007</v>
      </c>
      <c r="F84">
        <v>2570000</v>
      </c>
    </row>
    <row r="85" spans="1:6" x14ac:dyDescent="0.2">
      <c r="A85" t="s">
        <v>209</v>
      </c>
      <c r="B85">
        <v>3</v>
      </c>
      <c r="C85">
        <v>1</v>
      </c>
      <c r="D85">
        <v>0</v>
      </c>
      <c r="E85">
        <v>3.3</v>
      </c>
      <c r="F85">
        <v>2050000</v>
      </c>
    </row>
    <row r="86" spans="1:6" x14ac:dyDescent="0.2">
      <c r="A86" t="s">
        <v>244</v>
      </c>
      <c r="B86">
        <v>3</v>
      </c>
      <c r="C86">
        <v>1</v>
      </c>
      <c r="D86">
        <v>0</v>
      </c>
      <c r="E86">
        <v>5.2</v>
      </c>
      <c r="F86">
        <v>1180000</v>
      </c>
    </row>
    <row r="87" spans="1:6" x14ac:dyDescent="0.2">
      <c r="A87" t="s">
        <v>198</v>
      </c>
      <c r="B87">
        <v>3</v>
      </c>
      <c r="C87">
        <v>1</v>
      </c>
      <c r="D87">
        <v>0</v>
      </c>
      <c r="E87">
        <v>5.2</v>
      </c>
      <c r="F87">
        <v>1610000</v>
      </c>
    </row>
    <row r="88" spans="1:6" x14ac:dyDescent="0.2">
      <c r="A88" t="s">
        <v>195</v>
      </c>
      <c r="B88">
        <v>3</v>
      </c>
      <c r="C88">
        <v>2</v>
      </c>
      <c r="D88">
        <v>2</v>
      </c>
      <c r="E88">
        <v>0</v>
      </c>
      <c r="F88">
        <v>5110000</v>
      </c>
    </row>
    <row r="89" spans="1:6" x14ac:dyDescent="0.2">
      <c r="A89" t="s">
        <v>218</v>
      </c>
      <c r="B89">
        <v>2</v>
      </c>
      <c r="C89">
        <v>2</v>
      </c>
      <c r="D89">
        <v>0</v>
      </c>
      <c r="E89">
        <v>3</v>
      </c>
      <c r="F89">
        <v>795000</v>
      </c>
    </row>
    <row r="90" spans="1:6" x14ac:dyDescent="0.2">
      <c r="A90" t="s">
        <v>236</v>
      </c>
      <c r="B90">
        <v>2</v>
      </c>
      <c r="C90">
        <v>1</v>
      </c>
      <c r="D90">
        <v>0</v>
      </c>
      <c r="E90">
        <v>8.1</v>
      </c>
      <c r="F90">
        <v>6070000</v>
      </c>
    </row>
    <row r="91" spans="1:6" x14ac:dyDescent="0.2">
      <c r="A91" t="s">
        <v>215</v>
      </c>
      <c r="B91">
        <v>2</v>
      </c>
      <c r="C91">
        <v>1</v>
      </c>
      <c r="D91">
        <v>0</v>
      </c>
      <c r="E91">
        <v>1.4</v>
      </c>
      <c r="F91">
        <v>2110000</v>
      </c>
    </row>
    <row r="92" spans="1:6" x14ac:dyDescent="0.2">
      <c r="A92" t="s">
        <v>151</v>
      </c>
      <c r="B92">
        <v>2</v>
      </c>
      <c r="C92">
        <v>1</v>
      </c>
      <c r="D92">
        <v>0</v>
      </c>
      <c r="E92">
        <v>1.7</v>
      </c>
      <c r="F92">
        <v>283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D70C0-B17E-0F46-8808-0558D48B387B}">
  <sheetPr>
    <outlinePr summaryBelow="0" summaryRight="0"/>
  </sheetPr>
  <dimension ref="A1:K222"/>
  <sheetViews>
    <sheetView workbookViewId="0">
      <selection activeCell="A2" sqref="A2:A222"/>
    </sheetView>
  </sheetViews>
  <sheetFormatPr baseColWidth="10" defaultColWidth="8.83203125" defaultRowHeight="15" x14ac:dyDescent="0.2"/>
  <cols>
    <col min="1" max="1" width="9.6640625" style="14" bestFit="1" customWidth="1"/>
    <col min="2" max="2" width="140.33203125" style="14" bestFit="1" customWidth="1"/>
    <col min="3" max="10" width="8.83203125" style="14"/>
    <col min="11" max="11" width="255.6640625" style="14" hidden="1" customWidth="1"/>
    <col min="12" max="16384" width="8.83203125" style="14"/>
  </cols>
  <sheetData>
    <row r="1" spans="1:11" x14ac:dyDescent="0.2">
      <c r="A1" s="13" t="s">
        <v>1419</v>
      </c>
      <c r="B1" s="13" t="s">
        <v>1420</v>
      </c>
      <c r="C1" s="13" t="s">
        <v>1421</v>
      </c>
      <c r="D1" s="13" t="s">
        <v>1422</v>
      </c>
      <c r="E1" s="13" t="s">
        <v>1423</v>
      </c>
      <c r="F1" s="13" t="s">
        <v>1424</v>
      </c>
      <c r="G1" s="13" t="s">
        <v>1425</v>
      </c>
      <c r="H1" s="13" t="s">
        <v>1426</v>
      </c>
      <c r="I1" s="13" t="s">
        <v>1427</v>
      </c>
      <c r="J1" s="13" t="s">
        <v>1428</v>
      </c>
      <c r="K1" s="13" t="s">
        <v>1429</v>
      </c>
    </row>
    <row r="2" spans="1:11" x14ac:dyDescent="0.2">
      <c r="A2" s="15" t="s">
        <v>1430</v>
      </c>
      <c r="B2" s="15" t="s">
        <v>1431</v>
      </c>
      <c r="C2" s="15">
        <v>85</v>
      </c>
      <c r="D2" s="15">
        <v>117</v>
      </c>
      <c r="E2" s="15">
        <v>187362</v>
      </c>
      <c r="F2" s="15">
        <v>117</v>
      </c>
      <c r="G2" s="15">
        <v>1041</v>
      </c>
      <c r="H2" s="15">
        <v>115.9</v>
      </c>
      <c r="I2" s="15">
        <v>4.8099999999999996</v>
      </c>
      <c r="J2" s="15">
        <v>549930</v>
      </c>
      <c r="K2" s="15" t="s">
        <v>1432</v>
      </c>
    </row>
    <row r="3" spans="1:11" x14ac:dyDescent="0.2">
      <c r="A3" s="15" t="s">
        <v>1433</v>
      </c>
      <c r="B3" s="15" t="s">
        <v>1434</v>
      </c>
      <c r="C3" s="15">
        <v>81</v>
      </c>
      <c r="D3" s="15">
        <v>25</v>
      </c>
      <c r="E3" s="15">
        <v>16899</v>
      </c>
      <c r="F3" s="15">
        <v>25</v>
      </c>
      <c r="G3" s="15">
        <v>130</v>
      </c>
      <c r="H3" s="15">
        <v>14.8</v>
      </c>
      <c r="I3" s="15">
        <v>10.95</v>
      </c>
      <c r="J3" s="15">
        <v>34783.72</v>
      </c>
      <c r="K3" s="15" t="s">
        <v>1435</v>
      </c>
    </row>
    <row r="4" spans="1:11" x14ac:dyDescent="0.2">
      <c r="A4" s="15" t="s">
        <v>1436</v>
      </c>
      <c r="B4" s="15" t="s">
        <v>1437</v>
      </c>
      <c r="C4" s="15">
        <v>69</v>
      </c>
      <c r="D4" s="15">
        <v>14</v>
      </c>
      <c r="E4" s="15">
        <v>8733</v>
      </c>
      <c r="F4" s="15">
        <v>14</v>
      </c>
      <c r="G4" s="15">
        <v>136</v>
      </c>
      <c r="H4" s="15">
        <v>15.3</v>
      </c>
      <c r="I4" s="15">
        <v>11.22</v>
      </c>
      <c r="J4" s="15">
        <v>24294.92</v>
      </c>
      <c r="K4" s="15" t="s">
        <v>1438</v>
      </c>
    </row>
    <row r="5" spans="1:11" x14ac:dyDescent="0.2">
      <c r="A5" s="15" t="s">
        <v>1439</v>
      </c>
      <c r="B5" s="15" t="s">
        <v>1440</v>
      </c>
      <c r="C5" s="15">
        <v>67</v>
      </c>
      <c r="D5" s="15">
        <v>16</v>
      </c>
      <c r="E5" s="15">
        <v>8038</v>
      </c>
      <c r="F5" s="15">
        <v>16</v>
      </c>
      <c r="G5" s="15">
        <v>110</v>
      </c>
      <c r="H5" s="15">
        <v>12.2</v>
      </c>
      <c r="I5" s="15">
        <v>10.23</v>
      </c>
      <c r="J5" s="15">
        <v>23544.45</v>
      </c>
      <c r="K5" s="15" t="s">
        <v>1441</v>
      </c>
    </row>
    <row r="6" spans="1:11" x14ac:dyDescent="0.2">
      <c r="A6" s="15" t="s">
        <v>1442</v>
      </c>
      <c r="B6" s="15" t="s">
        <v>1443</v>
      </c>
      <c r="C6" s="15">
        <v>71</v>
      </c>
      <c r="D6" s="15">
        <v>9</v>
      </c>
      <c r="E6" s="15">
        <v>7483</v>
      </c>
      <c r="F6" s="15">
        <v>9</v>
      </c>
      <c r="G6" s="15">
        <v>78</v>
      </c>
      <c r="H6" s="15">
        <v>9</v>
      </c>
      <c r="I6" s="15">
        <v>11.41</v>
      </c>
      <c r="J6" s="15">
        <v>14409.37</v>
      </c>
      <c r="K6" s="15" t="s">
        <v>1444</v>
      </c>
    </row>
    <row r="7" spans="1:11" x14ac:dyDescent="0.2">
      <c r="A7" s="15" t="s">
        <v>1445</v>
      </c>
      <c r="B7" s="15" t="s">
        <v>1446</v>
      </c>
      <c r="C7" s="15">
        <v>65</v>
      </c>
      <c r="D7" s="15">
        <v>15</v>
      </c>
      <c r="E7" s="15">
        <v>6222</v>
      </c>
      <c r="F7" s="15">
        <v>15</v>
      </c>
      <c r="G7" s="15">
        <v>127</v>
      </c>
      <c r="H7" s="15">
        <v>14.4</v>
      </c>
      <c r="I7" s="15">
        <v>11.05</v>
      </c>
      <c r="J7" s="15">
        <v>14546.86</v>
      </c>
      <c r="K7" s="15" t="s">
        <v>1447</v>
      </c>
    </row>
    <row r="8" spans="1:11" x14ac:dyDescent="0.2">
      <c r="A8" s="15" t="s">
        <v>1448</v>
      </c>
      <c r="B8" s="15" t="s">
        <v>1449</v>
      </c>
      <c r="C8" s="15">
        <v>81</v>
      </c>
      <c r="D8" s="15">
        <v>52</v>
      </c>
      <c r="E8" s="15">
        <v>5790</v>
      </c>
      <c r="F8" s="15">
        <v>52</v>
      </c>
      <c r="G8" s="15">
        <v>609</v>
      </c>
      <c r="H8" s="15">
        <v>66.900000000000006</v>
      </c>
      <c r="I8" s="15">
        <v>5.87</v>
      </c>
      <c r="J8" s="15">
        <v>19933.88</v>
      </c>
      <c r="K8" s="15" t="s">
        <v>1450</v>
      </c>
    </row>
    <row r="9" spans="1:11" x14ac:dyDescent="0.2">
      <c r="A9" s="15" t="s">
        <v>1451</v>
      </c>
      <c r="B9" s="15" t="s">
        <v>1452</v>
      </c>
      <c r="C9" s="15">
        <v>60</v>
      </c>
      <c r="D9" s="15">
        <v>16</v>
      </c>
      <c r="E9" s="15">
        <v>4212</v>
      </c>
      <c r="F9" s="15">
        <v>16</v>
      </c>
      <c r="G9" s="15">
        <v>179</v>
      </c>
      <c r="H9" s="15">
        <v>20</v>
      </c>
      <c r="I9" s="15">
        <v>10.36</v>
      </c>
      <c r="J9" s="15">
        <v>12042.88</v>
      </c>
      <c r="K9" s="15" t="s">
        <v>1453</v>
      </c>
    </row>
    <row r="10" spans="1:11" x14ac:dyDescent="0.2">
      <c r="A10" s="15" t="s">
        <v>1454</v>
      </c>
      <c r="B10" s="15" t="s">
        <v>1455</v>
      </c>
      <c r="C10" s="15">
        <v>80</v>
      </c>
      <c r="D10" s="15">
        <v>19</v>
      </c>
      <c r="E10" s="15">
        <v>3920</v>
      </c>
      <c r="F10" s="15">
        <v>19</v>
      </c>
      <c r="G10" s="15">
        <v>142</v>
      </c>
      <c r="H10" s="15">
        <v>16</v>
      </c>
      <c r="I10" s="15">
        <v>9.91</v>
      </c>
      <c r="J10" s="15">
        <v>10250.81</v>
      </c>
      <c r="K10" s="15" t="s">
        <v>1456</v>
      </c>
    </row>
    <row r="11" spans="1:11" x14ac:dyDescent="0.2">
      <c r="A11" s="15" t="s">
        <v>1457</v>
      </c>
      <c r="B11" s="15" t="s">
        <v>1458</v>
      </c>
      <c r="C11" s="15">
        <v>46</v>
      </c>
      <c r="D11" s="15">
        <v>8</v>
      </c>
      <c r="E11" s="15">
        <v>3409</v>
      </c>
      <c r="F11" s="15">
        <v>8</v>
      </c>
      <c r="G11" s="15">
        <v>87</v>
      </c>
      <c r="H11" s="15">
        <v>9.6999999999999993</v>
      </c>
      <c r="I11" s="15">
        <v>11.18</v>
      </c>
      <c r="J11" s="15">
        <v>8549.1299999999992</v>
      </c>
      <c r="K11" s="15" t="s">
        <v>1459</v>
      </c>
    </row>
    <row r="12" spans="1:11" x14ac:dyDescent="0.2">
      <c r="A12" s="15" t="s">
        <v>1460</v>
      </c>
      <c r="B12" s="15" t="s">
        <v>1461</v>
      </c>
      <c r="C12" s="15">
        <v>96</v>
      </c>
      <c r="D12" s="15">
        <v>10</v>
      </c>
      <c r="E12" s="15">
        <v>2891</v>
      </c>
      <c r="F12" s="15">
        <v>10</v>
      </c>
      <c r="G12" s="15">
        <v>104</v>
      </c>
      <c r="H12" s="15">
        <v>11.4</v>
      </c>
      <c r="I12" s="15">
        <v>8.24</v>
      </c>
      <c r="J12" s="15">
        <v>9364.49</v>
      </c>
      <c r="K12" s="15" t="s">
        <v>1462</v>
      </c>
    </row>
    <row r="13" spans="1:11" x14ac:dyDescent="0.2">
      <c r="A13" s="15" t="s">
        <v>1463</v>
      </c>
      <c r="B13" s="15" t="s">
        <v>1464</v>
      </c>
      <c r="C13" s="15">
        <v>57</v>
      </c>
      <c r="D13" s="15">
        <v>8</v>
      </c>
      <c r="E13" s="15">
        <v>2774</v>
      </c>
      <c r="F13" s="15">
        <v>8</v>
      </c>
      <c r="G13" s="15">
        <v>101</v>
      </c>
      <c r="H13" s="15">
        <v>11.6</v>
      </c>
      <c r="I13" s="15">
        <v>11.17</v>
      </c>
      <c r="J13" s="15">
        <v>6244.62</v>
      </c>
      <c r="K13" s="15" t="s">
        <v>1465</v>
      </c>
    </row>
    <row r="14" spans="1:11" x14ac:dyDescent="0.2">
      <c r="A14" s="15" t="s">
        <v>1466</v>
      </c>
      <c r="B14" s="15" t="s">
        <v>1467</v>
      </c>
      <c r="C14" s="15">
        <v>66</v>
      </c>
      <c r="D14" s="15">
        <v>45</v>
      </c>
      <c r="E14" s="15">
        <v>2771</v>
      </c>
      <c r="F14" s="15">
        <v>45</v>
      </c>
      <c r="G14" s="15">
        <v>797</v>
      </c>
      <c r="H14" s="15">
        <v>90.5</v>
      </c>
      <c r="I14" s="15">
        <v>7.39</v>
      </c>
      <c r="J14" s="15">
        <v>6585.92</v>
      </c>
      <c r="K14" s="15" t="s">
        <v>1468</v>
      </c>
    </row>
    <row r="15" spans="1:11" x14ac:dyDescent="0.2">
      <c r="A15" s="15" t="s">
        <v>1469</v>
      </c>
      <c r="B15" s="15" t="s">
        <v>1470</v>
      </c>
      <c r="C15" s="15">
        <v>76</v>
      </c>
      <c r="D15" s="15">
        <v>12</v>
      </c>
      <c r="E15" s="15">
        <v>2418</v>
      </c>
      <c r="F15" s="15">
        <v>12</v>
      </c>
      <c r="G15" s="15">
        <v>115</v>
      </c>
      <c r="H15" s="15">
        <v>13.1</v>
      </c>
      <c r="I15" s="15">
        <v>10.62</v>
      </c>
      <c r="J15" s="15">
        <v>5780.27</v>
      </c>
      <c r="K15" s="15" t="s">
        <v>1471</v>
      </c>
    </row>
    <row r="16" spans="1:11" x14ac:dyDescent="0.2">
      <c r="A16" s="15" t="s">
        <v>1472</v>
      </c>
      <c r="B16" s="15" t="s">
        <v>1473</v>
      </c>
      <c r="C16" s="15">
        <v>57</v>
      </c>
      <c r="D16" s="15">
        <v>10</v>
      </c>
      <c r="E16" s="15">
        <v>1980</v>
      </c>
      <c r="F16" s="15">
        <v>10</v>
      </c>
      <c r="G16" s="15">
        <v>144</v>
      </c>
      <c r="H16" s="15">
        <v>15</v>
      </c>
      <c r="I16" s="15">
        <v>11.18</v>
      </c>
      <c r="J16" s="15">
        <v>4400.97</v>
      </c>
      <c r="K16" s="15" t="s">
        <v>1474</v>
      </c>
    </row>
    <row r="17" spans="1:11" x14ac:dyDescent="0.2">
      <c r="A17" s="15" t="s">
        <v>1475</v>
      </c>
      <c r="B17" s="15" t="s">
        <v>1476</v>
      </c>
      <c r="C17" s="15">
        <v>58</v>
      </c>
      <c r="D17" s="15">
        <v>38</v>
      </c>
      <c r="E17" s="15">
        <v>1890</v>
      </c>
      <c r="F17" s="15">
        <v>38</v>
      </c>
      <c r="G17" s="15">
        <v>933</v>
      </c>
      <c r="H17" s="15">
        <v>105</v>
      </c>
      <c r="I17" s="15">
        <v>6.49</v>
      </c>
      <c r="J17" s="15">
        <v>4622.05</v>
      </c>
      <c r="K17" s="15" t="s">
        <v>1468</v>
      </c>
    </row>
    <row r="18" spans="1:11" x14ac:dyDescent="0.2">
      <c r="A18" s="15" t="s">
        <v>1477</v>
      </c>
      <c r="B18" s="15" t="s">
        <v>1478</v>
      </c>
      <c r="C18" s="15">
        <v>68</v>
      </c>
      <c r="D18" s="15">
        <v>9</v>
      </c>
      <c r="E18" s="15">
        <v>1881</v>
      </c>
      <c r="F18" s="15">
        <v>9</v>
      </c>
      <c r="G18" s="15">
        <v>117</v>
      </c>
      <c r="H18" s="15">
        <v>12.8</v>
      </c>
      <c r="I18" s="15">
        <v>10.42</v>
      </c>
      <c r="J18" s="15">
        <v>4090.05</v>
      </c>
      <c r="K18" s="15" t="s">
        <v>1468</v>
      </c>
    </row>
    <row r="19" spans="1:11" x14ac:dyDescent="0.2">
      <c r="A19" s="15" t="s">
        <v>1479</v>
      </c>
      <c r="B19" s="15" t="s">
        <v>1480</v>
      </c>
      <c r="C19" s="15">
        <v>71</v>
      </c>
      <c r="D19" s="15">
        <v>9</v>
      </c>
      <c r="E19" s="15">
        <v>1846</v>
      </c>
      <c r="F19" s="15">
        <v>9</v>
      </c>
      <c r="G19" s="15">
        <v>92</v>
      </c>
      <c r="H19" s="15">
        <v>10.4</v>
      </c>
      <c r="I19" s="15">
        <v>10.52</v>
      </c>
      <c r="J19" s="15">
        <v>5882.8</v>
      </c>
      <c r="K19" s="15" t="s">
        <v>1481</v>
      </c>
    </row>
    <row r="20" spans="1:11" x14ac:dyDescent="0.2">
      <c r="A20" s="15" t="s">
        <v>1482</v>
      </c>
      <c r="B20" s="15" t="s">
        <v>1483</v>
      </c>
      <c r="C20" s="15">
        <v>59</v>
      </c>
      <c r="D20" s="15">
        <v>10</v>
      </c>
      <c r="E20" s="15">
        <v>1821</v>
      </c>
      <c r="F20" s="15">
        <v>10</v>
      </c>
      <c r="G20" s="15">
        <v>167</v>
      </c>
      <c r="H20" s="15">
        <v>17.600000000000001</v>
      </c>
      <c r="I20" s="15">
        <v>10.11</v>
      </c>
      <c r="J20" s="15">
        <v>5874.96</v>
      </c>
      <c r="K20" s="15" t="s">
        <v>1484</v>
      </c>
    </row>
    <row r="21" spans="1:11" x14ac:dyDescent="0.2">
      <c r="A21" s="15" t="s">
        <v>1485</v>
      </c>
      <c r="B21" s="15" t="s">
        <v>1486</v>
      </c>
      <c r="C21" s="15">
        <v>58</v>
      </c>
      <c r="D21" s="15">
        <v>20</v>
      </c>
      <c r="E21" s="15">
        <v>1684</v>
      </c>
      <c r="F21" s="15">
        <v>20</v>
      </c>
      <c r="G21" s="15">
        <v>386</v>
      </c>
      <c r="H21" s="15">
        <v>43.1</v>
      </c>
      <c r="I21" s="15">
        <v>6.68</v>
      </c>
      <c r="J21" s="15">
        <v>4565.28</v>
      </c>
      <c r="K21" s="15" t="s">
        <v>1468</v>
      </c>
    </row>
    <row r="22" spans="1:11" x14ac:dyDescent="0.2">
      <c r="A22" s="15" t="s">
        <v>1487</v>
      </c>
      <c r="B22" s="15" t="s">
        <v>1488</v>
      </c>
      <c r="C22" s="15">
        <v>59</v>
      </c>
      <c r="D22" s="15">
        <v>10</v>
      </c>
      <c r="E22" s="15">
        <v>1675</v>
      </c>
      <c r="F22" s="15">
        <v>10</v>
      </c>
      <c r="G22" s="15">
        <v>123</v>
      </c>
      <c r="H22" s="15">
        <v>13.5</v>
      </c>
      <c r="I22" s="15">
        <v>10.42</v>
      </c>
      <c r="J22" s="15">
        <v>3960.03</v>
      </c>
      <c r="K22" s="15" t="s">
        <v>1468</v>
      </c>
    </row>
    <row r="23" spans="1:11" x14ac:dyDescent="0.2">
      <c r="A23" s="15" t="s">
        <v>1489</v>
      </c>
      <c r="B23" s="15" t="s">
        <v>1490</v>
      </c>
      <c r="C23" s="15">
        <v>61</v>
      </c>
      <c r="D23" s="15">
        <v>8</v>
      </c>
      <c r="E23" s="15">
        <v>1591</v>
      </c>
      <c r="F23" s="15">
        <v>8</v>
      </c>
      <c r="G23" s="15">
        <v>129</v>
      </c>
      <c r="H23" s="15">
        <v>13.8</v>
      </c>
      <c r="I23" s="15">
        <v>11.33</v>
      </c>
      <c r="J23" s="15">
        <v>3944.95</v>
      </c>
      <c r="K23" s="15" t="s">
        <v>1468</v>
      </c>
    </row>
    <row r="24" spans="1:11" x14ac:dyDescent="0.2">
      <c r="A24" s="15" t="s">
        <v>1491</v>
      </c>
      <c r="B24" s="15" t="s">
        <v>1492</v>
      </c>
      <c r="C24" s="15">
        <v>63</v>
      </c>
      <c r="D24" s="15">
        <v>14</v>
      </c>
      <c r="E24" s="15">
        <v>1556</v>
      </c>
      <c r="F24" s="15">
        <v>14</v>
      </c>
      <c r="G24" s="15">
        <v>233</v>
      </c>
      <c r="H24" s="15">
        <v>26</v>
      </c>
      <c r="I24" s="15">
        <v>10.27</v>
      </c>
      <c r="J24" s="15">
        <v>4798.9399999999996</v>
      </c>
      <c r="K24" s="15" t="s">
        <v>1493</v>
      </c>
    </row>
    <row r="25" spans="1:11" x14ac:dyDescent="0.2">
      <c r="A25" s="15" t="s">
        <v>1494</v>
      </c>
      <c r="B25" s="15" t="s">
        <v>1495</v>
      </c>
      <c r="C25" s="15">
        <v>41</v>
      </c>
      <c r="D25" s="15">
        <v>5</v>
      </c>
      <c r="E25" s="15">
        <v>1451</v>
      </c>
      <c r="F25" s="15">
        <v>5</v>
      </c>
      <c r="G25" s="15">
        <v>100</v>
      </c>
      <c r="H25" s="15">
        <v>11.2</v>
      </c>
      <c r="I25" s="15">
        <v>9.94</v>
      </c>
      <c r="J25" s="15">
        <v>3983.88</v>
      </c>
      <c r="K25" s="15" t="s">
        <v>1468</v>
      </c>
    </row>
    <row r="26" spans="1:11" x14ac:dyDescent="0.2">
      <c r="A26" s="15" t="s">
        <v>1496</v>
      </c>
      <c r="B26" s="15" t="s">
        <v>1497</v>
      </c>
      <c r="C26" s="15">
        <v>63</v>
      </c>
      <c r="D26" s="15">
        <v>28</v>
      </c>
      <c r="E26" s="15">
        <v>1385</v>
      </c>
      <c r="F26" s="15">
        <v>28</v>
      </c>
      <c r="G26" s="15">
        <v>521</v>
      </c>
      <c r="H26" s="15">
        <v>56.1</v>
      </c>
      <c r="I26" s="15">
        <v>5.68</v>
      </c>
      <c r="J26" s="15">
        <v>3330.29</v>
      </c>
      <c r="K26" s="15" t="s">
        <v>1468</v>
      </c>
    </row>
    <row r="27" spans="1:11" x14ac:dyDescent="0.2">
      <c r="A27" s="15" t="s">
        <v>1498</v>
      </c>
      <c r="B27" s="15" t="s">
        <v>1499</v>
      </c>
      <c r="C27" s="15">
        <v>52</v>
      </c>
      <c r="D27" s="15">
        <v>7</v>
      </c>
      <c r="E27" s="15">
        <v>1303</v>
      </c>
      <c r="F27" s="15">
        <v>7</v>
      </c>
      <c r="G27" s="15">
        <v>85</v>
      </c>
      <c r="H27" s="15">
        <v>9.1</v>
      </c>
      <c r="I27" s="15">
        <v>10.58</v>
      </c>
      <c r="J27" s="15">
        <v>2883.11</v>
      </c>
      <c r="K27" s="15" t="s">
        <v>1468</v>
      </c>
    </row>
    <row r="28" spans="1:11" x14ac:dyDescent="0.2">
      <c r="A28" s="15" t="s">
        <v>1500</v>
      </c>
      <c r="B28" s="15" t="s">
        <v>1501</v>
      </c>
      <c r="C28" s="15">
        <v>67</v>
      </c>
      <c r="D28" s="15">
        <v>11</v>
      </c>
      <c r="E28" s="15">
        <v>1164</v>
      </c>
      <c r="F28" s="15">
        <v>11</v>
      </c>
      <c r="G28" s="15">
        <v>165</v>
      </c>
      <c r="H28" s="15">
        <v>19.3</v>
      </c>
      <c r="I28" s="15">
        <v>9.99</v>
      </c>
      <c r="J28" s="15">
        <v>3110.06</v>
      </c>
      <c r="K28" s="15" t="s">
        <v>1502</v>
      </c>
    </row>
    <row r="29" spans="1:11" x14ac:dyDescent="0.2">
      <c r="A29" s="15" t="s">
        <v>1503</v>
      </c>
      <c r="B29" s="15" t="s">
        <v>1504</v>
      </c>
      <c r="C29" s="15">
        <v>61</v>
      </c>
      <c r="D29" s="15">
        <v>9</v>
      </c>
      <c r="E29" s="15">
        <v>1032</v>
      </c>
      <c r="F29" s="15">
        <v>9</v>
      </c>
      <c r="G29" s="15">
        <v>176</v>
      </c>
      <c r="H29" s="15">
        <v>20.8</v>
      </c>
      <c r="I29" s="15">
        <v>10.039999999999999</v>
      </c>
      <c r="J29" s="15">
        <v>3090.04</v>
      </c>
      <c r="K29" s="15" t="s">
        <v>1468</v>
      </c>
    </row>
    <row r="30" spans="1:11" x14ac:dyDescent="0.2">
      <c r="A30" s="15" t="s">
        <v>1505</v>
      </c>
      <c r="B30" s="15" t="s">
        <v>1506</v>
      </c>
      <c r="C30" s="15">
        <v>69</v>
      </c>
      <c r="D30" s="15">
        <v>23</v>
      </c>
      <c r="E30" s="15">
        <v>973</v>
      </c>
      <c r="F30" s="15">
        <v>23</v>
      </c>
      <c r="G30" s="15">
        <v>454</v>
      </c>
      <c r="H30" s="15">
        <v>50.9</v>
      </c>
      <c r="I30" s="15">
        <v>6.48</v>
      </c>
      <c r="J30" s="15">
        <v>2571.67</v>
      </c>
      <c r="K30" s="15" t="s">
        <v>1468</v>
      </c>
    </row>
    <row r="31" spans="1:11" x14ac:dyDescent="0.2">
      <c r="A31" s="15" t="s">
        <v>1507</v>
      </c>
      <c r="B31" s="15" t="s">
        <v>1508</v>
      </c>
      <c r="C31" s="15">
        <v>74</v>
      </c>
      <c r="D31" s="15">
        <v>25</v>
      </c>
      <c r="E31" s="15">
        <v>972</v>
      </c>
      <c r="F31" s="15">
        <v>25</v>
      </c>
      <c r="G31" s="15">
        <v>451</v>
      </c>
      <c r="H31" s="15">
        <v>52.8</v>
      </c>
      <c r="I31" s="15">
        <v>8.98</v>
      </c>
      <c r="J31" s="15">
        <v>2509.92</v>
      </c>
      <c r="K31" s="15" t="s">
        <v>1468</v>
      </c>
    </row>
    <row r="32" spans="1:11" x14ac:dyDescent="0.2">
      <c r="A32" s="15" t="s">
        <v>1509</v>
      </c>
      <c r="B32" s="15" t="s">
        <v>1510</v>
      </c>
      <c r="C32" s="15">
        <v>51</v>
      </c>
      <c r="D32" s="15">
        <v>29</v>
      </c>
      <c r="E32" s="15">
        <v>972</v>
      </c>
      <c r="F32" s="15">
        <v>29</v>
      </c>
      <c r="G32" s="15">
        <v>660</v>
      </c>
      <c r="H32" s="15">
        <v>74.2</v>
      </c>
      <c r="I32" s="15">
        <v>6.87</v>
      </c>
      <c r="J32" s="15">
        <v>2192.3000000000002</v>
      </c>
      <c r="K32" s="15" t="s">
        <v>1468</v>
      </c>
    </row>
    <row r="33" spans="1:11" x14ac:dyDescent="0.2">
      <c r="A33" s="15" t="s">
        <v>1511</v>
      </c>
      <c r="B33" s="15" t="s">
        <v>1512</v>
      </c>
      <c r="C33" s="15">
        <v>74</v>
      </c>
      <c r="D33" s="15">
        <v>6</v>
      </c>
      <c r="E33" s="15">
        <v>959</v>
      </c>
      <c r="F33" s="15">
        <v>6</v>
      </c>
      <c r="G33" s="15">
        <v>107</v>
      </c>
      <c r="H33" s="15">
        <v>12.9</v>
      </c>
      <c r="I33" s="15">
        <v>9.89</v>
      </c>
      <c r="J33" s="15">
        <v>2998.65</v>
      </c>
      <c r="K33" s="15" t="s">
        <v>1513</v>
      </c>
    </row>
    <row r="34" spans="1:11" x14ac:dyDescent="0.2">
      <c r="A34" s="15" t="s">
        <v>1514</v>
      </c>
      <c r="B34" s="15" t="s">
        <v>1515</v>
      </c>
      <c r="C34" s="15">
        <v>61</v>
      </c>
      <c r="D34" s="15">
        <v>8</v>
      </c>
      <c r="E34" s="15">
        <v>935</v>
      </c>
      <c r="F34" s="15">
        <v>8</v>
      </c>
      <c r="G34" s="15">
        <v>118</v>
      </c>
      <c r="H34" s="15">
        <v>13.1</v>
      </c>
      <c r="I34" s="15">
        <v>10.78</v>
      </c>
      <c r="J34" s="15">
        <v>2294.21</v>
      </c>
      <c r="K34" s="15" t="s">
        <v>1468</v>
      </c>
    </row>
    <row r="35" spans="1:11" x14ac:dyDescent="0.2">
      <c r="A35" s="15" t="s">
        <v>1516</v>
      </c>
      <c r="B35" s="15" t="s">
        <v>1517</v>
      </c>
      <c r="C35" s="15">
        <v>60</v>
      </c>
      <c r="D35" s="15">
        <v>6</v>
      </c>
      <c r="E35" s="15">
        <v>934</v>
      </c>
      <c r="F35" s="15">
        <v>6</v>
      </c>
      <c r="G35" s="15">
        <v>89</v>
      </c>
      <c r="H35" s="15">
        <v>10.3</v>
      </c>
      <c r="I35" s="15">
        <v>10.4</v>
      </c>
      <c r="J35" s="15">
        <v>2850.03</v>
      </c>
      <c r="K35" s="15" t="s">
        <v>1468</v>
      </c>
    </row>
    <row r="36" spans="1:11" x14ac:dyDescent="0.2">
      <c r="A36" s="15" t="s">
        <v>1518</v>
      </c>
      <c r="B36" s="15" t="s">
        <v>1519</v>
      </c>
      <c r="C36" s="15">
        <v>59</v>
      </c>
      <c r="D36" s="15">
        <v>5</v>
      </c>
      <c r="E36" s="15">
        <v>900</v>
      </c>
      <c r="F36" s="15">
        <v>5</v>
      </c>
      <c r="G36" s="15">
        <v>82</v>
      </c>
      <c r="H36" s="15">
        <v>9.1999999999999993</v>
      </c>
      <c r="I36" s="15">
        <v>10.55</v>
      </c>
      <c r="J36" s="15">
        <v>2950.71</v>
      </c>
      <c r="K36" s="15" t="s">
        <v>1468</v>
      </c>
    </row>
    <row r="37" spans="1:11" x14ac:dyDescent="0.2">
      <c r="A37" s="15" t="s">
        <v>1520</v>
      </c>
      <c r="B37" s="15" t="s">
        <v>1521</v>
      </c>
      <c r="C37" s="15">
        <v>50</v>
      </c>
      <c r="D37" s="15">
        <v>7</v>
      </c>
      <c r="E37" s="15">
        <v>844</v>
      </c>
      <c r="F37" s="15">
        <v>7</v>
      </c>
      <c r="G37" s="15">
        <v>119</v>
      </c>
      <c r="H37" s="15">
        <v>13.8</v>
      </c>
      <c r="I37" s="15">
        <v>11.81</v>
      </c>
      <c r="J37" s="15">
        <v>2219.52</v>
      </c>
      <c r="K37" s="15" t="s">
        <v>1468</v>
      </c>
    </row>
    <row r="38" spans="1:11" x14ac:dyDescent="0.2">
      <c r="A38" s="15" t="s">
        <v>1522</v>
      </c>
      <c r="B38" s="15" t="s">
        <v>1523</v>
      </c>
      <c r="C38" s="15">
        <v>69</v>
      </c>
      <c r="D38" s="15">
        <v>12</v>
      </c>
      <c r="E38" s="15">
        <v>832</v>
      </c>
      <c r="F38" s="15">
        <v>12</v>
      </c>
      <c r="G38" s="15">
        <v>167</v>
      </c>
      <c r="H38" s="15">
        <v>18.7</v>
      </c>
      <c r="I38" s="15">
        <v>6.11</v>
      </c>
      <c r="J38" s="15">
        <v>2193.36</v>
      </c>
      <c r="K38" s="15" t="s">
        <v>1468</v>
      </c>
    </row>
    <row r="39" spans="1:11" x14ac:dyDescent="0.2">
      <c r="A39" s="15" t="s">
        <v>1524</v>
      </c>
      <c r="B39" s="15" t="s">
        <v>1525</v>
      </c>
      <c r="C39" s="15">
        <v>58</v>
      </c>
      <c r="D39" s="15">
        <v>17</v>
      </c>
      <c r="E39" s="15">
        <v>822</v>
      </c>
      <c r="F39" s="15">
        <v>17</v>
      </c>
      <c r="G39" s="15">
        <v>321</v>
      </c>
      <c r="H39" s="15">
        <v>36</v>
      </c>
      <c r="I39" s="15">
        <v>7.94</v>
      </c>
      <c r="J39" s="15">
        <v>2352.71</v>
      </c>
      <c r="K39" s="15" t="s">
        <v>1468</v>
      </c>
    </row>
    <row r="40" spans="1:11" x14ac:dyDescent="0.2">
      <c r="A40" s="15" t="s">
        <v>1526</v>
      </c>
      <c r="B40" s="15" t="s">
        <v>1527</v>
      </c>
      <c r="C40" s="15">
        <v>47</v>
      </c>
      <c r="D40" s="15">
        <v>33</v>
      </c>
      <c r="E40" s="15">
        <v>780</v>
      </c>
      <c r="F40" s="15">
        <v>33</v>
      </c>
      <c r="G40" s="15">
        <v>890</v>
      </c>
      <c r="H40" s="15">
        <v>102.3</v>
      </c>
      <c r="I40" s="15">
        <v>6.7</v>
      </c>
      <c r="J40" s="15">
        <v>1556.84</v>
      </c>
      <c r="K40" s="15" t="s">
        <v>1468</v>
      </c>
    </row>
    <row r="41" spans="1:11" x14ac:dyDescent="0.2">
      <c r="A41" s="15" t="s">
        <v>1528</v>
      </c>
      <c r="B41" s="15" t="s">
        <v>1529</v>
      </c>
      <c r="C41" s="15">
        <v>63</v>
      </c>
      <c r="D41" s="15">
        <v>12</v>
      </c>
      <c r="E41" s="15">
        <v>775</v>
      </c>
      <c r="F41" s="15">
        <v>12</v>
      </c>
      <c r="G41" s="15">
        <v>182</v>
      </c>
      <c r="H41" s="15">
        <v>20.3</v>
      </c>
      <c r="I41" s="15">
        <v>10.27</v>
      </c>
      <c r="J41" s="15">
        <v>1893.16</v>
      </c>
      <c r="K41" s="15" t="s">
        <v>1530</v>
      </c>
    </row>
    <row r="42" spans="1:11" x14ac:dyDescent="0.2">
      <c r="A42" s="15" t="s">
        <v>1531</v>
      </c>
      <c r="B42" s="15" t="s">
        <v>1532</v>
      </c>
      <c r="C42" s="15">
        <v>69</v>
      </c>
      <c r="D42" s="15">
        <v>19</v>
      </c>
      <c r="E42" s="15">
        <v>769</v>
      </c>
      <c r="F42" s="15">
        <v>19</v>
      </c>
      <c r="G42" s="15">
        <v>394</v>
      </c>
      <c r="H42" s="15">
        <v>43.3</v>
      </c>
      <c r="I42" s="15">
        <v>5.45</v>
      </c>
      <c r="J42" s="15">
        <v>1788.5</v>
      </c>
      <c r="K42" s="15" t="s">
        <v>1533</v>
      </c>
    </row>
    <row r="43" spans="1:11" x14ac:dyDescent="0.2">
      <c r="A43" s="15" t="s">
        <v>1534</v>
      </c>
      <c r="B43" s="15" t="s">
        <v>1535</v>
      </c>
      <c r="C43" s="15">
        <v>55</v>
      </c>
      <c r="D43" s="15">
        <v>13</v>
      </c>
      <c r="E43" s="15">
        <v>732</v>
      </c>
      <c r="F43" s="15">
        <v>13</v>
      </c>
      <c r="G43" s="15">
        <v>206</v>
      </c>
      <c r="H43" s="15">
        <v>23.5</v>
      </c>
      <c r="I43" s="15">
        <v>10.050000000000001</v>
      </c>
      <c r="J43" s="15">
        <v>1679</v>
      </c>
      <c r="K43" s="15" t="s">
        <v>1468</v>
      </c>
    </row>
    <row r="44" spans="1:11" x14ac:dyDescent="0.2">
      <c r="A44" s="15" t="s">
        <v>1536</v>
      </c>
      <c r="B44" s="15" t="s">
        <v>1537</v>
      </c>
      <c r="C44" s="15">
        <v>45</v>
      </c>
      <c r="D44" s="15">
        <v>25</v>
      </c>
      <c r="E44" s="15">
        <v>704</v>
      </c>
      <c r="F44" s="15">
        <v>25</v>
      </c>
      <c r="G44" s="15">
        <v>758</v>
      </c>
      <c r="H44" s="15">
        <v>84.2</v>
      </c>
      <c r="I44" s="15">
        <v>6.32</v>
      </c>
      <c r="J44" s="15">
        <v>1459.11</v>
      </c>
      <c r="K44" s="15" t="s">
        <v>1468</v>
      </c>
    </row>
    <row r="45" spans="1:11" x14ac:dyDescent="0.2">
      <c r="A45" s="15" t="s">
        <v>1538</v>
      </c>
      <c r="B45" s="15" t="s">
        <v>1539</v>
      </c>
      <c r="C45" s="15">
        <v>59</v>
      </c>
      <c r="D45" s="15">
        <v>16</v>
      </c>
      <c r="E45" s="15">
        <v>695</v>
      </c>
      <c r="F45" s="15">
        <v>16</v>
      </c>
      <c r="G45" s="15">
        <v>334</v>
      </c>
      <c r="H45" s="15">
        <v>38</v>
      </c>
      <c r="I45" s="15">
        <v>6.96</v>
      </c>
      <c r="J45" s="15">
        <v>1803.61</v>
      </c>
      <c r="K45" s="15" t="s">
        <v>1468</v>
      </c>
    </row>
    <row r="46" spans="1:11" x14ac:dyDescent="0.2">
      <c r="A46" s="15" t="s">
        <v>1540</v>
      </c>
      <c r="B46" s="15" t="s">
        <v>1541</v>
      </c>
      <c r="C46" s="15">
        <v>46</v>
      </c>
      <c r="D46" s="15">
        <v>9</v>
      </c>
      <c r="E46" s="15">
        <v>689</v>
      </c>
      <c r="F46" s="15">
        <v>9</v>
      </c>
      <c r="G46" s="15">
        <v>209</v>
      </c>
      <c r="H46" s="15">
        <v>22.2</v>
      </c>
      <c r="I46" s="15">
        <v>9.91</v>
      </c>
      <c r="J46" s="15">
        <v>1355.72</v>
      </c>
      <c r="K46" s="15" t="s">
        <v>1468</v>
      </c>
    </row>
    <row r="47" spans="1:11" x14ac:dyDescent="0.2">
      <c r="A47" s="15" t="s">
        <v>1542</v>
      </c>
      <c r="B47" s="15" t="s">
        <v>1543</v>
      </c>
      <c r="C47" s="15">
        <v>60</v>
      </c>
      <c r="D47" s="15">
        <v>14</v>
      </c>
      <c r="E47" s="15">
        <v>662</v>
      </c>
      <c r="F47" s="15">
        <v>14</v>
      </c>
      <c r="G47" s="15">
        <v>241</v>
      </c>
      <c r="H47" s="15">
        <v>26.7</v>
      </c>
      <c r="I47" s="15">
        <v>7.14</v>
      </c>
      <c r="J47" s="15">
        <v>1439.97</v>
      </c>
      <c r="K47" s="15" t="s">
        <v>1468</v>
      </c>
    </row>
    <row r="48" spans="1:11" x14ac:dyDescent="0.2">
      <c r="A48" s="15" t="s">
        <v>1544</v>
      </c>
      <c r="B48" s="15" t="s">
        <v>1545</v>
      </c>
      <c r="C48" s="15">
        <v>37</v>
      </c>
      <c r="D48" s="15">
        <v>31</v>
      </c>
      <c r="E48" s="15">
        <v>575</v>
      </c>
      <c r="F48" s="15">
        <v>31</v>
      </c>
      <c r="G48" s="15">
        <v>1148</v>
      </c>
      <c r="H48" s="15">
        <v>129.9</v>
      </c>
      <c r="I48" s="15">
        <v>6.16</v>
      </c>
      <c r="J48" s="15">
        <v>1076.1099999999999</v>
      </c>
      <c r="K48" s="15" t="s">
        <v>1468</v>
      </c>
    </row>
    <row r="49" spans="1:11" x14ac:dyDescent="0.2">
      <c r="A49" s="15" t="s">
        <v>1546</v>
      </c>
      <c r="B49" s="15" t="s">
        <v>1547</v>
      </c>
      <c r="C49" s="15">
        <v>17</v>
      </c>
      <c r="D49" s="15">
        <v>8</v>
      </c>
      <c r="E49" s="15">
        <v>572</v>
      </c>
      <c r="F49" s="15">
        <v>8</v>
      </c>
      <c r="G49" s="15">
        <v>453</v>
      </c>
      <c r="H49" s="15">
        <v>49.8</v>
      </c>
      <c r="I49" s="15">
        <v>9.51</v>
      </c>
      <c r="J49" s="15">
        <v>1215.1500000000001</v>
      </c>
      <c r="K49" s="15" t="s">
        <v>1548</v>
      </c>
    </row>
    <row r="50" spans="1:11" x14ac:dyDescent="0.2">
      <c r="A50" s="15" t="s">
        <v>1549</v>
      </c>
      <c r="B50" s="15" t="s">
        <v>1550</v>
      </c>
      <c r="C50" s="15">
        <v>56</v>
      </c>
      <c r="D50" s="15">
        <v>15</v>
      </c>
      <c r="E50" s="15">
        <v>552</v>
      </c>
      <c r="F50" s="15">
        <v>15</v>
      </c>
      <c r="G50" s="15">
        <v>360</v>
      </c>
      <c r="H50" s="15">
        <v>38.6</v>
      </c>
      <c r="I50" s="15">
        <v>6.89</v>
      </c>
      <c r="J50" s="15">
        <v>1220.76</v>
      </c>
      <c r="K50" s="15" t="s">
        <v>1468</v>
      </c>
    </row>
    <row r="51" spans="1:11" x14ac:dyDescent="0.2">
      <c r="A51" s="15" t="s">
        <v>1551</v>
      </c>
      <c r="B51" s="15" t="s">
        <v>1552</v>
      </c>
      <c r="C51" s="15">
        <v>62</v>
      </c>
      <c r="D51" s="15">
        <v>6</v>
      </c>
      <c r="E51" s="15">
        <v>547</v>
      </c>
      <c r="F51" s="15">
        <v>6</v>
      </c>
      <c r="G51" s="15">
        <v>103</v>
      </c>
      <c r="H51" s="15">
        <v>11.6</v>
      </c>
      <c r="I51" s="15">
        <v>9.85</v>
      </c>
      <c r="J51" s="15">
        <v>1347.68</v>
      </c>
      <c r="K51" s="15" t="s">
        <v>1553</v>
      </c>
    </row>
    <row r="52" spans="1:11" x14ac:dyDescent="0.2">
      <c r="A52" s="15" t="s">
        <v>1554</v>
      </c>
      <c r="B52" s="15" t="s">
        <v>1555</v>
      </c>
      <c r="C52" s="15">
        <v>51</v>
      </c>
      <c r="D52" s="15">
        <v>11</v>
      </c>
      <c r="E52" s="15">
        <v>520</v>
      </c>
      <c r="F52" s="15">
        <v>11</v>
      </c>
      <c r="G52" s="15">
        <v>273</v>
      </c>
      <c r="H52" s="15">
        <v>29.8</v>
      </c>
      <c r="I52" s="15">
        <v>10.93</v>
      </c>
      <c r="J52" s="15">
        <v>992.67</v>
      </c>
      <c r="K52" s="15" t="s">
        <v>1468</v>
      </c>
    </row>
    <row r="53" spans="1:11" x14ac:dyDescent="0.2">
      <c r="A53" s="15" t="s">
        <v>1556</v>
      </c>
      <c r="B53" s="15" t="s">
        <v>1557</v>
      </c>
      <c r="C53" s="15">
        <v>45</v>
      </c>
      <c r="D53" s="15">
        <v>7</v>
      </c>
      <c r="E53" s="15">
        <v>500</v>
      </c>
      <c r="F53" s="15">
        <v>7</v>
      </c>
      <c r="G53" s="15">
        <v>71</v>
      </c>
      <c r="H53" s="15">
        <v>8.5</v>
      </c>
      <c r="I53" s="15">
        <v>11.15</v>
      </c>
      <c r="J53" s="15">
        <v>793.91</v>
      </c>
      <c r="K53" s="15" t="s">
        <v>1468</v>
      </c>
    </row>
    <row r="54" spans="1:11" x14ac:dyDescent="0.2">
      <c r="A54" s="15" t="s">
        <v>1558</v>
      </c>
      <c r="B54" s="15" t="s">
        <v>1559</v>
      </c>
      <c r="C54" s="15">
        <v>69</v>
      </c>
      <c r="D54" s="15">
        <v>14</v>
      </c>
      <c r="E54" s="15">
        <v>484</v>
      </c>
      <c r="F54" s="15">
        <v>14</v>
      </c>
      <c r="G54" s="15">
        <v>210</v>
      </c>
      <c r="H54" s="15">
        <v>23.6</v>
      </c>
      <c r="I54" s="15">
        <v>8.25</v>
      </c>
      <c r="J54" s="15">
        <v>976.17</v>
      </c>
      <c r="K54" s="15" t="s">
        <v>1560</v>
      </c>
    </row>
    <row r="55" spans="1:11" x14ac:dyDescent="0.2">
      <c r="A55" s="15" t="s">
        <v>1561</v>
      </c>
      <c r="B55" s="15" t="s">
        <v>1562</v>
      </c>
      <c r="C55" s="15">
        <v>58</v>
      </c>
      <c r="D55" s="15">
        <v>14</v>
      </c>
      <c r="E55" s="15">
        <v>483</v>
      </c>
      <c r="F55" s="15">
        <v>14</v>
      </c>
      <c r="G55" s="15">
        <v>289</v>
      </c>
      <c r="H55" s="15">
        <v>31.4</v>
      </c>
      <c r="I55" s="15">
        <v>10.1</v>
      </c>
      <c r="J55" s="15">
        <v>1260.94</v>
      </c>
      <c r="K55" s="15" t="s">
        <v>1468</v>
      </c>
    </row>
    <row r="56" spans="1:11" x14ac:dyDescent="0.2">
      <c r="A56" s="15" t="s">
        <v>1563</v>
      </c>
      <c r="B56" s="15" t="s">
        <v>1564</v>
      </c>
      <c r="C56" s="15">
        <v>53</v>
      </c>
      <c r="D56" s="15">
        <v>10</v>
      </c>
      <c r="E56" s="15">
        <v>478</v>
      </c>
      <c r="F56" s="15">
        <v>10</v>
      </c>
      <c r="G56" s="15">
        <v>179</v>
      </c>
      <c r="H56" s="15">
        <v>20.3</v>
      </c>
      <c r="I56" s="15">
        <v>9.48</v>
      </c>
      <c r="J56" s="15">
        <v>1097.5</v>
      </c>
      <c r="K56" s="15" t="s">
        <v>1468</v>
      </c>
    </row>
    <row r="57" spans="1:11" x14ac:dyDescent="0.2">
      <c r="A57" s="15" t="s">
        <v>1565</v>
      </c>
      <c r="B57" s="15" t="s">
        <v>1566</v>
      </c>
      <c r="C57" s="15">
        <v>61</v>
      </c>
      <c r="D57" s="15">
        <v>10</v>
      </c>
      <c r="E57" s="15">
        <v>474</v>
      </c>
      <c r="F57" s="15">
        <v>10</v>
      </c>
      <c r="G57" s="15">
        <v>175</v>
      </c>
      <c r="H57" s="15">
        <v>20.399999999999999</v>
      </c>
      <c r="I57" s="15">
        <v>9.9600000000000009</v>
      </c>
      <c r="J57" s="15">
        <v>833.6</v>
      </c>
      <c r="K57" s="15" t="s">
        <v>1468</v>
      </c>
    </row>
    <row r="58" spans="1:11" x14ac:dyDescent="0.2">
      <c r="A58" s="15" t="s">
        <v>1567</v>
      </c>
      <c r="B58" s="15" t="s">
        <v>1568</v>
      </c>
      <c r="C58" s="15">
        <v>38</v>
      </c>
      <c r="D58" s="15">
        <v>8</v>
      </c>
      <c r="E58" s="15">
        <v>474</v>
      </c>
      <c r="F58" s="15">
        <v>8</v>
      </c>
      <c r="G58" s="15">
        <v>216</v>
      </c>
      <c r="H58" s="15">
        <v>25.3</v>
      </c>
      <c r="I58" s="15">
        <v>9.0399999999999991</v>
      </c>
      <c r="J58" s="15">
        <v>625.20000000000005</v>
      </c>
      <c r="K58" s="15" t="s">
        <v>1468</v>
      </c>
    </row>
    <row r="59" spans="1:11" x14ac:dyDescent="0.2">
      <c r="A59" s="15" t="s">
        <v>1569</v>
      </c>
      <c r="B59" s="15" t="s">
        <v>1570</v>
      </c>
      <c r="C59" s="15">
        <v>34</v>
      </c>
      <c r="D59" s="15">
        <v>13</v>
      </c>
      <c r="E59" s="15">
        <v>468</v>
      </c>
      <c r="F59" s="15">
        <v>13</v>
      </c>
      <c r="G59" s="15">
        <v>490</v>
      </c>
      <c r="H59" s="15">
        <v>55</v>
      </c>
      <c r="I59" s="15">
        <v>5.85</v>
      </c>
      <c r="J59" s="15">
        <v>771.53</v>
      </c>
      <c r="K59" s="15" t="s">
        <v>1468</v>
      </c>
    </row>
    <row r="60" spans="1:11" x14ac:dyDescent="0.2">
      <c r="A60" s="15" t="s">
        <v>1571</v>
      </c>
      <c r="B60" s="15" t="s">
        <v>1572</v>
      </c>
      <c r="C60" s="15">
        <v>70</v>
      </c>
      <c r="D60" s="15">
        <v>21</v>
      </c>
      <c r="E60" s="15">
        <v>455</v>
      </c>
      <c r="F60" s="15">
        <v>21</v>
      </c>
      <c r="G60" s="15">
        <v>466</v>
      </c>
      <c r="H60" s="15">
        <v>51.5</v>
      </c>
      <c r="I60" s="15">
        <v>6.57</v>
      </c>
      <c r="J60" s="15">
        <v>887.65</v>
      </c>
      <c r="K60" s="15" t="s">
        <v>1468</v>
      </c>
    </row>
    <row r="61" spans="1:11" x14ac:dyDescent="0.2">
      <c r="A61" s="15" t="s">
        <v>1573</v>
      </c>
      <c r="B61" s="15" t="s">
        <v>1574</v>
      </c>
      <c r="C61" s="15">
        <v>43</v>
      </c>
      <c r="D61" s="15">
        <v>3</v>
      </c>
      <c r="E61" s="15">
        <v>450</v>
      </c>
      <c r="F61" s="15">
        <v>3</v>
      </c>
      <c r="G61" s="15">
        <v>84</v>
      </c>
      <c r="H61" s="15">
        <v>9.6999999999999993</v>
      </c>
      <c r="I61" s="15">
        <v>9.6</v>
      </c>
      <c r="J61" s="15">
        <v>1299.1500000000001</v>
      </c>
      <c r="K61" s="15" t="s">
        <v>1468</v>
      </c>
    </row>
    <row r="62" spans="1:11" x14ac:dyDescent="0.2">
      <c r="A62" s="15" t="s">
        <v>1575</v>
      </c>
      <c r="B62" s="15" t="s">
        <v>1576</v>
      </c>
      <c r="C62" s="15">
        <v>47</v>
      </c>
      <c r="D62" s="15">
        <v>16</v>
      </c>
      <c r="E62" s="15">
        <v>426</v>
      </c>
      <c r="F62" s="15">
        <v>16</v>
      </c>
      <c r="G62" s="15">
        <v>503</v>
      </c>
      <c r="H62" s="15">
        <v>54.8</v>
      </c>
      <c r="I62" s="15">
        <v>7.23</v>
      </c>
      <c r="J62" s="15">
        <v>1047.67</v>
      </c>
      <c r="K62" s="15" t="s">
        <v>1468</v>
      </c>
    </row>
    <row r="63" spans="1:11" x14ac:dyDescent="0.2">
      <c r="A63" s="15" t="s">
        <v>1577</v>
      </c>
      <c r="B63" s="15" t="s">
        <v>1578</v>
      </c>
      <c r="C63" s="15">
        <v>55</v>
      </c>
      <c r="D63" s="15">
        <v>7</v>
      </c>
      <c r="E63" s="15">
        <v>422</v>
      </c>
      <c r="F63" s="15">
        <v>7</v>
      </c>
      <c r="G63" s="15">
        <v>180</v>
      </c>
      <c r="H63" s="15">
        <v>21.2</v>
      </c>
      <c r="I63" s="15">
        <v>6.61</v>
      </c>
      <c r="J63" s="15">
        <v>1037.01</v>
      </c>
      <c r="K63" s="15" t="s">
        <v>1468</v>
      </c>
    </row>
    <row r="64" spans="1:11" x14ac:dyDescent="0.2">
      <c r="A64" s="15" t="s">
        <v>1579</v>
      </c>
      <c r="B64" s="15" t="s">
        <v>1580</v>
      </c>
      <c r="C64" s="15">
        <v>45</v>
      </c>
      <c r="D64" s="15">
        <v>21</v>
      </c>
      <c r="E64" s="15">
        <v>414</v>
      </c>
      <c r="F64" s="15">
        <v>21</v>
      </c>
      <c r="G64" s="15">
        <v>653</v>
      </c>
      <c r="H64" s="15">
        <v>72.7</v>
      </c>
      <c r="I64" s="15">
        <v>7.17</v>
      </c>
      <c r="J64" s="15">
        <v>690.35</v>
      </c>
      <c r="K64" s="15" t="s">
        <v>1468</v>
      </c>
    </row>
    <row r="65" spans="1:11" x14ac:dyDescent="0.2">
      <c r="A65" s="15" t="s">
        <v>1581</v>
      </c>
      <c r="B65" s="15" t="s">
        <v>1582</v>
      </c>
      <c r="C65" s="15">
        <v>52</v>
      </c>
      <c r="D65" s="15">
        <v>9</v>
      </c>
      <c r="E65" s="15">
        <v>412</v>
      </c>
      <c r="F65" s="15">
        <v>9</v>
      </c>
      <c r="G65" s="15">
        <v>280</v>
      </c>
      <c r="H65" s="15">
        <v>31.9</v>
      </c>
      <c r="I65" s="15">
        <v>7.01</v>
      </c>
      <c r="J65" s="15">
        <v>1018.68</v>
      </c>
      <c r="K65" s="15" t="s">
        <v>1468</v>
      </c>
    </row>
    <row r="66" spans="1:11" x14ac:dyDescent="0.2">
      <c r="A66" s="15" t="s">
        <v>1583</v>
      </c>
      <c r="B66" s="15" t="s">
        <v>1584</v>
      </c>
      <c r="C66" s="15">
        <v>40</v>
      </c>
      <c r="D66" s="15">
        <v>6</v>
      </c>
      <c r="E66" s="15">
        <v>409</v>
      </c>
      <c r="F66" s="15">
        <v>6</v>
      </c>
      <c r="G66" s="15">
        <v>201</v>
      </c>
      <c r="H66" s="15">
        <v>22.1</v>
      </c>
      <c r="I66" s="15">
        <v>9.73</v>
      </c>
      <c r="J66" s="15">
        <v>1120.76</v>
      </c>
      <c r="K66" s="15" t="s">
        <v>1468</v>
      </c>
    </row>
    <row r="67" spans="1:11" x14ac:dyDescent="0.2">
      <c r="A67" s="15" t="s">
        <v>1585</v>
      </c>
      <c r="B67" s="15" t="s">
        <v>1586</v>
      </c>
      <c r="C67" s="15">
        <v>58</v>
      </c>
      <c r="D67" s="15">
        <v>8</v>
      </c>
      <c r="E67" s="15">
        <v>393</v>
      </c>
      <c r="F67" s="15">
        <v>8</v>
      </c>
      <c r="G67" s="15">
        <v>95</v>
      </c>
      <c r="H67" s="15">
        <v>10.9</v>
      </c>
      <c r="I67" s="15">
        <v>9.17</v>
      </c>
      <c r="J67" s="15">
        <v>658.99</v>
      </c>
      <c r="K67" s="15" t="s">
        <v>1468</v>
      </c>
    </row>
    <row r="68" spans="1:11" x14ac:dyDescent="0.2">
      <c r="A68" s="15" t="s">
        <v>1587</v>
      </c>
      <c r="B68" s="15" t="s">
        <v>1588</v>
      </c>
      <c r="C68" s="15">
        <v>38</v>
      </c>
      <c r="D68" s="15">
        <v>21</v>
      </c>
      <c r="E68" s="15">
        <v>389</v>
      </c>
      <c r="F68" s="15">
        <v>21</v>
      </c>
      <c r="G68" s="15">
        <v>744</v>
      </c>
      <c r="H68" s="15">
        <v>83.8</v>
      </c>
      <c r="I68" s="15">
        <v>6.77</v>
      </c>
      <c r="J68" s="15">
        <v>759.69</v>
      </c>
      <c r="K68" s="15" t="s">
        <v>1468</v>
      </c>
    </row>
    <row r="69" spans="1:11" x14ac:dyDescent="0.2">
      <c r="A69" s="15" t="s">
        <v>1589</v>
      </c>
      <c r="B69" s="15" t="s">
        <v>1590</v>
      </c>
      <c r="C69" s="15">
        <v>38</v>
      </c>
      <c r="D69" s="15">
        <v>16</v>
      </c>
      <c r="E69" s="15">
        <v>385</v>
      </c>
      <c r="F69" s="15">
        <v>16</v>
      </c>
      <c r="G69" s="15">
        <v>638</v>
      </c>
      <c r="H69" s="15">
        <v>69.099999999999994</v>
      </c>
      <c r="I69" s="15">
        <v>4.97</v>
      </c>
      <c r="J69" s="15">
        <v>1026.49</v>
      </c>
      <c r="K69" s="15" t="s">
        <v>1468</v>
      </c>
    </row>
    <row r="70" spans="1:11" x14ac:dyDescent="0.2">
      <c r="A70" s="15" t="s">
        <v>1591</v>
      </c>
      <c r="B70" s="15" t="s">
        <v>1592</v>
      </c>
      <c r="C70" s="15">
        <v>32</v>
      </c>
      <c r="D70" s="15">
        <v>11</v>
      </c>
      <c r="E70" s="15">
        <v>380</v>
      </c>
      <c r="F70" s="15">
        <v>11</v>
      </c>
      <c r="G70" s="15">
        <v>346</v>
      </c>
      <c r="H70" s="15">
        <v>37.4</v>
      </c>
      <c r="I70" s="15">
        <v>6.38</v>
      </c>
      <c r="J70" s="15">
        <v>838.66</v>
      </c>
      <c r="K70" s="15" t="s">
        <v>1468</v>
      </c>
    </row>
    <row r="71" spans="1:11" x14ac:dyDescent="0.2">
      <c r="A71" s="15" t="s">
        <v>1593</v>
      </c>
      <c r="B71" s="15" t="s">
        <v>1594</v>
      </c>
      <c r="C71" s="15">
        <v>54</v>
      </c>
      <c r="D71" s="15">
        <v>5</v>
      </c>
      <c r="E71" s="15">
        <v>376</v>
      </c>
      <c r="F71" s="15">
        <v>5</v>
      </c>
      <c r="G71" s="15">
        <v>57</v>
      </c>
      <c r="H71" s="15">
        <v>6.4</v>
      </c>
      <c r="I71" s="15">
        <v>11.03</v>
      </c>
      <c r="J71" s="15">
        <v>963.2</v>
      </c>
      <c r="K71" s="15" t="s">
        <v>1468</v>
      </c>
    </row>
    <row r="72" spans="1:11" x14ac:dyDescent="0.2">
      <c r="A72" s="15" t="s">
        <v>1595</v>
      </c>
      <c r="B72" s="15" t="s">
        <v>1596</v>
      </c>
      <c r="C72" s="15">
        <v>51</v>
      </c>
      <c r="D72" s="15">
        <v>5</v>
      </c>
      <c r="E72" s="15">
        <v>374</v>
      </c>
      <c r="F72" s="15">
        <v>5</v>
      </c>
      <c r="G72" s="15">
        <v>75</v>
      </c>
      <c r="H72" s="15">
        <v>9</v>
      </c>
      <c r="I72" s="15">
        <v>10.59</v>
      </c>
      <c r="J72" s="15">
        <v>872.25</v>
      </c>
      <c r="K72" s="15" t="s">
        <v>1468</v>
      </c>
    </row>
    <row r="73" spans="1:11" x14ac:dyDescent="0.2">
      <c r="A73" s="15" t="s">
        <v>1597</v>
      </c>
      <c r="B73" s="15" t="s">
        <v>1598</v>
      </c>
      <c r="C73" s="15">
        <v>53</v>
      </c>
      <c r="D73" s="15">
        <v>11</v>
      </c>
      <c r="E73" s="15">
        <v>369</v>
      </c>
      <c r="F73" s="15">
        <v>11</v>
      </c>
      <c r="G73" s="15">
        <v>286</v>
      </c>
      <c r="H73" s="15">
        <v>31.3</v>
      </c>
      <c r="I73" s="15">
        <v>6.24</v>
      </c>
      <c r="J73" s="15">
        <v>817.1</v>
      </c>
      <c r="K73" s="15" t="s">
        <v>1468</v>
      </c>
    </row>
    <row r="74" spans="1:11" x14ac:dyDescent="0.2">
      <c r="A74" s="15" t="s">
        <v>1599</v>
      </c>
      <c r="B74" s="15" t="s">
        <v>1600</v>
      </c>
      <c r="C74" s="15">
        <v>23</v>
      </c>
      <c r="D74" s="15">
        <v>9</v>
      </c>
      <c r="E74" s="15">
        <v>348</v>
      </c>
      <c r="F74" s="15">
        <v>9</v>
      </c>
      <c r="G74" s="15">
        <v>451</v>
      </c>
      <c r="H74" s="15">
        <v>50.6</v>
      </c>
      <c r="I74" s="15">
        <v>5.83</v>
      </c>
      <c r="J74" s="15">
        <v>587.29999999999995</v>
      </c>
      <c r="K74" s="15" t="s">
        <v>1468</v>
      </c>
    </row>
    <row r="75" spans="1:11" x14ac:dyDescent="0.2">
      <c r="A75" s="15" t="s">
        <v>1601</v>
      </c>
      <c r="B75" s="15" t="s">
        <v>1602</v>
      </c>
      <c r="C75" s="15">
        <v>26</v>
      </c>
      <c r="D75" s="15">
        <v>15</v>
      </c>
      <c r="E75" s="15">
        <v>338</v>
      </c>
      <c r="F75" s="15">
        <v>15</v>
      </c>
      <c r="G75" s="15">
        <v>739</v>
      </c>
      <c r="H75" s="15">
        <v>83.4</v>
      </c>
      <c r="I75" s="15">
        <v>9.11</v>
      </c>
      <c r="J75" s="15">
        <v>462.28</v>
      </c>
      <c r="K75" s="15" t="s">
        <v>1468</v>
      </c>
    </row>
    <row r="76" spans="1:11" x14ac:dyDescent="0.2">
      <c r="A76" s="15" t="s">
        <v>1603</v>
      </c>
      <c r="B76" s="15" t="s">
        <v>1604</v>
      </c>
      <c r="C76" s="15">
        <v>57</v>
      </c>
      <c r="D76" s="15">
        <v>7</v>
      </c>
      <c r="E76" s="15">
        <v>333</v>
      </c>
      <c r="F76" s="15">
        <v>7</v>
      </c>
      <c r="G76" s="15">
        <v>104</v>
      </c>
      <c r="H76" s="15">
        <v>11.3</v>
      </c>
      <c r="I76" s="15">
        <v>10.210000000000001</v>
      </c>
      <c r="J76" s="15">
        <v>922.87</v>
      </c>
      <c r="K76" s="15" t="s">
        <v>1468</v>
      </c>
    </row>
    <row r="77" spans="1:11" x14ac:dyDescent="0.2">
      <c r="A77" s="15" t="s">
        <v>1605</v>
      </c>
      <c r="B77" s="15" t="s">
        <v>1606</v>
      </c>
      <c r="C77" s="15">
        <v>50</v>
      </c>
      <c r="D77" s="15">
        <v>6</v>
      </c>
      <c r="E77" s="15">
        <v>323</v>
      </c>
      <c r="F77" s="15">
        <v>6</v>
      </c>
      <c r="G77" s="15">
        <v>176</v>
      </c>
      <c r="H77" s="15">
        <v>19.100000000000001</v>
      </c>
      <c r="I77" s="15">
        <v>6.39</v>
      </c>
      <c r="J77" s="15">
        <v>1058.8699999999999</v>
      </c>
      <c r="K77" s="15" t="s">
        <v>1607</v>
      </c>
    </row>
    <row r="78" spans="1:11" x14ac:dyDescent="0.2">
      <c r="A78" s="15" t="s">
        <v>1608</v>
      </c>
      <c r="B78" s="15" t="s">
        <v>1609</v>
      </c>
      <c r="C78" s="15">
        <v>69</v>
      </c>
      <c r="D78" s="15">
        <v>18</v>
      </c>
      <c r="E78" s="15">
        <v>315</v>
      </c>
      <c r="F78" s="15">
        <v>18</v>
      </c>
      <c r="G78" s="15">
        <v>420</v>
      </c>
      <c r="H78" s="15">
        <v>45.3</v>
      </c>
      <c r="I78" s="15">
        <v>6.24</v>
      </c>
      <c r="J78" s="15">
        <v>919.54</v>
      </c>
      <c r="K78" s="15" t="s">
        <v>1468</v>
      </c>
    </row>
    <row r="79" spans="1:11" x14ac:dyDescent="0.2">
      <c r="A79" s="15" t="s">
        <v>1610</v>
      </c>
      <c r="B79" s="15" t="s">
        <v>1611</v>
      </c>
      <c r="C79" s="15">
        <v>46</v>
      </c>
      <c r="D79" s="15">
        <v>10</v>
      </c>
      <c r="E79" s="15">
        <v>296</v>
      </c>
      <c r="F79" s="15">
        <v>10</v>
      </c>
      <c r="G79" s="15">
        <v>250</v>
      </c>
      <c r="H79" s="15">
        <v>28.5</v>
      </c>
      <c r="I79" s="15">
        <v>6.18</v>
      </c>
      <c r="J79" s="15">
        <v>536.07000000000005</v>
      </c>
      <c r="K79" s="15" t="s">
        <v>1468</v>
      </c>
    </row>
    <row r="80" spans="1:11" x14ac:dyDescent="0.2">
      <c r="A80" s="15" t="s">
        <v>1612</v>
      </c>
      <c r="B80" s="15" t="s">
        <v>1613</v>
      </c>
      <c r="C80" s="15">
        <v>40</v>
      </c>
      <c r="D80" s="15">
        <v>8</v>
      </c>
      <c r="E80" s="15">
        <v>292</v>
      </c>
      <c r="F80" s="15">
        <v>8</v>
      </c>
      <c r="G80" s="15">
        <v>220</v>
      </c>
      <c r="H80" s="15">
        <v>25.1</v>
      </c>
      <c r="I80" s="15">
        <v>6.65</v>
      </c>
      <c r="J80" s="15">
        <v>572.47</v>
      </c>
      <c r="K80" s="15" t="s">
        <v>1468</v>
      </c>
    </row>
    <row r="81" spans="1:11" x14ac:dyDescent="0.2">
      <c r="A81" s="15" t="s">
        <v>1614</v>
      </c>
      <c r="B81" s="15" t="s">
        <v>1615</v>
      </c>
      <c r="C81" s="15">
        <v>48</v>
      </c>
      <c r="D81" s="15">
        <v>17</v>
      </c>
      <c r="E81" s="15">
        <v>289</v>
      </c>
      <c r="F81" s="15">
        <v>17</v>
      </c>
      <c r="G81" s="15">
        <v>404</v>
      </c>
      <c r="H81" s="15">
        <v>45.1</v>
      </c>
      <c r="I81" s="15">
        <v>6.37</v>
      </c>
      <c r="J81" s="15">
        <v>464.25</v>
      </c>
      <c r="K81" s="15" t="s">
        <v>1468</v>
      </c>
    </row>
    <row r="82" spans="1:11" x14ac:dyDescent="0.2">
      <c r="A82" s="15" t="s">
        <v>1616</v>
      </c>
      <c r="B82" s="15" t="s">
        <v>1617</v>
      </c>
      <c r="C82" s="15">
        <v>57</v>
      </c>
      <c r="D82" s="15">
        <v>11</v>
      </c>
      <c r="E82" s="15">
        <v>274</v>
      </c>
      <c r="F82" s="15">
        <v>11</v>
      </c>
      <c r="G82" s="15">
        <v>348</v>
      </c>
      <c r="H82" s="15">
        <v>39</v>
      </c>
      <c r="I82" s="15">
        <v>7.55</v>
      </c>
      <c r="J82" s="15">
        <v>747.8</v>
      </c>
      <c r="K82" s="15" t="s">
        <v>1468</v>
      </c>
    </row>
    <row r="83" spans="1:11" x14ac:dyDescent="0.2">
      <c r="A83" s="15" t="s">
        <v>1618</v>
      </c>
      <c r="B83" s="15" t="s">
        <v>1619</v>
      </c>
      <c r="C83" s="15">
        <v>33</v>
      </c>
      <c r="D83" s="15">
        <v>5</v>
      </c>
      <c r="E83" s="15">
        <v>273</v>
      </c>
      <c r="F83" s="15">
        <v>5</v>
      </c>
      <c r="G83" s="15">
        <v>239</v>
      </c>
      <c r="H83" s="15">
        <v>27.3</v>
      </c>
      <c r="I83" s="15">
        <v>6.92</v>
      </c>
      <c r="J83" s="15">
        <v>524.61</v>
      </c>
      <c r="K83" s="15" t="s">
        <v>1468</v>
      </c>
    </row>
    <row r="84" spans="1:11" x14ac:dyDescent="0.2">
      <c r="A84" s="15" t="s">
        <v>1620</v>
      </c>
      <c r="B84" s="15" t="s">
        <v>1621</v>
      </c>
      <c r="C84" s="15">
        <v>40</v>
      </c>
      <c r="D84" s="15">
        <v>11</v>
      </c>
      <c r="E84" s="15">
        <v>273</v>
      </c>
      <c r="F84" s="15">
        <v>11</v>
      </c>
      <c r="G84" s="15">
        <v>355</v>
      </c>
      <c r="H84" s="15">
        <v>40.299999999999997</v>
      </c>
      <c r="I84" s="15">
        <v>6.18</v>
      </c>
      <c r="J84" s="15">
        <v>523.01</v>
      </c>
      <c r="K84" s="15" t="s">
        <v>1468</v>
      </c>
    </row>
    <row r="85" spans="1:11" x14ac:dyDescent="0.2">
      <c r="A85" s="15" t="s">
        <v>1622</v>
      </c>
      <c r="B85" s="15" t="s">
        <v>1623</v>
      </c>
      <c r="C85" s="15">
        <v>40</v>
      </c>
      <c r="D85" s="15">
        <v>5</v>
      </c>
      <c r="E85" s="15">
        <v>266</v>
      </c>
      <c r="F85" s="15">
        <v>5</v>
      </c>
      <c r="G85" s="15">
        <v>140</v>
      </c>
      <c r="H85" s="15">
        <v>15.6</v>
      </c>
      <c r="I85" s="15">
        <v>10.78</v>
      </c>
      <c r="J85" s="15">
        <v>512.22</v>
      </c>
      <c r="K85" s="15" t="s">
        <v>1468</v>
      </c>
    </row>
    <row r="86" spans="1:11" x14ac:dyDescent="0.2">
      <c r="A86" s="15" t="s">
        <v>1624</v>
      </c>
      <c r="B86" s="15" t="s">
        <v>1625</v>
      </c>
      <c r="C86" s="15">
        <v>40</v>
      </c>
      <c r="D86" s="15">
        <v>7</v>
      </c>
      <c r="E86" s="15">
        <v>264</v>
      </c>
      <c r="F86" s="15">
        <v>7</v>
      </c>
      <c r="G86" s="15">
        <v>150</v>
      </c>
      <c r="H86" s="15">
        <v>17.7</v>
      </c>
      <c r="I86" s="15">
        <v>9.52</v>
      </c>
      <c r="J86" s="15">
        <v>629.16999999999996</v>
      </c>
      <c r="K86" s="15" t="s">
        <v>1468</v>
      </c>
    </row>
    <row r="87" spans="1:11" x14ac:dyDescent="0.2">
      <c r="A87" s="15" t="s">
        <v>1626</v>
      </c>
      <c r="B87" s="15" t="s">
        <v>1627</v>
      </c>
      <c r="C87" s="15">
        <v>43</v>
      </c>
      <c r="D87" s="15">
        <v>7</v>
      </c>
      <c r="E87" s="15">
        <v>262</v>
      </c>
      <c r="F87" s="15">
        <v>7</v>
      </c>
      <c r="G87" s="15">
        <v>246</v>
      </c>
      <c r="H87" s="15">
        <v>28.2</v>
      </c>
      <c r="I87" s="15">
        <v>6.46</v>
      </c>
      <c r="J87" s="15">
        <v>578.41</v>
      </c>
      <c r="K87" s="15" t="s">
        <v>1468</v>
      </c>
    </row>
    <row r="88" spans="1:11" x14ac:dyDescent="0.2">
      <c r="A88" s="15" t="s">
        <v>1628</v>
      </c>
      <c r="B88" s="15" t="s">
        <v>1629</v>
      </c>
      <c r="C88" s="15">
        <v>57</v>
      </c>
      <c r="D88" s="15">
        <v>17</v>
      </c>
      <c r="E88" s="15">
        <v>245</v>
      </c>
      <c r="F88" s="15">
        <v>17</v>
      </c>
      <c r="G88" s="15">
        <v>409</v>
      </c>
      <c r="H88" s="15">
        <v>46.3</v>
      </c>
      <c r="I88" s="15">
        <v>9.82</v>
      </c>
      <c r="J88" s="15">
        <v>353.23</v>
      </c>
      <c r="K88" s="15" t="s">
        <v>1468</v>
      </c>
    </row>
    <row r="89" spans="1:11" x14ac:dyDescent="0.2">
      <c r="A89" s="15" t="s">
        <v>1630</v>
      </c>
      <c r="B89" s="15" t="s">
        <v>1631</v>
      </c>
      <c r="C89" s="15">
        <v>61</v>
      </c>
      <c r="D89" s="15">
        <v>6</v>
      </c>
      <c r="E89" s="15">
        <v>245</v>
      </c>
      <c r="F89" s="15">
        <v>6</v>
      </c>
      <c r="G89" s="15">
        <v>109</v>
      </c>
      <c r="H89" s="15">
        <v>11.8</v>
      </c>
      <c r="I89" s="15">
        <v>4.88</v>
      </c>
      <c r="J89" s="15">
        <v>571.70000000000005</v>
      </c>
      <c r="K89" s="15" t="s">
        <v>1468</v>
      </c>
    </row>
    <row r="90" spans="1:11" x14ac:dyDescent="0.2">
      <c r="A90" s="15" t="s">
        <v>1632</v>
      </c>
      <c r="B90" s="15" t="s">
        <v>1633</v>
      </c>
      <c r="C90" s="15">
        <v>48</v>
      </c>
      <c r="D90" s="15">
        <v>5</v>
      </c>
      <c r="E90" s="15">
        <v>241</v>
      </c>
      <c r="F90" s="15">
        <v>5</v>
      </c>
      <c r="G90" s="15">
        <v>124</v>
      </c>
      <c r="H90" s="15">
        <v>13.7</v>
      </c>
      <c r="I90" s="15">
        <v>10.87</v>
      </c>
      <c r="J90" s="15">
        <v>464.76</v>
      </c>
      <c r="K90" s="15" t="s">
        <v>1468</v>
      </c>
    </row>
    <row r="91" spans="1:11" x14ac:dyDescent="0.2">
      <c r="A91" s="15" t="s">
        <v>1634</v>
      </c>
      <c r="B91" s="15" t="s">
        <v>1635</v>
      </c>
      <c r="C91" s="15">
        <v>47</v>
      </c>
      <c r="D91" s="15">
        <v>14</v>
      </c>
      <c r="E91" s="15">
        <v>225</v>
      </c>
      <c r="F91" s="15">
        <v>14</v>
      </c>
      <c r="G91" s="15">
        <v>457</v>
      </c>
      <c r="H91" s="15">
        <v>49.8</v>
      </c>
      <c r="I91" s="15">
        <v>5.88</v>
      </c>
      <c r="J91" s="15">
        <v>422.34</v>
      </c>
      <c r="K91" s="15" t="s">
        <v>1468</v>
      </c>
    </row>
    <row r="92" spans="1:11" x14ac:dyDescent="0.2">
      <c r="A92" s="15" t="s">
        <v>1636</v>
      </c>
      <c r="B92" s="15" t="s">
        <v>1637</v>
      </c>
      <c r="C92" s="15">
        <v>28</v>
      </c>
      <c r="D92" s="15">
        <v>9</v>
      </c>
      <c r="E92" s="15">
        <v>222</v>
      </c>
      <c r="F92" s="15">
        <v>9</v>
      </c>
      <c r="G92" s="15">
        <v>426</v>
      </c>
      <c r="H92" s="15">
        <v>49</v>
      </c>
      <c r="I92" s="15">
        <v>7.75</v>
      </c>
      <c r="J92" s="15">
        <v>354.2</v>
      </c>
      <c r="K92" s="15" t="s">
        <v>1560</v>
      </c>
    </row>
    <row r="93" spans="1:11" x14ac:dyDescent="0.2">
      <c r="A93" s="15" t="s">
        <v>1638</v>
      </c>
      <c r="B93" s="15" t="s">
        <v>1639</v>
      </c>
      <c r="C93" s="15">
        <v>56</v>
      </c>
      <c r="D93" s="15">
        <v>9</v>
      </c>
      <c r="E93" s="15">
        <v>218</v>
      </c>
      <c r="F93" s="15">
        <v>9</v>
      </c>
      <c r="G93" s="15">
        <v>239</v>
      </c>
      <c r="H93" s="15">
        <v>27</v>
      </c>
      <c r="I93" s="15">
        <v>7.02</v>
      </c>
      <c r="J93" s="15">
        <v>386.43</v>
      </c>
      <c r="K93" s="15" t="s">
        <v>1468</v>
      </c>
    </row>
    <row r="94" spans="1:11" x14ac:dyDescent="0.2">
      <c r="A94" s="15" t="s">
        <v>1640</v>
      </c>
      <c r="B94" s="15" t="s">
        <v>1641</v>
      </c>
      <c r="C94" s="15">
        <v>20</v>
      </c>
      <c r="D94" s="15">
        <v>2</v>
      </c>
      <c r="E94" s="15">
        <v>212</v>
      </c>
      <c r="F94" s="15">
        <v>2</v>
      </c>
      <c r="G94" s="15">
        <v>46</v>
      </c>
      <c r="H94" s="15">
        <v>5.4</v>
      </c>
      <c r="I94" s="15">
        <v>13</v>
      </c>
      <c r="J94" s="15">
        <v>182.8</v>
      </c>
      <c r="K94" s="15" t="s">
        <v>1468</v>
      </c>
    </row>
    <row r="95" spans="1:11" x14ac:dyDescent="0.2">
      <c r="A95" s="15" t="s">
        <v>1642</v>
      </c>
      <c r="B95" s="15" t="s">
        <v>1643</v>
      </c>
      <c r="C95" s="15">
        <v>62</v>
      </c>
      <c r="D95" s="15">
        <v>7</v>
      </c>
      <c r="E95" s="15">
        <v>210</v>
      </c>
      <c r="F95" s="15">
        <v>7</v>
      </c>
      <c r="G95" s="15">
        <v>135</v>
      </c>
      <c r="H95" s="15">
        <v>15.7</v>
      </c>
      <c r="I95" s="15">
        <v>5</v>
      </c>
      <c r="J95" s="15">
        <v>470.67</v>
      </c>
      <c r="K95" s="15" t="s">
        <v>1468</v>
      </c>
    </row>
    <row r="96" spans="1:11" x14ac:dyDescent="0.2">
      <c r="A96" s="15" t="s">
        <v>1644</v>
      </c>
      <c r="B96" s="15" t="s">
        <v>1645</v>
      </c>
      <c r="C96" s="15">
        <v>61</v>
      </c>
      <c r="D96" s="15">
        <v>13</v>
      </c>
      <c r="E96" s="15">
        <v>201</v>
      </c>
      <c r="F96" s="15">
        <v>13</v>
      </c>
      <c r="G96" s="15">
        <v>312</v>
      </c>
      <c r="H96" s="15">
        <v>32.299999999999997</v>
      </c>
      <c r="I96" s="15">
        <v>5.77</v>
      </c>
      <c r="J96" s="15">
        <v>279.12</v>
      </c>
      <c r="K96" s="15" t="s">
        <v>1468</v>
      </c>
    </row>
    <row r="97" spans="1:11" x14ac:dyDescent="0.2">
      <c r="A97" s="15" t="s">
        <v>1646</v>
      </c>
      <c r="B97" s="15" t="s">
        <v>1647</v>
      </c>
      <c r="C97" s="15">
        <v>33</v>
      </c>
      <c r="D97" s="15">
        <v>5</v>
      </c>
      <c r="E97" s="15">
        <v>197</v>
      </c>
      <c r="F97" s="15">
        <v>5</v>
      </c>
      <c r="G97" s="15">
        <v>198</v>
      </c>
      <c r="H97" s="15">
        <v>23.1</v>
      </c>
      <c r="I97" s="15">
        <v>9.82</v>
      </c>
      <c r="J97" s="15">
        <v>549.24</v>
      </c>
      <c r="K97" s="15" t="s">
        <v>1468</v>
      </c>
    </row>
    <row r="98" spans="1:11" x14ac:dyDescent="0.2">
      <c r="A98" s="15" t="s">
        <v>1648</v>
      </c>
      <c r="B98" s="15" t="s">
        <v>1649</v>
      </c>
      <c r="C98" s="15">
        <v>21</v>
      </c>
      <c r="D98" s="15">
        <v>5</v>
      </c>
      <c r="E98" s="15">
        <v>196</v>
      </c>
      <c r="F98" s="15">
        <v>5</v>
      </c>
      <c r="G98" s="15">
        <v>262</v>
      </c>
      <c r="H98" s="15">
        <v>28.1</v>
      </c>
      <c r="I98" s="15">
        <v>7.12</v>
      </c>
      <c r="J98" s="15">
        <v>493.6</v>
      </c>
      <c r="K98" s="15" t="s">
        <v>1468</v>
      </c>
    </row>
    <row r="99" spans="1:11" x14ac:dyDescent="0.2">
      <c r="A99" s="15" t="s">
        <v>1650</v>
      </c>
      <c r="B99" s="15" t="s">
        <v>1651</v>
      </c>
      <c r="C99" s="15">
        <v>34</v>
      </c>
      <c r="D99" s="15">
        <v>8</v>
      </c>
      <c r="E99" s="15">
        <v>195</v>
      </c>
      <c r="F99" s="15">
        <v>8</v>
      </c>
      <c r="G99" s="15">
        <v>274</v>
      </c>
      <c r="H99" s="15">
        <v>29.7</v>
      </c>
      <c r="I99" s="15">
        <v>8.02</v>
      </c>
      <c r="J99" s="15">
        <v>358.68</v>
      </c>
      <c r="K99" s="15" t="s">
        <v>1468</v>
      </c>
    </row>
    <row r="100" spans="1:11" x14ac:dyDescent="0.2">
      <c r="A100" s="15" t="s">
        <v>1652</v>
      </c>
      <c r="B100" s="15" t="s">
        <v>1653</v>
      </c>
      <c r="C100" s="15">
        <v>37</v>
      </c>
      <c r="D100" s="15">
        <v>11</v>
      </c>
      <c r="E100" s="15">
        <v>175</v>
      </c>
      <c r="F100" s="15">
        <v>11</v>
      </c>
      <c r="G100" s="15">
        <v>341</v>
      </c>
      <c r="H100" s="15">
        <v>38.200000000000003</v>
      </c>
      <c r="I100" s="15">
        <v>6.74</v>
      </c>
      <c r="J100" s="15">
        <v>300.60000000000002</v>
      </c>
      <c r="K100" s="15" t="s">
        <v>1468</v>
      </c>
    </row>
    <row r="101" spans="1:11" x14ac:dyDescent="0.2">
      <c r="A101" s="15" t="s">
        <v>1654</v>
      </c>
      <c r="B101" s="15" t="s">
        <v>1655</v>
      </c>
      <c r="C101" s="15">
        <v>37</v>
      </c>
      <c r="D101" s="15">
        <v>8</v>
      </c>
      <c r="E101" s="15">
        <v>174</v>
      </c>
      <c r="F101" s="15">
        <v>8</v>
      </c>
      <c r="G101" s="15">
        <v>305</v>
      </c>
      <c r="H101" s="15">
        <v>34.4</v>
      </c>
      <c r="I101" s="15">
        <v>8.9499999999999993</v>
      </c>
      <c r="J101" s="15">
        <v>325.79000000000002</v>
      </c>
      <c r="K101" s="15" t="s">
        <v>1468</v>
      </c>
    </row>
    <row r="102" spans="1:11" x14ac:dyDescent="0.2">
      <c r="A102" s="15" t="s">
        <v>1656</v>
      </c>
      <c r="B102" s="15" t="s">
        <v>1657</v>
      </c>
      <c r="C102" s="15">
        <v>42</v>
      </c>
      <c r="D102" s="15">
        <v>10</v>
      </c>
      <c r="E102" s="15">
        <v>172</v>
      </c>
      <c r="F102" s="15">
        <v>10</v>
      </c>
      <c r="G102" s="15">
        <v>291</v>
      </c>
      <c r="H102" s="15">
        <v>32.700000000000003</v>
      </c>
      <c r="I102" s="15">
        <v>10.02</v>
      </c>
      <c r="J102" s="15">
        <v>266.45</v>
      </c>
      <c r="K102" s="15" t="s">
        <v>1468</v>
      </c>
    </row>
    <row r="103" spans="1:11" x14ac:dyDescent="0.2">
      <c r="A103" s="15" t="s">
        <v>1658</v>
      </c>
      <c r="B103" s="15" t="s">
        <v>1659</v>
      </c>
      <c r="C103" s="15">
        <v>22</v>
      </c>
      <c r="D103" s="15">
        <v>12</v>
      </c>
      <c r="E103" s="15">
        <v>171</v>
      </c>
      <c r="F103" s="15">
        <v>12</v>
      </c>
      <c r="G103" s="15">
        <v>753</v>
      </c>
      <c r="H103" s="15">
        <v>84.1</v>
      </c>
      <c r="I103" s="15">
        <v>5.88</v>
      </c>
      <c r="J103" s="15">
        <v>285.62</v>
      </c>
      <c r="K103" s="15" t="s">
        <v>1468</v>
      </c>
    </row>
    <row r="104" spans="1:11" x14ac:dyDescent="0.2">
      <c r="A104" s="15" t="s">
        <v>1660</v>
      </c>
      <c r="B104" s="15" t="s">
        <v>1661</v>
      </c>
      <c r="C104" s="15">
        <v>53</v>
      </c>
      <c r="D104" s="15">
        <v>8</v>
      </c>
      <c r="E104" s="15">
        <v>166</v>
      </c>
      <c r="F104" s="15">
        <v>8</v>
      </c>
      <c r="G104" s="15">
        <v>243</v>
      </c>
      <c r="H104" s="15">
        <v>28</v>
      </c>
      <c r="I104" s="15">
        <v>8.73</v>
      </c>
      <c r="J104" s="15">
        <v>359.18</v>
      </c>
      <c r="K104" s="15" t="s">
        <v>1468</v>
      </c>
    </row>
    <row r="105" spans="1:11" x14ac:dyDescent="0.2">
      <c r="A105" s="15" t="s">
        <v>1662</v>
      </c>
      <c r="B105" s="15" t="s">
        <v>1663</v>
      </c>
      <c r="C105" s="15">
        <v>25</v>
      </c>
      <c r="D105" s="15">
        <v>10</v>
      </c>
      <c r="E105" s="15">
        <v>162</v>
      </c>
      <c r="F105" s="15">
        <v>10</v>
      </c>
      <c r="G105" s="15">
        <v>588</v>
      </c>
      <c r="H105" s="15">
        <v>64.400000000000006</v>
      </c>
      <c r="I105" s="15">
        <v>6.27</v>
      </c>
      <c r="J105" s="15">
        <v>285.61</v>
      </c>
      <c r="K105" s="15" t="s">
        <v>1468</v>
      </c>
    </row>
    <row r="106" spans="1:11" x14ac:dyDescent="0.2">
      <c r="A106" s="15" t="s">
        <v>1664</v>
      </c>
      <c r="B106" s="15" t="s">
        <v>1665</v>
      </c>
      <c r="C106" s="15">
        <v>37</v>
      </c>
      <c r="D106" s="15">
        <v>9</v>
      </c>
      <c r="E106" s="15">
        <v>161</v>
      </c>
      <c r="F106" s="15">
        <v>9</v>
      </c>
      <c r="G106" s="15">
        <v>305</v>
      </c>
      <c r="H106" s="15">
        <v>34.299999999999997</v>
      </c>
      <c r="I106" s="15">
        <v>6.4</v>
      </c>
      <c r="J106" s="15">
        <v>227.97</v>
      </c>
      <c r="K106" s="15" t="s">
        <v>1468</v>
      </c>
    </row>
    <row r="107" spans="1:11" x14ac:dyDescent="0.2">
      <c r="A107" s="15" t="s">
        <v>1666</v>
      </c>
      <c r="B107" s="15" t="s">
        <v>1667</v>
      </c>
      <c r="C107" s="15">
        <v>28</v>
      </c>
      <c r="D107" s="15">
        <v>8</v>
      </c>
      <c r="E107" s="15">
        <v>153</v>
      </c>
      <c r="F107" s="15">
        <v>8</v>
      </c>
      <c r="G107" s="15">
        <v>396</v>
      </c>
      <c r="H107" s="15">
        <v>44.3</v>
      </c>
      <c r="I107" s="15">
        <v>7.72</v>
      </c>
      <c r="J107" s="15">
        <v>225.76</v>
      </c>
      <c r="K107" s="15" t="s">
        <v>1468</v>
      </c>
    </row>
    <row r="108" spans="1:11" x14ac:dyDescent="0.2">
      <c r="A108" s="15" t="s">
        <v>1668</v>
      </c>
      <c r="B108" s="15" t="s">
        <v>1669</v>
      </c>
      <c r="C108" s="15">
        <v>38</v>
      </c>
      <c r="D108" s="15">
        <v>9</v>
      </c>
      <c r="E108" s="15">
        <v>147</v>
      </c>
      <c r="F108" s="15">
        <v>9</v>
      </c>
      <c r="G108" s="15">
        <v>331</v>
      </c>
      <c r="H108" s="15">
        <v>35.5</v>
      </c>
      <c r="I108" s="15">
        <v>7.11</v>
      </c>
      <c r="J108" s="15">
        <v>253.49</v>
      </c>
      <c r="K108" s="15" t="s">
        <v>1468</v>
      </c>
    </row>
    <row r="109" spans="1:11" x14ac:dyDescent="0.2">
      <c r="A109" s="15" t="s">
        <v>1670</v>
      </c>
      <c r="B109" s="15" t="s">
        <v>1671</v>
      </c>
      <c r="C109" s="15">
        <v>33</v>
      </c>
      <c r="D109" s="15">
        <v>3</v>
      </c>
      <c r="E109" s="15">
        <v>143</v>
      </c>
      <c r="F109" s="15">
        <v>3</v>
      </c>
      <c r="G109" s="15">
        <v>114</v>
      </c>
      <c r="H109" s="15">
        <v>12.1</v>
      </c>
      <c r="I109" s="15">
        <v>4.3099999999999996</v>
      </c>
      <c r="J109" s="15">
        <v>327.41000000000003</v>
      </c>
      <c r="K109" s="15" t="s">
        <v>1468</v>
      </c>
    </row>
    <row r="110" spans="1:11" x14ac:dyDescent="0.2">
      <c r="A110" s="15" t="s">
        <v>1672</v>
      </c>
      <c r="B110" s="15" t="s">
        <v>1673</v>
      </c>
      <c r="C110" s="15">
        <v>22</v>
      </c>
      <c r="D110" s="15">
        <v>7</v>
      </c>
      <c r="E110" s="15">
        <v>142</v>
      </c>
      <c r="F110" s="15">
        <v>7</v>
      </c>
      <c r="G110" s="15">
        <v>430</v>
      </c>
      <c r="H110" s="15">
        <v>48.4</v>
      </c>
      <c r="I110" s="15">
        <v>5.5</v>
      </c>
      <c r="J110" s="15">
        <v>272.18</v>
      </c>
      <c r="K110" s="15" t="s">
        <v>1468</v>
      </c>
    </row>
    <row r="111" spans="1:11" x14ac:dyDescent="0.2">
      <c r="A111" s="15" t="s">
        <v>1674</v>
      </c>
      <c r="B111" s="15" t="s">
        <v>1675</v>
      </c>
      <c r="C111" s="15">
        <v>53</v>
      </c>
      <c r="D111" s="15">
        <v>5</v>
      </c>
      <c r="E111" s="15">
        <v>140</v>
      </c>
      <c r="F111" s="15">
        <v>5</v>
      </c>
      <c r="G111" s="15">
        <v>102</v>
      </c>
      <c r="H111" s="15">
        <v>11.2</v>
      </c>
      <c r="I111" s="15">
        <v>7.65</v>
      </c>
      <c r="J111" s="15">
        <v>384.88</v>
      </c>
      <c r="K111" s="15" t="s">
        <v>1468</v>
      </c>
    </row>
    <row r="112" spans="1:11" x14ac:dyDescent="0.2">
      <c r="A112" s="15" t="s">
        <v>1676</v>
      </c>
      <c r="B112" s="15" t="s">
        <v>1677</v>
      </c>
      <c r="C112" s="15">
        <v>22</v>
      </c>
      <c r="D112" s="15">
        <v>9</v>
      </c>
      <c r="E112" s="15">
        <v>135</v>
      </c>
      <c r="F112" s="15">
        <v>9</v>
      </c>
      <c r="G112" s="15">
        <v>540</v>
      </c>
      <c r="H112" s="15">
        <v>60.3</v>
      </c>
      <c r="I112" s="15">
        <v>6.34</v>
      </c>
      <c r="J112" s="15">
        <v>201.87</v>
      </c>
      <c r="K112" s="15" t="s">
        <v>1468</v>
      </c>
    </row>
    <row r="113" spans="1:11" x14ac:dyDescent="0.2">
      <c r="A113" s="15" t="s">
        <v>1678</v>
      </c>
      <c r="B113" s="15" t="s">
        <v>1679</v>
      </c>
      <c r="C113" s="15">
        <v>30</v>
      </c>
      <c r="D113" s="15">
        <v>6</v>
      </c>
      <c r="E113" s="15">
        <v>124</v>
      </c>
      <c r="F113" s="15">
        <v>6</v>
      </c>
      <c r="G113" s="15">
        <v>315</v>
      </c>
      <c r="H113" s="15">
        <v>34.5</v>
      </c>
      <c r="I113" s="15">
        <v>8.16</v>
      </c>
      <c r="J113" s="15">
        <v>222.68</v>
      </c>
      <c r="K113" s="15" t="s">
        <v>1468</v>
      </c>
    </row>
    <row r="114" spans="1:11" x14ac:dyDescent="0.2">
      <c r="A114" s="15" t="s">
        <v>1680</v>
      </c>
      <c r="B114" s="15" t="s">
        <v>1681</v>
      </c>
      <c r="C114" s="15">
        <v>21</v>
      </c>
      <c r="D114" s="15">
        <v>3</v>
      </c>
      <c r="E114" s="15">
        <v>124</v>
      </c>
      <c r="F114" s="15">
        <v>3</v>
      </c>
      <c r="G114" s="15">
        <v>118</v>
      </c>
      <c r="H114" s="15">
        <v>13.5</v>
      </c>
      <c r="I114" s="15">
        <v>11.47</v>
      </c>
      <c r="J114" s="15">
        <v>88.89</v>
      </c>
      <c r="K114" s="15" t="s">
        <v>1468</v>
      </c>
    </row>
    <row r="115" spans="1:11" x14ac:dyDescent="0.2">
      <c r="A115" s="15" t="s">
        <v>1682</v>
      </c>
      <c r="B115" s="15" t="s">
        <v>1683</v>
      </c>
      <c r="C115" s="15">
        <v>40</v>
      </c>
      <c r="D115" s="15">
        <v>10</v>
      </c>
      <c r="E115" s="15">
        <v>124</v>
      </c>
      <c r="F115" s="15">
        <v>10</v>
      </c>
      <c r="G115" s="15">
        <v>406</v>
      </c>
      <c r="H115" s="15">
        <v>43.6</v>
      </c>
      <c r="I115" s="15">
        <v>6.35</v>
      </c>
      <c r="J115" s="15">
        <v>300.92</v>
      </c>
      <c r="K115" s="15" t="s">
        <v>1468</v>
      </c>
    </row>
    <row r="116" spans="1:11" x14ac:dyDescent="0.2">
      <c r="A116" s="15" t="s">
        <v>1684</v>
      </c>
      <c r="B116" s="15" t="s">
        <v>1685</v>
      </c>
      <c r="C116" s="15">
        <v>35</v>
      </c>
      <c r="D116" s="15">
        <v>8</v>
      </c>
      <c r="E116" s="15">
        <v>123</v>
      </c>
      <c r="F116" s="15">
        <v>8</v>
      </c>
      <c r="G116" s="15">
        <v>298</v>
      </c>
      <c r="H116" s="15">
        <v>33.200000000000003</v>
      </c>
      <c r="I116" s="15">
        <v>6.44</v>
      </c>
      <c r="J116" s="15">
        <v>222.43</v>
      </c>
      <c r="K116" s="15" t="s">
        <v>1468</v>
      </c>
    </row>
    <row r="117" spans="1:11" x14ac:dyDescent="0.2">
      <c r="A117" s="15" t="s">
        <v>1686</v>
      </c>
      <c r="B117" s="15" t="s">
        <v>1687</v>
      </c>
      <c r="C117" s="15">
        <v>13</v>
      </c>
      <c r="D117" s="15">
        <v>9</v>
      </c>
      <c r="E117" s="15">
        <v>119</v>
      </c>
      <c r="F117" s="15">
        <v>9</v>
      </c>
      <c r="G117" s="15">
        <v>887</v>
      </c>
      <c r="H117" s="15">
        <v>99.6</v>
      </c>
      <c r="I117" s="15">
        <v>5.68</v>
      </c>
      <c r="J117" s="15">
        <v>200.67</v>
      </c>
      <c r="K117" s="15" t="s">
        <v>1468</v>
      </c>
    </row>
    <row r="118" spans="1:11" x14ac:dyDescent="0.2">
      <c r="A118" s="15" t="s">
        <v>1688</v>
      </c>
      <c r="B118" s="15" t="s">
        <v>1689</v>
      </c>
      <c r="C118" s="15">
        <v>34</v>
      </c>
      <c r="D118" s="15">
        <v>3</v>
      </c>
      <c r="E118" s="15">
        <v>116</v>
      </c>
      <c r="F118" s="15">
        <v>3</v>
      </c>
      <c r="G118" s="15">
        <v>138</v>
      </c>
      <c r="H118" s="15">
        <v>15.6</v>
      </c>
      <c r="I118" s="15">
        <v>7.02</v>
      </c>
      <c r="J118" s="15">
        <v>275.66000000000003</v>
      </c>
      <c r="K118" s="15" t="s">
        <v>1468</v>
      </c>
    </row>
    <row r="119" spans="1:11" x14ac:dyDescent="0.2">
      <c r="A119" s="15" t="s">
        <v>1690</v>
      </c>
      <c r="B119" s="15" t="s">
        <v>1691</v>
      </c>
      <c r="C119" s="15">
        <v>46</v>
      </c>
      <c r="D119" s="15">
        <v>7</v>
      </c>
      <c r="E119" s="15">
        <v>112</v>
      </c>
      <c r="F119" s="15">
        <v>7</v>
      </c>
      <c r="G119" s="15">
        <v>191</v>
      </c>
      <c r="H119" s="15">
        <v>20.8</v>
      </c>
      <c r="I119" s="15">
        <v>7.71</v>
      </c>
      <c r="J119" s="15">
        <v>149.53</v>
      </c>
      <c r="K119" s="15" t="s">
        <v>1468</v>
      </c>
    </row>
    <row r="120" spans="1:11" x14ac:dyDescent="0.2">
      <c r="A120" s="15" t="s">
        <v>1692</v>
      </c>
      <c r="B120" s="15" t="s">
        <v>1693</v>
      </c>
      <c r="C120" s="15">
        <v>34</v>
      </c>
      <c r="D120" s="15">
        <v>10</v>
      </c>
      <c r="E120" s="15">
        <v>112</v>
      </c>
      <c r="F120" s="15">
        <v>10</v>
      </c>
      <c r="G120" s="15">
        <v>488</v>
      </c>
      <c r="H120" s="15">
        <v>52</v>
      </c>
      <c r="I120" s="15">
        <v>6.42</v>
      </c>
      <c r="J120" s="15">
        <v>215.65</v>
      </c>
      <c r="K120" s="15" t="s">
        <v>1468</v>
      </c>
    </row>
    <row r="121" spans="1:11" x14ac:dyDescent="0.2">
      <c r="A121" s="15" t="s">
        <v>1694</v>
      </c>
      <c r="B121" s="15" t="s">
        <v>1695</v>
      </c>
      <c r="C121" s="15">
        <v>27</v>
      </c>
      <c r="D121" s="15">
        <v>2</v>
      </c>
      <c r="E121" s="15">
        <v>108</v>
      </c>
      <c r="F121" s="15">
        <v>2</v>
      </c>
      <c r="G121" s="15">
        <v>109</v>
      </c>
      <c r="H121" s="15">
        <v>12.8</v>
      </c>
      <c r="I121" s="15">
        <v>9.31</v>
      </c>
      <c r="J121" s="15">
        <v>184.61</v>
      </c>
      <c r="K121" s="15" t="s">
        <v>1468</v>
      </c>
    </row>
    <row r="122" spans="1:11" x14ac:dyDescent="0.2">
      <c r="A122" s="15" t="s">
        <v>1696</v>
      </c>
      <c r="B122" s="15" t="s">
        <v>1697</v>
      </c>
      <c r="C122" s="15">
        <v>34</v>
      </c>
      <c r="D122" s="15">
        <v>3</v>
      </c>
      <c r="E122" s="15">
        <v>108</v>
      </c>
      <c r="F122" s="15">
        <v>3</v>
      </c>
      <c r="G122" s="15">
        <v>103</v>
      </c>
      <c r="H122" s="15">
        <v>11.7</v>
      </c>
      <c r="I122" s="15">
        <v>9.69</v>
      </c>
      <c r="J122" s="15">
        <v>227.89</v>
      </c>
      <c r="K122" s="15" t="s">
        <v>1468</v>
      </c>
    </row>
    <row r="123" spans="1:11" x14ac:dyDescent="0.2">
      <c r="A123" s="15" t="s">
        <v>1698</v>
      </c>
      <c r="B123" s="15" t="s">
        <v>1699</v>
      </c>
      <c r="C123" s="15">
        <v>34</v>
      </c>
      <c r="D123" s="15">
        <v>8</v>
      </c>
      <c r="E123" s="15">
        <v>107</v>
      </c>
      <c r="F123" s="15">
        <v>8</v>
      </c>
      <c r="G123" s="15">
        <v>350</v>
      </c>
      <c r="H123" s="15">
        <v>39.200000000000003</v>
      </c>
      <c r="I123" s="15">
        <v>5.92</v>
      </c>
      <c r="J123" s="15">
        <v>204.02</v>
      </c>
      <c r="K123" s="15" t="s">
        <v>1468</v>
      </c>
    </row>
    <row r="124" spans="1:11" x14ac:dyDescent="0.2">
      <c r="A124" s="15" t="s">
        <v>1700</v>
      </c>
      <c r="B124" s="15" t="s">
        <v>1701</v>
      </c>
      <c r="C124" s="15">
        <v>49</v>
      </c>
      <c r="D124" s="15">
        <v>11</v>
      </c>
      <c r="E124" s="15">
        <v>103</v>
      </c>
      <c r="F124" s="15">
        <v>11</v>
      </c>
      <c r="G124" s="15">
        <v>383</v>
      </c>
      <c r="H124" s="15">
        <v>42.3</v>
      </c>
      <c r="I124" s="15">
        <v>5.9</v>
      </c>
      <c r="J124" s="15">
        <v>286.37</v>
      </c>
      <c r="K124" s="15" t="s">
        <v>1468</v>
      </c>
    </row>
    <row r="125" spans="1:11" x14ac:dyDescent="0.2">
      <c r="A125" s="15" t="s">
        <v>1702</v>
      </c>
      <c r="B125" s="15" t="s">
        <v>1703</v>
      </c>
      <c r="C125" s="15">
        <v>73</v>
      </c>
      <c r="D125" s="15">
        <v>7</v>
      </c>
      <c r="E125" s="15">
        <v>99</v>
      </c>
      <c r="F125" s="15">
        <v>7</v>
      </c>
      <c r="G125" s="15">
        <v>148</v>
      </c>
      <c r="H125" s="15">
        <v>16.8</v>
      </c>
      <c r="I125" s="15">
        <v>6.11</v>
      </c>
      <c r="J125" s="15">
        <v>206.51</v>
      </c>
      <c r="K125" s="15" t="s">
        <v>1468</v>
      </c>
    </row>
    <row r="126" spans="1:11" x14ac:dyDescent="0.2">
      <c r="A126" s="15" t="s">
        <v>1704</v>
      </c>
      <c r="B126" s="15" t="s">
        <v>1705</v>
      </c>
      <c r="C126" s="15">
        <v>23</v>
      </c>
      <c r="D126" s="15">
        <v>9</v>
      </c>
      <c r="E126" s="15">
        <v>98</v>
      </c>
      <c r="F126" s="15">
        <v>9</v>
      </c>
      <c r="G126" s="15">
        <v>578</v>
      </c>
      <c r="H126" s="15">
        <v>67.7</v>
      </c>
      <c r="I126" s="15">
        <v>6.49</v>
      </c>
      <c r="J126" s="15">
        <v>139.66999999999999</v>
      </c>
      <c r="K126" s="15" t="s">
        <v>1468</v>
      </c>
    </row>
    <row r="127" spans="1:11" x14ac:dyDescent="0.2">
      <c r="A127" s="15" t="s">
        <v>1706</v>
      </c>
      <c r="B127" s="15" t="s">
        <v>1707</v>
      </c>
      <c r="C127" s="15">
        <v>28</v>
      </c>
      <c r="D127" s="15">
        <v>5</v>
      </c>
      <c r="E127" s="15">
        <v>96</v>
      </c>
      <c r="F127" s="15">
        <v>5</v>
      </c>
      <c r="G127" s="15">
        <v>207</v>
      </c>
      <c r="H127" s="15">
        <v>23.4</v>
      </c>
      <c r="I127" s="15">
        <v>6.74</v>
      </c>
      <c r="J127" s="15">
        <v>143.55000000000001</v>
      </c>
      <c r="K127" s="15" t="s">
        <v>1468</v>
      </c>
    </row>
    <row r="128" spans="1:11" x14ac:dyDescent="0.2">
      <c r="A128" s="15" t="s">
        <v>1708</v>
      </c>
      <c r="B128" s="15" t="s">
        <v>1709</v>
      </c>
      <c r="C128" s="15">
        <v>24</v>
      </c>
      <c r="D128" s="15">
        <v>7</v>
      </c>
      <c r="E128" s="15">
        <v>83</v>
      </c>
      <c r="F128" s="15">
        <v>7</v>
      </c>
      <c r="G128" s="15">
        <v>416</v>
      </c>
      <c r="H128" s="15">
        <v>45.7</v>
      </c>
      <c r="I128" s="15">
        <v>5.26</v>
      </c>
      <c r="J128" s="15">
        <v>149.61000000000001</v>
      </c>
      <c r="K128" s="15" t="s">
        <v>1468</v>
      </c>
    </row>
    <row r="129" spans="1:11" x14ac:dyDescent="0.2">
      <c r="A129" s="15" t="s">
        <v>1710</v>
      </c>
      <c r="B129" s="15" t="s">
        <v>1711</v>
      </c>
      <c r="C129" s="15">
        <v>25</v>
      </c>
      <c r="D129" s="15">
        <v>3</v>
      </c>
      <c r="E129" s="15">
        <v>83</v>
      </c>
      <c r="F129" s="15">
        <v>3</v>
      </c>
      <c r="G129" s="15">
        <v>253</v>
      </c>
      <c r="H129" s="15">
        <v>28.4</v>
      </c>
      <c r="I129" s="15">
        <v>6.96</v>
      </c>
      <c r="J129" s="15">
        <v>211.64</v>
      </c>
      <c r="K129" s="15" t="s">
        <v>1468</v>
      </c>
    </row>
    <row r="130" spans="1:11" x14ac:dyDescent="0.2">
      <c r="A130" s="15" t="s">
        <v>1712</v>
      </c>
      <c r="B130" s="15" t="s">
        <v>1713</v>
      </c>
      <c r="C130" s="15">
        <v>28</v>
      </c>
      <c r="D130" s="15">
        <v>11</v>
      </c>
      <c r="E130" s="15">
        <v>79</v>
      </c>
      <c r="F130" s="15">
        <v>11</v>
      </c>
      <c r="G130" s="15">
        <v>574</v>
      </c>
      <c r="H130" s="15">
        <v>62.9</v>
      </c>
      <c r="I130" s="15">
        <v>6.33</v>
      </c>
      <c r="J130" s="15">
        <v>89.53</v>
      </c>
      <c r="K130" s="15" t="s">
        <v>1468</v>
      </c>
    </row>
    <row r="131" spans="1:11" x14ac:dyDescent="0.2">
      <c r="A131" s="15" t="s">
        <v>1714</v>
      </c>
      <c r="B131" s="15" t="s">
        <v>1715</v>
      </c>
      <c r="C131" s="15">
        <v>30</v>
      </c>
      <c r="D131" s="15">
        <v>4</v>
      </c>
      <c r="E131" s="15">
        <v>78</v>
      </c>
      <c r="F131" s="15">
        <v>4</v>
      </c>
      <c r="G131" s="15">
        <v>210</v>
      </c>
      <c r="H131" s="15">
        <v>23.5</v>
      </c>
      <c r="I131" s="15">
        <v>7.49</v>
      </c>
      <c r="J131" s="15">
        <v>171.44</v>
      </c>
      <c r="K131" s="15" t="s">
        <v>1468</v>
      </c>
    </row>
    <row r="132" spans="1:11" x14ac:dyDescent="0.2">
      <c r="A132" s="15" t="s">
        <v>1716</v>
      </c>
      <c r="B132" s="15" t="s">
        <v>1717</v>
      </c>
      <c r="C132" s="15">
        <v>31</v>
      </c>
      <c r="D132" s="15">
        <v>5</v>
      </c>
      <c r="E132" s="15">
        <v>77</v>
      </c>
      <c r="F132" s="15">
        <v>5</v>
      </c>
      <c r="G132" s="15">
        <v>194</v>
      </c>
      <c r="H132" s="15">
        <v>22.7</v>
      </c>
      <c r="I132" s="15">
        <v>9.14</v>
      </c>
      <c r="J132" s="15">
        <v>107.02</v>
      </c>
      <c r="K132" s="15" t="s">
        <v>1468</v>
      </c>
    </row>
    <row r="133" spans="1:11" x14ac:dyDescent="0.2">
      <c r="A133" s="15" t="s">
        <v>1718</v>
      </c>
      <c r="B133" s="15" t="s">
        <v>1719</v>
      </c>
      <c r="C133" s="15">
        <v>28</v>
      </c>
      <c r="D133" s="15">
        <v>4</v>
      </c>
      <c r="E133" s="15">
        <v>71</v>
      </c>
      <c r="F133" s="15">
        <v>4</v>
      </c>
      <c r="G133" s="15">
        <v>243</v>
      </c>
      <c r="H133" s="15">
        <v>26.5</v>
      </c>
      <c r="I133" s="15">
        <v>6.64</v>
      </c>
      <c r="J133" s="15">
        <v>125.76</v>
      </c>
      <c r="K133" s="15" t="s">
        <v>1468</v>
      </c>
    </row>
    <row r="134" spans="1:11" x14ac:dyDescent="0.2">
      <c r="A134" s="15" t="s">
        <v>1720</v>
      </c>
      <c r="B134" s="15" t="s">
        <v>1721</v>
      </c>
      <c r="C134" s="15">
        <v>16</v>
      </c>
      <c r="D134" s="15">
        <v>9</v>
      </c>
      <c r="E134" s="15">
        <v>69</v>
      </c>
      <c r="F134" s="15">
        <v>9</v>
      </c>
      <c r="G134" s="15">
        <v>908</v>
      </c>
      <c r="H134" s="15">
        <v>100.2</v>
      </c>
      <c r="I134" s="15">
        <v>6.25</v>
      </c>
      <c r="J134" s="15">
        <v>103.02</v>
      </c>
      <c r="K134" s="15" t="s">
        <v>1468</v>
      </c>
    </row>
    <row r="135" spans="1:11" x14ac:dyDescent="0.2">
      <c r="A135" s="15" t="s">
        <v>1722</v>
      </c>
      <c r="B135" s="15" t="s">
        <v>1723</v>
      </c>
      <c r="C135" s="15">
        <v>17</v>
      </c>
      <c r="D135" s="15">
        <v>7</v>
      </c>
      <c r="E135" s="15">
        <v>69</v>
      </c>
      <c r="F135" s="15">
        <v>7</v>
      </c>
      <c r="G135" s="15">
        <v>604</v>
      </c>
      <c r="H135" s="15">
        <v>69</v>
      </c>
      <c r="I135" s="15">
        <v>6.39</v>
      </c>
      <c r="J135" s="15">
        <v>109.65</v>
      </c>
      <c r="K135" s="15" t="s">
        <v>1468</v>
      </c>
    </row>
    <row r="136" spans="1:11" x14ac:dyDescent="0.2">
      <c r="A136" s="15" t="s">
        <v>1724</v>
      </c>
      <c r="B136" s="15" t="s">
        <v>1725</v>
      </c>
      <c r="C136" s="15">
        <v>31</v>
      </c>
      <c r="D136" s="15">
        <v>5</v>
      </c>
      <c r="E136" s="15">
        <v>68</v>
      </c>
      <c r="F136" s="15">
        <v>5</v>
      </c>
      <c r="G136" s="15">
        <v>229</v>
      </c>
      <c r="H136" s="15">
        <v>25.3</v>
      </c>
      <c r="I136" s="15">
        <v>7.23</v>
      </c>
      <c r="J136" s="15">
        <v>81.83</v>
      </c>
      <c r="K136" s="15" t="s">
        <v>1468</v>
      </c>
    </row>
    <row r="137" spans="1:11" x14ac:dyDescent="0.2">
      <c r="A137" s="15" t="s">
        <v>1726</v>
      </c>
      <c r="B137" s="15" t="s">
        <v>1727</v>
      </c>
      <c r="C137" s="15">
        <v>15</v>
      </c>
      <c r="D137" s="15">
        <v>6</v>
      </c>
      <c r="E137" s="15">
        <v>62</v>
      </c>
      <c r="F137" s="15">
        <v>6</v>
      </c>
      <c r="G137" s="15">
        <v>804</v>
      </c>
      <c r="H137" s="15">
        <v>89.9</v>
      </c>
      <c r="I137" s="15">
        <v>6.06</v>
      </c>
      <c r="J137" s="15">
        <v>121.16</v>
      </c>
      <c r="K137" s="15" t="s">
        <v>1468</v>
      </c>
    </row>
    <row r="138" spans="1:11" x14ac:dyDescent="0.2">
      <c r="A138" s="15" t="s">
        <v>1728</v>
      </c>
      <c r="B138" s="15" t="s">
        <v>1729</v>
      </c>
      <c r="C138" s="15">
        <v>21</v>
      </c>
      <c r="D138" s="15">
        <v>6</v>
      </c>
      <c r="E138" s="15">
        <v>61</v>
      </c>
      <c r="F138" s="15">
        <v>6</v>
      </c>
      <c r="G138" s="15">
        <v>324</v>
      </c>
      <c r="H138" s="15">
        <v>36.1</v>
      </c>
      <c r="I138" s="15">
        <v>7.42</v>
      </c>
      <c r="J138" s="15">
        <v>63.28</v>
      </c>
      <c r="K138" s="15" t="s">
        <v>1468</v>
      </c>
    </row>
    <row r="139" spans="1:11" x14ac:dyDescent="0.2">
      <c r="A139" s="15" t="s">
        <v>1730</v>
      </c>
      <c r="B139" s="15" t="s">
        <v>1731</v>
      </c>
      <c r="C139" s="15">
        <v>17</v>
      </c>
      <c r="D139" s="15">
        <v>3</v>
      </c>
      <c r="E139" s="15">
        <v>61</v>
      </c>
      <c r="F139" s="15">
        <v>3</v>
      </c>
      <c r="G139" s="15">
        <v>196</v>
      </c>
      <c r="H139" s="15">
        <v>20.8</v>
      </c>
      <c r="I139" s="15">
        <v>5.05</v>
      </c>
      <c r="J139" s="15">
        <v>125.79</v>
      </c>
      <c r="K139" s="15" t="s">
        <v>1468</v>
      </c>
    </row>
    <row r="140" spans="1:11" x14ac:dyDescent="0.2">
      <c r="A140" s="15" t="s">
        <v>1732</v>
      </c>
      <c r="B140" s="15" t="s">
        <v>1733</v>
      </c>
      <c r="C140" s="15">
        <v>18</v>
      </c>
      <c r="D140" s="15">
        <v>4</v>
      </c>
      <c r="E140" s="15">
        <v>60</v>
      </c>
      <c r="F140" s="15">
        <v>4</v>
      </c>
      <c r="G140" s="15">
        <v>279</v>
      </c>
      <c r="H140" s="15">
        <v>31.7</v>
      </c>
      <c r="I140" s="15">
        <v>7.61</v>
      </c>
      <c r="J140" s="15">
        <v>134.82</v>
      </c>
      <c r="K140" s="15" t="s">
        <v>1468</v>
      </c>
    </row>
    <row r="141" spans="1:11" x14ac:dyDescent="0.2">
      <c r="A141" s="15" t="s">
        <v>1734</v>
      </c>
      <c r="B141" s="15" t="s">
        <v>1735</v>
      </c>
      <c r="C141" s="15">
        <v>33</v>
      </c>
      <c r="D141" s="15">
        <v>4</v>
      </c>
      <c r="E141" s="15">
        <v>59</v>
      </c>
      <c r="F141" s="15">
        <v>4</v>
      </c>
      <c r="G141" s="15">
        <v>171</v>
      </c>
      <c r="H141" s="15">
        <v>19.399999999999999</v>
      </c>
      <c r="I141" s="15">
        <v>5.36</v>
      </c>
      <c r="J141" s="15">
        <v>101.01</v>
      </c>
      <c r="K141" s="15" t="s">
        <v>1468</v>
      </c>
    </row>
    <row r="142" spans="1:11" x14ac:dyDescent="0.2">
      <c r="A142" s="15" t="s">
        <v>1736</v>
      </c>
      <c r="B142" s="15" t="s">
        <v>1737</v>
      </c>
      <c r="C142" s="15">
        <v>10</v>
      </c>
      <c r="D142" s="15">
        <v>3</v>
      </c>
      <c r="E142" s="15">
        <v>56</v>
      </c>
      <c r="F142" s="15">
        <v>3</v>
      </c>
      <c r="G142" s="15">
        <v>328</v>
      </c>
      <c r="H142" s="15">
        <v>36.1</v>
      </c>
      <c r="I142" s="15">
        <v>6.47</v>
      </c>
      <c r="J142" s="15">
        <v>93.94</v>
      </c>
      <c r="K142" s="15" t="s">
        <v>1468</v>
      </c>
    </row>
    <row r="143" spans="1:11" x14ac:dyDescent="0.2">
      <c r="A143" s="15" t="s">
        <v>1738</v>
      </c>
      <c r="B143" s="15" t="s">
        <v>1739</v>
      </c>
      <c r="C143" s="15">
        <v>20</v>
      </c>
      <c r="D143" s="15">
        <v>6</v>
      </c>
      <c r="E143" s="15">
        <v>56</v>
      </c>
      <c r="F143" s="15">
        <v>6</v>
      </c>
      <c r="G143" s="15">
        <v>447</v>
      </c>
      <c r="H143" s="15">
        <v>49.6</v>
      </c>
      <c r="I143" s="15">
        <v>6.4</v>
      </c>
      <c r="J143" s="15">
        <v>84.97</v>
      </c>
      <c r="K143" s="15" t="s">
        <v>1468</v>
      </c>
    </row>
    <row r="144" spans="1:11" x14ac:dyDescent="0.2">
      <c r="A144" s="15" t="s">
        <v>1740</v>
      </c>
      <c r="B144" s="15" t="s">
        <v>1741</v>
      </c>
      <c r="C144" s="15">
        <v>7</v>
      </c>
      <c r="D144" s="15">
        <v>4</v>
      </c>
      <c r="E144" s="15">
        <v>54</v>
      </c>
      <c r="F144" s="15">
        <v>4</v>
      </c>
      <c r="G144" s="15">
        <v>643</v>
      </c>
      <c r="H144" s="15">
        <v>71.099999999999994</v>
      </c>
      <c r="I144" s="15">
        <v>6.84</v>
      </c>
      <c r="J144" s="15">
        <v>71.67</v>
      </c>
      <c r="K144" s="15" t="s">
        <v>1468</v>
      </c>
    </row>
    <row r="145" spans="1:11" x14ac:dyDescent="0.2">
      <c r="A145" s="15" t="s">
        <v>1742</v>
      </c>
      <c r="B145" s="15" t="s">
        <v>1743</v>
      </c>
      <c r="C145" s="15">
        <v>31</v>
      </c>
      <c r="D145" s="15">
        <v>3</v>
      </c>
      <c r="E145" s="15">
        <v>54</v>
      </c>
      <c r="F145" s="15">
        <v>3</v>
      </c>
      <c r="G145" s="15">
        <v>158</v>
      </c>
      <c r="H145" s="15">
        <v>18.2</v>
      </c>
      <c r="I145" s="15">
        <v>6.02</v>
      </c>
      <c r="J145" s="15">
        <v>107.17</v>
      </c>
      <c r="K145" s="15" t="s">
        <v>1468</v>
      </c>
    </row>
    <row r="146" spans="1:11" x14ac:dyDescent="0.2">
      <c r="A146" s="15" t="s">
        <v>1744</v>
      </c>
      <c r="B146" s="15" t="s">
        <v>1745</v>
      </c>
      <c r="C146" s="15">
        <v>27</v>
      </c>
      <c r="D146" s="15">
        <v>5</v>
      </c>
      <c r="E146" s="15">
        <v>53</v>
      </c>
      <c r="F146" s="15">
        <v>5</v>
      </c>
      <c r="G146" s="15">
        <v>251</v>
      </c>
      <c r="H146" s="15">
        <v>28.1</v>
      </c>
      <c r="I146" s="15">
        <v>7.99</v>
      </c>
      <c r="J146" s="15">
        <v>67.09</v>
      </c>
      <c r="K146" s="15" t="s">
        <v>1468</v>
      </c>
    </row>
    <row r="147" spans="1:11" x14ac:dyDescent="0.2">
      <c r="A147" s="15" t="s">
        <v>1746</v>
      </c>
      <c r="B147" s="15" t="s">
        <v>1747</v>
      </c>
      <c r="C147" s="15">
        <v>23</v>
      </c>
      <c r="D147" s="15">
        <v>3</v>
      </c>
      <c r="E147" s="15">
        <v>53</v>
      </c>
      <c r="F147" s="15">
        <v>3</v>
      </c>
      <c r="G147" s="15">
        <v>201</v>
      </c>
      <c r="H147" s="15">
        <v>22.3</v>
      </c>
      <c r="I147" s="15">
        <v>6.37</v>
      </c>
      <c r="J147" s="15">
        <v>81.96</v>
      </c>
      <c r="K147" s="15" t="s">
        <v>1468</v>
      </c>
    </row>
    <row r="148" spans="1:11" x14ac:dyDescent="0.2">
      <c r="A148" s="15" t="s">
        <v>1748</v>
      </c>
      <c r="B148" s="15" t="s">
        <v>1749</v>
      </c>
      <c r="C148" s="15">
        <v>24</v>
      </c>
      <c r="D148" s="15">
        <v>7</v>
      </c>
      <c r="E148" s="15">
        <v>53</v>
      </c>
      <c r="F148" s="15">
        <v>7</v>
      </c>
      <c r="G148" s="15">
        <v>474</v>
      </c>
      <c r="H148" s="15">
        <v>50.7</v>
      </c>
      <c r="I148" s="15">
        <v>6.15</v>
      </c>
      <c r="J148" s="15">
        <v>90.74</v>
      </c>
      <c r="K148" s="15" t="s">
        <v>1468</v>
      </c>
    </row>
    <row r="149" spans="1:11" x14ac:dyDescent="0.2">
      <c r="A149" s="15" t="s">
        <v>1750</v>
      </c>
      <c r="B149" s="15" t="s">
        <v>1751</v>
      </c>
      <c r="C149" s="15">
        <v>22</v>
      </c>
      <c r="D149" s="15">
        <v>6</v>
      </c>
      <c r="E149" s="15">
        <v>52</v>
      </c>
      <c r="F149" s="15">
        <v>6</v>
      </c>
      <c r="G149" s="15">
        <v>341</v>
      </c>
      <c r="H149" s="15">
        <v>36</v>
      </c>
      <c r="I149" s="15">
        <v>6.54</v>
      </c>
      <c r="J149" s="15">
        <v>89.63</v>
      </c>
      <c r="K149" s="15" t="s">
        <v>1468</v>
      </c>
    </row>
    <row r="150" spans="1:11" x14ac:dyDescent="0.2">
      <c r="A150" s="15" t="s">
        <v>1752</v>
      </c>
      <c r="B150" s="15" t="s">
        <v>1753</v>
      </c>
      <c r="C150" s="15">
        <v>18</v>
      </c>
      <c r="D150" s="15">
        <v>4</v>
      </c>
      <c r="E150" s="15">
        <v>51</v>
      </c>
      <c r="F150" s="15">
        <v>4</v>
      </c>
      <c r="G150" s="15">
        <v>433</v>
      </c>
      <c r="H150" s="15">
        <v>48</v>
      </c>
      <c r="I150" s="15">
        <v>8.5</v>
      </c>
      <c r="J150" s="15">
        <v>79.819999999999993</v>
      </c>
      <c r="K150" s="15" t="s">
        <v>1468</v>
      </c>
    </row>
    <row r="151" spans="1:11" x14ac:dyDescent="0.2">
      <c r="A151" s="15" t="s">
        <v>1754</v>
      </c>
      <c r="B151" s="15" t="s">
        <v>1755</v>
      </c>
      <c r="C151" s="15">
        <v>24</v>
      </c>
      <c r="D151" s="15">
        <v>5</v>
      </c>
      <c r="E151" s="15">
        <v>49</v>
      </c>
      <c r="F151" s="15">
        <v>5</v>
      </c>
      <c r="G151" s="15">
        <v>367</v>
      </c>
      <c r="H151" s="15">
        <v>40.299999999999997</v>
      </c>
      <c r="I151" s="15">
        <v>7.59</v>
      </c>
      <c r="J151" s="15">
        <v>98.85</v>
      </c>
      <c r="K151" s="15" t="s">
        <v>1468</v>
      </c>
    </row>
    <row r="152" spans="1:11" x14ac:dyDescent="0.2">
      <c r="A152" s="15" t="s">
        <v>1756</v>
      </c>
      <c r="B152" s="15" t="s">
        <v>1757</v>
      </c>
      <c r="C152" s="15">
        <v>37</v>
      </c>
      <c r="D152" s="15">
        <v>4</v>
      </c>
      <c r="E152" s="15">
        <v>49</v>
      </c>
      <c r="F152" s="15">
        <v>4</v>
      </c>
      <c r="G152" s="15">
        <v>161</v>
      </c>
      <c r="H152" s="15">
        <v>17.5</v>
      </c>
      <c r="I152" s="15">
        <v>7.11</v>
      </c>
      <c r="J152" s="15">
        <v>97.02</v>
      </c>
      <c r="K152" s="15" t="s">
        <v>1468</v>
      </c>
    </row>
    <row r="153" spans="1:11" x14ac:dyDescent="0.2">
      <c r="A153" s="15" t="s">
        <v>1758</v>
      </c>
      <c r="B153" s="15" t="s">
        <v>1759</v>
      </c>
      <c r="C153" s="15">
        <v>21</v>
      </c>
      <c r="D153" s="15">
        <v>4</v>
      </c>
      <c r="E153" s="15">
        <v>48</v>
      </c>
      <c r="F153" s="15">
        <v>4</v>
      </c>
      <c r="G153" s="15">
        <v>306</v>
      </c>
      <c r="H153" s="15">
        <v>34.4</v>
      </c>
      <c r="I153" s="15">
        <v>6.81</v>
      </c>
      <c r="J153" s="15">
        <v>111.64</v>
      </c>
      <c r="K153" s="15" t="s">
        <v>1468</v>
      </c>
    </row>
    <row r="154" spans="1:11" x14ac:dyDescent="0.2">
      <c r="A154" s="15" t="s">
        <v>1760</v>
      </c>
      <c r="B154" s="15" t="s">
        <v>1761</v>
      </c>
      <c r="C154" s="15">
        <v>20</v>
      </c>
      <c r="D154" s="15">
        <v>5</v>
      </c>
      <c r="E154" s="15">
        <v>47</v>
      </c>
      <c r="F154" s="15">
        <v>5</v>
      </c>
      <c r="G154" s="15">
        <v>289</v>
      </c>
      <c r="H154" s="15">
        <v>33.1</v>
      </c>
      <c r="I154" s="15">
        <v>7.17</v>
      </c>
      <c r="J154" s="15">
        <v>68.92</v>
      </c>
      <c r="K154" s="15" t="s">
        <v>1468</v>
      </c>
    </row>
    <row r="155" spans="1:11" x14ac:dyDescent="0.2">
      <c r="A155" s="15" t="s">
        <v>1762</v>
      </c>
      <c r="B155" s="15" t="s">
        <v>1763</v>
      </c>
      <c r="C155" s="15">
        <v>25</v>
      </c>
      <c r="D155" s="15">
        <v>5</v>
      </c>
      <c r="E155" s="15">
        <v>47</v>
      </c>
      <c r="F155" s="15">
        <v>5</v>
      </c>
      <c r="G155" s="15">
        <v>302</v>
      </c>
      <c r="H155" s="15">
        <v>32.799999999999997</v>
      </c>
      <c r="I155" s="15">
        <v>6.46</v>
      </c>
      <c r="J155" s="15">
        <v>66.849999999999994</v>
      </c>
      <c r="K155" s="15" t="s">
        <v>1468</v>
      </c>
    </row>
    <row r="156" spans="1:11" x14ac:dyDescent="0.2">
      <c r="A156" s="15" t="s">
        <v>1764</v>
      </c>
      <c r="B156" s="15" t="s">
        <v>1765</v>
      </c>
      <c r="C156" s="15">
        <v>27</v>
      </c>
      <c r="D156" s="15">
        <v>6</v>
      </c>
      <c r="E156" s="15">
        <v>46</v>
      </c>
      <c r="F156" s="15">
        <v>6</v>
      </c>
      <c r="G156" s="15">
        <v>328</v>
      </c>
      <c r="H156" s="15">
        <v>36.1</v>
      </c>
      <c r="I156" s="15">
        <v>7.09</v>
      </c>
      <c r="J156" s="15">
        <v>99.2</v>
      </c>
      <c r="K156" s="15" t="s">
        <v>1468</v>
      </c>
    </row>
    <row r="157" spans="1:11" x14ac:dyDescent="0.2">
      <c r="A157" s="15" t="s">
        <v>1766</v>
      </c>
      <c r="B157" s="15" t="s">
        <v>1767</v>
      </c>
      <c r="C157" s="15">
        <v>19</v>
      </c>
      <c r="D157" s="15">
        <v>5</v>
      </c>
      <c r="E157" s="15">
        <v>46</v>
      </c>
      <c r="F157" s="15">
        <v>5</v>
      </c>
      <c r="G157" s="15">
        <v>371</v>
      </c>
      <c r="H157" s="15">
        <v>41</v>
      </c>
      <c r="I157" s="15">
        <v>6.7</v>
      </c>
      <c r="J157" s="15">
        <v>40.81</v>
      </c>
      <c r="K157" s="15" t="s">
        <v>1468</v>
      </c>
    </row>
    <row r="158" spans="1:11" x14ac:dyDescent="0.2">
      <c r="A158" s="15" t="s">
        <v>1768</v>
      </c>
      <c r="B158" s="15" t="s">
        <v>1769</v>
      </c>
      <c r="C158" s="15">
        <v>44</v>
      </c>
      <c r="D158" s="15">
        <v>4</v>
      </c>
      <c r="E158" s="15">
        <v>46</v>
      </c>
      <c r="F158" s="15">
        <v>4</v>
      </c>
      <c r="G158" s="15">
        <v>162</v>
      </c>
      <c r="H158" s="15">
        <v>17.3</v>
      </c>
      <c r="I158" s="15">
        <v>7.34</v>
      </c>
      <c r="J158" s="15">
        <v>94.07</v>
      </c>
      <c r="K158" s="15" t="s">
        <v>1468</v>
      </c>
    </row>
    <row r="159" spans="1:11" x14ac:dyDescent="0.2">
      <c r="A159" s="15" t="s">
        <v>1770</v>
      </c>
      <c r="B159" s="15" t="s">
        <v>1771</v>
      </c>
      <c r="C159" s="15">
        <v>9</v>
      </c>
      <c r="D159" s="15">
        <v>6</v>
      </c>
      <c r="E159" s="15">
        <v>46</v>
      </c>
      <c r="F159" s="15">
        <v>6</v>
      </c>
      <c r="G159" s="15">
        <v>865</v>
      </c>
      <c r="H159" s="15">
        <v>97.3</v>
      </c>
      <c r="I159" s="15">
        <v>8.4600000000000009</v>
      </c>
      <c r="J159" s="15">
        <v>50.47</v>
      </c>
      <c r="K159" s="15" t="s">
        <v>1468</v>
      </c>
    </row>
    <row r="160" spans="1:11" x14ac:dyDescent="0.2">
      <c r="A160" s="15" t="s">
        <v>1772</v>
      </c>
      <c r="B160" s="15" t="s">
        <v>1773</v>
      </c>
      <c r="C160" s="15">
        <v>27</v>
      </c>
      <c r="D160" s="15">
        <v>4</v>
      </c>
      <c r="E160" s="15">
        <v>46</v>
      </c>
      <c r="F160" s="15">
        <v>4</v>
      </c>
      <c r="G160" s="15">
        <v>181</v>
      </c>
      <c r="H160" s="15">
        <v>21.2</v>
      </c>
      <c r="I160" s="15">
        <v>9.67</v>
      </c>
      <c r="J160" s="15">
        <v>37.659999999999997</v>
      </c>
      <c r="K160" s="15" t="s">
        <v>1468</v>
      </c>
    </row>
    <row r="161" spans="1:11" x14ac:dyDescent="0.2">
      <c r="A161" s="15" t="s">
        <v>1774</v>
      </c>
      <c r="B161" s="15" t="s">
        <v>1775</v>
      </c>
      <c r="C161" s="15">
        <v>17</v>
      </c>
      <c r="D161" s="15">
        <v>4</v>
      </c>
      <c r="E161" s="15">
        <v>44</v>
      </c>
      <c r="F161" s="15">
        <v>4</v>
      </c>
      <c r="G161" s="15">
        <v>453</v>
      </c>
      <c r="H161" s="15">
        <v>51.2</v>
      </c>
      <c r="I161" s="15">
        <v>6.19</v>
      </c>
      <c r="J161" s="15">
        <v>99.36</v>
      </c>
      <c r="K161" s="15" t="s">
        <v>1468</v>
      </c>
    </row>
    <row r="162" spans="1:11" x14ac:dyDescent="0.2">
      <c r="A162" s="15" t="s">
        <v>1776</v>
      </c>
      <c r="B162" s="15" t="s">
        <v>1777</v>
      </c>
      <c r="C162" s="15">
        <v>14</v>
      </c>
      <c r="D162" s="15">
        <v>9</v>
      </c>
      <c r="E162" s="15">
        <v>38</v>
      </c>
      <c r="F162" s="15">
        <v>9</v>
      </c>
      <c r="G162" s="15">
        <v>642</v>
      </c>
      <c r="H162" s="15">
        <v>74</v>
      </c>
      <c r="I162" s="15">
        <v>6.19</v>
      </c>
      <c r="J162" s="15">
        <v>44.07</v>
      </c>
      <c r="K162" s="15" t="s">
        <v>1468</v>
      </c>
    </row>
    <row r="163" spans="1:11" x14ac:dyDescent="0.2">
      <c r="A163" s="15" t="s">
        <v>1778</v>
      </c>
      <c r="B163" s="15" t="s">
        <v>1779</v>
      </c>
      <c r="C163" s="15">
        <v>16</v>
      </c>
      <c r="D163" s="15">
        <v>2</v>
      </c>
      <c r="E163" s="15">
        <v>38</v>
      </c>
      <c r="F163" s="15">
        <v>2</v>
      </c>
      <c r="G163" s="15">
        <v>128</v>
      </c>
      <c r="H163" s="15">
        <v>13.8</v>
      </c>
      <c r="I163" s="15">
        <v>4.93</v>
      </c>
      <c r="J163" s="15">
        <v>47.46</v>
      </c>
      <c r="K163" s="15" t="s">
        <v>1468</v>
      </c>
    </row>
    <row r="164" spans="1:11" x14ac:dyDescent="0.2">
      <c r="A164" s="15" t="s">
        <v>1780</v>
      </c>
      <c r="B164" s="15" t="s">
        <v>1781</v>
      </c>
      <c r="C164" s="15">
        <v>51</v>
      </c>
      <c r="D164" s="15">
        <v>3</v>
      </c>
      <c r="E164" s="15">
        <v>37</v>
      </c>
      <c r="F164" s="15">
        <v>3</v>
      </c>
      <c r="G164" s="15">
        <v>55</v>
      </c>
      <c r="H164" s="15">
        <v>6.5</v>
      </c>
      <c r="I164" s="15">
        <v>10.86</v>
      </c>
      <c r="J164" s="15">
        <v>43.11</v>
      </c>
      <c r="K164" s="15" t="s">
        <v>1468</v>
      </c>
    </row>
    <row r="165" spans="1:11" x14ac:dyDescent="0.2">
      <c r="A165" s="15" t="s">
        <v>1782</v>
      </c>
      <c r="B165" s="15" t="s">
        <v>1783</v>
      </c>
      <c r="C165" s="15">
        <v>15</v>
      </c>
      <c r="D165" s="15">
        <v>5</v>
      </c>
      <c r="E165" s="15">
        <v>37</v>
      </c>
      <c r="F165" s="15">
        <v>5</v>
      </c>
      <c r="G165" s="15">
        <v>410</v>
      </c>
      <c r="H165" s="15">
        <v>46.4</v>
      </c>
      <c r="I165" s="15">
        <v>6.83</v>
      </c>
      <c r="J165" s="15">
        <v>53.19</v>
      </c>
      <c r="K165" s="15" t="s">
        <v>1468</v>
      </c>
    </row>
    <row r="166" spans="1:11" x14ac:dyDescent="0.2">
      <c r="A166" s="15" t="s">
        <v>1784</v>
      </c>
      <c r="B166" s="15" t="s">
        <v>1785</v>
      </c>
      <c r="C166" s="15">
        <v>15</v>
      </c>
      <c r="D166" s="15">
        <v>3</v>
      </c>
      <c r="E166" s="15">
        <v>36</v>
      </c>
      <c r="F166" s="15">
        <v>3</v>
      </c>
      <c r="G166" s="15">
        <v>257</v>
      </c>
      <c r="H166" s="15">
        <v>28.6</v>
      </c>
      <c r="I166" s="15">
        <v>8.16</v>
      </c>
      <c r="J166" s="15">
        <v>34.36</v>
      </c>
      <c r="K166" s="15" t="s">
        <v>1468</v>
      </c>
    </row>
    <row r="167" spans="1:11" x14ac:dyDescent="0.2">
      <c r="A167" s="15" t="s">
        <v>1786</v>
      </c>
      <c r="B167" s="15" t="s">
        <v>1787</v>
      </c>
      <c r="C167" s="15">
        <v>13</v>
      </c>
      <c r="D167" s="15">
        <v>4</v>
      </c>
      <c r="E167" s="15">
        <v>36</v>
      </c>
      <c r="F167" s="15">
        <v>4</v>
      </c>
      <c r="G167" s="15">
        <v>420</v>
      </c>
      <c r="H167" s="15">
        <v>47.1</v>
      </c>
      <c r="I167" s="15">
        <v>5.77</v>
      </c>
      <c r="J167" s="15">
        <v>17.53</v>
      </c>
      <c r="K167" s="15" t="s">
        <v>1468</v>
      </c>
    </row>
    <row r="168" spans="1:11" x14ac:dyDescent="0.2">
      <c r="A168" s="15" t="s">
        <v>1788</v>
      </c>
      <c r="B168" s="15" t="s">
        <v>1789</v>
      </c>
      <c r="C168" s="15">
        <v>15</v>
      </c>
      <c r="D168" s="15">
        <v>2</v>
      </c>
      <c r="E168" s="15">
        <v>35</v>
      </c>
      <c r="F168" s="15">
        <v>2</v>
      </c>
      <c r="G168" s="15">
        <v>230</v>
      </c>
      <c r="H168" s="15">
        <v>26.2</v>
      </c>
      <c r="I168" s="15">
        <v>6.55</v>
      </c>
      <c r="J168" s="15">
        <v>91.08</v>
      </c>
      <c r="K168" s="15" t="s">
        <v>1468</v>
      </c>
    </row>
    <row r="169" spans="1:11" x14ac:dyDescent="0.2">
      <c r="A169" s="15" t="s">
        <v>1790</v>
      </c>
      <c r="B169" s="15" t="s">
        <v>1791</v>
      </c>
      <c r="C169" s="15">
        <v>23</v>
      </c>
      <c r="D169" s="15">
        <v>5</v>
      </c>
      <c r="E169" s="15">
        <v>35</v>
      </c>
      <c r="F169" s="15">
        <v>5</v>
      </c>
      <c r="G169" s="15">
        <v>297</v>
      </c>
      <c r="H169" s="15">
        <v>33.5</v>
      </c>
      <c r="I169" s="15">
        <v>6.87</v>
      </c>
      <c r="J169" s="15">
        <v>49.73</v>
      </c>
      <c r="K169" s="15" t="s">
        <v>1468</v>
      </c>
    </row>
    <row r="170" spans="1:11" x14ac:dyDescent="0.2">
      <c r="A170" s="15" t="s">
        <v>1792</v>
      </c>
      <c r="B170" s="15" t="s">
        <v>1793</v>
      </c>
      <c r="C170" s="15">
        <v>21</v>
      </c>
      <c r="D170" s="15">
        <v>3</v>
      </c>
      <c r="E170" s="15">
        <v>31</v>
      </c>
      <c r="F170" s="15">
        <v>3</v>
      </c>
      <c r="G170" s="15">
        <v>141</v>
      </c>
      <c r="H170" s="15">
        <v>16.2</v>
      </c>
      <c r="I170" s="15">
        <v>6.38</v>
      </c>
      <c r="J170" s="15">
        <v>36.119999999999997</v>
      </c>
      <c r="K170" s="15" t="s">
        <v>1468</v>
      </c>
    </row>
    <row r="171" spans="1:11" x14ac:dyDescent="0.2">
      <c r="A171" s="15" t="s">
        <v>1794</v>
      </c>
      <c r="B171" s="15" t="s">
        <v>1795</v>
      </c>
      <c r="C171" s="15">
        <v>11</v>
      </c>
      <c r="D171" s="15">
        <v>2</v>
      </c>
      <c r="E171" s="15">
        <v>30</v>
      </c>
      <c r="F171" s="15">
        <v>2</v>
      </c>
      <c r="G171" s="15">
        <v>271</v>
      </c>
      <c r="H171" s="15">
        <v>29.4</v>
      </c>
      <c r="I171" s="15">
        <v>5.29</v>
      </c>
      <c r="J171" s="15">
        <v>73.930000000000007</v>
      </c>
      <c r="K171" s="15" t="s">
        <v>1468</v>
      </c>
    </row>
    <row r="172" spans="1:11" x14ac:dyDescent="0.2">
      <c r="A172" s="15" t="s">
        <v>1796</v>
      </c>
      <c r="B172" s="15" t="s">
        <v>1797</v>
      </c>
      <c r="C172" s="15">
        <v>37</v>
      </c>
      <c r="D172" s="15">
        <v>4</v>
      </c>
      <c r="E172" s="15">
        <v>30</v>
      </c>
      <c r="F172" s="15">
        <v>4</v>
      </c>
      <c r="G172" s="15">
        <v>160</v>
      </c>
      <c r="H172" s="15">
        <v>18.3</v>
      </c>
      <c r="I172" s="15">
        <v>9.89</v>
      </c>
      <c r="J172" s="15">
        <v>29.73</v>
      </c>
      <c r="K172" s="15" t="s">
        <v>1468</v>
      </c>
    </row>
    <row r="173" spans="1:11" x14ac:dyDescent="0.2">
      <c r="A173" s="15" t="s">
        <v>1798</v>
      </c>
      <c r="B173" s="15" t="s">
        <v>1799</v>
      </c>
      <c r="C173" s="15">
        <v>24</v>
      </c>
      <c r="D173" s="15">
        <v>3</v>
      </c>
      <c r="E173" s="15">
        <v>30</v>
      </c>
      <c r="F173" s="15">
        <v>3</v>
      </c>
      <c r="G173" s="15">
        <v>165</v>
      </c>
      <c r="H173" s="15">
        <v>17.7</v>
      </c>
      <c r="I173" s="15">
        <v>8.98</v>
      </c>
      <c r="J173" s="15">
        <v>35.520000000000003</v>
      </c>
      <c r="K173" s="15" t="s">
        <v>1468</v>
      </c>
    </row>
    <row r="174" spans="1:11" x14ac:dyDescent="0.2">
      <c r="A174" s="15" t="s">
        <v>1800</v>
      </c>
      <c r="B174" s="15" t="s">
        <v>1801</v>
      </c>
      <c r="C174" s="15">
        <v>20</v>
      </c>
      <c r="D174" s="15">
        <v>5</v>
      </c>
      <c r="E174" s="15">
        <v>29</v>
      </c>
      <c r="F174" s="15">
        <v>5</v>
      </c>
      <c r="G174" s="15">
        <v>298</v>
      </c>
      <c r="H174" s="15">
        <v>33.799999999999997</v>
      </c>
      <c r="I174" s="15">
        <v>9.39</v>
      </c>
      <c r="J174" s="15">
        <v>38.74</v>
      </c>
      <c r="K174" s="15" t="s">
        <v>1468</v>
      </c>
    </row>
    <row r="175" spans="1:11" x14ac:dyDescent="0.2">
      <c r="A175" s="15" t="s">
        <v>1802</v>
      </c>
      <c r="B175" s="15" t="s">
        <v>1803</v>
      </c>
      <c r="C175" s="15">
        <v>27</v>
      </c>
      <c r="D175" s="15">
        <v>5</v>
      </c>
      <c r="E175" s="15">
        <v>28</v>
      </c>
      <c r="F175" s="15">
        <v>5</v>
      </c>
      <c r="G175" s="15">
        <v>266</v>
      </c>
      <c r="H175" s="15">
        <v>28.6</v>
      </c>
      <c r="I175" s="15">
        <v>6.15</v>
      </c>
      <c r="J175" s="15">
        <v>38.11</v>
      </c>
      <c r="K175" s="15" t="s">
        <v>1468</v>
      </c>
    </row>
    <row r="176" spans="1:11" x14ac:dyDescent="0.2">
      <c r="A176" s="15" t="s">
        <v>1804</v>
      </c>
      <c r="B176" s="15" t="s">
        <v>1805</v>
      </c>
      <c r="C176" s="15">
        <v>17</v>
      </c>
      <c r="D176" s="15">
        <v>4</v>
      </c>
      <c r="E176" s="15">
        <v>27</v>
      </c>
      <c r="F176" s="15">
        <v>4</v>
      </c>
      <c r="G176" s="15">
        <v>353</v>
      </c>
      <c r="H176" s="15">
        <v>38</v>
      </c>
      <c r="I176" s="15">
        <v>5.19</v>
      </c>
      <c r="J176" s="15">
        <v>59.85</v>
      </c>
      <c r="K176" s="15" t="s">
        <v>1468</v>
      </c>
    </row>
    <row r="177" spans="1:11" x14ac:dyDescent="0.2">
      <c r="A177" s="15" t="s">
        <v>1806</v>
      </c>
      <c r="B177" s="15" t="s">
        <v>1807</v>
      </c>
      <c r="C177" s="15">
        <v>13</v>
      </c>
      <c r="D177" s="15">
        <v>2</v>
      </c>
      <c r="E177" s="15">
        <v>27</v>
      </c>
      <c r="F177" s="15">
        <v>2</v>
      </c>
      <c r="G177" s="15">
        <v>222</v>
      </c>
      <c r="H177" s="15">
        <v>24.8</v>
      </c>
      <c r="I177" s="15">
        <v>7.33</v>
      </c>
      <c r="J177" s="15">
        <v>41.91</v>
      </c>
      <c r="K177" s="15" t="s">
        <v>1468</v>
      </c>
    </row>
    <row r="178" spans="1:11" x14ac:dyDescent="0.2">
      <c r="A178" s="15" t="s">
        <v>1808</v>
      </c>
      <c r="B178" s="15" t="s">
        <v>1809</v>
      </c>
      <c r="C178" s="15">
        <v>5</v>
      </c>
      <c r="D178" s="15">
        <v>2</v>
      </c>
      <c r="E178" s="15">
        <v>26</v>
      </c>
      <c r="F178" s="15">
        <v>2</v>
      </c>
      <c r="G178" s="15">
        <v>673</v>
      </c>
      <c r="H178" s="15">
        <v>77</v>
      </c>
      <c r="I178" s="15">
        <v>7.23</v>
      </c>
      <c r="J178" s="15">
        <v>40.21</v>
      </c>
      <c r="K178" s="15" t="s">
        <v>1468</v>
      </c>
    </row>
    <row r="179" spans="1:11" x14ac:dyDescent="0.2">
      <c r="A179" s="15" t="s">
        <v>1810</v>
      </c>
      <c r="B179" s="15" t="s">
        <v>1811</v>
      </c>
      <c r="C179" s="15">
        <v>19</v>
      </c>
      <c r="D179" s="15">
        <v>5</v>
      </c>
      <c r="E179" s="15">
        <v>26</v>
      </c>
      <c r="F179" s="15">
        <v>5</v>
      </c>
      <c r="G179" s="15">
        <v>412</v>
      </c>
      <c r="H179" s="15">
        <v>46.2</v>
      </c>
      <c r="I179" s="15">
        <v>7.87</v>
      </c>
      <c r="J179" s="15">
        <v>27.37</v>
      </c>
      <c r="K179" s="15" t="s">
        <v>1468</v>
      </c>
    </row>
    <row r="180" spans="1:11" x14ac:dyDescent="0.2">
      <c r="A180" s="15" t="s">
        <v>1812</v>
      </c>
      <c r="B180" s="15" t="s">
        <v>1813</v>
      </c>
      <c r="C180" s="15">
        <v>14</v>
      </c>
      <c r="D180" s="15">
        <v>2</v>
      </c>
      <c r="E180" s="15">
        <v>25</v>
      </c>
      <c r="F180" s="15">
        <v>2</v>
      </c>
      <c r="G180" s="15">
        <v>200</v>
      </c>
      <c r="H180" s="15">
        <v>23</v>
      </c>
      <c r="I180" s="15">
        <v>10.130000000000001</v>
      </c>
      <c r="J180" s="15">
        <v>33.33</v>
      </c>
      <c r="K180" s="15" t="s">
        <v>1468</v>
      </c>
    </row>
    <row r="181" spans="1:11" x14ac:dyDescent="0.2">
      <c r="A181" s="15" t="s">
        <v>1814</v>
      </c>
      <c r="B181" s="15" t="s">
        <v>1815</v>
      </c>
      <c r="C181" s="15">
        <v>10</v>
      </c>
      <c r="D181" s="15">
        <v>4</v>
      </c>
      <c r="E181" s="15">
        <v>24</v>
      </c>
      <c r="F181" s="15">
        <v>4</v>
      </c>
      <c r="G181" s="15">
        <v>557</v>
      </c>
      <c r="H181" s="15">
        <v>61.1</v>
      </c>
      <c r="I181" s="15">
        <v>4.9800000000000004</v>
      </c>
      <c r="J181" s="15">
        <v>8.59</v>
      </c>
      <c r="K181" s="15" t="s">
        <v>1468</v>
      </c>
    </row>
    <row r="182" spans="1:11" x14ac:dyDescent="0.2">
      <c r="A182" s="15" t="s">
        <v>1816</v>
      </c>
      <c r="B182" s="15" t="s">
        <v>1817</v>
      </c>
      <c r="C182" s="15">
        <v>7</v>
      </c>
      <c r="D182" s="15">
        <v>2</v>
      </c>
      <c r="E182" s="15">
        <v>24</v>
      </c>
      <c r="F182" s="15">
        <v>2</v>
      </c>
      <c r="G182" s="15">
        <v>335</v>
      </c>
      <c r="H182" s="15">
        <v>37.1</v>
      </c>
      <c r="I182" s="15">
        <v>6.47</v>
      </c>
      <c r="J182" s="15">
        <v>42.4</v>
      </c>
      <c r="K182" s="15" t="s">
        <v>1468</v>
      </c>
    </row>
    <row r="183" spans="1:11" x14ac:dyDescent="0.2">
      <c r="A183" s="15" t="s">
        <v>1818</v>
      </c>
      <c r="B183" s="15" t="s">
        <v>1819</v>
      </c>
      <c r="C183" s="15">
        <v>8</v>
      </c>
      <c r="D183" s="15">
        <v>2</v>
      </c>
      <c r="E183" s="15">
        <v>23</v>
      </c>
      <c r="F183" s="15">
        <v>2</v>
      </c>
      <c r="G183" s="15">
        <v>397</v>
      </c>
      <c r="H183" s="15">
        <v>42.2</v>
      </c>
      <c r="I183" s="15">
        <v>7.99</v>
      </c>
      <c r="J183" s="15">
        <v>13.9</v>
      </c>
      <c r="K183" s="15" t="s">
        <v>1468</v>
      </c>
    </row>
    <row r="184" spans="1:11" x14ac:dyDescent="0.2">
      <c r="A184" s="15" t="s">
        <v>1820</v>
      </c>
      <c r="B184" s="15" t="s">
        <v>1821</v>
      </c>
      <c r="C184" s="15">
        <v>12</v>
      </c>
      <c r="D184" s="15">
        <v>4</v>
      </c>
      <c r="E184" s="15">
        <v>23</v>
      </c>
      <c r="F184" s="15">
        <v>4</v>
      </c>
      <c r="G184" s="15">
        <v>461</v>
      </c>
      <c r="H184" s="15">
        <v>50.6</v>
      </c>
      <c r="I184" s="15">
        <v>6.68</v>
      </c>
      <c r="J184" s="15">
        <v>25.39</v>
      </c>
      <c r="K184" s="15" t="s">
        <v>1468</v>
      </c>
    </row>
    <row r="185" spans="1:11" x14ac:dyDescent="0.2">
      <c r="A185" s="15" t="s">
        <v>1822</v>
      </c>
      <c r="B185" s="15" t="s">
        <v>1823</v>
      </c>
      <c r="C185" s="15">
        <v>9</v>
      </c>
      <c r="D185" s="15">
        <v>2</v>
      </c>
      <c r="E185" s="15">
        <v>22</v>
      </c>
      <c r="F185" s="15">
        <v>2</v>
      </c>
      <c r="G185" s="15">
        <v>289</v>
      </c>
      <c r="H185" s="15">
        <v>29.8</v>
      </c>
      <c r="I185" s="15">
        <v>6.79</v>
      </c>
      <c r="J185" s="15">
        <v>11.4</v>
      </c>
      <c r="K185" s="15" t="s">
        <v>1468</v>
      </c>
    </row>
    <row r="186" spans="1:11" x14ac:dyDescent="0.2">
      <c r="A186" s="15" t="s">
        <v>1824</v>
      </c>
      <c r="B186" s="15" t="s">
        <v>1825</v>
      </c>
      <c r="C186" s="15">
        <v>15</v>
      </c>
      <c r="D186" s="15">
        <v>6</v>
      </c>
      <c r="E186" s="15">
        <v>21</v>
      </c>
      <c r="F186" s="15">
        <v>6</v>
      </c>
      <c r="G186" s="15">
        <v>596</v>
      </c>
      <c r="H186" s="15">
        <v>68.2</v>
      </c>
      <c r="I186" s="15">
        <v>6.42</v>
      </c>
      <c r="J186" s="15">
        <v>21.07</v>
      </c>
      <c r="K186" s="15" t="s">
        <v>1468</v>
      </c>
    </row>
    <row r="187" spans="1:11" x14ac:dyDescent="0.2">
      <c r="A187" s="15" t="s">
        <v>1826</v>
      </c>
      <c r="B187" s="15" t="s">
        <v>1827</v>
      </c>
      <c r="C187" s="15">
        <v>9</v>
      </c>
      <c r="D187" s="15">
        <v>2</v>
      </c>
      <c r="E187" s="15">
        <v>20</v>
      </c>
      <c r="F187" s="15">
        <v>2</v>
      </c>
      <c r="G187" s="15">
        <v>369</v>
      </c>
      <c r="H187" s="15">
        <v>39.9</v>
      </c>
      <c r="I187" s="15">
        <v>6.3</v>
      </c>
      <c r="J187" s="15">
        <v>20.94</v>
      </c>
      <c r="K187" s="15" t="s">
        <v>1468</v>
      </c>
    </row>
    <row r="188" spans="1:11" x14ac:dyDescent="0.2">
      <c r="A188" s="15" t="s">
        <v>1828</v>
      </c>
      <c r="B188" s="15" t="s">
        <v>1829</v>
      </c>
      <c r="C188" s="15">
        <v>10</v>
      </c>
      <c r="D188" s="15">
        <v>5</v>
      </c>
      <c r="E188" s="15">
        <v>20</v>
      </c>
      <c r="F188" s="15">
        <v>5</v>
      </c>
      <c r="G188" s="15">
        <v>760</v>
      </c>
      <c r="H188" s="15">
        <v>85.3</v>
      </c>
      <c r="I188" s="15">
        <v>6.01</v>
      </c>
      <c r="J188" s="15">
        <v>21.11</v>
      </c>
      <c r="K188" s="15" t="s">
        <v>1468</v>
      </c>
    </row>
    <row r="189" spans="1:11" x14ac:dyDescent="0.2">
      <c r="A189" s="15" t="s">
        <v>1830</v>
      </c>
      <c r="B189" s="15" t="s">
        <v>1831</v>
      </c>
      <c r="C189" s="15">
        <v>18</v>
      </c>
      <c r="D189" s="15">
        <v>4</v>
      </c>
      <c r="E189" s="15">
        <v>19</v>
      </c>
      <c r="F189" s="15">
        <v>4</v>
      </c>
      <c r="G189" s="15">
        <v>347</v>
      </c>
      <c r="H189" s="15">
        <v>36.9</v>
      </c>
      <c r="I189" s="15">
        <v>5.26</v>
      </c>
      <c r="J189" s="15">
        <v>26.35</v>
      </c>
      <c r="K189" s="15" t="s">
        <v>1468</v>
      </c>
    </row>
    <row r="190" spans="1:11" x14ac:dyDescent="0.2">
      <c r="A190" s="15" t="s">
        <v>1832</v>
      </c>
      <c r="B190" s="15" t="s">
        <v>1833</v>
      </c>
      <c r="C190" s="15">
        <v>17</v>
      </c>
      <c r="D190" s="15">
        <v>3</v>
      </c>
      <c r="E190" s="15">
        <v>18</v>
      </c>
      <c r="F190" s="15">
        <v>3</v>
      </c>
      <c r="G190" s="15">
        <v>284</v>
      </c>
      <c r="H190" s="15">
        <v>32.5</v>
      </c>
      <c r="I190" s="15">
        <v>7.24</v>
      </c>
      <c r="J190" s="15">
        <v>17.86</v>
      </c>
      <c r="K190" s="15" t="s">
        <v>1468</v>
      </c>
    </row>
    <row r="191" spans="1:11" x14ac:dyDescent="0.2">
      <c r="A191" s="15" t="s">
        <v>1834</v>
      </c>
      <c r="B191" s="15" t="s">
        <v>1835</v>
      </c>
      <c r="C191" s="15">
        <v>13</v>
      </c>
      <c r="D191" s="15">
        <v>3</v>
      </c>
      <c r="E191" s="15">
        <v>18</v>
      </c>
      <c r="F191" s="15">
        <v>3</v>
      </c>
      <c r="G191" s="15">
        <v>310</v>
      </c>
      <c r="H191" s="15">
        <v>33.9</v>
      </c>
      <c r="I191" s="15">
        <v>9.94</v>
      </c>
      <c r="J191" s="15">
        <v>30.06</v>
      </c>
      <c r="K191" s="15" t="s">
        <v>1468</v>
      </c>
    </row>
    <row r="192" spans="1:11" x14ac:dyDescent="0.2">
      <c r="A192" s="15" t="s">
        <v>1836</v>
      </c>
      <c r="B192" s="15" t="s">
        <v>1837</v>
      </c>
      <c r="C192" s="15">
        <v>7</v>
      </c>
      <c r="D192" s="15">
        <v>3</v>
      </c>
      <c r="E192" s="15">
        <v>17</v>
      </c>
      <c r="F192" s="15">
        <v>3</v>
      </c>
      <c r="G192" s="15">
        <v>592</v>
      </c>
      <c r="H192" s="15">
        <v>66.099999999999994</v>
      </c>
      <c r="I192" s="15">
        <v>6.54</v>
      </c>
      <c r="J192" s="15">
        <v>16.3</v>
      </c>
      <c r="K192" s="15" t="s">
        <v>1468</v>
      </c>
    </row>
    <row r="193" spans="1:11" x14ac:dyDescent="0.2">
      <c r="A193" s="15" t="s">
        <v>1838</v>
      </c>
      <c r="B193" s="15" t="s">
        <v>1839</v>
      </c>
      <c r="C193" s="15">
        <v>13</v>
      </c>
      <c r="D193" s="15">
        <v>3</v>
      </c>
      <c r="E193" s="15">
        <v>17</v>
      </c>
      <c r="F193" s="15">
        <v>3</v>
      </c>
      <c r="G193" s="15">
        <v>302</v>
      </c>
      <c r="H193" s="15">
        <v>34.9</v>
      </c>
      <c r="I193" s="15">
        <v>8.2799999999999994</v>
      </c>
      <c r="J193" s="15">
        <v>33.700000000000003</v>
      </c>
      <c r="K193" s="15" t="s">
        <v>1468</v>
      </c>
    </row>
    <row r="194" spans="1:11" x14ac:dyDescent="0.2">
      <c r="A194" s="15" t="s">
        <v>1840</v>
      </c>
      <c r="B194" s="15" t="s">
        <v>1841</v>
      </c>
      <c r="C194" s="15">
        <v>22</v>
      </c>
      <c r="D194" s="15">
        <v>2</v>
      </c>
      <c r="E194" s="15">
        <v>16</v>
      </c>
      <c r="F194" s="15">
        <v>2</v>
      </c>
      <c r="G194" s="15">
        <v>150</v>
      </c>
      <c r="H194" s="15">
        <v>16.899999999999999</v>
      </c>
      <c r="I194" s="15">
        <v>5.29</v>
      </c>
      <c r="J194" s="15">
        <v>7.33</v>
      </c>
      <c r="K194" s="15" t="s">
        <v>1468</v>
      </c>
    </row>
    <row r="195" spans="1:11" x14ac:dyDescent="0.2">
      <c r="A195" s="15" t="s">
        <v>1842</v>
      </c>
      <c r="B195" s="15" t="s">
        <v>1843</v>
      </c>
      <c r="C195" s="15">
        <v>10</v>
      </c>
      <c r="D195" s="15">
        <v>2</v>
      </c>
      <c r="E195" s="15">
        <v>15</v>
      </c>
      <c r="F195" s="15">
        <v>2</v>
      </c>
      <c r="G195" s="15">
        <v>292</v>
      </c>
      <c r="H195" s="15">
        <v>32.5</v>
      </c>
      <c r="I195" s="15">
        <v>6.79</v>
      </c>
      <c r="J195" s="15">
        <v>32.03</v>
      </c>
      <c r="K195" s="15" t="s">
        <v>1468</v>
      </c>
    </row>
    <row r="196" spans="1:11" x14ac:dyDescent="0.2">
      <c r="A196" s="15" t="s">
        <v>1844</v>
      </c>
      <c r="B196" s="15" t="s">
        <v>1845</v>
      </c>
      <c r="C196" s="15">
        <v>8</v>
      </c>
      <c r="D196" s="15">
        <v>4</v>
      </c>
      <c r="E196" s="15">
        <v>15</v>
      </c>
      <c r="F196" s="15">
        <v>4</v>
      </c>
      <c r="G196" s="15">
        <v>571</v>
      </c>
      <c r="H196" s="15">
        <v>64.599999999999994</v>
      </c>
      <c r="I196" s="15">
        <v>6.67</v>
      </c>
      <c r="J196" s="15">
        <v>16.86</v>
      </c>
      <c r="K196" s="15" t="s">
        <v>1468</v>
      </c>
    </row>
    <row r="197" spans="1:11" x14ac:dyDescent="0.2">
      <c r="A197" s="15" t="s">
        <v>1846</v>
      </c>
      <c r="B197" s="15" t="s">
        <v>1847</v>
      </c>
      <c r="C197" s="15">
        <v>14</v>
      </c>
      <c r="D197" s="15">
        <v>2</v>
      </c>
      <c r="E197" s="15">
        <v>15</v>
      </c>
      <c r="F197" s="15">
        <v>2</v>
      </c>
      <c r="G197" s="15">
        <v>184</v>
      </c>
      <c r="H197" s="15">
        <v>20.5</v>
      </c>
      <c r="I197" s="15">
        <v>9.32</v>
      </c>
      <c r="J197" s="15">
        <v>19.48</v>
      </c>
      <c r="K197" s="15" t="s">
        <v>1468</v>
      </c>
    </row>
    <row r="198" spans="1:11" x14ac:dyDescent="0.2">
      <c r="A198" s="15" t="s">
        <v>1848</v>
      </c>
      <c r="B198" s="15" t="s">
        <v>1849</v>
      </c>
      <c r="C198" s="15">
        <v>10</v>
      </c>
      <c r="D198" s="15">
        <v>2</v>
      </c>
      <c r="E198" s="15">
        <v>14</v>
      </c>
      <c r="F198" s="15">
        <v>2</v>
      </c>
      <c r="G198" s="15">
        <v>254</v>
      </c>
      <c r="H198" s="15">
        <v>28.8</v>
      </c>
      <c r="I198" s="15">
        <v>8.9700000000000006</v>
      </c>
      <c r="J198" s="15">
        <v>4.7</v>
      </c>
      <c r="K198" s="15" t="s">
        <v>1468</v>
      </c>
    </row>
    <row r="199" spans="1:11" x14ac:dyDescent="0.2">
      <c r="A199" s="15" t="s">
        <v>1850</v>
      </c>
      <c r="B199" s="15" t="s">
        <v>1851</v>
      </c>
      <c r="C199" s="15">
        <v>10</v>
      </c>
      <c r="D199" s="15">
        <v>3</v>
      </c>
      <c r="E199" s="15">
        <v>13</v>
      </c>
      <c r="F199" s="15">
        <v>3</v>
      </c>
      <c r="G199" s="15">
        <v>480</v>
      </c>
      <c r="H199" s="15">
        <v>51.3</v>
      </c>
      <c r="I199" s="15">
        <v>6.68</v>
      </c>
      <c r="J199" s="15">
        <v>5.86</v>
      </c>
      <c r="K199" s="15" t="s">
        <v>1468</v>
      </c>
    </row>
    <row r="200" spans="1:11" x14ac:dyDescent="0.2">
      <c r="A200" s="15" t="s">
        <v>1852</v>
      </c>
      <c r="B200" s="15" t="s">
        <v>1853</v>
      </c>
      <c r="C200" s="15">
        <v>7</v>
      </c>
      <c r="D200" s="15">
        <v>2</v>
      </c>
      <c r="E200" s="15">
        <v>13</v>
      </c>
      <c r="F200" s="15">
        <v>2</v>
      </c>
      <c r="G200" s="15">
        <v>388</v>
      </c>
      <c r="H200" s="15">
        <v>41.4</v>
      </c>
      <c r="I200" s="15">
        <v>5.52</v>
      </c>
      <c r="J200" s="15">
        <v>25.12</v>
      </c>
      <c r="K200" s="15" t="s">
        <v>1468</v>
      </c>
    </row>
    <row r="201" spans="1:11" x14ac:dyDescent="0.2">
      <c r="A201" s="15" t="s">
        <v>1854</v>
      </c>
      <c r="B201" s="15" t="s">
        <v>1855</v>
      </c>
      <c r="C201" s="15">
        <v>6</v>
      </c>
      <c r="D201" s="15">
        <v>2</v>
      </c>
      <c r="E201" s="15">
        <v>13</v>
      </c>
      <c r="F201" s="15">
        <v>2</v>
      </c>
      <c r="G201" s="15">
        <v>467</v>
      </c>
      <c r="H201" s="15">
        <v>52.5</v>
      </c>
      <c r="I201" s="15">
        <v>8.66</v>
      </c>
      <c r="J201" s="15">
        <v>10.8</v>
      </c>
      <c r="K201" s="15" t="s">
        <v>1468</v>
      </c>
    </row>
    <row r="202" spans="1:11" x14ac:dyDescent="0.2">
      <c r="A202" s="15" t="s">
        <v>1856</v>
      </c>
      <c r="B202" s="15" t="s">
        <v>1857</v>
      </c>
      <c r="C202" s="15">
        <v>3</v>
      </c>
      <c r="D202" s="15">
        <v>2</v>
      </c>
      <c r="E202" s="15">
        <v>12</v>
      </c>
      <c r="F202" s="15">
        <v>2</v>
      </c>
      <c r="G202" s="15">
        <v>865</v>
      </c>
      <c r="H202" s="15">
        <v>93.4</v>
      </c>
      <c r="I202" s="15">
        <v>5.4</v>
      </c>
      <c r="J202" s="15">
        <v>21.09</v>
      </c>
      <c r="K202" s="15" t="s">
        <v>1468</v>
      </c>
    </row>
    <row r="203" spans="1:11" x14ac:dyDescent="0.2">
      <c r="A203" s="15" t="s">
        <v>1858</v>
      </c>
      <c r="B203" s="15" t="s">
        <v>1859</v>
      </c>
      <c r="C203" s="15">
        <v>8</v>
      </c>
      <c r="D203" s="15">
        <v>3</v>
      </c>
      <c r="E203" s="15">
        <v>12</v>
      </c>
      <c r="F203" s="15">
        <v>3</v>
      </c>
      <c r="G203" s="15">
        <v>454</v>
      </c>
      <c r="H203" s="15">
        <v>50</v>
      </c>
      <c r="I203" s="15">
        <v>10.050000000000001</v>
      </c>
      <c r="J203" s="15">
        <v>1.76</v>
      </c>
      <c r="K203" s="15" t="s">
        <v>1468</v>
      </c>
    </row>
    <row r="204" spans="1:11" x14ac:dyDescent="0.2">
      <c r="A204" s="15" t="s">
        <v>1860</v>
      </c>
      <c r="B204" s="15" t="s">
        <v>1861</v>
      </c>
      <c r="C204" s="15">
        <v>8</v>
      </c>
      <c r="D204" s="15">
        <v>3</v>
      </c>
      <c r="E204" s="15">
        <v>10</v>
      </c>
      <c r="F204" s="15">
        <v>3</v>
      </c>
      <c r="G204" s="15">
        <v>471</v>
      </c>
      <c r="H204" s="15">
        <v>52.7</v>
      </c>
      <c r="I204" s="15">
        <v>6.23</v>
      </c>
      <c r="J204" s="15">
        <v>9.9</v>
      </c>
      <c r="K204" s="15" t="s">
        <v>1468</v>
      </c>
    </row>
    <row r="205" spans="1:11" x14ac:dyDescent="0.2">
      <c r="A205" s="15" t="s">
        <v>1862</v>
      </c>
      <c r="B205" s="15" t="s">
        <v>1863</v>
      </c>
      <c r="C205" s="15">
        <v>8</v>
      </c>
      <c r="D205" s="15">
        <v>2</v>
      </c>
      <c r="E205" s="15">
        <v>10</v>
      </c>
      <c r="F205" s="15">
        <v>2</v>
      </c>
      <c r="G205" s="15">
        <v>336</v>
      </c>
      <c r="H205" s="15">
        <v>35.4</v>
      </c>
      <c r="I205" s="15">
        <v>6.38</v>
      </c>
      <c r="J205" s="15">
        <v>8.6199999999999992</v>
      </c>
      <c r="K205" s="15" t="s">
        <v>1468</v>
      </c>
    </row>
    <row r="206" spans="1:11" x14ac:dyDescent="0.2">
      <c r="A206" s="15" t="s">
        <v>1864</v>
      </c>
      <c r="B206" s="15" t="s">
        <v>1865</v>
      </c>
      <c r="C206" s="15">
        <v>7</v>
      </c>
      <c r="D206" s="15">
        <v>3</v>
      </c>
      <c r="E206" s="15">
        <v>10</v>
      </c>
      <c r="F206" s="15">
        <v>3</v>
      </c>
      <c r="G206" s="15">
        <v>494</v>
      </c>
      <c r="H206" s="15">
        <v>54.8</v>
      </c>
      <c r="I206" s="15">
        <v>6.37</v>
      </c>
      <c r="J206" s="15">
        <v>10.27</v>
      </c>
      <c r="K206" s="15" t="s">
        <v>1468</v>
      </c>
    </row>
    <row r="207" spans="1:11" x14ac:dyDescent="0.2">
      <c r="A207" s="15" t="s">
        <v>1866</v>
      </c>
      <c r="B207" s="15" t="s">
        <v>1867</v>
      </c>
      <c r="C207" s="15">
        <v>17</v>
      </c>
      <c r="D207" s="15">
        <v>3</v>
      </c>
      <c r="E207" s="15">
        <v>9</v>
      </c>
      <c r="F207" s="15">
        <v>3</v>
      </c>
      <c r="G207" s="15">
        <v>262</v>
      </c>
      <c r="H207" s="15">
        <v>27.8</v>
      </c>
      <c r="I207" s="15">
        <v>5.87</v>
      </c>
      <c r="J207" s="15">
        <v>20.13</v>
      </c>
      <c r="K207" s="15" t="s">
        <v>1468</v>
      </c>
    </row>
    <row r="208" spans="1:11" x14ac:dyDescent="0.2">
      <c r="A208" s="15" t="s">
        <v>1868</v>
      </c>
      <c r="B208" s="15" t="s">
        <v>1869</v>
      </c>
      <c r="C208" s="15">
        <v>9</v>
      </c>
      <c r="D208" s="15">
        <v>3</v>
      </c>
      <c r="E208" s="15">
        <v>8</v>
      </c>
      <c r="F208" s="15">
        <v>3</v>
      </c>
      <c r="G208" s="15">
        <v>495</v>
      </c>
      <c r="H208" s="15">
        <v>53.3</v>
      </c>
      <c r="I208" s="15">
        <v>5.73</v>
      </c>
      <c r="J208" s="15">
        <v>5.08</v>
      </c>
      <c r="K208" s="15" t="s">
        <v>1468</v>
      </c>
    </row>
    <row r="209" spans="1:11" x14ac:dyDescent="0.2">
      <c r="A209" s="15" t="s">
        <v>1870</v>
      </c>
      <c r="B209" s="15" t="s">
        <v>1871</v>
      </c>
      <c r="C209" s="15">
        <v>39</v>
      </c>
      <c r="D209" s="15">
        <v>2</v>
      </c>
      <c r="E209" s="15">
        <v>8</v>
      </c>
      <c r="F209" s="15">
        <v>2</v>
      </c>
      <c r="G209" s="15">
        <v>70</v>
      </c>
      <c r="H209" s="15">
        <v>7.4</v>
      </c>
      <c r="I209" s="15">
        <v>5.95</v>
      </c>
      <c r="J209" s="15">
        <v>11.15</v>
      </c>
      <c r="K209" s="15" t="s">
        <v>1468</v>
      </c>
    </row>
    <row r="210" spans="1:11" x14ac:dyDescent="0.2">
      <c r="A210" s="15" t="s">
        <v>1872</v>
      </c>
      <c r="B210" s="15" t="s">
        <v>1873</v>
      </c>
      <c r="C210" s="15">
        <v>8</v>
      </c>
      <c r="D210" s="15">
        <v>2</v>
      </c>
      <c r="E210" s="15">
        <v>7</v>
      </c>
      <c r="F210" s="15">
        <v>2</v>
      </c>
      <c r="G210" s="15">
        <v>474</v>
      </c>
      <c r="H210" s="15">
        <v>53.6</v>
      </c>
      <c r="I210" s="15">
        <v>5.34</v>
      </c>
      <c r="J210" s="15">
        <v>4.53</v>
      </c>
      <c r="K210" s="15" t="s">
        <v>1468</v>
      </c>
    </row>
    <row r="211" spans="1:11" x14ac:dyDescent="0.2">
      <c r="A211" s="15" t="s">
        <v>1874</v>
      </c>
      <c r="B211" s="15" t="s">
        <v>1875</v>
      </c>
      <c r="C211" s="15">
        <v>10</v>
      </c>
      <c r="D211" s="15">
        <v>2</v>
      </c>
      <c r="E211" s="15">
        <v>7</v>
      </c>
      <c r="F211" s="15">
        <v>2</v>
      </c>
      <c r="G211" s="15">
        <v>332</v>
      </c>
      <c r="H211" s="15">
        <v>37.5</v>
      </c>
      <c r="I211" s="15">
        <v>6.7</v>
      </c>
      <c r="J211" s="15">
        <v>1.77</v>
      </c>
      <c r="K211" s="15" t="s">
        <v>1468</v>
      </c>
    </row>
    <row r="212" spans="1:11" x14ac:dyDescent="0.2">
      <c r="A212" s="15" t="s">
        <v>1876</v>
      </c>
      <c r="B212" s="15" t="s">
        <v>1877</v>
      </c>
      <c r="C212" s="15">
        <v>3</v>
      </c>
      <c r="D212" s="15">
        <v>2</v>
      </c>
      <c r="E212" s="15">
        <v>6</v>
      </c>
      <c r="F212" s="15">
        <v>2</v>
      </c>
      <c r="G212" s="15">
        <v>694</v>
      </c>
      <c r="H212" s="15">
        <v>78.5</v>
      </c>
      <c r="I212" s="15">
        <v>6.58</v>
      </c>
      <c r="J212" s="15">
        <v>3.8</v>
      </c>
      <c r="K212" s="15" t="s">
        <v>1468</v>
      </c>
    </row>
    <row r="213" spans="1:11" x14ac:dyDescent="0.2">
      <c r="A213" s="15" t="s">
        <v>1878</v>
      </c>
      <c r="B213" s="15" t="s">
        <v>1879</v>
      </c>
      <c r="C213" s="15">
        <v>5</v>
      </c>
      <c r="D213" s="15">
        <v>2</v>
      </c>
      <c r="E213" s="15">
        <v>5</v>
      </c>
      <c r="F213" s="15">
        <v>2</v>
      </c>
      <c r="G213" s="15">
        <v>419</v>
      </c>
      <c r="H213" s="15">
        <v>47</v>
      </c>
      <c r="I213" s="15">
        <v>7.25</v>
      </c>
      <c r="J213" s="15">
        <v>5.27</v>
      </c>
      <c r="K213" s="15" t="s">
        <v>1468</v>
      </c>
    </row>
    <row r="214" spans="1:11" x14ac:dyDescent="0.2">
      <c r="A214" s="15" t="s">
        <v>1880</v>
      </c>
      <c r="B214" s="15" t="s">
        <v>1881</v>
      </c>
      <c r="C214" s="15">
        <v>6</v>
      </c>
      <c r="D214" s="15">
        <v>2</v>
      </c>
      <c r="E214" s="15">
        <v>5</v>
      </c>
      <c r="F214" s="15">
        <v>2</v>
      </c>
      <c r="G214" s="15">
        <v>372</v>
      </c>
      <c r="H214" s="15">
        <v>39.6</v>
      </c>
      <c r="I214" s="15">
        <v>6.76</v>
      </c>
      <c r="J214" s="15">
        <v>6.49</v>
      </c>
      <c r="K214" s="15" t="s">
        <v>1468</v>
      </c>
    </row>
    <row r="215" spans="1:11" x14ac:dyDescent="0.2">
      <c r="A215" s="15" t="s">
        <v>1882</v>
      </c>
      <c r="B215" s="15" t="s">
        <v>1883</v>
      </c>
      <c r="C215" s="15">
        <v>11</v>
      </c>
      <c r="D215" s="15">
        <v>2</v>
      </c>
      <c r="E215" s="15">
        <v>5</v>
      </c>
      <c r="F215" s="15">
        <v>2</v>
      </c>
      <c r="G215" s="15">
        <v>369</v>
      </c>
      <c r="H215" s="15">
        <v>40.6</v>
      </c>
      <c r="I215" s="15">
        <v>7.65</v>
      </c>
      <c r="J215" s="15">
        <v>9.14</v>
      </c>
      <c r="K215" s="15" t="s">
        <v>1468</v>
      </c>
    </row>
    <row r="216" spans="1:11" x14ac:dyDescent="0.2">
      <c r="A216" s="15" t="s">
        <v>1884</v>
      </c>
      <c r="B216" s="15" t="s">
        <v>1885</v>
      </c>
      <c r="C216" s="15">
        <v>10</v>
      </c>
      <c r="D216" s="15">
        <v>2</v>
      </c>
      <c r="E216" s="15">
        <v>5</v>
      </c>
      <c r="F216" s="15">
        <v>2</v>
      </c>
      <c r="G216" s="15">
        <v>350</v>
      </c>
      <c r="H216" s="15">
        <v>38</v>
      </c>
      <c r="I216" s="15">
        <v>6.6</v>
      </c>
      <c r="J216" s="15">
        <v>6.61</v>
      </c>
      <c r="K216" s="15" t="s">
        <v>1468</v>
      </c>
    </row>
    <row r="217" spans="1:11" x14ac:dyDescent="0.2">
      <c r="A217" s="15" t="s">
        <v>1886</v>
      </c>
      <c r="B217" s="15" t="s">
        <v>1887</v>
      </c>
      <c r="C217" s="15">
        <v>4</v>
      </c>
      <c r="D217" s="15">
        <v>2</v>
      </c>
      <c r="E217" s="15">
        <v>5</v>
      </c>
      <c r="F217" s="15">
        <v>2</v>
      </c>
      <c r="G217" s="15">
        <v>684</v>
      </c>
      <c r="H217" s="15">
        <v>77.900000000000006</v>
      </c>
      <c r="I217" s="15">
        <v>8.27</v>
      </c>
      <c r="J217" s="15">
        <v>4.2</v>
      </c>
      <c r="K217" s="15" t="s">
        <v>1468</v>
      </c>
    </row>
    <row r="218" spans="1:11" x14ac:dyDescent="0.2">
      <c r="A218" s="15" t="s">
        <v>1888</v>
      </c>
      <c r="B218" s="15" t="s">
        <v>1889</v>
      </c>
      <c r="C218" s="15">
        <v>4</v>
      </c>
      <c r="D218" s="15">
        <v>2</v>
      </c>
      <c r="E218" s="15">
        <v>5</v>
      </c>
      <c r="F218" s="15">
        <v>2</v>
      </c>
      <c r="G218" s="15">
        <v>624</v>
      </c>
      <c r="H218" s="15">
        <v>71.400000000000006</v>
      </c>
      <c r="I218" s="15">
        <v>5.21</v>
      </c>
      <c r="J218" s="15">
        <v>3.45</v>
      </c>
      <c r="K218" s="15" t="s">
        <v>1468</v>
      </c>
    </row>
    <row r="219" spans="1:11" x14ac:dyDescent="0.2">
      <c r="A219" s="15" t="s">
        <v>1890</v>
      </c>
      <c r="B219" s="15" t="s">
        <v>1891</v>
      </c>
      <c r="C219" s="15">
        <v>13</v>
      </c>
      <c r="D219" s="15">
        <v>2</v>
      </c>
      <c r="E219" s="15">
        <v>5</v>
      </c>
      <c r="F219" s="15">
        <v>2</v>
      </c>
      <c r="G219" s="15">
        <v>176</v>
      </c>
      <c r="H219" s="15">
        <v>19.899999999999999</v>
      </c>
      <c r="I219" s="15">
        <v>10.48</v>
      </c>
      <c r="J219" s="15">
        <v>5.24</v>
      </c>
      <c r="K219" s="15" t="s">
        <v>1468</v>
      </c>
    </row>
    <row r="220" spans="1:11" x14ac:dyDescent="0.2">
      <c r="A220" s="15" t="s">
        <v>1892</v>
      </c>
      <c r="B220" s="15" t="s">
        <v>1893</v>
      </c>
      <c r="C220" s="15">
        <v>2</v>
      </c>
      <c r="D220" s="15">
        <v>2</v>
      </c>
      <c r="E220" s="15">
        <v>4</v>
      </c>
      <c r="F220" s="15">
        <v>2</v>
      </c>
      <c r="G220" s="15">
        <v>1486</v>
      </c>
      <c r="H220" s="15">
        <v>163.19999999999999</v>
      </c>
      <c r="I220" s="15">
        <v>6.6</v>
      </c>
      <c r="J220" s="15">
        <v>0</v>
      </c>
      <c r="K220" s="15" t="s">
        <v>1468</v>
      </c>
    </row>
    <row r="221" spans="1:11" x14ac:dyDescent="0.2">
      <c r="A221" s="15" t="s">
        <v>1894</v>
      </c>
      <c r="B221" s="15" t="s">
        <v>1895</v>
      </c>
      <c r="C221" s="15">
        <v>7</v>
      </c>
      <c r="D221" s="15">
        <v>2</v>
      </c>
      <c r="E221" s="15">
        <v>4</v>
      </c>
      <c r="F221" s="15">
        <v>2</v>
      </c>
      <c r="G221" s="15">
        <v>311</v>
      </c>
      <c r="H221" s="15">
        <v>34.4</v>
      </c>
      <c r="I221" s="15">
        <v>6.61</v>
      </c>
      <c r="J221" s="15">
        <v>5.54</v>
      </c>
      <c r="K221" s="15" t="s">
        <v>1468</v>
      </c>
    </row>
    <row r="222" spans="1:11" x14ac:dyDescent="0.2">
      <c r="A222" s="15" t="s">
        <v>1896</v>
      </c>
      <c r="B222" s="15" t="s">
        <v>1897</v>
      </c>
      <c r="C222" s="15">
        <v>18</v>
      </c>
      <c r="D222" s="15">
        <v>2</v>
      </c>
      <c r="E222" s="15">
        <v>4</v>
      </c>
      <c r="F222" s="15">
        <v>2</v>
      </c>
      <c r="G222" s="15">
        <v>153</v>
      </c>
      <c r="H222" s="15">
        <v>17.100000000000001</v>
      </c>
      <c r="I222" s="15">
        <v>7.37</v>
      </c>
      <c r="J222" s="15">
        <v>5.0999999999999996</v>
      </c>
      <c r="K222" s="15" t="s">
        <v>14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B74C9-C43C-4656-B5E0-86BA97C89C4A}">
  <dimension ref="A1:AI1047"/>
  <sheetViews>
    <sheetView zoomScale="75" workbookViewId="0">
      <selection activeCell="I2" sqref="I2"/>
    </sheetView>
  </sheetViews>
  <sheetFormatPr baseColWidth="10" defaultColWidth="8.83203125" defaultRowHeight="15" x14ac:dyDescent="0.2"/>
  <cols>
    <col min="7" max="8" width="10.83203125" bestFit="1" customWidth="1"/>
    <col min="15" max="16" width="10.83203125" bestFit="1" customWidth="1"/>
    <col min="23" max="23" width="8.83203125" style="11"/>
  </cols>
  <sheetData>
    <row r="1" spans="1:35" x14ac:dyDescent="0.2">
      <c r="A1" t="s">
        <v>343</v>
      </c>
      <c r="B1" t="s">
        <v>344</v>
      </c>
      <c r="C1" t="s">
        <v>345</v>
      </c>
      <c r="D1" t="s">
        <v>346</v>
      </c>
      <c r="E1" t="s">
        <v>347</v>
      </c>
      <c r="F1" t="s">
        <v>348</v>
      </c>
      <c r="G1" t="s">
        <v>349</v>
      </c>
      <c r="H1" t="s">
        <v>367</v>
      </c>
      <c r="I1" t="s">
        <v>1418</v>
      </c>
      <c r="O1" t="s">
        <v>349</v>
      </c>
      <c r="P1" t="s">
        <v>367</v>
      </c>
      <c r="R1" t="s">
        <v>343</v>
      </c>
      <c r="S1" t="s">
        <v>368</v>
      </c>
    </row>
    <row r="2" spans="1:35" ht="16" x14ac:dyDescent="0.2">
      <c r="A2">
        <v>1</v>
      </c>
      <c r="B2" t="s">
        <v>350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 t="s">
        <v>366</v>
      </c>
      <c r="P2">
        <v>1</v>
      </c>
      <c r="R2">
        <v>1</v>
      </c>
      <c r="S2">
        <v>0</v>
      </c>
      <c r="U2" t="s">
        <v>369</v>
      </c>
      <c r="V2" t="str">
        <f>R2&amp;U2</f>
        <v xml:space="preserve">1: </v>
      </c>
      <c r="W2" s="11" t="str">
        <f>V2&amp;S2</f>
        <v>1: 0</v>
      </c>
      <c r="Z2" s="12" t="s">
        <v>370</v>
      </c>
      <c r="AD2" s="12" t="s">
        <v>370</v>
      </c>
      <c r="AH2" t="s">
        <v>376</v>
      </c>
    </row>
    <row r="3" spans="1:35" ht="16" x14ac:dyDescent="0.2">
      <c r="A3">
        <v>2</v>
      </c>
      <c r="B3" t="s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f>362/1041</f>
        <v>0.34774255523535064</v>
      </c>
      <c r="P3">
        <v>1</v>
      </c>
      <c r="R3">
        <v>2</v>
      </c>
      <c r="S3">
        <v>0</v>
      </c>
      <c r="U3" t="s">
        <v>369</v>
      </c>
      <c r="V3" t="str">
        <f t="shared" ref="V3:V66" si="0">R3&amp;U3</f>
        <v xml:space="preserve">2: </v>
      </c>
      <c r="W3" s="11" t="str">
        <f t="shared" ref="W3:W66" si="1">V3&amp;S3</f>
        <v>2: 0</v>
      </c>
      <c r="Y3" t="s">
        <v>373</v>
      </c>
      <c r="Z3" s="12" t="s">
        <v>371</v>
      </c>
      <c r="AD3" s="12" t="s">
        <v>371</v>
      </c>
      <c r="AH3" t="s">
        <v>371</v>
      </c>
    </row>
    <row r="4" spans="1:35" ht="16" x14ac:dyDescent="0.2">
      <c r="A4">
        <v>3</v>
      </c>
      <c r="B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f>1-I3</f>
        <v>0.65225744476464942</v>
      </c>
      <c r="P4">
        <v>1</v>
      </c>
      <c r="R4">
        <v>3</v>
      </c>
      <c r="S4">
        <v>0</v>
      </c>
      <c r="U4" t="s">
        <v>369</v>
      </c>
      <c r="V4" t="str">
        <f t="shared" si="0"/>
        <v xml:space="preserve">3: </v>
      </c>
      <c r="W4" s="11" t="str">
        <f t="shared" si="1"/>
        <v>3: 0</v>
      </c>
      <c r="Z4" s="12" t="s">
        <v>372</v>
      </c>
      <c r="AD4" s="12" t="s">
        <v>372</v>
      </c>
      <c r="AH4" t="s">
        <v>372</v>
      </c>
    </row>
    <row r="5" spans="1:35" ht="16" x14ac:dyDescent="0.2">
      <c r="A5">
        <v>4</v>
      </c>
      <c r="B5" t="s">
        <v>2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P5">
        <v>1</v>
      </c>
      <c r="R5">
        <v>4</v>
      </c>
      <c r="S5">
        <v>0</v>
      </c>
      <c r="U5" t="s">
        <v>369</v>
      </c>
      <c r="V5" t="str">
        <f t="shared" si="0"/>
        <v xml:space="preserve">4: </v>
      </c>
      <c r="W5" s="11" t="str">
        <f t="shared" si="1"/>
        <v>4: 0</v>
      </c>
      <c r="Y5">
        <f>R2</f>
        <v>1</v>
      </c>
      <c r="AA5" s="12" t="str">
        <f>$Y$3&amp;Y5</f>
        <v>#1/A:1</v>
      </c>
      <c r="AB5" s="12">
        <v>0</v>
      </c>
      <c r="AC5" t="s">
        <v>374</v>
      </c>
      <c r="AD5" t="str">
        <f>AC5&amp;AA5&amp;AE5&amp;AB5</f>
        <v>t#1/A:1c0</v>
      </c>
      <c r="AE5" t="s">
        <v>375</v>
      </c>
      <c r="AH5" t="s">
        <v>377</v>
      </c>
      <c r="AI5" t="str">
        <f>AC5&amp;AH5</f>
        <v>t#1/A:1 0</v>
      </c>
    </row>
    <row r="6" spans="1:35" ht="16" x14ac:dyDescent="0.2">
      <c r="A6">
        <v>5</v>
      </c>
      <c r="B6" t="s">
        <v>2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P6">
        <v>1</v>
      </c>
      <c r="R6">
        <v>5</v>
      </c>
      <c r="S6">
        <v>0</v>
      </c>
      <c r="U6" t="s">
        <v>369</v>
      </c>
      <c r="V6" t="str">
        <f t="shared" si="0"/>
        <v xml:space="preserve">5: </v>
      </c>
      <c r="W6" s="11" t="str">
        <f t="shared" si="1"/>
        <v>5: 0</v>
      </c>
      <c r="Y6">
        <f t="shared" ref="Y6:Y69" si="2">R3</f>
        <v>2</v>
      </c>
      <c r="AA6" s="12" t="str">
        <f t="shared" ref="AA6:AA69" si="3">$Y$3&amp;Y6</f>
        <v>#1/A:2</v>
      </c>
      <c r="AB6" s="12">
        <v>0</v>
      </c>
      <c r="AC6" t="s">
        <v>374</v>
      </c>
      <c r="AD6" t="str">
        <f t="shared" ref="AD6:AD69" si="4">AC6&amp;AA6&amp;AE6&amp;AB6</f>
        <v>t#1/A:2c0</v>
      </c>
      <c r="AE6" t="s">
        <v>375</v>
      </c>
      <c r="AH6" t="s">
        <v>378</v>
      </c>
      <c r="AI6" t="str">
        <f t="shared" ref="AI6:AI69" si="5">AC6&amp;AH6</f>
        <v>t#1/A:2 0</v>
      </c>
    </row>
    <row r="7" spans="1:35" ht="16" x14ac:dyDescent="0.2">
      <c r="A7">
        <v>6</v>
      </c>
      <c r="B7" t="s">
        <v>2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P7">
        <v>1</v>
      </c>
      <c r="R7">
        <v>6</v>
      </c>
      <c r="S7">
        <v>0</v>
      </c>
      <c r="U7" t="s">
        <v>369</v>
      </c>
      <c r="V7" t="str">
        <f t="shared" si="0"/>
        <v xml:space="preserve">6: </v>
      </c>
      <c r="W7" s="11" t="str">
        <f t="shared" si="1"/>
        <v>6: 0</v>
      </c>
      <c r="Y7">
        <f t="shared" si="2"/>
        <v>3</v>
      </c>
      <c r="AA7" s="12" t="str">
        <f t="shared" si="3"/>
        <v>#1/A:3</v>
      </c>
      <c r="AB7" s="12">
        <v>0</v>
      </c>
      <c r="AC7" t="s">
        <v>374</v>
      </c>
      <c r="AD7" t="str">
        <f t="shared" si="4"/>
        <v>t#1/A:3c0</v>
      </c>
      <c r="AE7" t="s">
        <v>375</v>
      </c>
      <c r="AH7" t="s">
        <v>379</v>
      </c>
      <c r="AI7" t="str">
        <f t="shared" si="5"/>
        <v>t#1/A:3 0</v>
      </c>
    </row>
    <row r="8" spans="1:35" ht="16" x14ac:dyDescent="0.2">
      <c r="A8">
        <v>7</v>
      </c>
      <c r="B8" t="s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P8">
        <v>1</v>
      </c>
      <c r="R8">
        <v>7</v>
      </c>
      <c r="S8">
        <v>0</v>
      </c>
      <c r="U8" t="s">
        <v>369</v>
      </c>
      <c r="V8" t="str">
        <f t="shared" si="0"/>
        <v xml:space="preserve">7: </v>
      </c>
      <c r="W8" s="11" t="str">
        <f t="shared" si="1"/>
        <v>7: 0</v>
      </c>
      <c r="Y8">
        <f t="shared" si="2"/>
        <v>4</v>
      </c>
      <c r="AA8" s="12" t="str">
        <f t="shared" si="3"/>
        <v>#1/A:4</v>
      </c>
      <c r="AB8" s="12">
        <v>0</v>
      </c>
      <c r="AC8" t="s">
        <v>374</v>
      </c>
      <c r="AD8" t="str">
        <f t="shared" si="4"/>
        <v>t#1/A:4c0</v>
      </c>
      <c r="AE8" t="s">
        <v>375</v>
      </c>
      <c r="AH8" t="s">
        <v>380</v>
      </c>
      <c r="AI8" t="str">
        <f t="shared" si="5"/>
        <v>t#1/A:4 0</v>
      </c>
    </row>
    <row r="9" spans="1:35" ht="16" x14ac:dyDescent="0.2">
      <c r="A9">
        <v>8</v>
      </c>
      <c r="B9" t="s">
        <v>351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P9">
        <v>1</v>
      </c>
      <c r="R9">
        <v>8</v>
      </c>
      <c r="S9">
        <v>0</v>
      </c>
      <c r="U9" t="s">
        <v>369</v>
      </c>
      <c r="V9" t="str">
        <f t="shared" si="0"/>
        <v xml:space="preserve">8: </v>
      </c>
      <c r="W9" s="11" t="str">
        <f t="shared" si="1"/>
        <v>8: 0</v>
      </c>
      <c r="Y9">
        <f t="shared" si="2"/>
        <v>5</v>
      </c>
      <c r="AA9" s="12" t="str">
        <f t="shared" si="3"/>
        <v>#1/A:5</v>
      </c>
      <c r="AB9" s="12">
        <v>0</v>
      </c>
      <c r="AC9" t="s">
        <v>374</v>
      </c>
      <c r="AD9" t="str">
        <f t="shared" si="4"/>
        <v>t#1/A:5c0</v>
      </c>
      <c r="AE9" t="s">
        <v>375</v>
      </c>
      <c r="AH9" t="s">
        <v>381</v>
      </c>
      <c r="AI9" t="str">
        <f t="shared" si="5"/>
        <v>t#1/A:5 0</v>
      </c>
    </row>
    <row r="10" spans="1:35" ht="16" x14ac:dyDescent="0.2">
      <c r="A10">
        <v>9</v>
      </c>
      <c r="B10" t="s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P10">
        <v>1</v>
      </c>
      <c r="R10">
        <v>9</v>
      </c>
      <c r="S10">
        <v>0</v>
      </c>
      <c r="U10" t="s">
        <v>369</v>
      </c>
      <c r="V10" t="str">
        <f t="shared" si="0"/>
        <v xml:space="preserve">9: </v>
      </c>
      <c r="W10" s="11" t="str">
        <f t="shared" si="1"/>
        <v>9: 0</v>
      </c>
      <c r="Y10">
        <f t="shared" si="2"/>
        <v>6</v>
      </c>
      <c r="AA10" s="12" t="str">
        <f t="shared" si="3"/>
        <v>#1/A:6</v>
      </c>
      <c r="AB10" s="12">
        <v>0</v>
      </c>
      <c r="AC10" t="s">
        <v>374</v>
      </c>
      <c r="AD10" t="str">
        <f t="shared" si="4"/>
        <v>t#1/A:6c0</v>
      </c>
      <c r="AE10" t="s">
        <v>375</v>
      </c>
      <c r="AH10" t="s">
        <v>382</v>
      </c>
      <c r="AI10" t="str">
        <f t="shared" si="5"/>
        <v>t#1/A:6 0</v>
      </c>
    </row>
    <row r="11" spans="1:35" ht="16" x14ac:dyDescent="0.2">
      <c r="A11">
        <v>10</v>
      </c>
      <c r="B11" t="s">
        <v>2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P11">
        <v>1</v>
      </c>
      <c r="R11">
        <v>10</v>
      </c>
      <c r="S11">
        <v>0</v>
      </c>
      <c r="U11" t="s">
        <v>369</v>
      </c>
      <c r="V11" t="str">
        <f t="shared" si="0"/>
        <v xml:space="preserve">10: </v>
      </c>
      <c r="W11" s="11" t="str">
        <f t="shared" si="1"/>
        <v>10: 0</v>
      </c>
      <c r="Y11">
        <f t="shared" si="2"/>
        <v>7</v>
      </c>
      <c r="AA11" s="12" t="str">
        <f t="shared" si="3"/>
        <v>#1/A:7</v>
      </c>
      <c r="AB11" s="12">
        <v>0</v>
      </c>
      <c r="AC11" t="s">
        <v>374</v>
      </c>
      <c r="AD11" t="str">
        <f t="shared" si="4"/>
        <v>t#1/A:7c0</v>
      </c>
      <c r="AE11" t="s">
        <v>375</v>
      </c>
      <c r="AH11" t="s">
        <v>383</v>
      </c>
      <c r="AI11" t="str">
        <f t="shared" si="5"/>
        <v>t#1/A:7 0</v>
      </c>
    </row>
    <row r="12" spans="1:35" ht="16" x14ac:dyDescent="0.2">
      <c r="A12">
        <v>11</v>
      </c>
      <c r="B12" t="s">
        <v>352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P12">
        <v>1</v>
      </c>
      <c r="R12">
        <v>11</v>
      </c>
      <c r="S12">
        <v>0</v>
      </c>
      <c r="U12" t="s">
        <v>369</v>
      </c>
      <c r="V12" t="str">
        <f t="shared" si="0"/>
        <v xml:space="preserve">11: </v>
      </c>
      <c r="W12" s="11" t="str">
        <f t="shared" si="1"/>
        <v>11: 0</v>
      </c>
      <c r="Y12">
        <f t="shared" si="2"/>
        <v>8</v>
      </c>
      <c r="AA12" s="12" t="str">
        <f t="shared" si="3"/>
        <v>#1/A:8</v>
      </c>
      <c r="AB12" s="12">
        <v>0</v>
      </c>
      <c r="AC12" t="s">
        <v>374</v>
      </c>
      <c r="AD12" t="str">
        <f t="shared" si="4"/>
        <v>t#1/A:8c0</v>
      </c>
      <c r="AE12" t="s">
        <v>375</v>
      </c>
      <c r="AH12" t="s">
        <v>384</v>
      </c>
      <c r="AI12" t="str">
        <f t="shared" si="5"/>
        <v>t#1/A:8 0</v>
      </c>
    </row>
    <row r="13" spans="1:35" ht="16" x14ac:dyDescent="0.2">
      <c r="A13">
        <v>12</v>
      </c>
      <c r="B13" t="s">
        <v>351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P13">
        <v>1</v>
      </c>
      <c r="R13">
        <v>12</v>
      </c>
      <c r="S13">
        <v>0</v>
      </c>
      <c r="U13" t="s">
        <v>369</v>
      </c>
      <c r="V13" t="str">
        <f t="shared" si="0"/>
        <v xml:space="preserve">12: </v>
      </c>
      <c r="W13" s="11" t="str">
        <f t="shared" si="1"/>
        <v>12: 0</v>
      </c>
      <c r="Y13">
        <f t="shared" si="2"/>
        <v>9</v>
      </c>
      <c r="AA13" s="12" t="str">
        <f t="shared" si="3"/>
        <v>#1/A:9</v>
      </c>
      <c r="AB13" s="12">
        <v>0</v>
      </c>
      <c r="AC13" t="s">
        <v>374</v>
      </c>
      <c r="AD13" t="str">
        <f t="shared" si="4"/>
        <v>t#1/A:9c0</v>
      </c>
      <c r="AE13" t="s">
        <v>375</v>
      </c>
      <c r="AH13" t="s">
        <v>385</v>
      </c>
      <c r="AI13" t="str">
        <f t="shared" si="5"/>
        <v>t#1/A:9 0</v>
      </c>
    </row>
    <row r="14" spans="1:35" ht="16" x14ac:dyDescent="0.2">
      <c r="A14">
        <v>13</v>
      </c>
      <c r="B14" t="s">
        <v>353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P14">
        <v>1</v>
      </c>
      <c r="R14">
        <v>13</v>
      </c>
      <c r="S14">
        <v>0</v>
      </c>
      <c r="U14" t="s">
        <v>369</v>
      </c>
      <c r="V14" t="str">
        <f t="shared" si="0"/>
        <v xml:space="preserve">13: </v>
      </c>
      <c r="W14" s="11" t="str">
        <f t="shared" si="1"/>
        <v>13: 0</v>
      </c>
      <c r="Y14">
        <f t="shared" si="2"/>
        <v>10</v>
      </c>
      <c r="AA14" s="12" t="str">
        <f t="shared" si="3"/>
        <v>#1/A:10</v>
      </c>
      <c r="AB14" s="12">
        <v>0</v>
      </c>
      <c r="AC14" t="s">
        <v>374</v>
      </c>
      <c r="AD14" t="str">
        <f t="shared" si="4"/>
        <v>t#1/A:10c0</v>
      </c>
      <c r="AE14" t="s">
        <v>375</v>
      </c>
      <c r="AH14" t="s">
        <v>386</v>
      </c>
      <c r="AI14" t="str">
        <f t="shared" si="5"/>
        <v>t#1/A:10 0</v>
      </c>
    </row>
    <row r="15" spans="1:35" ht="16" x14ac:dyDescent="0.2">
      <c r="A15">
        <v>14</v>
      </c>
      <c r="B15" t="s">
        <v>354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P15">
        <v>1</v>
      </c>
      <c r="R15">
        <v>14</v>
      </c>
      <c r="S15">
        <v>0</v>
      </c>
      <c r="U15" t="s">
        <v>369</v>
      </c>
      <c r="V15" t="str">
        <f t="shared" si="0"/>
        <v xml:space="preserve">14: </v>
      </c>
      <c r="W15" s="11" t="str">
        <f t="shared" si="1"/>
        <v>14: 0</v>
      </c>
      <c r="Y15">
        <f t="shared" si="2"/>
        <v>11</v>
      </c>
      <c r="AA15" s="12" t="str">
        <f t="shared" si="3"/>
        <v>#1/A:11</v>
      </c>
      <c r="AB15" s="12">
        <v>0</v>
      </c>
      <c r="AC15" t="s">
        <v>374</v>
      </c>
      <c r="AD15" t="str">
        <f t="shared" si="4"/>
        <v>t#1/A:11c0</v>
      </c>
      <c r="AE15" t="s">
        <v>375</v>
      </c>
      <c r="AH15" t="s">
        <v>387</v>
      </c>
      <c r="AI15" t="str">
        <f t="shared" si="5"/>
        <v>t#1/A:11 0</v>
      </c>
    </row>
    <row r="16" spans="1:35" ht="16" x14ac:dyDescent="0.2">
      <c r="A16">
        <v>15</v>
      </c>
      <c r="B16" t="s">
        <v>351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P16">
        <v>1</v>
      </c>
      <c r="R16">
        <v>15</v>
      </c>
      <c r="S16">
        <v>0</v>
      </c>
      <c r="U16" t="s">
        <v>369</v>
      </c>
      <c r="V16" t="str">
        <f t="shared" si="0"/>
        <v xml:space="preserve">15: </v>
      </c>
      <c r="W16" s="11" t="str">
        <f t="shared" si="1"/>
        <v>15: 0</v>
      </c>
      <c r="Y16">
        <f t="shared" si="2"/>
        <v>12</v>
      </c>
      <c r="AA16" s="12" t="str">
        <f t="shared" si="3"/>
        <v>#1/A:12</v>
      </c>
      <c r="AB16" s="12">
        <v>0</v>
      </c>
      <c r="AC16" t="s">
        <v>374</v>
      </c>
      <c r="AD16" t="str">
        <f t="shared" si="4"/>
        <v>t#1/A:12c0</v>
      </c>
      <c r="AE16" t="s">
        <v>375</v>
      </c>
      <c r="AH16" t="s">
        <v>388</v>
      </c>
      <c r="AI16" t="str">
        <f t="shared" si="5"/>
        <v>t#1/A:12 0</v>
      </c>
    </row>
    <row r="17" spans="1:35" ht="16" x14ac:dyDescent="0.2">
      <c r="A17">
        <v>16</v>
      </c>
      <c r="B17" t="s">
        <v>354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P17">
        <v>1</v>
      </c>
      <c r="R17">
        <v>16</v>
      </c>
      <c r="S17">
        <v>0</v>
      </c>
      <c r="U17" t="s">
        <v>369</v>
      </c>
      <c r="V17" t="str">
        <f t="shared" si="0"/>
        <v xml:space="preserve">16: </v>
      </c>
      <c r="W17" s="11" t="str">
        <f t="shared" si="1"/>
        <v>16: 0</v>
      </c>
      <c r="Y17">
        <f t="shared" si="2"/>
        <v>13</v>
      </c>
      <c r="AA17" s="12" t="str">
        <f t="shared" si="3"/>
        <v>#1/A:13</v>
      </c>
      <c r="AB17" s="12">
        <v>0</v>
      </c>
      <c r="AC17" t="s">
        <v>374</v>
      </c>
      <c r="AD17" t="str">
        <f t="shared" si="4"/>
        <v>t#1/A:13c0</v>
      </c>
      <c r="AE17" t="s">
        <v>375</v>
      </c>
      <c r="AH17" t="s">
        <v>389</v>
      </c>
      <c r="AI17" t="str">
        <f t="shared" si="5"/>
        <v>t#1/A:13 0</v>
      </c>
    </row>
    <row r="18" spans="1:35" ht="16" x14ac:dyDescent="0.2">
      <c r="A18">
        <v>17</v>
      </c>
      <c r="B18" t="s">
        <v>355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P18">
        <v>1</v>
      </c>
      <c r="R18">
        <v>17</v>
      </c>
      <c r="S18">
        <v>0</v>
      </c>
      <c r="U18" t="s">
        <v>369</v>
      </c>
      <c r="V18" t="str">
        <f t="shared" si="0"/>
        <v xml:space="preserve">17: </v>
      </c>
      <c r="W18" s="11" t="str">
        <f t="shared" si="1"/>
        <v>17: 0</v>
      </c>
      <c r="Y18">
        <f t="shared" si="2"/>
        <v>14</v>
      </c>
      <c r="AA18" s="12" t="str">
        <f t="shared" si="3"/>
        <v>#1/A:14</v>
      </c>
      <c r="AB18" s="12">
        <v>0</v>
      </c>
      <c r="AC18" t="s">
        <v>374</v>
      </c>
      <c r="AD18" t="str">
        <f t="shared" si="4"/>
        <v>t#1/A:14c0</v>
      </c>
      <c r="AE18" t="s">
        <v>375</v>
      </c>
      <c r="AH18" t="s">
        <v>390</v>
      </c>
      <c r="AI18" t="str">
        <f t="shared" si="5"/>
        <v>t#1/A:14 0</v>
      </c>
    </row>
    <row r="19" spans="1:35" ht="16" x14ac:dyDescent="0.2">
      <c r="A19">
        <v>18</v>
      </c>
      <c r="B19" t="s">
        <v>2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P19">
        <v>1</v>
      </c>
      <c r="R19">
        <v>18</v>
      </c>
      <c r="S19">
        <v>0</v>
      </c>
      <c r="U19" t="s">
        <v>369</v>
      </c>
      <c r="V19" t="str">
        <f t="shared" si="0"/>
        <v xml:space="preserve">18: </v>
      </c>
      <c r="W19" s="11" t="str">
        <f t="shared" si="1"/>
        <v>18: 0</v>
      </c>
      <c r="Y19">
        <f t="shared" si="2"/>
        <v>15</v>
      </c>
      <c r="AA19" s="12" t="str">
        <f t="shared" si="3"/>
        <v>#1/A:15</v>
      </c>
      <c r="AB19" s="12">
        <v>0</v>
      </c>
      <c r="AC19" t="s">
        <v>374</v>
      </c>
      <c r="AD19" t="str">
        <f t="shared" si="4"/>
        <v>t#1/A:15c0</v>
      </c>
      <c r="AE19" t="s">
        <v>375</v>
      </c>
      <c r="AH19" t="s">
        <v>391</v>
      </c>
      <c r="AI19" t="str">
        <f t="shared" si="5"/>
        <v>t#1/A:15 0</v>
      </c>
    </row>
    <row r="20" spans="1:35" ht="16" x14ac:dyDescent="0.2">
      <c r="A20">
        <v>19</v>
      </c>
      <c r="B20" t="s">
        <v>356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P20">
        <v>1</v>
      </c>
      <c r="R20">
        <v>19</v>
      </c>
      <c r="S20">
        <v>0</v>
      </c>
      <c r="U20" t="s">
        <v>369</v>
      </c>
      <c r="V20" t="str">
        <f t="shared" si="0"/>
        <v xml:space="preserve">19: </v>
      </c>
      <c r="W20" s="11" t="str">
        <f t="shared" si="1"/>
        <v>19: 0</v>
      </c>
      <c r="Y20">
        <f t="shared" si="2"/>
        <v>16</v>
      </c>
      <c r="AA20" s="12" t="str">
        <f t="shared" si="3"/>
        <v>#1/A:16</v>
      </c>
      <c r="AB20" s="12">
        <v>0</v>
      </c>
      <c r="AC20" t="s">
        <v>374</v>
      </c>
      <c r="AD20" t="str">
        <f t="shared" si="4"/>
        <v>t#1/A:16c0</v>
      </c>
      <c r="AE20" t="s">
        <v>375</v>
      </c>
      <c r="AH20" t="s">
        <v>392</v>
      </c>
      <c r="AI20" t="str">
        <f t="shared" si="5"/>
        <v>t#1/A:16 0</v>
      </c>
    </row>
    <row r="21" spans="1:35" ht="16" x14ac:dyDescent="0.2">
      <c r="A21">
        <v>20</v>
      </c>
      <c r="B21" t="s">
        <v>351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P21">
        <v>1</v>
      </c>
      <c r="R21">
        <v>20</v>
      </c>
      <c r="S21">
        <v>0</v>
      </c>
      <c r="U21" t="s">
        <v>369</v>
      </c>
      <c r="V21" t="str">
        <f t="shared" si="0"/>
        <v xml:space="preserve">20: </v>
      </c>
      <c r="W21" s="11" t="str">
        <f t="shared" si="1"/>
        <v>20: 0</v>
      </c>
      <c r="Y21">
        <f t="shared" si="2"/>
        <v>17</v>
      </c>
      <c r="AA21" s="12" t="str">
        <f t="shared" si="3"/>
        <v>#1/A:17</v>
      </c>
      <c r="AB21" s="12">
        <v>0</v>
      </c>
      <c r="AC21" t="s">
        <v>374</v>
      </c>
      <c r="AD21" t="str">
        <f t="shared" si="4"/>
        <v>t#1/A:17c0</v>
      </c>
      <c r="AE21" t="s">
        <v>375</v>
      </c>
      <c r="AH21" t="s">
        <v>393</v>
      </c>
      <c r="AI21" t="str">
        <f t="shared" si="5"/>
        <v>t#1/A:17 0</v>
      </c>
    </row>
    <row r="22" spans="1:35" ht="16" x14ac:dyDescent="0.2">
      <c r="A22">
        <v>21</v>
      </c>
      <c r="B22" t="s">
        <v>353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P22">
        <v>1</v>
      </c>
      <c r="R22">
        <v>21</v>
      </c>
      <c r="S22">
        <v>0</v>
      </c>
      <c r="U22" t="s">
        <v>369</v>
      </c>
      <c r="V22" t="str">
        <f t="shared" si="0"/>
        <v xml:space="preserve">21: </v>
      </c>
      <c r="W22" s="11" t="str">
        <f t="shared" si="1"/>
        <v>21: 0</v>
      </c>
      <c r="Y22">
        <f t="shared" si="2"/>
        <v>18</v>
      </c>
      <c r="AA22" s="12" t="str">
        <f t="shared" si="3"/>
        <v>#1/A:18</v>
      </c>
      <c r="AB22" s="12">
        <v>0</v>
      </c>
      <c r="AC22" t="s">
        <v>374</v>
      </c>
      <c r="AD22" t="str">
        <f t="shared" si="4"/>
        <v>t#1/A:18c0</v>
      </c>
      <c r="AE22" t="s">
        <v>375</v>
      </c>
      <c r="AH22" t="s">
        <v>394</v>
      </c>
      <c r="AI22" t="str">
        <f t="shared" si="5"/>
        <v>t#1/A:18 0</v>
      </c>
    </row>
    <row r="23" spans="1:35" ht="16" x14ac:dyDescent="0.2">
      <c r="A23">
        <v>22</v>
      </c>
      <c r="B23" t="s">
        <v>357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P23">
        <v>1</v>
      </c>
      <c r="R23">
        <v>22</v>
      </c>
      <c r="S23">
        <v>0</v>
      </c>
      <c r="U23" t="s">
        <v>369</v>
      </c>
      <c r="V23" t="str">
        <f t="shared" si="0"/>
        <v xml:space="preserve">22: </v>
      </c>
      <c r="W23" s="11" t="str">
        <f t="shared" si="1"/>
        <v>22: 0</v>
      </c>
      <c r="Y23">
        <f t="shared" si="2"/>
        <v>19</v>
      </c>
      <c r="AA23" s="12" t="str">
        <f t="shared" si="3"/>
        <v>#1/A:19</v>
      </c>
      <c r="AB23" s="12">
        <v>0</v>
      </c>
      <c r="AC23" t="s">
        <v>374</v>
      </c>
      <c r="AD23" t="str">
        <f t="shared" si="4"/>
        <v>t#1/A:19c0</v>
      </c>
      <c r="AE23" t="s">
        <v>375</v>
      </c>
      <c r="AH23" t="s">
        <v>395</v>
      </c>
      <c r="AI23" t="str">
        <f t="shared" si="5"/>
        <v>t#1/A:19 0</v>
      </c>
    </row>
    <row r="24" spans="1:35" ht="16" x14ac:dyDescent="0.2">
      <c r="A24">
        <v>23</v>
      </c>
      <c r="B24" t="s">
        <v>9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P24">
        <v>1</v>
      </c>
      <c r="R24">
        <v>23</v>
      </c>
      <c r="S24">
        <v>0</v>
      </c>
      <c r="U24" t="s">
        <v>369</v>
      </c>
      <c r="V24" t="str">
        <f t="shared" si="0"/>
        <v xml:space="preserve">23: </v>
      </c>
      <c r="W24" s="11" t="str">
        <f t="shared" si="1"/>
        <v>23: 0</v>
      </c>
      <c r="Y24">
        <f t="shared" si="2"/>
        <v>20</v>
      </c>
      <c r="AA24" s="12" t="str">
        <f t="shared" si="3"/>
        <v>#1/A:20</v>
      </c>
      <c r="AB24" s="12">
        <v>0</v>
      </c>
      <c r="AC24" t="s">
        <v>374</v>
      </c>
      <c r="AD24" t="str">
        <f t="shared" si="4"/>
        <v>t#1/A:20c0</v>
      </c>
      <c r="AE24" t="s">
        <v>375</v>
      </c>
      <c r="AH24" t="s">
        <v>396</v>
      </c>
      <c r="AI24" t="str">
        <f t="shared" si="5"/>
        <v>t#1/A:20 0</v>
      </c>
    </row>
    <row r="25" spans="1:35" ht="16" x14ac:dyDescent="0.2">
      <c r="A25">
        <v>24</v>
      </c>
      <c r="B25" t="s">
        <v>2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P25">
        <v>1</v>
      </c>
      <c r="R25">
        <v>24</v>
      </c>
      <c r="S25">
        <v>0</v>
      </c>
      <c r="U25" t="s">
        <v>369</v>
      </c>
      <c r="V25" t="str">
        <f t="shared" si="0"/>
        <v xml:space="preserve">24: </v>
      </c>
      <c r="W25" s="11" t="str">
        <f t="shared" si="1"/>
        <v>24: 0</v>
      </c>
      <c r="Y25">
        <f t="shared" si="2"/>
        <v>21</v>
      </c>
      <c r="AA25" s="12" t="str">
        <f t="shared" si="3"/>
        <v>#1/A:21</v>
      </c>
      <c r="AB25" s="12">
        <v>0</v>
      </c>
      <c r="AC25" t="s">
        <v>374</v>
      </c>
      <c r="AD25" t="str">
        <f t="shared" si="4"/>
        <v>t#1/A:21c0</v>
      </c>
      <c r="AE25" t="s">
        <v>375</v>
      </c>
      <c r="AH25" t="s">
        <v>397</v>
      </c>
      <c r="AI25" t="str">
        <f t="shared" si="5"/>
        <v>t#1/A:21 0</v>
      </c>
    </row>
    <row r="26" spans="1:35" ht="16" x14ac:dyDescent="0.2">
      <c r="A26">
        <v>25</v>
      </c>
      <c r="B26" t="s">
        <v>353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P26">
        <v>1</v>
      </c>
      <c r="R26">
        <v>25</v>
      </c>
      <c r="S26">
        <v>0</v>
      </c>
      <c r="U26" t="s">
        <v>369</v>
      </c>
      <c r="V26" t="str">
        <f t="shared" si="0"/>
        <v xml:space="preserve">25: </v>
      </c>
      <c r="W26" s="11" t="str">
        <f t="shared" si="1"/>
        <v>25: 0</v>
      </c>
      <c r="Y26">
        <f t="shared" si="2"/>
        <v>22</v>
      </c>
      <c r="AA26" s="12" t="str">
        <f t="shared" si="3"/>
        <v>#1/A:22</v>
      </c>
      <c r="AB26" s="12">
        <v>0</v>
      </c>
      <c r="AC26" t="s">
        <v>374</v>
      </c>
      <c r="AD26" t="str">
        <f t="shared" si="4"/>
        <v>t#1/A:22c0</v>
      </c>
      <c r="AE26" t="s">
        <v>375</v>
      </c>
      <c r="AH26" t="s">
        <v>398</v>
      </c>
      <c r="AI26" t="str">
        <f t="shared" si="5"/>
        <v>t#1/A:22 0</v>
      </c>
    </row>
    <row r="27" spans="1:35" ht="16" x14ac:dyDescent="0.2">
      <c r="A27">
        <v>26</v>
      </c>
      <c r="B27" t="s">
        <v>355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P27">
        <v>1</v>
      </c>
      <c r="R27">
        <v>26</v>
      </c>
      <c r="S27">
        <v>0</v>
      </c>
      <c r="U27" t="s">
        <v>369</v>
      </c>
      <c r="V27" t="str">
        <f t="shared" si="0"/>
        <v xml:space="preserve">26: </v>
      </c>
      <c r="W27" s="11" t="str">
        <f t="shared" si="1"/>
        <v>26: 0</v>
      </c>
      <c r="Y27">
        <f t="shared" si="2"/>
        <v>23</v>
      </c>
      <c r="AA27" s="12" t="str">
        <f t="shared" si="3"/>
        <v>#1/A:23</v>
      </c>
      <c r="AB27" s="12">
        <v>0</v>
      </c>
      <c r="AC27" t="s">
        <v>374</v>
      </c>
      <c r="AD27" t="str">
        <f t="shared" si="4"/>
        <v>t#1/A:23c0</v>
      </c>
      <c r="AE27" t="s">
        <v>375</v>
      </c>
      <c r="AH27" t="s">
        <v>399</v>
      </c>
      <c r="AI27" t="str">
        <f t="shared" si="5"/>
        <v>t#1/A:23 0</v>
      </c>
    </row>
    <row r="28" spans="1:35" ht="16" x14ac:dyDescent="0.2">
      <c r="A28">
        <v>27</v>
      </c>
      <c r="B28" t="s">
        <v>7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P28">
        <v>1</v>
      </c>
      <c r="R28">
        <v>27</v>
      </c>
      <c r="S28">
        <v>0</v>
      </c>
      <c r="U28" t="s">
        <v>369</v>
      </c>
      <c r="V28" t="str">
        <f t="shared" si="0"/>
        <v xml:space="preserve">27: </v>
      </c>
      <c r="W28" s="11" t="str">
        <f t="shared" si="1"/>
        <v>27: 0</v>
      </c>
      <c r="Y28">
        <f t="shared" si="2"/>
        <v>24</v>
      </c>
      <c r="AA28" s="12" t="str">
        <f t="shared" si="3"/>
        <v>#1/A:24</v>
      </c>
      <c r="AB28" s="12">
        <v>0</v>
      </c>
      <c r="AC28" t="s">
        <v>374</v>
      </c>
      <c r="AD28" t="str">
        <f t="shared" si="4"/>
        <v>t#1/A:24c0</v>
      </c>
      <c r="AE28" t="s">
        <v>375</v>
      </c>
      <c r="AH28" t="s">
        <v>400</v>
      </c>
      <c r="AI28" t="str">
        <f t="shared" si="5"/>
        <v>t#1/A:24 0</v>
      </c>
    </row>
    <row r="29" spans="1:35" ht="16" x14ac:dyDescent="0.2">
      <c r="A29">
        <v>28</v>
      </c>
      <c r="B29" t="s">
        <v>358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P29">
        <v>1</v>
      </c>
      <c r="R29">
        <v>28</v>
      </c>
      <c r="S29">
        <v>0</v>
      </c>
      <c r="U29" t="s">
        <v>369</v>
      </c>
      <c r="V29" t="str">
        <f t="shared" si="0"/>
        <v xml:space="preserve">28: </v>
      </c>
      <c r="W29" s="11" t="str">
        <f t="shared" si="1"/>
        <v>28: 0</v>
      </c>
      <c r="Y29">
        <f t="shared" si="2"/>
        <v>25</v>
      </c>
      <c r="AA29" s="12" t="str">
        <f t="shared" si="3"/>
        <v>#1/A:25</v>
      </c>
      <c r="AB29" s="12">
        <v>0</v>
      </c>
      <c r="AC29" t="s">
        <v>374</v>
      </c>
      <c r="AD29" t="str">
        <f t="shared" si="4"/>
        <v>t#1/A:25c0</v>
      </c>
      <c r="AE29" t="s">
        <v>375</v>
      </c>
      <c r="AH29" t="s">
        <v>401</v>
      </c>
      <c r="AI29" t="str">
        <f t="shared" si="5"/>
        <v>t#1/A:25 0</v>
      </c>
    </row>
    <row r="30" spans="1:35" ht="16" x14ac:dyDescent="0.2">
      <c r="A30">
        <v>29</v>
      </c>
      <c r="B30" t="s">
        <v>353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P30">
        <v>1</v>
      </c>
      <c r="R30">
        <v>29</v>
      </c>
      <c r="S30">
        <v>0</v>
      </c>
      <c r="U30" t="s">
        <v>369</v>
      </c>
      <c r="V30" t="str">
        <f t="shared" si="0"/>
        <v xml:space="preserve">29: </v>
      </c>
      <c r="W30" s="11" t="str">
        <f t="shared" si="1"/>
        <v>29: 0</v>
      </c>
      <c r="Y30">
        <f t="shared" si="2"/>
        <v>26</v>
      </c>
      <c r="AA30" s="12" t="str">
        <f t="shared" si="3"/>
        <v>#1/A:26</v>
      </c>
      <c r="AB30" s="12">
        <v>0</v>
      </c>
      <c r="AC30" t="s">
        <v>374</v>
      </c>
      <c r="AD30" t="str">
        <f t="shared" si="4"/>
        <v>t#1/A:26c0</v>
      </c>
      <c r="AE30" t="s">
        <v>375</v>
      </c>
      <c r="AH30" t="s">
        <v>402</v>
      </c>
      <c r="AI30" t="str">
        <f t="shared" si="5"/>
        <v>t#1/A:26 0</v>
      </c>
    </row>
    <row r="31" spans="1:35" ht="16" x14ac:dyDescent="0.2">
      <c r="A31">
        <v>30</v>
      </c>
      <c r="B31" t="s">
        <v>358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P31">
        <v>1</v>
      </c>
      <c r="R31">
        <v>30</v>
      </c>
      <c r="S31">
        <v>0</v>
      </c>
      <c r="U31" t="s">
        <v>369</v>
      </c>
      <c r="V31" t="str">
        <f t="shared" si="0"/>
        <v xml:space="preserve">30: </v>
      </c>
      <c r="W31" s="11" t="str">
        <f t="shared" si="1"/>
        <v>30: 0</v>
      </c>
      <c r="Y31">
        <f t="shared" si="2"/>
        <v>27</v>
      </c>
      <c r="AA31" s="12" t="str">
        <f t="shared" si="3"/>
        <v>#1/A:27</v>
      </c>
      <c r="AB31" s="12">
        <v>0</v>
      </c>
      <c r="AC31" t="s">
        <v>374</v>
      </c>
      <c r="AD31" t="str">
        <f t="shared" si="4"/>
        <v>t#1/A:27c0</v>
      </c>
      <c r="AE31" t="s">
        <v>375</v>
      </c>
      <c r="AH31" t="s">
        <v>403</v>
      </c>
      <c r="AI31" t="str">
        <f t="shared" si="5"/>
        <v>t#1/A:27 0</v>
      </c>
    </row>
    <row r="32" spans="1:35" ht="16" x14ac:dyDescent="0.2">
      <c r="A32">
        <v>31</v>
      </c>
      <c r="B32" t="s">
        <v>351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P32">
        <v>1</v>
      </c>
      <c r="R32">
        <v>31</v>
      </c>
      <c r="S32">
        <v>0</v>
      </c>
      <c r="U32" t="s">
        <v>369</v>
      </c>
      <c r="V32" t="str">
        <f t="shared" si="0"/>
        <v xml:space="preserve">31: </v>
      </c>
      <c r="W32" s="11" t="str">
        <f t="shared" si="1"/>
        <v>31: 0</v>
      </c>
      <c r="Y32">
        <f t="shared" si="2"/>
        <v>28</v>
      </c>
      <c r="AA32" s="12" t="str">
        <f t="shared" si="3"/>
        <v>#1/A:28</v>
      </c>
      <c r="AB32" s="12">
        <v>0</v>
      </c>
      <c r="AC32" t="s">
        <v>374</v>
      </c>
      <c r="AD32" t="str">
        <f t="shared" si="4"/>
        <v>t#1/A:28c0</v>
      </c>
      <c r="AE32" t="s">
        <v>375</v>
      </c>
      <c r="AH32" t="s">
        <v>404</v>
      </c>
      <c r="AI32" t="str">
        <f t="shared" si="5"/>
        <v>t#1/A:28 0</v>
      </c>
    </row>
    <row r="33" spans="1:35" ht="16" x14ac:dyDescent="0.2">
      <c r="A33">
        <v>32</v>
      </c>
      <c r="B33" t="s">
        <v>359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P33">
        <v>1</v>
      </c>
      <c r="R33">
        <v>32</v>
      </c>
      <c r="S33">
        <v>0</v>
      </c>
      <c r="U33" t="s">
        <v>369</v>
      </c>
      <c r="V33" t="str">
        <f t="shared" si="0"/>
        <v xml:space="preserve">32: </v>
      </c>
      <c r="W33" s="11" t="str">
        <f t="shared" si="1"/>
        <v>32: 0</v>
      </c>
      <c r="Y33">
        <f t="shared" si="2"/>
        <v>29</v>
      </c>
      <c r="AA33" s="12" t="str">
        <f t="shared" si="3"/>
        <v>#1/A:29</v>
      </c>
      <c r="AB33" s="12">
        <v>0</v>
      </c>
      <c r="AC33" t="s">
        <v>374</v>
      </c>
      <c r="AD33" t="str">
        <f t="shared" si="4"/>
        <v>t#1/A:29c0</v>
      </c>
      <c r="AE33" t="s">
        <v>375</v>
      </c>
      <c r="AH33" t="s">
        <v>405</v>
      </c>
      <c r="AI33" t="str">
        <f t="shared" si="5"/>
        <v>t#1/A:29 0</v>
      </c>
    </row>
    <row r="34" spans="1:35" ht="16" x14ac:dyDescent="0.2">
      <c r="A34">
        <v>33</v>
      </c>
      <c r="B34" t="s">
        <v>353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P34">
        <v>1</v>
      </c>
      <c r="R34">
        <v>33</v>
      </c>
      <c r="S34">
        <v>0</v>
      </c>
      <c r="U34" t="s">
        <v>369</v>
      </c>
      <c r="V34" t="str">
        <f t="shared" si="0"/>
        <v xml:space="preserve">33: </v>
      </c>
      <c r="W34" s="11" t="str">
        <f t="shared" si="1"/>
        <v>33: 0</v>
      </c>
      <c r="Y34">
        <f t="shared" si="2"/>
        <v>30</v>
      </c>
      <c r="AA34" s="12" t="str">
        <f t="shared" si="3"/>
        <v>#1/A:30</v>
      </c>
      <c r="AB34" s="12">
        <v>0</v>
      </c>
      <c r="AC34" t="s">
        <v>374</v>
      </c>
      <c r="AD34" t="str">
        <f t="shared" si="4"/>
        <v>t#1/A:30c0</v>
      </c>
      <c r="AE34" t="s">
        <v>375</v>
      </c>
      <c r="AH34" t="s">
        <v>406</v>
      </c>
      <c r="AI34" t="str">
        <f t="shared" si="5"/>
        <v>t#1/A:30 0</v>
      </c>
    </row>
    <row r="35" spans="1:35" ht="16" x14ac:dyDescent="0.2">
      <c r="A35">
        <v>34</v>
      </c>
      <c r="B35" t="s">
        <v>352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P35">
        <v>1</v>
      </c>
      <c r="R35">
        <v>34</v>
      </c>
      <c r="S35">
        <v>0</v>
      </c>
      <c r="U35" t="s">
        <v>369</v>
      </c>
      <c r="V35" t="str">
        <f t="shared" si="0"/>
        <v xml:space="preserve">34: </v>
      </c>
      <c r="W35" s="11" t="str">
        <f t="shared" si="1"/>
        <v>34: 0</v>
      </c>
      <c r="Y35">
        <f t="shared" si="2"/>
        <v>31</v>
      </c>
      <c r="AA35" s="12" t="str">
        <f t="shared" si="3"/>
        <v>#1/A:31</v>
      </c>
      <c r="AB35" s="12">
        <v>0</v>
      </c>
      <c r="AC35" t="s">
        <v>374</v>
      </c>
      <c r="AD35" t="str">
        <f t="shared" si="4"/>
        <v>t#1/A:31c0</v>
      </c>
      <c r="AE35" t="s">
        <v>375</v>
      </c>
      <c r="AH35" t="s">
        <v>407</v>
      </c>
      <c r="AI35" t="str">
        <f t="shared" si="5"/>
        <v>t#1/A:31 0</v>
      </c>
    </row>
    <row r="36" spans="1:35" ht="16" x14ac:dyDescent="0.2">
      <c r="A36">
        <v>35</v>
      </c>
      <c r="B36" t="s">
        <v>354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P36">
        <v>1</v>
      </c>
      <c r="R36">
        <v>35</v>
      </c>
      <c r="S36">
        <v>0</v>
      </c>
      <c r="U36" t="s">
        <v>369</v>
      </c>
      <c r="V36" t="str">
        <f t="shared" si="0"/>
        <v xml:space="preserve">35: </v>
      </c>
      <c r="W36" s="11" t="str">
        <f t="shared" si="1"/>
        <v>35: 0</v>
      </c>
      <c r="Y36">
        <f t="shared" si="2"/>
        <v>32</v>
      </c>
      <c r="AA36" s="12" t="str">
        <f t="shared" si="3"/>
        <v>#1/A:32</v>
      </c>
      <c r="AB36" s="12">
        <v>0</v>
      </c>
      <c r="AC36" t="s">
        <v>374</v>
      </c>
      <c r="AD36" t="str">
        <f t="shared" si="4"/>
        <v>t#1/A:32c0</v>
      </c>
      <c r="AE36" t="s">
        <v>375</v>
      </c>
      <c r="AH36" t="s">
        <v>408</v>
      </c>
      <c r="AI36" t="str">
        <f t="shared" si="5"/>
        <v>t#1/A:32 0</v>
      </c>
    </row>
    <row r="37" spans="1:35" ht="16" x14ac:dyDescent="0.2">
      <c r="A37">
        <v>36</v>
      </c>
      <c r="B37" t="s">
        <v>355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P37">
        <v>1</v>
      </c>
      <c r="R37">
        <v>36</v>
      </c>
      <c r="S37">
        <v>0</v>
      </c>
      <c r="U37" t="s">
        <v>369</v>
      </c>
      <c r="V37" t="str">
        <f t="shared" si="0"/>
        <v xml:space="preserve">36: </v>
      </c>
      <c r="W37" s="11" t="str">
        <f t="shared" si="1"/>
        <v>36: 0</v>
      </c>
      <c r="Y37">
        <f t="shared" si="2"/>
        <v>33</v>
      </c>
      <c r="AA37" s="12" t="str">
        <f t="shared" si="3"/>
        <v>#1/A:33</v>
      </c>
      <c r="AB37" s="12">
        <v>0</v>
      </c>
      <c r="AC37" t="s">
        <v>374</v>
      </c>
      <c r="AD37" t="str">
        <f t="shared" si="4"/>
        <v>t#1/A:33c0</v>
      </c>
      <c r="AE37" t="s">
        <v>375</v>
      </c>
      <c r="AH37" t="s">
        <v>409</v>
      </c>
      <c r="AI37" t="str">
        <f t="shared" si="5"/>
        <v>t#1/A:33 0</v>
      </c>
    </row>
    <row r="38" spans="1:35" ht="16" x14ac:dyDescent="0.2">
      <c r="A38">
        <v>37</v>
      </c>
      <c r="B38" t="s">
        <v>356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P38">
        <v>1</v>
      </c>
      <c r="R38">
        <v>37</v>
      </c>
      <c r="S38">
        <v>0</v>
      </c>
      <c r="U38" t="s">
        <v>369</v>
      </c>
      <c r="V38" t="str">
        <f t="shared" si="0"/>
        <v xml:space="preserve">37: </v>
      </c>
      <c r="W38" s="11" t="str">
        <f t="shared" si="1"/>
        <v>37: 0</v>
      </c>
      <c r="Y38">
        <f t="shared" si="2"/>
        <v>34</v>
      </c>
      <c r="AA38" s="12" t="str">
        <f t="shared" si="3"/>
        <v>#1/A:34</v>
      </c>
      <c r="AB38" s="12">
        <v>0</v>
      </c>
      <c r="AC38" t="s">
        <v>374</v>
      </c>
      <c r="AD38" t="str">
        <f t="shared" si="4"/>
        <v>t#1/A:34c0</v>
      </c>
      <c r="AE38" t="s">
        <v>375</v>
      </c>
      <c r="AH38" t="s">
        <v>410</v>
      </c>
      <c r="AI38" t="str">
        <f t="shared" si="5"/>
        <v>t#1/A:34 0</v>
      </c>
    </row>
    <row r="39" spans="1:35" ht="16" x14ac:dyDescent="0.2">
      <c r="A39">
        <v>38</v>
      </c>
      <c r="B39" t="s">
        <v>9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P39">
        <v>1</v>
      </c>
      <c r="R39">
        <v>38</v>
      </c>
      <c r="S39">
        <v>0</v>
      </c>
      <c r="U39" t="s">
        <v>369</v>
      </c>
      <c r="V39" t="str">
        <f t="shared" si="0"/>
        <v xml:space="preserve">38: </v>
      </c>
      <c r="W39" s="11" t="str">
        <f t="shared" si="1"/>
        <v>38: 0</v>
      </c>
      <c r="Y39">
        <f t="shared" si="2"/>
        <v>35</v>
      </c>
      <c r="AA39" s="12" t="str">
        <f t="shared" si="3"/>
        <v>#1/A:35</v>
      </c>
      <c r="AB39" s="12">
        <v>0</v>
      </c>
      <c r="AC39" t="s">
        <v>374</v>
      </c>
      <c r="AD39" t="str">
        <f t="shared" si="4"/>
        <v>t#1/A:35c0</v>
      </c>
      <c r="AE39" t="s">
        <v>375</v>
      </c>
      <c r="AH39" t="s">
        <v>411</v>
      </c>
      <c r="AI39" t="str">
        <f t="shared" si="5"/>
        <v>t#1/A:35 0</v>
      </c>
    </row>
    <row r="40" spans="1:35" ht="16" x14ac:dyDescent="0.2">
      <c r="A40">
        <v>39</v>
      </c>
      <c r="B40" t="s">
        <v>355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P40">
        <v>1</v>
      </c>
      <c r="R40">
        <v>39</v>
      </c>
      <c r="S40">
        <v>0</v>
      </c>
      <c r="U40" t="s">
        <v>369</v>
      </c>
      <c r="V40" t="str">
        <f t="shared" si="0"/>
        <v xml:space="preserve">39: </v>
      </c>
      <c r="W40" s="11" t="str">
        <f t="shared" si="1"/>
        <v>39: 0</v>
      </c>
      <c r="Y40">
        <f t="shared" si="2"/>
        <v>36</v>
      </c>
      <c r="AA40" s="12" t="str">
        <f t="shared" si="3"/>
        <v>#1/A:36</v>
      </c>
      <c r="AB40" s="12">
        <v>0</v>
      </c>
      <c r="AC40" t="s">
        <v>374</v>
      </c>
      <c r="AD40" t="str">
        <f t="shared" si="4"/>
        <v>t#1/A:36c0</v>
      </c>
      <c r="AE40" t="s">
        <v>375</v>
      </c>
      <c r="AH40" t="s">
        <v>412</v>
      </c>
      <c r="AI40" t="str">
        <f t="shared" si="5"/>
        <v>t#1/A:36 0</v>
      </c>
    </row>
    <row r="41" spans="1:35" ht="16" x14ac:dyDescent="0.2">
      <c r="A41">
        <v>40</v>
      </c>
      <c r="B41" t="s">
        <v>36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P41">
        <v>1</v>
      </c>
      <c r="R41">
        <v>40</v>
      </c>
      <c r="S41">
        <v>0</v>
      </c>
      <c r="U41" t="s">
        <v>369</v>
      </c>
      <c r="V41" t="str">
        <f t="shared" si="0"/>
        <v xml:space="preserve">40: </v>
      </c>
      <c r="W41" s="11" t="str">
        <f t="shared" si="1"/>
        <v>40: 0</v>
      </c>
      <c r="Y41">
        <f t="shared" si="2"/>
        <v>37</v>
      </c>
      <c r="AA41" s="12" t="str">
        <f t="shared" si="3"/>
        <v>#1/A:37</v>
      </c>
      <c r="AB41" s="12">
        <v>0</v>
      </c>
      <c r="AC41" t="s">
        <v>374</v>
      </c>
      <c r="AD41" t="str">
        <f t="shared" si="4"/>
        <v>t#1/A:37c0</v>
      </c>
      <c r="AE41" t="s">
        <v>375</v>
      </c>
      <c r="AH41" t="s">
        <v>413</v>
      </c>
      <c r="AI41" t="str">
        <f t="shared" si="5"/>
        <v>t#1/A:37 0</v>
      </c>
    </row>
    <row r="42" spans="1:35" ht="16" x14ac:dyDescent="0.2">
      <c r="A42">
        <v>41</v>
      </c>
      <c r="B42" t="s">
        <v>2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P42">
        <v>1</v>
      </c>
      <c r="R42">
        <v>41</v>
      </c>
      <c r="S42">
        <v>0</v>
      </c>
      <c r="U42" t="s">
        <v>369</v>
      </c>
      <c r="V42" t="str">
        <f t="shared" si="0"/>
        <v xml:space="preserve">41: </v>
      </c>
      <c r="W42" s="11" t="str">
        <f t="shared" si="1"/>
        <v>41: 0</v>
      </c>
      <c r="Y42">
        <f t="shared" si="2"/>
        <v>38</v>
      </c>
      <c r="AA42" s="12" t="str">
        <f t="shared" si="3"/>
        <v>#1/A:38</v>
      </c>
      <c r="AB42" s="12">
        <v>0</v>
      </c>
      <c r="AC42" t="s">
        <v>374</v>
      </c>
      <c r="AD42" t="str">
        <f t="shared" si="4"/>
        <v>t#1/A:38c0</v>
      </c>
      <c r="AE42" t="s">
        <v>375</v>
      </c>
      <c r="AH42" t="s">
        <v>414</v>
      </c>
      <c r="AI42" t="str">
        <f t="shared" si="5"/>
        <v>t#1/A:38 0</v>
      </c>
    </row>
    <row r="43" spans="1:35" ht="16" x14ac:dyDescent="0.2">
      <c r="A43">
        <v>42</v>
      </c>
      <c r="B43" t="s">
        <v>2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P43">
        <v>1</v>
      </c>
      <c r="R43">
        <v>42</v>
      </c>
      <c r="S43">
        <v>0</v>
      </c>
      <c r="U43" t="s">
        <v>369</v>
      </c>
      <c r="V43" t="str">
        <f t="shared" si="0"/>
        <v xml:space="preserve">42: </v>
      </c>
      <c r="W43" s="11" t="str">
        <f t="shared" si="1"/>
        <v>42: 0</v>
      </c>
      <c r="Y43">
        <f t="shared" si="2"/>
        <v>39</v>
      </c>
      <c r="AA43" s="12" t="str">
        <f t="shared" si="3"/>
        <v>#1/A:39</v>
      </c>
      <c r="AB43" s="12">
        <v>0</v>
      </c>
      <c r="AC43" t="s">
        <v>374</v>
      </c>
      <c r="AD43" t="str">
        <f t="shared" si="4"/>
        <v>t#1/A:39c0</v>
      </c>
      <c r="AE43" t="s">
        <v>375</v>
      </c>
      <c r="AH43" t="s">
        <v>415</v>
      </c>
      <c r="AI43" t="str">
        <f t="shared" si="5"/>
        <v>t#1/A:39 0</v>
      </c>
    </row>
    <row r="44" spans="1:35" ht="16" x14ac:dyDescent="0.2">
      <c r="A44">
        <v>43</v>
      </c>
      <c r="B44" t="s">
        <v>2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P44">
        <v>1</v>
      </c>
      <c r="R44">
        <v>43</v>
      </c>
      <c r="S44">
        <v>0</v>
      </c>
      <c r="U44" t="s">
        <v>369</v>
      </c>
      <c r="V44" t="str">
        <f t="shared" si="0"/>
        <v xml:space="preserve">43: </v>
      </c>
      <c r="W44" s="11" t="str">
        <f t="shared" si="1"/>
        <v>43: 0</v>
      </c>
      <c r="Y44">
        <f t="shared" si="2"/>
        <v>40</v>
      </c>
      <c r="AA44" s="12" t="str">
        <f t="shared" si="3"/>
        <v>#1/A:40</v>
      </c>
      <c r="AB44" s="12">
        <v>0</v>
      </c>
      <c r="AC44" t="s">
        <v>374</v>
      </c>
      <c r="AD44" t="str">
        <f t="shared" si="4"/>
        <v>t#1/A:40c0</v>
      </c>
      <c r="AE44" t="s">
        <v>375</v>
      </c>
      <c r="AH44" t="s">
        <v>416</v>
      </c>
      <c r="AI44" t="str">
        <f t="shared" si="5"/>
        <v>t#1/A:40 0</v>
      </c>
    </row>
    <row r="45" spans="1:35" ht="16" x14ac:dyDescent="0.2">
      <c r="A45">
        <v>44</v>
      </c>
      <c r="B45" t="s">
        <v>9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P45">
        <v>1</v>
      </c>
      <c r="R45">
        <v>44</v>
      </c>
      <c r="S45">
        <v>0</v>
      </c>
      <c r="U45" t="s">
        <v>369</v>
      </c>
      <c r="V45" t="str">
        <f t="shared" si="0"/>
        <v xml:space="preserve">44: </v>
      </c>
      <c r="W45" s="11" t="str">
        <f t="shared" si="1"/>
        <v>44: 0</v>
      </c>
      <c r="Y45">
        <f t="shared" si="2"/>
        <v>41</v>
      </c>
      <c r="AA45" s="12" t="str">
        <f t="shared" si="3"/>
        <v>#1/A:41</v>
      </c>
      <c r="AB45" s="12">
        <v>0</v>
      </c>
      <c r="AC45" t="s">
        <v>374</v>
      </c>
      <c r="AD45" t="str">
        <f t="shared" si="4"/>
        <v>t#1/A:41c0</v>
      </c>
      <c r="AE45" t="s">
        <v>375</v>
      </c>
      <c r="AH45" t="s">
        <v>417</v>
      </c>
      <c r="AI45" t="str">
        <f t="shared" si="5"/>
        <v>t#1/A:41 0</v>
      </c>
    </row>
    <row r="46" spans="1:35" ht="16" x14ac:dyDescent="0.2">
      <c r="A46">
        <v>45</v>
      </c>
      <c r="B46" t="s">
        <v>9</v>
      </c>
      <c r="C46">
        <v>0</v>
      </c>
      <c r="D46">
        <v>0</v>
      </c>
      <c r="E46">
        <v>0</v>
      </c>
      <c r="F46">
        <v>0</v>
      </c>
      <c r="G46">
        <v>0</v>
      </c>
      <c r="H46">
        <v>1</v>
      </c>
      <c r="P46">
        <v>1</v>
      </c>
      <c r="R46">
        <v>45</v>
      </c>
      <c r="S46">
        <v>0</v>
      </c>
      <c r="U46" t="s">
        <v>369</v>
      </c>
      <c r="V46" t="str">
        <f t="shared" si="0"/>
        <v xml:space="preserve">45: </v>
      </c>
      <c r="W46" s="11" t="str">
        <f t="shared" si="1"/>
        <v>45: 0</v>
      </c>
      <c r="Y46">
        <f t="shared" si="2"/>
        <v>42</v>
      </c>
      <c r="AA46" s="12" t="str">
        <f t="shared" si="3"/>
        <v>#1/A:42</v>
      </c>
      <c r="AB46" s="12">
        <v>0</v>
      </c>
      <c r="AC46" t="s">
        <v>374</v>
      </c>
      <c r="AD46" t="str">
        <f t="shared" si="4"/>
        <v>t#1/A:42c0</v>
      </c>
      <c r="AE46" t="s">
        <v>375</v>
      </c>
      <c r="AH46" t="s">
        <v>418</v>
      </c>
      <c r="AI46" t="str">
        <f t="shared" si="5"/>
        <v>t#1/A:42 0</v>
      </c>
    </row>
    <row r="47" spans="1:35" ht="16" x14ac:dyDescent="0.2">
      <c r="A47">
        <v>46</v>
      </c>
      <c r="B47" t="s">
        <v>356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P47">
        <v>1</v>
      </c>
      <c r="R47">
        <v>46</v>
      </c>
      <c r="S47">
        <v>0</v>
      </c>
      <c r="U47" t="s">
        <v>369</v>
      </c>
      <c r="V47" t="str">
        <f t="shared" si="0"/>
        <v xml:space="preserve">46: </v>
      </c>
      <c r="W47" s="11" t="str">
        <f t="shared" si="1"/>
        <v>46: 0</v>
      </c>
      <c r="Y47">
        <f t="shared" si="2"/>
        <v>43</v>
      </c>
      <c r="AA47" s="12" t="str">
        <f t="shared" si="3"/>
        <v>#1/A:43</v>
      </c>
      <c r="AB47" s="12">
        <v>0</v>
      </c>
      <c r="AC47" t="s">
        <v>374</v>
      </c>
      <c r="AD47" t="str">
        <f t="shared" si="4"/>
        <v>t#1/A:43c0</v>
      </c>
      <c r="AE47" t="s">
        <v>375</v>
      </c>
      <c r="AH47" t="s">
        <v>419</v>
      </c>
      <c r="AI47" t="str">
        <f t="shared" si="5"/>
        <v>t#1/A:43 0</v>
      </c>
    </row>
    <row r="48" spans="1:35" ht="16" x14ac:dyDescent="0.2">
      <c r="A48">
        <v>47</v>
      </c>
      <c r="B48" t="s">
        <v>359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P48">
        <v>1</v>
      </c>
      <c r="R48">
        <v>47</v>
      </c>
      <c r="S48">
        <v>0</v>
      </c>
      <c r="U48" t="s">
        <v>369</v>
      </c>
      <c r="V48" t="str">
        <f t="shared" si="0"/>
        <v xml:space="preserve">47: </v>
      </c>
      <c r="W48" s="11" t="str">
        <f t="shared" si="1"/>
        <v>47: 0</v>
      </c>
      <c r="Y48">
        <f t="shared" si="2"/>
        <v>44</v>
      </c>
      <c r="AA48" s="12" t="str">
        <f t="shared" si="3"/>
        <v>#1/A:44</v>
      </c>
      <c r="AB48" s="12">
        <v>0</v>
      </c>
      <c r="AC48" t="s">
        <v>374</v>
      </c>
      <c r="AD48" t="str">
        <f t="shared" si="4"/>
        <v>t#1/A:44c0</v>
      </c>
      <c r="AE48" t="s">
        <v>375</v>
      </c>
      <c r="AH48" t="s">
        <v>420</v>
      </c>
      <c r="AI48" t="str">
        <f t="shared" si="5"/>
        <v>t#1/A:44 0</v>
      </c>
    </row>
    <row r="49" spans="1:35" ht="16" x14ac:dyDescent="0.2">
      <c r="A49">
        <v>48</v>
      </c>
      <c r="B49" t="s">
        <v>357</v>
      </c>
      <c r="C49">
        <v>0</v>
      </c>
      <c r="D49">
        <v>0</v>
      </c>
      <c r="E49">
        <v>0</v>
      </c>
      <c r="F49">
        <v>0</v>
      </c>
      <c r="G49">
        <v>0</v>
      </c>
      <c r="H49">
        <v>1</v>
      </c>
      <c r="P49">
        <v>1</v>
      </c>
      <c r="R49">
        <v>48</v>
      </c>
      <c r="S49">
        <v>0</v>
      </c>
      <c r="U49" t="s">
        <v>369</v>
      </c>
      <c r="V49" t="str">
        <f t="shared" si="0"/>
        <v xml:space="preserve">48: </v>
      </c>
      <c r="W49" s="11" t="str">
        <f t="shared" si="1"/>
        <v>48: 0</v>
      </c>
      <c r="Y49">
        <f t="shared" si="2"/>
        <v>45</v>
      </c>
      <c r="AA49" s="12" t="str">
        <f t="shared" si="3"/>
        <v>#1/A:45</v>
      </c>
      <c r="AB49" s="12">
        <v>0</v>
      </c>
      <c r="AC49" t="s">
        <v>374</v>
      </c>
      <c r="AD49" t="str">
        <f t="shared" si="4"/>
        <v>t#1/A:45c0</v>
      </c>
      <c r="AE49" t="s">
        <v>375</v>
      </c>
      <c r="AH49" t="s">
        <v>421</v>
      </c>
      <c r="AI49" t="str">
        <f t="shared" si="5"/>
        <v>t#1/A:45 0</v>
      </c>
    </row>
    <row r="50" spans="1:35" ht="16" x14ac:dyDescent="0.2">
      <c r="A50">
        <v>49</v>
      </c>
      <c r="B50" t="s">
        <v>355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P50">
        <v>1</v>
      </c>
      <c r="R50">
        <v>49</v>
      </c>
      <c r="S50">
        <v>0</v>
      </c>
      <c r="U50" t="s">
        <v>369</v>
      </c>
      <c r="V50" t="str">
        <f t="shared" si="0"/>
        <v xml:space="preserve">49: </v>
      </c>
      <c r="W50" s="11" t="str">
        <f t="shared" si="1"/>
        <v>49: 0</v>
      </c>
      <c r="Y50">
        <f t="shared" si="2"/>
        <v>46</v>
      </c>
      <c r="AA50" s="12" t="str">
        <f t="shared" si="3"/>
        <v>#1/A:46</v>
      </c>
      <c r="AB50" s="12">
        <v>0</v>
      </c>
      <c r="AC50" t="s">
        <v>374</v>
      </c>
      <c r="AD50" t="str">
        <f t="shared" si="4"/>
        <v>t#1/A:46c0</v>
      </c>
      <c r="AE50" t="s">
        <v>375</v>
      </c>
      <c r="AH50" t="s">
        <v>422</v>
      </c>
      <c r="AI50" t="str">
        <f t="shared" si="5"/>
        <v>t#1/A:46 0</v>
      </c>
    </row>
    <row r="51" spans="1:35" ht="16" x14ac:dyDescent="0.2">
      <c r="A51">
        <v>50</v>
      </c>
      <c r="B51" t="s">
        <v>353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P51">
        <v>1</v>
      </c>
      <c r="R51">
        <v>50</v>
      </c>
      <c r="S51">
        <v>0</v>
      </c>
      <c r="U51" t="s">
        <v>369</v>
      </c>
      <c r="V51" t="str">
        <f t="shared" si="0"/>
        <v xml:space="preserve">50: </v>
      </c>
      <c r="W51" s="11" t="str">
        <f t="shared" si="1"/>
        <v>50: 0</v>
      </c>
      <c r="Y51">
        <f t="shared" si="2"/>
        <v>47</v>
      </c>
      <c r="AA51" s="12" t="str">
        <f t="shared" si="3"/>
        <v>#1/A:47</v>
      </c>
      <c r="AB51" s="12">
        <v>0</v>
      </c>
      <c r="AC51" t="s">
        <v>374</v>
      </c>
      <c r="AD51" t="str">
        <f t="shared" si="4"/>
        <v>t#1/A:47c0</v>
      </c>
      <c r="AE51" t="s">
        <v>375</v>
      </c>
      <c r="AH51" t="s">
        <v>423</v>
      </c>
      <c r="AI51" t="str">
        <f t="shared" si="5"/>
        <v>t#1/A:47 0</v>
      </c>
    </row>
    <row r="52" spans="1:35" ht="16" x14ac:dyDescent="0.2">
      <c r="A52">
        <v>51</v>
      </c>
      <c r="B52" t="s">
        <v>9</v>
      </c>
      <c r="C52">
        <v>0</v>
      </c>
      <c r="D52">
        <v>0</v>
      </c>
      <c r="E52">
        <v>0</v>
      </c>
      <c r="F52">
        <v>0</v>
      </c>
      <c r="G52">
        <v>0</v>
      </c>
      <c r="H52">
        <v>1</v>
      </c>
      <c r="P52">
        <v>1</v>
      </c>
      <c r="R52">
        <v>51</v>
      </c>
      <c r="S52">
        <v>0</v>
      </c>
      <c r="U52" t="s">
        <v>369</v>
      </c>
      <c r="V52" t="str">
        <f t="shared" si="0"/>
        <v xml:space="preserve">51: </v>
      </c>
      <c r="W52" s="11" t="str">
        <f t="shared" si="1"/>
        <v>51: 0</v>
      </c>
      <c r="Y52">
        <f t="shared" si="2"/>
        <v>48</v>
      </c>
      <c r="AA52" s="12" t="str">
        <f t="shared" si="3"/>
        <v>#1/A:48</v>
      </c>
      <c r="AB52" s="12">
        <v>0</v>
      </c>
      <c r="AC52" t="s">
        <v>374</v>
      </c>
      <c r="AD52" t="str">
        <f t="shared" si="4"/>
        <v>t#1/A:48c0</v>
      </c>
      <c r="AE52" t="s">
        <v>375</v>
      </c>
      <c r="AH52" t="s">
        <v>424</v>
      </c>
      <c r="AI52" t="str">
        <f t="shared" si="5"/>
        <v>t#1/A:48 0</v>
      </c>
    </row>
    <row r="53" spans="1:35" ht="16" x14ac:dyDescent="0.2">
      <c r="A53">
        <v>52</v>
      </c>
      <c r="B53" t="s">
        <v>355</v>
      </c>
      <c r="C53">
        <v>0</v>
      </c>
      <c r="D53">
        <v>0</v>
      </c>
      <c r="E53">
        <v>0</v>
      </c>
      <c r="F53">
        <v>0</v>
      </c>
      <c r="G53">
        <v>0</v>
      </c>
      <c r="H53">
        <v>1</v>
      </c>
      <c r="P53">
        <v>1</v>
      </c>
      <c r="R53">
        <v>52</v>
      </c>
      <c r="S53">
        <v>0</v>
      </c>
      <c r="U53" t="s">
        <v>369</v>
      </c>
      <c r="V53" t="str">
        <f t="shared" si="0"/>
        <v xml:space="preserve">52: </v>
      </c>
      <c r="W53" s="11" t="str">
        <f t="shared" si="1"/>
        <v>52: 0</v>
      </c>
      <c r="Y53">
        <f t="shared" si="2"/>
        <v>49</v>
      </c>
      <c r="AA53" s="12" t="str">
        <f t="shared" si="3"/>
        <v>#1/A:49</v>
      </c>
      <c r="AB53" s="12">
        <v>0</v>
      </c>
      <c r="AC53" t="s">
        <v>374</v>
      </c>
      <c r="AD53" t="str">
        <f t="shared" si="4"/>
        <v>t#1/A:49c0</v>
      </c>
      <c r="AE53" t="s">
        <v>375</v>
      </c>
      <c r="AH53" t="s">
        <v>425</v>
      </c>
      <c r="AI53" t="str">
        <f t="shared" si="5"/>
        <v>t#1/A:49 0</v>
      </c>
    </row>
    <row r="54" spans="1:35" ht="16" x14ac:dyDescent="0.2">
      <c r="A54">
        <v>53</v>
      </c>
      <c r="B54" t="s">
        <v>358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P54">
        <v>1</v>
      </c>
      <c r="R54">
        <v>53</v>
      </c>
      <c r="S54">
        <v>0</v>
      </c>
      <c r="U54" t="s">
        <v>369</v>
      </c>
      <c r="V54" t="str">
        <f t="shared" si="0"/>
        <v xml:space="preserve">53: </v>
      </c>
      <c r="W54" s="11" t="str">
        <f t="shared" si="1"/>
        <v>53: 0</v>
      </c>
      <c r="Y54">
        <f t="shared" si="2"/>
        <v>50</v>
      </c>
      <c r="AA54" s="12" t="str">
        <f t="shared" si="3"/>
        <v>#1/A:50</v>
      </c>
      <c r="AB54" s="12">
        <v>0</v>
      </c>
      <c r="AC54" t="s">
        <v>374</v>
      </c>
      <c r="AD54" t="str">
        <f t="shared" si="4"/>
        <v>t#1/A:50c0</v>
      </c>
      <c r="AE54" t="s">
        <v>375</v>
      </c>
      <c r="AH54" t="s">
        <v>426</v>
      </c>
      <c r="AI54" t="str">
        <f t="shared" si="5"/>
        <v>t#1/A:50 0</v>
      </c>
    </row>
    <row r="55" spans="1:35" ht="16" x14ac:dyDescent="0.2">
      <c r="A55">
        <v>54</v>
      </c>
      <c r="B55" t="s">
        <v>9</v>
      </c>
      <c r="C55">
        <v>0</v>
      </c>
      <c r="D55">
        <v>0</v>
      </c>
      <c r="E55">
        <v>0</v>
      </c>
      <c r="F55">
        <v>0</v>
      </c>
      <c r="G55">
        <v>0</v>
      </c>
      <c r="H55">
        <v>1</v>
      </c>
      <c r="P55">
        <v>1</v>
      </c>
      <c r="R55">
        <v>54</v>
      </c>
      <c r="S55">
        <v>0</v>
      </c>
      <c r="U55" t="s">
        <v>369</v>
      </c>
      <c r="V55" t="str">
        <f t="shared" si="0"/>
        <v xml:space="preserve">54: </v>
      </c>
      <c r="W55" s="11" t="str">
        <f t="shared" si="1"/>
        <v>54: 0</v>
      </c>
      <c r="Y55">
        <f t="shared" si="2"/>
        <v>51</v>
      </c>
      <c r="AA55" s="12" t="str">
        <f t="shared" si="3"/>
        <v>#1/A:51</v>
      </c>
      <c r="AB55" s="12">
        <v>0</v>
      </c>
      <c r="AC55" t="s">
        <v>374</v>
      </c>
      <c r="AD55" t="str">
        <f t="shared" si="4"/>
        <v>t#1/A:51c0</v>
      </c>
      <c r="AE55" t="s">
        <v>375</v>
      </c>
      <c r="AH55" t="s">
        <v>427</v>
      </c>
      <c r="AI55" t="str">
        <f t="shared" si="5"/>
        <v>t#1/A:51 0</v>
      </c>
    </row>
    <row r="56" spans="1:35" ht="16" x14ac:dyDescent="0.2">
      <c r="A56">
        <v>55</v>
      </c>
      <c r="B56" t="s">
        <v>9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P56">
        <v>1</v>
      </c>
      <c r="R56">
        <v>55</v>
      </c>
      <c r="S56">
        <v>0</v>
      </c>
      <c r="U56" t="s">
        <v>369</v>
      </c>
      <c r="V56" t="str">
        <f t="shared" si="0"/>
        <v xml:space="preserve">55: </v>
      </c>
      <c r="W56" s="11" t="str">
        <f t="shared" si="1"/>
        <v>55: 0</v>
      </c>
      <c r="Y56">
        <f t="shared" si="2"/>
        <v>52</v>
      </c>
      <c r="AA56" s="12" t="str">
        <f t="shared" si="3"/>
        <v>#1/A:52</v>
      </c>
      <c r="AB56" s="12">
        <v>0</v>
      </c>
      <c r="AC56" t="s">
        <v>374</v>
      </c>
      <c r="AD56" t="str">
        <f t="shared" si="4"/>
        <v>t#1/A:52c0</v>
      </c>
      <c r="AE56" t="s">
        <v>375</v>
      </c>
      <c r="AH56" t="s">
        <v>428</v>
      </c>
      <c r="AI56" t="str">
        <f t="shared" si="5"/>
        <v>t#1/A:52 0</v>
      </c>
    </row>
    <row r="57" spans="1:35" ht="16" x14ac:dyDescent="0.2">
      <c r="A57">
        <v>56</v>
      </c>
      <c r="B57" t="s">
        <v>361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P57">
        <v>1</v>
      </c>
      <c r="R57">
        <v>56</v>
      </c>
      <c r="S57">
        <v>0</v>
      </c>
      <c r="U57" t="s">
        <v>369</v>
      </c>
      <c r="V57" t="str">
        <f t="shared" si="0"/>
        <v xml:space="preserve">56: </v>
      </c>
      <c r="W57" s="11" t="str">
        <f t="shared" si="1"/>
        <v>56: 0</v>
      </c>
      <c r="Y57">
        <f t="shared" si="2"/>
        <v>53</v>
      </c>
      <c r="AA57" s="12" t="str">
        <f t="shared" si="3"/>
        <v>#1/A:53</v>
      </c>
      <c r="AB57" s="12">
        <v>0</v>
      </c>
      <c r="AC57" t="s">
        <v>374</v>
      </c>
      <c r="AD57" t="str">
        <f t="shared" si="4"/>
        <v>t#1/A:53c0</v>
      </c>
      <c r="AE57" t="s">
        <v>375</v>
      </c>
      <c r="AH57" t="s">
        <v>429</v>
      </c>
      <c r="AI57" t="str">
        <f t="shared" si="5"/>
        <v>t#1/A:53 0</v>
      </c>
    </row>
    <row r="58" spans="1:35" ht="16" x14ac:dyDescent="0.2">
      <c r="A58">
        <v>57</v>
      </c>
      <c r="B58" t="s">
        <v>351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P58">
        <v>1</v>
      </c>
      <c r="R58">
        <v>57</v>
      </c>
      <c r="S58">
        <v>0</v>
      </c>
      <c r="U58" t="s">
        <v>369</v>
      </c>
      <c r="V58" t="str">
        <f t="shared" si="0"/>
        <v xml:space="preserve">57: </v>
      </c>
      <c r="W58" s="11" t="str">
        <f t="shared" si="1"/>
        <v>57: 0</v>
      </c>
      <c r="Y58">
        <f t="shared" si="2"/>
        <v>54</v>
      </c>
      <c r="AA58" s="12" t="str">
        <f t="shared" si="3"/>
        <v>#1/A:54</v>
      </c>
      <c r="AB58" s="12">
        <v>0</v>
      </c>
      <c r="AC58" t="s">
        <v>374</v>
      </c>
      <c r="AD58" t="str">
        <f t="shared" si="4"/>
        <v>t#1/A:54c0</v>
      </c>
      <c r="AE58" t="s">
        <v>375</v>
      </c>
      <c r="AH58" t="s">
        <v>430</v>
      </c>
      <c r="AI58" t="str">
        <f t="shared" si="5"/>
        <v>t#1/A:54 0</v>
      </c>
    </row>
    <row r="59" spans="1:35" ht="16" x14ac:dyDescent="0.2">
      <c r="A59">
        <v>58</v>
      </c>
      <c r="B59" t="s">
        <v>355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P59">
        <v>1</v>
      </c>
      <c r="R59">
        <v>58</v>
      </c>
      <c r="S59">
        <v>0</v>
      </c>
      <c r="U59" t="s">
        <v>369</v>
      </c>
      <c r="V59" t="str">
        <f t="shared" si="0"/>
        <v xml:space="preserve">58: </v>
      </c>
      <c r="W59" s="11" t="str">
        <f t="shared" si="1"/>
        <v>58: 0</v>
      </c>
      <c r="Y59">
        <f t="shared" si="2"/>
        <v>55</v>
      </c>
      <c r="AA59" s="12" t="str">
        <f t="shared" si="3"/>
        <v>#1/A:55</v>
      </c>
      <c r="AB59" s="12">
        <v>0</v>
      </c>
      <c r="AC59" t="s">
        <v>374</v>
      </c>
      <c r="AD59" t="str">
        <f t="shared" si="4"/>
        <v>t#1/A:55c0</v>
      </c>
      <c r="AE59" t="s">
        <v>375</v>
      </c>
      <c r="AH59" t="s">
        <v>431</v>
      </c>
      <c r="AI59" t="str">
        <f t="shared" si="5"/>
        <v>t#1/A:55 0</v>
      </c>
    </row>
    <row r="60" spans="1:35" ht="16" x14ac:dyDescent="0.2">
      <c r="A60">
        <v>59</v>
      </c>
      <c r="B60" t="s">
        <v>362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P60">
        <v>1</v>
      </c>
      <c r="R60">
        <v>59</v>
      </c>
      <c r="S60">
        <v>0</v>
      </c>
      <c r="U60" t="s">
        <v>369</v>
      </c>
      <c r="V60" t="str">
        <f t="shared" si="0"/>
        <v xml:space="preserve">59: </v>
      </c>
      <c r="W60" s="11" t="str">
        <f t="shared" si="1"/>
        <v>59: 0</v>
      </c>
      <c r="Y60">
        <f t="shared" si="2"/>
        <v>56</v>
      </c>
      <c r="AA60" s="12" t="str">
        <f t="shared" si="3"/>
        <v>#1/A:56</v>
      </c>
      <c r="AB60" s="12">
        <v>0</v>
      </c>
      <c r="AC60" t="s">
        <v>374</v>
      </c>
      <c r="AD60" t="str">
        <f t="shared" si="4"/>
        <v>t#1/A:56c0</v>
      </c>
      <c r="AE60" t="s">
        <v>375</v>
      </c>
      <c r="AH60" t="s">
        <v>432</v>
      </c>
      <c r="AI60" t="str">
        <f t="shared" si="5"/>
        <v>t#1/A:56 0</v>
      </c>
    </row>
    <row r="61" spans="1:35" ht="16" x14ac:dyDescent="0.2">
      <c r="A61">
        <v>60</v>
      </c>
      <c r="B61" t="s">
        <v>353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P61">
        <v>1</v>
      </c>
      <c r="R61">
        <v>60</v>
      </c>
      <c r="S61">
        <v>0</v>
      </c>
      <c r="U61" t="s">
        <v>369</v>
      </c>
      <c r="V61" t="str">
        <f t="shared" si="0"/>
        <v xml:space="preserve">60: </v>
      </c>
      <c r="W61" s="11" t="str">
        <f t="shared" si="1"/>
        <v>60: 0</v>
      </c>
      <c r="Y61">
        <f t="shared" si="2"/>
        <v>57</v>
      </c>
      <c r="AA61" s="12" t="str">
        <f t="shared" si="3"/>
        <v>#1/A:57</v>
      </c>
      <c r="AB61" s="12">
        <v>0</v>
      </c>
      <c r="AC61" t="s">
        <v>374</v>
      </c>
      <c r="AD61" t="str">
        <f t="shared" si="4"/>
        <v>t#1/A:57c0</v>
      </c>
      <c r="AE61" t="s">
        <v>375</v>
      </c>
      <c r="AH61" t="s">
        <v>433</v>
      </c>
      <c r="AI61" t="str">
        <f t="shared" si="5"/>
        <v>t#1/A:57 0</v>
      </c>
    </row>
    <row r="62" spans="1:35" ht="16" x14ac:dyDescent="0.2">
      <c r="A62">
        <v>61</v>
      </c>
      <c r="B62" t="s">
        <v>2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P62">
        <v>1</v>
      </c>
      <c r="R62">
        <v>61</v>
      </c>
      <c r="S62">
        <v>0</v>
      </c>
      <c r="U62" t="s">
        <v>369</v>
      </c>
      <c r="V62" t="str">
        <f t="shared" si="0"/>
        <v xml:space="preserve">61: </v>
      </c>
      <c r="W62" s="11" t="str">
        <f t="shared" si="1"/>
        <v>61: 0</v>
      </c>
      <c r="Y62">
        <f t="shared" si="2"/>
        <v>58</v>
      </c>
      <c r="AA62" s="12" t="str">
        <f t="shared" si="3"/>
        <v>#1/A:58</v>
      </c>
      <c r="AB62" s="12">
        <v>0</v>
      </c>
      <c r="AC62" t="s">
        <v>374</v>
      </c>
      <c r="AD62" t="str">
        <f t="shared" si="4"/>
        <v>t#1/A:58c0</v>
      </c>
      <c r="AE62" t="s">
        <v>375</v>
      </c>
      <c r="AH62" t="s">
        <v>434</v>
      </c>
      <c r="AI62" t="str">
        <f t="shared" si="5"/>
        <v>t#1/A:58 0</v>
      </c>
    </row>
    <row r="63" spans="1:35" ht="16" x14ac:dyDescent="0.2">
      <c r="A63">
        <v>62</v>
      </c>
      <c r="B63" t="s">
        <v>9</v>
      </c>
      <c r="C63">
        <v>0</v>
      </c>
      <c r="D63">
        <v>0</v>
      </c>
      <c r="E63">
        <v>0</v>
      </c>
      <c r="F63">
        <v>0</v>
      </c>
      <c r="G63">
        <v>0</v>
      </c>
      <c r="H63">
        <v>1</v>
      </c>
      <c r="P63">
        <v>1</v>
      </c>
      <c r="R63">
        <v>62</v>
      </c>
      <c r="S63">
        <v>0</v>
      </c>
      <c r="U63" t="s">
        <v>369</v>
      </c>
      <c r="V63" t="str">
        <f t="shared" si="0"/>
        <v xml:space="preserve">62: </v>
      </c>
      <c r="W63" s="11" t="str">
        <f t="shared" si="1"/>
        <v>62: 0</v>
      </c>
      <c r="Y63">
        <f t="shared" si="2"/>
        <v>59</v>
      </c>
      <c r="AA63" s="12" t="str">
        <f t="shared" si="3"/>
        <v>#1/A:59</v>
      </c>
      <c r="AB63" s="12">
        <v>0</v>
      </c>
      <c r="AC63" t="s">
        <v>374</v>
      </c>
      <c r="AD63" t="str">
        <f t="shared" si="4"/>
        <v>t#1/A:59c0</v>
      </c>
      <c r="AE63" t="s">
        <v>375</v>
      </c>
      <c r="AH63" t="s">
        <v>435</v>
      </c>
      <c r="AI63" t="str">
        <f t="shared" si="5"/>
        <v>t#1/A:59 0</v>
      </c>
    </row>
    <row r="64" spans="1:35" ht="16" x14ac:dyDescent="0.2">
      <c r="A64">
        <v>63</v>
      </c>
      <c r="B64" t="s">
        <v>353</v>
      </c>
      <c r="C64">
        <v>0</v>
      </c>
      <c r="D64">
        <v>0</v>
      </c>
      <c r="E64">
        <v>0</v>
      </c>
      <c r="F64">
        <v>0</v>
      </c>
      <c r="G64">
        <v>0</v>
      </c>
      <c r="H64">
        <v>1</v>
      </c>
      <c r="P64">
        <v>1</v>
      </c>
      <c r="R64">
        <v>63</v>
      </c>
      <c r="S64">
        <v>0</v>
      </c>
      <c r="U64" t="s">
        <v>369</v>
      </c>
      <c r="V64" t="str">
        <f t="shared" si="0"/>
        <v xml:space="preserve">63: </v>
      </c>
      <c r="W64" s="11" t="str">
        <f t="shared" si="1"/>
        <v>63: 0</v>
      </c>
      <c r="Y64">
        <f t="shared" si="2"/>
        <v>60</v>
      </c>
      <c r="AA64" s="12" t="str">
        <f t="shared" si="3"/>
        <v>#1/A:60</v>
      </c>
      <c r="AB64" s="12">
        <v>0</v>
      </c>
      <c r="AC64" t="s">
        <v>374</v>
      </c>
      <c r="AD64" t="str">
        <f t="shared" si="4"/>
        <v>t#1/A:60c0</v>
      </c>
      <c r="AE64" t="s">
        <v>375</v>
      </c>
      <c r="AH64" t="s">
        <v>436</v>
      </c>
      <c r="AI64" t="str">
        <f t="shared" si="5"/>
        <v>t#1/A:60 0</v>
      </c>
    </row>
    <row r="65" spans="1:35" ht="16" x14ac:dyDescent="0.2">
      <c r="A65">
        <v>64</v>
      </c>
      <c r="B65" t="s">
        <v>358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P65">
        <v>1</v>
      </c>
      <c r="R65">
        <v>64</v>
      </c>
      <c r="S65">
        <v>0</v>
      </c>
      <c r="U65" t="s">
        <v>369</v>
      </c>
      <c r="V65" t="str">
        <f t="shared" si="0"/>
        <v xml:space="preserve">64: </v>
      </c>
      <c r="W65" s="11" t="str">
        <f t="shared" si="1"/>
        <v>64: 0</v>
      </c>
      <c r="Y65">
        <f t="shared" si="2"/>
        <v>61</v>
      </c>
      <c r="AA65" s="12" t="str">
        <f t="shared" si="3"/>
        <v>#1/A:61</v>
      </c>
      <c r="AB65" s="12">
        <v>0</v>
      </c>
      <c r="AC65" t="s">
        <v>374</v>
      </c>
      <c r="AD65" t="str">
        <f t="shared" si="4"/>
        <v>t#1/A:61c0</v>
      </c>
      <c r="AE65" t="s">
        <v>375</v>
      </c>
      <c r="AH65" t="s">
        <v>437</v>
      </c>
      <c r="AI65" t="str">
        <f t="shared" si="5"/>
        <v>t#1/A:61 0</v>
      </c>
    </row>
    <row r="66" spans="1:35" ht="16" x14ac:dyDescent="0.2">
      <c r="A66">
        <v>65</v>
      </c>
      <c r="B66" t="s">
        <v>355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P66">
        <v>1</v>
      </c>
      <c r="R66">
        <v>65</v>
      </c>
      <c r="S66">
        <v>0</v>
      </c>
      <c r="U66" t="s">
        <v>369</v>
      </c>
      <c r="V66" t="str">
        <f t="shared" si="0"/>
        <v xml:space="preserve">65: </v>
      </c>
      <c r="W66" s="11" t="str">
        <f t="shared" si="1"/>
        <v>65: 0</v>
      </c>
      <c r="Y66">
        <f t="shared" si="2"/>
        <v>62</v>
      </c>
      <c r="AA66" s="12" t="str">
        <f t="shared" si="3"/>
        <v>#1/A:62</v>
      </c>
      <c r="AB66" s="12">
        <v>0</v>
      </c>
      <c r="AC66" t="s">
        <v>374</v>
      </c>
      <c r="AD66" t="str">
        <f t="shared" si="4"/>
        <v>t#1/A:62c0</v>
      </c>
      <c r="AE66" t="s">
        <v>375</v>
      </c>
      <c r="AH66" t="s">
        <v>438</v>
      </c>
      <c r="AI66" t="str">
        <f t="shared" si="5"/>
        <v>t#1/A:62 0</v>
      </c>
    </row>
    <row r="67" spans="1:35" ht="16" x14ac:dyDescent="0.2">
      <c r="A67">
        <v>66</v>
      </c>
      <c r="B67" t="s">
        <v>7</v>
      </c>
      <c r="C67">
        <v>0</v>
      </c>
      <c r="D67">
        <v>0</v>
      </c>
      <c r="E67">
        <v>0</v>
      </c>
      <c r="F67">
        <v>0</v>
      </c>
      <c r="G67">
        <v>0</v>
      </c>
      <c r="H67">
        <v>1</v>
      </c>
      <c r="P67">
        <v>1</v>
      </c>
      <c r="R67">
        <v>66</v>
      </c>
      <c r="S67">
        <v>0</v>
      </c>
      <c r="U67" t="s">
        <v>369</v>
      </c>
      <c r="V67" t="str">
        <f t="shared" ref="V67:V130" si="6">R67&amp;U67</f>
        <v xml:space="preserve">66: </v>
      </c>
      <c r="W67" s="11" t="str">
        <f t="shared" ref="W67:W130" si="7">V67&amp;S67</f>
        <v>66: 0</v>
      </c>
      <c r="Y67">
        <f t="shared" si="2"/>
        <v>63</v>
      </c>
      <c r="AA67" s="12" t="str">
        <f t="shared" si="3"/>
        <v>#1/A:63</v>
      </c>
      <c r="AB67" s="12">
        <v>0</v>
      </c>
      <c r="AC67" t="s">
        <v>374</v>
      </c>
      <c r="AD67" t="str">
        <f t="shared" si="4"/>
        <v>t#1/A:63c0</v>
      </c>
      <c r="AE67" t="s">
        <v>375</v>
      </c>
      <c r="AH67" t="s">
        <v>439</v>
      </c>
      <c r="AI67" t="str">
        <f t="shared" si="5"/>
        <v>t#1/A:63 0</v>
      </c>
    </row>
    <row r="68" spans="1:35" ht="16" x14ac:dyDescent="0.2">
      <c r="A68">
        <v>67</v>
      </c>
      <c r="B68" t="s">
        <v>354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P68">
        <v>1</v>
      </c>
      <c r="R68">
        <v>67</v>
      </c>
      <c r="S68">
        <v>0</v>
      </c>
      <c r="U68" t="s">
        <v>369</v>
      </c>
      <c r="V68" t="str">
        <f t="shared" si="6"/>
        <v xml:space="preserve">67: </v>
      </c>
      <c r="W68" s="11" t="str">
        <f t="shared" si="7"/>
        <v>67: 0</v>
      </c>
      <c r="Y68">
        <f t="shared" si="2"/>
        <v>64</v>
      </c>
      <c r="AA68" s="12" t="str">
        <f t="shared" si="3"/>
        <v>#1/A:64</v>
      </c>
      <c r="AB68" s="12">
        <v>0</v>
      </c>
      <c r="AC68" t="s">
        <v>374</v>
      </c>
      <c r="AD68" t="str">
        <f t="shared" si="4"/>
        <v>t#1/A:64c0</v>
      </c>
      <c r="AE68" t="s">
        <v>375</v>
      </c>
      <c r="AH68" t="s">
        <v>440</v>
      </c>
      <c r="AI68" t="str">
        <f t="shared" si="5"/>
        <v>t#1/A:64 0</v>
      </c>
    </row>
    <row r="69" spans="1:35" ht="16" x14ac:dyDescent="0.2">
      <c r="A69">
        <v>68</v>
      </c>
      <c r="B69" t="s">
        <v>356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P69">
        <v>1</v>
      </c>
      <c r="R69">
        <v>68</v>
      </c>
      <c r="S69">
        <v>0</v>
      </c>
      <c r="U69" t="s">
        <v>369</v>
      </c>
      <c r="V69" t="str">
        <f t="shared" si="6"/>
        <v xml:space="preserve">68: </v>
      </c>
      <c r="W69" s="11" t="str">
        <f t="shared" si="7"/>
        <v>68: 0</v>
      </c>
      <c r="Y69">
        <f t="shared" si="2"/>
        <v>65</v>
      </c>
      <c r="AA69" s="12" t="str">
        <f t="shared" si="3"/>
        <v>#1/A:65</v>
      </c>
      <c r="AB69" s="12">
        <v>0</v>
      </c>
      <c r="AC69" t="s">
        <v>374</v>
      </c>
      <c r="AD69" t="str">
        <f t="shared" si="4"/>
        <v>t#1/A:65c0</v>
      </c>
      <c r="AE69" t="s">
        <v>375</v>
      </c>
      <c r="AH69" t="s">
        <v>441</v>
      </c>
      <c r="AI69" t="str">
        <f t="shared" si="5"/>
        <v>t#1/A:65 0</v>
      </c>
    </row>
    <row r="70" spans="1:35" ht="16" x14ac:dyDescent="0.2">
      <c r="A70">
        <v>69</v>
      </c>
      <c r="B70" t="s">
        <v>351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P70">
        <v>1</v>
      </c>
      <c r="R70">
        <v>69</v>
      </c>
      <c r="S70">
        <v>0</v>
      </c>
      <c r="U70" t="s">
        <v>369</v>
      </c>
      <c r="V70" t="str">
        <f t="shared" si="6"/>
        <v xml:space="preserve">69: </v>
      </c>
      <c r="W70" s="11" t="str">
        <f t="shared" si="7"/>
        <v>69: 0</v>
      </c>
      <c r="Y70">
        <f t="shared" ref="Y70:Y133" si="8">R67</f>
        <v>66</v>
      </c>
      <c r="AA70" s="12" t="str">
        <f t="shared" ref="AA70:AA133" si="9">$Y$3&amp;Y70</f>
        <v>#1/A:66</v>
      </c>
      <c r="AB70" s="12">
        <v>0</v>
      </c>
      <c r="AC70" t="s">
        <v>374</v>
      </c>
      <c r="AD70" t="str">
        <f t="shared" ref="AD70:AD133" si="10">AC70&amp;AA70&amp;AE70&amp;AB70</f>
        <v>t#1/A:66c0</v>
      </c>
      <c r="AE70" t="s">
        <v>375</v>
      </c>
      <c r="AH70" t="s">
        <v>442</v>
      </c>
      <c r="AI70" t="str">
        <f t="shared" ref="AI70:AI133" si="11">AC70&amp;AH70</f>
        <v>t#1/A:66 0</v>
      </c>
    </row>
    <row r="71" spans="1:35" ht="16" x14ac:dyDescent="0.2">
      <c r="A71">
        <v>70</v>
      </c>
      <c r="B71" t="s">
        <v>2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P71">
        <v>1</v>
      </c>
      <c r="R71">
        <v>70</v>
      </c>
      <c r="S71">
        <v>0</v>
      </c>
      <c r="U71" t="s">
        <v>369</v>
      </c>
      <c r="V71" t="str">
        <f t="shared" si="6"/>
        <v xml:space="preserve">70: </v>
      </c>
      <c r="W71" s="11" t="str">
        <f t="shared" si="7"/>
        <v>70: 0</v>
      </c>
      <c r="Y71">
        <f t="shared" si="8"/>
        <v>67</v>
      </c>
      <c r="AA71" s="12" t="str">
        <f t="shared" si="9"/>
        <v>#1/A:67</v>
      </c>
      <c r="AB71" s="12">
        <v>0</v>
      </c>
      <c r="AC71" t="s">
        <v>374</v>
      </c>
      <c r="AD71" t="str">
        <f t="shared" si="10"/>
        <v>t#1/A:67c0</v>
      </c>
      <c r="AE71" t="s">
        <v>375</v>
      </c>
      <c r="AH71" t="s">
        <v>443</v>
      </c>
      <c r="AI71" t="str">
        <f t="shared" si="11"/>
        <v>t#1/A:67 0</v>
      </c>
    </row>
    <row r="72" spans="1:35" ht="16" x14ac:dyDescent="0.2">
      <c r="A72">
        <v>71</v>
      </c>
      <c r="B72" t="s">
        <v>353</v>
      </c>
      <c r="C72">
        <v>0</v>
      </c>
      <c r="D72">
        <v>0</v>
      </c>
      <c r="E72">
        <v>0</v>
      </c>
      <c r="F72">
        <v>0</v>
      </c>
      <c r="G72">
        <v>0</v>
      </c>
      <c r="H72">
        <v>1</v>
      </c>
      <c r="P72">
        <v>1</v>
      </c>
      <c r="R72">
        <v>71</v>
      </c>
      <c r="S72">
        <v>0</v>
      </c>
      <c r="U72" t="s">
        <v>369</v>
      </c>
      <c r="V72" t="str">
        <f t="shared" si="6"/>
        <v xml:space="preserve">71: </v>
      </c>
      <c r="W72" s="11" t="str">
        <f t="shared" si="7"/>
        <v>71: 0</v>
      </c>
      <c r="Y72">
        <f t="shared" si="8"/>
        <v>68</v>
      </c>
      <c r="AA72" s="12" t="str">
        <f t="shared" si="9"/>
        <v>#1/A:68</v>
      </c>
      <c r="AB72" s="12">
        <v>0</v>
      </c>
      <c r="AC72" t="s">
        <v>374</v>
      </c>
      <c r="AD72" t="str">
        <f t="shared" si="10"/>
        <v>t#1/A:68c0</v>
      </c>
      <c r="AE72" t="s">
        <v>375</v>
      </c>
      <c r="AH72" t="s">
        <v>444</v>
      </c>
      <c r="AI72" t="str">
        <f t="shared" si="11"/>
        <v>t#1/A:68 0</v>
      </c>
    </row>
    <row r="73" spans="1:35" ht="16" x14ac:dyDescent="0.2">
      <c r="A73">
        <v>72</v>
      </c>
      <c r="B73" t="s">
        <v>2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P73">
        <v>1</v>
      </c>
      <c r="R73">
        <v>72</v>
      </c>
      <c r="S73">
        <v>0</v>
      </c>
      <c r="U73" t="s">
        <v>369</v>
      </c>
      <c r="V73" t="str">
        <f t="shared" si="6"/>
        <v xml:space="preserve">72: </v>
      </c>
      <c r="W73" s="11" t="str">
        <f t="shared" si="7"/>
        <v>72: 0</v>
      </c>
      <c r="Y73">
        <f t="shared" si="8"/>
        <v>69</v>
      </c>
      <c r="AA73" s="12" t="str">
        <f t="shared" si="9"/>
        <v>#1/A:69</v>
      </c>
      <c r="AB73" s="12">
        <v>0</v>
      </c>
      <c r="AC73" t="s">
        <v>374</v>
      </c>
      <c r="AD73" t="str">
        <f t="shared" si="10"/>
        <v>t#1/A:69c0</v>
      </c>
      <c r="AE73" t="s">
        <v>375</v>
      </c>
      <c r="AH73" t="s">
        <v>445</v>
      </c>
      <c r="AI73" t="str">
        <f t="shared" si="11"/>
        <v>t#1/A:69 0</v>
      </c>
    </row>
    <row r="74" spans="1:35" ht="16" x14ac:dyDescent="0.2">
      <c r="A74">
        <v>73</v>
      </c>
      <c r="B74" t="s">
        <v>359</v>
      </c>
      <c r="C74">
        <v>0</v>
      </c>
      <c r="D74">
        <v>0</v>
      </c>
      <c r="E74">
        <v>0</v>
      </c>
      <c r="F74">
        <v>0</v>
      </c>
      <c r="G74">
        <v>0</v>
      </c>
      <c r="H74">
        <v>1</v>
      </c>
      <c r="P74">
        <v>1</v>
      </c>
      <c r="R74">
        <v>73</v>
      </c>
      <c r="S74">
        <v>0</v>
      </c>
      <c r="U74" t="s">
        <v>369</v>
      </c>
      <c r="V74" t="str">
        <f t="shared" si="6"/>
        <v xml:space="preserve">73: </v>
      </c>
      <c r="W74" s="11" t="str">
        <f t="shared" si="7"/>
        <v>73: 0</v>
      </c>
      <c r="Y74">
        <f t="shared" si="8"/>
        <v>70</v>
      </c>
      <c r="AA74" s="12" t="str">
        <f t="shared" si="9"/>
        <v>#1/A:70</v>
      </c>
      <c r="AB74" s="12">
        <v>0</v>
      </c>
      <c r="AC74" t="s">
        <v>374</v>
      </c>
      <c r="AD74" t="str">
        <f t="shared" si="10"/>
        <v>t#1/A:70c0</v>
      </c>
      <c r="AE74" t="s">
        <v>375</v>
      </c>
      <c r="AH74" t="s">
        <v>446</v>
      </c>
      <c r="AI74" t="str">
        <f t="shared" si="11"/>
        <v>t#1/A:70 0</v>
      </c>
    </row>
    <row r="75" spans="1:35" ht="16" x14ac:dyDescent="0.2">
      <c r="A75">
        <v>74</v>
      </c>
      <c r="B75" t="s">
        <v>360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P75">
        <v>1</v>
      </c>
      <c r="R75">
        <v>74</v>
      </c>
      <c r="S75">
        <v>0</v>
      </c>
      <c r="U75" t="s">
        <v>369</v>
      </c>
      <c r="V75" t="str">
        <f t="shared" si="6"/>
        <v xml:space="preserve">74: </v>
      </c>
      <c r="W75" s="11" t="str">
        <f t="shared" si="7"/>
        <v>74: 0</v>
      </c>
      <c r="Y75">
        <f t="shared" si="8"/>
        <v>71</v>
      </c>
      <c r="AA75" s="12" t="str">
        <f t="shared" si="9"/>
        <v>#1/A:71</v>
      </c>
      <c r="AB75" s="12">
        <v>0</v>
      </c>
      <c r="AC75" t="s">
        <v>374</v>
      </c>
      <c r="AD75" t="str">
        <f t="shared" si="10"/>
        <v>t#1/A:71c0</v>
      </c>
      <c r="AE75" t="s">
        <v>375</v>
      </c>
      <c r="AH75" t="s">
        <v>447</v>
      </c>
      <c r="AI75" t="str">
        <f t="shared" si="11"/>
        <v>t#1/A:71 0</v>
      </c>
    </row>
    <row r="76" spans="1:35" ht="16" x14ac:dyDescent="0.2">
      <c r="A76">
        <v>75</v>
      </c>
      <c r="B76" t="s">
        <v>356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P76">
        <v>1</v>
      </c>
      <c r="R76">
        <v>75</v>
      </c>
      <c r="S76">
        <v>0</v>
      </c>
      <c r="U76" t="s">
        <v>369</v>
      </c>
      <c r="V76" t="str">
        <f t="shared" si="6"/>
        <v xml:space="preserve">75: </v>
      </c>
      <c r="W76" s="11" t="str">
        <f t="shared" si="7"/>
        <v>75: 0</v>
      </c>
      <c r="Y76">
        <f t="shared" si="8"/>
        <v>72</v>
      </c>
      <c r="AA76" s="12" t="str">
        <f t="shared" si="9"/>
        <v>#1/A:72</v>
      </c>
      <c r="AB76" s="12">
        <v>0</v>
      </c>
      <c r="AC76" t="s">
        <v>374</v>
      </c>
      <c r="AD76" t="str">
        <f t="shared" si="10"/>
        <v>t#1/A:72c0</v>
      </c>
      <c r="AE76" t="s">
        <v>375</v>
      </c>
      <c r="AH76" t="s">
        <v>448</v>
      </c>
      <c r="AI76" t="str">
        <f t="shared" si="11"/>
        <v>t#1/A:72 0</v>
      </c>
    </row>
    <row r="77" spans="1:35" ht="16" x14ac:dyDescent="0.2">
      <c r="A77">
        <v>76</v>
      </c>
      <c r="B77" t="s">
        <v>353</v>
      </c>
      <c r="C77">
        <v>0</v>
      </c>
      <c r="D77">
        <v>0</v>
      </c>
      <c r="E77">
        <v>0</v>
      </c>
      <c r="F77">
        <v>0</v>
      </c>
      <c r="G77">
        <v>0</v>
      </c>
      <c r="H77">
        <v>1</v>
      </c>
      <c r="P77">
        <v>1</v>
      </c>
      <c r="R77">
        <v>76</v>
      </c>
      <c r="S77">
        <v>0</v>
      </c>
      <c r="U77" t="s">
        <v>369</v>
      </c>
      <c r="V77" t="str">
        <f t="shared" si="6"/>
        <v xml:space="preserve">76: </v>
      </c>
      <c r="W77" s="11" t="str">
        <f t="shared" si="7"/>
        <v>76: 0</v>
      </c>
      <c r="Y77">
        <f t="shared" si="8"/>
        <v>73</v>
      </c>
      <c r="AA77" s="12" t="str">
        <f t="shared" si="9"/>
        <v>#1/A:73</v>
      </c>
      <c r="AB77" s="12">
        <v>0</v>
      </c>
      <c r="AC77" t="s">
        <v>374</v>
      </c>
      <c r="AD77" t="str">
        <f t="shared" si="10"/>
        <v>t#1/A:73c0</v>
      </c>
      <c r="AE77" t="s">
        <v>375</v>
      </c>
      <c r="AH77" t="s">
        <v>449</v>
      </c>
      <c r="AI77" t="str">
        <f t="shared" si="11"/>
        <v>t#1/A:73 0</v>
      </c>
    </row>
    <row r="78" spans="1:35" ht="16" x14ac:dyDescent="0.2">
      <c r="A78">
        <v>77</v>
      </c>
      <c r="B78" t="s">
        <v>2</v>
      </c>
      <c r="C78">
        <v>0</v>
      </c>
      <c r="D78">
        <v>0</v>
      </c>
      <c r="E78">
        <v>0</v>
      </c>
      <c r="F78">
        <v>0</v>
      </c>
      <c r="G78">
        <v>0</v>
      </c>
      <c r="H78">
        <v>1</v>
      </c>
      <c r="P78">
        <v>1</v>
      </c>
      <c r="R78">
        <v>77</v>
      </c>
      <c r="S78">
        <v>0</v>
      </c>
      <c r="U78" t="s">
        <v>369</v>
      </c>
      <c r="V78" t="str">
        <f t="shared" si="6"/>
        <v xml:space="preserve">77: </v>
      </c>
      <c r="W78" s="11" t="str">
        <f t="shared" si="7"/>
        <v>77: 0</v>
      </c>
      <c r="Y78">
        <f t="shared" si="8"/>
        <v>74</v>
      </c>
      <c r="AA78" s="12" t="str">
        <f t="shared" si="9"/>
        <v>#1/A:74</v>
      </c>
      <c r="AB78" s="12">
        <v>0</v>
      </c>
      <c r="AC78" t="s">
        <v>374</v>
      </c>
      <c r="AD78" t="str">
        <f t="shared" si="10"/>
        <v>t#1/A:74c0</v>
      </c>
      <c r="AE78" t="s">
        <v>375</v>
      </c>
      <c r="AH78" t="s">
        <v>450</v>
      </c>
      <c r="AI78" t="str">
        <f t="shared" si="11"/>
        <v>t#1/A:74 0</v>
      </c>
    </row>
    <row r="79" spans="1:35" ht="16" x14ac:dyDescent="0.2">
      <c r="A79">
        <v>78</v>
      </c>
      <c r="B79" t="s">
        <v>352</v>
      </c>
      <c r="C79">
        <v>0</v>
      </c>
      <c r="D79">
        <v>0</v>
      </c>
      <c r="E79">
        <v>0</v>
      </c>
      <c r="F79">
        <v>0</v>
      </c>
      <c r="G79">
        <v>0</v>
      </c>
      <c r="H79">
        <v>1</v>
      </c>
      <c r="P79">
        <v>1</v>
      </c>
      <c r="R79">
        <v>78</v>
      </c>
      <c r="S79">
        <v>0</v>
      </c>
      <c r="U79" t="s">
        <v>369</v>
      </c>
      <c r="V79" t="str">
        <f t="shared" si="6"/>
        <v xml:space="preserve">78: </v>
      </c>
      <c r="W79" s="11" t="str">
        <f t="shared" si="7"/>
        <v>78: 0</v>
      </c>
      <c r="Y79">
        <f t="shared" si="8"/>
        <v>75</v>
      </c>
      <c r="AA79" s="12" t="str">
        <f t="shared" si="9"/>
        <v>#1/A:75</v>
      </c>
      <c r="AB79" s="12">
        <v>0</v>
      </c>
      <c r="AC79" t="s">
        <v>374</v>
      </c>
      <c r="AD79" t="str">
        <f t="shared" si="10"/>
        <v>t#1/A:75c0</v>
      </c>
      <c r="AE79" t="s">
        <v>375</v>
      </c>
      <c r="AH79" t="s">
        <v>451</v>
      </c>
      <c r="AI79" t="str">
        <f t="shared" si="11"/>
        <v>t#1/A:75 0</v>
      </c>
    </row>
    <row r="80" spans="1:35" ht="16" x14ac:dyDescent="0.2">
      <c r="A80">
        <v>79</v>
      </c>
      <c r="B80" t="s">
        <v>355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P80">
        <v>1</v>
      </c>
      <c r="R80">
        <v>79</v>
      </c>
      <c r="S80">
        <v>0</v>
      </c>
      <c r="U80" t="s">
        <v>369</v>
      </c>
      <c r="V80" t="str">
        <f t="shared" si="6"/>
        <v xml:space="preserve">79: </v>
      </c>
      <c r="W80" s="11" t="str">
        <f t="shared" si="7"/>
        <v>79: 0</v>
      </c>
      <c r="Y80">
        <f t="shared" si="8"/>
        <v>76</v>
      </c>
      <c r="AA80" s="12" t="str">
        <f t="shared" si="9"/>
        <v>#1/A:76</v>
      </c>
      <c r="AB80" s="12">
        <v>0</v>
      </c>
      <c r="AC80" t="s">
        <v>374</v>
      </c>
      <c r="AD80" t="str">
        <f t="shared" si="10"/>
        <v>t#1/A:76c0</v>
      </c>
      <c r="AE80" t="s">
        <v>375</v>
      </c>
      <c r="AH80" t="s">
        <v>452</v>
      </c>
      <c r="AI80" t="str">
        <f t="shared" si="11"/>
        <v>t#1/A:76 0</v>
      </c>
    </row>
    <row r="81" spans="1:35" ht="16" x14ac:dyDescent="0.2">
      <c r="A81">
        <v>80</v>
      </c>
      <c r="B81" t="s">
        <v>359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P81">
        <v>1</v>
      </c>
      <c r="R81">
        <v>80</v>
      </c>
      <c r="S81">
        <v>0</v>
      </c>
      <c r="U81" t="s">
        <v>369</v>
      </c>
      <c r="V81" t="str">
        <f t="shared" si="6"/>
        <v xml:space="preserve">80: </v>
      </c>
      <c r="W81" s="11" t="str">
        <f t="shared" si="7"/>
        <v>80: 0</v>
      </c>
      <c r="Y81">
        <f t="shared" si="8"/>
        <v>77</v>
      </c>
      <c r="AA81" s="12" t="str">
        <f t="shared" si="9"/>
        <v>#1/A:77</v>
      </c>
      <c r="AB81" s="12">
        <v>0</v>
      </c>
      <c r="AC81" t="s">
        <v>374</v>
      </c>
      <c r="AD81" t="str">
        <f t="shared" si="10"/>
        <v>t#1/A:77c0</v>
      </c>
      <c r="AE81" t="s">
        <v>375</v>
      </c>
      <c r="AH81" t="s">
        <v>453</v>
      </c>
      <c r="AI81" t="str">
        <f t="shared" si="11"/>
        <v>t#1/A:77 0</v>
      </c>
    </row>
    <row r="82" spans="1:35" ht="16" x14ac:dyDescent="0.2">
      <c r="A82">
        <v>81</v>
      </c>
      <c r="B82" t="s">
        <v>353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P82">
        <v>1</v>
      </c>
      <c r="R82">
        <v>81</v>
      </c>
      <c r="S82">
        <v>0</v>
      </c>
      <c r="U82" t="s">
        <v>369</v>
      </c>
      <c r="V82" t="str">
        <f t="shared" si="6"/>
        <v xml:space="preserve">81: </v>
      </c>
      <c r="W82" s="11" t="str">
        <f t="shared" si="7"/>
        <v>81: 0</v>
      </c>
      <c r="Y82">
        <f t="shared" si="8"/>
        <v>78</v>
      </c>
      <c r="AA82" s="12" t="str">
        <f t="shared" si="9"/>
        <v>#1/A:78</v>
      </c>
      <c r="AB82" s="12">
        <v>0</v>
      </c>
      <c r="AC82" t="s">
        <v>374</v>
      </c>
      <c r="AD82" t="str">
        <f t="shared" si="10"/>
        <v>t#1/A:78c0</v>
      </c>
      <c r="AE82" t="s">
        <v>375</v>
      </c>
      <c r="AH82" t="s">
        <v>454</v>
      </c>
      <c r="AI82" t="str">
        <f t="shared" si="11"/>
        <v>t#1/A:78 0</v>
      </c>
    </row>
    <row r="83" spans="1:35" ht="16" x14ac:dyDescent="0.2">
      <c r="A83">
        <v>82</v>
      </c>
      <c r="B83" t="s">
        <v>357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P83">
        <v>1</v>
      </c>
      <c r="R83">
        <v>82</v>
      </c>
      <c r="S83">
        <v>0</v>
      </c>
      <c r="U83" t="s">
        <v>369</v>
      </c>
      <c r="V83" t="str">
        <f t="shared" si="6"/>
        <v xml:space="preserve">82: </v>
      </c>
      <c r="W83" s="11" t="str">
        <f t="shared" si="7"/>
        <v>82: 0</v>
      </c>
      <c r="Y83">
        <f t="shared" si="8"/>
        <v>79</v>
      </c>
      <c r="AA83" s="12" t="str">
        <f t="shared" si="9"/>
        <v>#1/A:79</v>
      </c>
      <c r="AB83" s="12">
        <v>0</v>
      </c>
      <c r="AC83" t="s">
        <v>374</v>
      </c>
      <c r="AD83" t="str">
        <f t="shared" si="10"/>
        <v>t#1/A:79c0</v>
      </c>
      <c r="AE83" t="s">
        <v>375</v>
      </c>
      <c r="AH83" t="s">
        <v>455</v>
      </c>
      <c r="AI83" t="str">
        <f t="shared" si="11"/>
        <v>t#1/A:79 0</v>
      </c>
    </row>
    <row r="84" spans="1:35" ht="16" x14ac:dyDescent="0.2">
      <c r="A84">
        <v>83</v>
      </c>
      <c r="B84" t="s">
        <v>356</v>
      </c>
      <c r="C84">
        <v>0.83823164128448002</v>
      </c>
      <c r="D84">
        <v>0.20924110956196984</v>
      </c>
      <c r="E84">
        <v>0.14980818769021262</v>
      </c>
      <c r="F84">
        <v>0.12721264462078652</v>
      </c>
      <c r="G84">
        <v>0</v>
      </c>
      <c r="H84">
        <v>1</v>
      </c>
      <c r="P84">
        <v>1</v>
      </c>
      <c r="R84">
        <v>83</v>
      </c>
      <c r="S84">
        <v>0.83823164128448002</v>
      </c>
      <c r="U84" t="s">
        <v>369</v>
      </c>
      <c r="V84" t="str">
        <f t="shared" si="6"/>
        <v xml:space="preserve">83: </v>
      </c>
      <c r="W84" s="11" t="str">
        <f t="shared" si="7"/>
        <v>83: 0.83823164128448</v>
      </c>
      <c r="Y84">
        <f t="shared" si="8"/>
        <v>80</v>
      </c>
      <c r="AA84" s="12" t="str">
        <f t="shared" si="9"/>
        <v>#1/A:80</v>
      </c>
      <c r="AB84" s="12">
        <v>0</v>
      </c>
      <c r="AC84" t="s">
        <v>374</v>
      </c>
      <c r="AD84" t="str">
        <f t="shared" si="10"/>
        <v>t#1/A:80c0</v>
      </c>
      <c r="AE84" t="s">
        <v>375</v>
      </c>
      <c r="AH84" t="s">
        <v>456</v>
      </c>
      <c r="AI84" t="str">
        <f t="shared" si="11"/>
        <v>t#1/A:80 0</v>
      </c>
    </row>
    <row r="85" spans="1:35" ht="16" x14ac:dyDescent="0.2">
      <c r="A85">
        <v>84</v>
      </c>
      <c r="B85" t="s">
        <v>363</v>
      </c>
      <c r="C85">
        <v>0.83823164128448002</v>
      </c>
      <c r="D85">
        <v>0.20924110956196984</v>
      </c>
      <c r="E85">
        <v>0.14980818769021262</v>
      </c>
      <c r="F85">
        <v>0.12721264462078652</v>
      </c>
      <c r="G85">
        <v>0</v>
      </c>
      <c r="H85">
        <v>1</v>
      </c>
      <c r="P85">
        <v>1</v>
      </c>
      <c r="R85">
        <v>84</v>
      </c>
      <c r="S85">
        <v>0.83823164128448002</v>
      </c>
      <c r="U85" t="s">
        <v>369</v>
      </c>
      <c r="V85" t="str">
        <f t="shared" si="6"/>
        <v xml:space="preserve">84: </v>
      </c>
      <c r="W85" s="11" t="str">
        <f t="shared" si="7"/>
        <v>84: 0.83823164128448</v>
      </c>
      <c r="Y85">
        <f t="shared" si="8"/>
        <v>81</v>
      </c>
      <c r="AA85" s="12" t="str">
        <f t="shared" si="9"/>
        <v>#1/A:81</v>
      </c>
      <c r="AB85" s="12">
        <v>0</v>
      </c>
      <c r="AC85" t="s">
        <v>374</v>
      </c>
      <c r="AD85" t="str">
        <f t="shared" si="10"/>
        <v>t#1/A:81c0</v>
      </c>
      <c r="AE85" t="s">
        <v>375</v>
      </c>
      <c r="AH85" t="s">
        <v>457</v>
      </c>
      <c r="AI85" t="str">
        <f t="shared" si="11"/>
        <v>t#1/A:81 0</v>
      </c>
    </row>
    <row r="86" spans="1:35" ht="16" x14ac:dyDescent="0.2">
      <c r="A86">
        <v>85</v>
      </c>
      <c r="B86" t="s">
        <v>355</v>
      </c>
      <c r="C86">
        <v>0.83823164128448002</v>
      </c>
      <c r="D86">
        <v>0.20924110956196984</v>
      </c>
      <c r="E86">
        <v>0.14980818769021262</v>
      </c>
      <c r="F86">
        <v>0.12721264462078652</v>
      </c>
      <c r="G86">
        <v>0</v>
      </c>
      <c r="H86">
        <v>1</v>
      </c>
      <c r="P86">
        <v>1</v>
      </c>
      <c r="R86">
        <v>85</v>
      </c>
      <c r="S86">
        <v>0.83823164128448002</v>
      </c>
      <c r="U86" t="s">
        <v>369</v>
      </c>
      <c r="V86" t="str">
        <f t="shared" si="6"/>
        <v xml:space="preserve">85: </v>
      </c>
      <c r="W86" s="11" t="str">
        <f t="shared" si="7"/>
        <v>85: 0.83823164128448</v>
      </c>
      <c r="Y86">
        <f t="shared" si="8"/>
        <v>82</v>
      </c>
      <c r="AA86" s="12" t="str">
        <f t="shared" si="9"/>
        <v>#1/A:82</v>
      </c>
      <c r="AB86" s="12">
        <v>0</v>
      </c>
      <c r="AC86" t="s">
        <v>374</v>
      </c>
      <c r="AD86" t="str">
        <f t="shared" si="10"/>
        <v>t#1/A:82c0</v>
      </c>
      <c r="AE86" t="s">
        <v>375</v>
      </c>
      <c r="AH86" t="s">
        <v>458</v>
      </c>
      <c r="AI86" t="str">
        <f t="shared" si="11"/>
        <v>t#1/A:82 0</v>
      </c>
    </row>
    <row r="87" spans="1:35" ht="16" x14ac:dyDescent="0.2">
      <c r="A87">
        <v>86</v>
      </c>
      <c r="B87" t="s">
        <v>9</v>
      </c>
      <c r="C87">
        <v>0.83823164128448002</v>
      </c>
      <c r="D87">
        <v>0.20924110956196984</v>
      </c>
      <c r="E87">
        <v>0.14980818769021262</v>
      </c>
      <c r="F87">
        <v>0.12721264462078652</v>
      </c>
      <c r="G87">
        <v>0</v>
      </c>
      <c r="H87">
        <v>1</v>
      </c>
      <c r="P87">
        <v>1</v>
      </c>
      <c r="R87">
        <v>86</v>
      </c>
      <c r="S87">
        <v>0.83823164128448002</v>
      </c>
      <c r="U87" t="s">
        <v>369</v>
      </c>
      <c r="V87" t="str">
        <f t="shared" si="6"/>
        <v xml:space="preserve">86: </v>
      </c>
      <c r="W87" s="11" t="str">
        <f t="shared" si="7"/>
        <v>86: 0.83823164128448</v>
      </c>
      <c r="Y87">
        <f t="shared" si="8"/>
        <v>83</v>
      </c>
      <c r="AA87" s="12" t="str">
        <f t="shared" si="9"/>
        <v>#1/A:83</v>
      </c>
      <c r="AB87" s="12">
        <v>0.83823164128448002</v>
      </c>
      <c r="AC87" t="s">
        <v>374</v>
      </c>
      <c r="AD87" t="str">
        <f t="shared" si="10"/>
        <v>t#1/A:83c0.83823164128448</v>
      </c>
      <c r="AE87" t="s">
        <v>375</v>
      </c>
      <c r="AH87" t="s">
        <v>459</v>
      </c>
      <c r="AI87" t="str">
        <f t="shared" si="11"/>
        <v>t#1/A:83 0.83823164128448</v>
      </c>
    </row>
    <row r="88" spans="1:35" ht="16" x14ac:dyDescent="0.2">
      <c r="A88">
        <v>87</v>
      </c>
      <c r="B88" t="s">
        <v>358</v>
      </c>
      <c r="C88">
        <v>0.83823164128448002</v>
      </c>
      <c r="D88">
        <v>0.20924110956196984</v>
      </c>
      <c r="E88">
        <v>0.14980818769021262</v>
      </c>
      <c r="F88">
        <v>0.12721264462078652</v>
      </c>
      <c r="G88">
        <v>0</v>
      </c>
      <c r="H88">
        <v>1</v>
      </c>
      <c r="P88">
        <v>1</v>
      </c>
      <c r="R88">
        <v>87</v>
      </c>
      <c r="S88">
        <v>0.83823164128448002</v>
      </c>
      <c r="U88" t="s">
        <v>369</v>
      </c>
      <c r="V88" t="str">
        <f t="shared" si="6"/>
        <v xml:space="preserve">87: </v>
      </c>
      <c r="W88" s="11" t="str">
        <f t="shared" si="7"/>
        <v>87: 0.83823164128448</v>
      </c>
      <c r="Y88">
        <f t="shared" si="8"/>
        <v>84</v>
      </c>
      <c r="AA88" s="12" t="str">
        <f t="shared" si="9"/>
        <v>#1/A:84</v>
      </c>
      <c r="AB88" s="12">
        <v>0.83823164128448002</v>
      </c>
      <c r="AC88" t="s">
        <v>374</v>
      </c>
      <c r="AD88" t="str">
        <f t="shared" si="10"/>
        <v>t#1/A:84c0.83823164128448</v>
      </c>
      <c r="AE88" t="s">
        <v>375</v>
      </c>
      <c r="AH88" t="s">
        <v>460</v>
      </c>
      <c r="AI88" t="str">
        <f t="shared" si="11"/>
        <v>t#1/A:84 0.83823164128448</v>
      </c>
    </row>
    <row r="89" spans="1:35" ht="16" x14ac:dyDescent="0.2">
      <c r="A89">
        <v>88</v>
      </c>
      <c r="B89" t="s">
        <v>362</v>
      </c>
      <c r="C89">
        <v>0.83823164128448002</v>
      </c>
      <c r="D89">
        <v>0.20924110956196984</v>
      </c>
      <c r="E89">
        <v>0.14980818769021262</v>
      </c>
      <c r="F89">
        <v>0.12721264462078652</v>
      </c>
      <c r="G89">
        <v>0</v>
      </c>
      <c r="H89">
        <v>1</v>
      </c>
      <c r="P89">
        <v>1</v>
      </c>
      <c r="R89">
        <v>88</v>
      </c>
      <c r="S89">
        <v>0.83823164128448002</v>
      </c>
      <c r="U89" t="s">
        <v>369</v>
      </c>
      <c r="V89" t="str">
        <f t="shared" si="6"/>
        <v xml:space="preserve">88: </v>
      </c>
      <c r="W89" s="11" t="str">
        <f t="shared" si="7"/>
        <v>88: 0.83823164128448</v>
      </c>
      <c r="Y89">
        <f t="shared" si="8"/>
        <v>85</v>
      </c>
      <c r="AA89" s="12" t="str">
        <f t="shared" si="9"/>
        <v>#1/A:85</v>
      </c>
      <c r="AB89" s="12">
        <v>0.83823164128448002</v>
      </c>
      <c r="AC89" t="s">
        <v>374</v>
      </c>
      <c r="AD89" t="str">
        <f t="shared" si="10"/>
        <v>t#1/A:85c0.83823164128448</v>
      </c>
      <c r="AE89" t="s">
        <v>375</v>
      </c>
      <c r="AH89" t="s">
        <v>461</v>
      </c>
      <c r="AI89" t="str">
        <f t="shared" si="11"/>
        <v>t#1/A:85 0.83823164128448</v>
      </c>
    </row>
    <row r="90" spans="1:35" ht="16" x14ac:dyDescent="0.2">
      <c r="A90">
        <v>89</v>
      </c>
      <c r="B90" t="s">
        <v>364</v>
      </c>
      <c r="C90">
        <v>0.83823164128448002</v>
      </c>
      <c r="D90">
        <v>0.20924110956196984</v>
      </c>
      <c r="E90">
        <v>0.14980818769021262</v>
      </c>
      <c r="F90">
        <v>0.12721264462078652</v>
      </c>
      <c r="G90">
        <v>0</v>
      </c>
      <c r="H90">
        <v>1</v>
      </c>
      <c r="P90">
        <v>1</v>
      </c>
      <c r="R90">
        <v>89</v>
      </c>
      <c r="S90">
        <v>0.83823164128448002</v>
      </c>
      <c r="U90" t="s">
        <v>369</v>
      </c>
      <c r="V90" t="str">
        <f t="shared" si="6"/>
        <v xml:space="preserve">89: </v>
      </c>
      <c r="W90" s="11" t="str">
        <f t="shared" si="7"/>
        <v>89: 0.83823164128448</v>
      </c>
      <c r="Y90">
        <f t="shared" si="8"/>
        <v>86</v>
      </c>
      <c r="AA90" s="12" t="str">
        <f t="shared" si="9"/>
        <v>#1/A:86</v>
      </c>
      <c r="AB90" s="12">
        <v>0.83823164128448002</v>
      </c>
      <c r="AC90" t="s">
        <v>374</v>
      </c>
      <c r="AD90" t="str">
        <f t="shared" si="10"/>
        <v>t#1/A:86c0.83823164128448</v>
      </c>
      <c r="AE90" t="s">
        <v>375</v>
      </c>
      <c r="AH90" t="s">
        <v>462</v>
      </c>
      <c r="AI90" t="str">
        <f t="shared" si="11"/>
        <v>t#1/A:86 0.83823164128448</v>
      </c>
    </row>
    <row r="91" spans="1:35" ht="16" x14ac:dyDescent="0.2">
      <c r="A91">
        <v>90</v>
      </c>
      <c r="B91" t="s">
        <v>5</v>
      </c>
      <c r="C91">
        <v>0.83823164128448002</v>
      </c>
      <c r="D91">
        <v>0.20924110956196984</v>
      </c>
      <c r="E91">
        <v>0.14980818769021262</v>
      </c>
      <c r="F91">
        <v>0.12721264462078652</v>
      </c>
      <c r="G91">
        <v>0</v>
      </c>
      <c r="H91">
        <v>1</v>
      </c>
      <c r="P91">
        <v>1</v>
      </c>
      <c r="R91">
        <v>90</v>
      </c>
      <c r="S91">
        <v>0.83823164128448002</v>
      </c>
      <c r="U91" t="s">
        <v>369</v>
      </c>
      <c r="V91" t="str">
        <f t="shared" si="6"/>
        <v xml:space="preserve">90: </v>
      </c>
      <c r="W91" s="11" t="str">
        <f t="shared" si="7"/>
        <v>90: 0.83823164128448</v>
      </c>
      <c r="Y91">
        <f t="shared" si="8"/>
        <v>87</v>
      </c>
      <c r="AA91" s="12" t="str">
        <f t="shared" si="9"/>
        <v>#1/A:87</v>
      </c>
      <c r="AB91" s="12">
        <v>0.83823164128448002</v>
      </c>
      <c r="AC91" t="s">
        <v>374</v>
      </c>
      <c r="AD91" t="str">
        <f t="shared" si="10"/>
        <v>t#1/A:87c0.83823164128448</v>
      </c>
      <c r="AE91" t="s">
        <v>375</v>
      </c>
      <c r="AH91" t="s">
        <v>463</v>
      </c>
      <c r="AI91" t="str">
        <f t="shared" si="11"/>
        <v>t#1/A:87 0.83823164128448</v>
      </c>
    </row>
    <row r="92" spans="1:35" ht="16" x14ac:dyDescent="0.2">
      <c r="A92">
        <v>91</v>
      </c>
      <c r="B92" t="s">
        <v>2</v>
      </c>
      <c r="C92">
        <v>0.83823164128448002</v>
      </c>
      <c r="D92">
        <v>0.20924110956196984</v>
      </c>
      <c r="E92">
        <v>0.14980818769021262</v>
      </c>
      <c r="F92">
        <v>0.12721264462078652</v>
      </c>
      <c r="G92">
        <v>0</v>
      </c>
      <c r="H92">
        <v>1</v>
      </c>
      <c r="P92">
        <v>1</v>
      </c>
      <c r="R92">
        <v>91</v>
      </c>
      <c r="S92">
        <v>0.83823164128448002</v>
      </c>
      <c r="U92" t="s">
        <v>369</v>
      </c>
      <c r="V92" t="str">
        <f t="shared" si="6"/>
        <v xml:space="preserve">91: </v>
      </c>
      <c r="W92" s="11" t="str">
        <f t="shared" si="7"/>
        <v>91: 0.83823164128448</v>
      </c>
      <c r="Y92">
        <f t="shared" si="8"/>
        <v>88</v>
      </c>
      <c r="AA92" s="12" t="str">
        <f t="shared" si="9"/>
        <v>#1/A:88</v>
      </c>
      <c r="AB92" s="12">
        <v>0.83823164128448002</v>
      </c>
      <c r="AC92" t="s">
        <v>374</v>
      </c>
      <c r="AD92" t="str">
        <f t="shared" si="10"/>
        <v>t#1/A:88c0.83823164128448</v>
      </c>
      <c r="AE92" t="s">
        <v>375</v>
      </c>
      <c r="AH92" t="s">
        <v>464</v>
      </c>
      <c r="AI92" t="str">
        <f t="shared" si="11"/>
        <v>t#1/A:88 0.83823164128448</v>
      </c>
    </row>
    <row r="93" spans="1:35" ht="16" x14ac:dyDescent="0.2">
      <c r="A93">
        <v>92</v>
      </c>
      <c r="B93" t="s">
        <v>356</v>
      </c>
      <c r="C93">
        <v>0.83823164128448002</v>
      </c>
      <c r="D93">
        <v>0.20924110956196984</v>
      </c>
      <c r="E93">
        <v>0.14980818769021262</v>
      </c>
      <c r="F93">
        <v>0.12721264462078652</v>
      </c>
      <c r="G93">
        <v>0</v>
      </c>
      <c r="H93">
        <v>1</v>
      </c>
      <c r="P93">
        <v>1</v>
      </c>
      <c r="R93">
        <v>92</v>
      </c>
      <c r="S93">
        <v>0.83823164128448002</v>
      </c>
      <c r="U93" t="s">
        <v>369</v>
      </c>
      <c r="V93" t="str">
        <f t="shared" si="6"/>
        <v xml:space="preserve">92: </v>
      </c>
      <c r="W93" s="11" t="str">
        <f t="shared" si="7"/>
        <v>92: 0.83823164128448</v>
      </c>
      <c r="Y93">
        <f t="shared" si="8"/>
        <v>89</v>
      </c>
      <c r="AA93" s="12" t="str">
        <f t="shared" si="9"/>
        <v>#1/A:89</v>
      </c>
      <c r="AB93" s="12">
        <v>0.83823164128448002</v>
      </c>
      <c r="AC93" t="s">
        <v>374</v>
      </c>
      <c r="AD93" t="str">
        <f t="shared" si="10"/>
        <v>t#1/A:89c0.83823164128448</v>
      </c>
      <c r="AE93" t="s">
        <v>375</v>
      </c>
      <c r="AH93" t="s">
        <v>465</v>
      </c>
      <c r="AI93" t="str">
        <f t="shared" si="11"/>
        <v>t#1/A:89 0.83823164128448</v>
      </c>
    </row>
    <row r="94" spans="1:35" ht="16" x14ac:dyDescent="0.2">
      <c r="A94">
        <v>93</v>
      </c>
      <c r="B94" t="s">
        <v>352</v>
      </c>
      <c r="C94">
        <v>0.83823164128448002</v>
      </c>
      <c r="D94">
        <v>0.20924110956196984</v>
      </c>
      <c r="E94">
        <v>0.14980818769021262</v>
      </c>
      <c r="F94">
        <v>0.12721264462078652</v>
      </c>
      <c r="G94">
        <v>0</v>
      </c>
      <c r="H94">
        <v>1</v>
      </c>
      <c r="P94">
        <v>1</v>
      </c>
      <c r="R94">
        <v>93</v>
      </c>
      <c r="S94">
        <v>0.83823164128448002</v>
      </c>
      <c r="U94" t="s">
        <v>369</v>
      </c>
      <c r="V94" t="str">
        <f t="shared" si="6"/>
        <v xml:space="preserve">93: </v>
      </c>
      <c r="W94" s="11" t="str">
        <f t="shared" si="7"/>
        <v>93: 0.83823164128448</v>
      </c>
      <c r="Y94">
        <f t="shared" si="8"/>
        <v>90</v>
      </c>
      <c r="AA94" s="12" t="str">
        <f t="shared" si="9"/>
        <v>#1/A:90</v>
      </c>
      <c r="AB94" s="12">
        <v>0.83823164128448002</v>
      </c>
      <c r="AC94" t="s">
        <v>374</v>
      </c>
      <c r="AD94" t="str">
        <f t="shared" si="10"/>
        <v>t#1/A:90c0.83823164128448</v>
      </c>
      <c r="AE94" t="s">
        <v>375</v>
      </c>
      <c r="AH94" t="s">
        <v>466</v>
      </c>
      <c r="AI94" t="str">
        <f t="shared" si="11"/>
        <v>t#1/A:90 0.83823164128448</v>
      </c>
    </row>
    <row r="95" spans="1:35" ht="16" x14ac:dyDescent="0.2">
      <c r="A95">
        <v>94</v>
      </c>
      <c r="B95" t="s">
        <v>9</v>
      </c>
      <c r="C95">
        <v>0.83823164128448002</v>
      </c>
      <c r="D95">
        <v>0.20924110956196984</v>
      </c>
      <c r="E95">
        <v>0.14980818769021262</v>
      </c>
      <c r="F95">
        <v>0.12721264462078652</v>
      </c>
      <c r="G95">
        <v>0</v>
      </c>
      <c r="H95">
        <v>1</v>
      </c>
      <c r="P95">
        <v>1</v>
      </c>
      <c r="R95">
        <v>94</v>
      </c>
      <c r="S95">
        <v>0.83823164128448002</v>
      </c>
      <c r="U95" t="s">
        <v>369</v>
      </c>
      <c r="V95" t="str">
        <f t="shared" si="6"/>
        <v xml:space="preserve">94: </v>
      </c>
      <c r="W95" s="11" t="str">
        <f t="shared" si="7"/>
        <v>94: 0.83823164128448</v>
      </c>
      <c r="Y95">
        <f t="shared" si="8"/>
        <v>91</v>
      </c>
      <c r="AA95" s="12" t="str">
        <f t="shared" si="9"/>
        <v>#1/A:91</v>
      </c>
      <c r="AB95" s="12">
        <v>0.83823164128448002</v>
      </c>
      <c r="AC95" t="s">
        <v>374</v>
      </c>
      <c r="AD95" t="str">
        <f t="shared" si="10"/>
        <v>t#1/A:91c0.83823164128448</v>
      </c>
      <c r="AE95" t="s">
        <v>375</v>
      </c>
      <c r="AH95" t="s">
        <v>467</v>
      </c>
      <c r="AI95" t="str">
        <f t="shared" si="11"/>
        <v>t#1/A:91 0.83823164128448</v>
      </c>
    </row>
    <row r="96" spans="1:35" ht="16" x14ac:dyDescent="0.2">
      <c r="A96">
        <v>95</v>
      </c>
      <c r="B96" t="s">
        <v>357</v>
      </c>
      <c r="C96">
        <v>0.83823164128448002</v>
      </c>
      <c r="D96">
        <v>0.20924110956196984</v>
      </c>
      <c r="E96">
        <v>0.14980818769021262</v>
      </c>
      <c r="F96">
        <v>0.12721264462078652</v>
      </c>
      <c r="G96">
        <v>0</v>
      </c>
      <c r="H96">
        <v>1</v>
      </c>
      <c r="P96">
        <v>1</v>
      </c>
      <c r="R96">
        <v>95</v>
      </c>
      <c r="S96">
        <v>0.83823164128448002</v>
      </c>
      <c r="U96" t="s">
        <v>369</v>
      </c>
      <c r="V96" t="str">
        <f t="shared" si="6"/>
        <v xml:space="preserve">95: </v>
      </c>
      <c r="W96" s="11" t="str">
        <f t="shared" si="7"/>
        <v>95: 0.83823164128448</v>
      </c>
      <c r="Y96">
        <f t="shared" si="8"/>
        <v>92</v>
      </c>
      <c r="AA96" s="12" t="str">
        <f t="shared" si="9"/>
        <v>#1/A:92</v>
      </c>
      <c r="AB96" s="12">
        <v>0.83823164128448002</v>
      </c>
      <c r="AC96" t="s">
        <v>374</v>
      </c>
      <c r="AD96" t="str">
        <f t="shared" si="10"/>
        <v>t#1/A:92c0.83823164128448</v>
      </c>
      <c r="AE96" t="s">
        <v>375</v>
      </c>
      <c r="AH96" t="s">
        <v>468</v>
      </c>
      <c r="AI96" t="str">
        <f t="shared" si="11"/>
        <v>t#1/A:92 0.83823164128448</v>
      </c>
    </row>
    <row r="97" spans="1:35" ht="16" x14ac:dyDescent="0.2">
      <c r="A97">
        <v>96</v>
      </c>
      <c r="B97" t="s">
        <v>361</v>
      </c>
      <c r="C97">
        <v>4.9225811540601648E-2</v>
      </c>
      <c r="D97">
        <v>2.2362722172497591E-2</v>
      </c>
      <c r="E97">
        <v>6.3773361504646936E-3</v>
      </c>
      <c r="F97">
        <v>2.8192683227358821E-3</v>
      </c>
      <c r="G97">
        <v>0</v>
      </c>
      <c r="H97">
        <v>1</v>
      </c>
      <c r="P97">
        <v>1</v>
      </c>
      <c r="R97">
        <v>96</v>
      </c>
      <c r="S97">
        <v>4.9225811540601648E-2</v>
      </c>
      <c r="U97" t="s">
        <v>369</v>
      </c>
      <c r="V97" t="str">
        <f t="shared" si="6"/>
        <v xml:space="preserve">96: </v>
      </c>
      <c r="W97" s="11" t="str">
        <f t="shared" si="7"/>
        <v>96: 0.0492258115406016</v>
      </c>
      <c r="Y97">
        <f t="shared" si="8"/>
        <v>93</v>
      </c>
      <c r="AA97" s="12" t="str">
        <f t="shared" si="9"/>
        <v>#1/A:93</v>
      </c>
      <c r="AB97" s="12">
        <v>0.83823164128448002</v>
      </c>
      <c r="AC97" t="s">
        <v>374</v>
      </c>
      <c r="AD97" t="str">
        <f t="shared" si="10"/>
        <v>t#1/A:93c0.83823164128448</v>
      </c>
      <c r="AE97" t="s">
        <v>375</v>
      </c>
      <c r="AH97" t="s">
        <v>469</v>
      </c>
      <c r="AI97" t="str">
        <f t="shared" si="11"/>
        <v>t#1/A:93 0.83823164128448</v>
      </c>
    </row>
    <row r="98" spans="1:35" ht="16" x14ac:dyDescent="0.2">
      <c r="A98">
        <v>97</v>
      </c>
      <c r="B98" t="s">
        <v>360</v>
      </c>
      <c r="C98">
        <v>4.9225811540601648E-2</v>
      </c>
      <c r="D98">
        <v>2.2362722172497591E-2</v>
      </c>
      <c r="E98">
        <v>6.3773361504646936E-3</v>
      </c>
      <c r="F98">
        <v>2.8192683227358821E-3</v>
      </c>
      <c r="G98">
        <v>0</v>
      </c>
      <c r="H98">
        <v>1</v>
      </c>
      <c r="P98">
        <v>1</v>
      </c>
      <c r="R98">
        <v>97</v>
      </c>
      <c r="S98">
        <v>4.9225811540601648E-2</v>
      </c>
      <c r="U98" t="s">
        <v>369</v>
      </c>
      <c r="V98" t="str">
        <f t="shared" si="6"/>
        <v xml:space="preserve">97: </v>
      </c>
      <c r="W98" s="11" t="str">
        <f t="shared" si="7"/>
        <v>97: 0.0492258115406016</v>
      </c>
      <c r="Y98">
        <f t="shared" si="8"/>
        <v>94</v>
      </c>
      <c r="AA98" s="12" t="str">
        <f t="shared" si="9"/>
        <v>#1/A:94</v>
      </c>
      <c r="AB98" s="12">
        <v>0.83823164128448002</v>
      </c>
      <c r="AC98" t="s">
        <v>374</v>
      </c>
      <c r="AD98" t="str">
        <f t="shared" si="10"/>
        <v>t#1/A:94c0.83823164128448</v>
      </c>
      <c r="AE98" t="s">
        <v>375</v>
      </c>
      <c r="AH98" t="s">
        <v>470</v>
      </c>
      <c r="AI98" t="str">
        <f t="shared" si="11"/>
        <v>t#1/A:94 0.83823164128448</v>
      </c>
    </row>
    <row r="99" spans="1:35" ht="16" x14ac:dyDescent="0.2">
      <c r="A99">
        <v>98</v>
      </c>
      <c r="B99" t="s">
        <v>354</v>
      </c>
      <c r="C99">
        <v>4.9225811540601648E-2</v>
      </c>
      <c r="D99">
        <v>2.2362722172497591E-2</v>
      </c>
      <c r="E99">
        <v>6.3773361504646936E-3</v>
      </c>
      <c r="F99">
        <v>2.8192683227358821E-3</v>
      </c>
      <c r="G99">
        <v>0</v>
      </c>
      <c r="H99">
        <v>1</v>
      </c>
      <c r="P99">
        <v>1</v>
      </c>
      <c r="R99">
        <v>98</v>
      </c>
      <c r="S99">
        <v>4.9225811540601648E-2</v>
      </c>
      <c r="U99" t="s">
        <v>369</v>
      </c>
      <c r="V99" t="str">
        <f t="shared" si="6"/>
        <v xml:space="preserve">98: </v>
      </c>
      <c r="W99" s="11" t="str">
        <f t="shared" si="7"/>
        <v>98: 0.0492258115406016</v>
      </c>
      <c r="Y99">
        <f t="shared" si="8"/>
        <v>95</v>
      </c>
      <c r="AA99" s="12" t="str">
        <f t="shared" si="9"/>
        <v>#1/A:95</v>
      </c>
      <c r="AB99" s="12">
        <v>0.83823164128448002</v>
      </c>
      <c r="AC99" t="s">
        <v>374</v>
      </c>
      <c r="AD99" t="str">
        <f t="shared" si="10"/>
        <v>t#1/A:95c0.83823164128448</v>
      </c>
      <c r="AE99" t="s">
        <v>375</v>
      </c>
      <c r="AH99" t="s">
        <v>471</v>
      </c>
      <c r="AI99" t="str">
        <f t="shared" si="11"/>
        <v>t#1/A:95 0.83823164128448</v>
      </c>
    </row>
    <row r="100" spans="1:35" ht="16" x14ac:dyDescent="0.2">
      <c r="A100">
        <v>99</v>
      </c>
      <c r="B100" t="s">
        <v>354</v>
      </c>
      <c r="C100">
        <v>4.9225811540601648E-2</v>
      </c>
      <c r="D100">
        <v>2.2362722172497591E-2</v>
      </c>
      <c r="E100">
        <v>6.3773361504646936E-3</v>
      </c>
      <c r="F100">
        <v>2.8192683227358821E-3</v>
      </c>
      <c r="G100">
        <v>0</v>
      </c>
      <c r="H100">
        <v>1</v>
      </c>
      <c r="P100">
        <v>1</v>
      </c>
      <c r="R100">
        <v>99</v>
      </c>
      <c r="S100">
        <v>4.9225811540601648E-2</v>
      </c>
      <c r="U100" t="s">
        <v>369</v>
      </c>
      <c r="V100" t="str">
        <f t="shared" si="6"/>
        <v xml:space="preserve">99: </v>
      </c>
      <c r="W100" s="11" t="str">
        <f t="shared" si="7"/>
        <v>99: 0.0492258115406016</v>
      </c>
      <c r="Y100">
        <f t="shared" si="8"/>
        <v>96</v>
      </c>
      <c r="AA100" s="12" t="str">
        <f t="shared" si="9"/>
        <v>#1/A:96</v>
      </c>
      <c r="AB100" s="12">
        <v>4.9225811540601599E-2</v>
      </c>
      <c r="AC100" t="s">
        <v>374</v>
      </c>
      <c r="AD100" t="str">
        <f t="shared" si="10"/>
        <v>t#1/A:96c0.0492258115406016</v>
      </c>
      <c r="AE100" t="s">
        <v>375</v>
      </c>
      <c r="AH100" t="s">
        <v>472</v>
      </c>
      <c r="AI100" t="str">
        <f t="shared" si="11"/>
        <v>t#1/A:96 0.0492258115406016</v>
      </c>
    </row>
    <row r="101" spans="1:35" ht="16" x14ac:dyDescent="0.2">
      <c r="A101">
        <v>100</v>
      </c>
      <c r="B101" t="s">
        <v>9</v>
      </c>
      <c r="C101">
        <v>4.9225811540601648E-2</v>
      </c>
      <c r="D101">
        <v>2.2362722172497591E-2</v>
      </c>
      <c r="E101">
        <v>6.3773361504646936E-3</v>
      </c>
      <c r="F101">
        <v>2.8192683227358821E-3</v>
      </c>
      <c r="G101">
        <v>0</v>
      </c>
      <c r="H101">
        <v>1</v>
      </c>
      <c r="P101">
        <v>1</v>
      </c>
      <c r="R101">
        <v>100</v>
      </c>
      <c r="S101">
        <v>4.9225811540601648E-2</v>
      </c>
      <c r="U101" t="s">
        <v>369</v>
      </c>
      <c r="V101" t="str">
        <f t="shared" si="6"/>
        <v xml:space="preserve">100: </v>
      </c>
      <c r="W101" s="11" t="str">
        <f t="shared" si="7"/>
        <v>100: 0.0492258115406016</v>
      </c>
      <c r="Y101">
        <f t="shared" si="8"/>
        <v>97</v>
      </c>
      <c r="AA101" s="12" t="str">
        <f t="shared" si="9"/>
        <v>#1/A:97</v>
      </c>
      <c r="AB101" s="12">
        <v>4.9225811540601599E-2</v>
      </c>
      <c r="AC101" t="s">
        <v>374</v>
      </c>
      <c r="AD101" t="str">
        <f t="shared" si="10"/>
        <v>t#1/A:97c0.0492258115406016</v>
      </c>
      <c r="AE101" t="s">
        <v>375</v>
      </c>
      <c r="AH101" t="s">
        <v>473</v>
      </c>
      <c r="AI101" t="str">
        <f t="shared" si="11"/>
        <v>t#1/A:97 0.0492258115406016</v>
      </c>
    </row>
    <row r="102" spans="1:35" ht="16" x14ac:dyDescent="0.2">
      <c r="A102">
        <v>101</v>
      </c>
      <c r="B102" t="s">
        <v>358</v>
      </c>
      <c r="C102">
        <v>4.9225811540601648E-2</v>
      </c>
      <c r="D102">
        <v>2.2362722172497591E-2</v>
      </c>
      <c r="E102">
        <v>6.3773361504646936E-3</v>
      </c>
      <c r="F102">
        <v>2.8192683227358821E-3</v>
      </c>
      <c r="G102">
        <v>0</v>
      </c>
      <c r="H102">
        <v>1</v>
      </c>
      <c r="P102">
        <v>1</v>
      </c>
      <c r="R102">
        <v>101</v>
      </c>
      <c r="S102">
        <v>4.9225811540601648E-2</v>
      </c>
      <c r="U102" t="s">
        <v>369</v>
      </c>
      <c r="V102" t="str">
        <f t="shared" si="6"/>
        <v xml:space="preserve">101: </v>
      </c>
      <c r="W102" s="11" t="str">
        <f t="shared" si="7"/>
        <v>101: 0.0492258115406016</v>
      </c>
      <c r="Y102">
        <f t="shared" si="8"/>
        <v>98</v>
      </c>
      <c r="AA102" s="12" t="str">
        <f t="shared" si="9"/>
        <v>#1/A:98</v>
      </c>
      <c r="AB102" s="12">
        <v>4.9225811540601599E-2</v>
      </c>
      <c r="AC102" t="s">
        <v>374</v>
      </c>
      <c r="AD102" t="str">
        <f t="shared" si="10"/>
        <v>t#1/A:98c0.0492258115406016</v>
      </c>
      <c r="AE102" t="s">
        <v>375</v>
      </c>
      <c r="AH102" t="s">
        <v>474</v>
      </c>
      <c r="AI102" t="str">
        <f t="shared" si="11"/>
        <v>t#1/A:98 0.0492258115406016</v>
      </c>
    </row>
    <row r="103" spans="1:35" ht="16" x14ac:dyDescent="0.2">
      <c r="A103">
        <v>102</v>
      </c>
      <c r="B103" t="s">
        <v>358</v>
      </c>
      <c r="C103">
        <v>4.9225811540601648E-2</v>
      </c>
      <c r="D103">
        <v>2.2362722172497591E-2</v>
      </c>
      <c r="E103">
        <v>6.3773361504646936E-3</v>
      </c>
      <c r="F103">
        <v>2.8192683227358821E-3</v>
      </c>
      <c r="G103">
        <v>0</v>
      </c>
      <c r="H103">
        <v>1</v>
      </c>
      <c r="P103">
        <v>1</v>
      </c>
      <c r="R103">
        <v>102</v>
      </c>
      <c r="S103">
        <v>4.9225811540601648E-2</v>
      </c>
      <c r="U103" t="s">
        <v>369</v>
      </c>
      <c r="V103" t="str">
        <f t="shared" si="6"/>
        <v xml:space="preserve">102: </v>
      </c>
      <c r="W103" s="11" t="str">
        <f t="shared" si="7"/>
        <v>102: 0.0492258115406016</v>
      </c>
      <c r="Y103">
        <f t="shared" si="8"/>
        <v>99</v>
      </c>
      <c r="AA103" s="12" t="str">
        <f t="shared" si="9"/>
        <v>#1/A:99</v>
      </c>
      <c r="AB103" s="12">
        <v>4.9225811540601599E-2</v>
      </c>
      <c r="AC103" t="s">
        <v>374</v>
      </c>
      <c r="AD103" t="str">
        <f t="shared" si="10"/>
        <v>t#1/A:99c0.0492258115406016</v>
      </c>
      <c r="AE103" t="s">
        <v>375</v>
      </c>
      <c r="AH103" t="s">
        <v>475</v>
      </c>
      <c r="AI103" t="str">
        <f t="shared" si="11"/>
        <v>t#1/A:99 0.0492258115406016</v>
      </c>
    </row>
    <row r="104" spans="1:35" ht="16" x14ac:dyDescent="0.2">
      <c r="A104">
        <v>103</v>
      </c>
      <c r="B104" t="s">
        <v>9</v>
      </c>
      <c r="C104">
        <v>4.9225811540601648E-2</v>
      </c>
      <c r="D104">
        <v>2.2362722172497591E-2</v>
      </c>
      <c r="E104">
        <v>6.3773361504646936E-3</v>
      </c>
      <c r="F104">
        <v>2.8192683227358821E-3</v>
      </c>
      <c r="G104">
        <v>0</v>
      </c>
      <c r="H104">
        <v>1</v>
      </c>
      <c r="P104">
        <v>1</v>
      </c>
      <c r="R104">
        <v>103</v>
      </c>
      <c r="S104">
        <v>4.9225811540601648E-2</v>
      </c>
      <c r="U104" t="s">
        <v>369</v>
      </c>
      <c r="V104" t="str">
        <f t="shared" si="6"/>
        <v xml:space="preserve">103: </v>
      </c>
      <c r="W104" s="11" t="str">
        <f t="shared" si="7"/>
        <v>103: 0.0492258115406016</v>
      </c>
      <c r="Y104">
        <f t="shared" si="8"/>
        <v>100</v>
      </c>
      <c r="AA104" s="12" t="str">
        <f t="shared" si="9"/>
        <v>#1/A:100</v>
      </c>
      <c r="AB104" s="12">
        <v>4.9225811540601599E-2</v>
      </c>
      <c r="AC104" t="s">
        <v>374</v>
      </c>
      <c r="AD104" t="str">
        <f t="shared" si="10"/>
        <v>t#1/A:100c0.0492258115406016</v>
      </c>
      <c r="AE104" t="s">
        <v>375</v>
      </c>
      <c r="AH104" t="s">
        <v>476</v>
      </c>
      <c r="AI104" t="str">
        <f t="shared" si="11"/>
        <v>t#1/A:100 0.0492258115406016</v>
      </c>
    </row>
    <row r="105" spans="1:35" ht="16" x14ac:dyDescent="0.2">
      <c r="A105">
        <v>104</v>
      </c>
      <c r="B105" t="s">
        <v>360</v>
      </c>
      <c r="C105">
        <v>4.9225811540601648E-2</v>
      </c>
      <c r="D105">
        <v>2.2362722172497591E-2</v>
      </c>
      <c r="E105">
        <v>6.3773361504646936E-3</v>
      </c>
      <c r="F105">
        <v>2.8192683227358821E-3</v>
      </c>
      <c r="G105">
        <v>0</v>
      </c>
      <c r="H105">
        <v>1</v>
      </c>
      <c r="P105">
        <v>1</v>
      </c>
      <c r="R105">
        <v>104</v>
      </c>
      <c r="S105">
        <v>4.9225811540601648E-2</v>
      </c>
      <c r="U105" t="s">
        <v>369</v>
      </c>
      <c r="V105" t="str">
        <f t="shared" si="6"/>
        <v xml:space="preserve">104: </v>
      </c>
      <c r="W105" s="11" t="str">
        <f t="shared" si="7"/>
        <v>104: 0.0492258115406016</v>
      </c>
      <c r="Y105">
        <f t="shared" si="8"/>
        <v>101</v>
      </c>
      <c r="AA105" s="12" t="str">
        <f t="shared" si="9"/>
        <v>#1/A:101</v>
      </c>
      <c r="AB105" s="12">
        <v>4.9225811540601599E-2</v>
      </c>
      <c r="AC105" t="s">
        <v>374</v>
      </c>
      <c r="AD105" t="str">
        <f t="shared" si="10"/>
        <v>t#1/A:101c0.0492258115406016</v>
      </c>
      <c r="AE105" t="s">
        <v>375</v>
      </c>
      <c r="AH105" t="s">
        <v>477</v>
      </c>
      <c r="AI105" t="str">
        <f t="shared" si="11"/>
        <v>t#1/A:101 0.0492258115406016</v>
      </c>
    </row>
    <row r="106" spans="1:35" ht="16" x14ac:dyDescent="0.2">
      <c r="A106">
        <v>105</v>
      </c>
      <c r="B106" t="s">
        <v>2</v>
      </c>
      <c r="C106">
        <v>0</v>
      </c>
      <c r="D106">
        <v>0</v>
      </c>
      <c r="E106">
        <v>0</v>
      </c>
      <c r="F106">
        <v>0</v>
      </c>
      <c r="G106">
        <v>-0.2</v>
      </c>
      <c r="H106">
        <v>0</v>
      </c>
      <c r="O106">
        <v>-1</v>
      </c>
      <c r="P106">
        <v>-1</v>
      </c>
      <c r="R106">
        <v>105</v>
      </c>
      <c r="S106">
        <v>-1</v>
      </c>
      <c r="U106" t="s">
        <v>369</v>
      </c>
      <c r="V106" t="str">
        <f t="shared" si="6"/>
        <v xml:space="preserve">105: </v>
      </c>
      <c r="W106" s="11" t="str">
        <f t="shared" si="7"/>
        <v>105: -1</v>
      </c>
      <c r="Y106">
        <f t="shared" si="8"/>
        <v>102</v>
      </c>
      <c r="AA106" s="12" t="str">
        <f t="shared" si="9"/>
        <v>#1/A:102</v>
      </c>
      <c r="AB106" s="12">
        <v>4.9225811540601599E-2</v>
      </c>
      <c r="AC106" t="s">
        <v>374</v>
      </c>
      <c r="AD106" t="str">
        <f t="shared" si="10"/>
        <v>t#1/A:102c0.0492258115406016</v>
      </c>
      <c r="AE106" t="s">
        <v>375</v>
      </c>
      <c r="AH106" t="s">
        <v>478</v>
      </c>
      <c r="AI106" t="str">
        <f t="shared" si="11"/>
        <v>t#1/A:102 0.0492258115406016</v>
      </c>
    </row>
    <row r="107" spans="1:35" ht="16" x14ac:dyDescent="0.2">
      <c r="A107">
        <v>106</v>
      </c>
      <c r="B107" t="s">
        <v>357</v>
      </c>
      <c r="C107">
        <v>0</v>
      </c>
      <c r="D107">
        <v>0</v>
      </c>
      <c r="E107">
        <v>0</v>
      </c>
      <c r="F107">
        <v>0</v>
      </c>
      <c r="G107">
        <v>-0.2</v>
      </c>
      <c r="H107">
        <v>0</v>
      </c>
      <c r="O107">
        <v>-1</v>
      </c>
      <c r="P107">
        <v>-1</v>
      </c>
      <c r="R107">
        <v>106</v>
      </c>
      <c r="S107">
        <v>-1</v>
      </c>
      <c r="U107" t="s">
        <v>369</v>
      </c>
      <c r="V107" t="str">
        <f t="shared" si="6"/>
        <v xml:space="preserve">106: </v>
      </c>
      <c r="W107" s="11" t="str">
        <f t="shared" si="7"/>
        <v>106: -1</v>
      </c>
      <c r="Y107">
        <f t="shared" si="8"/>
        <v>103</v>
      </c>
      <c r="AA107" s="12" t="str">
        <f t="shared" si="9"/>
        <v>#1/A:103</v>
      </c>
      <c r="AB107" s="12">
        <v>4.9225811540601599E-2</v>
      </c>
      <c r="AC107" t="s">
        <v>374</v>
      </c>
      <c r="AD107" t="str">
        <f t="shared" si="10"/>
        <v>t#1/A:103c0.0492258115406016</v>
      </c>
      <c r="AE107" t="s">
        <v>375</v>
      </c>
      <c r="AH107" t="s">
        <v>479</v>
      </c>
      <c r="AI107" t="str">
        <f t="shared" si="11"/>
        <v>t#1/A:103 0.0492258115406016</v>
      </c>
    </row>
    <row r="108" spans="1:35" ht="16" x14ac:dyDescent="0.2">
      <c r="A108">
        <v>107</v>
      </c>
      <c r="B108" t="s">
        <v>359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</v>
      </c>
      <c r="P108">
        <v>1</v>
      </c>
      <c r="R108">
        <v>107</v>
      </c>
      <c r="S108">
        <v>0</v>
      </c>
      <c r="U108" t="s">
        <v>369</v>
      </c>
      <c r="V108" t="str">
        <f t="shared" si="6"/>
        <v xml:space="preserve">107: </v>
      </c>
      <c r="W108" s="11" t="str">
        <f t="shared" si="7"/>
        <v>107: 0</v>
      </c>
      <c r="Y108">
        <f t="shared" si="8"/>
        <v>104</v>
      </c>
      <c r="AA108" s="12" t="str">
        <f t="shared" si="9"/>
        <v>#1/A:104</v>
      </c>
      <c r="AB108" s="12">
        <v>4.9225811540601599E-2</v>
      </c>
      <c r="AC108" t="s">
        <v>374</v>
      </c>
      <c r="AD108" t="str">
        <f t="shared" si="10"/>
        <v>t#1/A:104c0.0492258115406016</v>
      </c>
      <c r="AE108" t="s">
        <v>375</v>
      </c>
      <c r="AH108" t="s">
        <v>480</v>
      </c>
      <c r="AI108" t="str">
        <f t="shared" si="11"/>
        <v>t#1/A:104 0.0492258115406016</v>
      </c>
    </row>
    <row r="109" spans="1:35" ht="16" x14ac:dyDescent="0.2">
      <c r="A109">
        <v>108</v>
      </c>
      <c r="B109" t="s">
        <v>35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</v>
      </c>
      <c r="P109">
        <v>1</v>
      </c>
      <c r="R109">
        <v>108</v>
      </c>
      <c r="S109">
        <v>0</v>
      </c>
      <c r="U109" t="s">
        <v>369</v>
      </c>
      <c r="V109" t="str">
        <f t="shared" si="6"/>
        <v xml:space="preserve">108: </v>
      </c>
      <c r="W109" s="11" t="str">
        <f t="shared" si="7"/>
        <v>108: 0</v>
      </c>
      <c r="Y109">
        <f t="shared" si="8"/>
        <v>105</v>
      </c>
      <c r="AA109" s="12" t="str">
        <f t="shared" si="9"/>
        <v>#1/A:105</v>
      </c>
      <c r="AB109" s="12">
        <v>-1</v>
      </c>
      <c r="AC109" t="s">
        <v>374</v>
      </c>
      <c r="AD109" t="str">
        <f t="shared" si="10"/>
        <v>t#1/A:105c-1</v>
      </c>
      <c r="AE109" t="s">
        <v>375</v>
      </c>
      <c r="AH109" t="s">
        <v>481</v>
      </c>
      <c r="AI109" t="str">
        <f t="shared" si="11"/>
        <v>t#1/A:105 -1</v>
      </c>
    </row>
    <row r="110" spans="1:35" ht="16" x14ac:dyDescent="0.2">
      <c r="A110">
        <v>109</v>
      </c>
      <c r="B110" t="s">
        <v>35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</v>
      </c>
      <c r="P110">
        <v>1</v>
      </c>
      <c r="R110">
        <v>109</v>
      </c>
      <c r="S110">
        <v>0</v>
      </c>
      <c r="U110" t="s">
        <v>369</v>
      </c>
      <c r="V110" t="str">
        <f t="shared" si="6"/>
        <v xml:space="preserve">109: </v>
      </c>
      <c r="W110" s="11" t="str">
        <f t="shared" si="7"/>
        <v>109: 0</v>
      </c>
      <c r="Y110">
        <f t="shared" si="8"/>
        <v>106</v>
      </c>
      <c r="AA110" s="12" t="str">
        <f t="shared" si="9"/>
        <v>#1/A:106</v>
      </c>
      <c r="AB110" s="12">
        <v>-1</v>
      </c>
      <c r="AC110" t="s">
        <v>374</v>
      </c>
      <c r="AD110" t="str">
        <f t="shared" si="10"/>
        <v>t#1/A:106c-1</v>
      </c>
      <c r="AE110" t="s">
        <v>375</v>
      </c>
      <c r="AH110" t="s">
        <v>482</v>
      </c>
      <c r="AI110" t="str">
        <f t="shared" si="11"/>
        <v>t#1/A:106 -1</v>
      </c>
    </row>
    <row r="111" spans="1:35" ht="16" x14ac:dyDescent="0.2">
      <c r="A111">
        <v>110</v>
      </c>
      <c r="B111" t="s">
        <v>36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</v>
      </c>
      <c r="P111">
        <v>1</v>
      </c>
      <c r="R111">
        <v>110</v>
      </c>
      <c r="S111">
        <v>0</v>
      </c>
      <c r="U111" t="s">
        <v>369</v>
      </c>
      <c r="V111" t="str">
        <f t="shared" si="6"/>
        <v xml:space="preserve">110: </v>
      </c>
      <c r="W111" s="11" t="str">
        <f t="shared" si="7"/>
        <v>110: 0</v>
      </c>
      <c r="Y111">
        <f t="shared" si="8"/>
        <v>107</v>
      </c>
      <c r="AA111" s="12" t="str">
        <f t="shared" si="9"/>
        <v>#1/A:107</v>
      </c>
      <c r="AB111" s="12">
        <v>0</v>
      </c>
      <c r="AC111" t="s">
        <v>374</v>
      </c>
      <c r="AD111" t="str">
        <f t="shared" si="10"/>
        <v>t#1/A:107c0</v>
      </c>
      <c r="AE111" t="s">
        <v>375</v>
      </c>
      <c r="AH111" t="s">
        <v>483</v>
      </c>
      <c r="AI111" t="str">
        <f t="shared" si="11"/>
        <v>t#1/A:107 0</v>
      </c>
    </row>
    <row r="112" spans="1:35" ht="16" x14ac:dyDescent="0.2">
      <c r="A112">
        <v>111</v>
      </c>
      <c r="B112" t="s">
        <v>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1</v>
      </c>
      <c r="P112">
        <v>1</v>
      </c>
      <c r="R112">
        <v>111</v>
      </c>
      <c r="S112">
        <v>0</v>
      </c>
      <c r="U112" t="s">
        <v>369</v>
      </c>
      <c r="V112" t="str">
        <f t="shared" si="6"/>
        <v xml:space="preserve">111: </v>
      </c>
      <c r="W112" s="11" t="str">
        <f t="shared" si="7"/>
        <v>111: 0</v>
      </c>
      <c r="Y112">
        <f t="shared" si="8"/>
        <v>108</v>
      </c>
      <c r="AA112" s="12" t="str">
        <f t="shared" si="9"/>
        <v>#1/A:108</v>
      </c>
      <c r="AB112" s="12">
        <v>0</v>
      </c>
      <c r="AC112" t="s">
        <v>374</v>
      </c>
      <c r="AD112" t="str">
        <f t="shared" si="10"/>
        <v>t#1/A:108c0</v>
      </c>
      <c r="AE112" t="s">
        <v>375</v>
      </c>
      <c r="AH112" t="s">
        <v>484</v>
      </c>
      <c r="AI112" t="str">
        <f t="shared" si="11"/>
        <v>t#1/A:108 0</v>
      </c>
    </row>
    <row r="113" spans="1:35" ht="16" x14ac:dyDescent="0.2">
      <c r="A113">
        <v>112</v>
      </c>
      <c r="B113" t="s">
        <v>353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</v>
      </c>
      <c r="P113">
        <v>1</v>
      </c>
      <c r="R113">
        <v>112</v>
      </c>
      <c r="S113">
        <v>0</v>
      </c>
      <c r="U113" t="s">
        <v>369</v>
      </c>
      <c r="V113" t="str">
        <f t="shared" si="6"/>
        <v xml:space="preserve">112: </v>
      </c>
      <c r="W113" s="11" t="str">
        <f t="shared" si="7"/>
        <v>112: 0</v>
      </c>
      <c r="Y113">
        <f t="shared" si="8"/>
        <v>109</v>
      </c>
      <c r="AA113" s="12" t="str">
        <f t="shared" si="9"/>
        <v>#1/A:109</v>
      </c>
      <c r="AB113" s="12">
        <v>0</v>
      </c>
      <c r="AC113" t="s">
        <v>374</v>
      </c>
      <c r="AD113" t="str">
        <f t="shared" si="10"/>
        <v>t#1/A:109c0</v>
      </c>
      <c r="AE113" t="s">
        <v>375</v>
      </c>
      <c r="AH113" t="s">
        <v>485</v>
      </c>
      <c r="AI113" t="str">
        <f t="shared" si="11"/>
        <v>t#1/A:109 0</v>
      </c>
    </row>
    <row r="114" spans="1:35" ht="16" x14ac:dyDescent="0.2">
      <c r="A114">
        <v>113</v>
      </c>
      <c r="B114" t="s">
        <v>353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</v>
      </c>
      <c r="P114">
        <v>1</v>
      </c>
      <c r="R114">
        <v>113</v>
      </c>
      <c r="S114">
        <v>0</v>
      </c>
      <c r="U114" t="s">
        <v>369</v>
      </c>
      <c r="V114" t="str">
        <f t="shared" si="6"/>
        <v xml:space="preserve">113: </v>
      </c>
      <c r="W114" s="11" t="str">
        <f t="shared" si="7"/>
        <v>113: 0</v>
      </c>
      <c r="Y114">
        <f t="shared" si="8"/>
        <v>110</v>
      </c>
      <c r="AA114" s="12" t="str">
        <f t="shared" si="9"/>
        <v>#1/A:110</v>
      </c>
      <c r="AB114" s="12">
        <v>0</v>
      </c>
      <c r="AC114" t="s">
        <v>374</v>
      </c>
      <c r="AD114" t="str">
        <f t="shared" si="10"/>
        <v>t#1/A:110c0</v>
      </c>
      <c r="AE114" t="s">
        <v>375</v>
      </c>
      <c r="AH114" t="s">
        <v>486</v>
      </c>
      <c r="AI114" t="str">
        <f t="shared" si="11"/>
        <v>t#1/A:110 0</v>
      </c>
    </row>
    <row r="115" spans="1:35" ht="16" x14ac:dyDescent="0.2">
      <c r="A115">
        <v>114</v>
      </c>
      <c r="B115" t="s">
        <v>35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</v>
      </c>
      <c r="P115">
        <v>1</v>
      </c>
      <c r="R115">
        <v>114</v>
      </c>
      <c r="S115">
        <v>0</v>
      </c>
      <c r="U115" t="s">
        <v>369</v>
      </c>
      <c r="V115" t="str">
        <f t="shared" si="6"/>
        <v xml:space="preserve">114: </v>
      </c>
      <c r="W115" s="11" t="str">
        <f t="shared" si="7"/>
        <v>114: 0</v>
      </c>
      <c r="Y115">
        <f t="shared" si="8"/>
        <v>111</v>
      </c>
      <c r="AA115" s="12" t="str">
        <f t="shared" si="9"/>
        <v>#1/A:111</v>
      </c>
      <c r="AB115" s="12">
        <v>0</v>
      </c>
      <c r="AC115" t="s">
        <v>374</v>
      </c>
      <c r="AD115" t="str">
        <f t="shared" si="10"/>
        <v>t#1/A:111c0</v>
      </c>
      <c r="AE115" t="s">
        <v>375</v>
      </c>
      <c r="AH115" t="s">
        <v>487</v>
      </c>
      <c r="AI115" t="str">
        <f t="shared" si="11"/>
        <v>t#1/A:111 0</v>
      </c>
    </row>
    <row r="116" spans="1:35" ht="16" x14ac:dyDescent="0.2">
      <c r="A116">
        <v>115</v>
      </c>
      <c r="B116" t="s">
        <v>36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P116">
        <v>1</v>
      </c>
      <c r="R116">
        <v>115</v>
      </c>
      <c r="S116">
        <v>0</v>
      </c>
      <c r="U116" t="s">
        <v>369</v>
      </c>
      <c r="V116" t="str">
        <f t="shared" si="6"/>
        <v xml:space="preserve">115: </v>
      </c>
      <c r="W116" s="11" t="str">
        <f t="shared" si="7"/>
        <v>115: 0</v>
      </c>
      <c r="Y116">
        <f t="shared" si="8"/>
        <v>112</v>
      </c>
      <c r="AA116" s="12" t="str">
        <f t="shared" si="9"/>
        <v>#1/A:112</v>
      </c>
      <c r="AB116" s="12">
        <v>0</v>
      </c>
      <c r="AC116" t="s">
        <v>374</v>
      </c>
      <c r="AD116" t="str">
        <f t="shared" si="10"/>
        <v>t#1/A:112c0</v>
      </c>
      <c r="AE116" t="s">
        <v>375</v>
      </c>
      <c r="AH116" t="s">
        <v>488</v>
      </c>
      <c r="AI116" t="str">
        <f t="shared" si="11"/>
        <v>t#1/A:112 0</v>
      </c>
    </row>
    <row r="117" spans="1:35" ht="16" x14ac:dyDescent="0.2">
      <c r="A117">
        <v>116</v>
      </c>
      <c r="B117" t="s">
        <v>35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</v>
      </c>
      <c r="P117">
        <v>1</v>
      </c>
      <c r="R117">
        <v>116</v>
      </c>
      <c r="S117">
        <v>0</v>
      </c>
      <c r="U117" t="s">
        <v>369</v>
      </c>
      <c r="V117" t="str">
        <f t="shared" si="6"/>
        <v xml:space="preserve">116: </v>
      </c>
      <c r="W117" s="11" t="str">
        <f t="shared" si="7"/>
        <v>116: 0</v>
      </c>
      <c r="Y117">
        <f t="shared" si="8"/>
        <v>113</v>
      </c>
      <c r="AA117" s="12" t="str">
        <f t="shared" si="9"/>
        <v>#1/A:113</v>
      </c>
      <c r="AB117" s="12">
        <v>0</v>
      </c>
      <c r="AC117" t="s">
        <v>374</v>
      </c>
      <c r="AD117" t="str">
        <f t="shared" si="10"/>
        <v>t#1/A:113c0</v>
      </c>
      <c r="AE117" t="s">
        <v>375</v>
      </c>
      <c r="AH117" t="s">
        <v>489</v>
      </c>
      <c r="AI117" t="str">
        <f t="shared" si="11"/>
        <v>t#1/A:113 0</v>
      </c>
    </row>
    <row r="118" spans="1:35" ht="16" x14ac:dyDescent="0.2">
      <c r="A118">
        <v>117</v>
      </c>
      <c r="B118" t="s">
        <v>35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</v>
      </c>
      <c r="P118">
        <v>1</v>
      </c>
      <c r="R118">
        <v>117</v>
      </c>
      <c r="S118">
        <v>0</v>
      </c>
      <c r="U118" t="s">
        <v>369</v>
      </c>
      <c r="V118" t="str">
        <f t="shared" si="6"/>
        <v xml:space="preserve">117: </v>
      </c>
      <c r="W118" s="11" t="str">
        <f t="shared" si="7"/>
        <v>117: 0</v>
      </c>
      <c r="Y118">
        <f t="shared" si="8"/>
        <v>114</v>
      </c>
      <c r="AA118" s="12" t="str">
        <f t="shared" si="9"/>
        <v>#1/A:114</v>
      </c>
      <c r="AB118" s="12">
        <v>0</v>
      </c>
      <c r="AC118" t="s">
        <v>374</v>
      </c>
      <c r="AD118" t="str">
        <f t="shared" si="10"/>
        <v>t#1/A:114c0</v>
      </c>
      <c r="AE118" t="s">
        <v>375</v>
      </c>
      <c r="AH118" t="s">
        <v>490</v>
      </c>
      <c r="AI118" t="str">
        <f t="shared" si="11"/>
        <v>t#1/A:114 0</v>
      </c>
    </row>
    <row r="119" spans="1:35" ht="16" x14ac:dyDescent="0.2">
      <c r="A119">
        <v>118</v>
      </c>
      <c r="B119" t="s">
        <v>36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P119">
        <v>1</v>
      </c>
      <c r="R119">
        <v>118</v>
      </c>
      <c r="S119">
        <v>0</v>
      </c>
      <c r="U119" t="s">
        <v>369</v>
      </c>
      <c r="V119" t="str">
        <f t="shared" si="6"/>
        <v xml:space="preserve">118: </v>
      </c>
      <c r="W119" s="11" t="str">
        <f t="shared" si="7"/>
        <v>118: 0</v>
      </c>
      <c r="Y119">
        <f t="shared" si="8"/>
        <v>115</v>
      </c>
      <c r="AA119" s="12" t="str">
        <f t="shared" si="9"/>
        <v>#1/A:115</v>
      </c>
      <c r="AB119" s="12">
        <v>0</v>
      </c>
      <c r="AC119" t="s">
        <v>374</v>
      </c>
      <c r="AD119" t="str">
        <f t="shared" si="10"/>
        <v>t#1/A:115c0</v>
      </c>
      <c r="AE119" t="s">
        <v>375</v>
      </c>
      <c r="AH119" t="s">
        <v>491</v>
      </c>
      <c r="AI119" t="str">
        <f t="shared" si="11"/>
        <v>t#1/A:115 0</v>
      </c>
    </row>
    <row r="120" spans="1:35" ht="16" x14ac:dyDescent="0.2">
      <c r="A120">
        <v>119</v>
      </c>
      <c r="B120" t="s">
        <v>9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</v>
      </c>
      <c r="P120">
        <v>1</v>
      </c>
      <c r="R120">
        <v>119</v>
      </c>
      <c r="S120">
        <v>0</v>
      </c>
      <c r="U120" t="s">
        <v>369</v>
      </c>
      <c r="V120" t="str">
        <f t="shared" si="6"/>
        <v xml:space="preserve">119: </v>
      </c>
      <c r="W120" s="11" t="str">
        <f t="shared" si="7"/>
        <v>119: 0</v>
      </c>
      <c r="Y120">
        <f t="shared" si="8"/>
        <v>116</v>
      </c>
      <c r="AA120" s="12" t="str">
        <f t="shared" si="9"/>
        <v>#1/A:116</v>
      </c>
      <c r="AB120" s="12">
        <v>0</v>
      </c>
      <c r="AC120" t="s">
        <v>374</v>
      </c>
      <c r="AD120" t="str">
        <f t="shared" si="10"/>
        <v>t#1/A:116c0</v>
      </c>
      <c r="AE120" t="s">
        <v>375</v>
      </c>
      <c r="AH120" t="s">
        <v>492</v>
      </c>
      <c r="AI120" t="str">
        <f t="shared" si="11"/>
        <v>t#1/A:116 0</v>
      </c>
    </row>
    <row r="121" spans="1:35" ht="16" x14ac:dyDescent="0.2">
      <c r="A121">
        <v>120</v>
      </c>
      <c r="B121" t="s">
        <v>352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1</v>
      </c>
      <c r="P121">
        <v>1</v>
      </c>
      <c r="R121">
        <v>120</v>
      </c>
      <c r="S121">
        <v>0</v>
      </c>
      <c r="U121" t="s">
        <v>369</v>
      </c>
      <c r="V121" t="str">
        <f t="shared" si="6"/>
        <v xml:space="preserve">120: </v>
      </c>
      <c r="W121" s="11" t="str">
        <f t="shared" si="7"/>
        <v>120: 0</v>
      </c>
      <c r="Y121">
        <f t="shared" si="8"/>
        <v>117</v>
      </c>
      <c r="AA121" s="12" t="str">
        <f t="shared" si="9"/>
        <v>#1/A:117</v>
      </c>
      <c r="AB121" s="12">
        <v>0</v>
      </c>
      <c r="AC121" t="s">
        <v>374</v>
      </c>
      <c r="AD121" t="str">
        <f t="shared" si="10"/>
        <v>t#1/A:117c0</v>
      </c>
      <c r="AE121" t="s">
        <v>375</v>
      </c>
      <c r="AH121" t="s">
        <v>493</v>
      </c>
      <c r="AI121" t="str">
        <f t="shared" si="11"/>
        <v>t#1/A:117 0</v>
      </c>
    </row>
    <row r="122" spans="1:35" ht="16" x14ac:dyDescent="0.2">
      <c r="A122">
        <v>121</v>
      </c>
      <c r="B122" t="s">
        <v>35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P122">
        <v>1</v>
      </c>
      <c r="R122">
        <v>121</v>
      </c>
      <c r="S122">
        <v>0</v>
      </c>
      <c r="U122" t="s">
        <v>369</v>
      </c>
      <c r="V122" t="str">
        <f t="shared" si="6"/>
        <v xml:space="preserve">121: </v>
      </c>
      <c r="W122" s="11" t="str">
        <f t="shared" si="7"/>
        <v>121: 0</v>
      </c>
      <c r="Y122">
        <f t="shared" si="8"/>
        <v>118</v>
      </c>
      <c r="AA122" s="12" t="str">
        <f t="shared" si="9"/>
        <v>#1/A:118</v>
      </c>
      <c r="AB122" s="12">
        <v>0</v>
      </c>
      <c r="AC122" t="s">
        <v>374</v>
      </c>
      <c r="AD122" t="str">
        <f t="shared" si="10"/>
        <v>t#1/A:118c0</v>
      </c>
      <c r="AE122" t="s">
        <v>375</v>
      </c>
      <c r="AH122" t="s">
        <v>494</v>
      </c>
      <c r="AI122" t="str">
        <f t="shared" si="11"/>
        <v>t#1/A:118 0</v>
      </c>
    </row>
    <row r="123" spans="1:35" ht="16" x14ac:dyDescent="0.2">
      <c r="A123">
        <v>122</v>
      </c>
      <c r="B123" t="s">
        <v>35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</v>
      </c>
      <c r="P123">
        <v>1</v>
      </c>
      <c r="R123">
        <v>122</v>
      </c>
      <c r="S123">
        <v>0</v>
      </c>
      <c r="U123" t="s">
        <v>369</v>
      </c>
      <c r="V123" t="str">
        <f t="shared" si="6"/>
        <v xml:space="preserve">122: </v>
      </c>
      <c r="W123" s="11" t="str">
        <f t="shared" si="7"/>
        <v>122: 0</v>
      </c>
      <c r="Y123">
        <f t="shared" si="8"/>
        <v>119</v>
      </c>
      <c r="AA123" s="12" t="str">
        <f t="shared" si="9"/>
        <v>#1/A:119</v>
      </c>
      <c r="AB123" s="12">
        <v>0</v>
      </c>
      <c r="AC123" t="s">
        <v>374</v>
      </c>
      <c r="AD123" t="str">
        <f t="shared" si="10"/>
        <v>t#1/A:119c0</v>
      </c>
      <c r="AE123" t="s">
        <v>375</v>
      </c>
      <c r="AH123" t="s">
        <v>495</v>
      </c>
      <c r="AI123" t="str">
        <f t="shared" si="11"/>
        <v>t#1/A:119 0</v>
      </c>
    </row>
    <row r="124" spans="1:35" ht="16" x14ac:dyDescent="0.2">
      <c r="A124">
        <v>123</v>
      </c>
      <c r="B124" t="s">
        <v>35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1</v>
      </c>
      <c r="P124">
        <v>1</v>
      </c>
      <c r="R124">
        <v>123</v>
      </c>
      <c r="S124">
        <v>0</v>
      </c>
      <c r="U124" t="s">
        <v>369</v>
      </c>
      <c r="V124" t="str">
        <f t="shared" si="6"/>
        <v xml:space="preserve">123: </v>
      </c>
      <c r="W124" s="11" t="str">
        <f t="shared" si="7"/>
        <v>123: 0</v>
      </c>
      <c r="Y124">
        <f t="shared" si="8"/>
        <v>120</v>
      </c>
      <c r="AA124" s="12" t="str">
        <f t="shared" si="9"/>
        <v>#1/A:120</v>
      </c>
      <c r="AB124" s="12">
        <v>0</v>
      </c>
      <c r="AC124" t="s">
        <v>374</v>
      </c>
      <c r="AD124" t="str">
        <f t="shared" si="10"/>
        <v>t#1/A:120c0</v>
      </c>
      <c r="AE124" t="s">
        <v>375</v>
      </c>
      <c r="AH124" t="s">
        <v>496</v>
      </c>
      <c r="AI124" t="str">
        <f t="shared" si="11"/>
        <v>t#1/A:120 0</v>
      </c>
    </row>
    <row r="125" spans="1:35" ht="16" x14ac:dyDescent="0.2">
      <c r="A125">
        <v>124</v>
      </c>
      <c r="B125" t="s">
        <v>355</v>
      </c>
      <c r="C125">
        <v>0</v>
      </c>
      <c r="D125">
        <v>0</v>
      </c>
      <c r="E125">
        <v>0</v>
      </c>
      <c r="F125">
        <v>0</v>
      </c>
      <c r="G125">
        <v>-0.2</v>
      </c>
      <c r="H125">
        <v>0</v>
      </c>
      <c r="O125">
        <v>-1</v>
      </c>
      <c r="P125">
        <v>-1</v>
      </c>
      <c r="R125">
        <v>124</v>
      </c>
      <c r="S125">
        <v>-1</v>
      </c>
      <c r="U125" t="s">
        <v>369</v>
      </c>
      <c r="V125" t="str">
        <f t="shared" si="6"/>
        <v xml:space="preserve">124: </v>
      </c>
      <c r="W125" s="11" t="str">
        <f t="shared" si="7"/>
        <v>124: -1</v>
      </c>
      <c r="Y125">
        <f t="shared" si="8"/>
        <v>121</v>
      </c>
      <c r="AA125" s="12" t="str">
        <f t="shared" si="9"/>
        <v>#1/A:121</v>
      </c>
      <c r="AB125" s="12">
        <v>0</v>
      </c>
      <c r="AC125" t="s">
        <v>374</v>
      </c>
      <c r="AD125" t="str">
        <f t="shared" si="10"/>
        <v>t#1/A:121c0</v>
      </c>
      <c r="AE125" t="s">
        <v>375</v>
      </c>
      <c r="AH125" t="s">
        <v>497</v>
      </c>
      <c r="AI125" t="str">
        <f t="shared" si="11"/>
        <v>t#1/A:121 0</v>
      </c>
    </row>
    <row r="126" spans="1:35" ht="16" x14ac:dyDescent="0.2">
      <c r="A126">
        <v>125</v>
      </c>
      <c r="B126" t="s">
        <v>360</v>
      </c>
      <c r="C126">
        <v>0</v>
      </c>
      <c r="D126">
        <v>0</v>
      </c>
      <c r="E126">
        <v>0</v>
      </c>
      <c r="F126">
        <v>0</v>
      </c>
      <c r="G126">
        <v>-0.2</v>
      </c>
      <c r="H126">
        <v>0</v>
      </c>
      <c r="O126">
        <v>-1</v>
      </c>
      <c r="P126">
        <v>-1</v>
      </c>
      <c r="R126">
        <v>125</v>
      </c>
      <c r="S126">
        <v>-1</v>
      </c>
      <c r="U126" t="s">
        <v>369</v>
      </c>
      <c r="V126" t="str">
        <f t="shared" si="6"/>
        <v xml:space="preserve">125: </v>
      </c>
      <c r="W126" s="11" t="str">
        <f t="shared" si="7"/>
        <v>125: -1</v>
      </c>
      <c r="Y126">
        <f t="shared" si="8"/>
        <v>122</v>
      </c>
      <c r="AA126" s="12" t="str">
        <f t="shared" si="9"/>
        <v>#1/A:122</v>
      </c>
      <c r="AB126" s="12">
        <v>0</v>
      </c>
      <c r="AC126" t="s">
        <v>374</v>
      </c>
      <c r="AD126" t="str">
        <f t="shared" si="10"/>
        <v>t#1/A:122c0</v>
      </c>
      <c r="AE126" t="s">
        <v>375</v>
      </c>
      <c r="AH126" t="s">
        <v>498</v>
      </c>
      <c r="AI126" t="str">
        <f t="shared" si="11"/>
        <v>t#1/A:122 0</v>
      </c>
    </row>
    <row r="127" spans="1:35" ht="16" x14ac:dyDescent="0.2">
      <c r="A127">
        <v>126</v>
      </c>
      <c r="B127" t="s">
        <v>352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</v>
      </c>
      <c r="P127">
        <v>1</v>
      </c>
      <c r="R127">
        <v>126</v>
      </c>
      <c r="S127">
        <v>0</v>
      </c>
      <c r="U127" t="s">
        <v>369</v>
      </c>
      <c r="V127" t="str">
        <f t="shared" si="6"/>
        <v xml:space="preserve">126: </v>
      </c>
      <c r="W127" s="11" t="str">
        <f t="shared" si="7"/>
        <v>126: 0</v>
      </c>
      <c r="Y127">
        <f t="shared" si="8"/>
        <v>123</v>
      </c>
      <c r="AA127" s="12" t="str">
        <f t="shared" si="9"/>
        <v>#1/A:123</v>
      </c>
      <c r="AB127" s="12">
        <v>0</v>
      </c>
      <c r="AC127" t="s">
        <v>374</v>
      </c>
      <c r="AD127" t="str">
        <f t="shared" si="10"/>
        <v>t#1/A:123c0</v>
      </c>
      <c r="AE127" t="s">
        <v>375</v>
      </c>
      <c r="AH127" t="s">
        <v>499</v>
      </c>
      <c r="AI127" t="str">
        <f t="shared" si="11"/>
        <v>t#1/A:123 0</v>
      </c>
    </row>
    <row r="128" spans="1:35" ht="16" x14ac:dyDescent="0.2">
      <c r="A128">
        <v>127</v>
      </c>
      <c r="B128" t="s">
        <v>352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P128">
        <v>1</v>
      </c>
      <c r="R128">
        <v>127</v>
      </c>
      <c r="S128">
        <v>0</v>
      </c>
      <c r="U128" t="s">
        <v>369</v>
      </c>
      <c r="V128" t="str">
        <f t="shared" si="6"/>
        <v xml:space="preserve">127: </v>
      </c>
      <c r="W128" s="11" t="str">
        <f t="shared" si="7"/>
        <v>127: 0</v>
      </c>
      <c r="Y128">
        <f t="shared" si="8"/>
        <v>124</v>
      </c>
      <c r="AA128" s="12" t="str">
        <f t="shared" si="9"/>
        <v>#1/A:124</v>
      </c>
      <c r="AB128" s="12">
        <v>-1</v>
      </c>
      <c r="AC128" t="s">
        <v>374</v>
      </c>
      <c r="AD128" t="str">
        <f t="shared" si="10"/>
        <v>t#1/A:124c-1</v>
      </c>
      <c r="AE128" t="s">
        <v>375</v>
      </c>
      <c r="AH128" t="s">
        <v>500</v>
      </c>
      <c r="AI128" t="str">
        <f t="shared" si="11"/>
        <v>t#1/A:124 -1</v>
      </c>
    </row>
    <row r="129" spans="1:35" ht="16" x14ac:dyDescent="0.2">
      <c r="A129">
        <v>128</v>
      </c>
      <c r="B129" t="s">
        <v>35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</v>
      </c>
      <c r="P129">
        <v>1</v>
      </c>
      <c r="R129">
        <v>128</v>
      </c>
      <c r="S129">
        <v>0</v>
      </c>
      <c r="U129" t="s">
        <v>369</v>
      </c>
      <c r="V129" t="str">
        <f t="shared" si="6"/>
        <v xml:space="preserve">128: </v>
      </c>
      <c r="W129" s="11" t="str">
        <f t="shared" si="7"/>
        <v>128: 0</v>
      </c>
      <c r="Y129">
        <f t="shared" si="8"/>
        <v>125</v>
      </c>
      <c r="AA129" s="12" t="str">
        <f t="shared" si="9"/>
        <v>#1/A:125</v>
      </c>
      <c r="AB129" s="12">
        <v>-1</v>
      </c>
      <c r="AC129" t="s">
        <v>374</v>
      </c>
      <c r="AD129" t="str">
        <f t="shared" si="10"/>
        <v>t#1/A:125c-1</v>
      </c>
      <c r="AE129" t="s">
        <v>375</v>
      </c>
      <c r="AH129" t="s">
        <v>501</v>
      </c>
      <c r="AI129" t="str">
        <f t="shared" si="11"/>
        <v>t#1/A:125 -1</v>
      </c>
    </row>
    <row r="130" spans="1:35" ht="16" x14ac:dyDescent="0.2">
      <c r="A130">
        <v>129</v>
      </c>
      <c r="B130" t="s"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</v>
      </c>
      <c r="P130">
        <v>1</v>
      </c>
      <c r="R130">
        <v>129</v>
      </c>
      <c r="S130">
        <v>0</v>
      </c>
      <c r="U130" t="s">
        <v>369</v>
      </c>
      <c r="V130" t="str">
        <f t="shared" si="6"/>
        <v xml:space="preserve">129: </v>
      </c>
      <c r="W130" s="11" t="str">
        <f t="shared" si="7"/>
        <v>129: 0</v>
      </c>
      <c r="Y130">
        <f t="shared" si="8"/>
        <v>126</v>
      </c>
      <c r="AA130" s="12" t="str">
        <f t="shared" si="9"/>
        <v>#1/A:126</v>
      </c>
      <c r="AB130" s="12">
        <v>0</v>
      </c>
      <c r="AC130" t="s">
        <v>374</v>
      </c>
      <c r="AD130" t="str">
        <f t="shared" si="10"/>
        <v>t#1/A:126c0</v>
      </c>
      <c r="AE130" t="s">
        <v>375</v>
      </c>
      <c r="AH130" t="s">
        <v>502</v>
      </c>
      <c r="AI130" t="str">
        <f t="shared" si="11"/>
        <v>t#1/A:126 0</v>
      </c>
    </row>
    <row r="131" spans="1:35" ht="16" x14ac:dyDescent="0.2">
      <c r="A131">
        <v>130</v>
      </c>
      <c r="B131" t="s">
        <v>363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</v>
      </c>
      <c r="P131">
        <v>1</v>
      </c>
      <c r="R131">
        <v>130</v>
      </c>
      <c r="S131">
        <v>0</v>
      </c>
      <c r="U131" t="s">
        <v>369</v>
      </c>
      <c r="V131" t="str">
        <f t="shared" ref="V131:V194" si="12">R131&amp;U131</f>
        <v xml:space="preserve">130: </v>
      </c>
      <c r="W131" s="11" t="str">
        <f t="shared" ref="W131:W194" si="13">V131&amp;S131</f>
        <v>130: 0</v>
      </c>
      <c r="Y131">
        <f t="shared" si="8"/>
        <v>127</v>
      </c>
      <c r="AA131" s="12" t="str">
        <f t="shared" si="9"/>
        <v>#1/A:127</v>
      </c>
      <c r="AB131" s="12">
        <v>0</v>
      </c>
      <c r="AC131" t="s">
        <v>374</v>
      </c>
      <c r="AD131" t="str">
        <f t="shared" si="10"/>
        <v>t#1/A:127c0</v>
      </c>
      <c r="AE131" t="s">
        <v>375</v>
      </c>
      <c r="AH131" t="s">
        <v>503</v>
      </c>
      <c r="AI131" t="str">
        <f t="shared" si="11"/>
        <v>t#1/A:127 0</v>
      </c>
    </row>
    <row r="132" spans="1:35" ht="16" x14ac:dyDescent="0.2">
      <c r="A132">
        <v>131</v>
      </c>
      <c r="B132" t="s">
        <v>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</v>
      </c>
      <c r="P132">
        <v>1</v>
      </c>
      <c r="R132">
        <v>131</v>
      </c>
      <c r="S132">
        <v>0</v>
      </c>
      <c r="U132" t="s">
        <v>369</v>
      </c>
      <c r="V132" t="str">
        <f t="shared" si="12"/>
        <v xml:space="preserve">131: </v>
      </c>
      <c r="W132" s="11" t="str">
        <f t="shared" si="13"/>
        <v>131: 0</v>
      </c>
      <c r="Y132">
        <f t="shared" si="8"/>
        <v>128</v>
      </c>
      <c r="AA132" s="12" t="str">
        <f t="shared" si="9"/>
        <v>#1/A:128</v>
      </c>
      <c r="AB132" s="12">
        <v>0</v>
      </c>
      <c r="AC132" t="s">
        <v>374</v>
      </c>
      <c r="AD132" t="str">
        <f t="shared" si="10"/>
        <v>t#1/A:128c0</v>
      </c>
      <c r="AE132" t="s">
        <v>375</v>
      </c>
      <c r="AH132" t="s">
        <v>504</v>
      </c>
      <c r="AI132" t="str">
        <f t="shared" si="11"/>
        <v>t#1/A:128 0</v>
      </c>
    </row>
    <row r="133" spans="1:35" ht="16" x14ac:dyDescent="0.2">
      <c r="A133">
        <v>132</v>
      </c>
      <c r="B133" t="s">
        <v>355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</v>
      </c>
      <c r="P133">
        <v>1</v>
      </c>
      <c r="R133">
        <v>132</v>
      </c>
      <c r="S133">
        <v>0</v>
      </c>
      <c r="U133" t="s">
        <v>369</v>
      </c>
      <c r="V133" t="str">
        <f t="shared" si="12"/>
        <v xml:space="preserve">132: </v>
      </c>
      <c r="W133" s="11" t="str">
        <f t="shared" si="13"/>
        <v>132: 0</v>
      </c>
      <c r="Y133">
        <f t="shared" si="8"/>
        <v>129</v>
      </c>
      <c r="AA133" s="12" t="str">
        <f t="shared" si="9"/>
        <v>#1/A:129</v>
      </c>
      <c r="AB133" s="12">
        <v>0</v>
      </c>
      <c r="AC133" t="s">
        <v>374</v>
      </c>
      <c r="AD133" t="str">
        <f t="shared" si="10"/>
        <v>t#1/A:129c0</v>
      </c>
      <c r="AE133" t="s">
        <v>375</v>
      </c>
      <c r="AH133" t="s">
        <v>505</v>
      </c>
      <c r="AI133" t="str">
        <f t="shared" si="11"/>
        <v>t#1/A:129 0</v>
      </c>
    </row>
    <row r="134" spans="1:35" ht="16" x14ac:dyDescent="0.2">
      <c r="A134">
        <v>133</v>
      </c>
      <c r="B134" t="s">
        <v>35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</v>
      </c>
      <c r="P134">
        <v>1</v>
      </c>
      <c r="R134">
        <v>133</v>
      </c>
      <c r="S134">
        <v>0</v>
      </c>
      <c r="U134" t="s">
        <v>369</v>
      </c>
      <c r="V134" t="str">
        <f t="shared" si="12"/>
        <v xml:space="preserve">133: </v>
      </c>
      <c r="W134" s="11" t="str">
        <f t="shared" si="13"/>
        <v>133: 0</v>
      </c>
      <c r="Y134">
        <f t="shared" ref="Y134:Y197" si="14">R131</f>
        <v>130</v>
      </c>
      <c r="AA134" s="12" t="str">
        <f t="shared" ref="AA134:AA197" si="15">$Y$3&amp;Y134</f>
        <v>#1/A:130</v>
      </c>
      <c r="AB134" s="12">
        <v>0</v>
      </c>
      <c r="AC134" t="s">
        <v>374</v>
      </c>
      <c r="AD134" t="str">
        <f t="shared" ref="AD134:AD197" si="16">AC134&amp;AA134&amp;AE134&amp;AB134</f>
        <v>t#1/A:130c0</v>
      </c>
      <c r="AE134" t="s">
        <v>375</v>
      </c>
      <c r="AH134" t="s">
        <v>506</v>
      </c>
      <c r="AI134" t="str">
        <f t="shared" ref="AI134:AI197" si="17">AC134&amp;AH134</f>
        <v>t#1/A:130 0</v>
      </c>
    </row>
    <row r="135" spans="1:35" ht="16" x14ac:dyDescent="0.2">
      <c r="A135">
        <v>134</v>
      </c>
      <c r="B135" t="s">
        <v>2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1</v>
      </c>
      <c r="P135">
        <v>1</v>
      </c>
      <c r="R135">
        <v>134</v>
      </c>
      <c r="S135">
        <v>0</v>
      </c>
      <c r="U135" t="s">
        <v>369</v>
      </c>
      <c r="V135" t="str">
        <f t="shared" si="12"/>
        <v xml:space="preserve">134: </v>
      </c>
      <c r="W135" s="11" t="str">
        <f t="shared" si="13"/>
        <v>134: 0</v>
      </c>
      <c r="Y135">
        <f t="shared" si="14"/>
        <v>131</v>
      </c>
      <c r="AA135" s="12" t="str">
        <f t="shared" si="15"/>
        <v>#1/A:131</v>
      </c>
      <c r="AB135" s="12">
        <v>0</v>
      </c>
      <c r="AC135" t="s">
        <v>374</v>
      </c>
      <c r="AD135" t="str">
        <f t="shared" si="16"/>
        <v>t#1/A:131c0</v>
      </c>
      <c r="AE135" t="s">
        <v>375</v>
      </c>
      <c r="AH135" t="s">
        <v>507</v>
      </c>
      <c r="AI135" t="str">
        <f t="shared" si="17"/>
        <v>t#1/A:131 0</v>
      </c>
    </row>
    <row r="136" spans="1:35" ht="16" x14ac:dyDescent="0.2">
      <c r="A136">
        <v>135</v>
      </c>
      <c r="B136" t="s">
        <v>359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1</v>
      </c>
      <c r="P136">
        <v>1</v>
      </c>
      <c r="R136">
        <v>135</v>
      </c>
      <c r="S136">
        <v>0</v>
      </c>
      <c r="U136" t="s">
        <v>369</v>
      </c>
      <c r="V136" t="str">
        <f t="shared" si="12"/>
        <v xml:space="preserve">135: </v>
      </c>
      <c r="W136" s="11" t="str">
        <f t="shared" si="13"/>
        <v>135: 0</v>
      </c>
      <c r="Y136">
        <f t="shared" si="14"/>
        <v>132</v>
      </c>
      <c r="AA136" s="12" t="str">
        <f t="shared" si="15"/>
        <v>#1/A:132</v>
      </c>
      <c r="AB136" s="12">
        <v>0</v>
      </c>
      <c r="AC136" t="s">
        <v>374</v>
      </c>
      <c r="AD136" t="str">
        <f t="shared" si="16"/>
        <v>t#1/A:132c0</v>
      </c>
      <c r="AE136" t="s">
        <v>375</v>
      </c>
      <c r="AH136" t="s">
        <v>508</v>
      </c>
      <c r="AI136" t="str">
        <f t="shared" si="17"/>
        <v>t#1/A:132 0</v>
      </c>
    </row>
    <row r="137" spans="1:35" ht="16" x14ac:dyDescent="0.2">
      <c r="A137">
        <v>136</v>
      </c>
      <c r="B137" t="s">
        <v>2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P137">
        <v>1</v>
      </c>
      <c r="R137">
        <v>136</v>
      </c>
      <c r="S137">
        <v>0</v>
      </c>
      <c r="U137" t="s">
        <v>369</v>
      </c>
      <c r="V137" t="str">
        <f t="shared" si="12"/>
        <v xml:space="preserve">136: </v>
      </c>
      <c r="W137" s="11" t="str">
        <f t="shared" si="13"/>
        <v>136: 0</v>
      </c>
      <c r="Y137">
        <f t="shared" si="14"/>
        <v>133</v>
      </c>
      <c r="AA137" s="12" t="str">
        <f t="shared" si="15"/>
        <v>#1/A:133</v>
      </c>
      <c r="AB137" s="12">
        <v>0</v>
      </c>
      <c r="AC137" t="s">
        <v>374</v>
      </c>
      <c r="AD137" t="str">
        <f t="shared" si="16"/>
        <v>t#1/A:133c0</v>
      </c>
      <c r="AE137" t="s">
        <v>375</v>
      </c>
      <c r="AH137" t="s">
        <v>509</v>
      </c>
      <c r="AI137" t="str">
        <f t="shared" si="17"/>
        <v>t#1/A:133 0</v>
      </c>
    </row>
    <row r="138" spans="1:35" ht="16" x14ac:dyDescent="0.2">
      <c r="A138">
        <v>137</v>
      </c>
      <c r="B138" t="s">
        <v>36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</v>
      </c>
      <c r="P138">
        <v>1</v>
      </c>
      <c r="R138">
        <v>137</v>
      </c>
      <c r="S138">
        <v>0</v>
      </c>
      <c r="U138" t="s">
        <v>369</v>
      </c>
      <c r="V138" t="str">
        <f t="shared" si="12"/>
        <v xml:space="preserve">137: </v>
      </c>
      <c r="W138" s="11" t="str">
        <f t="shared" si="13"/>
        <v>137: 0</v>
      </c>
      <c r="Y138">
        <f t="shared" si="14"/>
        <v>134</v>
      </c>
      <c r="AA138" s="12" t="str">
        <f t="shared" si="15"/>
        <v>#1/A:134</v>
      </c>
      <c r="AB138" s="12">
        <v>0</v>
      </c>
      <c r="AC138" t="s">
        <v>374</v>
      </c>
      <c r="AD138" t="str">
        <f t="shared" si="16"/>
        <v>t#1/A:134c0</v>
      </c>
      <c r="AE138" t="s">
        <v>375</v>
      </c>
      <c r="AH138" t="s">
        <v>510</v>
      </c>
      <c r="AI138" t="str">
        <f t="shared" si="17"/>
        <v>t#1/A:134 0</v>
      </c>
    </row>
    <row r="139" spans="1:35" ht="16" x14ac:dyDescent="0.2">
      <c r="A139">
        <v>138</v>
      </c>
      <c r="B139" t="s">
        <v>364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P139">
        <v>1</v>
      </c>
      <c r="R139">
        <v>138</v>
      </c>
      <c r="S139">
        <v>0</v>
      </c>
      <c r="U139" t="s">
        <v>369</v>
      </c>
      <c r="V139" t="str">
        <f t="shared" si="12"/>
        <v xml:space="preserve">138: </v>
      </c>
      <c r="W139" s="11" t="str">
        <f t="shared" si="13"/>
        <v>138: 0</v>
      </c>
      <c r="Y139">
        <f t="shared" si="14"/>
        <v>135</v>
      </c>
      <c r="AA139" s="12" t="str">
        <f t="shared" si="15"/>
        <v>#1/A:135</v>
      </c>
      <c r="AB139" s="12">
        <v>0</v>
      </c>
      <c r="AC139" t="s">
        <v>374</v>
      </c>
      <c r="AD139" t="str">
        <f t="shared" si="16"/>
        <v>t#1/A:135c0</v>
      </c>
      <c r="AE139" t="s">
        <v>375</v>
      </c>
      <c r="AH139" t="s">
        <v>511</v>
      </c>
      <c r="AI139" t="str">
        <f t="shared" si="17"/>
        <v>t#1/A:135 0</v>
      </c>
    </row>
    <row r="140" spans="1:35" ht="16" x14ac:dyDescent="0.2">
      <c r="A140">
        <v>139</v>
      </c>
      <c r="B140" t="s">
        <v>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P140">
        <v>1</v>
      </c>
      <c r="R140">
        <v>139</v>
      </c>
      <c r="S140">
        <v>0</v>
      </c>
      <c r="U140" t="s">
        <v>369</v>
      </c>
      <c r="V140" t="str">
        <f t="shared" si="12"/>
        <v xml:space="preserve">139: </v>
      </c>
      <c r="W140" s="11" t="str">
        <f t="shared" si="13"/>
        <v>139: 0</v>
      </c>
      <c r="Y140">
        <f t="shared" si="14"/>
        <v>136</v>
      </c>
      <c r="AA140" s="12" t="str">
        <f t="shared" si="15"/>
        <v>#1/A:136</v>
      </c>
      <c r="AB140" s="12">
        <v>0</v>
      </c>
      <c r="AC140" t="s">
        <v>374</v>
      </c>
      <c r="AD140" t="str">
        <f t="shared" si="16"/>
        <v>t#1/A:136c0</v>
      </c>
      <c r="AE140" t="s">
        <v>375</v>
      </c>
      <c r="AH140" t="s">
        <v>512</v>
      </c>
      <c r="AI140" t="str">
        <f t="shared" si="17"/>
        <v>t#1/A:136 0</v>
      </c>
    </row>
    <row r="141" spans="1:35" ht="16" x14ac:dyDescent="0.2">
      <c r="A141">
        <v>140</v>
      </c>
      <c r="B141" t="s">
        <v>364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</v>
      </c>
      <c r="P141">
        <v>1</v>
      </c>
      <c r="R141">
        <v>140</v>
      </c>
      <c r="S141">
        <v>0</v>
      </c>
      <c r="U141" t="s">
        <v>369</v>
      </c>
      <c r="V141" t="str">
        <f t="shared" si="12"/>
        <v xml:space="preserve">140: </v>
      </c>
      <c r="W141" s="11" t="str">
        <f t="shared" si="13"/>
        <v>140: 0</v>
      </c>
      <c r="Y141">
        <f t="shared" si="14"/>
        <v>137</v>
      </c>
      <c r="AA141" s="12" t="str">
        <f t="shared" si="15"/>
        <v>#1/A:137</v>
      </c>
      <c r="AB141" s="12">
        <v>0</v>
      </c>
      <c r="AC141" t="s">
        <v>374</v>
      </c>
      <c r="AD141" t="str">
        <f t="shared" si="16"/>
        <v>t#1/A:137c0</v>
      </c>
      <c r="AE141" t="s">
        <v>375</v>
      </c>
      <c r="AH141" t="s">
        <v>513</v>
      </c>
      <c r="AI141" t="str">
        <f t="shared" si="17"/>
        <v>t#1/A:137 0</v>
      </c>
    </row>
    <row r="142" spans="1:35" ht="16" x14ac:dyDescent="0.2">
      <c r="A142">
        <v>141</v>
      </c>
      <c r="B142" t="s">
        <v>354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P142">
        <v>1</v>
      </c>
      <c r="R142">
        <v>141</v>
      </c>
      <c r="S142">
        <v>0</v>
      </c>
      <c r="U142" t="s">
        <v>369</v>
      </c>
      <c r="V142" t="str">
        <f t="shared" si="12"/>
        <v xml:space="preserve">141: </v>
      </c>
      <c r="W142" s="11" t="str">
        <f t="shared" si="13"/>
        <v>141: 0</v>
      </c>
      <c r="Y142">
        <f t="shared" si="14"/>
        <v>138</v>
      </c>
      <c r="AA142" s="12" t="str">
        <f t="shared" si="15"/>
        <v>#1/A:138</v>
      </c>
      <c r="AB142" s="12">
        <v>0</v>
      </c>
      <c r="AC142" t="s">
        <v>374</v>
      </c>
      <c r="AD142" t="str">
        <f t="shared" si="16"/>
        <v>t#1/A:138c0</v>
      </c>
      <c r="AE142" t="s">
        <v>375</v>
      </c>
      <c r="AH142" t="s">
        <v>514</v>
      </c>
      <c r="AI142" t="str">
        <f t="shared" si="17"/>
        <v>t#1/A:138 0</v>
      </c>
    </row>
    <row r="143" spans="1:35" ht="16" x14ac:dyDescent="0.2">
      <c r="A143">
        <v>142</v>
      </c>
      <c r="B143" t="s">
        <v>9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1</v>
      </c>
      <c r="P143">
        <v>1</v>
      </c>
      <c r="R143">
        <v>142</v>
      </c>
      <c r="S143">
        <v>0</v>
      </c>
      <c r="U143" t="s">
        <v>369</v>
      </c>
      <c r="V143" t="str">
        <f t="shared" si="12"/>
        <v xml:space="preserve">142: </v>
      </c>
      <c r="W143" s="11" t="str">
        <f t="shared" si="13"/>
        <v>142: 0</v>
      </c>
      <c r="Y143">
        <f t="shared" si="14"/>
        <v>139</v>
      </c>
      <c r="AA143" s="12" t="str">
        <f t="shared" si="15"/>
        <v>#1/A:139</v>
      </c>
      <c r="AB143" s="12">
        <v>0</v>
      </c>
      <c r="AC143" t="s">
        <v>374</v>
      </c>
      <c r="AD143" t="str">
        <f t="shared" si="16"/>
        <v>t#1/A:139c0</v>
      </c>
      <c r="AE143" t="s">
        <v>375</v>
      </c>
      <c r="AH143" t="s">
        <v>515</v>
      </c>
      <c r="AI143" t="str">
        <f t="shared" si="17"/>
        <v>t#1/A:139 0</v>
      </c>
    </row>
    <row r="144" spans="1:35" ht="16" x14ac:dyDescent="0.2">
      <c r="A144">
        <v>143</v>
      </c>
      <c r="B144" t="s">
        <v>2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P144">
        <v>1</v>
      </c>
      <c r="R144">
        <v>143</v>
      </c>
      <c r="S144">
        <v>0</v>
      </c>
      <c r="U144" t="s">
        <v>369</v>
      </c>
      <c r="V144" t="str">
        <f t="shared" si="12"/>
        <v xml:space="preserve">143: </v>
      </c>
      <c r="W144" s="11" t="str">
        <f t="shared" si="13"/>
        <v>143: 0</v>
      </c>
      <c r="Y144">
        <f t="shared" si="14"/>
        <v>140</v>
      </c>
      <c r="AA144" s="12" t="str">
        <f t="shared" si="15"/>
        <v>#1/A:140</v>
      </c>
      <c r="AB144" s="12">
        <v>0</v>
      </c>
      <c r="AC144" t="s">
        <v>374</v>
      </c>
      <c r="AD144" t="str">
        <f t="shared" si="16"/>
        <v>t#1/A:140c0</v>
      </c>
      <c r="AE144" t="s">
        <v>375</v>
      </c>
      <c r="AH144" t="s">
        <v>516</v>
      </c>
      <c r="AI144" t="str">
        <f t="shared" si="17"/>
        <v>t#1/A:140 0</v>
      </c>
    </row>
    <row r="145" spans="1:35" ht="16" x14ac:dyDescent="0.2">
      <c r="A145">
        <v>144</v>
      </c>
      <c r="B145" t="s">
        <v>36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P145">
        <v>1</v>
      </c>
      <c r="R145">
        <v>144</v>
      </c>
      <c r="S145">
        <v>0</v>
      </c>
      <c r="U145" t="s">
        <v>369</v>
      </c>
      <c r="V145" t="str">
        <f t="shared" si="12"/>
        <v xml:space="preserve">144: </v>
      </c>
      <c r="W145" s="11" t="str">
        <f t="shared" si="13"/>
        <v>144: 0</v>
      </c>
      <c r="Y145">
        <f t="shared" si="14"/>
        <v>141</v>
      </c>
      <c r="AA145" s="12" t="str">
        <f t="shared" si="15"/>
        <v>#1/A:141</v>
      </c>
      <c r="AB145" s="12">
        <v>0</v>
      </c>
      <c r="AC145" t="s">
        <v>374</v>
      </c>
      <c r="AD145" t="str">
        <f t="shared" si="16"/>
        <v>t#1/A:141c0</v>
      </c>
      <c r="AE145" t="s">
        <v>375</v>
      </c>
      <c r="AH145" t="s">
        <v>517</v>
      </c>
      <c r="AI145" t="str">
        <f t="shared" si="17"/>
        <v>t#1/A:141 0</v>
      </c>
    </row>
    <row r="146" spans="1:35" ht="16" x14ac:dyDescent="0.2">
      <c r="A146">
        <v>145</v>
      </c>
      <c r="B146" t="s">
        <v>354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</v>
      </c>
      <c r="P146">
        <v>1</v>
      </c>
      <c r="R146">
        <v>145</v>
      </c>
      <c r="S146">
        <v>0</v>
      </c>
      <c r="U146" t="s">
        <v>369</v>
      </c>
      <c r="V146" t="str">
        <f t="shared" si="12"/>
        <v xml:space="preserve">145: </v>
      </c>
      <c r="W146" s="11" t="str">
        <f t="shared" si="13"/>
        <v>145: 0</v>
      </c>
      <c r="Y146">
        <f t="shared" si="14"/>
        <v>142</v>
      </c>
      <c r="AA146" s="12" t="str">
        <f t="shared" si="15"/>
        <v>#1/A:142</v>
      </c>
      <c r="AB146" s="12">
        <v>0</v>
      </c>
      <c r="AC146" t="s">
        <v>374</v>
      </c>
      <c r="AD146" t="str">
        <f t="shared" si="16"/>
        <v>t#1/A:142c0</v>
      </c>
      <c r="AE146" t="s">
        <v>375</v>
      </c>
      <c r="AH146" t="s">
        <v>518</v>
      </c>
      <c r="AI146" t="str">
        <f t="shared" si="17"/>
        <v>t#1/A:142 0</v>
      </c>
    </row>
    <row r="147" spans="1:35" ht="16" x14ac:dyDescent="0.2">
      <c r="A147">
        <v>146</v>
      </c>
      <c r="B147" t="s">
        <v>35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</v>
      </c>
      <c r="P147">
        <v>1</v>
      </c>
      <c r="R147">
        <v>146</v>
      </c>
      <c r="S147">
        <v>0</v>
      </c>
      <c r="U147" t="s">
        <v>369</v>
      </c>
      <c r="V147" t="str">
        <f t="shared" si="12"/>
        <v xml:space="preserve">146: </v>
      </c>
      <c r="W147" s="11" t="str">
        <f t="shared" si="13"/>
        <v>146: 0</v>
      </c>
      <c r="Y147">
        <f t="shared" si="14"/>
        <v>143</v>
      </c>
      <c r="AA147" s="12" t="str">
        <f t="shared" si="15"/>
        <v>#1/A:143</v>
      </c>
      <c r="AB147" s="12">
        <v>0</v>
      </c>
      <c r="AC147" t="s">
        <v>374</v>
      </c>
      <c r="AD147" t="str">
        <f t="shared" si="16"/>
        <v>t#1/A:143c0</v>
      </c>
      <c r="AE147" t="s">
        <v>375</v>
      </c>
      <c r="AH147" t="s">
        <v>519</v>
      </c>
      <c r="AI147" t="str">
        <f t="shared" si="17"/>
        <v>t#1/A:143 0</v>
      </c>
    </row>
    <row r="148" spans="1:35" ht="16" x14ac:dyDescent="0.2">
      <c r="A148">
        <v>147</v>
      </c>
      <c r="B148" t="s">
        <v>353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</v>
      </c>
      <c r="P148">
        <v>1</v>
      </c>
      <c r="R148">
        <v>147</v>
      </c>
      <c r="S148">
        <v>0</v>
      </c>
      <c r="U148" t="s">
        <v>369</v>
      </c>
      <c r="V148" t="str">
        <f t="shared" si="12"/>
        <v xml:space="preserve">147: </v>
      </c>
      <c r="W148" s="11" t="str">
        <f t="shared" si="13"/>
        <v>147: 0</v>
      </c>
      <c r="Y148">
        <f t="shared" si="14"/>
        <v>144</v>
      </c>
      <c r="AA148" s="12" t="str">
        <f t="shared" si="15"/>
        <v>#1/A:144</v>
      </c>
      <c r="AB148" s="12">
        <v>0</v>
      </c>
      <c r="AC148" t="s">
        <v>374</v>
      </c>
      <c r="AD148" t="str">
        <f t="shared" si="16"/>
        <v>t#1/A:144c0</v>
      </c>
      <c r="AE148" t="s">
        <v>375</v>
      </c>
      <c r="AH148" t="s">
        <v>520</v>
      </c>
      <c r="AI148" t="str">
        <f t="shared" si="17"/>
        <v>t#1/A:144 0</v>
      </c>
    </row>
    <row r="149" spans="1:35" ht="16" x14ac:dyDescent="0.2">
      <c r="A149">
        <v>148</v>
      </c>
      <c r="B149" t="s">
        <v>36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1</v>
      </c>
      <c r="P149">
        <v>1</v>
      </c>
      <c r="R149">
        <v>148</v>
      </c>
      <c r="S149">
        <v>0</v>
      </c>
      <c r="U149" t="s">
        <v>369</v>
      </c>
      <c r="V149" t="str">
        <f t="shared" si="12"/>
        <v xml:space="preserve">148: </v>
      </c>
      <c r="W149" s="11" t="str">
        <f t="shared" si="13"/>
        <v>148: 0</v>
      </c>
      <c r="Y149">
        <f t="shared" si="14"/>
        <v>145</v>
      </c>
      <c r="AA149" s="12" t="str">
        <f t="shared" si="15"/>
        <v>#1/A:145</v>
      </c>
      <c r="AB149" s="12">
        <v>0</v>
      </c>
      <c r="AC149" t="s">
        <v>374</v>
      </c>
      <c r="AD149" t="str">
        <f t="shared" si="16"/>
        <v>t#1/A:145c0</v>
      </c>
      <c r="AE149" t="s">
        <v>375</v>
      </c>
      <c r="AH149" t="s">
        <v>521</v>
      </c>
      <c r="AI149" t="str">
        <f t="shared" si="17"/>
        <v>t#1/A:145 0</v>
      </c>
    </row>
    <row r="150" spans="1:35" ht="16" x14ac:dyDescent="0.2">
      <c r="A150">
        <v>149</v>
      </c>
      <c r="B150" t="s">
        <v>36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P150">
        <v>1</v>
      </c>
      <c r="R150">
        <v>149</v>
      </c>
      <c r="S150">
        <v>0</v>
      </c>
      <c r="U150" t="s">
        <v>369</v>
      </c>
      <c r="V150" t="str">
        <f t="shared" si="12"/>
        <v xml:space="preserve">149: </v>
      </c>
      <c r="W150" s="11" t="str">
        <f t="shared" si="13"/>
        <v>149: 0</v>
      </c>
      <c r="Y150">
        <f t="shared" si="14"/>
        <v>146</v>
      </c>
      <c r="AA150" s="12" t="str">
        <f t="shared" si="15"/>
        <v>#1/A:146</v>
      </c>
      <c r="AB150" s="12">
        <v>0</v>
      </c>
      <c r="AC150" t="s">
        <v>374</v>
      </c>
      <c r="AD150" t="str">
        <f t="shared" si="16"/>
        <v>t#1/A:146c0</v>
      </c>
      <c r="AE150" t="s">
        <v>375</v>
      </c>
      <c r="AH150" t="s">
        <v>522</v>
      </c>
      <c r="AI150" t="str">
        <f t="shared" si="17"/>
        <v>t#1/A:146 0</v>
      </c>
    </row>
    <row r="151" spans="1:35" ht="16" x14ac:dyDescent="0.2">
      <c r="A151">
        <v>150</v>
      </c>
      <c r="B151" t="s">
        <v>353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</v>
      </c>
      <c r="P151">
        <v>1</v>
      </c>
      <c r="R151">
        <v>150</v>
      </c>
      <c r="S151">
        <v>0</v>
      </c>
      <c r="U151" t="s">
        <v>369</v>
      </c>
      <c r="V151" t="str">
        <f t="shared" si="12"/>
        <v xml:space="preserve">150: </v>
      </c>
      <c r="W151" s="11" t="str">
        <f t="shared" si="13"/>
        <v>150: 0</v>
      </c>
      <c r="Y151">
        <f t="shared" si="14"/>
        <v>147</v>
      </c>
      <c r="AA151" s="12" t="str">
        <f t="shared" si="15"/>
        <v>#1/A:147</v>
      </c>
      <c r="AB151" s="12">
        <v>0</v>
      </c>
      <c r="AC151" t="s">
        <v>374</v>
      </c>
      <c r="AD151" t="str">
        <f t="shared" si="16"/>
        <v>t#1/A:147c0</v>
      </c>
      <c r="AE151" t="s">
        <v>375</v>
      </c>
      <c r="AH151" t="s">
        <v>523</v>
      </c>
      <c r="AI151" t="str">
        <f t="shared" si="17"/>
        <v>t#1/A:147 0</v>
      </c>
    </row>
    <row r="152" spans="1:35" ht="16" x14ac:dyDescent="0.2">
      <c r="A152">
        <v>151</v>
      </c>
      <c r="B152" t="s">
        <v>353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P152">
        <v>1</v>
      </c>
      <c r="R152">
        <v>151</v>
      </c>
      <c r="S152">
        <v>0</v>
      </c>
      <c r="U152" t="s">
        <v>369</v>
      </c>
      <c r="V152" t="str">
        <f t="shared" si="12"/>
        <v xml:space="preserve">151: </v>
      </c>
      <c r="W152" s="11" t="str">
        <f t="shared" si="13"/>
        <v>151: 0</v>
      </c>
      <c r="Y152">
        <f t="shared" si="14"/>
        <v>148</v>
      </c>
      <c r="AA152" s="12" t="str">
        <f t="shared" si="15"/>
        <v>#1/A:148</v>
      </c>
      <c r="AB152" s="12">
        <v>0</v>
      </c>
      <c r="AC152" t="s">
        <v>374</v>
      </c>
      <c r="AD152" t="str">
        <f t="shared" si="16"/>
        <v>t#1/A:148c0</v>
      </c>
      <c r="AE152" t="s">
        <v>375</v>
      </c>
      <c r="AH152" t="s">
        <v>524</v>
      </c>
      <c r="AI152" t="str">
        <f t="shared" si="17"/>
        <v>t#1/A:148 0</v>
      </c>
    </row>
    <row r="153" spans="1:35" ht="16" x14ac:dyDescent="0.2">
      <c r="A153">
        <v>152</v>
      </c>
      <c r="B153" t="s">
        <v>35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</v>
      </c>
      <c r="P153">
        <v>1</v>
      </c>
      <c r="R153">
        <v>152</v>
      </c>
      <c r="S153">
        <v>0</v>
      </c>
      <c r="U153" t="s">
        <v>369</v>
      </c>
      <c r="V153" t="str">
        <f t="shared" si="12"/>
        <v xml:space="preserve">152: </v>
      </c>
      <c r="W153" s="11" t="str">
        <f t="shared" si="13"/>
        <v>152: 0</v>
      </c>
      <c r="Y153">
        <f t="shared" si="14"/>
        <v>149</v>
      </c>
      <c r="AA153" s="12" t="str">
        <f t="shared" si="15"/>
        <v>#1/A:149</v>
      </c>
      <c r="AB153" s="12">
        <v>0</v>
      </c>
      <c r="AC153" t="s">
        <v>374</v>
      </c>
      <c r="AD153" t="str">
        <f t="shared" si="16"/>
        <v>t#1/A:149c0</v>
      </c>
      <c r="AE153" t="s">
        <v>375</v>
      </c>
      <c r="AH153" t="s">
        <v>525</v>
      </c>
      <c r="AI153" t="str">
        <f t="shared" si="17"/>
        <v>t#1/A:149 0</v>
      </c>
    </row>
    <row r="154" spans="1:35" ht="16" x14ac:dyDescent="0.2">
      <c r="A154">
        <v>153</v>
      </c>
      <c r="B154" t="s">
        <v>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P154">
        <v>1</v>
      </c>
      <c r="R154">
        <v>153</v>
      </c>
      <c r="S154">
        <v>0</v>
      </c>
      <c r="U154" t="s">
        <v>369</v>
      </c>
      <c r="V154" t="str">
        <f t="shared" si="12"/>
        <v xml:space="preserve">153: </v>
      </c>
      <c r="W154" s="11" t="str">
        <f t="shared" si="13"/>
        <v>153: 0</v>
      </c>
      <c r="Y154">
        <f t="shared" si="14"/>
        <v>150</v>
      </c>
      <c r="AA154" s="12" t="str">
        <f t="shared" si="15"/>
        <v>#1/A:150</v>
      </c>
      <c r="AB154" s="12">
        <v>0</v>
      </c>
      <c r="AC154" t="s">
        <v>374</v>
      </c>
      <c r="AD154" t="str">
        <f t="shared" si="16"/>
        <v>t#1/A:150c0</v>
      </c>
      <c r="AE154" t="s">
        <v>375</v>
      </c>
      <c r="AH154" t="s">
        <v>526</v>
      </c>
      <c r="AI154" t="str">
        <f t="shared" si="17"/>
        <v>t#1/A:150 0</v>
      </c>
    </row>
    <row r="155" spans="1:35" ht="16" x14ac:dyDescent="0.2">
      <c r="A155">
        <v>154</v>
      </c>
      <c r="B155" t="s">
        <v>35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P155">
        <v>1</v>
      </c>
      <c r="R155">
        <v>154</v>
      </c>
      <c r="S155">
        <v>0</v>
      </c>
      <c r="U155" t="s">
        <v>369</v>
      </c>
      <c r="V155" t="str">
        <f t="shared" si="12"/>
        <v xml:space="preserve">154: </v>
      </c>
      <c r="W155" s="11" t="str">
        <f t="shared" si="13"/>
        <v>154: 0</v>
      </c>
      <c r="Y155">
        <f t="shared" si="14"/>
        <v>151</v>
      </c>
      <c r="AA155" s="12" t="str">
        <f t="shared" si="15"/>
        <v>#1/A:151</v>
      </c>
      <c r="AB155" s="12">
        <v>0</v>
      </c>
      <c r="AC155" t="s">
        <v>374</v>
      </c>
      <c r="AD155" t="str">
        <f t="shared" si="16"/>
        <v>t#1/A:151c0</v>
      </c>
      <c r="AE155" t="s">
        <v>375</v>
      </c>
      <c r="AH155" t="s">
        <v>527</v>
      </c>
      <c r="AI155" t="str">
        <f t="shared" si="17"/>
        <v>t#1/A:151 0</v>
      </c>
    </row>
    <row r="156" spans="1:35" ht="16" x14ac:dyDescent="0.2">
      <c r="A156">
        <v>155</v>
      </c>
      <c r="B156" t="s">
        <v>353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1</v>
      </c>
      <c r="P156">
        <v>1</v>
      </c>
      <c r="R156">
        <v>155</v>
      </c>
      <c r="S156">
        <v>0</v>
      </c>
      <c r="U156" t="s">
        <v>369</v>
      </c>
      <c r="V156" t="str">
        <f t="shared" si="12"/>
        <v xml:space="preserve">155: </v>
      </c>
      <c r="W156" s="11" t="str">
        <f t="shared" si="13"/>
        <v>155: 0</v>
      </c>
      <c r="Y156">
        <f t="shared" si="14"/>
        <v>152</v>
      </c>
      <c r="AA156" s="12" t="str">
        <f t="shared" si="15"/>
        <v>#1/A:152</v>
      </c>
      <c r="AB156" s="12">
        <v>0</v>
      </c>
      <c r="AC156" t="s">
        <v>374</v>
      </c>
      <c r="AD156" t="str">
        <f t="shared" si="16"/>
        <v>t#1/A:152c0</v>
      </c>
      <c r="AE156" t="s">
        <v>375</v>
      </c>
      <c r="AH156" t="s">
        <v>528</v>
      </c>
      <c r="AI156" t="str">
        <f t="shared" si="17"/>
        <v>t#1/A:152 0</v>
      </c>
    </row>
    <row r="157" spans="1:35" ht="16" x14ac:dyDescent="0.2">
      <c r="A157">
        <v>156</v>
      </c>
      <c r="B157" t="s">
        <v>355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</v>
      </c>
      <c r="P157">
        <v>1</v>
      </c>
      <c r="R157">
        <v>156</v>
      </c>
      <c r="S157">
        <v>0</v>
      </c>
      <c r="U157" t="s">
        <v>369</v>
      </c>
      <c r="V157" t="str">
        <f t="shared" si="12"/>
        <v xml:space="preserve">156: </v>
      </c>
      <c r="W157" s="11" t="str">
        <f t="shared" si="13"/>
        <v>156: 0</v>
      </c>
      <c r="Y157">
        <f t="shared" si="14"/>
        <v>153</v>
      </c>
      <c r="AA157" s="12" t="str">
        <f t="shared" si="15"/>
        <v>#1/A:153</v>
      </c>
      <c r="AB157" s="12">
        <v>0</v>
      </c>
      <c r="AC157" t="s">
        <v>374</v>
      </c>
      <c r="AD157" t="str">
        <f t="shared" si="16"/>
        <v>t#1/A:153c0</v>
      </c>
      <c r="AE157" t="s">
        <v>375</v>
      </c>
      <c r="AH157" t="s">
        <v>529</v>
      </c>
      <c r="AI157" t="str">
        <f t="shared" si="17"/>
        <v>t#1/A:153 0</v>
      </c>
    </row>
    <row r="158" spans="1:35" ht="16" x14ac:dyDescent="0.2">
      <c r="A158">
        <v>157</v>
      </c>
      <c r="B158" t="s">
        <v>352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1</v>
      </c>
      <c r="P158">
        <v>1</v>
      </c>
      <c r="R158">
        <v>157</v>
      </c>
      <c r="S158">
        <v>0</v>
      </c>
      <c r="U158" t="s">
        <v>369</v>
      </c>
      <c r="V158" t="str">
        <f t="shared" si="12"/>
        <v xml:space="preserve">157: </v>
      </c>
      <c r="W158" s="11" t="str">
        <f t="shared" si="13"/>
        <v>157: 0</v>
      </c>
      <c r="Y158">
        <f t="shared" si="14"/>
        <v>154</v>
      </c>
      <c r="AA158" s="12" t="str">
        <f t="shared" si="15"/>
        <v>#1/A:154</v>
      </c>
      <c r="AB158" s="12">
        <v>0</v>
      </c>
      <c r="AC158" t="s">
        <v>374</v>
      </c>
      <c r="AD158" t="str">
        <f t="shared" si="16"/>
        <v>t#1/A:154c0</v>
      </c>
      <c r="AE158" t="s">
        <v>375</v>
      </c>
      <c r="AH158" t="s">
        <v>530</v>
      </c>
      <c r="AI158" t="str">
        <f t="shared" si="17"/>
        <v>t#1/A:154 0</v>
      </c>
    </row>
    <row r="159" spans="1:35" ht="16" x14ac:dyDescent="0.2">
      <c r="A159">
        <v>158</v>
      </c>
      <c r="B159" t="s">
        <v>35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P159">
        <v>1</v>
      </c>
      <c r="R159">
        <v>158</v>
      </c>
      <c r="S159">
        <v>0</v>
      </c>
      <c r="U159" t="s">
        <v>369</v>
      </c>
      <c r="V159" t="str">
        <f t="shared" si="12"/>
        <v xml:space="preserve">158: </v>
      </c>
      <c r="W159" s="11" t="str">
        <f t="shared" si="13"/>
        <v>158: 0</v>
      </c>
      <c r="Y159">
        <f t="shared" si="14"/>
        <v>155</v>
      </c>
      <c r="AA159" s="12" t="str">
        <f t="shared" si="15"/>
        <v>#1/A:155</v>
      </c>
      <c r="AB159" s="12">
        <v>0</v>
      </c>
      <c r="AC159" t="s">
        <v>374</v>
      </c>
      <c r="AD159" t="str">
        <f t="shared" si="16"/>
        <v>t#1/A:155c0</v>
      </c>
      <c r="AE159" t="s">
        <v>375</v>
      </c>
      <c r="AH159" t="s">
        <v>531</v>
      </c>
      <c r="AI159" t="str">
        <f t="shared" si="17"/>
        <v>t#1/A:155 0</v>
      </c>
    </row>
    <row r="160" spans="1:35" ht="16" x14ac:dyDescent="0.2">
      <c r="A160">
        <v>159</v>
      </c>
      <c r="B160" t="s">
        <v>7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</v>
      </c>
      <c r="P160">
        <v>1</v>
      </c>
      <c r="R160">
        <v>159</v>
      </c>
      <c r="S160">
        <v>0</v>
      </c>
      <c r="U160" t="s">
        <v>369</v>
      </c>
      <c r="V160" t="str">
        <f t="shared" si="12"/>
        <v xml:space="preserve">159: </v>
      </c>
      <c r="W160" s="11" t="str">
        <f t="shared" si="13"/>
        <v>159: 0</v>
      </c>
      <c r="Y160">
        <f t="shared" si="14"/>
        <v>156</v>
      </c>
      <c r="AA160" s="12" t="str">
        <f t="shared" si="15"/>
        <v>#1/A:156</v>
      </c>
      <c r="AB160" s="12">
        <v>0</v>
      </c>
      <c r="AC160" t="s">
        <v>374</v>
      </c>
      <c r="AD160" t="str">
        <f t="shared" si="16"/>
        <v>t#1/A:156c0</v>
      </c>
      <c r="AE160" t="s">
        <v>375</v>
      </c>
      <c r="AH160" t="s">
        <v>532</v>
      </c>
      <c r="AI160" t="str">
        <f t="shared" si="17"/>
        <v>t#1/A:156 0</v>
      </c>
    </row>
    <row r="161" spans="1:35" ht="16" x14ac:dyDescent="0.2">
      <c r="A161">
        <v>160</v>
      </c>
      <c r="B161" t="s">
        <v>353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P161">
        <v>1</v>
      </c>
      <c r="R161">
        <v>160</v>
      </c>
      <c r="S161">
        <v>0</v>
      </c>
      <c r="U161" t="s">
        <v>369</v>
      </c>
      <c r="V161" t="str">
        <f t="shared" si="12"/>
        <v xml:space="preserve">160: </v>
      </c>
      <c r="W161" s="11" t="str">
        <f t="shared" si="13"/>
        <v>160: 0</v>
      </c>
      <c r="Y161">
        <f t="shared" si="14"/>
        <v>157</v>
      </c>
      <c r="AA161" s="12" t="str">
        <f t="shared" si="15"/>
        <v>#1/A:157</v>
      </c>
      <c r="AB161" s="12">
        <v>0</v>
      </c>
      <c r="AC161" t="s">
        <v>374</v>
      </c>
      <c r="AD161" t="str">
        <f t="shared" si="16"/>
        <v>t#1/A:157c0</v>
      </c>
      <c r="AE161" t="s">
        <v>375</v>
      </c>
      <c r="AH161" t="s">
        <v>533</v>
      </c>
      <c r="AI161" t="str">
        <f t="shared" si="17"/>
        <v>t#1/A:157 0</v>
      </c>
    </row>
    <row r="162" spans="1:35" ht="16" x14ac:dyDescent="0.2">
      <c r="A162">
        <v>161</v>
      </c>
      <c r="B162" t="s">
        <v>365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P162">
        <v>1</v>
      </c>
      <c r="R162">
        <v>161</v>
      </c>
      <c r="S162">
        <v>0</v>
      </c>
      <c r="U162" t="s">
        <v>369</v>
      </c>
      <c r="V162" t="str">
        <f t="shared" si="12"/>
        <v xml:space="preserve">161: </v>
      </c>
      <c r="W162" s="11" t="str">
        <f t="shared" si="13"/>
        <v>161: 0</v>
      </c>
      <c r="Y162">
        <f t="shared" si="14"/>
        <v>158</v>
      </c>
      <c r="AA162" s="12" t="str">
        <f t="shared" si="15"/>
        <v>#1/A:158</v>
      </c>
      <c r="AB162" s="12">
        <v>0</v>
      </c>
      <c r="AC162" t="s">
        <v>374</v>
      </c>
      <c r="AD162" t="str">
        <f t="shared" si="16"/>
        <v>t#1/A:158c0</v>
      </c>
      <c r="AE162" t="s">
        <v>375</v>
      </c>
      <c r="AH162" t="s">
        <v>534</v>
      </c>
      <c r="AI162" t="str">
        <f t="shared" si="17"/>
        <v>t#1/A:158 0</v>
      </c>
    </row>
    <row r="163" spans="1:35" ht="16" x14ac:dyDescent="0.2">
      <c r="A163">
        <v>162</v>
      </c>
      <c r="B163" t="s">
        <v>2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1</v>
      </c>
      <c r="P163">
        <v>1</v>
      </c>
      <c r="R163">
        <v>162</v>
      </c>
      <c r="S163">
        <v>0</v>
      </c>
      <c r="U163" t="s">
        <v>369</v>
      </c>
      <c r="V163" t="str">
        <f t="shared" si="12"/>
        <v xml:space="preserve">162: </v>
      </c>
      <c r="W163" s="11" t="str">
        <f t="shared" si="13"/>
        <v>162: 0</v>
      </c>
      <c r="Y163">
        <f t="shared" si="14"/>
        <v>159</v>
      </c>
      <c r="AA163" s="12" t="str">
        <f t="shared" si="15"/>
        <v>#1/A:159</v>
      </c>
      <c r="AB163" s="12">
        <v>0</v>
      </c>
      <c r="AC163" t="s">
        <v>374</v>
      </c>
      <c r="AD163" t="str">
        <f t="shared" si="16"/>
        <v>t#1/A:159c0</v>
      </c>
      <c r="AE163" t="s">
        <v>375</v>
      </c>
      <c r="AH163" t="s">
        <v>535</v>
      </c>
      <c r="AI163" t="str">
        <f t="shared" si="17"/>
        <v>t#1/A:159 0</v>
      </c>
    </row>
    <row r="164" spans="1:35" ht="16" x14ac:dyDescent="0.2">
      <c r="A164">
        <v>163</v>
      </c>
      <c r="B164" t="s">
        <v>355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</v>
      </c>
      <c r="P164">
        <v>1</v>
      </c>
      <c r="R164">
        <v>163</v>
      </c>
      <c r="S164">
        <v>0</v>
      </c>
      <c r="U164" t="s">
        <v>369</v>
      </c>
      <c r="V164" t="str">
        <f t="shared" si="12"/>
        <v xml:space="preserve">163: </v>
      </c>
      <c r="W164" s="11" t="str">
        <f t="shared" si="13"/>
        <v>163: 0</v>
      </c>
      <c r="Y164">
        <f t="shared" si="14"/>
        <v>160</v>
      </c>
      <c r="AA164" s="12" t="str">
        <f t="shared" si="15"/>
        <v>#1/A:160</v>
      </c>
      <c r="AB164" s="12">
        <v>0</v>
      </c>
      <c r="AC164" t="s">
        <v>374</v>
      </c>
      <c r="AD164" t="str">
        <f t="shared" si="16"/>
        <v>t#1/A:160c0</v>
      </c>
      <c r="AE164" t="s">
        <v>375</v>
      </c>
      <c r="AH164" t="s">
        <v>536</v>
      </c>
      <c r="AI164" t="str">
        <f t="shared" si="17"/>
        <v>t#1/A:160 0</v>
      </c>
    </row>
    <row r="165" spans="1:35" ht="16" x14ac:dyDescent="0.2">
      <c r="A165">
        <v>164</v>
      </c>
      <c r="B165" t="s">
        <v>36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1</v>
      </c>
      <c r="P165">
        <v>1</v>
      </c>
      <c r="R165">
        <v>164</v>
      </c>
      <c r="S165">
        <v>0</v>
      </c>
      <c r="U165" t="s">
        <v>369</v>
      </c>
      <c r="V165" t="str">
        <f t="shared" si="12"/>
        <v xml:space="preserve">164: </v>
      </c>
      <c r="W165" s="11" t="str">
        <f t="shared" si="13"/>
        <v>164: 0</v>
      </c>
      <c r="Y165">
        <f t="shared" si="14"/>
        <v>161</v>
      </c>
      <c r="AA165" s="12" t="str">
        <f t="shared" si="15"/>
        <v>#1/A:161</v>
      </c>
      <c r="AB165" s="12">
        <v>0</v>
      </c>
      <c r="AC165" t="s">
        <v>374</v>
      </c>
      <c r="AD165" t="str">
        <f t="shared" si="16"/>
        <v>t#1/A:161c0</v>
      </c>
      <c r="AE165" t="s">
        <v>375</v>
      </c>
      <c r="AH165" t="s">
        <v>537</v>
      </c>
      <c r="AI165" t="str">
        <f t="shared" si="17"/>
        <v>t#1/A:161 0</v>
      </c>
    </row>
    <row r="166" spans="1:35" ht="16" x14ac:dyDescent="0.2">
      <c r="A166">
        <v>165</v>
      </c>
      <c r="B166" t="s">
        <v>35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</v>
      </c>
      <c r="P166">
        <v>1</v>
      </c>
      <c r="R166">
        <v>165</v>
      </c>
      <c r="S166">
        <v>0</v>
      </c>
      <c r="U166" t="s">
        <v>369</v>
      </c>
      <c r="V166" t="str">
        <f t="shared" si="12"/>
        <v xml:space="preserve">165: </v>
      </c>
      <c r="W166" s="11" t="str">
        <f t="shared" si="13"/>
        <v>165: 0</v>
      </c>
      <c r="Y166">
        <f t="shared" si="14"/>
        <v>162</v>
      </c>
      <c r="AA166" s="12" t="str">
        <f t="shared" si="15"/>
        <v>#1/A:162</v>
      </c>
      <c r="AB166" s="12">
        <v>0</v>
      </c>
      <c r="AC166" t="s">
        <v>374</v>
      </c>
      <c r="AD166" t="str">
        <f t="shared" si="16"/>
        <v>t#1/A:162c0</v>
      </c>
      <c r="AE166" t="s">
        <v>375</v>
      </c>
      <c r="AH166" t="s">
        <v>538</v>
      </c>
      <c r="AI166" t="str">
        <f t="shared" si="17"/>
        <v>t#1/A:162 0</v>
      </c>
    </row>
    <row r="167" spans="1:35" ht="16" x14ac:dyDescent="0.2">
      <c r="A167">
        <v>166</v>
      </c>
      <c r="B167" t="s">
        <v>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1</v>
      </c>
      <c r="P167">
        <v>1</v>
      </c>
      <c r="R167">
        <v>166</v>
      </c>
      <c r="S167">
        <v>0</v>
      </c>
      <c r="U167" t="s">
        <v>369</v>
      </c>
      <c r="V167" t="str">
        <f t="shared" si="12"/>
        <v xml:space="preserve">166: </v>
      </c>
      <c r="W167" s="11" t="str">
        <f t="shared" si="13"/>
        <v>166: 0</v>
      </c>
      <c r="Y167">
        <f t="shared" si="14"/>
        <v>163</v>
      </c>
      <c r="AA167" s="12" t="str">
        <f t="shared" si="15"/>
        <v>#1/A:163</v>
      </c>
      <c r="AB167" s="12">
        <v>0</v>
      </c>
      <c r="AC167" t="s">
        <v>374</v>
      </c>
      <c r="AD167" t="str">
        <f t="shared" si="16"/>
        <v>t#1/A:163c0</v>
      </c>
      <c r="AE167" t="s">
        <v>375</v>
      </c>
      <c r="AH167" t="s">
        <v>539</v>
      </c>
      <c r="AI167" t="str">
        <f t="shared" si="17"/>
        <v>t#1/A:163 0</v>
      </c>
    </row>
    <row r="168" spans="1:35" ht="16" x14ac:dyDescent="0.2">
      <c r="A168">
        <v>167</v>
      </c>
      <c r="B168" t="s">
        <v>35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1</v>
      </c>
      <c r="P168">
        <v>1</v>
      </c>
      <c r="R168">
        <v>167</v>
      </c>
      <c r="S168">
        <v>0</v>
      </c>
      <c r="U168" t="s">
        <v>369</v>
      </c>
      <c r="V168" t="str">
        <f t="shared" si="12"/>
        <v xml:space="preserve">167: </v>
      </c>
      <c r="W168" s="11" t="str">
        <f t="shared" si="13"/>
        <v>167: 0</v>
      </c>
      <c r="Y168">
        <f t="shared" si="14"/>
        <v>164</v>
      </c>
      <c r="AA168" s="12" t="str">
        <f t="shared" si="15"/>
        <v>#1/A:164</v>
      </c>
      <c r="AB168" s="12">
        <v>0</v>
      </c>
      <c r="AC168" t="s">
        <v>374</v>
      </c>
      <c r="AD168" t="str">
        <f t="shared" si="16"/>
        <v>t#1/A:164c0</v>
      </c>
      <c r="AE168" t="s">
        <v>375</v>
      </c>
      <c r="AH168" t="s">
        <v>540</v>
      </c>
      <c r="AI168" t="str">
        <f t="shared" si="17"/>
        <v>t#1/A:164 0</v>
      </c>
    </row>
    <row r="169" spans="1:35" ht="16" x14ac:dyDescent="0.2">
      <c r="A169">
        <v>168</v>
      </c>
      <c r="B169" t="s">
        <v>36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P169">
        <v>1</v>
      </c>
      <c r="R169">
        <v>168</v>
      </c>
      <c r="S169">
        <v>0</v>
      </c>
      <c r="U169" t="s">
        <v>369</v>
      </c>
      <c r="V169" t="str">
        <f t="shared" si="12"/>
        <v xml:space="preserve">168: </v>
      </c>
      <c r="W169" s="11" t="str">
        <f t="shared" si="13"/>
        <v>168: 0</v>
      </c>
      <c r="Y169">
        <f t="shared" si="14"/>
        <v>165</v>
      </c>
      <c r="AA169" s="12" t="str">
        <f t="shared" si="15"/>
        <v>#1/A:165</v>
      </c>
      <c r="AB169" s="12">
        <v>0</v>
      </c>
      <c r="AC169" t="s">
        <v>374</v>
      </c>
      <c r="AD169" t="str">
        <f t="shared" si="16"/>
        <v>t#1/A:165c0</v>
      </c>
      <c r="AE169" t="s">
        <v>375</v>
      </c>
      <c r="AH169" t="s">
        <v>541</v>
      </c>
      <c r="AI169" t="str">
        <f t="shared" si="17"/>
        <v>t#1/A:165 0</v>
      </c>
    </row>
    <row r="170" spans="1:35" ht="16" x14ac:dyDescent="0.2">
      <c r="A170">
        <v>169</v>
      </c>
      <c r="B170" t="s">
        <v>355</v>
      </c>
      <c r="C170">
        <v>3.4086373119720341E-3</v>
      </c>
      <c r="D170">
        <v>1.1169305248297889E-3</v>
      </c>
      <c r="E170">
        <v>3.3660338447008559E-4</v>
      </c>
      <c r="F170">
        <v>0</v>
      </c>
      <c r="G170">
        <v>0</v>
      </c>
      <c r="H170">
        <v>1</v>
      </c>
      <c r="P170">
        <v>1</v>
      </c>
      <c r="R170">
        <v>169</v>
      </c>
      <c r="S170">
        <v>3.4086373119720341E-3</v>
      </c>
      <c r="U170" t="s">
        <v>369</v>
      </c>
      <c r="V170" t="str">
        <f t="shared" si="12"/>
        <v xml:space="preserve">169: </v>
      </c>
      <c r="W170" s="11" t="str">
        <f t="shared" si="13"/>
        <v>169: 0.00340863731197203</v>
      </c>
      <c r="Y170">
        <f t="shared" si="14"/>
        <v>166</v>
      </c>
      <c r="AA170" s="12" t="str">
        <f t="shared" si="15"/>
        <v>#1/A:166</v>
      </c>
      <c r="AB170" s="12">
        <v>0</v>
      </c>
      <c r="AC170" t="s">
        <v>374</v>
      </c>
      <c r="AD170" t="str">
        <f t="shared" si="16"/>
        <v>t#1/A:166c0</v>
      </c>
      <c r="AE170" t="s">
        <v>375</v>
      </c>
      <c r="AH170" t="s">
        <v>542</v>
      </c>
      <c r="AI170" t="str">
        <f t="shared" si="17"/>
        <v>t#1/A:166 0</v>
      </c>
    </row>
    <row r="171" spans="1:35" ht="16" x14ac:dyDescent="0.2">
      <c r="A171">
        <v>170</v>
      </c>
      <c r="B171" t="s">
        <v>353</v>
      </c>
      <c r="C171">
        <v>3.4086373119720341E-3</v>
      </c>
      <c r="D171">
        <v>1.1169305248297889E-3</v>
      </c>
      <c r="E171">
        <v>3.3660338447008559E-4</v>
      </c>
      <c r="F171">
        <v>0</v>
      </c>
      <c r="G171">
        <v>0</v>
      </c>
      <c r="H171">
        <v>1</v>
      </c>
      <c r="P171">
        <v>1</v>
      </c>
      <c r="R171">
        <v>170</v>
      </c>
      <c r="S171">
        <v>3.4086373119720341E-3</v>
      </c>
      <c r="U171" t="s">
        <v>369</v>
      </c>
      <c r="V171" t="str">
        <f t="shared" si="12"/>
        <v xml:space="preserve">170: </v>
      </c>
      <c r="W171" s="11" t="str">
        <f t="shared" si="13"/>
        <v>170: 0.00340863731197203</v>
      </c>
      <c r="Y171">
        <f t="shared" si="14"/>
        <v>167</v>
      </c>
      <c r="AA171" s="12" t="str">
        <f t="shared" si="15"/>
        <v>#1/A:167</v>
      </c>
      <c r="AB171" s="12">
        <v>0</v>
      </c>
      <c r="AC171" t="s">
        <v>374</v>
      </c>
      <c r="AD171" t="str">
        <f t="shared" si="16"/>
        <v>t#1/A:167c0</v>
      </c>
      <c r="AE171" t="s">
        <v>375</v>
      </c>
      <c r="AH171" t="s">
        <v>543</v>
      </c>
      <c r="AI171" t="str">
        <f t="shared" si="17"/>
        <v>t#1/A:167 0</v>
      </c>
    </row>
    <row r="172" spans="1:35" ht="16" x14ac:dyDescent="0.2">
      <c r="A172">
        <v>171</v>
      </c>
      <c r="B172" t="s">
        <v>358</v>
      </c>
      <c r="C172">
        <v>3.4086373119720341E-3</v>
      </c>
      <c r="D172">
        <v>1.1169305248297889E-3</v>
      </c>
      <c r="E172">
        <v>3.3660338447008559E-4</v>
      </c>
      <c r="F172">
        <v>0</v>
      </c>
      <c r="G172">
        <v>0</v>
      </c>
      <c r="H172">
        <v>1</v>
      </c>
      <c r="P172">
        <v>1</v>
      </c>
      <c r="R172">
        <v>171</v>
      </c>
      <c r="S172">
        <v>3.4086373119720341E-3</v>
      </c>
      <c r="U172" t="s">
        <v>369</v>
      </c>
      <c r="V172" t="str">
        <f t="shared" si="12"/>
        <v xml:space="preserve">171: </v>
      </c>
      <c r="W172" s="11" t="str">
        <f t="shared" si="13"/>
        <v>171: 0.00340863731197203</v>
      </c>
      <c r="Y172">
        <f t="shared" si="14"/>
        <v>168</v>
      </c>
      <c r="AA172" s="12" t="str">
        <f t="shared" si="15"/>
        <v>#1/A:168</v>
      </c>
      <c r="AB172" s="12">
        <v>0</v>
      </c>
      <c r="AC172" t="s">
        <v>374</v>
      </c>
      <c r="AD172" t="str">
        <f t="shared" si="16"/>
        <v>t#1/A:168c0</v>
      </c>
      <c r="AE172" t="s">
        <v>375</v>
      </c>
      <c r="AH172" t="s">
        <v>544</v>
      </c>
      <c r="AI172" t="str">
        <f t="shared" si="17"/>
        <v>t#1/A:168 0</v>
      </c>
    </row>
    <row r="173" spans="1:35" ht="16" x14ac:dyDescent="0.2">
      <c r="A173">
        <v>172</v>
      </c>
      <c r="B173" t="s">
        <v>9</v>
      </c>
      <c r="C173">
        <v>3.4086373119720341E-3</v>
      </c>
      <c r="D173">
        <v>1.1169305248297889E-3</v>
      </c>
      <c r="E173">
        <v>3.3660338447008559E-4</v>
      </c>
      <c r="F173">
        <v>0</v>
      </c>
      <c r="G173">
        <v>0</v>
      </c>
      <c r="H173">
        <v>1</v>
      </c>
      <c r="P173">
        <v>1</v>
      </c>
      <c r="R173">
        <v>172</v>
      </c>
      <c r="S173">
        <v>3.4086373119720341E-3</v>
      </c>
      <c r="U173" t="s">
        <v>369</v>
      </c>
      <c r="V173" t="str">
        <f t="shared" si="12"/>
        <v xml:space="preserve">172: </v>
      </c>
      <c r="W173" s="11" t="str">
        <f t="shared" si="13"/>
        <v>172: 0.00340863731197203</v>
      </c>
      <c r="Y173">
        <f t="shared" si="14"/>
        <v>169</v>
      </c>
      <c r="AA173" s="12" t="str">
        <f t="shared" si="15"/>
        <v>#1/A:169</v>
      </c>
      <c r="AB173" s="12">
        <v>3.4086373119720302E-3</v>
      </c>
      <c r="AC173" t="s">
        <v>374</v>
      </c>
      <c r="AD173" t="str">
        <f t="shared" si="16"/>
        <v>t#1/A:169c0.00340863731197203</v>
      </c>
      <c r="AE173" t="s">
        <v>375</v>
      </c>
      <c r="AH173" t="s">
        <v>545</v>
      </c>
      <c r="AI173" t="str">
        <f t="shared" si="17"/>
        <v>t#1/A:169 0.00340863731197203</v>
      </c>
    </row>
    <row r="174" spans="1:35" ht="16" x14ac:dyDescent="0.2">
      <c r="A174">
        <v>173</v>
      </c>
      <c r="B174" t="s">
        <v>361</v>
      </c>
      <c r="C174">
        <v>3.4086373119720341E-3</v>
      </c>
      <c r="D174">
        <v>1.1169305248297889E-3</v>
      </c>
      <c r="E174">
        <v>3.3660338447008559E-4</v>
      </c>
      <c r="F174">
        <v>0</v>
      </c>
      <c r="G174">
        <v>0</v>
      </c>
      <c r="H174">
        <v>1</v>
      </c>
      <c r="P174">
        <v>1</v>
      </c>
      <c r="R174">
        <v>173</v>
      </c>
      <c r="S174">
        <v>3.4086373119720341E-3</v>
      </c>
      <c r="U174" t="s">
        <v>369</v>
      </c>
      <c r="V174" t="str">
        <f t="shared" si="12"/>
        <v xml:space="preserve">173: </v>
      </c>
      <c r="W174" s="11" t="str">
        <f t="shared" si="13"/>
        <v>173: 0.00340863731197203</v>
      </c>
      <c r="Y174">
        <f t="shared" si="14"/>
        <v>170</v>
      </c>
      <c r="AA174" s="12" t="str">
        <f t="shared" si="15"/>
        <v>#1/A:170</v>
      </c>
      <c r="AB174" s="12">
        <v>3.4086373119720302E-3</v>
      </c>
      <c r="AC174" t="s">
        <v>374</v>
      </c>
      <c r="AD174" t="str">
        <f t="shared" si="16"/>
        <v>t#1/A:170c0.00340863731197203</v>
      </c>
      <c r="AE174" t="s">
        <v>375</v>
      </c>
      <c r="AH174" t="s">
        <v>546</v>
      </c>
      <c r="AI174" t="str">
        <f t="shared" si="17"/>
        <v>t#1/A:170 0.00340863731197203</v>
      </c>
    </row>
    <row r="175" spans="1:35" ht="16" x14ac:dyDescent="0.2">
      <c r="A175">
        <v>174</v>
      </c>
      <c r="B175" t="s">
        <v>358</v>
      </c>
      <c r="C175">
        <v>3.4086373119720341E-3</v>
      </c>
      <c r="D175">
        <v>1.1169305248297889E-3</v>
      </c>
      <c r="E175">
        <v>3.3660338447008559E-4</v>
      </c>
      <c r="F175">
        <v>0</v>
      </c>
      <c r="G175">
        <v>0</v>
      </c>
      <c r="H175">
        <v>1</v>
      </c>
      <c r="P175">
        <v>1</v>
      </c>
      <c r="R175">
        <v>174</v>
      </c>
      <c r="S175">
        <v>3.4086373119720341E-3</v>
      </c>
      <c r="U175" t="s">
        <v>369</v>
      </c>
      <c r="V175" t="str">
        <f t="shared" si="12"/>
        <v xml:space="preserve">174: </v>
      </c>
      <c r="W175" s="11" t="str">
        <f t="shared" si="13"/>
        <v>174: 0.00340863731197203</v>
      </c>
      <c r="Y175">
        <f t="shared" si="14"/>
        <v>171</v>
      </c>
      <c r="AA175" s="12" t="str">
        <f t="shared" si="15"/>
        <v>#1/A:171</v>
      </c>
      <c r="AB175" s="12">
        <v>3.4086373119720302E-3</v>
      </c>
      <c r="AC175" t="s">
        <v>374</v>
      </c>
      <c r="AD175" t="str">
        <f t="shared" si="16"/>
        <v>t#1/A:171c0.00340863731197203</v>
      </c>
      <c r="AE175" t="s">
        <v>375</v>
      </c>
      <c r="AH175" t="s">
        <v>547</v>
      </c>
      <c r="AI175" t="str">
        <f t="shared" si="17"/>
        <v>t#1/A:171 0.00340863731197203</v>
      </c>
    </row>
    <row r="176" spans="1:35" ht="16" x14ac:dyDescent="0.2">
      <c r="A176">
        <v>175</v>
      </c>
      <c r="B176" t="s">
        <v>360</v>
      </c>
      <c r="C176">
        <v>3.4086373119720341E-3</v>
      </c>
      <c r="D176">
        <v>1.1169305248297889E-3</v>
      </c>
      <c r="E176">
        <v>3.3660338447008559E-4</v>
      </c>
      <c r="F176">
        <v>0</v>
      </c>
      <c r="G176">
        <v>0</v>
      </c>
      <c r="H176">
        <v>1</v>
      </c>
      <c r="P176">
        <v>1</v>
      </c>
      <c r="R176">
        <v>175</v>
      </c>
      <c r="S176">
        <v>3.4086373119720341E-3</v>
      </c>
      <c r="U176" t="s">
        <v>369</v>
      </c>
      <c r="V176" t="str">
        <f t="shared" si="12"/>
        <v xml:space="preserve">175: </v>
      </c>
      <c r="W176" s="11" t="str">
        <f t="shared" si="13"/>
        <v>175: 0.00340863731197203</v>
      </c>
      <c r="Y176">
        <f t="shared" si="14"/>
        <v>172</v>
      </c>
      <c r="AA176" s="12" t="str">
        <f t="shared" si="15"/>
        <v>#1/A:172</v>
      </c>
      <c r="AB176" s="12">
        <v>3.4086373119720302E-3</v>
      </c>
      <c r="AC176" t="s">
        <v>374</v>
      </c>
      <c r="AD176" t="str">
        <f t="shared" si="16"/>
        <v>t#1/A:172c0.00340863731197203</v>
      </c>
      <c r="AE176" t="s">
        <v>375</v>
      </c>
      <c r="AH176" t="s">
        <v>548</v>
      </c>
      <c r="AI176" t="str">
        <f t="shared" si="17"/>
        <v>t#1/A:172 0.00340863731197203</v>
      </c>
    </row>
    <row r="177" spans="1:35" ht="16" x14ac:dyDescent="0.2">
      <c r="A177">
        <v>176</v>
      </c>
      <c r="B177" t="s">
        <v>9</v>
      </c>
      <c r="C177">
        <v>0.33</v>
      </c>
      <c r="D177">
        <v>0.31</v>
      </c>
      <c r="E177">
        <v>0.22</v>
      </c>
      <c r="F177">
        <v>0.17</v>
      </c>
      <c r="G177">
        <v>0</v>
      </c>
      <c r="H177">
        <v>1</v>
      </c>
      <c r="P177">
        <v>1</v>
      </c>
      <c r="R177">
        <v>176</v>
      </c>
      <c r="S177">
        <v>0.33</v>
      </c>
      <c r="U177" t="s">
        <v>369</v>
      </c>
      <c r="V177" t="str">
        <f t="shared" si="12"/>
        <v xml:space="preserve">176: </v>
      </c>
      <c r="W177" s="11" t="str">
        <f t="shared" si="13"/>
        <v>176: 0.33</v>
      </c>
      <c r="Y177">
        <f t="shared" si="14"/>
        <v>173</v>
      </c>
      <c r="AA177" s="12" t="str">
        <f t="shared" si="15"/>
        <v>#1/A:173</v>
      </c>
      <c r="AB177" s="12">
        <v>3.4086373119720302E-3</v>
      </c>
      <c r="AC177" t="s">
        <v>374</v>
      </c>
      <c r="AD177" t="str">
        <f t="shared" si="16"/>
        <v>t#1/A:173c0.00340863731197203</v>
      </c>
      <c r="AE177" t="s">
        <v>375</v>
      </c>
      <c r="AH177" t="s">
        <v>549</v>
      </c>
      <c r="AI177" t="str">
        <f t="shared" si="17"/>
        <v>t#1/A:173 0.00340863731197203</v>
      </c>
    </row>
    <row r="178" spans="1:35" ht="16" x14ac:dyDescent="0.2">
      <c r="A178">
        <v>177</v>
      </c>
      <c r="B178" t="s">
        <v>355</v>
      </c>
      <c r="C178">
        <v>0.33</v>
      </c>
      <c r="D178">
        <v>0.31</v>
      </c>
      <c r="E178">
        <v>0.22</v>
      </c>
      <c r="F178">
        <v>0.17</v>
      </c>
      <c r="G178">
        <v>0</v>
      </c>
      <c r="H178">
        <v>1</v>
      </c>
      <c r="P178">
        <v>1</v>
      </c>
      <c r="R178">
        <v>177</v>
      </c>
      <c r="S178">
        <v>0.33</v>
      </c>
      <c r="U178" t="s">
        <v>369</v>
      </c>
      <c r="V178" t="str">
        <f t="shared" si="12"/>
        <v xml:space="preserve">177: </v>
      </c>
      <c r="W178" s="11" t="str">
        <f t="shared" si="13"/>
        <v>177: 0.33</v>
      </c>
      <c r="Y178">
        <f t="shared" si="14"/>
        <v>174</v>
      </c>
      <c r="AA178" s="12" t="str">
        <f t="shared" si="15"/>
        <v>#1/A:174</v>
      </c>
      <c r="AB178" s="12">
        <v>3.4086373119720302E-3</v>
      </c>
      <c r="AC178" t="s">
        <v>374</v>
      </c>
      <c r="AD178" t="str">
        <f t="shared" si="16"/>
        <v>t#1/A:174c0.00340863731197203</v>
      </c>
      <c r="AE178" t="s">
        <v>375</v>
      </c>
      <c r="AH178" t="s">
        <v>550</v>
      </c>
      <c r="AI178" t="str">
        <f t="shared" si="17"/>
        <v>t#1/A:174 0.00340863731197203</v>
      </c>
    </row>
    <row r="179" spans="1:35" ht="16" x14ac:dyDescent="0.2">
      <c r="A179">
        <v>178</v>
      </c>
      <c r="B179" t="s">
        <v>358</v>
      </c>
      <c r="C179">
        <v>0.33</v>
      </c>
      <c r="D179">
        <v>0.31</v>
      </c>
      <c r="E179">
        <v>0.22</v>
      </c>
      <c r="F179">
        <v>0.17</v>
      </c>
      <c r="G179">
        <v>0</v>
      </c>
      <c r="H179">
        <v>1</v>
      </c>
      <c r="P179">
        <v>1</v>
      </c>
      <c r="R179">
        <v>178</v>
      </c>
      <c r="S179">
        <v>0.33</v>
      </c>
      <c r="U179" t="s">
        <v>369</v>
      </c>
      <c r="V179" t="str">
        <f t="shared" si="12"/>
        <v xml:space="preserve">178: </v>
      </c>
      <c r="W179" s="11" t="str">
        <f t="shared" si="13"/>
        <v>178: 0.33</v>
      </c>
      <c r="Y179">
        <f t="shared" si="14"/>
        <v>175</v>
      </c>
      <c r="AA179" s="12" t="str">
        <f t="shared" si="15"/>
        <v>#1/A:175</v>
      </c>
      <c r="AB179" s="12">
        <v>3.4086373119720302E-3</v>
      </c>
      <c r="AC179" t="s">
        <v>374</v>
      </c>
      <c r="AD179" t="str">
        <f t="shared" si="16"/>
        <v>t#1/A:175c0.00340863731197203</v>
      </c>
      <c r="AE179" t="s">
        <v>375</v>
      </c>
      <c r="AH179" t="s">
        <v>551</v>
      </c>
      <c r="AI179" t="str">
        <f t="shared" si="17"/>
        <v>t#1/A:175 0.00340863731197203</v>
      </c>
    </row>
    <row r="180" spans="1:35" ht="16" x14ac:dyDescent="0.2">
      <c r="A180">
        <v>179</v>
      </c>
      <c r="B180" t="s">
        <v>7</v>
      </c>
      <c r="C180">
        <v>0.33</v>
      </c>
      <c r="D180">
        <v>0.31</v>
      </c>
      <c r="E180">
        <v>0.22</v>
      </c>
      <c r="F180">
        <v>0.17</v>
      </c>
      <c r="G180">
        <v>0</v>
      </c>
      <c r="H180">
        <v>1</v>
      </c>
      <c r="P180">
        <v>1</v>
      </c>
      <c r="R180">
        <v>179</v>
      </c>
      <c r="S180">
        <v>0.33</v>
      </c>
      <c r="U180" t="s">
        <v>369</v>
      </c>
      <c r="V180" t="str">
        <f t="shared" si="12"/>
        <v xml:space="preserve">179: </v>
      </c>
      <c r="W180" s="11" t="str">
        <f t="shared" si="13"/>
        <v>179: 0.33</v>
      </c>
      <c r="Y180">
        <f t="shared" si="14"/>
        <v>176</v>
      </c>
      <c r="AA180" s="12" t="str">
        <f t="shared" si="15"/>
        <v>#1/A:176</v>
      </c>
      <c r="AB180" s="12">
        <v>0.33</v>
      </c>
      <c r="AC180" t="s">
        <v>374</v>
      </c>
      <c r="AD180" t="str">
        <f t="shared" si="16"/>
        <v>t#1/A:176c0.33</v>
      </c>
      <c r="AE180" t="s">
        <v>375</v>
      </c>
      <c r="AH180" t="s">
        <v>552</v>
      </c>
      <c r="AI180" t="str">
        <f t="shared" si="17"/>
        <v>t#1/A:176 0.33</v>
      </c>
    </row>
    <row r="181" spans="1:35" ht="16" x14ac:dyDescent="0.2">
      <c r="A181">
        <v>180</v>
      </c>
      <c r="B181" t="s">
        <v>358</v>
      </c>
      <c r="C181">
        <v>0.33</v>
      </c>
      <c r="D181">
        <v>0.31</v>
      </c>
      <c r="E181">
        <v>0.22</v>
      </c>
      <c r="F181">
        <v>0.17</v>
      </c>
      <c r="G181">
        <v>0</v>
      </c>
      <c r="H181">
        <v>1</v>
      </c>
      <c r="P181">
        <v>1</v>
      </c>
      <c r="R181">
        <v>180</v>
      </c>
      <c r="S181">
        <v>0.33</v>
      </c>
      <c r="U181" t="s">
        <v>369</v>
      </c>
      <c r="V181" t="str">
        <f t="shared" si="12"/>
        <v xml:space="preserve">180: </v>
      </c>
      <c r="W181" s="11" t="str">
        <f t="shared" si="13"/>
        <v>180: 0.33</v>
      </c>
      <c r="Y181">
        <f t="shared" si="14"/>
        <v>177</v>
      </c>
      <c r="AA181" s="12" t="str">
        <f t="shared" si="15"/>
        <v>#1/A:177</v>
      </c>
      <c r="AB181" s="12">
        <v>0.33</v>
      </c>
      <c r="AC181" t="s">
        <v>374</v>
      </c>
      <c r="AD181" t="str">
        <f t="shared" si="16"/>
        <v>t#1/A:177c0.33</v>
      </c>
      <c r="AE181" t="s">
        <v>375</v>
      </c>
      <c r="AH181" t="s">
        <v>553</v>
      </c>
      <c r="AI181" t="str">
        <f t="shared" si="17"/>
        <v>t#1/A:177 0.33</v>
      </c>
    </row>
    <row r="182" spans="1:35" ht="16" x14ac:dyDescent="0.2">
      <c r="A182">
        <v>181</v>
      </c>
      <c r="B182" t="s">
        <v>356</v>
      </c>
      <c r="C182">
        <v>0.33</v>
      </c>
      <c r="D182">
        <v>0.31</v>
      </c>
      <c r="E182">
        <v>0.22</v>
      </c>
      <c r="F182">
        <v>0.17</v>
      </c>
      <c r="G182">
        <v>0</v>
      </c>
      <c r="H182">
        <v>1</v>
      </c>
      <c r="P182">
        <v>1</v>
      </c>
      <c r="R182">
        <v>181</v>
      </c>
      <c r="S182">
        <v>0.33</v>
      </c>
      <c r="U182" t="s">
        <v>369</v>
      </c>
      <c r="V182" t="str">
        <f t="shared" si="12"/>
        <v xml:space="preserve">181: </v>
      </c>
      <c r="W182" s="11" t="str">
        <f t="shared" si="13"/>
        <v>181: 0.33</v>
      </c>
      <c r="Y182">
        <f t="shared" si="14"/>
        <v>178</v>
      </c>
      <c r="AA182" s="12" t="str">
        <f t="shared" si="15"/>
        <v>#1/A:178</v>
      </c>
      <c r="AB182" s="12">
        <v>0.33</v>
      </c>
      <c r="AC182" t="s">
        <v>374</v>
      </c>
      <c r="AD182" t="str">
        <f t="shared" si="16"/>
        <v>t#1/A:178c0.33</v>
      </c>
      <c r="AE182" t="s">
        <v>375</v>
      </c>
      <c r="AH182" t="s">
        <v>554</v>
      </c>
      <c r="AI182" t="str">
        <f t="shared" si="17"/>
        <v>t#1/A:178 0.33</v>
      </c>
    </row>
    <row r="183" spans="1:35" ht="16" x14ac:dyDescent="0.2">
      <c r="A183">
        <v>182</v>
      </c>
      <c r="B183" t="s">
        <v>350</v>
      </c>
      <c r="C183">
        <v>0.33</v>
      </c>
      <c r="D183">
        <v>0.31</v>
      </c>
      <c r="E183">
        <v>0.22</v>
      </c>
      <c r="F183">
        <v>0.17</v>
      </c>
      <c r="G183">
        <v>0</v>
      </c>
      <c r="H183">
        <v>1</v>
      </c>
      <c r="P183">
        <v>1</v>
      </c>
      <c r="R183">
        <v>182</v>
      </c>
      <c r="S183">
        <v>0.33</v>
      </c>
      <c r="U183" t="s">
        <v>369</v>
      </c>
      <c r="V183" t="str">
        <f t="shared" si="12"/>
        <v xml:space="preserve">182: </v>
      </c>
      <c r="W183" s="11" t="str">
        <f t="shared" si="13"/>
        <v>182: 0.33</v>
      </c>
      <c r="Y183">
        <f t="shared" si="14"/>
        <v>179</v>
      </c>
      <c r="AA183" s="12" t="str">
        <f t="shared" si="15"/>
        <v>#1/A:179</v>
      </c>
      <c r="AB183" s="12">
        <v>0.33</v>
      </c>
      <c r="AC183" t="s">
        <v>374</v>
      </c>
      <c r="AD183" t="str">
        <f t="shared" si="16"/>
        <v>t#1/A:179c0.33</v>
      </c>
      <c r="AE183" t="s">
        <v>375</v>
      </c>
      <c r="AH183" t="s">
        <v>555</v>
      </c>
      <c r="AI183" t="str">
        <f t="shared" si="17"/>
        <v>t#1/A:179 0.33</v>
      </c>
    </row>
    <row r="184" spans="1:35" ht="16" x14ac:dyDescent="0.2">
      <c r="A184">
        <v>183</v>
      </c>
      <c r="B184" t="s">
        <v>354</v>
      </c>
      <c r="C184">
        <v>0.33</v>
      </c>
      <c r="D184">
        <v>0.31</v>
      </c>
      <c r="E184">
        <v>0.22</v>
      </c>
      <c r="F184">
        <v>0.17</v>
      </c>
      <c r="G184">
        <v>0</v>
      </c>
      <c r="H184">
        <v>1</v>
      </c>
      <c r="P184">
        <v>1</v>
      </c>
      <c r="R184">
        <v>183</v>
      </c>
      <c r="S184">
        <v>0.33</v>
      </c>
      <c r="U184" t="s">
        <v>369</v>
      </c>
      <c r="V184" t="str">
        <f t="shared" si="12"/>
        <v xml:space="preserve">183: </v>
      </c>
      <c r="W184" s="11" t="str">
        <f t="shared" si="13"/>
        <v>183: 0.33</v>
      </c>
      <c r="Y184">
        <f t="shared" si="14"/>
        <v>180</v>
      </c>
      <c r="AA184" s="12" t="str">
        <f t="shared" si="15"/>
        <v>#1/A:180</v>
      </c>
      <c r="AB184" s="12">
        <v>0.33</v>
      </c>
      <c r="AC184" t="s">
        <v>374</v>
      </c>
      <c r="AD184" t="str">
        <f t="shared" si="16"/>
        <v>t#1/A:180c0.33</v>
      </c>
      <c r="AE184" t="s">
        <v>375</v>
      </c>
      <c r="AH184" t="s">
        <v>556</v>
      </c>
      <c r="AI184" t="str">
        <f t="shared" si="17"/>
        <v>t#1/A:180 0.33</v>
      </c>
    </row>
    <row r="185" spans="1:35" ht="16" x14ac:dyDescent="0.2">
      <c r="A185">
        <v>184</v>
      </c>
      <c r="B185" t="s">
        <v>353</v>
      </c>
      <c r="C185">
        <v>0.33</v>
      </c>
      <c r="D185">
        <v>0.31</v>
      </c>
      <c r="E185">
        <v>0.22</v>
      </c>
      <c r="F185">
        <v>0.17</v>
      </c>
      <c r="G185">
        <v>0</v>
      </c>
      <c r="H185">
        <v>1</v>
      </c>
      <c r="P185">
        <v>1</v>
      </c>
      <c r="R185">
        <v>184</v>
      </c>
      <c r="S185">
        <v>0.33</v>
      </c>
      <c r="U185" t="s">
        <v>369</v>
      </c>
      <c r="V185" t="str">
        <f t="shared" si="12"/>
        <v xml:space="preserve">184: </v>
      </c>
      <c r="W185" s="11" t="str">
        <f t="shared" si="13"/>
        <v>184: 0.33</v>
      </c>
      <c r="Y185">
        <f t="shared" si="14"/>
        <v>181</v>
      </c>
      <c r="AA185" s="12" t="str">
        <f t="shared" si="15"/>
        <v>#1/A:181</v>
      </c>
      <c r="AB185" s="12">
        <v>0.33</v>
      </c>
      <c r="AC185" t="s">
        <v>374</v>
      </c>
      <c r="AD185" t="str">
        <f t="shared" si="16"/>
        <v>t#1/A:181c0.33</v>
      </c>
      <c r="AE185" t="s">
        <v>375</v>
      </c>
      <c r="AH185" t="s">
        <v>557</v>
      </c>
      <c r="AI185" t="str">
        <f t="shared" si="17"/>
        <v>t#1/A:181 0.33</v>
      </c>
    </row>
    <row r="186" spans="1:35" ht="16" x14ac:dyDescent="0.2">
      <c r="A186">
        <v>185</v>
      </c>
      <c r="B186" t="s">
        <v>355</v>
      </c>
      <c r="C186">
        <v>0.33</v>
      </c>
      <c r="D186">
        <v>0.31</v>
      </c>
      <c r="E186">
        <v>0.22</v>
      </c>
      <c r="F186">
        <v>0.17</v>
      </c>
      <c r="G186">
        <v>0</v>
      </c>
      <c r="H186">
        <v>1</v>
      </c>
      <c r="P186">
        <v>1</v>
      </c>
      <c r="R186">
        <v>185</v>
      </c>
      <c r="S186">
        <v>0.33</v>
      </c>
      <c r="U186" t="s">
        <v>369</v>
      </c>
      <c r="V186" t="str">
        <f t="shared" si="12"/>
        <v xml:space="preserve">185: </v>
      </c>
      <c r="W186" s="11" t="str">
        <f t="shared" si="13"/>
        <v>185: 0.33</v>
      </c>
      <c r="Y186">
        <f t="shared" si="14"/>
        <v>182</v>
      </c>
      <c r="AA186" s="12" t="str">
        <f t="shared" si="15"/>
        <v>#1/A:182</v>
      </c>
      <c r="AB186" s="12">
        <v>0.33</v>
      </c>
      <c r="AC186" t="s">
        <v>374</v>
      </c>
      <c r="AD186" t="str">
        <f t="shared" si="16"/>
        <v>t#1/A:182c0.33</v>
      </c>
      <c r="AE186" t="s">
        <v>375</v>
      </c>
      <c r="AH186" t="s">
        <v>558</v>
      </c>
      <c r="AI186" t="str">
        <f t="shared" si="17"/>
        <v>t#1/A:182 0.33</v>
      </c>
    </row>
    <row r="187" spans="1:35" ht="16" x14ac:dyDescent="0.2">
      <c r="A187">
        <v>186</v>
      </c>
      <c r="B187" t="s">
        <v>2</v>
      </c>
      <c r="C187">
        <v>0.33</v>
      </c>
      <c r="D187">
        <v>0.31</v>
      </c>
      <c r="E187">
        <v>0.22</v>
      </c>
      <c r="F187">
        <v>0.17</v>
      </c>
      <c r="G187">
        <v>0</v>
      </c>
      <c r="H187">
        <v>1</v>
      </c>
      <c r="P187">
        <v>1</v>
      </c>
      <c r="R187">
        <v>186</v>
      </c>
      <c r="S187">
        <v>0.33</v>
      </c>
      <c r="U187" t="s">
        <v>369</v>
      </c>
      <c r="V187" t="str">
        <f t="shared" si="12"/>
        <v xml:space="preserve">186: </v>
      </c>
      <c r="W187" s="11" t="str">
        <f t="shared" si="13"/>
        <v>186: 0.33</v>
      </c>
      <c r="Y187">
        <f t="shared" si="14"/>
        <v>183</v>
      </c>
      <c r="AA187" s="12" t="str">
        <f t="shared" si="15"/>
        <v>#1/A:183</v>
      </c>
      <c r="AB187" s="12">
        <v>0.33</v>
      </c>
      <c r="AC187" t="s">
        <v>374</v>
      </c>
      <c r="AD187" t="str">
        <f t="shared" si="16"/>
        <v>t#1/A:183c0.33</v>
      </c>
      <c r="AE187" t="s">
        <v>375</v>
      </c>
      <c r="AH187" t="s">
        <v>559</v>
      </c>
      <c r="AI187" t="str">
        <f t="shared" si="17"/>
        <v>t#1/A:183 0.33</v>
      </c>
    </row>
    <row r="188" spans="1:35" ht="16" x14ac:dyDescent="0.2">
      <c r="A188">
        <v>187</v>
      </c>
      <c r="B188" t="s">
        <v>354</v>
      </c>
      <c r="C188">
        <v>0.33</v>
      </c>
      <c r="D188">
        <v>0.31</v>
      </c>
      <c r="E188">
        <v>0.22</v>
      </c>
      <c r="F188">
        <v>0.17</v>
      </c>
      <c r="G188">
        <v>0</v>
      </c>
      <c r="H188">
        <v>1</v>
      </c>
      <c r="P188">
        <v>1</v>
      </c>
      <c r="R188">
        <v>187</v>
      </c>
      <c r="S188">
        <v>0.33</v>
      </c>
      <c r="U188" t="s">
        <v>369</v>
      </c>
      <c r="V188" t="str">
        <f t="shared" si="12"/>
        <v xml:space="preserve">187: </v>
      </c>
      <c r="W188" s="11" t="str">
        <f t="shared" si="13"/>
        <v>187: 0.33</v>
      </c>
      <c r="Y188">
        <f t="shared" si="14"/>
        <v>184</v>
      </c>
      <c r="AA188" s="12" t="str">
        <f t="shared" si="15"/>
        <v>#1/A:184</v>
      </c>
      <c r="AB188" s="12">
        <v>0.33</v>
      </c>
      <c r="AC188" t="s">
        <v>374</v>
      </c>
      <c r="AD188" t="str">
        <f t="shared" si="16"/>
        <v>t#1/A:184c0.33</v>
      </c>
      <c r="AE188" t="s">
        <v>375</v>
      </c>
      <c r="AH188" t="s">
        <v>560</v>
      </c>
      <c r="AI188" t="str">
        <f t="shared" si="17"/>
        <v>t#1/A:184 0.33</v>
      </c>
    </row>
    <row r="189" spans="1:35" ht="16" x14ac:dyDescent="0.2">
      <c r="A189">
        <v>188</v>
      </c>
      <c r="B189" t="s">
        <v>355</v>
      </c>
      <c r="C189">
        <v>0.33</v>
      </c>
      <c r="D189">
        <v>0.31</v>
      </c>
      <c r="E189">
        <v>0.22</v>
      </c>
      <c r="F189">
        <v>0.17</v>
      </c>
      <c r="G189">
        <v>0</v>
      </c>
      <c r="H189">
        <v>1</v>
      </c>
      <c r="P189">
        <v>1</v>
      </c>
      <c r="R189">
        <v>188</v>
      </c>
      <c r="S189">
        <v>0.33</v>
      </c>
      <c r="U189" t="s">
        <v>369</v>
      </c>
      <c r="V189" t="str">
        <f t="shared" si="12"/>
        <v xml:space="preserve">188: </v>
      </c>
      <c r="W189" s="11" t="str">
        <f t="shared" si="13"/>
        <v>188: 0.33</v>
      </c>
      <c r="Y189">
        <f t="shared" si="14"/>
        <v>185</v>
      </c>
      <c r="AA189" s="12" t="str">
        <f t="shared" si="15"/>
        <v>#1/A:185</v>
      </c>
      <c r="AB189" s="12">
        <v>0.33</v>
      </c>
      <c r="AC189" t="s">
        <v>374</v>
      </c>
      <c r="AD189" t="str">
        <f t="shared" si="16"/>
        <v>t#1/A:185c0.33</v>
      </c>
      <c r="AE189" t="s">
        <v>375</v>
      </c>
      <c r="AH189" t="s">
        <v>561</v>
      </c>
      <c r="AI189" t="str">
        <f t="shared" si="17"/>
        <v>t#1/A:185 0.33</v>
      </c>
    </row>
    <row r="190" spans="1:35" ht="16" x14ac:dyDescent="0.2">
      <c r="A190">
        <v>189</v>
      </c>
      <c r="B190" t="s">
        <v>359</v>
      </c>
      <c r="C190">
        <v>0.33</v>
      </c>
      <c r="D190">
        <v>0.31</v>
      </c>
      <c r="E190">
        <v>0.22</v>
      </c>
      <c r="F190">
        <v>0.17</v>
      </c>
      <c r="G190">
        <v>0</v>
      </c>
      <c r="H190">
        <v>1</v>
      </c>
      <c r="P190">
        <v>1</v>
      </c>
      <c r="R190">
        <v>189</v>
      </c>
      <c r="S190">
        <v>0.33</v>
      </c>
      <c r="U190" t="s">
        <v>369</v>
      </c>
      <c r="V190" t="str">
        <f t="shared" si="12"/>
        <v xml:space="preserve">189: </v>
      </c>
      <c r="W190" s="11" t="str">
        <f t="shared" si="13"/>
        <v>189: 0.33</v>
      </c>
      <c r="Y190">
        <f t="shared" si="14"/>
        <v>186</v>
      </c>
      <c r="AA190" s="12" t="str">
        <f t="shared" si="15"/>
        <v>#1/A:186</v>
      </c>
      <c r="AB190" s="12">
        <v>0.33</v>
      </c>
      <c r="AC190" t="s">
        <v>374</v>
      </c>
      <c r="AD190" t="str">
        <f t="shared" si="16"/>
        <v>t#1/A:186c0.33</v>
      </c>
      <c r="AE190" t="s">
        <v>375</v>
      </c>
      <c r="AH190" t="s">
        <v>562</v>
      </c>
      <c r="AI190" t="str">
        <f t="shared" si="17"/>
        <v>t#1/A:186 0.33</v>
      </c>
    </row>
    <row r="191" spans="1:35" ht="16" x14ac:dyDescent="0.2">
      <c r="A191">
        <v>190</v>
      </c>
      <c r="B191" t="s">
        <v>353</v>
      </c>
      <c r="C191">
        <v>0.33</v>
      </c>
      <c r="D191">
        <v>0.31</v>
      </c>
      <c r="E191">
        <v>0.22</v>
      </c>
      <c r="F191">
        <v>0.17</v>
      </c>
      <c r="G191">
        <v>0</v>
      </c>
      <c r="H191">
        <v>1</v>
      </c>
      <c r="P191">
        <v>1</v>
      </c>
      <c r="R191">
        <v>190</v>
      </c>
      <c r="S191">
        <v>0.33</v>
      </c>
      <c r="U191" t="s">
        <v>369</v>
      </c>
      <c r="V191" t="str">
        <f t="shared" si="12"/>
        <v xml:space="preserve">190: </v>
      </c>
      <c r="W191" s="11" t="str">
        <f t="shared" si="13"/>
        <v>190: 0.33</v>
      </c>
      <c r="Y191">
        <f t="shared" si="14"/>
        <v>187</v>
      </c>
      <c r="AA191" s="12" t="str">
        <f t="shared" si="15"/>
        <v>#1/A:187</v>
      </c>
      <c r="AB191" s="12">
        <v>0.33</v>
      </c>
      <c r="AC191" t="s">
        <v>374</v>
      </c>
      <c r="AD191" t="str">
        <f t="shared" si="16"/>
        <v>t#1/A:187c0.33</v>
      </c>
      <c r="AE191" t="s">
        <v>375</v>
      </c>
      <c r="AH191" t="s">
        <v>563</v>
      </c>
      <c r="AI191" t="str">
        <f t="shared" si="17"/>
        <v>t#1/A:187 0.33</v>
      </c>
    </row>
    <row r="192" spans="1:35" ht="16" x14ac:dyDescent="0.2">
      <c r="A192">
        <v>191</v>
      </c>
      <c r="B192" t="s">
        <v>354</v>
      </c>
      <c r="C192">
        <v>0.33</v>
      </c>
      <c r="D192">
        <v>0.31</v>
      </c>
      <c r="E192">
        <v>0.22</v>
      </c>
      <c r="F192">
        <v>0.17</v>
      </c>
      <c r="G192">
        <v>0</v>
      </c>
      <c r="H192">
        <v>1</v>
      </c>
      <c r="P192">
        <v>1</v>
      </c>
      <c r="R192">
        <v>191</v>
      </c>
      <c r="S192">
        <v>0.33</v>
      </c>
      <c r="U192" t="s">
        <v>369</v>
      </c>
      <c r="V192" t="str">
        <f t="shared" si="12"/>
        <v xml:space="preserve">191: </v>
      </c>
      <c r="W192" s="11" t="str">
        <f t="shared" si="13"/>
        <v>191: 0.33</v>
      </c>
      <c r="Y192">
        <f t="shared" si="14"/>
        <v>188</v>
      </c>
      <c r="AA192" s="12" t="str">
        <f t="shared" si="15"/>
        <v>#1/A:188</v>
      </c>
      <c r="AB192" s="12">
        <v>0.33</v>
      </c>
      <c r="AC192" t="s">
        <v>374</v>
      </c>
      <c r="AD192" t="str">
        <f t="shared" si="16"/>
        <v>t#1/A:188c0.33</v>
      </c>
      <c r="AE192" t="s">
        <v>375</v>
      </c>
      <c r="AH192" t="s">
        <v>564</v>
      </c>
      <c r="AI192" t="str">
        <f t="shared" si="17"/>
        <v>t#1/A:188 0.33</v>
      </c>
    </row>
    <row r="193" spans="1:35" ht="16" x14ac:dyDescent="0.2">
      <c r="A193">
        <v>192</v>
      </c>
      <c r="B193" t="s">
        <v>9</v>
      </c>
      <c r="C193">
        <v>0.33</v>
      </c>
      <c r="D193">
        <v>0.31</v>
      </c>
      <c r="E193">
        <v>0.22</v>
      </c>
      <c r="F193">
        <v>0.17</v>
      </c>
      <c r="G193">
        <v>0</v>
      </c>
      <c r="H193">
        <v>1</v>
      </c>
      <c r="P193">
        <v>1</v>
      </c>
      <c r="R193">
        <v>192</v>
      </c>
      <c r="S193">
        <v>0.33</v>
      </c>
      <c r="U193" t="s">
        <v>369</v>
      </c>
      <c r="V193" t="str">
        <f t="shared" si="12"/>
        <v xml:space="preserve">192: </v>
      </c>
      <c r="W193" s="11" t="str">
        <f t="shared" si="13"/>
        <v>192: 0.33</v>
      </c>
      <c r="Y193">
        <f t="shared" si="14"/>
        <v>189</v>
      </c>
      <c r="AA193" s="12" t="str">
        <f t="shared" si="15"/>
        <v>#1/A:189</v>
      </c>
      <c r="AB193" s="12">
        <v>0.33</v>
      </c>
      <c r="AC193" t="s">
        <v>374</v>
      </c>
      <c r="AD193" t="str">
        <f t="shared" si="16"/>
        <v>t#1/A:189c0.33</v>
      </c>
      <c r="AE193" t="s">
        <v>375</v>
      </c>
      <c r="AH193" t="s">
        <v>565</v>
      </c>
      <c r="AI193" t="str">
        <f t="shared" si="17"/>
        <v>t#1/A:189 0.33</v>
      </c>
    </row>
    <row r="194" spans="1:35" ht="16" x14ac:dyDescent="0.2">
      <c r="A194">
        <v>193</v>
      </c>
      <c r="B194" t="s">
        <v>350</v>
      </c>
      <c r="C194">
        <v>0.33</v>
      </c>
      <c r="D194">
        <v>0.31</v>
      </c>
      <c r="E194">
        <v>0.22</v>
      </c>
      <c r="F194">
        <v>0.17</v>
      </c>
      <c r="G194">
        <v>0</v>
      </c>
      <c r="H194">
        <v>1</v>
      </c>
      <c r="P194">
        <v>1</v>
      </c>
      <c r="R194">
        <v>193</v>
      </c>
      <c r="S194">
        <v>0.33</v>
      </c>
      <c r="U194" t="s">
        <v>369</v>
      </c>
      <c r="V194" t="str">
        <f t="shared" si="12"/>
        <v xml:space="preserve">193: </v>
      </c>
      <c r="W194" s="11" t="str">
        <f t="shared" si="13"/>
        <v>193: 0.33</v>
      </c>
      <c r="Y194">
        <f t="shared" si="14"/>
        <v>190</v>
      </c>
      <c r="AA194" s="12" t="str">
        <f t="shared" si="15"/>
        <v>#1/A:190</v>
      </c>
      <c r="AB194" s="12">
        <v>0.33</v>
      </c>
      <c r="AC194" t="s">
        <v>374</v>
      </c>
      <c r="AD194" t="str">
        <f t="shared" si="16"/>
        <v>t#1/A:190c0.33</v>
      </c>
      <c r="AE194" t="s">
        <v>375</v>
      </c>
      <c r="AH194" t="s">
        <v>566</v>
      </c>
      <c r="AI194" t="str">
        <f t="shared" si="17"/>
        <v>t#1/A:190 0.33</v>
      </c>
    </row>
    <row r="195" spans="1:35" ht="16" x14ac:dyDescent="0.2">
      <c r="A195">
        <v>194</v>
      </c>
      <c r="B195" t="s">
        <v>363</v>
      </c>
      <c r="C195">
        <v>0.33</v>
      </c>
      <c r="D195">
        <v>0.31</v>
      </c>
      <c r="E195">
        <v>0.22</v>
      </c>
      <c r="F195">
        <v>0.17</v>
      </c>
      <c r="G195">
        <v>0</v>
      </c>
      <c r="H195">
        <v>1</v>
      </c>
      <c r="P195">
        <v>1</v>
      </c>
      <c r="R195">
        <v>194</v>
      </c>
      <c r="S195">
        <v>0.33</v>
      </c>
      <c r="U195" t="s">
        <v>369</v>
      </c>
      <c r="V195" t="str">
        <f t="shared" ref="V195:V258" si="18">R195&amp;U195</f>
        <v xml:space="preserve">194: </v>
      </c>
      <c r="W195" s="11" t="str">
        <f t="shared" ref="W195:W258" si="19">V195&amp;S195</f>
        <v>194: 0.33</v>
      </c>
      <c r="Y195">
        <f t="shared" si="14"/>
        <v>191</v>
      </c>
      <c r="AA195" s="12" t="str">
        <f t="shared" si="15"/>
        <v>#1/A:191</v>
      </c>
      <c r="AB195" s="12">
        <v>0.33</v>
      </c>
      <c r="AC195" t="s">
        <v>374</v>
      </c>
      <c r="AD195" t="str">
        <f t="shared" si="16"/>
        <v>t#1/A:191c0.33</v>
      </c>
      <c r="AE195" t="s">
        <v>375</v>
      </c>
      <c r="AH195" t="s">
        <v>567</v>
      </c>
      <c r="AI195" t="str">
        <f t="shared" si="17"/>
        <v>t#1/A:191 0.33</v>
      </c>
    </row>
    <row r="196" spans="1:35" ht="16" x14ac:dyDescent="0.2">
      <c r="A196">
        <v>195</v>
      </c>
      <c r="B196" t="s">
        <v>357</v>
      </c>
      <c r="C196">
        <v>0.33</v>
      </c>
      <c r="D196">
        <v>0.31</v>
      </c>
      <c r="E196">
        <v>0.22</v>
      </c>
      <c r="F196">
        <v>0.17</v>
      </c>
      <c r="G196">
        <v>0</v>
      </c>
      <c r="H196">
        <v>1</v>
      </c>
      <c r="P196">
        <v>1</v>
      </c>
      <c r="R196">
        <v>195</v>
      </c>
      <c r="S196">
        <v>0.33</v>
      </c>
      <c r="U196" t="s">
        <v>369</v>
      </c>
      <c r="V196" t="str">
        <f t="shared" si="18"/>
        <v xml:space="preserve">195: </v>
      </c>
      <c r="W196" s="11" t="str">
        <f t="shared" si="19"/>
        <v>195: 0.33</v>
      </c>
      <c r="Y196">
        <f t="shared" si="14"/>
        <v>192</v>
      </c>
      <c r="AA196" s="12" t="str">
        <f t="shared" si="15"/>
        <v>#1/A:192</v>
      </c>
      <c r="AB196" s="12">
        <v>0.33</v>
      </c>
      <c r="AC196" t="s">
        <v>374</v>
      </c>
      <c r="AD196" t="str">
        <f t="shared" si="16"/>
        <v>t#1/A:192c0.33</v>
      </c>
      <c r="AE196" t="s">
        <v>375</v>
      </c>
      <c r="AH196" t="s">
        <v>568</v>
      </c>
      <c r="AI196" t="str">
        <f t="shared" si="17"/>
        <v>t#1/A:192 0.33</v>
      </c>
    </row>
    <row r="197" spans="1:35" ht="16" x14ac:dyDescent="0.2">
      <c r="A197">
        <v>196</v>
      </c>
      <c r="B197" t="s">
        <v>359</v>
      </c>
      <c r="C197">
        <v>0.45221569787321658</v>
      </c>
      <c r="D197">
        <v>0.38204568476522005</v>
      </c>
      <c r="E197">
        <v>0.23604597608752587</v>
      </c>
      <c r="F197">
        <v>0.16037744468009762</v>
      </c>
      <c r="G197">
        <v>0</v>
      </c>
      <c r="H197">
        <v>1</v>
      </c>
      <c r="P197">
        <v>1</v>
      </c>
      <c r="R197">
        <v>196</v>
      </c>
      <c r="S197">
        <v>0.45221569787321658</v>
      </c>
      <c r="U197" t="s">
        <v>369</v>
      </c>
      <c r="V197" t="str">
        <f t="shared" si="18"/>
        <v xml:space="preserve">196: </v>
      </c>
      <c r="W197" s="11" t="str">
        <f t="shared" si="19"/>
        <v>196: 0.452215697873217</v>
      </c>
      <c r="Y197">
        <f t="shared" si="14"/>
        <v>193</v>
      </c>
      <c r="AA197" s="12" t="str">
        <f t="shared" si="15"/>
        <v>#1/A:193</v>
      </c>
      <c r="AB197" s="12">
        <v>0.33</v>
      </c>
      <c r="AC197" t="s">
        <v>374</v>
      </c>
      <c r="AD197" t="str">
        <f t="shared" si="16"/>
        <v>t#1/A:193c0.33</v>
      </c>
      <c r="AE197" t="s">
        <v>375</v>
      </c>
      <c r="AH197" t="s">
        <v>569</v>
      </c>
      <c r="AI197" t="str">
        <f t="shared" si="17"/>
        <v>t#1/A:193 0.33</v>
      </c>
    </row>
    <row r="198" spans="1:35" ht="16" x14ac:dyDescent="0.2">
      <c r="A198">
        <v>197</v>
      </c>
      <c r="B198" t="s">
        <v>361</v>
      </c>
      <c r="C198">
        <v>0.45221569787321658</v>
      </c>
      <c r="D198">
        <v>0.38204568476522005</v>
      </c>
      <c r="E198">
        <v>0.23604597608752587</v>
      </c>
      <c r="F198">
        <v>0.16037744468009762</v>
      </c>
      <c r="G198">
        <v>0</v>
      </c>
      <c r="H198">
        <v>1</v>
      </c>
      <c r="P198">
        <v>1</v>
      </c>
      <c r="R198">
        <v>197</v>
      </c>
      <c r="S198">
        <v>0.45221569787321658</v>
      </c>
      <c r="U198" t="s">
        <v>369</v>
      </c>
      <c r="V198" t="str">
        <f t="shared" si="18"/>
        <v xml:space="preserve">197: </v>
      </c>
      <c r="W198" s="11" t="str">
        <f t="shared" si="19"/>
        <v>197: 0.452215697873217</v>
      </c>
      <c r="Y198">
        <f t="shared" ref="Y198:Y261" si="20">R195</f>
        <v>194</v>
      </c>
      <c r="AA198" s="12" t="str">
        <f t="shared" ref="AA198:AA261" si="21">$Y$3&amp;Y198</f>
        <v>#1/A:194</v>
      </c>
      <c r="AB198" s="12">
        <v>0.33</v>
      </c>
      <c r="AC198" t="s">
        <v>374</v>
      </c>
      <c r="AD198" t="str">
        <f t="shared" ref="AD198:AD261" si="22">AC198&amp;AA198&amp;AE198&amp;AB198</f>
        <v>t#1/A:194c0.33</v>
      </c>
      <c r="AE198" t="s">
        <v>375</v>
      </c>
      <c r="AH198" t="s">
        <v>570</v>
      </c>
      <c r="AI198" t="str">
        <f t="shared" ref="AI198:AI261" si="23">AC198&amp;AH198</f>
        <v>t#1/A:194 0.33</v>
      </c>
    </row>
    <row r="199" spans="1:35" ht="16" x14ac:dyDescent="0.2">
      <c r="A199">
        <v>198</v>
      </c>
      <c r="B199" t="s">
        <v>358</v>
      </c>
      <c r="C199">
        <v>0.45221569787321658</v>
      </c>
      <c r="D199">
        <v>0.38204568476522005</v>
      </c>
      <c r="E199">
        <v>0.23604597608752587</v>
      </c>
      <c r="F199">
        <v>0.16037744468009762</v>
      </c>
      <c r="G199">
        <v>0</v>
      </c>
      <c r="H199">
        <v>1</v>
      </c>
      <c r="P199">
        <v>1</v>
      </c>
      <c r="R199">
        <v>198</v>
      </c>
      <c r="S199">
        <v>0.45221569787321658</v>
      </c>
      <c r="U199" t="s">
        <v>369</v>
      </c>
      <c r="V199" t="str">
        <f t="shared" si="18"/>
        <v xml:space="preserve">198: </v>
      </c>
      <c r="W199" s="11" t="str">
        <f t="shared" si="19"/>
        <v>198: 0.452215697873217</v>
      </c>
      <c r="Y199">
        <f t="shared" si="20"/>
        <v>195</v>
      </c>
      <c r="AA199" s="12" t="str">
        <f t="shared" si="21"/>
        <v>#1/A:195</v>
      </c>
      <c r="AB199" s="12">
        <v>0.33</v>
      </c>
      <c r="AC199" t="s">
        <v>374</v>
      </c>
      <c r="AD199" t="str">
        <f t="shared" si="22"/>
        <v>t#1/A:195c0.33</v>
      </c>
      <c r="AE199" t="s">
        <v>375</v>
      </c>
      <c r="AH199" t="s">
        <v>571</v>
      </c>
      <c r="AI199" t="str">
        <f t="shared" si="23"/>
        <v>t#1/A:195 0.33</v>
      </c>
    </row>
    <row r="200" spans="1:35" ht="16" x14ac:dyDescent="0.2">
      <c r="A200">
        <v>199</v>
      </c>
      <c r="B200" t="s">
        <v>350</v>
      </c>
      <c r="C200">
        <v>0.45221569787321658</v>
      </c>
      <c r="D200">
        <v>0.38204568476522005</v>
      </c>
      <c r="E200">
        <v>0.23604597608752587</v>
      </c>
      <c r="F200">
        <v>0.16037744468009762</v>
      </c>
      <c r="G200">
        <v>0</v>
      </c>
      <c r="H200">
        <v>1</v>
      </c>
      <c r="P200">
        <v>1</v>
      </c>
      <c r="R200">
        <v>199</v>
      </c>
      <c r="S200">
        <v>0.45221569787321658</v>
      </c>
      <c r="U200" t="s">
        <v>369</v>
      </c>
      <c r="V200" t="str">
        <f t="shared" si="18"/>
        <v xml:space="preserve">199: </v>
      </c>
      <c r="W200" s="11" t="str">
        <f t="shared" si="19"/>
        <v>199: 0.452215697873217</v>
      </c>
      <c r="Y200">
        <f t="shared" si="20"/>
        <v>196</v>
      </c>
      <c r="AA200" s="12" t="str">
        <f t="shared" si="21"/>
        <v>#1/A:196</v>
      </c>
      <c r="AB200" s="12">
        <v>0.45221569787321703</v>
      </c>
      <c r="AC200" t="s">
        <v>374</v>
      </c>
      <c r="AD200" t="str">
        <f t="shared" si="22"/>
        <v>t#1/A:196c0.452215697873217</v>
      </c>
      <c r="AE200" t="s">
        <v>375</v>
      </c>
      <c r="AH200" t="s">
        <v>572</v>
      </c>
      <c r="AI200" t="str">
        <f t="shared" si="23"/>
        <v>t#1/A:196 0.452215697873217</v>
      </c>
    </row>
    <row r="201" spans="1:35" ht="16" x14ac:dyDescent="0.2">
      <c r="A201">
        <v>200</v>
      </c>
      <c r="B201" t="s">
        <v>2</v>
      </c>
      <c r="C201">
        <v>0.45221569787321658</v>
      </c>
      <c r="D201">
        <v>0.38204568476522005</v>
      </c>
      <c r="E201">
        <v>0.23604597608752587</v>
      </c>
      <c r="F201">
        <v>0.16037744468009762</v>
      </c>
      <c r="G201">
        <v>0</v>
      </c>
      <c r="H201">
        <v>1</v>
      </c>
      <c r="P201">
        <v>1</v>
      </c>
      <c r="R201">
        <v>200</v>
      </c>
      <c r="S201">
        <v>0.45221569787321658</v>
      </c>
      <c r="U201" t="s">
        <v>369</v>
      </c>
      <c r="V201" t="str">
        <f t="shared" si="18"/>
        <v xml:space="preserve">200: </v>
      </c>
      <c r="W201" s="11" t="str">
        <f t="shared" si="19"/>
        <v>200: 0.452215697873217</v>
      </c>
      <c r="Y201">
        <f t="shared" si="20"/>
        <v>197</v>
      </c>
      <c r="AA201" s="12" t="str">
        <f t="shared" si="21"/>
        <v>#1/A:197</v>
      </c>
      <c r="AB201" s="12">
        <v>0.45221569787321703</v>
      </c>
      <c r="AC201" t="s">
        <v>374</v>
      </c>
      <c r="AD201" t="str">
        <f t="shared" si="22"/>
        <v>t#1/A:197c0.452215697873217</v>
      </c>
      <c r="AE201" t="s">
        <v>375</v>
      </c>
      <c r="AH201" t="s">
        <v>573</v>
      </c>
      <c r="AI201" t="str">
        <f t="shared" si="23"/>
        <v>t#1/A:197 0.452215697873217</v>
      </c>
    </row>
    <row r="202" spans="1:35" ht="16" x14ac:dyDescent="0.2">
      <c r="A202">
        <v>201</v>
      </c>
      <c r="B202" t="s">
        <v>9</v>
      </c>
      <c r="C202">
        <v>0.45221569787321658</v>
      </c>
      <c r="D202">
        <v>0.38204568476522005</v>
      </c>
      <c r="E202">
        <v>0.23604597608752587</v>
      </c>
      <c r="F202">
        <v>0.16037744468009762</v>
      </c>
      <c r="G202">
        <v>0</v>
      </c>
      <c r="H202">
        <v>1</v>
      </c>
      <c r="P202">
        <v>1</v>
      </c>
      <c r="R202">
        <v>201</v>
      </c>
      <c r="S202">
        <v>0.45221569787321658</v>
      </c>
      <c r="U202" t="s">
        <v>369</v>
      </c>
      <c r="V202" t="str">
        <f t="shared" si="18"/>
        <v xml:space="preserve">201: </v>
      </c>
      <c r="W202" s="11" t="str">
        <f t="shared" si="19"/>
        <v>201: 0.452215697873217</v>
      </c>
      <c r="Y202">
        <f t="shared" si="20"/>
        <v>198</v>
      </c>
      <c r="AA202" s="12" t="str">
        <f t="shared" si="21"/>
        <v>#1/A:198</v>
      </c>
      <c r="AB202" s="12">
        <v>0.45221569787321703</v>
      </c>
      <c r="AC202" t="s">
        <v>374</v>
      </c>
      <c r="AD202" t="str">
        <f t="shared" si="22"/>
        <v>t#1/A:198c0.452215697873217</v>
      </c>
      <c r="AE202" t="s">
        <v>375</v>
      </c>
      <c r="AH202" t="s">
        <v>574</v>
      </c>
      <c r="AI202" t="str">
        <f t="shared" si="23"/>
        <v>t#1/A:198 0.452215697873217</v>
      </c>
    </row>
    <row r="203" spans="1:35" ht="16" x14ac:dyDescent="0.2">
      <c r="A203">
        <v>202</v>
      </c>
      <c r="B203" t="s">
        <v>355</v>
      </c>
      <c r="C203">
        <v>0.45221569787321658</v>
      </c>
      <c r="D203">
        <v>0.38204568476522005</v>
      </c>
      <c r="E203">
        <v>0.23604597608752587</v>
      </c>
      <c r="F203">
        <v>0.16037744468009762</v>
      </c>
      <c r="G203">
        <v>0</v>
      </c>
      <c r="H203">
        <v>1</v>
      </c>
      <c r="P203">
        <v>1</v>
      </c>
      <c r="R203">
        <v>202</v>
      </c>
      <c r="S203">
        <v>0.45221569787321658</v>
      </c>
      <c r="U203" t="s">
        <v>369</v>
      </c>
      <c r="V203" t="str">
        <f t="shared" si="18"/>
        <v xml:space="preserve">202: </v>
      </c>
      <c r="W203" s="11" t="str">
        <f t="shared" si="19"/>
        <v>202: 0.452215697873217</v>
      </c>
      <c r="Y203">
        <f t="shared" si="20"/>
        <v>199</v>
      </c>
      <c r="AA203" s="12" t="str">
        <f t="shared" si="21"/>
        <v>#1/A:199</v>
      </c>
      <c r="AB203" s="12">
        <v>0.45221569787321703</v>
      </c>
      <c r="AC203" t="s">
        <v>374</v>
      </c>
      <c r="AD203" t="str">
        <f t="shared" si="22"/>
        <v>t#1/A:199c0.452215697873217</v>
      </c>
      <c r="AE203" t="s">
        <v>375</v>
      </c>
      <c r="AH203" t="s">
        <v>575</v>
      </c>
      <c r="AI203" t="str">
        <f t="shared" si="23"/>
        <v>t#1/A:199 0.452215697873217</v>
      </c>
    </row>
    <row r="204" spans="1:35" ht="16" x14ac:dyDescent="0.2">
      <c r="A204">
        <v>203</v>
      </c>
      <c r="B204" t="s">
        <v>363</v>
      </c>
      <c r="C204">
        <v>0.45221569787321658</v>
      </c>
      <c r="D204">
        <v>0.38204568476522005</v>
      </c>
      <c r="E204">
        <v>0.23604597608752587</v>
      </c>
      <c r="F204">
        <v>0.16037744468009762</v>
      </c>
      <c r="G204">
        <v>0</v>
      </c>
      <c r="H204">
        <v>1</v>
      </c>
      <c r="P204">
        <v>1</v>
      </c>
      <c r="R204">
        <v>203</v>
      </c>
      <c r="S204">
        <v>0.45221569787321658</v>
      </c>
      <c r="U204" t="s">
        <v>369</v>
      </c>
      <c r="V204" t="str">
        <f t="shared" si="18"/>
        <v xml:space="preserve">203: </v>
      </c>
      <c r="W204" s="11" t="str">
        <f t="shared" si="19"/>
        <v>203: 0.452215697873217</v>
      </c>
      <c r="Y204">
        <f t="shared" si="20"/>
        <v>200</v>
      </c>
      <c r="AA204" s="12" t="str">
        <f t="shared" si="21"/>
        <v>#1/A:200</v>
      </c>
      <c r="AB204" s="12">
        <v>0.45221569787321703</v>
      </c>
      <c r="AC204" t="s">
        <v>374</v>
      </c>
      <c r="AD204" t="str">
        <f t="shared" si="22"/>
        <v>t#1/A:200c0.452215697873217</v>
      </c>
      <c r="AE204" t="s">
        <v>375</v>
      </c>
      <c r="AH204" t="s">
        <v>576</v>
      </c>
      <c r="AI204" t="str">
        <f t="shared" si="23"/>
        <v>t#1/A:200 0.452215697873217</v>
      </c>
    </row>
    <row r="205" spans="1:35" ht="16" x14ac:dyDescent="0.2">
      <c r="A205">
        <v>204</v>
      </c>
      <c r="B205" t="s">
        <v>351</v>
      </c>
      <c r="C205">
        <v>0.45221569787321658</v>
      </c>
      <c r="D205">
        <v>0.38204568476522005</v>
      </c>
      <c r="E205">
        <v>0.23604597608752587</v>
      </c>
      <c r="F205">
        <v>0.16037744468009762</v>
      </c>
      <c r="G205">
        <v>0</v>
      </c>
      <c r="H205">
        <v>1</v>
      </c>
      <c r="P205">
        <v>1</v>
      </c>
      <c r="R205">
        <v>204</v>
      </c>
      <c r="S205">
        <v>0.45221569787321658</v>
      </c>
      <c r="U205" t="s">
        <v>369</v>
      </c>
      <c r="V205" t="str">
        <f t="shared" si="18"/>
        <v xml:space="preserve">204: </v>
      </c>
      <c r="W205" s="11" t="str">
        <f t="shared" si="19"/>
        <v>204: 0.452215697873217</v>
      </c>
      <c r="Y205">
        <f t="shared" si="20"/>
        <v>201</v>
      </c>
      <c r="AA205" s="12" t="str">
        <f t="shared" si="21"/>
        <v>#1/A:201</v>
      </c>
      <c r="AB205" s="12">
        <v>0.45221569787321703</v>
      </c>
      <c r="AC205" t="s">
        <v>374</v>
      </c>
      <c r="AD205" t="str">
        <f t="shared" si="22"/>
        <v>t#1/A:201c0.452215697873217</v>
      </c>
      <c r="AE205" t="s">
        <v>375</v>
      </c>
      <c r="AH205" t="s">
        <v>577</v>
      </c>
      <c r="AI205" t="str">
        <f t="shared" si="23"/>
        <v>t#1/A:201 0.452215697873217</v>
      </c>
    </row>
    <row r="206" spans="1:35" ht="16" x14ac:dyDescent="0.2">
      <c r="A206">
        <v>205</v>
      </c>
      <c r="B206" t="s">
        <v>359</v>
      </c>
      <c r="C206">
        <v>0.45221569787321658</v>
      </c>
      <c r="D206">
        <v>0.38204568476522005</v>
      </c>
      <c r="E206">
        <v>0.23604597608752587</v>
      </c>
      <c r="F206">
        <v>0.16037744468009762</v>
      </c>
      <c r="G206">
        <v>0</v>
      </c>
      <c r="H206">
        <v>1</v>
      </c>
      <c r="P206">
        <v>1</v>
      </c>
      <c r="R206">
        <v>205</v>
      </c>
      <c r="S206">
        <v>0.45221569787321658</v>
      </c>
      <c r="U206" t="s">
        <v>369</v>
      </c>
      <c r="V206" t="str">
        <f t="shared" si="18"/>
        <v xml:space="preserve">205: </v>
      </c>
      <c r="W206" s="11" t="str">
        <f t="shared" si="19"/>
        <v>205: 0.452215697873217</v>
      </c>
      <c r="Y206">
        <f t="shared" si="20"/>
        <v>202</v>
      </c>
      <c r="AA206" s="12" t="str">
        <f t="shared" si="21"/>
        <v>#1/A:202</v>
      </c>
      <c r="AB206" s="12">
        <v>0.45221569787321703</v>
      </c>
      <c r="AC206" t="s">
        <v>374</v>
      </c>
      <c r="AD206" t="str">
        <f t="shared" si="22"/>
        <v>t#1/A:202c0.452215697873217</v>
      </c>
      <c r="AE206" t="s">
        <v>375</v>
      </c>
      <c r="AH206" t="s">
        <v>578</v>
      </c>
      <c r="AI206" t="str">
        <f t="shared" si="23"/>
        <v>t#1/A:202 0.452215697873217</v>
      </c>
    </row>
    <row r="207" spans="1:35" ht="16" x14ac:dyDescent="0.2">
      <c r="A207">
        <v>206</v>
      </c>
      <c r="B207" t="s">
        <v>360</v>
      </c>
      <c r="C207">
        <v>0.45221569787321658</v>
      </c>
      <c r="D207">
        <v>0.38204568476522005</v>
      </c>
      <c r="E207">
        <v>0.23604597608752587</v>
      </c>
      <c r="F207">
        <v>0.16037744468009762</v>
      </c>
      <c r="G207">
        <v>0</v>
      </c>
      <c r="H207">
        <v>1</v>
      </c>
      <c r="P207">
        <v>1</v>
      </c>
      <c r="R207">
        <v>206</v>
      </c>
      <c r="S207">
        <v>0.45221569787321658</v>
      </c>
      <c r="U207" t="s">
        <v>369</v>
      </c>
      <c r="V207" t="str">
        <f t="shared" si="18"/>
        <v xml:space="preserve">206: </v>
      </c>
      <c r="W207" s="11" t="str">
        <f t="shared" si="19"/>
        <v>206: 0.452215697873217</v>
      </c>
      <c r="Y207">
        <f t="shared" si="20"/>
        <v>203</v>
      </c>
      <c r="AA207" s="12" t="str">
        <f t="shared" si="21"/>
        <v>#1/A:203</v>
      </c>
      <c r="AB207" s="12">
        <v>0.45221569787321703</v>
      </c>
      <c r="AC207" t="s">
        <v>374</v>
      </c>
      <c r="AD207" t="str">
        <f t="shared" si="22"/>
        <v>t#1/A:203c0.452215697873217</v>
      </c>
      <c r="AE207" t="s">
        <v>375</v>
      </c>
      <c r="AH207" t="s">
        <v>579</v>
      </c>
      <c r="AI207" t="str">
        <f t="shared" si="23"/>
        <v>t#1/A:203 0.452215697873217</v>
      </c>
    </row>
    <row r="208" spans="1:35" ht="16" x14ac:dyDescent="0.2">
      <c r="A208">
        <v>207</v>
      </c>
      <c r="B208" t="s">
        <v>358</v>
      </c>
      <c r="C208">
        <v>0</v>
      </c>
      <c r="D208">
        <v>0</v>
      </c>
      <c r="E208">
        <v>0</v>
      </c>
      <c r="F208">
        <v>0</v>
      </c>
      <c r="G208">
        <v>-0.2</v>
      </c>
      <c r="H208">
        <v>0</v>
      </c>
      <c r="O208">
        <v>-1</v>
      </c>
      <c r="P208">
        <v>-1</v>
      </c>
      <c r="R208">
        <v>207</v>
      </c>
      <c r="S208">
        <v>-1</v>
      </c>
      <c r="U208" t="s">
        <v>369</v>
      </c>
      <c r="V208" t="str">
        <f t="shared" si="18"/>
        <v xml:space="preserve">207: </v>
      </c>
      <c r="W208" s="11" t="str">
        <f t="shared" si="19"/>
        <v>207: -1</v>
      </c>
      <c r="Y208">
        <f t="shared" si="20"/>
        <v>204</v>
      </c>
      <c r="AA208" s="12" t="str">
        <f t="shared" si="21"/>
        <v>#1/A:204</v>
      </c>
      <c r="AB208" s="12">
        <v>0.45221569787321703</v>
      </c>
      <c r="AC208" t="s">
        <v>374</v>
      </c>
      <c r="AD208" t="str">
        <f t="shared" si="22"/>
        <v>t#1/A:204c0.452215697873217</v>
      </c>
      <c r="AE208" t="s">
        <v>375</v>
      </c>
      <c r="AH208" t="s">
        <v>580</v>
      </c>
      <c r="AI208" t="str">
        <f t="shared" si="23"/>
        <v>t#1/A:204 0.452215697873217</v>
      </c>
    </row>
    <row r="209" spans="1:35" ht="16" x14ac:dyDescent="0.2">
      <c r="A209">
        <v>208</v>
      </c>
      <c r="B209" t="s">
        <v>360</v>
      </c>
      <c r="C209">
        <v>0</v>
      </c>
      <c r="D209">
        <v>0</v>
      </c>
      <c r="E209">
        <v>0</v>
      </c>
      <c r="F209">
        <v>0</v>
      </c>
      <c r="G209">
        <v>-0.2</v>
      </c>
      <c r="H209">
        <v>0</v>
      </c>
      <c r="O209">
        <v>-1</v>
      </c>
      <c r="P209">
        <v>-1</v>
      </c>
      <c r="R209">
        <v>208</v>
      </c>
      <c r="S209">
        <v>-1</v>
      </c>
      <c r="U209" t="s">
        <v>369</v>
      </c>
      <c r="V209" t="str">
        <f t="shared" si="18"/>
        <v xml:space="preserve">208: </v>
      </c>
      <c r="W209" s="11" t="str">
        <f t="shared" si="19"/>
        <v>208: -1</v>
      </c>
      <c r="Y209">
        <f t="shared" si="20"/>
        <v>205</v>
      </c>
      <c r="AA209" s="12" t="str">
        <f t="shared" si="21"/>
        <v>#1/A:205</v>
      </c>
      <c r="AB209" s="12">
        <v>0.45221569787321703</v>
      </c>
      <c r="AC209" t="s">
        <v>374</v>
      </c>
      <c r="AD209" t="str">
        <f t="shared" si="22"/>
        <v>t#1/A:205c0.452215697873217</v>
      </c>
      <c r="AE209" t="s">
        <v>375</v>
      </c>
      <c r="AH209" t="s">
        <v>581</v>
      </c>
      <c r="AI209" t="str">
        <f t="shared" si="23"/>
        <v>t#1/A:205 0.452215697873217</v>
      </c>
    </row>
    <row r="210" spans="1:35" ht="16" x14ac:dyDescent="0.2">
      <c r="A210">
        <v>209</v>
      </c>
      <c r="B210" t="s">
        <v>352</v>
      </c>
      <c r="C210">
        <v>0</v>
      </c>
      <c r="D210">
        <v>0</v>
      </c>
      <c r="E210">
        <v>0</v>
      </c>
      <c r="F210">
        <v>0</v>
      </c>
      <c r="G210">
        <v>-0.2</v>
      </c>
      <c r="H210">
        <v>0</v>
      </c>
      <c r="O210">
        <v>-1</v>
      </c>
      <c r="P210">
        <v>-1</v>
      </c>
      <c r="R210">
        <v>209</v>
      </c>
      <c r="S210">
        <v>-1</v>
      </c>
      <c r="U210" t="s">
        <v>369</v>
      </c>
      <c r="V210" t="str">
        <f t="shared" si="18"/>
        <v xml:space="preserve">209: </v>
      </c>
      <c r="W210" s="11" t="str">
        <f t="shared" si="19"/>
        <v>209: -1</v>
      </c>
      <c r="Y210">
        <f t="shared" si="20"/>
        <v>206</v>
      </c>
      <c r="AA210" s="12" t="str">
        <f t="shared" si="21"/>
        <v>#1/A:206</v>
      </c>
      <c r="AB210" s="12">
        <v>0.45221569787321703</v>
      </c>
      <c r="AC210" t="s">
        <v>374</v>
      </c>
      <c r="AD210" t="str">
        <f t="shared" si="22"/>
        <v>t#1/A:206c0.452215697873217</v>
      </c>
      <c r="AE210" t="s">
        <v>375</v>
      </c>
      <c r="AH210" t="s">
        <v>582</v>
      </c>
      <c r="AI210" t="str">
        <f t="shared" si="23"/>
        <v>t#1/A:206 0.452215697873217</v>
      </c>
    </row>
    <row r="211" spans="1:35" ht="16" x14ac:dyDescent="0.2">
      <c r="A211">
        <v>210</v>
      </c>
      <c r="B211" t="s">
        <v>360</v>
      </c>
      <c r="C211">
        <v>0</v>
      </c>
      <c r="D211">
        <v>0</v>
      </c>
      <c r="E211">
        <v>0</v>
      </c>
      <c r="F211">
        <v>0</v>
      </c>
      <c r="G211">
        <v>-0.2</v>
      </c>
      <c r="H211">
        <v>0</v>
      </c>
      <c r="O211">
        <v>-1</v>
      </c>
      <c r="P211">
        <v>-1</v>
      </c>
      <c r="R211">
        <v>210</v>
      </c>
      <c r="S211">
        <v>-1</v>
      </c>
      <c r="U211" t="s">
        <v>369</v>
      </c>
      <c r="V211" t="str">
        <f t="shared" si="18"/>
        <v xml:space="preserve">210: </v>
      </c>
      <c r="W211" s="11" t="str">
        <f t="shared" si="19"/>
        <v>210: -1</v>
      </c>
      <c r="Y211">
        <f t="shared" si="20"/>
        <v>207</v>
      </c>
      <c r="AA211" s="12" t="str">
        <f t="shared" si="21"/>
        <v>#1/A:207</v>
      </c>
      <c r="AB211" s="12">
        <v>-1</v>
      </c>
      <c r="AC211" t="s">
        <v>374</v>
      </c>
      <c r="AD211" t="str">
        <f t="shared" si="22"/>
        <v>t#1/A:207c-1</v>
      </c>
      <c r="AE211" t="s">
        <v>375</v>
      </c>
      <c r="AH211" t="s">
        <v>583</v>
      </c>
      <c r="AI211" t="str">
        <f t="shared" si="23"/>
        <v>t#1/A:207 -1</v>
      </c>
    </row>
    <row r="212" spans="1:35" ht="16" x14ac:dyDescent="0.2">
      <c r="A212">
        <v>211</v>
      </c>
      <c r="B212" t="s">
        <v>2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1</v>
      </c>
      <c r="P212">
        <v>1</v>
      </c>
      <c r="R212">
        <v>211</v>
      </c>
      <c r="S212">
        <v>0</v>
      </c>
      <c r="U212" t="s">
        <v>369</v>
      </c>
      <c r="V212" t="str">
        <f t="shared" si="18"/>
        <v xml:space="preserve">211: </v>
      </c>
      <c r="W212" s="11" t="str">
        <f t="shared" si="19"/>
        <v>211: 0</v>
      </c>
      <c r="Y212">
        <f t="shared" si="20"/>
        <v>208</v>
      </c>
      <c r="AA212" s="12" t="str">
        <f t="shared" si="21"/>
        <v>#1/A:208</v>
      </c>
      <c r="AB212" s="12">
        <v>-1</v>
      </c>
      <c r="AC212" t="s">
        <v>374</v>
      </c>
      <c r="AD212" t="str">
        <f t="shared" si="22"/>
        <v>t#1/A:208c-1</v>
      </c>
      <c r="AE212" t="s">
        <v>375</v>
      </c>
      <c r="AH212" t="s">
        <v>584</v>
      </c>
      <c r="AI212" t="str">
        <f t="shared" si="23"/>
        <v>t#1/A:208 -1</v>
      </c>
    </row>
    <row r="213" spans="1:35" ht="16" x14ac:dyDescent="0.2">
      <c r="A213">
        <v>212</v>
      </c>
      <c r="B213" t="s">
        <v>355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1</v>
      </c>
      <c r="P213">
        <v>1</v>
      </c>
      <c r="R213">
        <v>212</v>
      </c>
      <c r="S213">
        <v>0</v>
      </c>
      <c r="U213" t="s">
        <v>369</v>
      </c>
      <c r="V213" t="str">
        <f t="shared" si="18"/>
        <v xml:space="preserve">212: </v>
      </c>
      <c r="W213" s="11" t="str">
        <f t="shared" si="19"/>
        <v>212: 0</v>
      </c>
      <c r="Y213">
        <f t="shared" si="20"/>
        <v>209</v>
      </c>
      <c r="AA213" s="12" t="str">
        <f t="shared" si="21"/>
        <v>#1/A:209</v>
      </c>
      <c r="AB213" s="12">
        <v>-1</v>
      </c>
      <c r="AC213" t="s">
        <v>374</v>
      </c>
      <c r="AD213" t="str">
        <f t="shared" si="22"/>
        <v>t#1/A:209c-1</v>
      </c>
      <c r="AE213" t="s">
        <v>375</v>
      </c>
      <c r="AH213" t="s">
        <v>585</v>
      </c>
      <c r="AI213" t="str">
        <f t="shared" si="23"/>
        <v>t#1/A:209 -1</v>
      </c>
    </row>
    <row r="214" spans="1:35" ht="16" x14ac:dyDescent="0.2">
      <c r="A214">
        <v>213</v>
      </c>
      <c r="B214" t="s">
        <v>9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1</v>
      </c>
      <c r="P214">
        <v>1</v>
      </c>
      <c r="R214">
        <v>213</v>
      </c>
      <c r="S214">
        <v>0</v>
      </c>
      <c r="U214" t="s">
        <v>369</v>
      </c>
      <c r="V214" t="str">
        <f t="shared" si="18"/>
        <v xml:space="preserve">213: </v>
      </c>
      <c r="W214" s="11" t="str">
        <f t="shared" si="19"/>
        <v>213: 0</v>
      </c>
      <c r="Y214">
        <f t="shared" si="20"/>
        <v>210</v>
      </c>
      <c r="AA214" s="12" t="str">
        <f t="shared" si="21"/>
        <v>#1/A:210</v>
      </c>
      <c r="AB214" s="12">
        <v>-1</v>
      </c>
      <c r="AC214" t="s">
        <v>374</v>
      </c>
      <c r="AD214" t="str">
        <f t="shared" si="22"/>
        <v>t#1/A:210c-1</v>
      </c>
      <c r="AE214" t="s">
        <v>375</v>
      </c>
      <c r="AH214" t="s">
        <v>586</v>
      </c>
      <c r="AI214" t="str">
        <f t="shared" si="23"/>
        <v>t#1/A:210 -1</v>
      </c>
    </row>
    <row r="215" spans="1:35" ht="16" x14ac:dyDescent="0.2">
      <c r="A215">
        <v>214</v>
      </c>
      <c r="B215" t="s">
        <v>359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</v>
      </c>
      <c r="P215">
        <v>1</v>
      </c>
      <c r="R215">
        <v>214</v>
      </c>
      <c r="S215">
        <v>0</v>
      </c>
      <c r="U215" t="s">
        <v>369</v>
      </c>
      <c r="V215" t="str">
        <f t="shared" si="18"/>
        <v xml:space="preserve">214: </v>
      </c>
      <c r="W215" s="11" t="str">
        <f t="shared" si="19"/>
        <v>214: 0</v>
      </c>
      <c r="Y215">
        <f t="shared" si="20"/>
        <v>211</v>
      </c>
      <c r="AA215" s="12" t="str">
        <f t="shared" si="21"/>
        <v>#1/A:211</v>
      </c>
      <c r="AB215" s="12">
        <v>0</v>
      </c>
      <c r="AC215" t="s">
        <v>374</v>
      </c>
      <c r="AD215" t="str">
        <f t="shared" si="22"/>
        <v>t#1/A:211c0</v>
      </c>
      <c r="AE215" t="s">
        <v>375</v>
      </c>
      <c r="AH215" t="s">
        <v>587</v>
      </c>
      <c r="AI215" t="str">
        <f t="shared" si="23"/>
        <v>t#1/A:211 0</v>
      </c>
    </row>
    <row r="216" spans="1:35" ht="16" x14ac:dyDescent="0.2">
      <c r="A216">
        <v>215</v>
      </c>
      <c r="B216" t="s">
        <v>36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1</v>
      </c>
      <c r="P216">
        <v>1</v>
      </c>
      <c r="R216">
        <v>215</v>
      </c>
      <c r="S216">
        <v>0</v>
      </c>
      <c r="U216" t="s">
        <v>369</v>
      </c>
      <c r="V216" t="str">
        <f t="shared" si="18"/>
        <v xml:space="preserve">215: </v>
      </c>
      <c r="W216" s="11" t="str">
        <f t="shared" si="19"/>
        <v>215: 0</v>
      </c>
      <c r="Y216">
        <f t="shared" si="20"/>
        <v>212</v>
      </c>
      <c r="AA216" s="12" t="str">
        <f t="shared" si="21"/>
        <v>#1/A:212</v>
      </c>
      <c r="AB216" s="12">
        <v>0</v>
      </c>
      <c r="AC216" t="s">
        <v>374</v>
      </c>
      <c r="AD216" t="str">
        <f t="shared" si="22"/>
        <v>t#1/A:212c0</v>
      </c>
      <c r="AE216" t="s">
        <v>375</v>
      </c>
      <c r="AH216" t="s">
        <v>588</v>
      </c>
      <c r="AI216" t="str">
        <f t="shared" si="23"/>
        <v>t#1/A:212 0</v>
      </c>
    </row>
    <row r="217" spans="1:35" ht="16" x14ac:dyDescent="0.2">
      <c r="A217">
        <v>216</v>
      </c>
      <c r="B217" t="s">
        <v>358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1</v>
      </c>
      <c r="P217">
        <v>1</v>
      </c>
      <c r="R217">
        <v>216</v>
      </c>
      <c r="S217">
        <v>0</v>
      </c>
      <c r="U217" t="s">
        <v>369</v>
      </c>
      <c r="V217" t="str">
        <f t="shared" si="18"/>
        <v xml:space="preserve">216: </v>
      </c>
      <c r="W217" s="11" t="str">
        <f t="shared" si="19"/>
        <v>216: 0</v>
      </c>
      <c r="Y217">
        <f t="shared" si="20"/>
        <v>213</v>
      </c>
      <c r="AA217" s="12" t="str">
        <f t="shared" si="21"/>
        <v>#1/A:213</v>
      </c>
      <c r="AB217" s="12">
        <v>0</v>
      </c>
      <c r="AC217" t="s">
        <v>374</v>
      </c>
      <c r="AD217" t="str">
        <f t="shared" si="22"/>
        <v>t#1/A:213c0</v>
      </c>
      <c r="AE217" t="s">
        <v>375</v>
      </c>
      <c r="AH217" t="s">
        <v>589</v>
      </c>
      <c r="AI217" t="str">
        <f t="shared" si="23"/>
        <v>t#1/A:213 0</v>
      </c>
    </row>
    <row r="218" spans="1:35" ht="16" x14ac:dyDescent="0.2">
      <c r="A218">
        <v>217</v>
      </c>
      <c r="B218" t="s">
        <v>358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P218">
        <v>1</v>
      </c>
      <c r="R218">
        <v>217</v>
      </c>
      <c r="S218">
        <v>0</v>
      </c>
      <c r="U218" t="s">
        <v>369</v>
      </c>
      <c r="V218" t="str">
        <f t="shared" si="18"/>
        <v xml:space="preserve">217: </v>
      </c>
      <c r="W218" s="11" t="str">
        <f t="shared" si="19"/>
        <v>217: 0</v>
      </c>
      <c r="Y218">
        <f t="shared" si="20"/>
        <v>214</v>
      </c>
      <c r="AA218" s="12" t="str">
        <f t="shared" si="21"/>
        <v>#1/A:214</v>
      </c>
      <c r="AB218" s="12">
        <v>0</v>
      </c>
      <c r="AC218" t="s">
        <v>374</v>
      </c>
      <c r="AD218" t="str">
        <f t="shared" si="22"/>
        <v>t#1/A:214c0</v>
      </c>
      <c r="AE218" t="s">
        <v>375</v>
      </c>
      <c r="AH218" t="s">
        <v>590</v>
      </c>
      <c r="AI218" t="str">
        <f t="shared" si="23"/>
        <v>t#1/A:214 0</v>
      </c>
    </row>
    <row r="219" spans="1:35" ht="16" x14ac:dyDescent="0.2">
      <c r="A219">
        <v>218</v>
      </c>
      <c r="B219" t="s">
        <v>5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1</v>
      </c>
      <c r="P219">
        <v>1</v>
      </c>
      <c r="R219">
        <v>218</v>
      </c>
      <c r="S219">
        <v>0</v>
      </c>
      <c r="U219" t="s">
        <v>369</v>
      </c>
      <c r="V219" t="str">
        <f t="shared" si="18"/>
        <v xml:space="preserve">218: </v>
      </c>
      <c r="W219" s="11" t="str">
        <f t="shared" si="19"/>
        <v>218: 0</v>
      </c>
      <c r="Y219">
        <f t="shared" si="20"/>
        <v>215</v>
      </c>
      <c r="AA219" s="12" t="str">
        <f t="shared" si="21"/>
        <v>#1/A:215</v>
      </c>
      <c r="AB219" s="12">
        <v>0</v>
      </c>
      <c r="AC219" t="s">
        <v>374</v>
      </c>
      <c r="AD219" t="str">
        <f t="shared" si="22"/>
        <v>t#1/A:215c0</v>
      </c>
      <c r="AE219" t="s">
        <v>375</v>
      </c>
      <c r="AH219" t="s">
        <v>591</v>
      </c>
      <c r="AI219" t="str">
        <f t="shared" si="23"/>
        <v>t#1/A:215 0</v>
      </c>
    </row>
    <row r="220" spans="1:35" ht="16" x14ac:dyDescent="0.2">
      <c r="A220">
        <v>219</v>
      </c>
      <c r="B220" t="s">
        <v>2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1</v>
      </c>
      <c r="P220">
        <v>1</v>
      </c>
      <c r="R220">
        <v>219</v>
      </c>
      <c r="S220">
        <v>0</v>
      </c>
      <c r="U220" t="s">
        <v>369</v>
      </c>
      <c r="V220" t="str">
        <f t="shared" si="18"/>
        <v xml:space="preserve">219: </v>
      </c>
      <c r="W220" s="11" t="str">
        <f t="shared" si="19"/>
        <v>219: 0</v>
      </c>
      <c r="Y220">
        <f t="shared" si="20"/>
        <v>216</v>
      </c>
      <c r="AA220" s="12" t="str">
        <f t="shared" si="21"/>
        <v>#1/A:216</v>
      </c>
      <c r="AB220" s="12">
        <v>0</v>
      </c>
      <c r="AC220" t="s">
        <v>374</v>
      </c>
      <c r="AD220" t="str">
        <f t="shared" si="22"/>
        <v>t#1/A:216c0</v>
      </c>
      <c r="AE220" t="s">
        <v>375</v>
      </c>
      <c r="AH220" t="s">
        <v>592</v>
      </c>
      <c r="AI220" t="str">
        <f t="shared" si="23"/>
        <v>t#1/A:216 0</v>
      </c>
    </row>
    <row r="221" spans="1:35" ht="16" x14ac:dyDescent="0.2">
      <c r="A221">
        <v>220</v>
      </c>
      <c r="B221" t="s">
        <v>362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1</v>
      </c>
      <c r="P221">
        <v>1</v>
      </c>
      <c r="R221">
        <v>220</v>
      </c>
      <c r="S221">
        <v>0</v>
      </c>
      <c r="U221" t="s">
        <v>369</v>
      </c>
      <c r="V221" t="str">
        <f t="shared" si="18"/>
        <v xml:space="preserve">220: </v>
      </c>
      <c r="W221" s="11" t="str">
        <f t="shared" si="19"/>
        <v>220: 0</v>
      </c>
      <c r="Y221">
        <f t="shared" si="20"/>
        <v>217</v>
      </c>
      <c r="AA221" s="12" t="str">
        <f t="shared" si="21"/>
        <v>#1/A:217</v>
      </c>
      <c r="AB221" s="12">
        <v>0</v>
      </c>
      <c r="AC221" t="s">
        <v>374</v>
      </c>
      <c r="AD221" t="str">
        <f t="shared" si="22"/>
        <v>t#1/A:217c0</v>
      </c>
      <c r="AE221" t="s">
        <v>375</v>
      </c>
      <c r="AH221" t="s">
        <v>593</v>
      </c>
      <c r="AI221" t="str">
        <f t="shared" si="23"/>
        <v>t#1/A:217 0</v>
      </c>
    </row>
    <row r="222" spans="1:35" ht="16" x14ac:dyDescent="0.2">
      <c r="A222">
        <v>221</v>
      </c>
      <c r="B222" t="s">
        <v>35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</v>
      </c>
      <c r="P222">
        <v>1</v>
      </c>
      <c r="R222">
        <v>221</v>
      </c>
      <c r="S222">
        <v>0</v>
      </c>
      <c r="U222" t="s">
        <v>369</v>
      </c>
      <c r="V222" t="str">
        <f t="shared" si="18"/>
        <v xml:space="preserve">221: </v>
      </c>
      <c r="W222" s="11" t="str">
        <f t="shared" si="19"/>
        <v>221: 0</v>
      </c>
      <c r="Y222">
        <f t="shared" si="20"/>
        <v>218</v>
      </c>
      <c r="AA222" s="12" t="str">
        <f t="shared" si="21"/>
        <v>#1/A:218</v>
      </c>
      <c r="AB222" s="12">
        <v>0</v>
      </c>
      <c r="AC222" t="s">
        <v>374</v>
      </c>
      <c r="AD222" t="str">
        <f t="shared" si="22"/>
        <v>t#1/A:218c0</v>
      </c>
      <c r="AE222" t="s">
        <v>375</v>
      </c>
      <c r="AH222" t="s">
        <v>594</v>
      </c>
      <c r="AI222" t="str">
        <f t="shared" si="23"/>
        <v>t#1/A:218 0</v>
      </c>
    </row>
    <row r="223" spans="1:35" ht="16" x14ac:dyDescent="0.2">
      <c r="A223">
        <v>222</v>
      </c>
      <c r="B223" t="s">
        <v>359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1</v>
      </c>
      <c r="P223">
        <v>1</v>
      </c>
      <c r="R223">
        <v>222</v>
      </c>
      <c r="S223">
        <v>0</v>
      </c>
      <c r="U223" t="s">
        <v>369</v>
      </c>
      <c r="V223" t="str">
        <f t="shared" si="18"/>
        <v xml:space="preserve">222: </v>
      </c>
      <c r="W223" s="11" t="str">
        <f t="shared" si="19"/>
        <v>222: 0</v>
      </c>
      <c r="Y223">
        <f t="shared" si="20"/>
        <v>219</v>
      </c>
      <c r="AA223" s="12" t="str">
        <f t="shared" si="21"/>
        <v>#1/A:219</v>
      </c>
      <c r="AB223" s="12">
        <v>0</v>
      </c>
      <c r="AC223" t="s">
        <v>374</v>
      </c>
      <c r="AD223" t="str">
        <f t="shared" si="22"/>
        <v>t#1/A:219c0</v>
      </c>
      <c r="AE223" t="s">
        <v>375</v>
      </c>
      <c r="AH223" t="s">
        <v>595</v>
      </c>
      <c r="AI223" t="str">
        <f t="shared" si="23"/>
        <v>t#1/A:219 0</v>
      </c>
    </row>
    <row r="224" spans="1:35" ht="16" x14ac:dyDescent="0.2">
      <c r="A224">
        <v>223</v>
      </c>
      <c r="B224" t="s">
        <v>5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1</v>
      </c>
      <c r="P224">
        <v>1</v>
      </c>
      <c r="R224">
        <v>223</v>
      </c>
      <c r="S224">
        <v>0</v>
      </c>
      <c r="U224" t="s">
        <v>369</v>
      </c>
      <c r="V224" t="str">
        <f t="shared" si="18"/>
        <v xml:space="preserve">223: </v>
      </c>
      <c r="W224" s="11" t="str">
        <f t="shared" si="19"/>
        <v>223: 0</v>
      </c>
      <c r="Y224">
        <f t="shared" si="20"/>
        <v>220</v>
      </c>
      <c r="AA224" s="12" t="str">
        <f t="shared" si="21"/>
        <v>#1/A:220</v>
      </c>
      <c r="AB224" s="12">
        <v>0</v>
      </c>
      <c r="AC224" t="s">
        <v>374</v>
      </c>
      <c r="AD224" t="str">
        <f t="shared" si="22"/>
        <v>t#1/A:220c0</v>
      </c>
      <c r="AE224" t="s">
        <v>375</v>
      </c>
      <c r="AH224" t="s">
        <v>596</v>
      </c>
      <c r="AI224" t="str">
        <f t="shared" si="23"/>
        <v>t#1/A:220 0</v>
      </c>
    </row>
    <row r="225" spans="1:35" ht="16" x14ac:dyDescent="0.2">
      <c r="A225">
        <v>224</v>
      </c>
      <c r="B225" t="s">
        <v>365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1</v>
      </c>
      <c r="P225">
        <v>1</v>
      </c>
      <c r="R225">
        <v>224</v>
      </c>
      <c r="S225">
        <v>0</v>
      </c>
      <c r="U225" t="s">
        <v>369</v>
      </c>
      <c r="V225" t="str">
        <f t="shared" si="18"/>
        <v xml:space="preserve">224: </v>
      </c>
      <c r="W225" s="11" t="str">
        <f t="shared" si="19"/>
        <v>224: 0</v>
      </c>
      <c r="Y225">
        <f t="shared" si="20"/>
        <v>221</v>
      </c>
      <c r="AA225" s="12" t="str">
        <f t="shared" si="21"/>
        <v>#1/A:221</v>
      </c>
      <c r="AB225" s="12">
        <v>0</v>
      </c>
      <c r="AC225" t="s">
        <v>374</v>
      </c>
      <c r="AD225" t="str">
        <f t="shared" si="22"/>
        <v>t#1/A:221c0</v>
      </c>
      <c r="AE225" t="s">
        <v>375</v>
      </c>
      <c r="AH225" t="s">
        <v>597</v>
      </c>
      <c r="AI225" t="str">
        <f t="shared" si="23"/>
        <v>t#1/A:221 0</v>
      </c>
    </row>
    <row r="226" spans="1:35" ht="16" x14ac:dyDescent="0.2">
      <c r="A226">
        <v>225</v>
      </c>
      <c r="B226" t="s">
        <v>35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1</v>
      </c>
      <c r="P226">
        <v>1</v>
      </c>
      <c r="R226">
        <v>225</v>
      </c>
      <c r="S226">
        <v>0</v>
      </c>
      <c r="U226" t="s">
        <v>369</v>
      </c>
      <c r="V226" t="str">
        <f t="shared" si="18"/>
        <v xml:space="preserve">225: </v>
      </c>
      <c r="W226" s="11" t="str">
        <f t="shared" si="19"/>
        <v>225: 0</v>
      </c>
      <c r="Y226">
        <f t="shared" si="20"/>
        <v>222</v>
      </c>
      <c r="AA226" s="12" t="str">
        <f t="shared" si="21"/>
        <v>#1/A:222</v>
      </c>
      <c r="AB226" s="12">
        <v>0</v>
      </c>
      <c r="AC226" t="s">
        <v>374</v>
      </c>
      <c r="AD226" t="str">
        <f t="shared" si="22"/>
        <v>t#1/A:222c0</v>
      </c>
      <c r="AE226" t="s">
        <v>375</v>
      </c>
      <c r="AH226" t="s">
        <v>598</v>
      </c>
      <c r="AI226" t="str">
        <f t="shared" si="23"/>
        <v>t#1/A:222 0</v>
      </c>
    </row>
    <row r="227" spans="1:35" ht="16" x14ac:dyDescent="0.2">
      <c r="A227">
        <v>226</v>
      </c>
      <c r="B227" t="s">
        <v>9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1</v>
      </c>
      <c r="P227">
        <v>1</v>
      </c>
      <c r="R227">
        <v>226</v>
      </c>
      <c r="S227">
        <v>0</v>
      </c>
      <c r="U227" t="s">
        <v>369</v>
      </c>
      <c r="V227" t="str">
        <f t="shared" si="18"/>
        <v xml:space="preserve">226: </v>
      </c>
      <c r="W227" s="11" t="str">
        <f t="shared" si="19"/>
        <v>226: 0</v>
      </c>
      <c r="Y227">
        <f t="shared" si="20"/>
        <v>223</v>
      </c>
      <c r="AA227" s="12" t="str">
        <f t="shared" si="21"/>
        <v>#1/A:223</v>
      </c>
      <c r="AB227" s="12">
        <v>0</v>
      </c>
      <c r="AC227" t="s">
        <v>374</v>
      </c>
      <c r="AD227" t="str">
        <f t="shared" si="22"/>
        <v>t#1/A:223c0</v>
      </c>
      <c r="AE227" t="s">
        <v>375</v>
      </c>
      <c r="AH227" t="s">
        <v>599</v>
      </c>
      <c r="AI227" t="str">
        <f t="shared" si="23"/>
        <v>t#1/A:223 0</v>
      </c>
    </row>
    <row r="228" spans="1:35" ht="16" x14ac:dyDescent="0.2">
      <c r="A228">
        <v>227</v>
      </c>
      <c r="B228" t="s">
        <v>9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1</v>
      </c>
      <c r="P228">
        <v>1</v>
      </c>
      <c r="R228">
        <v>227</v>
      </c>
      <c r="S228">
        <v>0</v>
      </c>
      <c r="U228" t="s">
        <v>369</v>
      </c>
      <c r="V228" t="str">
        <f t="shared" si="18"/>
        <v xml:space="preserve">227: </v>
      </c>
      <c r="W228" s="11" t="str">
        <f t="shared" si="19"/>
        <v>227: 0</v>
      </c>
      <c r="Y228">
        <f t="shared" si="20"/>
        <v>224</v>
      </c>
      <c r="AA228" s="12" t="str">
        <f t="shared" si="21"/>
        <v>#1/A:224</v>
      </c>
      <c r="AB228" s="12">
        <v>0</v>
      </c>
      <c r="AC228" t="s">
        <v>374</v>
      </c>
      <c r="AD228" t="str">
        <f t="shared" si="22"/>
        <v>t#1/A:224c0</v>
      </c>
      <c r="AE228" t="s">
        <v>375</v>
      </c>
      <c r="AH228" t="s">
        <v>600</v>
      </c>
      <c r="AI228" t="str">
        <f t="shared" si="23"/>
        <v>t#1/A:224 0</v>
      </c>
    </row>
    <row r="229" spans="1:35" ht="16" x14ac:dyDescent="0.2">
      <c r="A229">
        <v>228</v>
      </c>
      <c r="B229" t="s">
        <v>353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</v>
      </c>
      <c r="P229">
        <v>1</v>
      </c>
      <c r="R229">
        <v>228</v>
      </c>
      <c r="S229">
        <v>0</v>
      </c>
      <c r="U229" t="s">
        <v>369</v>
      </c>
      <c r="V229" t="str">
        <f t="shared" si="18"/>
        <v xml:space="preserve">228: </v>
      </c>
      <c r="W229" s="11" t="str">
        <f t="shared" si="19"/>
        <v>228: 0</v>
      </c>
      <c r="Y229">
        <f t="shared" si="20"/>
        <v>225</v>
      </c>
      <c r="AA229" s="12" t="str">
        <f t="shared" si="21"/>
        <v>#1/A:225</v>
      </c>
      <c r="AB229" s="12">
        <v>0</v>
      </c>
      <c r="AC229" t="s">
        <v>374</v>
      </c>
      <c r="AD229" t="str">
        <f t="shared" si="22"/>
        <v>t#1/A:225c0</v>
      </c>
      <c r="AE229" t="s">
        <v>375</v>
      </c>
      <c r="AH229" t="s">
        <v>601</v>
      </c>
      <c r="AI229" t="str">
        <f t="shared" si="23"/>
        <v>t#1/A:225 0</v>
      </c>
    </row>
    <row r="230" spans="1:35" ht="16" x14ac:dyDescent="0.2">
      <c r="A230">
        <v>229</v>
      </c>
      <c r="B230" t="s">
        <v>9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1</v>
      </c>
      <c r="P230">
        <v>1</v>
      </c>
      <c r="R230">
        <v>229</v>
      </c>
      <c r="S230">
        <v>0</v>
      </c>
      <c r="U230" t="s">
        <v>369</v>
      </c>
      <c r="V230" t="str">
        <f t="shared" si="18"/>
        <v xml:space="preserve">229: </v>
      </c>
      <c r="W230" s="11" t="str">
        <f t="shared" si="19"/>
        <v>229: 0</v>
      </c>
      <c r="Y230">
        <f t="shared" si="20"/>
        <v>226</v>
      </c>
      <c r="AA230" s="12" t="str">
        <f t="shared" si="21"/>
        <v>#1/A:226</v>
      </c>
      <c r="AB230" s="12">
        <v>0</v>
      </c>
      <c r="AC230" t="s">
        <v>374</v>
      </c>
      <c r="AD230" t="str">
        <f t="shared" si="22"/>
        <v>t#1/A:226c0</v>
      </c>
      <c r="AE230" t="s">
        <v>375</v>
      </c>
      <c r="AH230" t="s">
        <v>602</v>
      </c>
      <c r="AI230" t="str">
        <f t="shared" si="23"/>
        <v>t#1/A:226 0</v>
      </c>
    </row>
    <row r="231" spans="1:35" ht="16" x14ac:dyDescent="0.2">
      <c r="A231">
        <v>230</v>
      </c>
      <c r="B231" t="s">
        <v>35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1</v>
      </c>
      <c r="P231">
        <v>1</v>
      </c>
      <c r="R231">
        <v>230</v>
      </c>
      <c r="S231">
        <v>0</v>
      </c>
      <c r="U231" t="s">
        <v>369</v>
      </c>
      <c r="V231" t="str">
        <f t="shared" si="18"/>
        <v xml:space="preserve">230: </v>
      </c>
      <c r="W231" s="11" t="str">
        <f t="shared" si="19"/>
        <v>230: 0</v>
      </c>
      <c r="Y231">
        <f t="shared" si="20"/>
        <v>227</v>
      </c>
      <c r="AA231" s="12" t="str">
        <f t="shared" si="21"/>
        <v>#1/A:227</v>
      </c>
      <c r="AB231" s="12">
        <v>0</v>
      </c>
      <c r="AC231" t="s">
        <v>374</v>
      </c>
      <c r="AD231" t="str">
        <f t="shared" si="22"/>
        <v>t#1/A:227c0</v>
      </c>
      <c r="AE231" t="s">
        <v>375</v>
      </c>
      <c r="AH231" t="s">
        <v>603</v>
      </c>
      <c r="AI231" t="str">
        <f t="shared" si="23"/>
        <v>t#1/A:227 0</v>
      </c>
    </row>
    <row r="232" spans="1:35" ht="16" x14ac:dyDescent="0.2">
      <c r="A232">
        <v>231</v>
      </c>
      <c r="B232" t="s">
        <v>351</v>
      </c>
      <c r="C232">
        <v>0</v>
      </c>
      <c r="D232">
        <v>0</v>
      </c>
      <c r="E232">
        <v>0</v>
      </c>
      <c r="F232">
        <v>0</v>
      </c>
      <c r="G232">
        <v>-0.2</v>
      </c>
      <c r="H232">
        <v>0</v>
      </c>
      <c r="O232">
        <v>-1</v>
      </c>
      <c r="P232">
        <v>-1</v>
      </c>
      <c r="R232">
        <v>231</v>
      </c>
      <c r="S232">
        <v>-1</v>
      </c>
      <c r="U232" t="s">
        <v>369</v>
      </c>
      <c r="V232" t="str">
        <f t="shared" si="18"/>
        <v xml:space="preserve">231: </v>
      </c>
      <c r="W232" s="11" t="str">
        <f t="shared" si="19"/>
        <v>231: -1</v>
      </c>
      <c r="Y232">
        <f t="shared" si="20"/>
        <v>228</v>
      </c>
      <c r="AA232" s="12" t="str">
        <f t="shared" si="21"/>
        <v>#1/A:228</v>
      </c>
      <c r="AB232" s="12">
        <v>0</v>
      </c>
      <c r="AC232" t="s">
        <v>374</v>
      </c>
      <c r="AD232" t="str">
        <f t="shared" si="22"/>
        <v>t#1/A:228c0</v>
      </c>
      <c r="AE232" t="s">
        <v>375</v>
      </c>
      <c r="AH232" t="s">
        <v>604</v>
      </c>
      <c r="AI232" t="str">
        <f t="shared" si="23"/>
        <v>t#1/A:228 0</v>
      </c>
    </row>
    <row r="233" spans="1:35" ht="16" x14ac:dyDescent="0.2">
      <c r="A233">
        <v>232</v>
      </c>
      <c r="B233" t="s">
        <v>2</v>
      </c>
      <c r="C233">
        <v>0</v>
      </c>
      <c r="D233">
        <v>0</v>
      </c>
      <c r="E233">
        <v>0</v>
      </c>
      <c r="F233">
        <v>0</v>
      </c>
      <c r="G233">
        <v>-0.2</v>
      </c>
      <c r="H233">
        <v>0</v>
      </c>
      <c r="O233">
        <v>-1</v>
      </c>
      <c r="P233">
        <v>-1</v>
      </c>
      <c r="R233">
        <v>232</v>
      </c>
      <c r="S233">
        <v>-1</v>
      </c>
      <c r="U233" t="s">
        <v>369</v>
      </c>
      <c r="V233" t="str">
        <f t="shared" si="18"/>
        <v xml:space="preserve">232: </v>
      </c>
      <c r="W233" s="11" t="str">
        <f t="shared" si="19"/>
        <v>232: -1</v>
      </c>
      <c r="Y233">
        <f t="shared" si="20"/>
        <v>229</v>
      </c>
      <c r="AA233" s="12" t="str">
        <f t="shared" si="21"/>
        <v>#1/A:229</v>
      </c>
      <c r="AB233" s="12">
        <v>0</v>
      </c>
      <c r="AC233" t="s">
        <v>374</v>
      </c>
      <c r="AD233" t="str">
        <f t="shared" si="22"/>
        <v>t#1/A:229c0</v>
      </c>
      <c r="AE233" t="s">
        <v>375</v>
      </c>
      <c r="AH233" t="s">
        <v>605</v>
      </c>
      <c r="AI233" t="str">
        <f t="shared" si="23"/>
        <v>t#1/A:229 0</v>
      </c>
    </row>
    <row r="234" spans="1:35" ht="16" x14ac:dyDescent="0.2">
      <c r="A234">
        <v>233</v>
      </c>
      <c r="B234" t="s">
        <v>2</v>
      </c>
      <c r="C234">
        <v>0</v>
      </c>
      <c r="D234">
        <v>0</v>
      </c>
      <c r="E234">
        <v>0</v>
      </c>
      <c r="F234">
        <v>0</v>
      </c>
      <c r="G234">
        <v>-0.2</v>
      </c>
      <c r="H234">
        <v>0</v>
      </c>
      <c r="O234">
        <v>-1</v>
      </c>
      <c r="P234">
        <v>-1</v>
      </c>
      <c r="R234">
        <v>233</v>
      </c>
      <c r="S234">
        <v>-1</v>
      </c>
      <c r="U234" t="s">
        <v>369</v>
      </c>
      <c r="V234" t="str">
        <f t="shared" si="18"/>
        <v xml:space="preserve">233: </v>
      </c>
      <c r="W234" s="11" t="str">
        <f t="shared" si="19"/>
        <v>233: -1</v>
      </c>
      <c r="Y234">
        <f t="shared" si="20"/>
        <v>230</v>
      </c>
      <c r="AA234" s="12" t="str">
        <f t="shared" si="21"/>
        <v>#1/A:230</v>
      </c>
      <c r="AB234" s="12">
        <v>0</v>
      </c>
      <c r="AC234" t="s">
        <v>374</v>
      </c>
      <c r="AD234" t="str">
        <f t="shared" si="22"/>
        <v>t#1/A:230c0</v>
      </c>
      <c r="AE234" t="s">
        <v>375</v>
      </c>
      <c r="AH234" t="s">
        <v>606</v>
      </c>
      <c r="AI234" t="str">
        <f t="shared" si="23"/>
        <v>t#1/A:230 0</v>
      </c>
    </row>
    <row r="235" spans="1:35" ht="16" x14ac:dyDescent="0.2">
      <c r="A235">
        <v>234</v>
      </c>
      <c r="B235" t="s">
        <v>357</v>
      </c>
      <c r="C235">
        <v>0</v>
      </c>
      <c r="D235">
        <v>0</v>
      </c>
      <c r="E235">
        <v>0</v>
      </c>
      <c r="F235">
        <v>0</v>
      </c>
      <c r="G235">
        <v>-0.2</v>
      </c>
      <c r="H235">
        <v>0</v>
      </c>
      <c r="O235">
        <v>-1</v>
      </c>
      <c r="P235">
        <v>-1</v>
      </c>
      <c r="R235">
        <v>234</v>
      </c>
      <c r="S235">
        <v>-1</v>
      </c>
      <c r="U235" t="s">
        <v>369</v>
      </c>
      <c r="V235" t="str">
        <f t="shared" si="18"/>
        <v xml:space="preserve">234: </v>
      </c>
      <c r="W235" s="11" t="str">
        <f t="shared" si="19"/>
        <v>234: -1</v>
      </c>
      <c r="Y235">
        <f t="shared" si="20"/>
        <v>231</v>
      </c>
      <c r="AA235" s="12" t="str">
        <f t="shared" si="21"/>
        <v>#1/A:231</v>
      </c>
      <c r="AB235" s="12">
        <v>-1</v>
      </c>
      <c r="AC235" t="s">
        <v>374</v>
      </c>
      <c r="AD235" t="str">
        <f t="shared" si="22"/>
        <v>t#1/A:231c-1</v>
      </c>
      <c r="AE235" t="s">
        <v>375</v>
      </c>
      <c r="AH235" t="s">
        <v>607</v>
      </c>
      <c r="AI235" t="str">
        <f t="shared" si="23"/>
        <v>t#1/A:231 -1</v>
      </c>
    </row>
    <row r="236" spans="1:35" ht="16" x14ac:dyDescent="0.2">
      <c r="A236">
        <v>235</v>
      </c>
      <c r="B236" t="s">
        <v>355</v>
      </c>
      <c r="C236">
        <v>0.45034635459603489</v>
      </c>
      <c r="D236">
        <v>0.32385403956100611</v>
      </c>
      <c r="E236">
        <v>0.41533050572038627</v>
      </c>
      <c r="F236">
        <v>0.29007511386644896</v>
      </c>
      <c r="G236">
        <v>0</v>
      </c>
      <c r="H236">
        <v>1</v>
      </c>
      <c r="P236">
        <v>1</v>
      </c>
      <c r="R236">
        <v>235</v>
      </c>
      <c r="S236">
        <v>0.45034635459603489</v>
      </c>
      <c r="U236" t="s">
        <v>369</v>
      </c>
      <c r="V236" t="str">
        <f t="shared" si="18"/>
        <v xml:space="preserve">235: </v>
      </c>
      <c r="W236" s="11" t="str">
        <f t="shared" si="19"/>
        <v>235: 0.450346354596035</v>
      </c>
      <c r="Y236">
        <f t="shared" si="20"/>
        <v>232</v>
      </c>
      <c r="AA236" s="12" t="str">
        <f t="shared" si="21"/>
        <v>#1/A:232</v>
      </c>
      <c r="AB236" s="12">
        <v>-1</v>
      </c>
      <c r="AC236" t="s">
        <v>374</v>
      </c>
      <c r="AD236" t="str">
        <f t="shared" si="22"/>
        <v>t#1/A:232c-1</v>
      </c>
      <c r="AE236" t="s">
        <v>375</v>
      </c>
      <c r="AH236" t="s">
        <v>608</v>
      </c>
      <c r="AI236" t="str">
        <f t="shared" si="23"/>
        <v>t#1/A:232 -1</v>
      </c>
    </row>
    <row r="237" spans="1:35" ht="16" x14ac:dyDescent="0.2">
      <c r="A237">
        <v>236</v>
      </c>
      <c r="B237" t="s">
        <v>353</v>
      </c>
      <c r="C237">
        <v>0.45034635459603489</v>
      </c>
      <c r="D237">
        <v>0.32385403956100611</v>
      </c>
      <c r="E237">
        <v>0.41533050572038627</v>
      </c>
      <c r="F237">
        <v>0.29007511386644896</v>
      </c>
      <c r="G237">
        <v>0</v>
      </c>
      <c r="H237">
        <v>1</v>
      </c>
      <c r="P237">
        <v>1</v>
      </c>
      <c r="R237">
        <v>236</v>
      </c>
      <c r="S237">
        <v>0.45034635459603489</v>
      </c>
      <c r="U237" t="s">
        <v>369</v>
      </c>
      <c r="V237" t="str">
        <f t="shared" si="18"/>
        <v xml:space="preserve">236: </v>
      </c>
      <c r="W237" s="11" t="str">
        <f t="shared" si="19"/>
        <v>236: 0.450346354596035</v>
      </c>
      <c r="Y237">
        <f t="shared" si="20"/>
        <v>233</v>
      </c>
      <c r="AA237" s="12" t="str">
        <f t="shared" si="21"/>
        <v>#1/A:233</v>
      </c>
      <c r="AB237" s="12">
        <v>-1</v>
      </c>
      <c r="AC237" t="s">
        <v>374</v>
      </c>
      <c r="AD237" t="str">
        <f t="shared" si="22"/>
        <v>t#1/A:233c-1</v>
      </c>
      <c r="AE237" t="s">
        <v>375</v>
      </c>
      <c r="AH237" t="s">
        <v>609</v>
      </c>
      <c r="AI237" t="str">
        <f t="shared" si="23"/>
        <v>t#1/A:233 -1</v>
      </c>
    </row>
    <row r="238" spans="1:35" ht="16" x14ac:dyDescent="0.2">
      <c r="A238">
        <v>237</v>
      </c>
      <c r="B238" t="s">
        <v>359</v>
      </c>
      <c r="C238">
        <v>0.45034635459603489</v>
      </c>
      <c r="D238">
        <v>0.32385403956100611</v>
      </c>
      <c r="E238">
        <v>0.41533050572038627</v>
      </c>
      <c r="F238">
        <v>0.29007511386644896</v>
      </c>
      <c r="G238">
        <v>0</v>
      </c>
      <c r="H238">
        <v>1</v>
      </c>
      <c r="P238">
        <v>1</v>
      </c>
      <c r="R238">
        <v>237</v>
      </c>
      <c r="S238">
        <v>0.45034635459603489</v>
      </c>
      <c r="U238" t="s">
        <v>369</v>
      </c>
      <c r="V238" t="str">
        <f t="shared" si="18"/>
        <v xml:space="preserve">237: </v>
      </c>
      <c r="W238" s="11" t="str">
        <f t="shared" si="19"/>
        <v>237: 0.450346354596035</v>
      </c>
      <c r="Y238">
        <f t="shared" si="20"/>
        <v>234</v>
      </c>
      <c r="AA238" s="12" t="str">
        <f t="shared" si="21"/>
        <v>#1/A:234</v>
      </c>
      <c r="AB238" s="12">
        <v>-1</v>
      </c>
      <c r="AC238" t="s">
        <v>374</v>
      </c>
      <c r="AD238" t="str">
        <f t="shared" si="22"/>
        <v>t#1/A:234c-1</v>
      </c>
      <c r="AE238" t="s">
        <v>375</v>
      </c>
      <c r="AH238" t="s">
        <v>610</v>
      </c>
      <c r="AI238" t="str">
        <f t="shared" si="23"/>
        <v>t#1/A:234 -1</v>
      </c>
    </row>
    <row r="239" spans="1:35" ht="16" x14ac:dyDescent="0.2">
      <c r="A239">
        <v>238</v>
      </c>
      <c r="B239" t="s">
        <v>361</v>
      </c>
      <c r="C239">
        <v>0.45034635459603489</v>
      </c>
      <c r="D239">
        <v>0.32385403956100611</v>
      </c>
      <c r="E239">
        <v>0.41533050572038627</v>
      </c>
      <c r="F239">
        <v>0.29007511386644896</v>
      </c>
      <c r="G239">
        <v>0</v>
      </c>
      <c r="H239">
        <v>1</v>
      </c>
      <c r="P239">
        <v>1</v>
      </c>
      <c r="R239">
        <v>238</v>
      </c>
      <c r="S239">
        <v>0.45034635459603489</v>
      </c>
      <c r="U239" t="s">
        <v>369</v>
      </c>
      <c r="V239" t="str">
        <f t="shared" si="18"/>
        <v xml:space="preserve">238: </v>
      </c>
      <c r="W239" s="11" t="str">
        <f t="shared" si="19"/>
        <v>238: 0.450346354596035</v>
      </c>
      <c r="Y239">
        <f t="shared" si="20"/>
        <v>235</v>
      </c>
      <c r="AA239" s="12" t="str">
        <f t="shared" si="21"/>
        <v>#1/A:235</v>
      </c>
      <c r="AB239" s="12">
        <v>0.450346354596035</v>
      </c>
      <c r="AC239" t="s">
        <v>374</v>
      </c>
      <c r="AD239" t="str">
        <f t="shared" si="22"/>
        <v>t#1/A:235c0.450346354596035</v>
      </c>
      <c r="AE239" t="s">
        <v>375</v>
      </c>
      <c r="AH239" t="s">
        <v>611</v>
      </c>
      <c r="AI239" t="str">
        <f t="shared" si="23"/>
        <v>t#1/A:235 0.450346354596035</v>
      </c>
    </row>
    <row r="240" spans="1:35" ht="16" x14ac:dyDescent="0.2">
      <c r="A240">
        <v>239</v>
      </c>
      <c r="B240" t="s">
        <v>354</v>
      </c>
      <c r="C240">
        <v>0.45034635459603489</v>
      </c>
      <c r="D240">
        <v>0.32385403956100611</v>
      </c>
      <c r="E240">
        <v>0.41533050572038627</v>
      </c>
      <c r="F240">
        <v>0.29007511386644896</v>
      </c>
      <c r="G240">
        <v>0</v>
      </c>
      <c r="H240">
        <v>1</v>
      </c>
      <c r="P240">
        <v>1</v>
      </c>
      <c r="R240">
        <v>239</v>
      </c>
      <c r="S240">
        <v>0.45034635459603489</v>
      </c>
      <c r="U240" t="s">
        <v>369</v>
      </c>
      <c r="V240" t="str">
        <f t="shared" si="18"/>
        <v xml:space="preserve">239: </v>
      </c>
      <c r="W240" s="11" t="str">
        <f t="shared" si="19"/>
        <v>239: 0.450346354596035</v>
      </c>
      <c r="Y240">
        <f t="shared" si="20"/>
        <v>236</v>
      </c>
      <c r="AA240" s="12" t="str">
        <f t="shared" si="21"/>
        <v>#1/A:236</v>
      </c>
      <c r="AB240" s="12">
        <v>0.450346354596035</v>
      </c>
      <c r="AC240" t="s">
        <v>374</v>
      </c>
      <c r="AD240" t="str">
        <f t="shared" si="22"/>
        <v>t#1/A:236c0.450346354596035</v>
      </c>
      <c r="AE240" t="s">
        <v>375</v>
      </c>
      <c r="AH240" t="s">
        <v>612</v>
      </c>
      <c r="AI240" t="str">
        <f t="shared" si="23"/>
        <v>t#1/A:236 0.450346354596035</v>
      </c>
    </row>
    <row r="241" spans="1:35" ht="16" x14ac:dyDescent="0.2">
      <c r="A241">
        <v>240</v>
      </c>
      <c r="B241" t="s">
        <v>355</v>
      </c>
      <c r="C241">
        <v>0.45034635459603489</v>
      </c>
      <c r="D241">
        <v>0.32385403956100611</v>
      </c>
      <c r="E241">
        <v>0.41533050572038627</v>
      </c>
      <c r="F241">
        <v>0.29007511386644896</v>
      </c>
      <c r="G241">
        <v>0</v>
      </c>
      <c r="H241">
        <v>1</v>
      </c>
      <c r="P241">
        <v>1</v>
      </c>
      <c r="R241">
        <v>240</v>
      </c>
      <c r="S241">
        <v>0.45034635459603489</v>
      </c>
      <c r="U241" t="s">
        <v>369</v>
      </c>
      <c r="V241" t="str">
        <f t="shared" si="18"/>
        <v xml:space="preserve">240: </v>
      </c>
      <c r="W241" s="11" t="str">
        <f t="shared" si="19"/>
        <v>240: 0.450346354596035</v>
      </c>
      <c r="Y241">
        <f t="shared" si="20"/>
        <v>237</v>
      </c>
      <c r="AA241" s="12" t="str">
        <f t="shared" si="21"/>
        <v>#1/A:237</v>
      </c>
      <c r="AB241" s="12">
        <v>0.450346354596035</v>
      </c>
      <c r="AC241" t="s">
        <v>374</v>
      </c>
      <c r="AD241" t="str">
        <f t="shared" si="22"/>
        <v>t#1/A:237c0.450346354596035</v>
      </c>
      <c r="AE241" t="s">
        <v>375</v>
      </c>
      <c r="AH241" t="s">
        <v>613</v>
      </c>
      <c r="AI241" t="str">
        <f t="shared" si="23"/>
        <v>t#1/A:237 0.450346354596035</v>
      </c>
    </row>
    <row r="242" spans="1:35" ht="16" x14ac:dyDescent="0.2">
      <c r="A242">
        <v>241</v>
      </c>
      <c r="B242" t="s">
        <v>355</v>
      </c>
      <c r="C242">
        <v>0.45034635459603489</v>
      </c>
      <c r="D242">
        <v>0.32385403956100611</v>
      </c>
      <c r="E242">
        <v>0.41533050572038627</v>
      </c>
      <c r="F242">
        <v>0.29007511386644896</v>
      </c>
      <c r="G242">
        <v>0</v>
      </c>
      <c r="H242">
        <v>1</v>
      </c>
      <c r="P242">
        <v>1</v>
      </c>
      <c r="R242">
        <v>241</v>
      </c>
      <c r="S242">
        <v>0.45034635459603489</v>
      </c>
      <c r="U242" t="s">
        <v>369</v>
      </c>
      <c r="V242" t="str">
        <f t="shared" si="18"/>
        <v xml:space="preserve">241: </v>
      </c>
      <c r="W242" s="11" t="str">
        <f t="shared" si="19"/>
        <v>241: 0.450346354596035</v>
      </c>
      <c r="Y242">
        <f t="shared" si="20"/>
        <v>238</v>
      </c>
      <c r="AA242" s="12" t="str">
        <f t="shared" si="21"/>
        <v>#1/A:238</v>
      </c>
      <c r="AB242" s="12">
        <v>0.450346354596035</v>
      </c>
      <c r="AC242" t="s">
        <v>374</v>
      </c>
      <c r="AD242" t="str">
        <f t="shared" si="22"/>
        <v>t#1/A:238c0.450346354596035</v>
      </c>
      <c r="AE242" t="s">
        <v>375</v>
      </c>
      <c r="AH242" t="s">
        <v>614</v>
      </c>
      <c r="AI242" t="str">
        <f t="shared" si="23"/>
        <v>t#1/A:238 0.450346354596035</v>
      </c>
    </row>
    <row r="243" spans="1:35" ht="16" x14ac:dyDescent="0.2">
      <c r="A243">
        <v>242</v>
      </c>
      <c r="B243" t="s">
        <v>356</v>
      </c>
      <c r="C243">
        <v>0.45034635459603489</v>
      </c>
      <c r="D243">
        <v>0.32385403956100611</v>
      </c>
      <c r="E243">
        <v>0.41533050572038627</v>
      </c>
      <c r="F243">
        <v>0.29007511386644896</v>
      </c>
      <c r="G243">
        <v>0</v>
      </c>
      <c r="H243">
        <v>1</v>
      </c>
      <c r="P243">
        <v>1</v>
      </c>
      <c r="R243">
        <v>242</v>
      </c>
      <c r="S243">
        <v>0.45034635459603489</v>
      </c>
      <c r="U243" t="s">
        <v>369</v>
      </c>
      <c r="V243" t="str">
        <f t="shared" si="18"/>
        <v xml:space="preserve">242: </v>
      </c>
      <c r="W243" s="11" t="str">
        <f t="shared" si="19"/>
        <v>242: 0.450346354596035</v>
      </c>
      <c r="Y243">
        <f t="shared" si="20"/>
        <v>239</v>
      </c>
      <c r="AA243" s="12" t="str">
        <f t="shared" si="21"/>
        <v>#1/A:239</v>
      </c>
      <c r="AB243" s="12">
        <v>0.450346354596035</v>
      </c>
      <c r="AC243" t="s">
        <v>374</v>
      </c>
      <c r="AD243" t="str">
        <f t="shared" si="22"/>
        <v>t#1/A:239c0.450346354596035</v>
      </c>
      <c r="AE243" t="s">
        <v>375</v>
      </c>
      <c r="AH243" t="s">
        <v>615</v>
      </c>
      <c r="AI243" t="str">
        <f t="shared" si="23"/>
        <v>t#1/A:239 0.450346354596035</v>
      </c>
    </row>
    <row r="244" spans="1:35" ht="16" x14ac:dyDescent="0.2">
      <c r="A244">
        <v>243</v>
      </c>
      <c r="B244" t="s">
        <v>356</v>
      </c>
      <c r="C244">
        <v>0.45034635459603489</v>
      </c>
      <c r="D244">
        <v>0.32385403956100611</v>
      </c>
      <c r="E244">
        <v>0.41533050572038627</v>
      </c>
      <c r="F244">
        <v>0.29007511386644896</v>
      </c>
      <c r="G244">
        <v>0</v>
      </c>
      <c r="H244">
        <v>1</v>
      </c>
      <c r="P244">
        <v>1</v>
      </c>
      <c r="R244">
        <v>243</v>
      </c>
      <c r="S244">
        <v>0.45034635459603489</v>
      </c>
      <c r="U244" t="s">
        <v>369</v>
      </c>
      <c r="V244" t="str">
        <f t="shared" si="18"/>
        <v xml:space="preserve">243: </v>
      </c>
      <c r="W244" s="11" t="str">
        <f t="shared" si="19"/>
        <v>243: 0.450346354596035</v>
      </c>
      <c r="Y244">
        <f t="shared" si="20"/>
        <v>240</v>
      </c>
      <c r="AA244" s="12" t="str">
        <f t="shared" si="21"/>
        <v>#1/A:240</v>
      </c>
      <c r="AB244" s="12">
        <v>0.450346354596035</v>
      </c>
      <c r="AC244" t="s">
        <v>374</v>
      </c>
      <c r="AD244" t="str">
        <f t="shared" si="22"/>
        <v>t#1/A:240c0.450346354596035</v>
      </c>
      <c r="AE244" t="s">
        <v>375</v>
      </c>
      <c r="AH244" t="s">
        <v>616</v>
      </c>
      <c r="AI244" t="str">
        <f t="shared" si="23"/>
        <v>t#1/A:240 0.450346354596035</v>
      </c>
    </row>
    <row r="245" spans="1:35" ht="16" x14ac:dyDescent="0.2">
      <c r="A245">
        <v>244</v>
      </c>
      <c r="B245" t="s">
        <v>361</v>
      </c>
      <c r="C245">
        <v>0.45034635459603489</v>
      </c>
      <c r="D245">
        <v>0.32385403956100611</v>
      </c>
      <c r="E245">
        <v>0.41533050572038627</v>
      </c>
      <c r="F245">
        <v>0.29007511386644896</v>
      </c>
      <c r="G245">
        <v>0</v>
      </c>
      <c r="H245">
        <v>1</v>
      </c>
      <c r="P245">
        <v>1</v>
      </c>
      <c r="R245">
        <v>244</v>
      </c>
      <c r="S245">
        <v>0.45034635459603489</v>
      </c>
      <c r="U245" t="s">
        <v>369</v>
      </c>
      <c r="V245" t="str">
        <f t="shared" si="18"/>
        <v xml:space="preserve">244: </v>
      </c>
      <c r="W245" s="11" t="str">
        <f t="shared" si="19"/>
        <v>244: 0.450346354596035</v>
      </c>
      <c r="Y245">
        <f t="shared" si="20"/>
        <v>241</v>
      </c>
      <c r="AA245" s="12" t="str">
        <f t="shared" si="21"/>
        <v>#1/A:241</v>
      </c>
      <c r="AB245" s="12">
        <v>0.450346354596035</v>
      </c>
      <c r="AC245" t="s">
        <v>374</v>
      </c>
      <c r="AD245" t="str">
        <f t="shared" si="22"/>
        <v>t#1/A:241c0.450346354596035</v>
      </c>
      <c r="AE245" t="s">
        <v>375</v>
      </c>
      <c r="AH245" t="s">
        <v>617</v>
      </c>
      <c r="AI245" t="str">
        <f t="shared" si="23"/>
        <v>t#1/A:241 0.450346354596035</v>
      </c>
    </row>
    <row r="246" spans="1:35" ht="16" x14ac:dyDescent="0.2">
      <c r="A246">
        <v>245</v>
      </c>
      <c r="B246" t="s">
        <v>358</v>
      </c>
      <c r="C246">
        <v>0.45034635459603489</v>
      </c>
      <c r="D246">
        <v>0.32385403956100611</v>
      </c>
      <c r="E246">
        <v>0.41533050572038627</v>
      </c>
      <c r="F246">
        <v>0.29007511386644896</v>
      </c>
      <c r="G246">
        <v>0</v>
      </c>
      <c r="H246">
        <v>1</v>
      </c>
      <c r="P246">
        <v>1</v>
      </c>
      <c r="R246">
        <v>245</v>
      </c>
      <c r="S246">
        <v>0.45034635459603489</v>
      </c>
      <c r="U246" t="s">
        <v>369</v>
      </c>
      <c r="V246" t="str">
        <f t="shared" si="18"/>
        <v xml:space="preserve">245: </v>
      </c>
      <c r="W246" s="11" t="str">
        <f t="shared" si="19"/>
        <v>245: 0.450346354596035</v>
      </c>
      <c r="Y246">
        <f t="shared" si="20"/>
        <v>242</v>
      </c>
      <c r="AA246" s="12" t="str">
        <f t="shared" si="21"/>
        <v>#1/A:242</v>
      </c>
      <c r="AB246" s="12">
        <v>0.450346354596035</v>
      </c>
      <c r="AC246" t="s">
        <v>374</v>
      </c>
      <c r="AD246" t="str">
        <f t="shared" si="22"/>
        <v>t#1/A:242c0.450346354596035</v>
      </c>
      <c r="AE246" t="s">
        <v>375</v>
      </c>
      <c r="AH246" t="s">
        <v>618</v>
      </c>
      <c r="AI246" t="str">
        <f t="shared" si="23"/>
        <v>t#1/A:242 0.450346354596035</v>
      </c>
    </row>
    <row r="247" spans="1:35" ht="16" x14ac:dyDescent="0.2">
      <c r="A247">
        <v>246</v>
      </c>
      <c r="B247" t="s">
        <v>9</v>
      </c>
      <c r="C247">
        <v>0.45034635459603489</v>
      </c>
      <c r="D247">
        <v>0.32385403956100611</v>
      </c>
      <c r="E247">
        <v>0.41533050572038627</v>
      </c>
      <c r="F247">
        <v>0.29007511386644896</v>
      </c>
      <c r="G247">
        <v>0</v>
      </c>
      <c r="H247">
        <v>1</v>
      </c>
      <c r="P247">
        <v>1</v>
      </c>
      <c r="R247">
        <v>246</v>
      </c>
      <c r="S247">
        <v>0.45034635459603489</v>
      </c>
      <c r="U247" t="s">
        <v>369</v>
      </c>
      <c r="V247" t="str">
        <f t="shared" si="18"/>
        <v xml:space="preserve">246: </v>
      </c>
      <c r="W247" s="11" t="str">
        <f t="shared" si="19"/>
        <v>246: 0.450346354596035</v>
      </c>
      <c r="Y247">
        <f t="shared" si="20"/>
        <v>243</v>
      </c>
      <c r="AA247" s="12" t="str">
        <f t="shared" si="21"/>
        <v>#1/A:243</v>
      </c>
      <c r="AB247" s="12">
        <v>0.450346354596035</v>
      </c>
      <c r="AC247" t="s">
        <v>374</v>
      </c>
      <c r="AD247" t="str">
        <f t="shared" si="22"/>
        <v>t#1/A:243c0.450346354596035</v>
      </c>
      <c r="AE247" t="s">
        <v>375</v>
      </c>
      <c r="AH247" t="s">
        <v>619</v>
      </c>
      <c r="AI247" t="str">
        <f t="shared" si="23"/>
        <v>t#1/A:243 0.450346354596035</v>
      </c>
    </row>
    <row r="248" spans="1:35" ht="16" x14ac:dyDescent="0.2">
      <c r="A248">
        <v>247</v>
      </c>
      <c r="B248" t="s">
        <v>2</v>
      </c>
      <c r="C248">
        <v>0.45034635459603489</v>
      </c>
      <c r="D248">
        <v>0.32385403956100611</v>
      </c>
      <c r="E248">
        <v>0.41533050572038627</v>
      </c>
      <c r="F248">
        <v>0.29007511386644896</v>
      </c>
      <c r="G248">
        <v>0</v>
      </c>
      <c r="H248">
        <v>1</v>
      </c>
      <c r="P248">
        <v>1</v>
      </c>
      <c r="R248">
        <v>247</v>
      </c>
      <c r="S248">
        <v>0.45034635459603489</v>
      </c>
      <c r="U248" t="s">
        <v>369</v>
      </c>
      <c r="V248" t="str">
        <f t="shared" si="18"/>
        <v xml:space="preserve">247: </v>
      </c>
      <c r="W248" s="11" t="str">
        <f t="shared" si="19"/>
        <v>247: 0.450346354596035</v>
      </c>
      <c r="Y248">
        <f t="shared" si="20"/>
        <v>244</v>
      </c>
      <c r="AA248" s="12" t="str">
        <f t="shared" si="21"/>
        <v>#1/A:244</v>
      </c>
      <c r="AB248" s="12">
        <v>0.450346354596035</v>
      </c>
      <c r="AC248" t="s">
        <v>374</v>
      </c>
      <c r="AD248" t="str">
        <f t="shared" si="22"/>
        <v>t#1/A:244c0.450346354596035</v>
      </c>
      <c r="AE248" t="s">
        <v>375</v>
      </c>
      <c r="AH248" t="s">
        <v>620</v>
      </c>
      <c r="AI248" t="str">
        <f t="shared" si="23"/>
        <v>t#1/A:244 0.450346354596035</v>
      </c>
    </row>
    <row r="249" spans="1:35" ht="16" x14ac:dyDescent="0.2">
      <c r="A249">
        <v>248</v>
      </c>
      <c r="B249" t="s">
        <v>361</v>
      </c>
      <c r="C249">
        <v>0.45034635459603489</v>
      </c>
      <c r="D249">
        <v>0.32385403956100611</v>
      </c>
      <c r="E249">
        <v>0.41533050572038627</v>
      </c>
      <c r="F249">
        <v>0.29007511386644896</v>
      </c>
      <c r="G249">
        <v>0</v>
      </c>
      <c r="H249">
        <v>1</v>
      </c>
      <c r="P249">
        <v>1</v>
      </c>
      <c r="R249">
        <v>248</v>
      </c>
      <c r="S249">
        <v>0.45034635459603489</v>
      </c>
      <c r="U249" t="s">
        <v>369</v>
      </c>
      <c r="V249" t="str">
        <f t="shared" si="18"/>
        <v xml:space="preserve">248: </v>
      </c>
      <c r="W249" s="11" t="str">
        <f t="shared" si="19"/>
        <v>248: 0.450346354596035</v>
      </c>
      <c r="Y249">
        <f t="shared" si="20"/>
        <v>245</v>
      </c>
      <c r="AA249" s="12" t="str">
        <f t="shared" si="21"/>
        <v>#1/A:245</v>
      </c>
      <c r="AB249" s="12">
        <v>0.450346354596035</v>
      </c>
      <c r="AC249" t="s">
        <v>374</v>
      </c>
      <c r="AD249" t="str">
        <f t="shared" si="22"/>
        <v>t#1/A:245c0.450346354596035</v>
      </c>
      <c r="AE249" t="s">
        <v>375</v>
      </c>
      <c r="AH249" t="s">
        <v>621</v>
      </c>
      <c r="AI249" t="str">
        <f t="shared" si="23"/>
        <v>t#1/A:245 0.450346354596035</v>
      </c>
    </row>
    <row r="250" spans="1:35" ht="16" x14ac:dyDescent="0.2">
      <c r="A250">
        <v>249</v>
      </c>
      <c r="B250" t="s">
        <v>355</v>
      </c>
      <c r="C250">
        <v>0.45034635459603489</v>
      </c>
      <c r="D250">
        <v>0.32385403956100611</v>
      </c>
      <c r="E250">
        <v>0.41533050572038627</v>
      </c>
      <c r="F250">
        <v>0.29007511386644896</v>
      </c>
      <c r="G250">
        <v>0</v>
      </c>
      <c r="H250">
        <v>1</v>
      </c>
      <c r="P250">
        <v>1</v>
      </c>
      <c r="R250">
        <v>249</v>
      </c>
      <c r="S250">
        <v>0.45034635459603489</v>
      </c>
      <c r="U250" t="s">
        <v>369</v>
      </c>
      <c r="V250" t="str">
        <f t="shared" si="18"/>
        <v xml:space="preserve">249: </v>
      </c>
      <c r="W250" s="11" t="str">
        <f t="shared" si="19"/>
        <v>249: 0.450346354596035</v>
      </c>
      <c r="Y250">
        <f t="shared" si="20"/>
        <v>246</v>
      </c>
      <c r="AA250" s="12" t="str">
        <f t="shared" si="21"/>
        <v>#1/A:246</v>
      </c>
      <c r="AB250" s="12">
        <v>0.450346354596035</v>
      </c>
      <c r="AC250" t="s">
        <v>374</v>
      </c>
      <c r="AD250" t="str">
        <f t="shared" si="22"/>
        <v>t#1/A:246c0.450346354596035</v>
      </c>
      <c r="AE250" t="s">
        <v>375</v>
      </c>
      <c r="AH250" t="s">
        <v>622</v>
      </c>
      <c r="AI250" t="str">
        <f t="shared" si="23"/>
        <v>t#1/A:246 0.450346354596035</v>
      </c>
    </row>
    <row r="251" spans="1:35" ht="16" x14ac:dyDescent="0.2">
      <c r="A251">
        <v>250</v>
      </c>
      <c r="B251" t="s">
        <v>356</v>
      </c>
      <c r="C251">
        <v>0.45034635459603489</v>
      </c>
      <c r="D251">
        <v>0.32385403956100611</v>
      </c>
      <c r="E251">
        <v>0.41533050572038627</v>
      </c>
      <c r="F251">
        <v>0.29007511386644896</v>
      </c>
      <c r="G251">
        <v>0</v>
      </c>
      <c r="H251">
        <v>1</v>
      </c>
      <c r="P251">
        <v>1</v>
      </c>
      <c r="R251">
        <v>250</v>
      </c>
      <c r="S251">
        <v>0.45034635459603489</v>
      </c>
      <c r="U251" t="s">
        <v>369</v>
      </c>
      <c r="V251" t="str">
        <f t="shared" si="18"/>
        <v xml:space="preserve">250: </v>
      </c>
      <c r="W251" s="11" t="str">
        <f t="shared" si="19"/>
        <v>250: 0.450346354596035</v>
      </c>
      <c r="Y251">
        <f t="shared" si="20"/>
        <v>247</v>
      </c>
      <c r="AA251" s="12" t="str">
        <f t="shared" si="21"/>
        <v>#1/A:247</v>
      </c>
      <c r="AB251" s="12">
        <v>0.450346354596035</v>
      </c>
      <c r="AC251" t="s">
        <v>374</v>
      </c>
      <c r="AD251" t="str">
        <f t="shared" si="22"/>
        <v>t#1/A:247c0.450346354596035</v>
      </c>
      <c r="AE251" t="s">
        <v>375</v>
      </c>
      <c r="AH251" t="s">
        <v>623</v>
      </c>
      <c r="AI251" t="str">
        <f t="shared" si="23"/>
        <v>t#1/A:247 0.450346354596035</v>
      </c>
    </row>
    <row r="252" spans="1:35" ht="16" x14ac:dyDescent="0.2">
      <c r="A252">
        <v>251</v>
      </c>
      <c r="B252" t="s">
        <v>2</v>
      </c>
      <c r="C252">
        <v>0.45034635459603489</v>
      </c>
      <c r="D252">
        <v>0.32385403956100611</v>
      </c>
      <c r="E252">
        <v>0.41533050572038627</v>
      </c>
      <c r="F252">
        <v>0.29007511386644896</v>
      </c>
      <c r="G252">
        <v>0</v>
      </c>
      <c r="H252">
        <v>1</v>
      </c>
      <c r="P252">
        <v>1</v>
      </c>
      <c r="R252">
        <v>251</v>
      </c>
      <c r="S252">
        <v>0.45034635459603489</v>
      </c>
      <c r="U252" t="s">
        <v>369</v>
      </c>
      <c r="V252" t="str">
        <f t="shared" si="18"/>
        <v xml:space="preserve">251: </v>
      </c>
      <c r="W252" s="11" t="str">
        <f t="shared" si="19"/>
        <v>251: 0.450346354596035</v>
      </c>
      <c r="Y252">
        <f t="shared" si="20"/>
        <v>248</v>
      </c>
      <c r="AA252" s="12" t="str">
        <f t="shared" si="21"/>
        <v>#1/A:248</v>
      </c>
      <c r="AB252" s="12">
        <v>0.450346354596035</v>
      </c>
      <c r="AC252" t="s">
        <v>374</v>
      </c>
      <c r="AD252" t="str">
        <f t="shared" si="22"/>
        <v>t#1/A:248c0.450346354596035</v>
      </c>
      <c r="AE252" t="s">
        <v>375</v>
      </c>
      <c r="AH252" t="s">
        <v>624</v>
      </c>
      <c r="AI252" t="str">
        <f t="shared" si="23"/>
        <v>t#1/A:248 0.450346354596035</v>
      </c>
    </row>
    <row r="253" spans="1:35" ht="16" x14ac:dyDescent="0.2">
      <c r="A253">
        <v>252</v>
      </c>
      <c r="B253" t="s">
        <v>353</v>
      </c>
      <c r="C253">
        <v>0.45034635459603489</v>
      </c>
      <c r="D253">
        <v>0.32385403956100611</v>
      </c>
      <c r="E253">
        <v>0.41533050572038627</v>
      </c>
      <c r="F253">
        <v>0.29007511386644896</v>
      </c>
      <c r="G253">
        <v>0</v>
      </c>
      <c r="H253">
        <v>1</v>
      </c>
      <c r="P253">
        <v>1</v>
      </c>
      <c r="R253">
        <v>252</v>
      </c>
      <c r="S253">
        <v>0.45034635459603489</v>
      </c>
      <c r="U253" t="s">
        <v>369</v>
      </c>
      <c r="V253" t="str">
        <f t="shared" si="18"/>
        <v xml:space="preserve">252: </v>
      </c>
      <c r="W253" s="11" t="str">
        <f t="shared" si="19"/>
        <v>252: 0.450346354596035</v>
      </c>
      <c r="Y253">
        <f t="shared" si="20"/>
        <v>249</v>
      </c>
      <c r="AA253" s="12" t="str">
        <f t="shared" si="21"/>
        <v>#1/A:249</v>
      </c>
      <c r="AB253" s="12">
        <v>0.450346354596035</v>
      </c>
      <c r="AC253" t="s">
        <v>374</v>
      </c>
      <c r="AD253" t="str">
        <f t="shared" si="22"/>
        <v>t#1/A:249c0.450346354596035</v>
      </c>
      <c r="AE253" t="s">
        <v>375</v>
      </c>
      <c r="AH253" t="s">
        <v>625</v>
      </c>
      <c r="AI253" t="str">
        <f t="shared" si="23"/>
        <v>t#1/A:249 0.450346354596035</v>
      </c>
    </row>
    <row r="254" spans="1:35" ht="16" x14ac:dyDescent="0.2">
      <c r="A254">
        <v>253</v>
      </c>
      <c r="B254" t="s">
        <v>356</v>
      </c>
      <c r="C254">
        <v>0.45034635459603489</v>
      </c>
      <c r="D254">
        <v>0.32385403956100611</v>
      </c>
      <c r="E254">
        <v>0.41533050572038627</v>
      </c>
      <c r="F254">
        <v>0.29007511386644896</v>
      </c>
      <c r="G254">
        <v>0</v>
      </c>
      <c r="H254">
        <v>1</v>
      </c>
      <c r="P254">
        <v>1</v>
      </c>
      <c r="R254">
        <v>253</v>
      </c>
      <c r="S254">
        <v>0.45034635459603489</v>
      </c>
      <c r="U254" t="s">
        <v>369</v>
      </c>
      <c r="V254" t="str">
        <f t="shared" si="18"/>
        <v xml:space="preserve">253: </v>
      </c>
      <c r="W254" s="11" t="str">
        <f t="shared" si="19"/>
        <v>253: 0.450346354596035</v>
      </c>
      <c r="Y254">
        <f t="shared" si="20"/>
        <v>250</v>
      </c>
      <c r="AA254" s="12" t="str">
        <f t="shared" si="21"/>
        <v>#1/A:250</v>
      </c>
      <c r="AB254" s="12">
        <v>0.450346354596035</v>
      </c>
      <c r="AC254" t="s">
        <v>374</v>
      </c>
      <c r="AD254" t="str">
        <f t="shared" si="22"/>
        <v>t#1/A:250c0.450346354596035</v>
      </c>
      <c r="AE254" t="s">
        <v>375</v>
      </c>
      <c r="AH254" t="s">
        <v>626</v>
      </c>
      <c r="AI254" t="str">
        <f t="shared" si="23"/>
        <v>t#1/A:250 0.450346354596035</v>
      </c>
    </row>
    <row r="255" spans="1:35" ht="16" x14ac:dyDescent="0.2">
      <c r="A255">
        <v>254</v>
      </c>
      <c r="B255" t="s">
        <v>359</v>
      </c>
      <c r="C255">
        <v>0.45034635459603489</v>
      </c>
      <c r="D255">
        <v>0.32385403956100611</v>
      </c>
      <c r="E255">
        <v>0.41533050572038627</v>
      </c>
      <c r="F255">
        <v>0.29007511386644896</v>
      </c>
      <c r="G255">
        <v>0</v>
      </c>
      <c r="H255">
        <v>1</v>
      </c>
      <c r="P255">
        <v>1</v>
      </c>
      <c r="R255">
        <v>254</v>
      </c>
      <c r="S255">
        <v>0.45034635459603489</v>
      </c>
      <c r="U255" t="s">
        <v>369</v>
      </c>
      <c r="V255" t="str">
        <f t="shared" si="18"/>
        <v xml:space="preserve">254: </v>
      </c>
      <c r="W255" s="11" t="str">
        <f t="shared" si="19"/>
        <v>254: 0.450346354596035</v>
      </c>
      <c r="Y255">
        <f t="shared" si="20"/>
        <v>251</v>
      </c>
      <c r="AA255" s="12" t="str">
        <f t="shared" si="21"/>
        <v>#1/A:251</v>
      </c>
      <c r="AB255" s="12">
        <v>0.450346354596035</v>
      </c>
      <c r="AC255" t="s">
        <v>374</v>
      </c>
      <c r="AD255" t="str">
        <f t="shared" si="22"/>
        <v>t#1/A:251c0.450346354596035</v>
      </c>
      <c r="AE255" t="s">
        <v>375</v>
      </c>
      <c r="AH255" t="s">
        <v>627</v>
      </c>
      <c r="AI255" t="str">
        <f t="shared" si="23"/>
        <v>t#1/A:251 0.450346354596035</v>
      </c>
    </row>
    <row r="256" spans="1:35" ht="16" x14ac:dyDescent="0.2">
      <c r="A256">
        <v>255</v>
      </c>
      <c r="B256" t="s">
        <v>354</v>
      </c>
      <c r="C256">
        <v>0.45034635459603489</v>
      </c>
      <c r="D256">
        <v>0.32385403956100611</v>
      </c>
      <c r="E256">
        <v>0.41533050572038627</v>
      </c>
      <c r="F256">
        <v>0.29007511386644896</v>
      </c>
      <c r="G256">
        <v>0</v>
      </c>
      <c r="H256">
        <v>1</v>
      </c>
      <c r="P256">
        <v>1</v>
      </c>
      <c r="R256">
        <v>255</v>
      </c>
      <c r="S256">
        <v>0.45034635459603489</v>
      </c>
      <c r="U256" t="s">
        <v>369</v>
      </c>
      <c r="V256" t="str">
        <f t="shared" si="18"/>
        <v xml:space="preserve">255: </v>
      </c>
      <c r="W256" s="11" t="str">
        <f t="shared" si="19"/>
        <v>255: 0.450346354596035</v>
      </c>
      <c r="Y256">
        <f t="shared" si="20"/>
        <v>252</v>
      </c>
      <c r="AA256" s="12" t="str">
        <f t="shared" si="21"/>
        <v>#1/A:252</v>
      </c>
      <c r="AB256" s="12">
        <v>0.450346354596035</v>
      </c>
      <c r="AC256" t="s">
        <v>374</v>
      </c>
      <c r="AD256" t="str">
        <f t="shared" si="22"/>
        <v>t#1/A:252c0.450346354596035</v>
      </c>
      <c r="AE256" t="s">
        <v>375</v>
      </c>
      <c r="AH256" t="s">
        <v>628</v>
      </c>
      <c r="AI256" t="str">
        <f t="shared" si="23"/>
        <v>t#1/A:252 0.450346354596035</v>
      </c>
    </row>
    <row r="257" spans="1:35" ht="16" x14ac:dyDescent="0.2">
      <c r="A257">
        <v>256</v>
      </c>
      <c r="B257" t="s">
        <v>7</v>
      </c>
      <c r="C257">
        <v>0.45034635459603489</v>
      </c>
      <c r="D257">
        <v>0.32385403956100611</v>
      </c>
      <c r="E257">
        <v>0.41533050572038627</v>
      </c>
      <c r="F257">
        <v>0.29007511386644896</v>
      </c>
      <c r="G257">
        <v>0</v>
      </c>
      <c r="H257">
        <v>1</v>
      </c>
      <c r="P257">
        <v>1</v>
      </c>
      <c r="R257">
        <v>256</v>
      </c>
      <c r="S257">
        <v>0.45034635459603489</v>
      </c>
      <c r="U257" t="s">
        <v>369</v>
      </c>
      <c r="V257" t="str">
        <f t="shared" si="18"/>
        <v xml:space="preserve">256: </v>
      </c>
      <c r="W257" s="11" t="str">
        <f t="shared" si="19"/>
        <v>256: 0.450346354596035</v>
      </c>
      <c r="Y257">
        <f t="shared" si="20"/>
        <v>253</v>
      </c>
      <c r="AA257" s="12" t="str">
        <f t="shared" si="21"/>
        <v>#1/A:253</v>
      </c>
      <c r="AB257" s="12">
        <v>0.450346354596035</v>
      </c>
      <c r="AC257" t="s">
        <v>374</v>
      </c>
      <c r="AD257" t="str">
        <f t="shared" si="22"/>
        <v>t#1/A:253c0.450346354596035</v>
      </c>
      <c r="AE257" t="s">
        <v>375</v>
      </c>
      <c r="AH257" t="s">
        <v>629</v>
      </c>
      <c r="AI257" t="str">
        <f t="shared" si="23"/>
        <v>t#1/A:253 0.450346354596035</v>
      </c>
    </row>
    <row r="258" spans="1:35" ht="16" x14ac:dyDescent="0.2">
      <c r="A258">
        <v>257</v>
      </c>
      <c r="B258" t="s">
        <v>351</v>
      </c>
      <c r="C258">
        <v>0.45034635459603489</v>
      </c>
      <c r="D258">
        <v>0.32385403956100611</v>
      </c>
      <c r="E258">
        <v>0.41533050572038627</v>
      </c>
      <c r="F258">
        <v>0.29007511386644896</v>
      </c>
      <c r="G258">
        <v>0</v>
      </c>
      <c r="H258">
        <v>1</v>
      </c>
      <c r="P258">
        <v>1</v>
      </c>
      <c r="R258">
        <v>257</v>
      </c>
      <c r="S258">
        <v>0.45034635459603489</v>
      </c>
      <c r="U258" t="s">
        <v>369</v>
      </c>
      <c r="V258" t="str">
        <f t="shared" si="18"/>
        <v xml:space="preserve">257: </v>
      </c>
      <c r="W258" s="11" t="str">
        <f t="shared" si="19"/>
        <v>257: 0.450346354596035</v>
      </c>
      <c r="Y258">
        <f t="shared" si="20"/>
        <v>254</v>
      </c>
      <c r="AA258" s="12" t="str">
        <f t="shared" si="21"/>
        <v>#1/A:254</v>
      </c>
      <c r="AB258" s="12">
        <v>0.450346354596035</v>
      </c>
      <c r="AC258" t="s">
        <v>374</v>
      </c>
      <c r="AD258" t="str">
        <f t="shared" si="22"/>
        <v>t#1/A:254c0.450346354596035</v>
      </c>
      <c r="AE258" t="s">
        <v>375</v>
      </c>
      <c r="AH258" t="s">
        <v>630</v>
      </c>
      <c r="AI258" t="str">
        <f t="shared" si="23"/>
        <v>t#1/A:254 0.450346354596035</v>
      </c>
    </row>
    <row r="259" spans="1:35" ht="16" x14ac:dyDescent="0.2">
      <c r="A259">
        <v>258</v>
      </c>
      <c r="B259" t="s">
        <v>354</v>
      </c>
      <c r="C259">
        <v>0.45034635459603489</v>
      </c>
      <c r="D259">
        <v>0.32385403956100611</v>
      </c>
      <c r="E259">
        <v>0.41533050572038627</v>
      </c>
      <c r="F259">
        <v>0.29007511386644896</v>
      </c>
      <c r="G259">
        <v>0</v>
      </c>
      <c r="H259">
        <v>1</v>
      </c>
      <c r="P259">
        <v>1</v>
      </c>
      <c r="R259">
        <v>258</v>
      </c>
      <c r="S259">
        <v>0.45034635459603489</v>
      </c>
      <c r="U259" t="s">
        <v>369</v>
      </c>
      <c r="V259" t="str">
        <f t="shared" ref="V259:V322" si="24">R259&amp;U259</f>
        <v xml:space="preserve">258: </v>
      </c>
      <c r="W259" s="11" t="str">
        <f t="shared" ref="W259:W322" si="25">V259&amp;S259</f>
        <v>258: 0.450346354596035</v>
      </c>
      <c r="Y259">
        <f t="shared" si="20"/>
        <v>255</v>
      </c>
      <c r="AA259" s="12" t="str">
        <f t="shared" si="21"/>
        <v>#1/A:255</v>
      </c>
      <c r="AB259" s="12">
        <v>0.450346354596035</v>
      </c>
      <c r="AC259" t="s">
        <v>374</v>
      </c>
      <c r="AD259" t="str">
        <f t="shared" si="22"/>
        <v>t#1/A:255c0.450346354596035</v>
      </c>
      <c r="AE259" t="s">
        <v>375</v>
      </c>
      <c r="AH259" t="s">
        <v>631</v>
      </c>
      <c r="AI259" t="str">
        <f t="shared" si="23"/>
        <v>t#1/A:255 0.450346354596035</v>
      </c>
    </row>
    <row r="260" spans="1:35" ht="16" x14ac:dyDescent="0.2">
      <c r="A260">
        <v>259</v>
      </c>
      <c r="B260" t="s">
        <v>358</v>
      </c>
      <c r="C260">
        <v>0.45034635459603489</v>
      </c>
      <c r="D260">
        <v>0.32385403956100611</v>
      </c>
      <c r="E260">
        <v>0.41533050572038627</v>
      </c>
      <c r="F260">
        <v>0.29007511386644896</v>
      </c>
      <c r="G260">
        <v>0</v>
      </c>
      <c r="H260">
        <v>1</v>
      </c>
      <c r="P260">
        <v>1</v>
      </c>
      <c r="R260">
        <v>259</v>
      </c>
      <c r="S260">
        <v>0.45034635459603489</v>
      </c>
      <c r="U260" t="s">
        <v>369</v>
      </c>
      <c r="V260" t="str">
        <f t="shared" si="24"/>
        <v xml:space="preserve">259: </v>
      </c>
      <c r="W260" s="11" t="str">
        <f t="shared" si="25"/>
        <v>259: 0.450346354596035</v>
      </c>
      <c r="Y260">
        <f t="shared" si="20"/>
        <v>256</v>
      </c>
      <c r="AA260" s="12" t="str">
        <f t="shared" si="21"/>
        <v>#1/A:256</v>
      </c>
      <c r="AB260" s="12">
        <v>0.450346354596035</v>
      </c>
      <c r="AC260" t="s">
        <v>374</v>
      </c>
      <c r="AD260" t="str">
        <f t="shared" si="22"/>
        <v>t#1/A:256c0.450346354596035</v>
      </c>
      <c r="AE260" t="s">
        <v>375</v>
      </c>
      <c r="AH260" t="s">
        <v>632</v>
      </c>
      <c r="AI260" t="str">
        <f t="shared" si="23"/>
        <v>t#1/A:256 0.450346354596035</v>
      </c>
    </row>
    <row r="261" spans="1:35" ht="16" x14ac:dyDescent="0.2">
      <c r="A261">
        <v>260</v>
      </c>
      <c r="B261" t="s">
        <v>352</v>
      </c>
      <c r="C261">
        <v>0.45034635459603489</v>
      </c>
      <c r="D261">
        <v>0.32385403956100611</v>
      </c>
      <c r="E261">
        <v>0.41533050572038627</v>
      </c>
      <c r="F261">
        <v>0.29007511386644896</v>
      </c>
      <c r="G261">
        <v>0</v>
      </c>
      <c r="H261">
        <v>1</v>
      </c>
      <c r="P261">
        <v>1</v>
      </c>
      <c r="R261">
        <v>260</v>
      </c>
      <c r="S261">
        <v>0.45034635459603489</v>
      </c>
      <c r="U261" t="s">
        <v>369</v>
      </c>
      <c r="V261" t="str">
        <f t="shared" si="24"/>
        <v xml:space="preserve">260: </v>
      </c>
      <c r="W261" s="11" t="str">
        <f t="shared" si="25"/>
        <v>260: 0.450346354596035</v>
      </c>
      <c r="Y261">
        <f t="shared" si="20"/>
        <v>257</v>
      </c>
      <c r="AA261" s="12" t="str">
        <f t="shared" si="21"/>
        <v>#1/A:257</v>
      </c>
      <c r="AB261" s="12">
        <v>0.450346354596035</v>
      </c>
      <c r="AC261" t="s">
        <v>374</v>
      </c>
      <c r="AD261" t="str">
        <f t="shared" si="22"/>
        <v>t#1/A:257c0.450346354596035</v>
      </c>
      <c r="AE261" t="s">
        <v>375</v>
      </c>
      <c r="AH261" t="s">
        <v>633</v>
      </c>
      <c r="AI261" t="str">
        <f t="shared" si="23"/>
        <v>t#1/A:257 0.450346354596035</v>
      </c>
    </row>
    <row r="262" spans="1:35" ht="16" x14ac:dyDescent="0.2">
      <c r="A262">
        <v>261</v>
      </c>
      <c r="B262" t="s">
        <v>7</v>
      </c>
      <c r="C262">
        <v>0.45034635459603489</v>
      </c>
      <c r="D262">
        <v>0.32385403956100611</v>
      </c>
      <c r="E262">
        <v>0.41533050572038627</v>
      </c>
      <c r="F262">
        <v>0.29007511386644896</v>
      </c>
      <c r="G262">
        <v>0</v>
      </c>
      <c r="H262">
        <v>1</v>
      </c>
      <c r="P262">
        <v>1</v>
      </c>
      <c r="R262">
        <v>261</v>
      </c>
      <c r="S262">
        <v>0.45034635459603489</v>
      </c>
      <c r="U262" t="s">
        <v>369</v>
      </c>
      <c r="V262" t="str">
        <f t="shared" si="24"/>
        <v xml:space="preserve">261: </v>
      </c>
      <c r="W262" s="11" t="str">
        <f t="shared" si="25"/>
        <v>261: 0.450346354596035</v>
      </c>
      <c r="Y262">
        <f t="shared" ref="Y262:Y325" si="26">R259</f>
        <v>258</v>
      </c>
      <c r="AA262" s="12" t="str">
        <f t="shared" ref="AA262:AA325" si="27">$Y$3&amp;Y262</f>
        <v>#1/A:258</v>
      </c>
      <c r="AB262" s="12">
        <v>0.450346354596035</v>
      </c>
      <c r="AC262" t="s">
        <v>374</v>
      </c>
      <c r="AD262" t="str">
        <f t="shared" ref="AD262:AD325" si="28">AC262&amp;AA262&amp;AE262&amp;AB262</f>
        <v>t#1/A:258c0.450346354596035</v>
      </c>
      <c r="AE262" t="s">
        <v>375</v>
      </c>
      <c r="AH262" t="s">
        <v>634</v>
      </c>
      <c r="AI262" t="str">
        <f t="shared" ref="AI262:AI325" si="29">AC262&amp;AH262</f>
        <v>t#1/A:258 0.450346354596035</v>
      </c>
    </row>
    <row r="263" spans="1:35" ht="16" x14ac:dyDescent="0.2">
      <c r="A263">
        <v>262</v>
      </c>
      <c r="B263" t="s">
        <v>352</v>
      </c>
      <c r="C263">
        <v>0.45034635459603489</v>
      </c>
      <c r="D263">
        <v>0.32385403956100611</v>
      </c>
      <c r="E263">
        <v>0.41533050572038627</v>
      </c>
      <c r="F263">
        <v>0.29007511386644896</v>
      </c>
      <c r="G263">
        <v>0</v>
      </c>
      <c r="H263">
        <v>1</v>
      </c>
      <c r="P263">
        <v>1</v>
      </c>
      <c r="R263">
        <v>262</v>
      </c>
      <c r="S263">
        <v>0.45034635459603489</v>
      </c>
      <c r="U263" t="s">
        <v>369</v>
      </c>
      <c r="V263" t="str">
        <f t="shared" si="24"/>
        <v xml:space="preserve">262: </v>
      </c>
      <c r="W263" s="11" t="str">
        <f t="shared" si="25"/>
        <v>262: 0.450346354596035</v>
      </c>
      <c r="Y263">
        <f t="shared" si="26"/>
        <v>259</v>
      </c>
      <c r="AA263" s="12" t="str">
        <f t="shared" si="27"/>
        <v>#1/A:259</v>
      </c>
      <c r="AB263" s="12">
        <v>0.450346354596035</v>
      </c>
      <c r="AC263" t="s">
        <v>374</v>
      </c>
      <c r="AD263" t="str">
        <f t="shared" si="28"/>
        <v>t#1/A:259c0.450346354596035</v>
      </c>
      <c r="AE263" t="s">
        <v>375</v>
      </c>
      <c r="AH263" t="s">
        <v>635</v>
      </c>
      <c r="AI263" t="str">
        <f t="shared" si="29"/>
        <v>t#1/A:259 0.450346354596035</v>
      </c>
    </row>
    <row r="264" spans="1:35" ht="16" x14ac:dyDescent="0.2">
      <c r="A264">
        <v>263</v>
      </c>
      <c r="B264" t="s">
        <v>351</v>
      </c>
      <c r="C264">
        <v>0.45034635459603489</v>
      </c>
      <c r="D264">
        <v>0.32385403956100611</v>
      </c>
      <c r="E264">
        <v>0.41533050572038627</v>
      </c>
      <c r="F264">
        <v>0.29007511386644896</v>
      </c>
      <c r="G264">
        <v>0</v>
      </c>
      <c r="H264">
        <v>1</v>
      </c>
      <c r="P264">
        <v>1</v>
      </c>
      <c r="R264">
        <v>263</v>
      </c>
      <c r="S264">
        <v>0.45034635459603489</v>
      </c>
      <c r="U264" t="s">
        <v>369</v>
      </c>
      <c r="V264" t="str">
        <f t="shared" si="24"/>
        <v xml:space="preserve">263: </v>
      </c>
      <c r="W264" s="11" t="str">
        <f t="shared" si="25"/>
        <v>263: 0.450346354596035</v>
      </c>
      <c r="Y264">
        <f t="shared" si="26"/>
        <v>260</v>
      </c>
      <c r="AA264" s="12" t="str">
        <f t="shared" si="27"/>
        <v>#1/A:260</v>
      </c>
      <c r="AB264" s="12">
        <v>0.450346354596035</v>
      </c>
      <c r="AC264" t="s">
        <v>374</v>
      </c>
      <c r="AD264" t="str">
        <f t="shared" si="28"/>
        <v>t#1/A:260c0.450346354596035</v>
      </c>
      <c r="AE264" t="s">
        <v>375</v>
      </c>
      <c r="AH264" t="s">
        <v>636</v>
      </c>
      <c r="AI264" t="str">
        <f t="shared" si="29"/>
        <v>t#1/A:260 0.450346354596035</v>
      </c>
    </row>
    <row r="265" spans="1:35" ht="16" x14ac:dyDescent="0.2">
      <c r="A265">
        <v>264</v>
      </c>
      <c r="B265" t="s">
        <v>361</v>
      </c>
      <c r="C265">
        <v>0.45034635459603489</v>
      </c>
      <c r="D265">
        <v>0.32385403956100611</v>
      </c>
      <c r="E265">
        <v>0.41533050572038627</v>
      </c>
      <c r="F265">
        <v>0.29007511386644896</v>
      </c>
      <c r="G265">
        <v>0</v>
      </c>
      <c r="H265">
        <v>1</v>
      </c>
      <c r="P265">
        <v>1</v>
      </c>
      <c r="R265">
        <v>264</v>
      </c>
      <c r="S265">
        <v>0.45034635459603489</v>
      </c>
      <c r="U265" t="s">
        <v>369</v>
      </c>
      <c r="V265" t="str">
        <f t="shared" si="24"/>
        <v xml:space="preserve">264: </v>
      </c>
      <c r="W265" s="11" t="str">
        <f t="shared" si="25"/>
        <v>264: 0.450346354596035</v>
      </c>
      <c r="Y265">
        <f t="shared" si="26"/>
        <v>261</v>
      </c>
      <c r="AA265" s="12" t="str">
        <f t="shared" si="27"/>
        <v>#1/A:261</v>
      </c>
      <c r="AB265" s="12">
        <v>0.450346354596035</v>
      </c>
      <c r="AC265" t="s">
        <v>374</v>
      </c>
      <c r="AD265" t="str">
        <f t="shared" si="28"/>
        <v>t#1/A:261c0.450346354596035</v>
      </c>
      <c r="AE265" t="s">
        <v>375</v>
      </c>
      <c r="AH265" t="s">
        <v>637</v>
      </c>
      <c r="AI265" t="str">
        <f t="shared" si="29"/>
        <v>t#1/A:261 0.450346354596035</v>
      </c>
    </row>
    <row r="266" spans="1:35" ht="16" x14ac:dyDescent="0.2">
      <c r="A266">
        <v>265</v>
      </c>
      <c r="B266" t="s">
        <v>357</v>
      </c>
      <c r="C266">
        <v>0.45034635459603489</v>
      </c>
      <c r="D266">
        <v>0.32385403956100611</v>
      </c>
      <c r="E266">
        <v>0.41533050572038627</v>
      </c>
      <c r="F266">
        <v>0.29007511386644896</v>
      </c>
      <c r="G266">
        <v>0</v>
      </c>
      <c r="H266">
        <v>1</v>
      </c>
      <c r="P266">
        <v>1</v>
      </c>
      <c r="R266">
        <v>265</v>
      </c>
      <c r="S266">
        <v>0.45034635459603489</v>
      </c>
      <c r="U266" t="s">
        <v>369</v>
      </c>
      <c r="V266" t="str">
        <f t="shared" si="24"/>
        <v xml:space="preserve">265: </v>
      </c>
      <c r="W266" s="11" t="str">
        <f t="shared" si="25"/>
        <v>265: 0.450346354596035</v>
      </c>
      <c r="Y266">
        <f t="shared" si="26"/>
        <v>262</v>
      </c>
      <c r="AA266" s="12" t="str">
        <f t="shared" si="27"/>
        <v>#1/A:262</v>
      </c>
      <c r="AB266" s="12">
        <v>0.450346354596035</v>
      </c>
      <c r="AC266" t="s">
        <v>374</v>
      </c>
      <c r="AD266" t="str">
        <f t="shared" si="28"/>
        <v>t#1/A:262c0.450346354596035</v>
      </c>
      <c r="AE266" t="s">
        <v>375</v>
      </c>
      <c r="AH266" t="s">
        <v>638</v>
      </c>
      <c r="AI266" t="str">
        <f t="shared" si="29"/>
        <v>t#1/A:262 0.450346354596035</v>
      </c>
    </row>
    <row r="267" spans="1:35" ht="16" x14ac:dyDescent="0.2">
      <c r="A267">
        <v>266</v>
      </c>
      <c r="B267" t="s">
        <v>35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1</v>
      </c>
      <c r="P267">
        <v>1</v>
      </c>
      <c r="R267">
        <v>266</v>
      </c>
      <c r="S267">
        <v>0</v>
      </c>
      <c r="U267" t="s">
        <v>369</v>
      </c>
      <c r="V267" t="str">
        <f t="shared" si="24"/>
        <v xml:space="preserve">266: </v>
      </c>
      <c r="W267" s="11" t="str">
        <f t="shared" si="25"/>
        <v>266: 0</v>
      </c>
      <c r="Y267">
        <f t="shared" si="26"/>
        <v>263</v>
      </c>
      <c r="AA267" s="12" t="str">
        <f t="shared" si="27"/>
        <v>#1/A:263</v>
      </c>
      <c r="AB267" s="12">
        <v>0.450346354596035</v>
      </c>
      <c r="AC267" t="s">
        <v>374</v>
      </c>
      <c r="AD267" t="str">
        <f t="shared" si="28"/>
        <v>t#1/A:263c0.450346354596035</v>
      </c>
      <c r="AE267" t="s">
        <v>375</v>
      </c>
      <c r="AH267" t="s">
        <v>639</v>
      </c>
      <c r="AI267" t="str">
        <f t="shared" si="29"/>
        <v>t#1/A:263 0.450346354596035</v>
      </c>
    </row>
    <row r="268" spans="1:35" ht="16" x14ac:dyDescent="0.2">
      <c r="A268">
        <v>267</v>
      </c>
      <c r="B268" t="s">
        <v>9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1</v>
      </c>
      <c r="P268">
        <v>1</v>
      </c>
      <c r="R268">
        <v>267</v>
      </c>
      <c r="S268">
        <v>0</v>
      </c>
      <c r="U268" t="s">
        <v>369</v>
      </c>
      <c r="V268" t="str">
        <f t="shared" si="24"/>
        <v xml:space="preserve">267: </v>
      </c>
      <c r="W268" s="11" t="str">
        <f t="shared" si="25"/>
        <v>267: 0</v>
      </c>
      <c r="Y268">
        <f t="shared" si="26"/>
        <v>264</v>
      </c>
      <c r="AA268" s="12" t="str">
        <f t="shared" si="27"/>
        <v>#1/A:264</v>
      </c>
      <c r="AB268" s="12">
        <v>0.450346354596035</v>
      </c>
      <c r="AC268" t="s">
        <v>374</v>
      </c>
      <c r="AD268" t="str">
        <f t="shared" si="28"/>
        <v>t#1/A:264c0.450346354596035</v>
      </c>
      <c r="AE268" t="s">
        <v>375</v>
      </c>
      <c r="AH268" t="s">
        <v>640</v>
      </c>
      <c r="AI268" t="str">
        <f t="shared" si="29"/>
        <v>t#1/A:264 0.450346354596035</v>
      </c>
    </row>
    <row r="269" spans="1:35" ht="16" x14ac:dyDescent="0.2">
      <c r="A269">
        <v>268</v>
      </c>
      <c r="B269" t="s">
        <v>355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1</v>
      </c>
      <c r="P269">
        <v>1</v>
      </c>
      <c r="R269">
        <v>268</v>
      </c>
      <c r="S269">
        <v>0</v>
      </c>
      <c r="U269" t="s">
        <v>369</v>
      </c>
      <c r="V269" t="str">
        <f t="shared" si="24"/>
        <v xml:space="preserve">268: </v>
      </c>
      <c r="W269" s="11" t="str">
        <f t="shared" si="25"/>
        <v>268: 0</v>
      </c>
      <c r="Y269">
        <f t="shared" si="26"/>
        <v>265</v>
      </c>
      <c r="AA269" s="12" t="str">
        <f t="shared" si="27"/>
        <v>#1/A:265</v>
      </c>
      <c r="AB269" s="12">
        <v>0.450346354596035</v>
      </c>
      <c r="AC269" t="s">
        <v>374</v>
      </c>
      <c r="AD269" t="str">
        <f t="shared" si="28"/>
        <v>t#1/A:265c0.450346354596035</v>
      </c>
      <c r="AE269" t="s">
        <v>375</v>
      </c>
      <c r="AH269" t="s">
        <v>641</v>
      </c>
      <c r="AI269" t="str">
        <f t="shared" si="29"/>
        <v>t#1/A:265 0.450346354596035</v>
      </c>
    </row>
    <row r="270" spans="1:35" ht="16" x14ac:dyDescent="0.2">
      <c r="A270">
        <v>269</v>
      </c>
      <c r="B270" t="s">
        <v>353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</v>
      </c>
      <c r="P270">
        <v>1</v>
      </c>
      <c r="R270">
        <v>269</v>
      </c>
      <c r="S270">
        <v>0</v>
      </c>
      <c r="U270" t="s">
        <v>369</v>
      </c>
      <c r="V270" t="str">
        <f t="shared" si="24"/>
        <v xml:space="preserve">269: </v>
      </c>
      <c r="W270" s="11" t="str">
        <f t="shared" si="25"/>
        <v>269: 0</v>
      </c>
      <c r="Y270">
        <f t="shared" si="26"/>
        <v>266</v>
      </c>
      <c r="AA270" s="12" t="str">
        <f t="shared" si="27"/>
        <v>#1/A:266</v>
      </c>
      <c r="AB270" s="12">
        <v>0</v>
      </c>
      <c r="AC270" t="s">
        <v>374</v>
      </c>
      <c r="AD270" t="str">
        <f t="shared" si="28"/>
        <v>t#1/A:266c0</v>
      </c>
      <c r="AE270" t="s">
        <v>375</v>
      </c>
      <c r="AH270" t="s">
        <v>642</v>
      </c>
      <c r="AI270" t="str">
        <f t="shared" si="29"/>
        <v>t#1/A:266 0</v>
      </c>
    </row>
    <row r="271" spans="1:35" ht="16" x14ac:dyDescent="0.2">
      <c r="A271">
        <v>270</v>
      </c>
      <c r="B271" t="s">
        <v>357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1</v>
      </c>
      <c r="P271">
        <v>1</v>
      </c>
      <c r="R271">
        <v>270</v>
      </c>
      <c r="S271">
        <v>0</v>
      </c>
      <c r="U271" t="s">
        <v>369</v>
      </c>
      <c r="V271" t="str">
        <f t="shared" si="24"/>
        <v xml:space="preserve">270: </v>
      </c>
      <c r="W271" s="11" t="str">
        <f t="shared" si="25"/>
        <v>270: 0</v>
      </c>
      <c r="Y271">
        <f t="shared" si="26"/>
        <v>267</v>
      </c>
      <c r="AA271" s="12" t="str">
        <f t="shared" si="27"/>
        <v>#1/A:267</v>
      </c>
      <c r="AB271" s="12">
        <v>0</v>
      </c>
      <c r="AC271" t="s">
        <v>374</v>
      </c>
      <c r="AD271" t="str">
        <f t="shared" si="28"/>
        <v>t#1/A:267c0</v>
      </c>
      <c r="AE271" t="s">
        <v>375</v>
      </c>
      <c r="AH271" t="s">
        <v>643</v>
      </c>
      <c r="AI271" t="str">
        <f t="shared" si="29"/>
        <v>t#1/A:267 0</v>
      </c>
    </row>
    <row r="272" spans="1:35" ht="16" x14ac:dyDescent="0.2">
      <c r="A272">
        <v>271</v>
      </c>
      <c r="B272" t="s">
        <v>2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1</v>
      </c>
      <c r="P272">
        <v>1</v>
      </c>
      <c r="R272">
        <v>271</v>
      </c>
      <c r="S272">
        <v>0</v>
      </c>
      <c r="U272" t="s">
        <v>369</v>
      </c>
      <c r="V272" t="str">
        <f t="shared" si="24"/>
        <v xml:space="preserve">271: </v>
      </c>
      <c r="W272" s="11" t="str">
        <f t="shared" si="25"/>
        <v>271: 0</v>
      </c>
      <c r="Y272">
        <f t="shared" si="26"/>
        <v>268</v>
      </c>
      <c r="AA272" s="12" t="str">
        <f t="shared" si="27"/>
        <v>#1/A:268</v>
      </c>
      <c r="AB272" s="12">
        <v>0</v>
      </c>
      <c r="AC272" t="s">
        <v>374</v>
      </c>
      <c r="AD272" t="str">
        <f t="shared" si="28"/>
        <v>t#1/A:268c0</v>
      </c>
      <c r="AE272" t="s">
        <v>375</v>
      </c>
      <c r="AH272" t="s">
        <v>644</v>
      </c>
      <c r="AI272" t="str">
        <f t="shared" si="29"/>
        <v>t#1/A:268 0</v>
      </c>
    </row>
    <row r="273" spans="1:35" ht="16" x14ac:dyDescent="0.2">
      <c r="A273">
        <v>272</v>
      </c>
      <c r="B273" t="s">
        <v>355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1</v>
      </c>
      <c r="P273">
        <v>1</v>
      </c>
      <c r="R273">
        <v>272</v>
      </c>
      <c r="S273">
        <v>0</v>
      </c>
      <c r="U273" t="s">
        <v>369</v>
      </c>
      <c r="V273" t="str">
        <f t="shared" si="24"/>
        <v xml:space="preserve">272: </v>
      </c>
      <c r="W273" s="11" t="str">
        <f t="shared" si="25"/>
        <v>272: 0</v>
      </c>
      <c r="Y273">
        <f t="shared" si="26"/>
        <v>269</v>
      </c>
      <c r="AA273" s="12" t="str">
        <f t="shared" si="27"/>
        <v>#1/A:269</v>
      </c>
      <c r="AB273" s="12">
        <v>0</v>
      </c>
      <c r="AC273" t="s">
        <v>374</v>
      </c>
      <c r="AD273" t="str">
        <f t="shared" si="28"/>
        <v>t#1/A:269c0</v>
      </c>
      <c r="AE273" t="s">
        <v>375</v>
      </c>
      <c r="AH273" t="s">
        <v>645</v>
      </c>
      <c r="AI273" t="str">
        <f t="shared" si="29"/>
        <v>t#1/A:269 0</v>
      </c>
    </row>
    <row r="274" spans="1:35" ht="16" x14ac:dyDescent="0.2">
      <c r="A274">
        <v>273</v>
      </c>
      <c r="B274" t="s">
        <v>358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1</v>
      </c>
      <c r="P274">
        <v>1</v>
      </c>
      <c r="R274">
        <v>273</v>
      </c>
      <c r="S274">
        <v>0</v>
      </c>
      <c r="U274" t="s">
        <v>369</v>
      </c>
      <c r="V274" t="str">
        <f t="shared" si="24"/>
        <v xml:space="preserve">273: </v>
      </c>
      <c r="W274" s="11" t="str">
        <f t="shared" si="25"/>
        <v>273: 0</v>
      </c>
      <c r="Y274">
        <f t="shared" si="26"/>
        <v>270</v>
      </c>
      <c r="AA274" s="12" t="str">
        <f t="shared" si="27"/>
        <v>#1/A:270</v>
      </c>
      <c r="AB274" s="12">
        <v>0</v>
      </c>
      <c r="AC274" t="s">
        <v>374</v>
      </c>
      <c r="AD274" t="str">
        <f t="shared" si="28"/>
        <v>t#1/A:270c0</v>
      </c>
      <c r="AE274" t="s">
        <v>375</v>
      </c>
      <c r="AH274" t="s">
        <v>646</v>
      </c>
      <c r="AI274" t="str">
        <f t="shared" si="29"/>
        <v>t#1/A:270 0</v>
      </c>
    </row>
    <row r="275" spans="1:35" ht="16" x14ac:dyDescent="0.2">
      <c r="A275">
        <v>274</v>
      </c>
      <c r="B275" t="s">
        <v>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1</v>
      </c>
      <c r="P275">
        <v>1</v>
      </c>
      <c r="R275">
        <v>274</v>
      </c>
      <c r="S275">
        <v>0</v>
      </c>
      <c r="U275" t="s">
        <v>369</v>
      </c>
      <c r="V275" t="str">
        <f t="shared" si="24"/>
        <v xml:space="preserve">274: </v>
      </c>
      <c r="W275" s="11" t="str">
        <f t="shared" si="25"/>
        <v>274: 0</v>
      </c>
      <c r="Y275">
        <f t="shared" si="26"/>
        <v>271</v>
      </c>
      <c r="AA275" s="12" t="str">
        <f t="shared" si="27"/>
        <v>#1/A:271</v>
      </c>
      <c r="AB275" s="12">
        <v>0</v>
      </c>
      <c r="AC275" t="s">
        <v>374</v>
      </c>
      <c r="AD275" t="str">
        <f t="shared" si="28"/>
        <v>t#1/A:271c0</v>
      </c>
      <c r="AE275" t="s">
        <v>375</v>
      </c>
      <c r="AH275" t="s">
        <v>647</v>
      </c>
      <c r="AI275" t="str">
        <f t="shared" si="29"/>
        <v>t#1/A:271 0</v>
      </c>
    </row>
    <row r="276" spans="1:35" ht="16" x14ac:dyDescent="0.2">
      <c r="A276">
        <v>275</v>
      </c>
      <c r="B276" t="s">
        <v>353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1</v>
      </c>
      <c r="P276">
        <v>1</v>
      </c>
      <c r="R276">
        <v>275</v>
      </c>
      <c r="S276">
        <v>0</v>
      </c>
      <c r="U276" t="s">
        <v>369</v>
      </c>
      <c r="V276" t="str">
        <f t="shared" si="24"/>
        <v xml:space="preserve">275: </v>
      </c>
      <c r="W276" s="11" t="str">
        <f t="shared" si="25"/>
        <v>275: 0</v>
      </c>
      <c r="Y276">
        <f t="shared" si="26"/>
        <v>272</v>
      </c>
      <c r="AA276" s="12" t="str">
        <f t="shared" si="27"/>
        <v>#1/A:272</v>
      </c>
      <c r="AB276" s="12">
        <v>0</v>
      </c>
      <c r="AC276" t="s">
        <v>374</v>
      </c>
      <c r="AD276" t="str">
        <f t="shared" si="28"/>
        <v>t#1/A:272c0</v>
      </c>
      <c r="AE276" t="s">
        <v>375</v>
      </c>
      <c r="AH276" t="s">
        <v>648</v>
      </c>
      <c r="AI276" t="str">
        <f t="shared" si="29"/>
        <v>t#1/A:272 0</v>
      </c>
    </row>
    <row r="277" spans="1:35" ht="16" x14ac:dyDescent="0.2">
      <c r="A277">
        <v>276</v>
      </c>
      <c r="B277" t="s">
        <v>355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</v>
      </c>
      <c r="P277">
        <v>1</v>
      </c>
      <c r="R277">
        <v>276</v>
      </c>
      <c r="S277">
        <v>0</v>
      </c>
      <c r="U277" t="s">
        <v>369</v>
      </c>
      <c r="V277" t="str">
        <f t="shared" si="24"/>
        <v xml:space="preserve">276: </v>
      </c>
      <c r="W277" s="11" t="str">
        <f t="shared" si="25"/>
        <v>276: 0</v>
      </c>
      <c r="Y277">
        <f t="shared" si="26"/>
        <v>273</v>
      </c>
      <c r="AA277" s="12" t="str">
        <f t="shared" si="27"/>
        <v>#1/A:273</v>
      </c>
      <c r="AB277" s="12">
        <v>0</v>
      </c>
      <c r="AC277" t="s">
        <v>374</v>
      </c>
      <c r="AD277" t="str">
        <f t="shared" si="28"/>
        <v>t#1/A:273c0</v>
      </c>
      <c r="AE277" t="s">
        <v>375</v>
      </c>
      <c r="AH277" t="s">
        <v>649</v>
      </c>
      <c r="AI277" t="str">
        <f t="shared" si="29"/>
        <v>t#1/A:273 0</v>
      </c>
    </row>
    <row r="278" spans="1:35" ht="16" x14ac:dyDescent="0.2">
      <c r="A278">
        <v>277</v>
      </c>
      <c r="B278" t="s">
        <v>35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1</v>
      </c>
      <c r="P278">
        <v>1</v>
      </c>
      <c r="R278">
        <v>277</v>
      </c>
      <c r="S278">
        <v>0</v>
      </c>
      <c r="U278" t="s">
        <v>369</v>
      </c>
      <c r="V278" t="str">
        <f t="shared" si="24"/>
        <v xml:space="preserve">277: </v>
      </c>
      <c r="W278" s="11" t="str">
        <f t="shared" si="25"/>
        <v>277: 0</v>
      </c>
      <c r="Y278">
        <f t="shared" si="26"/>
        <v>274</v>
      </c>
      <c r="AA278" s="12" t="str">
        <f t="shared" si="27"/>
        <v>#1/A:274</v>
      </c>
      <c r="AB278" s="12">
        <v>0</v>
      </c>
      <c r="AC278" t="s">
        <v>374</v>
      </c>
      <c r="AD278" t="str">
        <f t="shared" si="28"/>
        <v>t#1/A:274c0</v>
      </c>
      <c r="AE278" t="s">
        <v>375</v>
      </c>
      <c r="AH278" t="s">
        <v>650</v>
      </c>
      <c r="AI278" t="str">
        <f t="shared" si="29"/>
        <v>t#1/A:274 0</v>
      </c>
    </row>
    <row r="279" spans="1:35" ht="16" x14ac:dyDescent="0.2">
      <c r="A279">
        <v>278</v>
      </c>
      <c r="B279" t="s">
        <v>365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1</v>
      </c>
      <c r="P279">
        <v>1</v>
      </c>
      <c r="R279">
        <v>278</v>
      </c>
      <c r="S279">
        <v>0</v>
      </c>
      <c r="U279" t="s">
        <v>369</v>
      </c>
      <c r="V279" t="str">
        <f t="shared" si="24"/>
        <v xml:space="preserve">278: </v>
      </c>
      <c r="W279" s="11" t="str">
        <f t="shared" si="25"/>
        <v>278: 0</v>
      </c>
      <c r="Y279">
        <f t="shared" si="26"/>
        <v>275</v>
      </c>
      <c r="AA279" s="12" t="str">
        <f t="shared" si="27"/>
        <v>#1/A:275</v>
      </c>
      <c r="AB279" s="12">
        <v>0</v>
      </c>
      <c r="AC279" t="s">
        <v>374</v>
      </c>
      <c r="AD279" t="str">
        <f t="shared" si="28"/>
        <v>t#1/A:275c0</v>
      </c>
      <c r="AE279" t="s">
        <v>375</v>
      </c>
      <c r="AH279" t="s">
        <v>651</v>
      </c>
      <c r="AI279" t="str">
        <f t="shared" si="29"/>
        <v>t#1/A:275 0</v>
      </c>
    </row>
    <row r="280" spans="1:35" ht="16" x14ac:dyDescent="0.2">
      <c r="A280">
        <v>279</v>
      </c>
      <c r="B280" t="s">
        <v>361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1</v>
      </c>
      <c r="P280">
        <v>1</v>
      </c>
      <c r="R280">
        <v>279</v>
      </c>
      <c r="S280">
        <v>0</v>
      </c>
      <c r="U280" t="s">
        <v>369</v>
      </c>
      <c r="V280" t="str">
        <f t="shared" si="24"/>
        <v xml:space="preserve">279: </v>
      </c>
      <c r="W280" s="11" t="str">
        <f t="shared" si="25"/>
        <v>279: 0</v>
      </c>
      <c r="Y280">
        <f t="shared" si="26"/>
        <v>276</v>
      </c>
      <c r="AA280" s="12" t="str">
        <f t="shared" si="27"/>
        <v>#1/A:276</v>
      </c>
      <c r="AB280" s="12">
        <v>0</v>
      </c>
      <c r="AC280" t="s">
        <v>374</v>
      </c>
      <c r="AD280" t="str">
        <f t="shared" si="28"/>
        <v>t#1/A:276c0</v>
      </c>
      <c r="AE280" t="s">
        <v>375</v>
      </c>
      <c r="AH280" t="s">
        <v>652</v>
      </c>
      <c r="AI280" t="str">
        <f t="shared" si="29"/>
        <v>t#1/A:276 0</v>
      </c>
    </row>
    <row r="281" spans="1:35" ht="16" x14ac:dyDescent="0.2">
      <c r="A281">
        <v>280</v>
      </c>
      <c r="B281" t="s">
        <v>354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1</v>
      </c>
      <c r="P281">
        <v>1</v>
      </c>
      <c r="R281">
        <v>280</v>
      </c>
      <c r="S281">
        <v>0</v>
      </c>
      <c r="U281" t="s">
        <v>369</v>
      </c>
      <c r="V281" t="str">
        <f t="shared" si="24"/>
        <v xml:space="preserve">280: </v>
      </c>
      <c r="W281" s="11" t="str">
        <f t="shared" si="25"/>
        <v>280: 0</v>
      </c>
      <c r="Y281">
        <f t="shared" si="26"/>
        <v>277</v>
      </c>
      <c r="AA281" s="12" t="str">
        <f t="shared" si="27"/>
        <v>#1/A:277</v>
      </c>
      <c r="AB281" s="12">
        <v>0</v>
      </c>
      <c r="AC281" t="s">
        <v>374</v>
      </c>
      <c r="AD281" t="str">
        <f t="shared" si="28"/>
        <v>t#1/A:277c0</v>
      </c>
      <c r="AE281" t="s">
        <v>375</v>
      </c>
      <c r="AH281" t="s">
        <v>653</v>
      </c>
      <c r="AI281" t="str">
        <f t="shared" si="29"/>
        <v>t#1/A:277 0</v>
      </c>
    </row>
    <row r="282" spans="1:35" ht="16" x14ac:dyDescent="0.2">
      <c r="A282">
        <v>281</v>
      </c>
      <c r="B282" t="s">
        <v>357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</v>
      </c>
      <c r="P282">
        <v>1</v>
      </c>
      <c r="R282">
        <v>281</v>
      </c>
      <c r="S282">
        <v>0</v>
      </c>
      <c r="U282" t="s">
        <v>369</v>
      </c>
      <c r="V282" t="str">
        <f t="shared" si="24"/>
        <v xml:space="preserve">281: </v>
      </c>
      <c r="W282" s="11" t="str">
        <f t="shared" si="25"/>
        <v>281: 0</v>
      </c>
      <c r="Y282">
        <f t="shared" si="26"/>
        <v>278</v>
      </c>
      <c r="AA282" s="12" t="str">
        <f t="shared" si="27"/>
        <v>#1/A:278</v>
      </c>
      <c r="AB282" s="12">
        <v>0</v>
      </c>
      <c r="AC282" t="s">
        <v>374</v>
      </c>
      <c r="AD282" t="str">
        <f t="shared" si="28"/>
        <v>t#1/A:278c0</v>
      </c>
      <c r="AE282" t="s">
        <v>375</v>
      </c>
      <c r="AH282" t="s">
        <v>654</v>
      </c>
      <c r="AI282" t="str">
        <f t="shared" si="29"/>
        <v>t#1/A:278 0</v>
      </c>
    </row>
    <row r="283" spans="1:35" ht="16" x14ac:dyDescent="0.2">
      <c r="A283">
        <v>282</v>
      </c>
      <c r="B283" t="s">
        <v>362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1</v>
      </c>
      <c r="P283">
        <v>1</v>
      </c>
      <c r="R283">
        <v>282</v>
      </c>
      <c r="S283">
        <v>0</v>
      </c>
      <c r="U283" t="s">
        <v>369</v>
      </c>
      <c r="V283" t="str">
        <f t="shared" si="24"/>
        <v xml:space="preserve">282: </v>
      </c>
      <c r="W283" s="11" t="str">
        <f t="shared" si="25"/>
        <v>282: 0</v>
      </c>
      <c r="Y283">
        <f t="shared" si="26"/>
        <v>279</v>
      </c>
      <c r="AA283" s="12" t="str">
        <f t="shared" si="27"/>
        <v>#1/A:279</v>
      </c>
      <c r="AB283" s="12">
        <v>0</v>
      </c>
      <c r="AC283" t="s">
        <v>374</v>
      </c>
      <c r="AD283" t="str">
        <f t="shared" si="28"/>
        <v>t#1/A:279c0</v>
      </c>
      <c r="AE283" t="s">
        <v>375</v>
      </c>
      <c r="AH283" t="s">
        <v>655</v>
      </c>
      <c r="AI283" t="str">
        <f t="shared" si="29"/>
        <v>t#1/A:279 0</v>
      </c>
    </row>
    <row r="284" spans="1:35" ht="16" x14ac:dyDescent="0.2">
      <c r="A284">
        <v>283</v>
      </c>
      <c r="B284" t="s">
        <v>35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1</v>
      </c>
      <c r="P284">
        <v>1</v>
      </c>
      <c r="R284">
        <v>283</v>
      </c>
      <c r="S284">
        <v>0</v>
      </c>
      <c r="U284" t="s">
        <v>369</v>
      </c>
      <c r="V284" t="str">
        <f t="shared" si="24"/>
        <v xml:space="preserve">283: </v>
      </c>
      <c r="W284" s="11" t="str">
        <f t="shared" si="25"/>
        <v>283: 0</v>
      </c>
      <c r="Y284">
        <f t="shared" si="26"/>
        <v>280</v>
      </c>
      <c r="AA284" s="12" t="str">
        <f t="shared" si="27"/>
        <v>#1/A:280</v>
      </c>
      <c r="AB284" s="12">
        <v>0</v>
      </c>
      <c r="AC284" t="s">
        <v>374</v>
      </c>
      <c r="AD284" t="str">
        <f t="shared" si="28"/>
        <v>t#1/A:280c0</v>
      </c>
      <c r="AE284" t="s">
        <v>375</v>
      </c>
      <c r="AH284" t="s">
        <v>656</v>
      </c>
      <c r="AI284" t="str">
        <f t="shared" si="29"/>
        <v>t#1/A:280 0</v>
      </c>
    </row>
    <row r="285" spans="1:35" ht="16" x14ac:dyDescent="0.2">
      <c r="A285">
        <v>284</v>
      </c>
      <c r="B285" t="s">
        <v>355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1</v>
      </c>
      <c r="P285">
        <v>1</v>
      </c>
      <c r="R285">
        <v>284</v>
      </c>
      <c r="S285">
        <v>0</v>
      </c>
      <c r="U285" t="s">
        <v>369</v>
      </c>
      <c r="V285" t="str">
        <f t="shared" si="24"/>
        <v xml:space="preserve">284: </v>
      </c>
      <c r="W285" s="11" t="str">
        <f t="shared" si="25"/>
        <v>284: 0</v>
      </c>
      <c r="Y285">
        <f t="shared" si="26"/>
        <v>281</v>
      </c>
      <c r="AA285" s="12" t="str">
        <f t="shared" si="27"/>
        <v>#1/A:281</v>
      </c>
      <c r="AB285" s="12">
        <v>0</v>
      </c>
      <c r="AC285" t="s">
        <v>374</v>
      </c>
      <c r="AD285" t="str">
        <f t="shared" si="28"/>
        <v>t#1/A:281c0</v>
      </c>
      <c r="AE285" t="s">
        <v>375</v>
      </c>
      <c r="AH285" t="s">
        <v>657</v>
      </c>
      <c r="AI285" t="str">
        <f t="shared" si="29"/>
        <v>t#1/A:281 0</v>
      </c>
    </row>
    <row r="286" spans="1:35" ht="16" x14ac:dyDescent="0.2">
      <c r="A286">
        <v>285</v>
      </c>
      <c r="B286" t="s">
        <v>352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1</v>
      </c>
      <c r="P286">
        <v>1</v>
      </c>
      <c r="R286">
        <v>285</v>
      </c>
      <c r="S286">
        <v>0</v>
      </c>
      <c r="U286" t="s">
        <v>369</v>
      </c>
      <c r="V286" t="str">
        <f t="shared" si="24"/>
        <v xml:space="preserve">285: </v>
      </c>
      <c r="W286" s="11" t="str">
        <f t="shared" si="25"/>
        <v>285: 0</v>
      </c>
      <c r="Y286">
        <f t="shared" si="26"/>
        <v>282</v>
      </c>
      <c r="AA286" s="12" t="str">
        <f t="shared" si="27"/>
        <v>#1/A:282</v>
      </c>
      <c r="AB286" s="12">
        <v>0</v>
      </c>
      <c r="AC286" t="s">
        <v>374</v>
      </c>
      <c r="AD286" t="str">
        <f t="shared" si="28"/>
        <v>t#1/A:282c0</v>
      </c>
      <c r="AE286" t="s">
        <v>375</v>
      </c>
      <c r="AH286" t="s">
        <v>658</v>
      </c>
      <c r="AI286" t="str">
        <f t="shared" si="29"/>
        <v>t#1/A:282 0</v>
      </c>
    </row>
    <row r="287" spans="1:35" ht="16" x14ac:dyDescent="0.2">
      <c r="A287">
        <v>286</v>
      </c>
      <c r="B287" t="s">
        <v>352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1</v>
      </c>
      <c r="P287">
        <v>1</v>
      </c>
      <c r="R287">
        <v>286</v>
      </c>
      <c r="S287">
        <v>0</v>
      </c>
      <c r="U287" t="s">
        <v>369</v>
      </c>
      <c r="V287" t="str">
        <f t="shared" si="24"/>
        <v xml:space="preserve">286: </v>
      </c>
      <c r="W287" s="11" t="str">
        <f t="shared" si="25"/>
        <v>286: 0</v>
      </c>
      <c r="Y287">
        <f t="shared" si="26"/>
        <v>283</v>
      </c>
      <c r="AA287" s="12" t="str">
        <f t="shared" si="27"/>
        <v>#1/A:283</v>
      </c>
      <c r="AB287" s="12">
        <v>0</v>
      </c>
      <c r="AC287" t="s">
        <v>374</v>
      </c>
      <c r="AD287" t="str">
        <f t="shared" si="28"/>
        <v>t#1/A:283c0</v>
      </c>
      <c r="AE287" t="s">
        <v>375</v>
      </c>
      <c r="AH287" t="s">
        <v>659</v>
      </c>
      <c r="AI287" t="str">
        <f t="shared" si="29"/>
        <v>t#1/A:283 0</v>
      </c>
    </row>
    <row r="288" spans="1:35" ht="16" x14ac:dyDescent="0.2">
      <c r="A288">
        <v>287</v>
      </c>
      <c r="B288" t="s">
        <v>35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1</v>
      </c>
      <c r="P288">
        <v>1</v>
      </c>
      <c r="R288">
        <v>287</v>
      </c>
      <c r="S288">
        <v>0</v>
      </c>
      <c r="U288" t="s">
        <v>369</v>
      </c>
      <c r="V288" t="str">
        <f t="shared" si="24"/>
        <v xml:space="preserve">287: </v>
      </c>
      <c r="W288" s="11" t="str">
        <f t="shared" si="25"/>
        <v>287: 0</v>
      </c>
      <c r="Y288">
        <f t="shared" si="26"/>
        <v>284</v>
      </c>
      <c r="AA288" s="12" t="str">
        <f t="shared" si="27"/>
        <v>#1/A:284</v>
      </c>
      <c r="AB288" s="12">
        <v>0</v>
      </c>
      <c r="AC288" t="s">
        <v>374</v>
      </c>
      <c r="AD288" t="str">
        <f t="shared" si="28"/>
        <v>t#1/A:284c0</v>
      </c>
      <c r="AE288" t="s">
        <v>375</v>
      </c>
      <c r="AH288" t="s">
        <v>660</v>
      </c>
      <c r="AI288" t="str">
        <f t="shared" si="29"/>
        <v>t#1/A:284 0</v>
      </c>
    </row>
    <row r="289" spans="1:35" ht="16" x14ac:dyDescent="0.2">
      <c r="A289">
        <v>288</v>
      </c>
      <c r="B289" t="s">
        <v>356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</v>
      </c>
      <c r="P289">
        <v>1</v>
      </c>
      <c r="R289">
        <v>288</v>
      </c>
      <c r="S289">
        <v>0</v>
      </c>
      <c r="U289" t="s">
        <v>369</v>
      </c>
      <c r="V289" t="str">
        <f t="shared" si="24"/>
        <v xml:space="preserve">288: </v>
      </c>
      <c r="W289" s="11" t="str">
        <f t="shared" si="25"/>
        <v>288: 0</v>
      </c>
      <c r="Y289">
        <f t="shared" si="26"/>
        <v>285</v>
      </c>
      <c r="AA289" s="12" t="str">
        <f t="shared" si="27"/>
        <v>#1/A:285</v>
      </c>
      <c r="AB289" s="12">
        <v>0</v>
      </c>
      <c r="AC289" t="s">
        <v>374</v>
      </c>
      <c r="AD289" t="str">
        <f t="shared" si="28"/>
        <v>t#1/A:285c0</v>
      </c>
      <c r="AE289" t="s">
        <v>375</v>
      </c>
      <c r="AH289" t="s">
        <v>661</v>
      </c>
      <c r="AI289" t="str">
        <f t="shared" si="29"/>
        <v>t#1/A:285 0</v>
      </c>
    </row>
    <row r="290" spans="1:35" ht="16" x14ac:dyDescent="0.2">
      <c r="A290">
        <v>289</v>
      </c>
      <c r="B290" t="s">
        <v>356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1</v>
      </c>
      <c r="P290">
        <v>1</v>
      </c>
      <c r="R290">
        <v>289</v>
      </c>
      <c r="S290">
        <v>0</v>
      </c>
      <c r="U290" t="s">
        <v>369</v>
      </c>
      <c r="V290" t="str">
        <f t="shared" si="24"/>
        <v xml:space="preserve">289: </v>
      </c>
      <c r="W290" s="11" t="str">
        <f t="shared" si="25"/>
        <v>289: 0</v>
      </c>
      <c r="Y290">
        <f t="shared" si="26"/>
        <v>286</v>
      </c>
      <c r="AA290" s="12" t="str">
        <f t="shared" si="27"/>
        <v>#1/A:286</v>
      </c>
      <c r="AB290" s="12">
        <v>0</v>
      </c>
      <c r="AC290" t="s">
        <v>374</v>
      </c>
      <c r="AD290" t="str">
        <f t="shared" si="28"/>
        <v>t#1/A:286c0</v>
      </c>
      <c r="AE290" t="s">
        <v>375</v>
      </c>
      <c r="AH290" t="s">
        <v>662</v>
      </c>
      <c r="AI290" t="str">
        <f t="shared" si="29"/>
        <v>t#1/A:286 0</v>
      </c>
    </row>
    <row r="291" spans="1:35" ht="16" x14ac:dyDescent="0.2">
      <c r="A291">
        <v>290</v>
      </c>
      <c r="B291" t="s">
        <v>35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1</v>
      </c>
      <c r="P291">
        <v>1</v>
      </c>
      <c r="R291">
        <v>290</v>
      </c>
      <c r="S291">
        <v>0</v>
      </c>
      <c r="U291" t="s">
        <v>369</v>
      </c>
      <c r="V291" t="str">
        <f t="shared" si="24"/>
        <v xml:space="preserve">290: </v>
      </c>
      <c r="W291" s="11" t="str">
        <f t="shared" si="25"/>
        <v>290: 0</v>
      </c>
      <c r="Y291">
        <f t="shared" si="26"/>
        <v>287</v>
      </c>
      <c r="AA291" s="12" t="str">
        <f t="shared" si="27"/>
        <v>#1/A:287</v>
      </c>
      <c r="AB291" s="12">
        <v>0</v>
      </c>
      <c r="AC291" t="s">
        <v>374</v>
      </c>
      <c r="AD291" t="str">
        <f t="shared" si="28"/>
        <v>t#1/A:287c0</v>
      </c>
      <c r="AE291" t="s">
        <v>375</v>
      </c>
      <c r="AH291" t="s">
        <v>663</v>
      </c>
      <c r="AI291" t="str">
        <f t="shared" si="29"/>
        <v>t#1/A:287 0</v>
      </c>
    </row>
    <row r="292" spans="1:35" ht="16" x14ac:dyDescent="0.2">
      <c r="A292">
        <v>291</v>
      </c>
      <c r="B292" t="s">
        <v>353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1</v>
      </c>
      <c r="P292">
        <v>1</v>
      </c>
      <c r="R292">
        <v>291</v>
      </c>
      <c r="S292">
        <v>0</v>
      </c>
      <c r="U292" t="s">
        <v>369</v>
      </c>
      <c r="V292" t="str">
        <f t="shared" si="24"/>
        <v xml:space="preserve">291: </v>
      </c>
      <c r="W292" s="11" t="str">
        <f t="shared" si="25"/>
        <v>291: 0</v>
      </c>
      <c r="Y292">
        <f t="shared" si="26"/>
        <v>288</v>
      </c>
      <c r="AA292" s="12" t="str">
        <f t="shared" si="27"/>
        <v>#1/A:288</v>
      </c>
      <c r="AB292" s="12">
        <v>0</v>
      </c>
      <c r="AC292" t="s">
        <v>374</v>
      </c>
      <c r="AD292" t="str">
        <f t="shared" si="28"/>
        <v>t#1/A:288c0</v>
      </c>
      <c r="AE292" t="s">
        <v>375</v>
      </c>
      <c r="AH292" t="s">
        <v>664</v>
      </c>
      <c r="AI292" t="str">
        <f t="shared" si="29"/>
        <v>t#1/A:288 0</v>
      </c>
    </row>
    <row r="293" spans="1:35" ht="16" x14ac:dyDescent="0.2">
      <c r="A293">
        <v>292</v>
      </c>
      <c r="B293" t="s">
        <v>354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1</v>
      </c>
      <c r="P293">
        <v>1</v>
      </c>
      <c r="R293">
        <v>292</v>
      </c>
      <c r="S293">
        <v>0</v>
      </c>
      <c r="U293" t="s">
        <v>369</v>
      </c>
      <c r="V293" t="str">
        <f t="shared" si="24"/>
        <v xml:space="preserve">292: </v>
      </c>
      <c r="W293" s="11" t="str">
        <f t="shared" si="25"/>
        <v>292: 0</v>
      </c>
      <c r="Y293">
        <f t="shared" si="26"/>
        <v>289</v>
      </c>
      <c r="AA293" s="12" t="str">
        <f t="shared" si="27"/>
        <v>#1/A:289</v>
      </c>
      <c r="AB293" s="12">
        <v>0</v>
      </c>
      <c r="AC293" t="s">
        <v>374</v>
      </c>
      <c r="AD293" t="str">
        <f t="shared" si="28"/>
        <v>t#1/A:289c0</v>
      </c>
      <c r="AE293" t="s">
        <v>375</v>
      </c>
      <c r="AH293" t="s">
        <v>665</v>
      </c>
      <c r="AI293" t="str">
        <f t="shared" si="29"/>
        <v>t#1/A:289 0</v>
      </c>
    </row>
    <row r="294" spans="1:35" ht="16" x14ac:dyDescent="0.2">
      <c r="A294">
        <v>293</v>
      </c>
      <c r="B294" t="s">
        <v>359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1</v>
      </c>
      <c r="P294">
        <v>1</v>
      </c>
      <c r="R294">
        <v>293</v>
      </c>
      <c r="S294">
        <v>0</v>
      </c>
      <c r="U294" t="s">
        <v>369</v>
      </c>
      <c r="V294" t="str">
        <f t="shared" si="24"/>
        <v xml:space="preserve">293: </v>
      </c>
      <c r="W294" s="11" t="str">
        <f t="shared" si="25"/>
        <v>293: 0</v>
      </c>
      <c r="Y294">
        <f t="shared" si="26"/>
        <v>290</v>
      </c>
      <c r="AA294" s="12" t="str">
        <f t="shared" si="27"/>
        <v>#1/A:290</v>
      </c>
      <c r="AB294" s="12">
        <v>0</v>
      </c>
      <c r="AC294" t="s">
        <v>374</v>
      </c>
      <c r="AD294" t="str">
        <f t="shared" si="28"/>
        <v>t#1/A:290c0</v>
      </c>
      <c r="AE294" t="s">
        <v>375</v>
      </c>
      <c r="AH294" t="s">
        <v>666</v>
      </c>
      <c r="AI294" t="str">
        <f t="shared" si="29"/>
        <v>t#1/A:290 0</v>
      </c>
    </row>
    <row r="295" spans="1:35" ht="16" x14ac:dyDescent="0.2">
      <c r="A295">
        <v>294</v>
      </c>
      <c r="B295" t="s">
        <v>355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1</v>
      </c>
      <c r="P295">
        <v>1</v>
      </c>
      <c r="R295">
        <v>294</v>
      </c>
      <c r="S295">
        <v>0</v>
      </c>
      <c r="U295" t="s">
        <v>369</v>
      </c>
      <c r="V295" t="str">
        <f t="shared" si="24"/>
        <v xml:space="preserve">294: </v>
      </c>
      <c r="W295" s="11" t="str">
        <f t="shared" si="25"/>
        <v>294: 0</v>
      </c>
      <c r="Y295">
        <f t="shared" si="26"/>
        <v>291</v>
      </c>
      <c r="AA295" s="12" t="str">
        <f t="shared" si="27"/>
        <v>#1/A:291</v>
      </c>
      <c r="AB295" s="12">
        <v>0</v>
      </c>
      <c r="AC295" t="s">
        <v>374</v>
      </c>
      <c r="AD295" t="str">
        <f t="shared" si="28"/>
        <v>t#1/A:291c0</v>
      </c>
      <c r="AE295" t="s">
        <v>375</v>
      </c>
      <c r="AH295" t="s">
        <v>667</v>
      </c>
      <c r="AI295" t="str">
        <f t="shared" si="29"/>
        <v>t#1/A:291 0</v>
      </c>
    </row>
    <row r="296" spans="1:35" ht="16" x14ac:dyDescent="0.2">
      <c r="A296">
        <v>295</v>
      </c>
      <c r="B296" t="s">
        <v>364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1</v>
      </c>
      <c r="P296">
        <v>1</v>
      </c>
      <c r="R296">
        <v>295</v>
      </c>
      <c r="S296">
        <v>0</v>
      </c>
      <c r="U296" t="s">
        <v>369</v>
      </c>
      <c r="V296" t="str">
        <f t="shared" si="24"/>
        <v xml:space="preserve">295: </v>
      </c>
      <c r="W296" s="11" t="str">
        <f t="shared" si="25"/>
        <v>295: 0</v>
      </c>
      <c r="Y296">
        <f t="shared" si="26"/>
        <v>292</v>
      </c>
      <c r="AA296" s="12" t="str">
        <f t="shared" si="27"/>
        <v>#1/A:292</v>
      </c>
      <c r="AB296" s="12">
        <v>0</v>
      </c>
      <c r="AC296" t="s">
        <v>374</v>
      </c>
      <c r="AD296" t="str">
        <f t="shared" si="28"/>
        <v>t#1/A:292c0</v>
      </c>
      <c r="AE296" t="s">
        <v>375</v>
      </c>
      <c r="AH296" t="s">
        <v>668</v>
      </c>
      <c r="AI296" t="str">
        <f t="shared" si="29"/>
        <v>t#1/A:292 0</v>
      </c>
    </row>
    <row r="297" spans="1:35" ht="16" x14ac:dyDescent="0.2">
      <c r="A297">
        <v>296</v>
      </c>
      <c r="B297" t="s">
        <v>365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1</v>
      </c>
      <c r="P297">
        <v>1</v>
      </c>
      <c r="R297">
        <v>296</v>
      </c>
      <c r="S297">
        <v>0</v>
      </c>
      <c r="U297" t="s">
        <v>369</v>
      </c>
      <c r="V297" t="str">
        <f t="shared" si="24"/>
        <v xml:space="preserve">296: </v>
      </c>
      <c r="W297" s="11" t="str">
        <f t="shared" si="25"/>
        <v>296: 0</v>
      </c>
      <c r="Y297">
        <f t="shared" si="26"/>
        <v>293</v>
      </c>
      <c r="AA297" s="12" t="str">
        <f t="shared" si="27"/>
        <v>#1/A:293</v>
      </c>
      <c r="AB297" s="12">
        <v>0</v>
      </c>
      <c r="AC297" t="s">
        <v>374</v>
      </c>
      <c r="AD297" t="str">
        <f t="shared" si="28"/>
        <v>t#1/A:293c0</v>
      </c>
      <c r="AE297" t="s">
        <v>375</v>
      </c>
      <c r="AH297" t="s">
        <v>669</v>
      </c>
      <c r="AI297" t="str">
        <f t="shared" si="29"/>
        <v>t#1/A:293 0</v>
      </c>
    </row>
    <row r="298" spans="1:35" ht="16" x14ac:dyDescent="0.2">
      <c r="A298">
        <v>297</v>
      </c>
      <c r="B298" t="s">
        <v>358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1</v>
      </c>
      <c r="P298">
        <v>1</v>
      </c>
      <c r="R298">
        <v>297</v>
      </c>
      <c r="S298">
        <v>0</v>
      </c>
      <c r="U298" t="s">
        <v>369</v>
      </c>
      <c r="V298" t="str">
        <f t="shared" si="24"/>
        <v xml:space="preserve">297: </v>
      </c>
      <c r="W298" s="11" t="str">
        <f t="shared" si="25"/>
        <v>297: 0</v>
      </c>
      <c r="Y298">
        <f t="shared" si="26"/>
        <v>294</v>
      </c>
      <c r="AA298" s="12" t="str">
        <f t="shared" si="27"/>
        <v>#1/A:294</v>
      </c>
      <c r="AB298" s="12">
        <v>0</v>
      </c>
      <c r="AC298" t="s">
        <v>374</v>
      </c>
      <c r="AD298" t="str">
        <f t="shared" si="28"/>
        <v>t#1/A:294c0</v>
      </c>
      <c r="AE298" t="s">
        <v>375</v>
      </c>
      <c r="AH298" t="s">
        <v>670</v>
      </c>
      <c r="AI298" t="str">
        <f t="shared" si="29"/>
        <v>t#1/A:294 0</v>
      </c>
    </row>
    <row r="299" spans="1:35" ht="16" x14ac:dyDescent="0.2">
      <c r="A299">
        <v>298</v>
      </c>
      <c r="B299" t="s">
        <v>353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1</v>
      </c>
      <c r="P299">
        <v>1</v>
      </c>
      <c r="R299">
        <v>298</v>
      </c>
      <c r="S299">
        <v>0</v>
      </c>
      <c r="U299" t="s">
        <v>369</v>
      </c>
      <c r="V299" t="str">
        <f t="shared" si="24"/>
        <v xml:space="preserve">298: </v>
      </c>
      <c r="W299" s="11" t="str">
        <f t="shared" si="25"/>
        <v>298: 0</v>
      </c>
      <c r="Y299">
        <f t="shared" si="26"/>
        <v>295</v>
      </c>
      <c r="AA299" s="12" t="str">
        <f t="shared" si="27"/>
        <v>#1/A:295</v>
      </c>
      <c r="AB299" s="12">
        <v>0</v>
      </c>
      <c r="AC299" t="s">
        <v>374</v>
      </c>
      <c r="AD299" t="str">
        <f t="shared" si="28"/>
        <v>t#1/A:295c0</v>
      </c>
      <c r="AE299" t="s">
        <v>375</v>
      </c>
      <c r="AH299" t="s">
        <v>671</v>
      </c>
      <c r="AI299" t="str">
        <f t="shared" si="29"/>
        <v>t#1/A:295 0</v>
      </c>
    </row>
    <row r="300" spans="1:35" ht="16" x14ac:dyDescent="0.2">
      <c r="A300">
        <v>299</v>
      </c>
      <c r="B300" t="s">
        <v>358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</v>
      </c>
      <c r="P300">
        <v>1</v>
      </c>
      <c r="R300">
        <v>299</v>
      </c>
      <c r="S300">
        <v>0</v>
      </c>
      <c r="U300" t="s">
        <v>369</v>
      </c>
      <c r="V300" t="str">
        <f t="shared" si="24"/>
        <v xml:space="preserve">299: </v>
      </c>
      <c r="W300" s="11" t="str">
        <f t="shared" si="25"/>
        <v>299: 0</v>
      </c>
      <c r="Y300">
        <f t="shared" si="26"/>
        <v>296</v>
      </c>
      <c r="AA300" s="12" t="str">
        <f t="shared" si="27"/>
        <v>#1/A:296</v>
      </c>
      <c r="AB300" s="12">
        <v>0</v>
      </c>
      <c r="AC300" t="s">
        <v>374</v>
      </c>
      <c r="AD300" t="str">
        <f t="shared" si="28"/>
        <v>t#1/A:296c0</v>
      </c>
      <c r="AE300" t="s">
        <v>375</v>
      </c>
      <c r="AH300" t="s">
        <v>672</v>
      </c>
      <c r="AI300" t="str">
        <f t="shared" si="29"/>
        <v>t#1/A:296 0</v>
      </c>
    </row>
    <row r="301" spans="1:35" ht="16" x14ac:dyDescent="0.2">
      <c r="A301">
        <v>300</v>
      </c>
      <c r="B301" t="s">
        <v>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1</v>
      </c>
      <c r="P301">
        <v>1</v>
      </c>
      <c r="R301">
        <v>300</v>
      </c>
      <c r="S301">
        <v>0</v>
      </c>
      <c r="U301" t="s">
        <v>369</v>
      </c>
      <c r="V301" t="str">
        <f t="shared" si="24"/>
        <v xml:space="preserve">300: </v>
      </c>
      <c r="W301" s="11" t="str">
        <f t="shared" si="25"/>
        <v>300: 0</v>
      </c>
      <c r="Y301">
        <f t="shared" si="26"/>
        <v>297</v>
      </c>
      <c r="AA301" s="12" t="str">
        <f t="shared" si="27"/>
        <v>#1/A:297</v>
      </c>
      <c r="AB301" s="12">
        <v>0</v>
      </c>
      <c r="AC301" t="s">
        <v>374</v>
      </c>
      <c r="AD301" t="str">
        <f t="shared" si="28"/>
        <v>t#1/A:297c0</v>
      </c>
      <c r="AE301" t="s">
        <v>375</v>
      </c>
      <c r="AH301" t="s">
        <v>673</v>
      </c>
      <c r="AI301" t="str">
        <f t="shared" si="29"/>
        <v>t#1/A:297 0</v>
      </c>
    </row>
    <row r="302" spans="1:35" ht="16" x14ac:dyDescent="0.2">
      <c r="A302">
        <v>301</v>
      </c>
      <c r="B302" t="s">
        <v>352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1</v>
      </c>
      <c r="P302">
        <v>1</v>
      </c>
      <c r="R302">
        <v>301</v>
      </c>
      <c r="S302">
        <v>0</v>
      </c>
      <c r="U302" t="s">
        <v>369</v>
      </c>
      <c r="V302" t="str">
        <f t="shared" si="24"/>
        <v xml:space="preserve">301: </v>
      </c>
      <c r="W302" s="11" t="str">
        <f t="shared" si="25"/>
        <v>301: 0</v>
      </c>
      <c r="Y302">
        <f t="shared" si="26"/>
        <v>298</v>
      </c>
      <c r="AA302" s="12" t="str">
        <f t="shared" si="27"/>
        <v>#1/A:298</v>
      </c>
      <c r="AB302" s="12">
        <v>0</v>
      </c>
      <c r="AC302" t="s">
        <v>374</v>
      </c>
      <c r="AD302" t="str">
        <f t="shared" si="28"/>
        <v>t#1/A:298c0</v>
      </c>
      <c r="AE302" t="s">
        <v>375</v>
      </c>
      <c r="AH302" t="s">
        <v>674</v>
      </c>
      <c r="AI302" t="str">
        <f t="shared" si="29"/>
        <v>t#1/A:298 0</v>
      </c>
    </row>
    <row r="303" spans="1:35" ht="16" x14ac:dyDescent="0.2">
      <c r="A303">
        <v>302</v>
      </c>
      <c r="B303" t="s">
        <v>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1</v>
      </c>
      <c r="P303">
        <v>1</v>
      </c>
      <c r="R303">
        <v>302</v>
      </c>
      <c r="S303">
        <v>0</v>
      </c>
      <c r="U303" t="s">
        <v>369</v>
      </c>
      <c r="V303" t="str">
        <f t="shared" si="24"/>
        <v xml:space="preserve">302: </v>
      </c>
      <c r="W303" s="11" t="str">
        <f t="shared" si="25"/>
        <v>302: 0</v>
      </c>
      <c r="Y303">
        <f t="shared" si="26"/>
        <v>299</v>
      </c>
      <c r="AA303" s="12" t="str">
        <f t="shared" si="27"/>
        <v>#1/A:299</v>
      </c>
      <c r="AB303" s="12">
        <v>0</v>
      </c>
      <c r="AC303" t="s">
        <v>374</v>
      </c>
      <c r="AD303" t="str">
        <f t="shared" si="28"/>
        <v>t#1/A:299c0</v>
      </c>
      <c r="AE303" t="s">
        <v>375</v>
      </c>
      <c r="AH303" t="s">
        <v>675</v>
      </c>
      <c r="AI303" t="str">
        <f t="shared" si="29"/>
        <v>t#1/A:299 0</v>
      </c>
    </row>
    <row r="304" spans="1:35" ht="16" x14ac:dyDescent="0.2">
      <c r="A304">
        <v>303</v>
      </c>
      <c r="B304" t="s">
        <v>2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</v>
      </c>
      <c r="P304">
        <v>1</v>
      </c>
      <c r="R304">
        <v>303</v>
      </c>
      <c r="S304">
        <v>0</v>
      </c>
      <c r="U304" t="s">
        <v>369</v>
      </c>
      <c r="V304" t="str">
        <f t="shared" si="24"/>
        <v xml:space="preserve">303: </v>
      </c>
      <c r="W304" s="11" t="str">
        <f t="shared" si="25"/>
        <v>303: 0</v>
      </c>
      <c r="Y304">
        <f t="shared" si="26"/>
        <v>300</v>
      </c>
      <c r="AA304" s="12" t="str">
        <f t="shared" si="27"/>
        <v>#1/A:300</v>
      </c>
      <c r="AB304" s="12">
        <v>0</v>
      </c>
      <c r="AC304" t="s">
        <v>374</v>
      </c>
      <c r="AD304" t="str">
        <f t="shared" si="28"/>
        <v>t#1/A:300c0</v>
      </c>
      <c r="AE304" t="s">
        <v>375</v>
      </c>
      <c r="AH304" t="s">
        <v>676</v>
      </c>
      <c r="AI304" t="str">
        <f t="shared" si="29"/>
        <v>t#1/A:300 0</v>
      </c>
    </row>
    <row r="305" spans="1:35" ht="16" x14ac:dyDescent="0.2">
      <c r="A305">
        <v>304</v>
      </c>
      <c r="B305" t="s">
        <v>361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1</v>
      </c>
      <c r="P305">
        <v>1</v>
      </c>
      <c r="R305">
        <v>304</v>
      </c>
      <c r="S305">
        <v>0</v>
      </c>
      <c r="U305" t="s">
        <v>369</v>
      </c>
      <c r="V305" t="str">
        <f t="shared" si="24"/>
        <v xml:space="preserve">304: </v>
      </c>
      <c r="W305" s="11" t="str">
        <f t="shared" si="25"/>
        <v>304: 0</v>
      </c>
      <c r="Y305">
        <f t="shared" si="26"/>
        <v>301</v>
      </c>
      <c r="AA305" s="12" t="str">
        <f t="shared" si="27"/>
        <v>#1/A:301</v>
      </c>
      <c r="AB305" s="12">
        <v>0</v>
      </c>
      <c r="AC305" t="s">
        <v>374</v>
      </c>
      <c r="AD305" t="str">
        <f t="shared" si="28"/>
        <v>t#1/A:301c0</v>
      </c>
      <c r="AE305" t="s">
        <v>375</v>
      </c>
      <c r="AH305" t="s">
        <v>677</v>
      </c>
      <c r="AI305" t="str">
        <f t="shared" si="29"/>
        <v>t#1/A:301 0</v>
      </c>
    </row>
    <row r="306" spans="1:35" ht="16" x14ac:dyDescent="0.2">
      <c r="A306">
        <v>305</v>
      </c>
      <c r="B306" t="s">
        <v>363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</v>
      </c>
      <c r="P306">
        <v>1</v>
      </c>
      <c r="R306">
        <v>305</v>
      </c>
      <c r="S306">
        <v>0</v>
      </c>
      <c r="U306" t="s">
        <v>369</v>
      </c>
      <c r="V306" t="str">
        <f t="shared" si="24"/>
        <v xml:space="preserve">305: </v>
      </c>
      <c r="W306" s="11" t="str">
        <f t="shared" si="25"/>
        <v>305: 0</v>
      </c>
      <c r="Y306">
        <f t="shared" si="26"/>
        <v>302</v>
      </c>
      <c r="AA306" s="12" t="str">
        <f t="shared" si="27"/>
        <v>#1/A:302</v>
      </c>
      <c r="AB306" s="12">
        <v>0</v>
      </c>
      <c r="AC306" t="s">
        <v>374</v>
      </c>
      <c r="AD306" t="str">
        <f t="shared" si="28"/>
        <v>t#1/A:302c0</v>
      </c>
      <c r="AE306" t="s">
        <v>375</v>
      </c>
      <c r="AH306" t="s">
        <v>678</v>
      </c>
      <c r="AI306" t="str">
        <f t="shared" si="29"/>
        <v>t#1/A:302 0</v>
      </c>
    </row>
    <row r="307" spans="1:35" ht="16" x14ac:dyDescent="0.2">
      <c r="A307">
        <v>306</v>
      </c>
      <c r="B307" t="s">
        <v>355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1</v>
      </c>
      <c r="P307">
        <v>1</v>
      </c>
      <c r="R307">
        <v>306</v>
      </c>
      <c r="S307">
        <v>0</v>
      </c>
      <c r="U307" t="s">
        <v>369</v>
      </c>
      <c r="V307" t="str">
        <f t="shared" si="24"/>
        <v xml:space="preserve">306: </v>
      </c>
      <c r="W307" s="11" t="str">
        <f t="shared" si="25"/>
        <v>306: 0</v>
      </c>
      <c r="Y307">
        <f t="shared" si="26"/>
        <v>303</v>
      </c>
      <c r="AA307" s="12" t="str">
        <f t="shared" si="27"/>
        <v>#1/A:303</v>
      </c>
      <c r="AB307" s="12">
        <v>0</v>
      </c>
      <c r="AC307" t="s">
        <v>374</v>
      </c>
      <c r="AD307" t="str">
        <f t="shared" si="28"/>
        <v>t#1/A:303c0</v>
      </c>
      <c r="AE307" t="s">
        <v>375</v>
      </c>
      <c r="AH307" t="s">
        <v>679</v>
      </c>
      <c r="AI307" t="str">
        <f t="shared" si="29"/>
        <v>t#1/A:303 0</v>
      </c>
    </row>
    <row r="308" spans="1:35" ht="16" x14ac:dyDescent="0.2">
      <c r="A308">
        <v>307</v>
      </c>
      <c r="B308" t="s">
        <v>36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1</v>
      </c>
      <c r="P308">
        <v>1</v>
      </c>
      <c r="R308">
        <v>307</v>
      </c>
      <c r="S308">
        <v>0</v>
      </c>
      <c r="U308" t="s">
        <v>369</v>
      </c>
      <c r="V308" t="str">
        <f t="shared" si="24"/>
        <v xml:space="preserve">307: </v>
      </c>
      <c r="W308" s="11" t="str">
        <f t="shared" si="25"/>
        <v>307: 0</v>
      </c>
      <c r="Y308">
        <f t="shared" si="26"/>
        <v>304</v>
      </c>
      <c r="AA308" s="12" t="str">
        <f t="shared" si="27"/>
        <v>#1/A:304</v>
      </c>
      <c r="AB308" s="12">
        <v>0</v>
      </c>
      <c r="AC308" t="s">
        <v>374</v>
      </c>
      <c r="AD308" t="str">
        <f t="shared" si="28"/>
        <v>t#1/A:304c0</v>
      </c>
      <c r="AE308" t="s">
        <v>375</v>
      </c>
      <c r="AH308" t="s">
        <v>680</v>
      </c>
      <c r="AI308" t="str">
        <f t="shared" si="29"/>
        <v>t#1/A:304 0</v>
      </c>
    </row>
    <row r="309" spans="1:35" ht="16" x14ac:dyDescent="0.2">
      <c r="A309">
        <v>308</v>
      </c>
      <c r="B309" t="s">
        <v>358</v>
      </c>
      <c r="C309">
        <v>0</v>
      </c>
      <c r="D309">
        <v>0</v>
      </c>
      <c r="E309">
        <v>0</v>
      </c>
      <c r="F309">
        <v>0</v>
      </c>
      <c r="G309">
        <v>-0.2</v>
      </c>
      <c r="H309">
        <v>0</v>
      </c>
      <c r="O309">
        <v>-1</v>
      </c>
      <c r="P309">
        <v>-1</v>
      </c>
      <c r="R309">
        <v>308</v>
      </c>
      <c r="S309">
        <v>-1</v>
      </c>
      <c r="U309" t="s">
        <v>369</v>
      </c>
      <c r="V309" t="str">
        <f t="shared" si="24"/>
        <v xml:space="preserve">308: </v>
      </c>
      <c r="W309" s="11" t="str">
        <f t="shared" si="25"/>
        <v>308: -1</v>
      </c>
      <c r="Y309">
        <f t="shared" si="26"/>
        <v>305</v>
      </c>
      <c r="AA309" s="12" t="str">
        <f t="shared" si="27"/>
        <v>#1/A:305</v>
      </c>
      <c r="AB309" s="12">
        <v>0</v>
      </c>
      <c r="AC309" t="s">
        <v>374</v>
      </c>
      <c r="AD309" t="str">
        <f t="shared" si="28"/>
        <v>t#1/A:305c0</v>
      </c>
      <c r="AE309" t="s">
        <v>375</v>
      </c>
      <c r="AH309" t="s">
        <v>681</v>
      </c>
      <c r="AI309" t="str">
        <f t="shared" si="29"/>
        <v>t#1/A:305 0</v>
      </c>
    </row>
    <row r="310" spans="1:35" ht="16" x14ac:dyDescent="0.2">
      <c r="A310">
        <v>309</v>
      </c>
      <c r="B310" t="s">
        <v>9</v>
      </c>
      <c r="C310">
        <v>0</v>
      </c>
      <c r="D310">
        <v>0</v>
      </c>
      <c r="E310">
        <v>0</v>
      </c>
      <c r="F310">
        <v>0</v>
      </c>
      <c r="G310">
        <v>-0.2</v>
      </c>
      <c r="H310">
        <v>0</v>
      </c>
      <c r="O310">
        <v>-1</v>
      </c>
      <c r="P310">
        <v>-1</v>
      </c>
      <c r="R310">
        <v>309</v>
      </c>
      <c r="S310">
        <v>-1</v>
      </c>
      <c r="U310" t="s">
        <v>369</v>
      </c>
      <c r="V310" t="str">
        <f t="shared" si="24"/>
        <v xml:space="preserve">309: </v>
      </c>
      <c r="W310" s="11" t="str">
        <f t="shared" si="25"/>
        <v>309: -1</v>
      </c>
      <c r="Y310">
        <f t="shared" si="26"/>
        <v>306</v>
      </c>
      <c r="AA310" s="12" t="str">
        <f t="shared" si="27"/>
        <v>#1/A:306</v>
      </c>
      <c r="AB310" s="12">
        <v>0</v>
      </c>
      <c r="AC310" t="s">
        <v>374</v>
      </c>
      <c r="AD310" t="str">
        <f t="shared" si="28"/>
        <v>t#1/A:306c0</v>
      </c>
      <c r="AE310" t="s">
        <v>375</v>
      </c>
      <c r="AH310" t="s">
        <v>682</v>
      </c>
      <c r="AI310" t="str">
        <f t="shared" si="29"/>
        <v>t#1/A:306 0</v>
      </c>
    </row>
    <row r="311" spans="1:35" ht="16" x14ac:dyDescent="0.2">
      <c r="A311">
        <v>310</v>
      </c>
      <c r="B311" t="s">
        <v>355</v>
      </c>
      <c r="C311">
        <v>0</v>
      </c>
      <c r="D311">
        <v>0</v>
      </c>
      <c r="E311">
        <v>0</v>
      </c>
      <c r="F311">
        <v>0</v>
      </c>
      <c r="G311">
        <v>-0.2</v>
      </c>
      <c r="H311">
        <v>0</v>
      </c>
      <c r="O311">
        <v>-1</v>
      </c>
      <c r="P311">
        <v>-1</v>
      </c>
      <c r="R311">
        <v>310</v>
      </c>
      <c r="S311">
        <v>-1</v>
      </c>
      <c r="U311" t="s">
        <v>369</v>
      </c>
      <c r="V311" t="str">
        <f t="shared" si="24"/>
        <v xml:space="preserve">310: </v>
      </c>
      <c r="W311" s="11" t="str">
        <f t="shared" si="25"/>
        <v>310: -1</v>
      </c>
      <c r="Y311">
        <f t="shared" si="26"/>
        <v>307</v>
      </c>
      <c r="AA311" s="12" t="str">
        <f t="shared" si="27"/>
        <v>#1/A:307</v>
      </c>
      <c r="AB311" s="12">
        <v>0</v>
      </c>
      <c r="AC311" t="s">
        <v>374</v>
      </c>
      <c r="AD311" t="str">
        <f t="shared" si="28"/>
        <v>t#1/A:307c0</v>
      </c>
      <c r="AE311" t="s">
        <v>375</v>
      </c>
      <c r="AH311" t="s">
        <v>683</v>
      </c>
      <c r="AI311" t="str">
        <f t="shared" si="29"/>
        <v>t#1/A:307 0</v>
      </c>
    </row>
    <row r="312" spans="1:35" ht="16" x14ac:dyDescent="0.2">
      <c r="A312">
        <v>311</v>
      </c>
      <c r="B312" t="s">
        <v>365</v>
      </c>
      <c r="C312">
        <v>0</v>
      </c>
      <c r="D312">
        <v>0</v>
      </c>
      <c r="E312">
        <v>0</v>
      </c>
      <c r="F312">
        <v>0</v>
      </c>
      <c r="G312">
        <v>-0.2</v>
      </c>
      <c r="H312">
        <v>0</v>
      </c>
      <c r="O312">
        <v>-1</v>
      </c>
      <c r="P312">
        <v>-1</v>
      </c>
      <c r="R312">
        <v>311</v>
      </c>
      <c r="S312">
        <v>-1</v>
      </c>
      <c r="U312" t="s">
        <v>369</v>
      </c>
      <c r="V312" t="str">
        <f t="shared" si="24"/>
        <v xml:space="preserve">311: </v>
      </c>
      <c r="W312" s="11" t="str">
        <f t="shared" si="25"/>
        <v>311: -1</v>
      </c>
      <c r="Y312">
        <f t="shared" si="26"/>
        <v>308</v>
      </c>
      <c r="AA312" s="12" t="str">
        <f t="shared" si="27"/>
        <v>#1/A:308</v>
      </c>
      <c r="AB312" s="12">
        <v>-1</v>
      </c>
      <c r="AC312" t="s">
        <v>374</v>
      </c>
      <c r="AD312" t="str">
        <f t="shared" si="28"/>
        <v>t#1/A:308c-1</v>
      </c>
      <c r="AE312" t="s">
        <v>375</v>
      </c>
      <c r="AH312" t="s">
        <v>684</v>
      </c>
      <c r="AI312" t="str">
        <f t="shared" si="29"/>
        <v>t#1/A:308 -1</v>
      </c>
    </row>
    <row r="313" spans="1:35" ht="16" x14ac:dyDescent="0.2">
      <c r="A313">
        <v>312</v>
      </c>
      <c r="B313" t="s">
        <v>363</v>
      </c>
      <c r="C313">
        <v>0</v>
      </c>
      <c r="D313">
        <v>0</v>
      </c>
      <c r="E313">
        <v>0</v>
      </c>
      <c r="F313">
        <v>0</v>
      </c>
      <c r="G313">
        <v>-0.2</v>
      </c>
      <c r="H313">
        <v>0</v>
      </c>
      <c r="O313">
        <v>-1</v>
      </c>
      <c r="P313">
        <v>-1</v>
      </c>
      <c r="R313">
        <v>312</v>
      </c>
      <c r="S313">
        <v>-1</v>
      </c>
      <c r="U313" t="s">
        <v>369</v>
      </c>
      <c r="V313" t="str">
        <f t="shared" si="24"/>
        <v xml:space="preserve">312: </v>
      </c>
      <c r="W313" s="11" t="str">
        <f t="shared" si="25"/>
        <v>312: -1</v>
      </c>
      <c r="Y313">
        <f t="shared" si="26"/>
        <v>309</v>
      </c>
      <c r="AA313" s="12" t="str">
        <f t="shared" si="27"/>
        <v>#1/A:309</v>
      </c>
      <c r="AB313" s="12">
        <v>-1</v>
      </c>
      <c r="AC313" t="s">
        <v>374</v>
      </c>
      <c r="AD313" t="str">
        <f t="shared" si="28"/>
        <v>t#1/A:309c-1</v>
      </c>
      <c r="AE313" t="s">
        <v>375</v>
      </c>
      <c r="AH313" t="s">
        <v>685</v>
      </c>
      <c r="AI313" t="str">
        <f t="shared" si="29"/>
        <v>t#1/A:309 -1</v>
      </c>
    </row>
    <row r="314" spans="1:35" ht="16" x14ac:dyDescent="0.2">
      <c r="A314">
        <v>313</v>
      </c>
      <c r="B314" t="s">
        <v>358</v>
      </c>
      <c r="C314">
        <v>0</v>
      </c>
      <c r="D314">
        <v>0</v>
      </c>
      <c r="E314">
        <v>0</v>
      </c>
      <c r="F314">
        <v>0</v>
      </c>
      <c r="G314">
        <v>-0.2</v>
      </c>
      <c r="H314">
        <v>0</v>
      </c>
      <c r="O314">
        <v>-1</v>
      </c>
      <c r="P314">
        <v>-1</v>
      </c>
      <c r="R314">
        <v>313</v>
      </c>
      <c r="S314">
        <v>-1</v>
      </c>
      <c r="U314" t="s">
        <v>369</v>
      </c>
      <c r="V314" t="str">
        <f t="shared" si="24"/>
        <v xml:space="preserve">313: </v>
      </c>
      <c r="W314" s="11" t="str">
        <f t="shared" si="25"/>
        <v>313: -1</v>
      </c>
      <c r="Y314">
        <f t="shared" si="26"/>
        <v>310</v>
      </c>
      <c r="AA314" s="12" t="str">
        <f t="shared" si="27"/>
        <v>#1/A:310</v>
      </c>
      <c r="AB314" s="12">
        <v>-1</v>
      </c>
      <c r="AC314" t="s">
        <v>374</v>
      </c>
      <c r="AD314" t="str">
        <f t="shared" si="28"/>
        <v>t#1/A:310c-1</v>
      </c>
      <c r="AE314" t="s">
        <v>375</v>
      </c>
      <c r="AH314" t="s">
        <v>686</v>
      </c>
      <c r="AI314" t="str">
        <f t="shared" si="29"/>
        <v>t#1/A:310 -1</v>
      </c>
    </row>
    <row r="315" spans="1:35" ht="16" x14ac:dyDescent="0.2">
      <c r="A315">
        <v>314</v>
      </c>
      <c r="B315" t="s">
        <v>9</v>
      </c>
      <c r="C315">
        <v>0</v>
      </c>
      <c r="D315">
        <v>0</v>
      </c>
      <c r="E315">
        <v>0</v>
      </c>
      <c r="F315">
        <v>0</v>
      </c>
      <c r="G315">
        <v>-0.2</v>
      </c>
      <c r="H315">
        <v>0</v>
      </c>
      <c r="O315">
        <v>-1</v>
      </c>
      <c r="P315">
        <v>-1</v>
      </c>
      <c r="R315">
        <v>314</v>
      </c>
      <c r="S315">
        <v>-1</v>
      </c>
      <c r="U315" t="s">
        <v>369</v>
      </c>
      <c r="V315" t="str">
        <f t="shared" si="24"/>
        <v xml:space="preserve">314: </v>
      </c>
      <c r="W315" s="11" t="str">
        <f t="shared" si="25"/>
        <v>314: -1</v>
      </c>
      <c r="Y315">
        <f t="shared" si="26"/>
        <v>311</v>
      </c>
      <c r="AA315" s="12" t="str">
        <f t="shared" si="27"/>
        <v>#1/A:311</v>
      </c>
      <c r="AB315" s="12">
        <v>-1</v>
      </c>
      <c r="AC315" t="s">
        <v>374</v>
      </c>
      <c r="AD315" t="str">
        <f t="shared" si="28"/>
        <v>t#1/A:311c-1</v>
      </c>
      <c r="AE315" t="s">
        <v>375</v>
      </c>
      <c r="AH315" t="s">
        <v>687</v>
      </c>
      <c r="AI315" t="str">
        <f t="shared" si="29"/>
        <v>t#1/A:311 -1</v>
      </c>
    </row>
    <row r="316" spans="1:35" ht="16" x14ac:dyDescent="0.2">
      <c r="A316">
        <v>315</v>
      </c>
      <c r="B316" t="s">
        <v>9</v>
      </c>
      <c r="C316">
        <v>0</v>
      </c>
      <c r="D316">
        <v>0</v>
      </c>
      <c r="E316">
        <v>0</v>
      </c>
      <c r="F316">
        <v>0</v>
      </c>
      <c r="G316">
        <v>-0.2</v>
      </c>
      <c r="H316">
        <v>0</v>
      </c>
      <c r="O316">
        <v>-1</v>
      </c>
      <c r="P316">
        <v>-1</v>
      </c>
      <c r="R316">
        <v>315</v>
      </c>
      <c r="S316">
        <v>-1</v>
      </c>
      <c r="U316" t="s">
        <v>369</v>
      </c>
      <c r="V316" t="str">
        <f t="shared" si="24"/>
        <v xml:space="preserve">315: </v>
      </c>
      <c r="W316" s="11" t="str">
        <f t="shared" si="25"/>
        <v>315: -1</v>
      </c>
      <c r="Y316">
        <f t="shared" si="26"/>
        <v>312</v>
      </c>
      <c r="AA316" s="12" t="str">
        <f t="shared" si="27"/>
        <v>#1/A:312</v>
      </c>
      <c r="AB316" s="12">
        <v>-1</v>
      </c>
      <c r="AC316" t="s">
        <v>374</v>
      </c>
      <c r="AD316" t="str">
        <f t="shared" si="28"/>
        <v>t#1/A:312c-1</v>
      </c>
      <c r="AE316" t="s">
        <v>375</v>
      </c>
      <c r="AH316" t="s">
        <v>688</v>
      </c>
      <c r="AI316" t="str">
        <f t="shared" si="29"/>
        <v>t#1/A:312 -1</v>
      </c>
    </row>
    <row r="317" spans="1:35" ht="16" x14ac:dyDescent="0.2">
      <c r="A317">
        <v>316</v>
      </c>
      <c r="B317" t="s">
        <v>355</v>
      </c>
      <c r="C317">
        <v>0</v>
      </c>
      <c r="D317">
        <v>0</v>
      </c>
      <c r="E317">
        <v>0</v>
      </c>
      <c r="F317">
        <v>0</v>
      </c>
      <c r="G317">
        <v>-0.2</v>
      </c>
      <c r="H317">
        <v>0</v>
      </c>
      <c r="O317">
        <v>-1</v>
      </c>
      <c r="P317">
        <v>-1</v>
      </c>
      <c r="R317">
        <v>316</v>
      </c>
      <c r="S317">
        <v>-1</v>
      </c>
      <c r="U317" t="s">
        <v>369</v>
      </c>
      <c r="V317" t="str">
        <f t="shared" si="24"/>
        <v xml:space="preserve">316: </v>
      </c>
      <c r="W317" s="11" t="str">
        <f t="shared" si="25"/>
        <v>316: -1</v>
      </c>
      <c r="Y317">
        <f t="shared" si="26"/>
        <v>313</v>
      </c>
      <c r="AA317" s="12" t="str">
        <f t="shared" si="27"/>
        <v>#1/A:313</v>
      </c>
      <c r="AB317" s="12">
        <v>-1</v>
      </c>
      <c r="AC317" t="s">
        <v>374</v>
      </c>
      <c r="AD317" t="str">
        <f t="shared" si="28"/>
        <v>t#1/A:313c-1</v>
      </c>
      <c r="AE317" t="s">
        <v>375</v>
      </c>
      <c r="AH317" t="s">
        <v>689</v>
      </c>
      <c r="AI317" t="str">
        <f t="shared" si="29"/>
        <v>t#1/A:313 -1</v>
      </c>
    </row>
    <row r="318" spans="1:35" ht="16" x14ac:dyDescent="0.2">
      <c r="A318">
        <v>317</v>
      </c>
      <c r="B318" t="s">
        <v>9</v>
      </c>
      <c r="C318">
        <v>0</v>
      </c>
      <c r="D318">
        <v>0</v>
      </c>
      <c r="E318">
        <v>0</v>
      </c>
      <c r="F318">
        <v>0</v>
      </c>
      <c r="G318">
        <v>-0.2</v>
      </c>
      <c r="H318">
        <v>0</v>
      </c>
      <c r="O318">
        <v>-1</v>
      </c>
      <c r="P318">
        <v>-1</v>
      </c>
      <c r="R318">
        <v>317</v>
      </c>
      <c r="S318">
        <v>-1</v>
      </c>
      <c r="U318" t="s">
        <v>369</v>
      </c>
      <c r="V318" t="str">
        <f t="shared" si="24"/>
        <v xml:space="preserve">317: </v>
      </c>
      <c r="W318" s="11" t="str">
        <f t="shared" si="25"/>
        <v>317: -1</v>
      </c>
      <c r="Y318">
        <f t="shared" si="26"/>
        <v>314</v>
      </c>
      <c r="AA318" s="12" t="str">
        <f t="shared" si="27"/>
        <v>#1/A:314</v>
      </c>
      <c r="AB318" s="12">
        <v>-1</v>
      </c>
      <c r="AC318" t="s">
        <v>374</v>
      </c>
      <c r="AD318" t="str">
        <f t="shared" si="28"/>
        <v>t#1/A:314c-1</v>
      </c>
      <c r="AE318" t="s">
        <v>375</v>
      </c>
      <c r="AH318" t="s">
        <v>690</v>
      </c>
      <c r="AI318" t="str">
        <f t="shared" si="29"/>
        <v>t#1/A:314 -1</v>
      </c>
    </row>
    <row r="319" spans="1:35" ht="16" x14ac:dyDescent="0.2">
      <c r="A319">
        <v>318</v>
      </c>
      <c r="B319" t="s">
        <v>7</v>
      </c>
      <c r="C319">
        <v>0</v>
      </c>
      <c r="D319">
        <v>0</v>
      </c>
      <c r="E319">
        <v>0</v>
      </c>
      <c r="F319">
        <v>0</v>
      </c>
      <c r="G319">
        <v>-0.2</v>
      </c>
      <c r="H319">
        <v>0</v>
      </c>
      <c r="O319">
        <v>-1</v>
      </c>
      <c r="P319">
        <v>-1</v>
      </c>
      <c r="R319">
        <v>318</v>
      </c>
      <c r="S319">
        <v>-1</v>
      </c>
      <c r="U319" t="s">
        <v>369</v>
      </c>
      <c r="V319" t="str">
        <f t="shared" si="24"/>
        <v xml:space="preserve">318: </v>
      </c>
      <c r="W319" s="11" t="str">
        <f t="shared" si="25"/>
        <v>318: -1</v>
      </c>
      <c r="Y319">
        <f t="shared" si="26"/>
        <v>315</v>
      </c>
      <c r="AA319" s="12" t="str">
        <f t="shared" si="27"/>
        <v>#1/A:315</v>
      </c>
      <c r="AB319" s="12">
        <v>-1</v>
      </c>
      <c r="AC319" t="s">
        <v>374</v>
      </c>
      <c r="AD319" t="str">
        <f t="shared" si="28"/>
        <v>t#1/A:315c-1</v>
      </c>
      <c r="AE319" t="s">
        <v>375</v>
      </c>
      <c r="AH319" t="s">
        <v>691</v>
      </c>
      <c r="AI319" t="str">
        <f t="shared" si="29"/>
        <v>t#1/A:315 -1</v>
      </c>
    </row>
    <row r="320" spans="1:35" ht="16" x14ac:dyDescent="0.2">
      <c r="A320">
        <v>319</v>
      </c>
      <c r="B320" t="s">
        <v>354</v>
      </c>
      <c r="C320">
        <v>0</v>
      </c>
      <c r="D320">
        <v>0</v>
      </c>
      <c r="E320">
        <v>0</v>
      </c>
      <c r="F320">
        <v>0</v>
      </c>
      <c r="G320">
        <v>-0.2</v>
      </c>
      <c r="H320">
        <v>0</v>
      </c>
      <c r="O320">
        <v>-1</v>
      </c>
      <c r="P320">
        <v>-1</v>
      </c>
      <c r="R320">
        <v>319</v>
      </c>
      <c r="S320">
        <v>-1</v>
      </c>
      <c r="U320" t="s">
        <v>369</v>
      </c>
      <c r="V320" t="str">
        <f t="shared" si="24"/>
        <v xml:space="preserve">319: </v>
      </c>
      <c r="W320" s="11" t="str">
        <f t="shared" si="25"/>
        <v>319: -1</v>
      </c>
      <c r="Y320">
        <f t="shared" si="26"/>
        <v>316</v>
      </c>
      <c r="AA320" s="12" t="str">
        <f t="shared" si="27"/>
        <v>#1/A:316</v>
      </c>
      <c r="AB320" s="12">
        <v>-1</v>
      </c>
      <c r="AC320" t="s">
        <v>374</v>
      </c>
      <c r="AD320" t="str">
        <f t="shared" si="28"/>
        <v>t#1/A:316c-1</v>
      </c>
      <c r="AE320" t="s">
        <v>375</v>
      </c>
      <c r="AH320" t="s">
        <v>692</v>
      </c>
      <c r="AI320" t="str">
        <f t="shared" si="29"/>
        <v>t#1/A:316 -1</v>
      </c>
    </row>
    <row r="321" spans="1:35" ht="16" x14ac:dyDescent="0.2">
      <c r="A321">
        <v>320</v>
      </c>
      <c r="B321" t="s">
        <v>355</v>
      </c>
      <c r="C321">
        <v>0</v>
      </c>
      <c r="D321">
        <v>0</v>
      </c>
      <c r="E321">
        <v>0</v>
      </c>
      <c r="F321">
        <v>0</v>
      </c>
      <c r="G321">
        <v>-0.2</v>
      </c>
      <c r="H321">
        <v>0</v>
      </c>
      <c r="O321">
        <v>-1</v>
      </c>
      <c r="P321">
        <v>-1</v>
      </c>
      <c r="R321">
        <v>320</v>
      </c>
      <c r="S321">
        <v>-1</v>
      </c>
      <c r="U321" t="s">
        <v>369</v>
      </c>
      <c r="V321" t="str">
        <f t="shared" si="24"/>
        <v xml:space="preserve">320: </v>
      </c>
      <c r="W321" s="11" t="str">
        <f t="shared" si="25"/>
        <v>320: -1</v>
      </c>
      <c r="Y321">
        <f t="shared" si="26"/>
        <v>317</v>
      </c>
      <c r="AA321" s="12" t="str">
        <f t="shared" si="27"/>
        <v>#1/A:317</v>
      </c>
      <c r="AB321" s="12">
        <v>-1</v>
      </c>
      <c r="AC321" t="s">
        <v>374</v>
      </c>
      <c r="AD321" t="str">
        <f t="shared" si="28"/>
        <v>t#1/A:317c-1</v>
      </c>
      <c r="AE321" t="s">
        <v>375</v>
      </c>
      <c r="AH321" t="s">
        <v>693</v>
      </c>
      <c r="AI321" t="str">
        <f t="shared" si="29"/>
        <v>t#1/A:317 -1</v>
      </c>
    </row>
    <row r="322" spans="1:35" ht="16" x14ac:dyDescent="0.2">
      <c r="A322">
        <v>321</v>
      </c>
      <c r="B322" t="s">
        <v>7</v>
      </c>
      <c r="C322">
        <v>0</v>
      </c>
      <c r="D322">
        <v>0</v>
      </c>
      <c r="E322">
        <v>0</v>
      </c>
      <c r="F322">
        <v>0</v>
      </c>
      <c r="G322">
        <v>-0.2</v>
      </c>
      <c r="H322">
        <v>0</v>
      </c>
      <c r="O322">
        <v>-1</v>
      </c>
      <c r="P322">
        <v>-1</v>
      </c>
      <c r="R322">
        <v>321</v>
      </c>
      <c r="S322">
        <v>-1</v>
      </c>
      <c r="U322" t="s">
        <v>369</v>
      </c>
      <c r="V322" t="str">
        <f t="shared" si="24"/>
        <v xml:space="preserve">321: </v>
      </c>
      <c r="W322" s="11" t="str">
        <f t="shared" si="25"/>
        <v>321: -1</v>
      </c>
      <c r="Y322">
        <f t="shared" si="26"/>
        <v>318</v>
      </c>
      <c r="AA322" s="12" t="str">
        <f t="shared" si="27"/>
        <v>#1/A:318</v>
      </c>
      <c r="AB322" s="12">
        <v>-1</v>
      </c>
      <c r="AC322" t="s">
        <v>374</v>
      </c>
      <c r="AD322" t="str">
        <f t="shared" si="28"/>
        <v>t#1/A:318c-1</v>
      </c>
      <c r="AE322" t="s">
        <v>375</v>
      </c>
      <c r="AH322" t="s">
        <v>694</v>
      </c>
      <c r="AI322" t="str">
        <f t="shared" si="29"/>
        <v>t#1/A:318 -1</v>
      </c>
    </row>
    <row r="323" spans="1:35" ht="16" x14ac:dyDescent="0.2">
      <c r="A323">
        <v>322</v>
      </c>
      <c r="B323" t="s">
        <v>352</v>
      </c>
      <c r="C323">
        <v>0</v>
      </c>
      <c r="D323">
        <v>0</v>
      </c>
      <c r="E323">
        <v>0</v>
      </c>
      <c r="F323">
        <v>0</v>
      </c>
      <c r="G323">
        <v>-0.2</v>
      </c>
      <c r="H323">
        <v>0</v>
      </c>
      <c r="O323">
        <v>-1</v>
      </c>
      <c r="P323">
        <v>-1</v>
      </c>
      <c r="R323">
        <v>322</v>
      </c>
      <c r="S323">
        <v>-1</v>
      </c>
      <c r="U323" t="s">
        <v>369</v>
      </c>
      <c r="V323" t="str">
        <f t="shared" ref="V323:V386" si="30">R323&amp;U323</f>
        <v xml:space="preserve">322: </v>
      </c>
      <c r="W323" s="11" t="str">
        <f t="shared" ref="W323:W386" si="31">V323&amp;S323</f>
        <v>322: -1</v>
      </c>
      <c r="Y323">
        <f t="shared" si="26"/>
        <v>319</v>
      </c>
      <c r="AA323" s="12" t="str">
        <f t="shared" si="27"/>
        <v>#1/A:319</v>
      </c>
      <c r="AB323" s="12">
        <v>-1</v>
      </c>
      <c r="AC323" t="s">
        <v>374</v>
      </c>
      <c r="AD323" t="str">
        <f t="shared" si="28"/>
        <v>t#1/A:319c-1</v>
      </c>
      <c r="AE323" t="s">
        <v>375</v>
      </c>
      <c r="AH323" t="s">
        <v>695</v>
      </c>
      <c r="AI323" t="str">
        <f t="shared" si="29"/>
        <v>t#1/A:319 -1</v>
      </c>
    </row>
    <row r="324" spans="1:35" ht="16" x14ac:dyDescent="0.2">
      <c r="A324">
        <v>323</v>
      </c>
      <c r="B324" t="s">
        <v>7</v>
      </c>
      <c r="C324">
        <v>0</v>
      </c>
      <c r="D324">
        <v>0</v>
      </c>
      <c r="E324">
        <v>0</v>
      </c>
      <c r="F324">
        <v>0</v>
      </c>
      <c r="G324">
        <v>-0.2</v>
      </c>
      <c r="H324">
        <v>0</v>
      </c>
      <c r="O324">
        <v>-1</v>
      </c>
      <c r="P324">
        <v>-1</v>
      </c>
      <c r="R324">
        <v>323</v>
      </c>
      <c r="S324">
        <v>-1</v>
      </c>
      <c r="U324" t="s">
        <v>369</v>
      </c>
      <c r="V324" t="str">
        <f t="shared" si="30"/>
        <v xml:space="preserve">323: </v>
      </c>
      <c r="W324" s="11" t="str">
        <f t="shared" si="31"/>
        <v>323: -1</v>
      </c>
      <c r="Y324">
        <f t="shared" si="26"/>
        <v>320</v>
      </c>
      <c r="AA324" s="12" t="str">
        <f t="shared" si="27"/>
        <v>#1/A:320</v>
      </c>
      <c r="AB324" s="12">
        <v>-1</v>
      </c>
      <c r="AC324" t="s">
        <v>374</v>
      </c>
      <c r="AD324" t="str">
        <f t="shared" si="28"/>
        <v>t#1/A:320c-1</v>
      </c>
      <c r="AE324" t="s">
        <v>375</v>
      </c>
      <c r="AH324" t="s">
        <v>696</v>
      </c>
      <c r="AI324" t="str">
        <f t="shared" si="29"/>
        <v>t#1/A:320 -1</v>
      </c>
    </row>
    <row r="325" spans="1:35" ht="16" x14ac:dyDescent="0.2">
      <c r="A325">
        <v>324</v>
      </c>
      <c r="B325" t="s">
        <v>351</v>
      </c>
      <c r="C325">
        <v>0</v>
      </c>
      <c r="D325">
        <v>0</v>
      </c>
      <c r="E325">
        <v>0</v>
      </c>
      <c r="F325">
        <v>0</v>
      </c>
      <c r="G325">
        <v>-0.2</v>
      </c>
      <c r="H325">
        <v>0</v>
      </c>
      <c r="O325">
        <v>-1</v>
      </c>
      <c r="P325">
        <v>-1</v>
      </c>
      <c r="R325">
        <v>324</v>
      </c>
      <c r="S325">
        <v>-1</v>
      </c>
      <c r="U325" t="s">
        <v>369</v>
      </c>
      <c r="V325" t="str">
        <f t="shared" si="30"/>
        <v xml:space="preserve">324: </v>
      </c>
      <c r="W325" s="11" t="str">
        <f t="shared" si="31"/>
        <v>324: -1</v>
      </c>
      <c r="Y325">
        <f t="shared" si="26"/>
        <v>321</v>
      </c>
      <c r="AA325" s="12" t="str">
        <f t="shared" si="27"/>
        <v>#1/A:321</v>
      </c>
      <c r="AB325" s="12">
        <v>-1</v>
      </c>
      <c r="AC325" t="s">
        <v>374</v>
      </c>
      <c r="AD325" t="str">
        <f t="shared" si="28"/>
        <v>t#1/A:321c-1</v>
      </c>
      <c r="AE325" t="s">
        <v>375</v>
      </c>
      <c r="AH325" t="s">
        <v>697</v>
      </c>
      <c r="AI325" t="str">
        <f t="shared" si="29"/>
        <v>t#1/A:321 -1</v>
      </c>
    </row>
    <row r="326" spans="1:35" ht="16" x14ac:dyDescent="0.2">
      <c r="A326">
        <v>325</v>
      </c>
      <c r="B326" t="s">
        <v>9</v>
      </c>
      <c r="C326">
        <v>0</v>
      </c>
      <c r="D326">
        <v>0</v>
      </c>
      <c r="E326">
        <v>0</v>
      </c>
      <c r="F326">
        <v>0</v>
      </c>
      <c r="G326">
        <v>-0.2</v>
      </c>
      <c r="H326">
        <v>0</v>
      </c>
      <c r="O326">
        <v>-1</v>
      </c>
      <c r="P326">
        <v>-1</v>
      </c>
      <c r="R326">
        <v>325</v>
      </c>
      <c r="S326">
        <v>-1</v>
      </c>
      <c r="U326" t="s">
        <v>369</v>
      </c>
      <c r="V326" t="str">
        <f t="shared" si="30"/>
        <v xml:space="preserve">325: </v>
      </c>
      <c r="W326" s="11" t="str">
        <f t="shared" si="31"/>
        <v>325: -1</v>
      </c>
      <c r="Y326">
        <f t="shared" ref="Y326:Y389" si="32">R323</f>
        <v>322</v>
      </c>
      <c r="AA326" s="12" t="str">
        <f t="shared" ref="AA326:AA389" si="33">$Y$3&amp;Y326</f>
        <v>#1/A:322</v>
      </c>
      <c r="AB326" s="12">
        <v>-1</v>
      </c>
      <c r="AC326" t="s">
        <v>374</v>
      </c>
      <c r="AD326" t="str">
        <f t="shared" ref="AD326:AD389" si="34">AC326&amp;AA326&amp;AE326&amp;AB326</f>
        <v>t#1/A:322c-1</v>
      </c>
      <c r="AE326" t="s">
        <v>375</v>
      </c>
      <c r="AH326" t="s">
        <v>698</v>
      </c>
      <c r="AI326" t="str">
        <f t="shared" ref="AI326:AI389" si="35">AC326&amp;AH326</f>
        <v>t#1/A:322 -1</v>
      </c>
    </row>
    <row r="327" spans="1:35" ht="16" x14ac:dyDescent="0.2">
      <c r="A327">
        <v>326</v>
      </c>
      <c r="B327" t="s">
        <v>355</v>
      </c>
      <c r="C327">
        <v>0</v>
      </c>
      <c r="D327">
        <v>0</v>
      </c>
      <c r="E327">
        <v>0</v>
      </c>
      <c r="F327">
        <v>0</v>
      </c>
      <c r="G327">
        <v>-0.2</v>
      </c>
      <c r="H327">
        <v>0</v>
      </c>
      <c r="O327">
        <v>-1</v>
      </c>
      <c r="P327">
        <v>-1</v>
      </c>
      <c r="R327">
        <v>326</v>
      </c>
      <c r="S327">
        <v>-1</v>
      </c>
      <c r="U327" t="s">
        <v>369</v>
      </c>
      <c r="V327" t="str">
        <f t="shared" si="30"/>
        <v xml:space="preserve">326: </v>
      </c>
      <c r="W327" s="11" t="str">
        <f t="shared" si="31"/>
        <v>326: -1</v>
      </c>
      <c r="Y327">
        <f t="shared" si="32"/>
        <v>323</v>
      </c>
      <c r="AA327" s="12" t="str">
        <f t="shared" si="33"/>
        <v>#1/A:323</v>
      </c>
      <c r="AB327" s="12">
        <v>-1</v>
      </c>
      <c r="AC327" t="s">
        <v>374</v>
      </c>
      <c r="AD327" t="str">
        <f t="shared" si="34"/>
        <v>t#1/A:323c-1</v>
      </c>
      <c r="AE327" t="s">
        <v>375</v>
      </c>
      <c r="AH327" t="s">
        <v>699</v>
      </c>
      <c r="AI327" t="str">
        <f t="shared" si="35"/>
        <v>t#1/A:323 -1</v>
      </c>
    </row>
    <row r="328" spans="1:35" ht="16" x14ac:dyDescent="0.2">
      <c r="A328">
        <v>327</v>
      </c>
      <c r="B328" t="s">
        <v>353</v>
      </c>
      <c r="C328">
        <v>0</v>
      </c>
      <c r="D328">
        <v>0</v>
      </c>
      <c r="E328">
        <v>0</v>
      </c>
      <c r="F328">
        <v>0</v>
      </c>
      <c r="G328">
        <v>-0.2</v>
      </c>
      <c r="H328">
        <v>0</v>
      </c>
      <c r="O328">
        <v>-1</v>
      </c>
      <c r="P328">
        <v>-1</v>
      </c>
      <c r="R328">
        <v>327</v>
      </c>
      <c r="S328">
        <v>-1</v>
      </c>
      <c r="U328" t="s">
        <v>369</v>
      </c>
      <c r="V328" t="str">
        <f t="shared" si="30"/>
        <v xml:space="preserve">327: </v>
      </c>
      <c r="W328" s="11" t="str">
        <f t="shared" si="31"/>
        <v>327: -1</v>
      </c>
      <c r="Y328">
        <f t="shared" si="32"/>
        <v>324</v>
      </c>
      <c r="AA328" s="12" t="str">
        <f t="shared" si="33"/>
        <v>#1/A:324</v>
      </c>
      <c r="AB328" s="12">
        <v>-1</v>
      </c>
      <c r="AC328" t="s">
        <v>374</v>
      </c>
      <c r="AD328" t="str">
        <f t="shared" si="34"/>
        <v>t#1/A:324c-1</v>
      </c>
      <c r="AE328" t="s">
        <v>375</v>
      </c>
      <c r="AH328" t="s">
        <v>700</v>
      </c>
      <c r="AI328" t="str">
        <f t="shared" si="35"/>
        <v>t#1/A:324 -1</v>
      </c>
    </row>
    <row r="329" spans="1:35" ht="16" x14ac:dyDescent="0.2">
      <c r="A329">
        <v>328</v>
      </c>
      <c r="B329" t="s">
        <v>351</v>
      </c>
      <c r="C329">
        <v>0</v>
      </c>
      <c r="D329">
        <v>0</v>
      </c>
      <c r="E329">
        <v>0</v>
      </c>
      <c r="F329">
        <v>0</v>
      </c>
      <c r="G329">
        <v>-0.2</v>
      </c>
      <c r="H329">
        <v>0</v>
      </c>
      <c r="O329">
        <v>-1</v>
      </c>
      <c r="P329">
        <v>-1</v>
      </c>
      <c r="R329">
        <v>328</v>
      </c>
      <c r="S329">
        <v>-1</v>
      </c>
      <c r="U329" t="s">
        <v>369</v>
      </c>
      <c r="V329" t="str">
        <f t="shared" si="30"/>
        <v xml:space="preserve">328: </v>
      </c>
      <c r="W329" s="11" t="str">
        <f t="shared" si="31"/>
        <v>328: -1</v>
      </c>
      <c r="Y329">
        <f t="shared" si="32"/>
        <v>325</v>
      </c>
      <c r="AA329" s="12" t="str">
        <f t="shared" si="33"/>
        <v>#1/A:325</v>
      </c>
      <c r="AB329" s="12">
        <v>-1</v>
      </c>
      <c r="AC329" t="s">
        <v>374</v>
      </c>
      <c r="AD329" t="str">
        <f t="shared" si="34"/>
        <v>t#1/A:325c-1</v>
      </c>
      <c r="AE329" t="s">
        <v>375</v>
      </c>
      <c r="AH329" t="s">
        <v>701</v>
      </c>
      <c r="AI329" t="str">
        <f t="shared" si="35"/>
        <v>t#1/A:325 -1</v>
      </c>
    </row>
    <row r="330" spans="1:35" ht="16" x14ac:dyDescent="0.2">
      <c r="A330">
        <v>329</v>
      </c>
      <c r="B330" t="s">
        <v>361</v>
      </c>
      <c r="C330">
        <v>0</v>
      </c>
      <c r="D330">
        <v>0</v>
      </c>
      <c r="E330">
        <v>0</v>
      </c>
      <c r="F330">
        <v>0</v>
      </c>
      <c r="G330">
        <v>-0.2</v>
      </c>
      <c r="H330">
        <v>0</v>
      </c>
      <c r="O330">
        <v>-1</v>
      </c>
      <c r="P330">
        <v>-1</v>
      </c>
      <c r="R330">
        <v>329</v>
      </c>
      <c r="S330">
        <v>-1</v>
      </c>
      <c r="U330" t="s">
        <v>369</v>
      </c>
      <c r="V330" t="str">
        <f t="shared" si="30"/>
        <v xml:space="preserve">329: </v>
      </c>
      <c r="W330" s="11" t="str">
        <f t="shared" si="31"/>
        <v>329: -1</v>
      </c>
      <c r="Y330">
        <f t="shared" si="32"/>
        <v>326</v>
      </c>
      <c r="AA330" s="12" t="str">
        <f t="shared" si="33"/>
        <v>#1/A:326</v>
      </c>
      <c r="AB330" s="12">
        <v>-1</v>
      </c>
      <c r="AC330" t="s">
        <v>374</v>
      </c>
      <c r="AD330" t="str">
        <f t="shared" si="34"/>
        <v>t#1/A:326c-1</v>
      </c>
      <c r="AE330" t="s">
        <v>375</v>
      </c>
      <c r="AH330" t="s">
        <v>702</v>
      </c>
      <c r="AI330" t="str">
        <f t="shared" si="35"/>
        <v>t#1/A:326 -1</v>
      </c>
    </row>
    <row r="331" spans="1:35" ht="16" x14ac:dyDescent="0.2">
      <c r="A331">
        <v>330</v>
      </c>
      <c r="B331" t="s">
        <v>9</v>
      </c>
      <c r="C331">
        <v>0</v>
      </c>
      <c r="D331">
        <v>0</v>
      </c>
      <c r="E331">
        <v>0</v>
      </c>
      <c r="F331">
        <v>0</v>
      </c>
      <c r="G331">
        <v>-0.2</v>
      </c>
      <c r="H331">
        <v>0</v>
      </c>
      <c r="O331">
        <v>-1</v>
      </c>
      <c r="P331">
        <v>-1</v>
      </c>
      <c r="R331">
        <v>330</v>
      </c>
      <c r="S331">
        <v>-1</v>
      </c>
      <c r="U331" t="s">
        <v>369</v>
      </c>
      <c r="V331" t="str">
        <f t="shared" si="30"/>
        <v xml:space="preserve">330: </v>
      </c>
      <c r="W331" s="11" t="str">
        <f t="shared" si="31"/>
        <v>330: -1</v>
      </c>
      <c r="Y331">
        <f t="shared" si="32"/>
        <v>327</v>
      </c>
      <c r="AA331" s="12" t="str">
        <f t="shared" si="33"/>
        <v>#1/A:327</v>
      </c>
      <c r="AB331" s="12">
        <v>-1</v>
      </c>
      <c r="AC331" t="s">
        <v>374</v>
      </c>
      <c r="AD331" t="str">
        <f t="shared" si="34"/>
        <v>t#1/A:327c-1</v>
      </c>
      <c r="AE331" t="s">
        <v>375</v>
      </c>
      <c r="AH331" t="s">
        <v>703</v>
      </c>
      <c r="AI331" t="str">
        <f t="shared" si="35"/>
        <v>t#1/A:327 -1</v>
      </c>
    </row>
    <row r="332" spans="1:35" ht="16" x14ac:dyDescent="0.2">
      <c r="A332">
        <v>331</v>
      </c>
      <c r="B332" t="s">
        <v>365</v>
      </c>
      <c r="C332">
        <v>0</v>
      </c>
      <c r="D332">
        <v>0</v>
      </c>
      <c r="E332">
        <v>0</v>
      </c>
      <c r="F332">
        <v>0</v>
      </c>
      <c r="G332">
        <v>-0.2</v>
      </c>
      <c r="H332">
        <v>0</v>
      </c>
      <c r="O332">
        <v>-1</v>
      </c>
      <c r="P332">
        <v>-1</v>
      </c>
      <c r="R332">
        <v>331</v>
      </c>
      <c r="S332">
        <v>-1</v>
      </c>
      <c r="U332" t="s">
        <v>369</v>
      </c>
      <c r="V332" t="str">
        <f t="shared" si="30"/>
        <v xml:space="preserve">331: </v>
      </c>
      <c r="W332" s="11" t="str">
        <f t="shared" si="31"/>
        <v>331: -1</v>
      </c>
      <c r="Y332">
        <f t="shared" si="32"/>
        <v>328</v>
      </c>
      <c r="AA332" s="12" t="str">
        <f t="shared" si="33"/>
        <v>#1/A:328</v>
      </c>
      <c r="AB332" s="12">
        <v>-1</v>
      </c>
      <c r="AC332" t="s">
        <v>374</v>
      </c>
      <c r="AD332" t="str">
        <f t="shared" si="34"/>
        <v>t#1/A:328c-1</v>
      </c>
      <c r="AE332" t="s">
        <v>375</v>
      </c>
      <c r="AH332" t="s">
        <v>704</v>
      </c>
      <c r="AI332" t="str">
        <f t="shared" si="35"/>
        <v>t#1/A:328 -1</v>
      </c>
    </row>
    <row r="333" spans="1:35" ht="16" x14ac:dyDescent="0.2">
      <c r="A333">
        <v>332</v>
      </c>
      <c r="B333" t="s">
        <v>353</v>
      </c>
      <c r="C333">
        <v>0</v>
      </c>
      <c r="D333">
        <v>0</v>
      </c>
      <c r="E333">
        <v>0</v>
      </c>
      <c r="F333">
        <v>0</v>
      </c>
      <c r="G333">
        <v>-0.2</v>
      </c>
      <c r="H333">
        <v>0</v>
      </c>
      <c r="O333">
        <v>-1</v>
      </c>
      <c r="P333">
        <v>-1</v>
      </c>
      <c r="R333">
        <v>332</v>
      </c>
      <c r="S333">
        <v>-1</v>
      </c>
      <c r="U333" t="s">
        <v>369</v>
      </c>
      <c r="V333" t="str">
        <f t="shared" si="30"/>
        <v xml:space="preserve">332: </v>
      </c>
      <c r="W333" s="11" t="str">
        <f t="shared" si="31"/>
        <v>332: -1</v>
      </c>
      <c r="Y333">
        <f t="shared" si="32"/>
        <v>329</v>
      </c>
      <c r="AA333" s="12" t="str">
        <f t="shared" si="33"/>
        <v>#1/A:329</v>
      </c>
      <c r="AB333" s="12">
        <v>-1</v>
      </c>
      <c r="AC333" t="s">
        <v>374</v>
      </c>
      <c r="AD333" t="str">
        <f t="shared" si="34"/>
        <v>t#1/A:329c-1</v>
      </c>
      <c r="AE333" t="s">
        <v>375</v>
      </c>
      <c r="AH333" t="s">
        <v>705</v>
      </c>
      <c r="AI333" t="str">
        <f t="shared" si="35"/>
        <v>t#1/A:329 -1</v>
      </c>
    </row>
    <row r="334" spans="1:35" ht="16" x14ac:dyDescent="0.2">
      <c r="A334">
        <v>333</v>
      </c>
      <c r="B334" t="s">
        <v>355</v>
      </c>
      <c r="C334">
        <v>0</v>
      </c>
      <c r="D334">
        <v>0</v>
      </c>
      <c r="E334">
        <v>0</v>
      </c>
      <c r="F334">
        <v>0</v>
      </c>
      <c r="G334">
        <v>-0.2</v>
      </c>
      <c r="H334">
        <v>0</v>
      </c>
      <c r="O334">
        <v>-1</v>
      </c>
      <c r="P334">
        <v>-1</v>
      </c>
      <c r="R334">
        <v>333</v>
      </c>
      <c r="S334">
        <v>-1</v>
      </c>
      <c r="U334" t="s">
        <v>369</v>
      </c>
      <c r="V334" t="str">
        <f t="shared" si="30"/>
        <v xml:space="preserve">333: </v>
      </c>
      <c r="W334" s="11" t="str">
        <f t="shared" si="31"/>
        <v>333: -1</v>
      </c>
      <c r="Y334">
        <f t="shared" si="32"/>
        <v>330</v>
      </c>
      <c r="AA334" s="12" t="str">
        <f t="shared" si="33"/>
        <v>#1/A:330</v>
      </c>
      <c r="AB334" s="12">
        <v>-1</v>
      </c>
      <c r="AC334" t="s">
        <v>374</v>
      </c>
      <c r="AD334" t="str">
        <f t="shared" si="34"/>
        <v>t#1/A:330c-1</v>
      </c>
      <c r="AE334" t="s">
        <v>375</v>
      </c>
      <c r="AH334" t="s">
        <v>706</v>
      </c>
      <c r="AI334" t="str">
        <f t="shared" si="35"/>
        <v>t#1/A:330 -1</v>
      </c>
    </row>
    <row r="335" spans="1:35" ht="16" x14ac:dyDescent="0.2">
      <c r="A335">
        <v>334</v>
      </c>
      <c r="B335" t="s">
        <v>361</v>
      </c>
      <c r="C335">
        <v>0</v>
      </c>
      <c r="D335">
        <v>0</v>
      </c>
      <c r="E335">
        <v>0</v>
      </c>
      <c r="F335">
        <v>0</v>
      </c>
      <c r="G335">
        <v>-0.2</v>
      </c>
      <c r="H335">
        <v>0</v>
      </c>
      <c r="O335">
        <v>-1</v>
      </c>
      <c r="P335">
        <v>-1</v>
      </c>
      <c r="R335">
        <v>334</v>
      </c>
      <c r="S335">
        <v>-1</v>
      </c>
      <c r="U335" t="s">
        <v>369</v>
      </c>
      <c r="V335" t="str">
        <f t="shared" si="30"/>
        <v xml:space="preserve">334: </v>
      </c>
      <c r="W335" s="11" t="str">
        <f t="shared" si="31"/>
        <v>334: -1</v>
      </c>
      <c r="Y335">
        <f t="shared" si="32"/>
        <v>331</v>
      </c>
      <c r="AA335" s="12" t="str">
        <f t="shared" si="33"/>
        <v>#1/A:331</v>
      </c>
      <c r="AB335" s="12">
        <v>-1</v>
      </c>
      <c r="AC335" t="s">
        <v>374</v>
      </c>
      <c r="AD335" t="str">
        <f t="shared" si="34"/>
        <v>t#1/A:331c-1</v>
      </c>
      <c r="AE335" t="s">
        <v>375</v>
      </c>
      <c r="AH335" t="s">
        <v>707</v>
      </c>
      <c r="AI335" t="str">
        <f t="shared" si="35"/>
        <v>t#1/A:331 -1</v>
      </c>
    </row>
    <row r="336" spans="1:35" ht="16" x14ac:dyDescent="0.2">
      <c r="A336">
        <v>335</v>
      </c>
      <c r="B336" t="s">
        <v>352</v>
      </c>
      <c r="C336">
        <v>0</v>
      </c>
      <c r="D336">
        <v>0</v>
      </c>
      <c r="E336">
        <v>0</v>
      </c>
      <c r="F336">
        <v>0</v>
      </c>
      <c r="G336">
        <v>-0.2</v>
      </c>
      <c r="H336">
        <v>0</v>
      </c>
      <c r="O336">
        <v>-1</v>
      </c>
      <c r="P336">
        <v>-1</v>
      </c>
      <c r="R336">
        <v>335</v>
      </c>
      <c r="S336">
        <v>-1</v>
      </c>
      <c r="U336" t="s">
        <v>369</v>
      </c>
      <c r="V336" t="str">
        <f t="shared" si="30"/>
        <v xml:space="preserve">335: </v>
      </c>
      <c r="W336" s="11" t="str">
        <f t="shared" si="31"/>
        <v>335: -1</v>
      </c>
      <c r="Y336">
        <f t="shared" si="32"/>
        <v>332</v>
      </c>
      <c r="AA336" s="12" t="str">
        <f t="shared" si="33"/>
        <v>#1/A:332</v>
      </c>
      <c r="AB336" s="12">
        <v>-1</v>
      </c>
      <c r="AC336" t="s">
        <v>374</v>
      </c>
      <c r="AD336" t="str">
        <f t="shared" si="34"/>
        <v>t#1/A:332c-1</v>
      </c>
      <c r="AE336" t="s">
        <v>375</v>
      </c>
      <c r="AH336" t="s">
        <v>708</v>
      </c>
      <c r="AI336" t="str">
        <f t="shared" si="35"/>
        <v>t#1/A:332 -1</v>
      </c>
    </row>
    <row r="337" spans="1:35" ht="16" x14ac:dyDescent="0.2">
      <c r="A337">
        <v>336</v>
      </c>
      <c r="B337" t="s">
        <v>359</v>
      </c>
      <c r="C337">
        <v>0</v>
      </c>
      <c r="D337">
        <v>0</v>
      </c>
      <c r="E337">
        <v>0</v>
      </c>
      <c r="F337">
        <v>0</v>
      </c>
      <c r="G337">
        <v>-0.2</v>
      </c>
      <c r="H337">
        <v>0</v>
      </c>
      <c r="O337">
        <v>-1</v>
      </c>
      <c r="P337">
        <v>-1</v>
      </c>
      <c r="R337">
        <v>336</v>
      </c>
      <c r="S337">
        <v>-1</v>
      </c>
      <c r="U337" t="s">
        <v>369</v>
      </c>
      <c r="V337" t="str">
        <f t="shared" si="30"/>
        <v xml:space="preserve">336: </v>
      </c>
      <c r="W337" s="11" t="str">
        <f t="shared" si="31"/>
        <v>336: -1</v>
      </c>
      <c r="Y337">
        <f t="shared" si="32"/>
        <v>333</v>
      </c>
      <c r="AA337" s="12" t="str">
        <f t="shared" si="33"/>
        <v>#1/A:333</v>
      </c>
      <c r="AB337" s="12">
        <v>-1</v>
      </c>
      <c r="AC337" t="s">
        <v>374</v>
      </c>
      <c r="AD337" t="str">
        <f t="shared" si="34"/>
        <v>t#1/A:333c-1</v>
      </c>
      <c r="AE337" t="s">
        <v>375</v>
      </c>
      <c r="AH337" t="s">
        <v>709</v>
      </c>
      <c r="AI337" t="str">
        <f t="shared" si="35"/>
        <v>t#1/A:333 -1</v>
      </c>
    </row>
    <row r="338" spans="1:35" ht="16" x14ac:dyDescent="0.2">
      <c r="A338">
        <v>337</v>
      </c>
      <c r="B338" t="s">
        <v>361</v>
      </c>
      <c r="C338">
        <v>0</v>
      </c>
      <c r="D338">
        <v>0</v>
      </c>
      <c r="E338">
        <v>0</v>
      </c>
      <c r="F338">
        <v>0</v>
      </c>
      <c r="G338">
        <v>-0.2</v>
      </c>
      <c r="H338">
        <v>0</v>
      </c>
      <c r="O338">
        <v>-1</v>
      </c>
      <c r="P338">
        <v>-1</v>
      </c>
      <c r="R338">
        <v>337</v>
      </c>
      <c r="S338">
        <v>-1</v>
      </c>
      <c r="U338" t="s">
        <v>369</v>
      </c>
      <c r="V338" t="str">
        <f t="shared" si="30"/>
        <v xml:space="preserve">337: </v>
      </c>
      <c r="W338" s="11" t="str">
        <f t="shared" si="31"/>
        <v>337: -1</v>
      </c>
      <c r="Y338">
        <f t="shared" si="32"/>
        <v>334</v>
      </c>
      <c r="AA338" s="12" t="str">
        <f t="shared" si="33"/>
        <v>#1/A:334</v>
      </c>
      <c r="AB338" s="12">
        <v>-1</v>
      </c>
      <c r="AC338" t="s">
        <v>374</v>
      </c>
      <c r="AD338" t="str">
        <f t="shared" si="34"/>
        <v>t#1/A:334c-1</v>
      </c>
      <c r="AE338" t="s">
        <v>375</v>
      </c>
      <c r="AH338" t="s">
        <v>710</v>
      </c>
      <c r="AI338" t="str">
        <f t="shared" si="35"/>
        <v>t#1/A:334 -1</v>
      </c>
    </row>
    <row r="339" spans="1:35" ht="16" x14ac:dyDescent="0.2">
      <c r="A339">
        <v>338</v>
      </c>
      <c r="B339" t="s">
        <v>9</v>
      </c>
      <c r="C339">
        <v>0</v>
      </c>
      <c r="D339">
        <v>0</v>
      </c>
      <c r="E339">
        <v>0</v>
      </c>
      <c r="F339">
        <v>0</v>
      </c>
      <c r="G339">
        <v>-0.2</v>
      </c>
      <c r="H339">
        <v>0</v>
      </c>
      <c r="O339">
        <v>-1</v>
      </c>
      <c r="P339">
        <v>-1</v>
      </c>
      <c r="R339">
        <v>338</v>
      </c>
      <c r="S339">
        <v>-1</v>
      </c>
      <c r="U339" t="s">
        <v>369</v>
      </c>
      <c r="V339" t="str">
        <f t="shared" si="30"/>
        <v xml:space="preserve">338: </v>
      </c>
      <c r="W339" s="11" t="str">
        <f t="shared" si="31"/>
        <v>338: -1</v>
      </c>
      <c r="Y339">
        <f t="shared" si="32"/>
        <v>335</v>
      </c>
      <c r="AA339" s="12" t="str">
        <f t="shared" si="33"/>
        <v>#1/A:335</v>
      </c>
      <c r="AB339" s="12">
        <v>-1</v>
      </c>
      <c r="AC339" t="s">
        <v>374</v>
      </c>
      <c r="AD339" t="str">
        <f t="shared" si="34"/>
        <v>t#1/A:335c-1</v>
      </c>
      <c r="AE339" t="s">
        <v>375</v>
      </c>
      <c r="AH339" t="s">
        <v>711</v>
      </c>
      <c r="AI339" t="str">
        <f t="shared" si="35"/>
        <v>t#1/A:335 -1</v>
      </c>
    </row>
    <row r="340" spans="1:35" ht="16" x14ac:dyDescent="0.2">
      <c r="A340">
        <v>339</v>
      </c>
      <c r="B340" t="s">
        <v>361</v>
      </c>
      <c r="C340">
        <v>0</v>
      </c>
      <c r="D340">
        <v>0</v>
      </c>
      <c r="E340">
        <v>0</v>
      </c>
      <c r="F340">
        <v>0</v>
      </c>
      <c r="G340">
        <v>-0.2</v>
      </c>
      <c r="H340">
        <v>0</v>
      </c>
      <c r="O340">
        <v>-1</v>
      </c>
      <c r="P340">
        <v>-1</v>
      </c>
      <c r="R340">
        <v>339</v>
      </c>
      <c r="S340">
        <v>-1</v>
      </c>
      <c r="U340" t="s">
        <v>369</v>
      </c>
      <c r="V340" t="str">
        <f t="shared" si="30"/>
        <v xml:space="preserve">339: </v>
      </c>
      <c r="W340" s="11" t="str">
        <f t="shared" si="31"/>
        <v>339: -1</v>
      </c>
      <c r="Y340">
        <f t="shared" si="32"/>
        <v>336</v>
      </c>
      <c r="AA340" s="12" t="str">
        <f t="shared" si="33"/>
        <v>#1/A:336</v>
      </c>
      <c r="AB340" s="12">
        <v>-1</v>
      </c>
      <c r="AC340" t="s">
        <v>374</v>
      </c>
      <c r="AD340" t="str">
        <f t="shared" si="34"/>
        <v>t#1/A:336c-1</v>
      </c>
      <c r="AE340" t="s">
        <v>375</v>
      </c>
      <c r="AH340" t="s">
        <v>712</v>
      </c>
      <c r="AI340" t="str">
        <f t="shared" si="35"/>
        <v>t#1/A:336 -1</v>
      </c>
    </row>
    <row r="341" spans="1:35" ht="16" x14ac:dyDescent="0.2">
      <c r="A341">
        <v>340</v>
      </c>
      <c r="B341" t="s">
        <v>355</v>
      </c>
      <c r="C341">
        <v>0</v>
      </c>
      <c r="D341">
        <v>0</v>
      </c>
      <c r="E341">
        <v>0</v>
      </c>
      <c r="F341">
        <v>0</v>
      </c>
      <c r="G341">
        <v>-0.2</v>
      </c>
      <c r="H341">
        <v>0</v>
      </c>
      <c r="O341">
        <v>-1</v>
      </c>
      <c r="P341">
        <v>-1</v>
      </c>
      <c r="R341">
        <v>340</v>
      </c>
      <c r="S341">
        <v>-1</v>
      </c>
      <c r="U341" t="s">
        <v>369</v>
      </c>
      <c r="V341" t="str">
        <f t="shared" si="30"/>
        <v xml:space="preserve">340: </v>
      </c>
      <c r="W341" s="11" t="str">
        <f t="shared" si="31"/>
        <v>340: -1</v>
      </c>
      <c r="Y341">
        <f t="shared" si="32"/>
        <v>337</v>
      </c>
      <c r="AA341" s="12" t="str">
        <f t="shared" si="33"/>
        <v>#1/A:337</v>
      </c>
      <c r="AB341" s="12">
        <v>-1</v>
      </c>
      <c r="AC341" t="s">
        <v>374</v>
      </c>
      <c r="AD341" t="str">
        <f t="shared" si="34"/>
        <v>t#1/A:337c-1</v>
      </c>
      <c r="AE341" t="s">
        <v>375</v>
      </c>
      <c r="AH341" t="s">
        <v>713</v>
      </c>
      <c r="AI341" t="str">
        <f t="shared" si="35"/>
        <v>t#1/A:337 -1</v>
      </c>
    </row>
    <row r="342" spans="1:35" ht="16" x14ac:dyDescent="0.2">
      <c r="A342">
        <v>341</v>
      </c>
      <c r="B342" t="s">
        <v>362</v>
      </c>
      <c r="C342">
        <v>0</v>
      </c>
      <c r="D342">
        <v>0</v>
      </c>
      <c r="E342">
        <v>0</v>
      </c>
      <c r="F342">
        <v>0</v>
      </c>
      <c r="G342">
        <v>-0.2</v>
      </c>
      <c r="H342">
        <v>0</v>
      </c>
      <c r="O342">
        <v>-1</v>
      </c>
      <c r="P342">
        <v>-1</v>
      </c>
      <c r="R342">
        <v>341</v>
      </c>
      <c r="S342">
        <v>-1</v>
      </c>
      <c r="U342" t="s">
        <v>369</v>
      </c>
      <c r="V342" t="str">
        <f t="shared" si="30"/>
        <v xml:space="preserve">341: </v>
      </c>
      <c r="W342" s="11" t="str">
        <f t="shared" si="31"/>
        <v>341: -1</v>
      </c>
      <c r="Y342">
        <f t="shared" si="32"/>
        <v>338</v>
      </c>
      <c r="AA342" s="12" t="str">
        <f t="shared" si="33"/>
        <v>#1/A:338</v>
      </c>
      <c r="AB342" s="12">
        <v>-1</v>
      </c>
      <c r="AC342" t="s">
        <v>374</v>
      </c>
      <c r="AD342" t="str">
        <f t="shared" si="34"/>
        <v>t#1/A:338c-1</v>
      </c>
      <c r="AE342" t="s">
        <v>375</v>
      </c>
      <c r="AH342" t="s">
        <v>714</v>
      </c>
      <c r="AI342" t="str">
        <f t="shared" si="35"/>
        <v>t#1/A:338 -1</v>
      </c>
    </row>
    <row r="343" spans="1:35" ht="16" x14ac:dyDescent="0.2">
      <c r="A343">
        <v>342</v>
      </c>
      <c r="B343" t="s">
        <v>2</v>
      </c>
      <c r="C343">
        <v>0</v>
      </c>
      <c r="D343">
        <v>0</v>
      </c>
      <c r="E343">
        <v>0</v>
      </c>
      <c r="F343">
        <v>0</v>
      </c>
      <c r="G343">
        <v>-0.2</v>
      </c>
      <c r="H343">
        <v>0</v>
      </c>
      <c r="O343">
        <v>-1</v>
      </c>
      <c r="P343">
        <v>-1</v>
      </c>
      <c r="R343">
        <v>342</v>
      </c>
      <c r="S343">
        <v>-1</v>
      </c>
      <c r="U343" t="s">
        <v>369</v>
      </c>
      <c r="V343" t="str">
        <f t="shared" si="30"/>
        <v xml:space="preserve">342: </v>
      </c>
      <c r="W343" s="11" t="str">
        <f t="shared" si="31"/>
        <v>342: -1</v>
      </c>
      <c r="Y343">
        <f t="shared" si="32"/>
        <v>339</v>
      </c>
      <c r="AA343" s="12" t="str">
        <f t="shared" si="33"/>
        <v>#1/A:339</v>
      </c>
      <c r="AB343" s="12">
        <v>-1</v>
      </c>
      <c r="AC343" t="s">
        <v>374</v>
      </c>
      <c r="AD343" t="str">
        <f t="shared" si="34"/>
        <v>t#1/A:339c-1</v>
      </c>
      <c r="AE343" t="s">
        <v>375</v>
      </c>
      <c r="AH343" t="s">
        <v>715</v>
      </c>
      <c r="AI343" t="str">
        <f t="shared" si="35"/>
        <v>t#1/A:339 -1</v>
      </c>
    </row>
    <row r="344" spans="1:35" ht="16" x14ac:dyDescent="0.2">
      <c r="A344">
        <v>343</v>
      </c>
      <c r="B344" t="s">
        <v>353</v>
      </c>
      <c r="C344">
        <v>0</v>
      </c>
      <c r="D344">
        <v>0</v>
      </c>
      <c r="E344">
        <v>0</v>
      </c>
      <c r="F344">
        <v>0</v>
      </c>
      <c r="G344">
        <v>-0.2</v>
      </c>
      <c r="H344">
        <v>0</v>
      </c>
      <c r="O344">
        <v>-1</v>
      </c>
      <c r="P344">
        <v>-1</v>
      </c>
      <c r="R344">
        <v>343</v>
      </c>
      <c r="S344">
        <v>-1</v>
      </c>
      <c r="U344" t="s">
        <v>369</v>
      </c>
      <c r="V344" t="str">
        <f t="shared" si="30"/>
        <v xml:space="preserve">343: </v>
      </c>
      <c r="W344" s="11" t="str">
        <f t="shared" si="31"/>
        <v>343: -1</v>
      </c>
      <c r="Y344">
        <f t="shared" si="32"/>
        <v>340</v>
      </c>
      <c r="AA344" s="12" t="str">
        <f t="shared" si="33"/>
        <v>#1/A:340</v>
      </c>
      <c r="AB344" s="12">
        <v>-1</v>
      </c>
      <c r="AC344" t="s">
        <v>374</v>
      </c>
      <c r="AD344" t="str">
        <f t="shared" si="34"/>
        <v>t#1/A:340c-1</v>
      </c>
      <c r="AE344" t="s">
        <v>375</v>
      </c>
      <c r="AH344" t="s">
        <v>716</v>
      </c>
      <c r="AI344" t="str">
        <f t="shared" si="35"/>
        <v>t#1/A:340 -1</v>
      </c>
    </row>
    <row r="345" spans="1:35" ht="16" x14ac:dyDescent="0.2">
      <c r="A345">
        <v>344</v>
      </c>
      <c r="B345" t="s">
        <v>353</v>
      </c>
      <c r="C345">
        <v>0</v>
      </c>
      <c r="D345">
        <v>0</v>
      </c>
      <c r="E345">
        <v>0</v>
      </c>
      <c r="F345">
        <v>0</v>
      </c>
      <c r="G345">
        <v>-0.2</v>
      </c>
      <c r="H345">
        <v>0</v>
      </c>
      <c r="O345">
        <v>-1</v>
      </c>
      <c r="P345">
        <v>-1</v>
      </c>
      <c r="R345">
        <v>344</v>
      </c>
      <c r="S345">
        <v>-1</v>
      </c>
      <c r="U345" t="s">
        <v>369</v>
      </c>
      <c r="V345" t="str">
        <f t="shared" si="30"/>
        <v xml:space="preserve">344: </v>
      </c>
      <c r="W345" s="11" t="str">
        <f t="shared" si="31"/>
        <v>344: -1</v>
      </c>
      <c r="Y345">
        <f t="shared" si="32"/>
        <v>341</v>
      </c>
      <c r="AA345" s="12" t="str">
        <f t="shared" si="33"/>
        <v>#1/A:341</v>
      </c>
      <c r="AB345" s="12">
        <v>-1</v>
      </c>
      <c r="AC345" t="s">
        <v>374</v>
      </c>
      <c r="AD345" t="str">
        <f t="shared" si="34"/>
        <v>t#1/A:341c-1</v>
      </c>
      <c r="AE345" t="s">
        <v>375</v>
      </c>
      <c r="AH345" t="s">
        <v>717</v>
      </c>
      <c r="AI345" t="str">
        <f t="shared" si="35"/>
        <v>t#1/A:341 -1</v>
      </c>
    </row>
    <row r="346" spans="1:35" ht="16" x14ac:dyDescent="0.2">
      <c r="A346">
        <v>345</v>
      </c>
      <c r="B346" t="s">
        <v>9</v>
      </c>
      <c r="C346">
        <v>0</v>
      </c>
      <c r="D346">
        <v>0</v>
      </c>
      <c r="E346">
        <v>0</v>
      </c>
      <c r="F346">
        <v>0</v>
      </c>
      <c r="G346">
        <v>-0.2</v>
      </c>
      <c r="H346">
        <v>0</v>
      </c>
      <c r="O346">
        <v>-1</v>
      </c>
      <c r="P346">
        <v>-1</v>
      </c>
      <c r="R346">
        <v>345</v>
      </c>
      <c r="S346">
        <v>-1</v>
      </c>
      <c r="U346" t="s">
        <v>369</v>
      </c>
      <c r="V346" t="str">
        <f t="shared" si="30"/>
        <v xml:space="preserve">345: </v>
      </c>
      <c r="W346" s="11" t="str">
        <f t="shared" si="31"/>
        <v>345: -1</v>
      </c>
      <c r="Y346">
        <f t="shared" si="32"/>
        <v>342</v>
      </c>
      <c r="AA346" s="12" t="str">
        <f t="shared" si="33"/>
        <v>#1/A:342</v>
      </c>
      <c r="AB346" s="12">
        <v>-1</v>
      </c>
      <c r="AC346" t="s">
        <v>374</v>
      </c>
      <c r="AD346" t="str">
        <f t="shared" si="34"/>
        <v>t#1/A:342c-1</v>
      </c>
      <c r="AE346" t="s">
        <v>375</v>
      </c>
      <c r="AH346" t="s">
        <v>718</v>
      </c>
      <c r="AI346" t="str">
        <f t="shared" si="35"/>
        <v>t#1/A:342 -1</v>
      </c>
    </row>
    <row r="347" spans="1:35" ht="16" x14ac:dyDescent="0.2">
      <c r="A347">
        <v>346</v>
      </c>
      <c r="B347" t="s">
        <v>365</v>
      </c>
      <c r="C347">
        <v>0</v>
      </c>
      <c r="D347">
        <v>0</v>
      </c>
      <c r="E347">
        <v>0</v>
      </c>
      <c r="F347">
        <v>0</v>
      </c>
      <c r="G347">
        <v>-0.2</v>
      </c>
      <c r="H347">
        <v>0</v>
      </c>
      <c r="O347">
        <v>-1</v>
      </c>
      <c r="P347">
        <v>-1</v>
      </c>
      <c r="R347">
        <v>346</v>
      </c>
      <c r="S347">
        <v>-1</v>
      </c>
      <c r="U347" t="s">
        <v>369</v>
      </c>
      <c r="V347" t="str">
        <f t="shared" si="30"/>
        <v xml:space="preserve">346: </v>
      </c>
      <c r="W347" s="11" t="str">
        <f t="shared" si="31"/>
        <v>346: -1</v>
      </c>
      <c r="Y347">
        <f t="shared" si="32"/>
        <v>343</v>
      </c>
      <c r="AA347" s="12" t="str">
        <f t="shared" si="33"/>
        <v>#1/A:343</v>
      </c>
      <c r="AB347" s="12">
        <v>-1</v>
      </c>
      <c r="AC347" t="s">
        <v>374</v>
      </c>
      <c r="AD347" t="str">
        <f t="shared" si="34"/>
        <v>t#1/A:343c-1</v>
      </c>
      <c r="AE347" t="s">
        <v>375</v>
      </c>
      <c r="AH347" t="s">
        <v>719</v>
      </c>
      <c r="AI347" t="str">
        <f t="shared" si="35"/>
        <v>t#1/A:343 -1</v>
      </c>
    </row>
    <row r="348" spans="1:35" ht="16" x14ac:dyDescent="0.2">
      <c r="A348">
        <v>347</v>
      </c>
      <c r="B348" t="s">
        <v>352</v>
      </c>
      <c r="C348">
        <v>0</v>
      </c>
      <c r="D348">
        <v>0</v>
      </c>
      <c r="E348">
        <v>0</v>
      </c>
      <c r="F348">
        <v>0</v>
      </c>
      <c r="G348">
        <v>-0.2</v>
      </c>
      <c r="H348">
        <v>0</v>
      </c>
      <c r="O348">
        <v>-1</v>
      </c>
      <c r="P348">
        <v>-1</v>
      </c>
      <c r="R348">
        <v>347</v>
      </c>
      <c r="S348">
        <v>-1</v>
      </c>
      <c r="U348" t="s">
        <v>369</v>
      </c>
      <c r="V348" t="str">
        <f t="shared" si="30"/>
        <v xml:space="preserve">347: </v>
      </c>
      <c r="W348" s="11" t="str">
        <f t="shared" si="31"/>
        <v>347: -1</v>
      </c>
      <c r="Y348">
        <f t="shared" si="32"/>
        <v>344</v>
      </c>
      <c r="AA348" s="12" t="str">
        <f t="shared" si="33"/>
        <v>#1/A:344</v>
      </c>
      <c r="AB348" s="12">
        <v>-1</v>
      </c>
      <c r="AC348" t="s">
        <v>374</v>
      </c>
      <c r="AD348" t="str">
        <f t="shared" si="34"/>
        <v>t#1/A:344c-1</v>
      </c>
      <c r="AE348" t="s">
        <v>375</v>
      </c>
      <c r="AH348" t="s">
        <v>720</v>
      </c>
      <c r="AI348" t="str">
        <f t="shared" si="35"/>
        <v>t#1/A:344 -1</v>
      </c>
    </row>
    <row r="349" spans="1:35" ht="16" x14ac:dyDescent="0.2">
      <c r="A349">
        <v>348</v>
      </c>
      <c r="B349" t="s">
        <v>357</v>
      </c>
      <c r="C349">
        <v>0</v>
      </c>
      <c r="D349">
        <v>0</v>
      </c>
      <c r="E349">
        <v>0</v>
      </c>
      <c r="F349">
        <v>0</v>
      </c>
      <c r="G349">
        <v>-0.2</v>
      </c>
      <c r="H349">
        <v>0</v>
      </c>
      <c r="O349">
        <v>-1</v>
      </c>
      <c r="P349">
        <v>-1</v>
      </c>
      <c r="R349">
        <v>348</v>
      </c>
      <c r="S349">
        <v>-1</v>
      </c>
      <c r="U349" t="s">
        <v>369</v>
      </c>
      <c r="V349" t="str">
        <f t="shared" si="30"/>
        <v xml:space="preserve">348: </v>
      </c>
      <c r="W349" s="11" t="str">
        <f t="shared" si="31"/>
        <v>348: -1</v>
      </c>
      <c r="Y349">
        <f t="shared" si="32"/>
        <v>345</v>
      </c>
      <c r="AA349" s="12" t="str">
        <f t="shared" si="33"/>
        <v>#1/A:345</v>
      </c>
      <c r="AB349" s="12">
        <v>-1</v>
      </c>
      <c r="AC349" t="s">
        <v>374</v>
      </c>
      <c r="AD349" t="str">
        <f t="shared" si="34"/>
        <v>t#1/A:345c-1</v>
      </c>
      <c r="AE349" t="s">
        <v>375</v>
      </c>
      <c r="AH349" t="s">
        <v>721</v>
      </c>
      <c r="AI349" t="str">
        <f t="shared" si="35"/>
        <v>t#1/A:345 -1</v>
      </c>
    </row>
    <row r="350" spans="1:35" ht="16" x14ac:dyDescent="0.2">
      <c r="A350">
        <v>349</v>
      </c>
      <c r="B350" t="s">
        <v>361</v>
      </c>
      <c r="C350">
        <v>0</v>
      </c>
      <c r="D350">
        <v>0</v>
      </c>
      <c r="E350">
        <v>0</v>
      </c>
      <c r="F350">
        <v>0</v>
      </c>
      <c r="G350">
        <v>-0.2</v>
      </c>
      <c r="H350">
        <v>0</v>
      </c>
      <c r="O350">
        <v>-1</v>
      </c>
      <c r="P350">
        <v>-1</v>
      </c>
      <c r="R350">
        <v>349</v>
      </c>
      <c r="S350">
        <v>-1</v>
      </c>
      <c r="U350" t="s">
        <v>369</v>
      </c>
      <c r="V350" t="str">
        <f t="shared" si="30"/>
        <v xml:space="preserve">349: </v>
      </c>
      <c r="W350" s="11" t="str">
        <f t="shared" si="31"/>
        <v>349: -1</v>
      </c>
      <c r="Y350">
        <f t="shared" si="32"/>
        <v>346</v>
      </c>
      <c r="AA350" s="12" t="str">
        <f t="shared" si="33"/>
        <v>#1/A:346</v>
      </c>
      <c r="AB350" s="12">
        <v>-1</v>
      </c>
      <c r="AC350" t="s">
        <v>374</v>
      </c>
      <c r="AD350" t="str">
        <f t="shared" si="34"/>
        <v>t#1/A:346c-1</v>
      </c>
      <c r="AE350" t="s">
        <v>375</v>
      </c>
      <c r="AH350" t="s">
        <v>722</v>
      </c>
      <c r="AI350" t="str">
        <f t="shared" si="35"/>
        <v>t#1/A:346 -1</v>
      </c>
    </row>
    <row r="351" spans="1:35" ht="16" x14ac:dyDescent="0.2">
      <c r="A351">
        <v>350</v>
      </c>
      <c r="B351" t="s">
        <v>357</v>
      </c>
      <c r="C351">
        <v>0</v>
      </c>
      <c r="D351">
        <v>0</v>
      </c>
      <c r="E351">
        <v>0</v>
      </c>
      <c r="F351">
        <v>0</v>
      </c>
      <c r="G351">
        <v>-0.2</v>
      </c>
      <c r="H351">
        <v>0</v>
      </c>
      <c r="O351">
        <v>-1</v>
      </c>
      <c r="P351">
        <v>-1</v>
      </c>
      <c r="R351">
        <v>350</v>
      </c>
      <c r="S351">
        <v>-1</v>
      </c>
      <c r="U351" t="s">
        <v>369</v>
      </c>
      <c r="V351" t="str">
        <f t="shared" si="30"/>
        <v xml:space="preserve">350: </v>
      </c>
      <c r="W351" s="11" t="str">
        <f t="shared" si="31"/>
        <v>350: -1</v>
      </c>
      <c r="Y351">
        <f t="shared" si="32"/>
        <v>347</v>
      </c>
      <c r="AA351" s="12" t="str">
        <f t="shared" si="33"/>
        <v>#1/A:347</v>
      </c>
      <c r="AB351" s="12">
        <v>-1</v>
      </c>
      <c r="AC351" t="s">
        <v>374</v>
      </c>
      <c r="AD351" t="str">
        <f t="shared" si="34"/>
        <v>t#1/A:347c-1</v>
      </c>
      <c r="AE351" t="s">
        <v>375</v>
      </c>
      <c r="AH351" t="s">
        <v>723</v>
      </c>
      <c r="AI351" t="str">
        <f t="shared" si="35"/>
        <v>t#1/A:347 -1</v>
      </c>
    </row>
    <row r="352" spans="1:35" ht="16" x14ac:dyDescent="0.2">
      <c r="A352">
        <v>351</v>
      </c>
      <c r="B352" t="s">
        <v>352</v>
      </c>
      <c r="C352">
        <v>0</v>
      </c>
      <c r="D352">
        <v>0</v>
      </c>
      <c r="E352">
        <v>0</v>
      </c>
      <c r="F352">
        <v>0</v>
      </c>
      <c r="G352">
        <v>-0.2</v>
      </c>
      <c r="H352">
        <v>0</v>
      </c>
      <c r="O352">
        <v>-1</v>
      </c>
      <c r="P352">
        <v>-1</v>
      </c>
      <c r="R352">
        <v>351</v>
      </c>
      <c r="S352">
        <v>-1</v>
      </c>
      <c r="U352" t="s">
        <v>369</v>
      </c>
      <c r="V352" t="str">
        <f t="shared" si="30"/>
        <v xml:space="preserve">351: </v>
      </c>
      <c r="W352" s="11" t="str">
        <f t="shared" si="31"/>
        <v>351: -1</v>
      </c>
      <c r="Y352">
        <f t="shared" si="32"/>
        <v>348</v>
      </c>
      <c r="AA352" s="12" t="str">
        <f t="shared" si="33"/>
        <v>#1/A:348</v>
      </c>
      <c r="AB352" s="12">
        <v>-1</v>
      </c>
      <c r="AC352" t="s">
        <v>374</v>
      </c>
      <c r="AD352" t="str">
        <f t="shared" si="34"/>
        <v>t#1/A:348c-1</v>
      </c>
      <c r="AE352" t="s">
        <v>375</v>
      </c>
      <c r="AH352" t="s">
        <v>724</v>
      </c>
      <c r="AI352" t="str">
        <f t="shared" si="35"/>
        <v>t#1/A:348 -1</v>
      </c>
    </row>
    <row r="353" spans="1:35" ht="16" x14ac:dyDescent="0.2">
      <c r="A353">
        <v>352</v>
      </c>
      <c r="B353" t="s">
        <v>358</v>
      </c>
      <c r="C353">
        <v>0</v>
      </c>
      <c r="D353">
        <v>0</v>
      </c>
      <c r="E353">
        <v>0</v>
      </c>
      <c r="F353">
        <v>0</v>
      </c>
      <c r="G353">
        <v>-0.2</v>
      </c>
      <c r="H353">
        <v>0</v>
      </c>
      <c r="O353">
        <v>-1</v>
      </c>
      <c r="P353">
        <v>-1</v>
      </c>
      <c r="R353">
        <v>352</v>
      </c>
      <c r="S353">
        <v>-1</v>
      </c>
      <c r="U353" t="s">
        <v>369</v>
      </c>
      <c r="V353" t="str">
        <f t="shared" si="30"/>
        <v xml:space="preserve">352: </v>
      </c>
      <c r="W353" s="11" t="str">
        <f t="shared" si="31"/>
        <v>352: -1</v>
      </c>
      <c r="Y353">
        <f t="shared" si="32"/>
        <v>349</v>
      </c>
      <c r="AA353" s="12" t="str">
        <f t="shared" si="33"/>
        <v>#1/A:349</v>
      </c>
      <c r="AB353" s="12">
        <v>-1</v>
      </c>
      <c r="AC353" t="s">
        <v>374</v>
      </c>
      <c r="AD353" t="str">
        <f t="shared" si="34"/>
        <v>t#1/A:349c-1</v>
      </c>
      <c r="AE353" t="s">
        <v>375</v>
      </c>
      <c r="AH353" t="s">
        <v>725</v>
      </c>
      <c r="AI353" t="str">
        <f t="shared" si="35"/>
        <v>t#1/A:349 -1</v>
      </c>
    </row>
    <row r="354" spans="1:35" ht="16" x14ac:dyDescent="0.2">
      <c r="A354">
        <v>353</v>
      </c>
      <c r="B354" t="s">
        <v>355</v>
      </c>
      <c r="C354">
        <v>0</v>
      </c>
      <c r="D354">
        <v>0</v>
      </c>
      <c r="E354">
        <v>0</v>
      </c>
      <c r="F354">
        <v>0</v>
      </c>
      <c r="G354">
        <v>-0.2</v>
      </c>
      <c r="H354">
        <v>0</v>
      </c>
      <c r="O354">
        <v>-1</v>
      </c>
      <c r="P354">
        <v>-1</v>
      </c>
      <c r="R354">
        <v>353</v>
      </c>
      <c r="S354">
        <v>-1</v>
      </c>
      <c r="U354" t="s">
        <v>369</v>
      </c>
      <c r="V354" t="str">
        <f t="shared" si="30"/>
        <v xml:space="preserve">353: </v>
      </c>
      <c r="W354" s="11" t="str">
        <f t="shared" si="31"/>
        <v>353: -1</v>
      </c>
      <c r="Y354">
        <f t="shared" si="32"/>
        <v>350</v>
      </c>
      <c r="AA354" s="12" t="str">
        <f t="shared" si="33"/>
        <v>#1/A:350</v>
      </c>
      <c r="AB354" s="12">
        <v>-1</v>
      </c>
      <c r="AC354" t="s">
        <v>374</v>
      </c>
      <c r="AD354" t="str">
        <f t="shared" si="34"/>
        <v>t#1/A:350c-1</v>
      </c>
      <c r="AE354" t="s">
        <v>375</v>
      </c>
      <c r="AH354" t="s">
        <v>726</v>
      </c>
      <c r="AI354" t="str">
        <f t="shared" si="35"/>
        <v>t#1/A:350 -1</v>
      </c>
    </row>
    <row r="355" spans="1:35" ht="16" x14ac:dyDescent="0.2">
      <c r="A355">
        <v>354</v>
      </c>
      <c r="B355" t="s">
        <v>357</v>
      </c>
      <c r="C355">
        <v>0</v>
      </c>
      <c r="D355">
        <v>0</v>
      </c>
      <c r="E355">
        <v>0</v>
      </c>
      <c r="F355">
        <v>0</v>
      </c>
      <c r="G355">
        <v>-0.2</v>
      </c>
      <c r="H355">
        <v>0</v>
      </c>
      <c r="O355">
        <v>-1</v>
      </c>
      <c r="P355">
        <v>-1</v>
      </c>
      <c r="R355">
        <v>354</v>
      </c>
      <c r="S355">
        <v>-1</v>
      </c>
      <c r="U355" t="s">
        <v>369</v>
      </c>
      <c r="V355" t="str">
        <f t="shared" si="30"/>
        <v xml:space="preserve">354: </v>
      </c>
      <c r="W355" s="11" t="str">
        <f t="shared" si="31"/>
        <v>354: -1</v>
      </c>
      <c r="Y355">
        <f t="shared" si="32"/>
        <v>351</v>
      </c>
      <c r="AA355" s="12" t="str">
        <f t="shared" si="33"/>
        <v>#1/A:351</v>
      </c>
      <c r="AB355" s="12">
        <v>-1</v>
      </c>
      <c r="AC355" t="s">
        <v>374</v>
      </c>
      <c r="AD355" t="str">
        <f t="shared" si="34"/>
        <v>t#1/A:351c-1</v>
      </c>
      <c r="AE355" t="s">
        <v>375</v>
      </c>
      <c r="AH355" t="s">
        <v>727</v>
      </c>
      <c r="AI355" t="str">
        <f t="shared" si="35"/>
        <v>t#1/A:351 -1</v>
      </c>
    </row>
    <row r="356" spans="1:35" ht="16" x14ac:dyDescent="0.2">
      <c r="A356">
        <v>355</v>
      </c>
      <c r="B356" t="s">
        <v>357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1</v>
      </c>
      <c r="P356">
        <v>1</v>
      </c>
      <c r="R356">
        <v>355</v>
      </c>
      <c r="S356">
        <v>0</v>
      </c>
      <c r="U356" t="s">
        <v>369</v>
      </c>
      <c r="V356" t="str">
        <f t="shared" si="30"/>
        <v xml:space="preserve">355: </v>
      </c>
      <c r="W356" s="11" t="str">
        <f t="shared" si="31"/>
        <v>355: 0</v>
      </c>
      <c r="Y356">
        <f t="shared" si="32"/>
        <v>352</v>
      </c>
      <c r="AA356" s="12" t="str">
        <f t="shared" si="33"/>
        <v>#1/A:352</v>
      </c>
      <c r="AB356" s="12">
        <v>-1</v>
      </c>
      <c r="AC356" t="s">
        <v>374</v>
      </c>
      <c r="AD356" t="str">
        <f t="shared" si="34"/>
        <v>t#1/A:352c-1</v>
      </c>
      <c r="AE356" t="s">
        <v>375</v>
      </c>
      <c r="AH356" t="s">
        <v>728</v>
      </c>
      <c r="AI356" t="str">
        <f t="shared" si="35"/>
        <v>t#1/A:352 -1</v>
      </c>
    </row>
    <row r="357" spans="1:35" ht="16" x14ac:dyDescent="0.2">
      <c r="A357">
        <v>356</v>
      </c>
      <c r="B357" t="s">
        <v>2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1</v>
      </c>
      <c r="P357">
        <v>1</v>
      </c>
      <c r="R357">
        <v>356</v>
      </c>
      <c r="S357">
        <v>0</v>
      </c>
      <c r="U357" t="s">
        <v>369</v>
      </c>
      <c r="V357" t="str">
        <f t="shared" si="30"/>
        <v xml:space="preserve">356: </v>
      </c>
      <c r="W357" s="11" t="str">
        <f t="shared" si="31"/>
        <v>356: 0</v>
      </c>
      <c r="Y357">
        <f t="shared" si="32"/>
        <v>353</v>
      </c>
      <c r="AA357" s="12" t="str">
        <f t="shared" si="33"/>
        <v>#1/A:353</v>
      </c>
      <c r="AB357" s="12">
        <v>-1</v>
      </c>
      <c r="AC357" t="s">
        <v>374</v>
      </c>
      <c r="AD357" t="str">
        <f t="shared" si="34"/>
        <v>t#1/A:353c-1</v>
      </c>
      <c r="AE357" t="s">
        <v>375</v>
      </c>
      <c r="AH357" t="s">
        <v>729</v>
      </c>
      <c r="AI357" t="str">
        <f t="shared" si="35"/>
        <v>t#1/A:353 -1</v>
      </c>
    </row>
    <row r="358" spans="1:35" ht="16" x14ac:dyDescent="0.2">
      <c r="A358">
        <v>357</v>
      </c>
      <c r="B358" t="s">
        <v>353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1</v>
      </c>
      <c r="P358">
        <v>1</v>
      </c>
      <c r="R358">
        <v>357</v>
      </c>
      <c r="S358">
        <v>0</v>
      </c>
      <c r="U358" t="s">
        <v>369</v>
      </c>
      <c r="V358" t="str">
        <f t="shared" si="30"/>
        <v xml:space="preserve">357: </v>
      </c>
      <c r="W358" s="11" t="str">
        <f t="shared" si="31"/>
        <v>357: 0</v>
      </c>
      <c r="Y358">
        <f t="shared" si="32"/>
        <v>354</v>
      </c>
      <c r="AA358" s="12" t="str">
        <f t="shared" si="33"/>
        <v>#1/A:354</v>
      </c>
      <c r="AB358" s="12">
        <v>-1</v>
      </c>
      <c r="AC358" t="s">
        <v>374</v>
      </c>
      <c r="AD358" t="str">
        <f t="shared" si="34"/>
        <v>t#1/A:354c-1</v>
      </c>
      <c r="AE358" t="s">
        <v>375</v>
      </c>
      <c r="AH358" t="s">
        <v>730</v>
      </c>
      <c r="AI358" t="str">
        <f t="shared" si="35"/>
        <v>t#1/A:354 -1</v>
      </c>
    </row>
    <row r="359" spans="1:35" ht="16" x14ac:dyDescent="0.2">
      <c r="A359">
        <v>358</v>
      </c>
      <c r="B359" t="s">
        <v>354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1</v>
      </c>
      <c r="P359">
        <v>1</v>
      </c>
      <c r="R359">
        <v>358</v>
      </c>
      <c r="S359">
        <v>0</v>
      </c>
      <c r="U359" t="s">
        <v>369</v>
      </c>
      <c r="V359" t="str">
        <f t="shared" si="30"/>
        <v xml:space="preserve">358: </v>
      </c>
      <c r="W359" s="11" t="str">
        <f t="shared" si="31"/>
        <v>358: 0</v>
      </c>
      <c r="Y359">
        <f t="shared" si="32"/>
        <v>355</v>
      </c>
      <c r="AA359" s="12" t="str">
        <f t="shared" si="33"/>
        <v>#1/A:355</v>
      </c>
      <c r="AB359" s="12">
        <v>0</v>
      </c>
      <c r="AC359" t="s">
        <v>374</v>
      </c>
      <c r="AD359" t="str">
        <f t="shared" si="34"/>
        <v>t#1/A:355c0</v>
      </c>
      <c r="AE359" t="s">
        <v>375</v>
      </c>
      <c r="AH359" t="s">
        <v>731</v>
      </c>
      <c r="AI359" t="str">
        <f t="shared" si="35"/>
        <v>t#1/A:355 0</v>
      </c>
    </row>
    <row r="360" spans="1:35" ht="16" x14ac:dyDescent="0.2">
      <c r="A360">
        <v>359</v>
      </c>
      <c r="B360" t="s">
        <v>9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1</v>
      </c>
      <c r="P360">
        <v>1</v>
      </c>
      <c r="R360">
        <v>359</v>
      </c>
      <c r="S360">
        <v>0</v>
      </c>
      <c r="U360" t="s">
        <v>369</v>
      </c>
      <c r="V360" t="str">
        <f t="shared" si="30"/>
        <v xml:space="preserve">359: </v>
      </c>
      <c r="W360" s="11" t="str">
        <f t="shared" si="31"/>
        <v>359: 0</v>
      </c>
      <c r="Y360">
        <f t="shared" si="32"/>
        <v>356</v>
      </c>
      <c r="AA360" s="12" t="str">
        <f t="shared" si="33"/>
        <v>#1/A:356</v>
      </c>
      <c r="AB360" s="12">
        <v>0</v>
      </c>
      <c r="AC360" t="s">
        <v>374</v>
      </c>
      <c r="AD360" t="str">
        <f t="shared" si="34"/>
        <v>t#1/A:356c0</v>
      </c>
      <c r="AE360" t="s">
        <v>375</v>
      </c>
      <c r="AH360" t="s">
        <v>732</v>
      </c>
      <c r="AI360" t="str">
        <f t="shared" si="35"/>
        <v>t#1/A:356 0</v>
      </c>
    </row>
    <row r="361" spans="1:35" ht="16" x14ac:dyDescent="0.2">
      <c r="A361">
        <v>360</v>
      </c>
      <c r="B361" t="s">
        <v>353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1</v>
      </c>
      <c r="P361">
        <v>1</v>
      </c>
      <c r="R361">
        <v>360</v>
      </c>
      <c r="S361">
        <v>0</v>
      </c>
      <c r="U361" t="s">
        <v>369</v>
      </c>
      <c r="V361" t="str">
        <f t="shared" si="30"/>
        <v xml:space="preserve">360: </v>
      </c>
      <c r="W361" s="11" t="str">
        <f t="shared" si="31"/>
        <v>360: 0</v>
      </c>
      <c r="Y361">
        <f t="shared" si="32"/>
        <v>357</v>
      </c>
      <c r="AA361" s="12" t="str">
        <f t="shared" si="33"/>
        <v>#1/A:357</v>
      </c>
      <c r="AB361" s="12">
        <v>0</v>
      </c>
      <c r="AC361" t="s">
        <v>374</v>
      </c>
      <c r="AD361" t="str">
        <f t="shared" si="34"/>
        <v>t#1/A:357c0</v>
      </c>
      <c r="AE361" t="s">
        <v>375</v>
      </c>
      <c r="AH361" t="s">
        <v>733</v>
      </c>
      <c r="AI361" t="str">
        <f t="shared" si="35"/>
        <v>t#1/A:357 0</v>
      </c>
    </row>
    <row r="362" spans="1:35" ht="16" x14ac:dyDescent="0.2">
      <c r="A362">
        <v>361</v>
      </c>
      <c r="B362" t="s">
        <v>359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1</v>
      </c>
      <c r="P362">
        <v>1</v>
      </c>
      <c r="R362">
        <v>361</v>
      </c>
      <c r="S362">
        <v>0</v>
      </c>
      <c r="U362" t="s">
        <v>369</v>
      </c>
      <c r="V362" t="str">
        <f t="shared" si="30"/>
        <v xml:space="preserve">361: </v>
      </c>
      <c r="W362" s="11" t="str">
        <f t="shared" si="31"/>
        <v>361: 0</v>
      </c>
      <c r="Y362">
        <f t="shared" si="32"/>
        <v>358</v>
      </c>
      <c r="AA362" s="12" t="str">
        <f t="shared" si="33"/>
        <v>#1/A:358</v>
      </c>
      <c r="AB362" s="12">
        <v>0</v>
      </c>
      <c r="AC362" t="s">
        <v>374</v>
      </c>
      <c r="AD362" t="str">
        <f t="shared" si="34"/>
        <v>t#1/A:358c0</v>
      </c>
      <c r="AE362" t="s">
        <v>375</v>
      </c>
      <c r="AH362" t="s">
        <v>734</v>
      </c>
      <c r="AI362" t="str">
        <f t="shared" si="35"/>
        <v>t#1/A:358 0</v>
      </c>
    </row>
    <row r="363" spans="1:35" ht="16" x14ac:dyDescent="0.2">
      <c r="A363">
        <v>362</v>
      </c>
      <c r="B363" t="s">
        <v>363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1</v>
      </c>
      <c r="P363">
        <v>1</v>
      </c>
      <c r="R363">
        <v>362</v>
      </c>
      <c r="S363">
        <v>0</v>
      </c>
      <c r="U363" t="s">
        <v>369</v>
      </c>
      <c r="V363" t="str">
        <f t="shared" si="30"/>
        <v xml:space="preserve">362: </v>
      </c>
      <c r="W363" s="11" t="str">
        <f t="shared" si="31"/>
        <v>362: 0</v>
      </c>
      <c r="Y363">
        <f t="shared" si="32"/>
        <v>359</v>
      </c>
      <c r="AA363" s="12" t="str">
        <f t="shared" si="33"/>
        <v>#1/A:359</v>
      </c>
      <c r="AB363" s="12">
        <v>0</v>
      </c>
      <c r="AC363" t="s">
        <v>374</v>
      </c>
      <c r="AD363" t="str">
        <f t="shared" si="34"/>
        <v>t#1/A:359c0</v>
      </c>
      <c r="AE363" t="s">
        <v>375</v>
      </c>
      <c r="AH363" t="s">
        <v>735</v>
      </c>
      <c r="AI363" t="str">
        <f t="shared" si="35"/>
        <v>t#1/A:359 0</v>
      </c>
    </row>
    <row r="364" spans="1:35" ht="16" x14ac:dyDescent="0.2">
      <c r="A364">
        <v>363</v>
      </c>
      <c r="B364" t="s">
        <v>363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1</v>
      </c>
      <c r="P364">
        <v>1</v>
      </c>
      <c r="R364">
        <v>363</v>
      </c>
      <c r="S364">
        <v>0</v>
      </c>
      <c r="U364" t="s">
        <v>369</v>
      </c>
      <c r="V364" t="str">
        <f t="shared" si="30"/>
        <v xml:space="preserve">363: </v>
      </c>
      <c r="W364" s="11" t="str">
        <f t="shared" si="31"/>
        <v>363: 0</v>
      </c>
      <c r="Y364">
        <f t="shared" si="32"/>
        <v>360</v>
      </c>
      <c r="AA364" s="12" t="str">
        <f t="shared" si="33"/>
        <v>#1/A:360</v>
      </c>
      <c r="AB364" s="12">
        <v>0</v>
      </c>
      <c r="AC364" t="s">
        <v>374</v>
      </c>
      <c r="AD364" t="str">
        <f t="shared" si="34"/>
        <v>t#1/A:360c0</v>
      </c>
      <c r="AE364" t="s">
        <v>375</v>
      </c>
      <c r="AH364" t="s">
        <v>736</v>
      </c>
      <c r="AI364" t="str">
        <f t="shared" si="35"/>
        <v>t#1/A:360 0</v>
      </c>
    </row>
    <row r="365" spans="1:35" ht="16" x14ac:dyDescent="0.2">
      <c r="A365">
        <v>364</v>
      </c>
      <c r="B365" t="s">
        <v>359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1</v>
      </c>
      <c r="P365">
        <v>1</v>
      </c>
      <c r="R365">
        <v>364</v>
      </c>
      <c r="S365">
        <v>0</v>
      </c>
      <c r="U365" t="s">
        <v>369</v>
      </c>
      <c r="V365" t="str">
        <f t="shared" si="30"/>
        <v xml:space="preserve">364: </v>
      </c>
      <c r="W365" s="11" t="str">
        <f t="shared" si="31"/>
        <v>364: 0</v>
      </c>
      <c r="Y365">
        <f t="shared" si="32"/>
        <v>361</v>
      </c>
      <c r="AA365" s="12" t="str">
        <f t="shared" si="33"/>
        <v>#1/A:361</v>
      </c>
      <c r="AB365" s="12">
        <v>0</v>
      </c>
      <c r="AC365" t="s">
        <v>374</v>
      </c>
      <c r="AD365" t="str">
        <f t="shared" si="34"/>
        <v>t#1/A:361c0</v>
      </c>
      <c r="AE365" t="s">
        <v>375</v>
      </c>
      <c r="AH365" t="s">
        <v>737</v>
      </c>
      <c r="AI365" t="str">
        <f t="shared" si="35"/>
        <v>t#1/A:361 0</v>
      </c>
    </row>
    <row r="366" spans="1:35" ht="16" x14ac:dyDescent="0.2">
      <c r="A366">
        <v>365</v>
      </c>
      <c r="B366" t="s">
        <v>359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1</v>
      </c>
      <c r="P366">
        <v>1</v>
      </c>
      <c r="R366">
        <v>365</v>
      </c>
      <c r="S366">
        <v>0</v>
      </c>
      <c r="U366" t="s">
        <v>369</v>
      </c>
      <c r="V366" t="str">
        <f t="shared" si="30"/>
        <v xml:space="preserve">365: </v>
      </c>
      <c r="W366" s="11" t="str">
        <f t="shared" si="31"/>
        <v>365: 0</v>
      </c>
      <c r="Y366">
        <f t="shared" si="32"/>
        <v>362</v>
      </c>
      <c r="AA366" s="12" t="str">
        <f t="shared" si="33"/>
        <v>#1/A:362</v>
      </c>
      <c r="AB366" s="12">
        <v>0</v>
      </c>
      <c r="AC366" t="s">
        <v>374</v>
      </c>
      <c r="AD366" t="str">
        <f t="shared" si="34"/>
        <v>t#1/A:362c0</v>
      </c>
      <c r="AE366" t="s">
        <v>375</v>
      </c>
      <c r="AH366" t="s">
        <v>738</v>
      </c>
      <c r="AI366" t="str">
        <f t="shared" si="35"/>
        <v>t#1/A:362 0</v>
      </c>
    </row>
    <row r="367" spans="1:35" ht="16" x14ac:dyDescent="0.2">
      <c r="A367">
        <v>366</v>
      </c>
      <c r="B367" t="s">
        <v>353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1</v>
      </c>
      <c r="P367">
        <v>1</v>
      </c>
      <c r="R367">
        <v>366</v>
      </c>
      <c r="S367">
        <v>0</v>
      </c>
      <c r="U367" t="s">
        <v>369</v>
      </c>
      <c r="V367" t="str">
        <f t="shared" si="30"/>
        <v xml:space="preserve">366: </v>
      </c>
      <c r="W367" s="11" t="str">
        <f t="shared" si="31"/>
        <v>366: 0</v>
      </c>
      <c r="Y367">
        <f t="shared" si="32"/>
        <v>363</v>
      </c>
      <c r="AA367" s="12" t="str">
        <f t="shared" si="33"/>
        <v>#1/A:363</v>
      </c>
      <c r="AB367" s="12">
        <v>0</v>
      </c>
      <c r="AC367" t="s">
        <v>374</v>
      </c>
      <c r="AD367" t="str">
        <f t="shared" si="34"/>
        <v>t#1/A:363c0</v>
      </c>
      <c r="AE367" t="s">
        <v>375</v>
      </c>
      <c r="AH367" t="s">
        <v>739</v>
      </c>
      <c r="AI367" t="str">
        <f t="shared" si="35"/>
        <v>t#1/A:363 0</v>
      </c>
    </row>
    <row r="368" spans="1:35" ht="16" x14ac:dyDescent="0.2">
      <c r="A368">
        <v>367</v>
      </c>
      <c r="B368" t="s">
        <v>363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1</v>
      </c>
      <c r="P368">
        <v>1</v>
      </c>
      <c r="R368">
        <v>367</v>
      </c>
      <c r="S368">
        <v>0</v>
      </c>
      <c r="U368" t="s">
        <v>369</v>
      </c>
      <c r="V368" t="str">
        <f t="shared" si="30"/>
        <v xml:space="preserve">367: </v>
      </c>
      <c r="W368" s="11" t="str">
        <f t="shared" si="31"/>
        <v>367: 0</v>
      </c>
      <c r="Y368">
        <f t="shared" si="32"/>
        <v>364</v>
      </c>
      <c r="AA368" s="12" t="str">
        <f t="shared" si="33"/>
        <v>#1/A:364</v>
      </c>
      <c r="AB368" s="12">
        <v>0</v>
      </c>
      <c r="AC368" t="s">
        <v>374</v>
      </c>
      <c r="AD368" t="str">
        <f t="shared" si="34"/>
        <v>t#1/A:364c0</v>
      </c>
      <c r="AE368" t="s">
        <v>375</v>
      </c>
      <c r="AH368" t="s">
        <v>740</v>
      </c>
      <c r="AI368" t="str">
        <f t="shared" si="35"/>
        <v>t#1/A:364 0</v>
      </c>
    </row>
    <row r="369" spans="1:35" ht="16" x14ac:dyDescent="0.2">
      <c r="A369">
        <v>368</v>
      </c>
      <c r="B369" t="s">
        <v>35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1</v>
      </c>
      <c r="P369">
        <v>1</v>
      </c>
      <c r="R369">
        <v>368</v>
      </c>
      <c r="S369">
        <v>0</v>
      </c>
      <c r="U369" t="s">
        <v>369</v>
      </c>
      <c r="V369" t="str">
        <f t="shared" si="30"/>
        <v xml:space="preserve">368: </v>
      </c>
      <c r="W369" s="11" t="str">
        <f t="shared" si="31"/>
        <v>368: 0</v>
      </c>
      <c r="Y369">
        <f t="shared" si="32"/>
        <v>365</v>
      </c>
      <c r="AA369" s="12" t="str">
        <f t="shared" si="33"/>
        <v>#1/A:365</v>
      </c>
      <c r="AB369" s="12">
        <v>0</v>
      </c>
      <c r="AC369" t="s">
        <v>374</v>
      </c>
      <c r="AD369" t="str">
        <f t="shared" si="34"/>
        <v>t#1/A:365c0</v>
      </c>
      <c r="AE369" t="s">
        <v>375</v>
      </c>
      <c r="AH369" t="s">
        <v>741</v>
      </c>
      <c r="AI369" t="str">
        <f t="shared" si="35"/>
        <v>t#1/A:365 0</v>
      </c>
    </row>
    <row r="370" spans="1:35" ht="16" x14ac:dyDescent="0.2">
      <c r="A370">
        <v>369</v>
      </c>
      <c r="B370" t="s">
        <v>356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1</v>
      </c>
      <c r="P370">
        <v>1</v>
      </c>
      <c r="R370">
        <v>369</v>
      </c>
      <c r="S370">
        <v>0</v>
      </c>
      <c r="U370" t="s">
        <v>369</v>
      </c>
      <c r="V370" t="str">
        <f t="shared" si="30"/>
        <v xml:space="preserve">369: </v>
      </c>
      <c r="W370" s="11" t="str">
        <f t="shared" si="31"/>
        <v>369: 0</v>
      </c>
      <c r="Y370">
        <f t="shared" si="32"/>
        <v>366</v>
      </c>
      <c r="AA370" s="12" t="str">
        <f t="shared" si="33"/>
        <v>#1/A:366</v>
      </c>
      <c r="AB370" s="12">
        <v>0</v>
      </c>
      <c r="AC370" t="s">
        <v>374</v>
      </c>
      <c r="AD370" t="str">
        <f t="shared" si="34"/>
        <v>t#1/A:366c0</v>
      </c>
      <c r="AE370" t="s">
        <v>375</v>
      </c>
      <c r="AH370" t="s">
        <v>742</v>
      </c>
      <c r="AI370" t="str">
        <f t="shared" si="35"/>
        <v>t#1/A:366 0</v>
      </c>
    </row>
    <row r="371" spans="1:35" ht="16" x14ac:dyDescent="0.2">
      <c r="A371">
        <v>370</v>
      </c>
      <c r="B371" t="s">
        <v>359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1</v>
      </c>
      <c r="P371">
        <v>1</v>
      </c>
      <c r="R371">
        <v>370</v>
      </c>
      <c r="S371">
        <v>0</v>
      </c>
      <c r="U371" t="s">
        <v>369</v>
      </c>
      <c r="V371" t="str">
        <f t="shared" si="30"/>
        <v xml:space="preserve">370: </v>
      </c>
      <c r="W371" s="11" t="str">
        <f t="shared" si="31"/>
        <v>370: 0</v>
      </c>
      <c r="Y371">
        <f t="shared" si="32"/>
        <v>367</v>
      </c>
      <c r="AA371" s="12" t="str">
        <f t="shared" si="33"/>
        <v>#1/A:367</v>
      </c>
      <c r="AB371" s="12">
        <v>0</v>
      </c>
      <c r="AC371" t="s">
        <v>374</v>
      </c>
      <c r="AD371" t="str">
        <f t="shared" si="34"/>
        <v>t#1/A:367c0</v>
      </c>
      <c r="AE371" t="s">
        <v>375</v>
      </c>
      <c r="AH371" t="s">
        <v>743</v>
      </c>
      <c r="AI371" t="str">
        <f t="shared" si="35"/>
        <v>t#1/A:367 0</v>
      </c>
    </row>
    <row r="372" spans="1:35" ht="16" x14ac:dyDescent="0.2">
      <c r="A372">
        <v>371</v>
      </c>
      <c r="B372" t="s">
        <v>358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1</v>
      </c>
      <c r="P372">
        <v>1</v>
      </c>
      <c r="R372">
        <v>371</v>
      </c>
      <c r="S372">
        <v>0</v>
      </c>
      <c r="U372" t="s">
        <v>369</v>
      </c>
      <c r="V372" t="str">
        <f t="shared" si="30"/>
        <v xml:space="preserve">371: </v>
      </c>
      <c r="W372" s="11" t="str">
        <f t="shared" si="31"/>
        <v>371: 0</v>
      </c>
      <c r="Y372">
        <f t="shared" si="32"/>
        <v>368</v>
      </c>
      <c r="AA372" s="12" t="str">
        <f t="shared" si="33"/>
        <v>#1/A:368</v>
      </c>
      <c r="AB372" s="12">
        <v>0</v>
      </c>
      <c r="AC372" t="s">
        <v>374</v>
      </c>
      <c r="AD372" t="str">
        <f t="shared" si="34"/>
        <v>t#1/A:368c0</v>
      </c>
      <c r="AE372" t="s">
        <v>375</v>
      </c>
      <c r="AH372" t="s">
        <v>744</v>
      </c>
      <c r="AI372" t="str">
        <f t="shared" si="35"/>
        <v>t#1/A:368 0</v>
      </c>
    </row>
    <row r="373" spans="1:35" ht="16" x14ac:dyDescent="0.2">
      <c r="A373">
        <v>372</v>
      </c>
      <c r="B373" t="s">
        <v>9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1</v>
      </c>
      <c r="P373">
        <v>1</v>
      </c>
      <c r="R373">
        <v>372</v>
      </c>
      <c r="S373">
        <v>0</v>
      </c>
      <c r="U373" t="s">
        <v>369</v>
      </c>
      <c r="V373" t="str">
        <f t="shared" si="30"/>
        <v xml:space="preserve">372: </v>
      </c>
      <c r="W373" s="11" t="str">
        <f t="shared" si="31"/>
        <v>372: 0</v>
      </c>
      <c r="Y373">
        <f t="shared" si="32"/>
        <v>369</v>
      </c>
      <c r="AA373" s="12" t="str">
        <f t="shared" si="33"/>
        <v>#1/A:369</v>
      </c>
      <c r="AB373" s="12">
        <v>0</v>
      </c>
      <c r="AC373" t="s">
        <v>374</v>
      </c>
      <c r="AD373" t="str">
        <f t="shared" si="34"/>
        <v>t#1/A:369c0</v>
      </c>
      <c r="AE373" t="s">
        <v>375</v>
      </c>
      <c r="AH373" t="s">
        <v>745</v>
      </c>
      <c r="AI373" t="str">
        <f t="shared" si="35"/>
        <v>t#1/A:369 0</v>
      </c>
    </row>
    <row r="374" spans="1:35" ht="16" x14ac:dyDescent="0.2">
      <c r="A374">
        <v>373</v>
      </c>
      <c r="B374" t="s">
        <v>9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1</v>
      </c>
      <c r="P374">
        <v>1</v>
      </c>
      <c r="R374">
        <v>373</v>
      </c>
      <c r="S374">
        <v>0</v>
      </c>
      <c r="U374" t="s">
        <v>369</v>
      </c>
      <c r="V374" t="str">
        <f t="shared" si="30"/>
        <v xml:space="preserve">373: </v>
      </c>
      <c r="W374" s="11" t="str">
        <f t="shared" si="31"/>
        <v>373: 0</v>
      </c>
      <c r="Y374">
        <f t="shared" si="32"/>
        <v>370</v>
      </c>
      <c r="AA374" s="12" t="str">
        <f t="shared" si="33"/>
        <v>#1/A:370</v>
      </c>
      <c r="AB374" s="12">
        <v>0</v>
      </c>
      <c r="AC374" t="s">
        <v>374</v>
      </c>
      <c r="AD374" t="str">
        <f t="shared" si="34"/>
        <v>t#1/A:370c0</v>
      </c>
      <c r="AE374" t="s">
        <v>375</v>
      </c>
      <c r="AH374" t="s">
        <v>746</v>
      </c>
      <c r="AI374" t="str">
        <f t="shared" si="35"/>
        <v>t#1/A:370 0</v>
      </c>
    </row>
    <row r="375" spans="1:35" ht="16" x14ac:dyDescent="0.2">
      <c r="A375">
        <v>374</v>
      </c>
      <c r="B375" t="s">
        <v>356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1</v>
      </c>
      <c r="P375">
        <v>1</v>
      </c>
      <c r="R375">
        <v>374</v>
      </c>
      <c r="S375">
        <v>0</v>
      </c>
      <c r="U375" t="s">
        <v>369</v>
      </c>
      <c r="V375" t="str">
        <f t="shared" si="30"/>
        <v xml:space="preserve">374: </v>
      </c>
      <c r="W375" s="11" t="str">
        <f t="shared" si="31"/>
        <v>374: 0</v>
      </c>
      <c r="Y375">
        <f t="shared" si="32"/>
        <v>371</v>
      </c>
      <c r="AA375" s="12" t="str">
        <f t="shared" si="33"/>
        <v>#1/A:371</v>
      </c>
      <c r="AB375" s="12">
        <v>0</v>
      </c>
      <c r="AC375" t="s">
        <v>374</v>
      </c>
      <c r="AD375" t="str">
        <f t="shared" si="34"/>
        <v>t#1/A:371c0</v>
      </c>
      <c r="AE375" t="s">
        <v>375</v>
      </c>
      <c r="AH375" t="s">
        <v>747</v>
      </c>
      <c r="AI375" t="str">
        <f t="shared" si="35"/>
        <v>t#1/A:371 0</v>
      </c>
    </row>
    <row r="376" spans="1:35" ht="16" x14ac:dyDescent="0.2">
      <c r="A376">
        <v>375</v>
      </c>
      <c r="B376" t="s">
        <v>359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1</v>
      </c>
      <c r="P376">
        <v>1</v>
      </c>
      <c r="R376">
        <v>375</v>
      </c>
      <c r="S376">
        <v>0</v>
      </c>
      <c r="U376" t="s">
        <v>369</v>
      </c>
      <c r="V376" t="str">
        <f t="shared" si="30"/>
        <v xml:space="preserve">375: </v>
      </c>
      <c r="W376" s="11" t="str">
        <f t="shared" si="31"/>
        <v>375: 0</v>
      </c>
      <c r="Y376">
        <f t="shared" si="32"/>
        <v>372</v>
      </c>
      <c r="AA376" s="12" t="str">
        <f t="shared" si="33"/>
        <v>#1/A:372</v>
      </c>
      <c r="AB376" s="12">
        <v>0</v>
      </c>
      <c r="AC376" t="s">
        <v>374</v>
      </c>
      <c r="AD376" t="str">
        <f t="shared" si="34"/>
        <v>t#1/A:372c0</v>
      </c>
      <c r="AE376" t="s">
        <v>375</v>
      </c>
      <c r="AH376" t="s">
        <v>748</v>
      </c>
      <c r="AI376" t="str">
        <f t="shared" si="35"/>
        <v>t#1/A:372 0</v>
      </c>
    </row>
    <row r="377" spans="1:35" ht="16" x14ac:dyDescent="0.2">
      <c r="A377">
        <v>376</v>
      </c>
      <c r="B377" t="s">
        <v>357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1</v>
      </c>
      <c r="P377">
        <v>1</v>
      </c>
      <c r="R377">
        <v>376</v>
      </c>
      <c r="S377">
        <v>0</v>
      </c>
      <c r="U377" t="s">
        <v>369</v>
      </c>
      <c r="V377" t="str">
        <f t="shared" si="30"/>
        <v xml:space="preserve">376: </v>
      </c>
      <c r="W377" s="11" t="str">
        <f t="shared" si="31"/>
        <v>376: 0</v>
      </c>
      <c r="Y377">
        <f t="shared" si="32"/>
        <v>373</v>
      </c>
      <c r="AA377" s="12" t="str">
        <f t="shared" si="33"/>
        <v>#1/A:373</v>
      </c>
      <c r="AB377" s="12">
        <v>0</v>
      </c>
      <c r="AC377" t="s">
        <v>374</v>
      </c>
      <c r="AD377" t="str">
        <f t="shared" si="34"/>
        <v>t#1/A:373c0</v>
      </c>
      <c r="AE377" t="s">
        <v>375</v>
      </c>
      <c r="AH377" t="s">
        <v>749</v>
      </c>
      <c r="AI377" t="str">
        <f t="shared" si="35"/>
        <v>t#1/A:373 0</v>
      </c>
    </row>
    <row r="378" spans="1:35" ht="16" x14ac:dyDescent="0.2">
      <c r="A378">
        <v>377</v>
      </c>
      <c r="B378" t="s">
        <v>355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1</v>
      </c>
      <c r="P378">
        <v>1</v>
      </c>
      <c r="R378">
        <v>377</v>
      </c>
      <c r="S378">
        <v>0</v>
      </c>
      <c r="U378" t="s">
        <v>369</v>
      </c>
      <c r="V378" t="str">
        <f t="shared" si="30"/>
        <v xml:space="preserve">377: </v>
      </c>
      <c r="W378" s="11" t="str">
        <f t="shared" si="31"/>
        <v>377: 0</v>
      </c>
      <c r="Y378">
        <f t="shared" si="32"/>
        <v>374</v>
      </c>
      <c r="AA378" s="12" t="str">
        <f t="shared" si="33"/>
        <v>#1/A:374</v>
      </c>
      <c r="AB378" s="12">
        <v>0</v>
      </c>
      <c r="AC378" t="s">
        <v>374</v>
      </c>
      <c r="AD378" t="str">
        <f t="shared" si="34"/>
        <v>t#1/A:374c0</v>
      </c>
      <c r="AE378" t="s">
        <v>375</v>
      </c>
      <c r="AH378" t="s">
        <v>750</v>
      </c>
      <c r="AI378" t="str">
        <f t="shared" si="35"/>
        <v>t#1/A:374 0</v>
      </c>
    </row>
    <row r="379" spans="1:35" ht="16" x14ac:dyDescent="0.2">
      <c r="A379">
        <v>378</v>
      </c>
      <c r="B379" t="s">
        <v>364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1</v>
      </c>
      <c r="P379">
        <v>1</v>
      </c>
      <c r="R379">
        <v>378</v>
      </c>
      <c r="S379">
        <v>0</v>
      </c>
      <c r="U379" t="s">
        <v>369</v>
      </c>
      <c r="V379" t="str">
        <f t="shared" si="30"/>
        <v xml:space="preserve">378: </v>
      </c>
      <c r="W379" s="11" t="str">
        <f t="shared" si="31"/>
        <v>378: 0</v>
      </c>
      <c r="Y379">
        <f t="shared" si="32"/>
        <v>375</v>
      </c>
      <c r="AA379" s="12" t="str">
        <f t="shared" si="33"/>
        <v>#1/A:375</v>
      </c>
      <c r="AB379" s="12">
        <v>0</v>
      </c>
      <c r="AC379" t="s">
        <v>374</v>
      </c>
      <c r="AD379" t="str">
        <f t="shared" si="34"/>
        <v>t#1/A:375c0</v>
      </c>
      <c r="AE379" t="s">
        <v>375</v>
      </c>
      <c r="AH379" t="s">
        <v>751</v>
      </c>
      <c r="AI379" t="str">
        <f t="shared" si="35"/>
        <v>t#1/A:375 0</v>
      </c>
    </row>
    <row r="380" spans="1:35" ht="16" x14ac:dyDescent="0.2">
      <c r="A380">
        <v>379</v>
      </c>
      <c r="B380" t="s">
        <v>358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1</v>
      </c>
      <c r="P380">
        <v>1</v>
      </c>
      <c r="R380">
        <v>379</v>
      </c>
      <c r="S380">
        <v>0</v>
      </c>
      <c r="U380" t="s">
        <v>369</v>
      </c>
      <c r="V380" t="str">
        <f t="shared" si="30"/>
        <v xml:space="preserve">379: </v>
      </c>
      <c r="W380" s="11" t="str">
        <f t="shared" si="31"/>
        <v>379: 0</v>
      </c>
      <c r="Y380">
        <f t="shared" si="32"/>
        <v>376</v>
      </c>
      <c r="AA380" s="12" t="str">
        <f t="shared" si="33"/>
        <v>#1/A:376</v>
      </c>
      <c r="AB380" s="12">
        <v>0</v>
      </c>
      <c r="AC380" t="s">
        <v>374</v>
      </c>
      <c r="AD380" t="str">
        <f t="shared" si="34"/>
        <v>t#1/A:376c0</v>
      </c>
      <c r="AE380" t="s">
        <v>375</v>
      </c>
      <c r="AH380" t="s">
        <v>752</v>
      </c>
      <c r="AI380" t="str">
        <f t="shared" si="35"/>
        <v>t#1/A:376 0</v>
      </c>
    </row>
    <row r="381" spans="1:35" ht="16" x14ac:dyDescent="0.2">
      <c r="A381">
        <v>380</v>
      </c>
      <c r="B381" t="s">
        <v>2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1</v>
      </c>
      <c r="P381">
        <v>1</v>
      </c>
      <c r="R381">
        <v>380</v>
      </c>
      <c r="S381">
        <v>0</v>
      </c>
      <c r="U381" t="s">
        <v>369</v>
      </c>
      <c r="V381" t="str">
        <f t="shared" si="30"/>
        <v xml:space="preserve">380: </v>
      </c>
      <c r="W381" s="11" t="str">
        <f t="shared" si="31"/>
        <v>380: 0</v>
      </c>
      <c r="Y381">
        <f t="shared" si="32"/>
        <v>377</v>
      </c>
      <c r="AA381" s="12" t="str">
        <f t="shared" si="33"/>
        <v>#1/A:377</v>
      </c>
      <c r="AB381" s="12">
        <v>0</v>
      </c>
      <c r="AC381" t="s">
        <v>374</v>
      </c>
      <c r="AD381" t="str">
        <f t="shared" si="34"/>
        <v>t#1/A:377c0</v>
      </c>
      <c r="AE381" t="s">
        <v>375</v>
      </c>
      <c r="AH381" t="s">
        <v>753</v>
      </c>
      <c r="AI381" t="str">
        <f t="shared" si="35"/>
        <v>t#1/A:377 0</v>
      </c>
    </row>
    <row r="382" spans="1:35" ht="16" x14ac:dyDescent="0.2">
      <c r="A382">
        <v>381</v>
      </c>
      <c r="B382" t="s">
        <v>365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1</v>
      </c>
      <c r="P382">
        <v>1</v>
      </c>
      <c r="R382">
        <v>381</v>
      </c>
      <c r="S382">
        <v>0</v>
      </c>
      <c r="U382" t="s">
        <v>369</v>
      </c>
      <c r="V382" t="str">
        <f t="shared" si="30"/>
        <v xml:space="preserve">381: </v>
      </c>
      <c r="W382" s="11" t="str">
        <f t="shared" si="31"/>
        <v>381: 0</v>
      </c>
      <c r="Y382">
        <f t="shared" si="32"/>
        <v>378</v>
      </c>
      <c r="AA382" s="12" t="str">
        <f t="shared" si="33"/>
        <v>#1/A:378</v>
      </c>
      <c r="AB382" s="12">
        <v>0</v>
      </c>
      <c r="AC382" t="s">
        <v>374</v>
      </c>
      <c r="AD382" t="str">
        <f t="shared" si="34"/>
        <v>t#1/A:378c0</v>
      </c>
      <c r="AE382" t="s">
        <v>375</v>
      </c>
      <c r="AH382" t="s">
        <v>754</v>
      </c>
      <c r="AI382" t="str">
        <f t="shared" si="35"/>
        <v>t#1/A:378 0</v>
      </c>
    </row>
    <row r="383" spans="1:35" ht="16" x14ac:dyDescent="0.2">
      <c r="A383">
        <v>382</v>
      </c>
      <c r="B383" t="s">
        <v>354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1</v>
      </c>
      <c r="P383">
        <v>1</v>
      </c>
      <c r="R383">
        <v>382</v>
      </c>
      <c r="S383">
        <v>0</v>
      </c>
      <c r="U383" t="s">
        <v>369</v>
      </c>
      <c r="V383" t="str">
        <f t="shared" si="30"/>
        <v xml:space="preserve">382: </v>
      </c>
      <c r="W383" s="11" t="str">
        <f t="shared" si="31"/>
        <v>382: 0</v>
      </c>
      <c r="Y383">
        <f t="shared" si="32"/>
        <v>379</v>
      </c>
      <c r="AA383" s="12" t="str">
        <f t="shared" si="33"/>
        <v>#1/A:379</v>
      </c>
      <c r="AB383" s="12">
        <v>0</v>
      </c>
      <c r="AC383" t="s">
        <v>374</v>
      </c>
      <c r="AD383" t="str">
        <f t="shared" si="34"/>
        <v>t#1/A:379c0</v>
      </c>
      <c r="AE383" t="s">
        <v>375</v>
      </c>
      <c r="AH383" t="s">
        <v>755</v>
      </c>
      <c r="AI383" t="str">
        <f t="shared" si="35"/>
        <v>t#1/A:379 0</v>
      </c>
    </row>
    <row r="384" spans="1:35" ht="16" x14ac:dyDescent="0.2">
      <c r="A384">
        <v>383</v>
      </c>
      <c r="B384" t="s">
        <v>356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1</v>
      </c>
      <c r="P384">
        <v>1</v>
      </c>
      <c r="R384">
        <v>383</v>
      </c>
      <c r="S384">
        <v>0</v>
      </c>
      <c r="U384" t="s">
        <v>369</v>
      </c>
      <c r="V384" t="str">
        <f t="shared" si="30"/>
        <v xml:space="preserve">383: </v>
      </c>
      <c r="W384" s="11" t="str">
        <f t="shared" si="31"/>
        <v>383: 0</v>
      </c>
      <c r="Y384">
        <f t="shared" si="32"/>
        <v>380</v>
      </c>
      <c r="AA384" s="12" t="str">
        <f t="shared" si="33"/>
        <v>#1/A:380</v>
      </c>
      <c r="AB384" s="12">
        <v>0</v>
      </c>
      <c r="AC384" t="s">
        <v>374</v>
      </c>
      <c r="AD384" t="str">
        <f t="shared" si="34"/>
        <v>t#1/A:380c0</v>
      </c>
      <c r="AE384" t="s">
        <v>375</v>
      </c>
      <c r="AH384" t="s">
        <v>756</v>
      </c>
      <c r="AI384" t="str">
        <f t="shared" si="35"/>
        <v>t#1/A:380 0</v>
      </c>
    </row>
    <row r="385" spans="1:35" ht="16" x14ac:dyDescent="0.2">
      <c r="A385">
        <v>384</v>
      </c>
      <c r="B385" t="s">
        <v>356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1</v>
      </c>
      <c r="P385">
        <v>1</v>
      </c>
      <c r="R385">
        <v>384</v>
      </c>
      <c r="S385">
        <v>0</v>
      </c>
      <c r="U385" t="s">
        <v>369</v>
      </c>
      <c r="V385" t="str">
        <f t="shared" si="30"/>
        <v xml:space="preserve">384: </v>
      </c>
      <c r="W385" s="11" t="str">
        <f t="shared" si="31"/>
        <v>384: 0</v>
      </c>
      <c r="Y385">
        <f t="shared" si="32"/>
        <v>381</v>
      </c>
      <c r="AA385" s="12" t="str">
        <f t="shared" si="33"/>
        <v>#1/A:381</v>
      </c>
      <c r="AB385" s="12">
        <v>0</v>
      </c>
      <c r="AC385" t="s">
        <v>374</v>
      </c>
      <c r="AD385" t="str">
        <f t="shared" si="34"/>
        <v>t#1/A:381c0</v>
      </c>
      <c r="AE385" t="s">
        <v>375</v>
      </c>
      <c r="AH385" t="s">
        <v>757</v>
      </c>
      <c r="AI385" t="str">
        <f t="shared" si="35"/>
        <v>t#1/A:381 0</v>
      </c>
    </row>
    <row r="386" spans="1:35" ht="16" x14ac:dyDescent="0.2">
      <c r="A386">
        <v>385</v>
      </c>
      <c r="B386" t="s">
        <v>361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1</v>
      </c>
      <c r="P386">
        <v>1</v>
      </c>
      <c r="R386">
        <v>385</v>
      </c>
      <c r="S386">
        <v>0</v>
      </c>
      <c r="U386" t="s">
        <v>369</v>
      </c>
      <c r="V386" t="str">
        <f t="shared" si="30"/>
        <v xml:space="preserve">385: </v>
      </c>
      <c r="W386" s="11" t="str">
        <f t="shared" si="31"/>
        <v>385: 0</v>
      </c>
      <c r="Y386">
        <f t="shared" si="32"/>
        <v>382</v>
      </c>
      <c r="AA386" s="12" t="str">
        <f t="shared" si="33"/>
        <v>#1/A:382</v>
      </c>
      <c r="AB386" s="12">
        <v>0</v>
      </c>
      <c r="AC386" t="s">
        <v>374</v>
      </c>
      <c r="AD386" t="str">
        <f t="shared" si="34"/>
        <v>t#1/A:382c0</v>
      </c>
      <c r="AE386" t="s">
        <v>375</v>
      </c>
      <c r="AH386" t="s">
        <v>758</v>
      </c>
      <c r="AI386" t="str">
        <f t="shared" si="35"/>
        <v>t#1/A:382 0</v>
      </c>
    </row>
    <row r="387" spans="1:35" ht="16" x14ac:dyDescent="0.2">
      <c r="A387">
        <v>386</v>
      </c>
      <c r="B387" t="s">
        <v>355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1</v>
      </c>
      <c r="P387">
        <v>1</v>
      </c>
      <c r="R387">
        <v>386</v>
      </c>
      <c r="S387">
        <v>0</v>
      </c>
      <c r="U387" t="s">
        <v>369</v>
      </c>
      <c r="V387" t="str">
        <f t="shared" ref="V387:V450" si="36">R387&amp;U387</f>
        <v xml:space="preserve">386: </v>
      </c>
      <c r="W387" s="11" t="str">
        <f t="shared" ref="W387:W450" si="37">V387&amp;S387</f>
        <v>386: 0</v>
      </c>
      <c r="Y387">
        <f t="shared" si="32"/>
        <v>383</v>
      </c>
      <c r="AA387" s="12" t="str">
        <f t="shared" si="33"/>
        <v>#1/A:383</v>
      </c>
      <c r="AB387" s="12">
        <v>0</v>
      </c>
      <c r="AC387" t="s">
        <v>374</v>
      </c>
      <c r="AD387" t="str">
        <f t="shared" si="34"/>
        <v>t#1/A:383c0</v>
      </c>
      <c r="AE387" t="s">
        <v>375</v>
      </c>
      <c r="AH387" t="s">
        <v>759</v>
      </c>
      <c r="AI387" t="str">
        <f t="shared" si="35"/>
        <v>t#1/A:383 0</v>
      </c>
    </row>
    <row r="388" spans="1:35" ht="16" x14ac:dyDescent="0.2">
      <c r="A388">
        <v>387</v>
      </c>
      <c r="B388" t="s">
        <v>9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1</v>
      </c>
      <c r="P388">
        <v>1</v>
      </c>
      <c r="R388">
        <v>387</v>
      </c>
      <c r="S388">
        <v>0</v>
      </c>
      <c r="U388" t="s">
        <v>369</v>
      </c>
      <c r="V388" t="str">
        <f t="shared" si="36"/>
        <v xml:space="preserve">387: </v>
      </c>
      <c r="W388" s="11" t="str">
        <f t="shared" si="37"/>
        <v>387: 0</v>
      </c>
      <c r="Y388">
        <f t="shared" si="32"/>
        <v>384</v>
      </c>
      <c r="AA388" s="12" t="str">
        <f t="shared" si="33"/>
        <v>#1/A:384</v>
      </c>
      <c r="AB388" s="12">
        <v>0</v>
      </c>
      <c r="AC388" t="s">
        <v>374</v>
      </c>
      <c r="AD388" t="str">
        <f t="shared" si="34"/>
        <v>t#1/A:384c0</v>
      </c>
      <c r="AE388" t="s">
        <v>375</v>
      </c>
      <c r="AH388" t="s">
        <v>760</v>
      </c>
      <c r="AI388" t="str">
        <f t="shared" si="35"/>
        <v>t#1/A:384 0</v>
      </c>
    </row>
    <row r="389" spans="1:35" ht="16" x14ac:dyDescent="0.2">
      <c r="A389">
        <v>388</v>
      </c>
      <c r="B389" t="s">
        <v>7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1</v>
      </c>
      <c r="P389">
        <v>1</v>
      </c>
      <c r="R389">
        <v>388</v>
      </c>
      <c r="S389">
        <v>0</v>
      </c>
      <c r="U389" t="s">
        <v>369</v>
      </c>
      <c r="V389" t="str">
        <f t="shared" si="36"/>
        <v xml:space="preserve">388: </v>
      </c>
      <c r="W389" s="11" t="str">
        <f t="shared" si="37"/>
        <v>388: 0</v>
      </c>
      <c r="Y389">
        <f t="shared" si="32"/>
        <v>385</v>
      </c>
      <c r="AA389" s="12" t="str">
        <f t="shared" si="33"/>
        <v>#1/A:385</v>
      </c>
      <c r="AB389" s="12">
        <v>0</v>
      </c>
      <c r="AC389" t="s">
        <v>374</v>
      </c>
      <c r="AD389" t="str">
        <f t="shared" si="34"/>
        <v>t#1/A:385c0</v>
      </c>
      <c r="AE389" t="s">
        <v>375</v>
      </c>
      <c r="AH389" t="s">
        <v>761</v>
      </c>
      <c r="AI389" t="str">
        <f t="shared" si="35"/>
        <v>t#1/A:385 0</v>
      </c>
    </row>
    <row r="390" spans="1:35" ht="16" x14ac:dyDescent="0.2">
      <c r="A390">
        <v>389</v>
      </c>
      <c r="B390" t="s">
        <v>9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1</v>
      </c>
      <c r="P390">
        <v>1</v>
      </c>
      <c r="R390">
        <v>389</v>
      </c>
      <c r="S390">
        <v>0</v>
      </c>
      <c r="U390" t="s">
        <v>369</v>
      </c>
      <c r="V390" t="str">
        <f t="shared" si="36"/>
        <v xml:space="preserve">389: </v>
      </c>
      <c r="W390" s="11" t="str">
        <f t="shared" si="37"/>
        <v>389: 0</v>
      </c>
      <c r="Y390">
        <f t="shared" ref="Y390:Y453" si="38">R387</f>
        <v>386</v>
      </c>
      <c r="AA390" s="12" t="str">
        <f t="shared" ref="AA390:AA453" si="39">$Y$3&amp;Y390</f>
        <v>#1/A:386</v>
      </c>
      <c r="AB390" s="12">
        <v>0</v>
      </c>
      <c r="AC390" t="s">
        <v>374</v>
      </c>
      <c r="AD390" t="str">
        <f t="shared" ref="AD390:AD453" si="40">AC390&amp;AA390&amp;AE390&amp;AB390</f>
        <v>t#1/A:386c0</v>
      </c>
      <c r="AE390" t="s">
        <v>375</v>
      </c>
      <c r="AH390" t="s">
        <v>762</v>
      </c>
      <c r="AI390" t="str">
        <f t="shared" ref="AI390:AI453" si="41">AC390&amp;AH390</f>
        <v>t#1/A:386 0</v>
      </c>
    </row>
    <row r="391" spans="1:35" ht="16" x14ac:dyDescent="0.2">
      <c r="A391">
        <v>390</v>
      </c>
      <c r="B391" t="s">
        <v>7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1</v>
      </c>
      <c r="P391">
        <v>1</v>
      </c>
      <c r="R391">
        <v>390</v>
      </c>
      <c r="S391">
        <v>0</v>
      </c>
      <c r="U391" t="s">
        <v>369</v>
      </c>
      <c r="V391" t="str">
        <f t="shared" si="36"/>
        <v xml:space="preserve">390: </v>
      </c>
      <c r="W391" s="11" t="str">
        <f t="shared" si="37"/>
        <v>390: 0</v>
      </c>
      <c r="Y391">
        <f t="shared" si="38"/>
        <v>387</v>
      </c>
      <c r="AA391" s="12" t="str">
        <f t="shared" si="39"/>
        <v>#1/A:387</v>
      </c>
      <c r="AB391" s="12">
        <v>0</v>
      </c>
      <c r="AC391" t="s">
        <v>374</v>
      </c>
      <c r="AD391" t="str">
        <f t="shared" si="40"/>
        <v>t#1/A:387c0</v>
      </c>
      <c r="AE391" t="s">
        <v>375</v>
      </c>
      <c r="AH391" t="s">
        <v>763</v>
      </c>
      <c r="AI391" t="str">
        <f t="shared" si="41"/>
        <v>t#1/A:387 0</v>
      </c>
    </row>
    <row r="392" spans="1:35" ht="16" x14ac:dyDescent="0.2">
      <c r="A392">
        <v>391</v>
      </c>
      <c r="B392" t="s">
        <v>7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1</v>
      </c>
      <c r="P392">
        <v>1</v>
      </c>
      <c r="R392">
        <v>391</v>
      </c>
      <c r="S392">
        <v>0</v>
      </c>
      <c r="U392" t="s">
        <v>369</v>
      </c>
      <c r="V392" t="str">
        <f t="shared" si="36"/>
        <v xml:space="preserve">391: </v>
      </c>
      <c r="W392" s="11" t="str">
        <f t="shared" si="37"/>
        <v>391: 0</v>
      </c>
      <c r="Y392">
        <f t="shared" si="38"/>
        <v>388</v>
      </c>
      <c r="AA392" s="12" t="str">
        <f t="shared" si="39"/>
        <v>#1/A:388</v>
      </c>
      <c r="AB392" s="12">
        <v>0</v>
      </c>
      <c r="AC392" t="s">
        <v>374</v>
      </c>
      <c r="AD392" t="str">
        <f t="shared" si="40"/>
        <v>t#1/A:388c0</v>
      </c>
      <c r="AE392" t="s">
        <v>375</v>
      </c>
      <c r="AH392" t="s">
        <v>764</v>
      </c>
      <c r="AI392" t="str">
        <f t="shared" si="41"/>
        <v>t#1/A:388 0</v>
      </c>
    </row>
    <row r="393" spans="1:35" ht="16" x14ac:dyDescent="0.2">
      <c r="A393">
        <v>392</v>
      </c>
      <c r="B393" t="s">
        <v>7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1</v>
      </c>
      <c r="P393">
        <v>1</v>
      </c>
      <c r="R393">
        <v>392</v>
      </c>
      <c r="S393">
        <v>0</v>
      </c>
      <c r="U393" t="s">
        <v>369</v>
      </c>
      <c r="V393" t="str">
        <f t="shared" si="36"/>
        <v xml:space="preserve">392: </v>
      </c>
      <c r="W393" s="11" t="str">
        <f t="shared" si="37"/>
        <v>392: 0</v>
      </c>
      <c r="Y393">
        <f t="shared" si="38"/>
        <v>389</v>
      </c>
      <c r="AA393" s="12" t="str">
        <f t="shared" si="39"/>
        <v>#1/A:389</v>
      </c>
      <c r="AB393" s="12">
        <v>0</v>
      </c>
      <c r="AC393" t="s">
        <v>374</v>
      </c>
      <c r="AD393" t="str">
        <f t="shared" si="40"/>
        <v>t#1/A:389c0</v>
      </c>
      <c r="AE393" t="s">
        <v>375</v>
      </c>
      <c r="AH393" t="s">
        <v>765</v>
      </c>
      <c r="AI393" t="str">
        <f t="shared" si="41"/>
        <v>t#1/A:389 0</v>
      </c>
    </row>
    <row r="394" spans="1:35" ht="16" x14ac:dyDescent="0.2">
      <c r="A394">
        <v>393</v>
      </c>
      <c r="B394" t="s">
        <v>358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1</v>
      </c>
      <c r="P394">
        <v>1</v>
      </c>
      <c r="R394">
        <v>393</v>
      </c>
      <c r="S394">
        <v>0</v>
      </c>
      <c r="U394" t="s">
        <v>369</v>
      </c>
      <c r="V394" t="str">
        <f t="shared" si="36"/>
        <v xml:space="preserve">393: </v>
      </c>
      <c r="W394" s="11" t="str">
        <f t="shared" si="37"/>
        <v>393: 0</v>
      </c>
      <c r="Y394">
        <f t="shared" si="38"/>
        <v>390</v>
      </c>
      <c r="AA394" s="12" t="str">
        <f t="shared" si="39"/>
        <v>#1/A:390</v>
      </c>
      <c r="AB394" s="12">
        <v>0</v>
      </c>
      <c r="AC394" t="s">
        <v>374</v>
      </c>
      <c r="AD394" t="str">
        <f t="shared" si="40"/>
        <v>t#1/A:390c0</v>
      </c>
      <c r="AE394" t="s">
        <v>375</v>
      </c>
      <c r="AH394" t="s">
        <v>766</v>
      </c>
      <c r="AI394" t="str">
        <f t="shared" si="41"/>
        <v>t#1/A:390 0</v>
      </c>
    </row>
    <row r="395" spans="1:35" ht="16" x14ac:dyDescent="0.2">
      <c r="A395">
        <v>394</v>
      </c>
      <c r="B395" t="s">
        <v>361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1</v>
      </c>
      <c r="P395">
        <v>1</v>
      </c>
      <c r="R395">
        <v>394</v>
      </c>
      <c r="S395">
        <v>0</v>
      </c>
      <c r="U395" t="s">
        <v>369</v>
      </c>
      <c r="V395" t="str">
        <f t="shared" si="36"/>
        <v xml:space="preserve">394: </v>
      </c>
      <c r="W395" s="11" t="str">
        <f t="shared" si="37"/>
        <v>394: 0</v>
      </c>
      <c r="Y395">
        <f t="shared" si="38"/>
        <v>391</v>
      </c>
      <c r="AA395" s="12" t="str">
        <f t="shared" si="39"/>
        <v>#1/A:391</v>
      </c>
      <c r="AB395" s="12">
        <v>0</v>
      </c>
      <c r="AC395" t="s">
        <v>374</v>
      </c>
      <c r="AD395" t="str">
        <f t="shared" si="40"/>
        <v>t#1/A:391c0</v>
      </c>
      <c r="AE395" t="s">
        <v>375</v>
      </c>
      <c r="AH395" t="s">
        <v>767</v>
      </c>
      <c r="AI395" t="str">
        <f t="shared" si="41"/>
        <v>t#1/A:391 0</v>
      </c>
    </row>
    <row r="396" spans="1:35" ht="16" x14ac:dyDescent="0.2">
      <c r="A396">
        <v>395</v>
      </c>
      <c r="B396" t="s">
        <v>352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1</v>
      </c>
      <c r="P396">
        <v>1</v>
      </c>
      <c r="R396">
        <v>395</v>
      </c>
      <c r="S396">
        <v>0</v>
      </c>
      <c r="U396" t="s">
        <v>369</v>
      </c>
      <c r="V396" t="str">
        <f t="shared" si="36"/>
        <v xml:space="preserve">395: </v>
      </c>
      <c r="W396" s="11" t="str">
        <f t="shared" si="37"/>
        <v>395: 0</v>
      </c>
      <c r="Y396">
        <f t="shared" si="38"/>
        <v>392</v>
      </c>
      <c r="AA396" s="12" t="str">
        <f t="shared" si="39"/>
        <v>#1/A:392</v>
      </c>
      <c r="AB396" s="12">
        <v>0</v>
      </c>
      <c r="AC396" t="s">
        <v>374</v>
      </c>
      <c r="AD396" t="str">
        <f t="shared" si="40"/>
        <v>t#1/A:392c0</v>
      </c>
      <c r="AE396" t="s">
        <v>375</v>
      </c>
      <c r="AH396" t="s">
        <v>768</v>
      </c>
      <c r="AI396" t="str">
        <f t="shared" si="41"/>
        <v>t#1/A:392 0</v>
      </c>
    </row>
    <row r="397" spans="1:35" ht="16" x14ac:dyDescent="0.2">
      <c r="A397">
        <v>396</v>
      </c>
      <c r="B397" t="s">
        <v>363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1</v>
      </c>
      <c r="P397">
        <v>1</v>
      </c>
      <c r="R397">
        <v>396</v>
      </c>
      <c r="S397">
        <v>0</v>
      </c>
      <c r="U397" t="s">
        <v>369</v>
      </c>
      <c r="V397" t="str">
        <f t="shared" si="36"/>
        <v xml:space="preserve">396: </v>
      </c>
      <c r="W397" s="11" t="str">
        <f t="shared" si="37"/>
        <v>396: 0</v>
      </c>
      <c r="Y397">
        <f t="shared" si="38"/>
        <v>393</v>
      </c>
      <c r="AA397" s="12" t="str">
        <f t="shared" si="39"/>
        <v>#1/A:393</v>
      </c>
      <c r="AB397" s="12">
        <v>0</v>
      </c>
      <c r="AC397" t="s">
        <v>374</v>
      </c>
      <c r="AD397" t="str">
        <f t="shared" si="40"/>
        <v>t#1/A:393c0</v>
      </c>
      <c r="AE397" t="s">
        <v>375</v>
      </c>
      <c r="AH397" t="s">
        <v>769</v>
      </c>
      <c r="AI397" t="str">
        <f t="shared" si="41"/>
        <v>t#1/A:393 0</v>
      </c>
    </row>
    <row r="398" spans="1:35" ht="16" x14ac:dyDescent="0.2">
      <c r="A398">
        <v>397</v>
      </c>
      <c r="B398" t="s">
        <v>358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1</v>
      </c>
      <c r="P398">
        <v>1</v>
      </c>
      <c r="R398">
        <v>397</v>
      </c>
      <c r="S398">
        <v>0</v>
      </c>
      <c r="U398" t="s">
        <v>369</v>
      </c>
      <c r="V398" t="str">
        <f t="shared" si="36"/>
        <v xml:space="preserve">397: </v>
      </c>
      <c r="W398" s="11" t="str">
        <f t="shared" si="37"/>
        <v>397: 0</v>
      </c>
      <c r="Y398">
        <f t="shared" si="38"/>
        <v>394</v>
      </c>
      <c r="AA398" s="12" t="str">
        <f t="shared" si="39"/>
        <v>#1/A:394</v>
      </c>
      <c r="AB398" s="12">
        <v>0</v>
      </c>
      <c r="AC398" t="s">
        <v>374</v>
      </c>
      <c r="AD398" t="str">
        <f t="shared" si="40"/>
        <v>t#1/A:394c0</v>
      </c>
      <c r="AE398" t="s">
        <v>375</v>
      </c>
      <c r="AH398" t="s">
        <v>770</v>
      </c>
      <c r="AI398" t="str">
        <f t="shared" si="41"/>
        <v>t#1/A:394 0</v>
      </c>
    </row>
    <row r="399" spans="1:35" ht="16" x14ac:dyDescent="0.2">
      <c r="A399">
        <v>398</v>
      </c>
      <c r="B399" t="s">
        <v>355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1</v>
      </c>
      <c r="P399">
        <v>1</v>
      </c>
      <c r="R399">
        <v>398</v>
      </c>
      <c r="S399">
        <v>0</v>
      </c>
      <c r="U399" t="s">
        <v>369</v>
      </c>
      <c r="V399" t="str">
        <f t="shared" si="36"/>
        <v xml:space="preserve">398: </v>
      </c>
      <c r="W399" s="11" t="str">
        <f t="shared" si="37"/>
        <v>398: 0</v>
      </c>
      <c r="Y399">
        <f t="shared" si="38"/>
        <v>395</v>
      </c>
      <c r="AA399" s="12" t="str">
        <f t="shared" si="39"/>
        <v>#1/A:395</v>
      </c>
      <c r="AB399" s="12">
        <v>0</v>
      </c>
      <c r="AC399" t="s">
        <v>374</v>
      </c>
      <c r="AD399" t="str">
        <f t="shared" si="40"/>
        <v>t#1/A:395c0</v>
      </c>
      <c r="AE399" t="s">
        <v>375</v>
      </c>
      <c r="AH399" t="s">
        <v>771</v>
      </c>
      <c r="AI399" t="str">
        <f t="shared" si="41"/>
        <v>t#1/A:395 0</v>
      </c>
    </row>
    <row r="400" spans="1:35" ht="16" x14ac:dyDescent="0.2">
      <c r="A400">
        <v>399</v>
      </c>
      <c r="B400" t="s">
        <v>36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1</v>
      </c>
      <c r="P400">
        <v>1</v>
      </c>
      <c r="R400">
        <v>399</v>
      </c>
      <c r="S400">
        <v>0</v>
      </c>
      <c r="U400" t="s">
        <v>369</v>
      </c>
      <c r="V400" t="str">
        <f t="shared" si="36"/>
        <v xml:space="preserve">399: </v>
      </c>
      <c r="W400" s="11" t="str">
        <f t="shared" si="37"/>
        <v>399: 0</v>
      </c>
      <c r="Y400">
        <f t="shared" si="38"/>
        <v>396</v>
      </c>
      <c r="AA400" s="12" t="str">
        <f t="shared" si="39"/>
        <v>#1/A:396</v>
      </c>
      <c r="AB400" s="12">
        <v>0</v>
      </c>
      <c r="AC400" t="s">
        <v>374</v>
      </c>
      <c r="AD400" t="str">
        <f t="shared" si="40"/>
        <v>t#1/A:396c0</v>
      </c>
      <c r="AE400" t="s">
        <v>375</v>
      </c>
      <c r="AH400" t="s">
        <v>772</v>
      </c>
      <c r="AI400" t="str">
        <f t="shared" si="41"/>
        <v>t#1/A:396 0</v>
      </c>
    </row>
    <row r="401" spans="1:35" ht="16" x14ac:dyDescent="0.2">
      <c r="A401">
        <v>400</v>
      </c>
      <c r="B401" t="s">
        <v>359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1</v>
      </c>
      <c r="P401">
        <v>1</v>
      </c>
      <c r="R401">
        <v>400</v>
      </c>
      <c r="S401">
        <v>0</v>
      </c>
      <c r="U401" t="s">
        <v>369</v>
      </c>
      <c r="V401" t="str">
        <f t="shared" si="36"/>
        <v xml:space="preserve">400: </v>
      </c>
      <c r="W401" s="11" t="str">
        <f t="shared" si="37"/>
        <v>400: 0</v>
      </c>
      <c r="Y401">
        <f t="shared" si="38"/>
        <v>397</v>
      </c>
      <c r="AA401" s="12" t="str">
        <f t="shared" si="39"/>
        <v>#1/A:397</v>
      </c>
      <c r="AB401" s="12">
        <v>0</v>
      </c>
      <c r="AC401" t="s">
        <v>374</v>
      </c>
      <c r="AD401" t="str">
        <f t="shared" si="40"/>
        <v>t#1/A:397c0</v>
      </c>
      <c r="AE401" t="s">
        <v>375</v>
      </c>
      <c r="AH401" t="s">
        <v>773</v>
      </c>
      <c r="AI401" t="str">
        <f t="shared" si="41"/>
        <v>t#1/A:397 0</v>
      </c>
    </row>
    <row r="402" spans="1:35" ht="16" x14ac:dyDescent="0.2">
      <c r="A402">
        <v>401</v>
      </c>
      <c r="B402" t="s">
        <v>2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1</v>
      </c>
      <c r="P402">
        <v>1</v>
      </c>
      <c r="R402">
        <v>401</v>
      </c>
      <c r="S402">
        <v>0</v>
      </c>
      <c r="U402" t="s">
        <v>369</v>
      </c>
      <c r="V402" t="str">
        <f t="shared" si="36"/>
        <v xml:space="preserve">401: </v>
      </c>
      <c r="W402" s="11" t="str">
        <f t="shared" si="37"/>
        <v>401: 0</v>
      </c>
      <c r="Y402">
        <f t="shared" si="38"/>
        <v>398</v>
      </c>
      <c r="AA402" s="12" t="str">
        <f t="shared" si="39"/>
        <v>#1/A:398</v>
      </c>
      <c r="AB402" s="12">
        <v>0</v>
      </c>
      <c r="AC402" t="s">
        <v>374</v>
      </c>
      <c r="AD402" t="str">
        <f t="shared" si="40"/>
        <v>t#1/A:398c0</v>
      </c>
      <c r="AE402" t="s">
        <v>375</v>
      </c>
      <c r="AH402" t="s">
        <v>774</v>
      </c>
      <c r="AI402" t="str">
        <f t="shared" si="41"/>
        <v>t#1/A:398 0</v>
      </c>
    </row>
    <row r="403" spans="1:35" ht="16" x14ac:dyDescent="0.2">
      <c r="A403">
        <v>402</v>
      </c>
      <c r="B403" t="s">
        <v>2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1</v>
      </c>
      <c r="P403">
        <v>1</v>
      </c>
      <c r="R403">
        <v>402</v>
      </c>
      <c r="S403">
        <v>0</v>
      </c>
      <c r="U403" t="s">
        <v>369</v>
      </c>
      <c r="V403" t="str">
        <f t="shared" si="36"/>
        <v xml:space="preserve">402: </v>
      </c>
      <c r="W403" s="11" t="str">
        <f t="shared" si="37"/>
        <v>402: 0</v>
      </c>
      <c r="Y403">
        <f t="shared" si="38"/>
        <v>399</v>
      </c>
      <c r="AA403" s="12" t="str">
        <f t="shared" si="39"/>
        <v>#1/A:399</v>
      </c>
      <c r="AB403" s="12">
        <v>0</v>
      </c>
      <c r="AC403" t="s">
        <v>374</v>
      </c>
      <c r="AD403" t="str">
        <f t="shared" si="40"/>
        <v>t#1/A:399c0</v>
      </c>
      <c r="AE403" t="s">
        <v>375</v>
      </c>
      <c r="AH403" t="s">
        <v>775</v>
      </c>
      <c r="AI403" t="str">
        <f t="shared" si="41"/>
        <v>t#1/A:399 0</v>
      </c>
    </row>
    <row r="404" spans="1:35" ht="16" x14ac:dyDescent="0.2">
      <c r="A404">
        <v>403</v>
      </c>
      <c r="B404" t="s">
        <v>356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1</v>
      </c>
      <c r="P404">
        <v>1</v>
      </c>
      <c r="R404">
        <v>403</v>
      </c>
      <c r="S404">
        <v>0</v>
      </c>
      <c r="U404" t="s">
        <v>369</v>
      </c>
      <c r="V404" t="str">
        <f t="shared" si="36"/>
        <v xml:space="preserve">403: </v>
      </c>
      <c r="W404" s="11" t="str">
        <f t="shared" si="37"/>
        <v>403: 0</v>
      </c>
      <c r="Y404">
        <f t="shared" si="38"/>
        <v>400</v>
      </c>
      <c r="AA404" s="12" t="str">
        <f t="shared" si="39"/>
        <v>#1/A:400</v>
      </c>
      <c r="AB404" s="12">
        <v>0</v>
      </c>
      <c r="AC404" t="s">
        <v>374</v>
      </c>
      <c r="AD404" t="str">
        <f t="shared" si="40"/>
        <v>t#1/A:400c0</v>
      </c>
      <c r="AE404" t="s">
        <v>375</v>
      </c>
      <c r="AH404" t="s">
        <v>776</v>
      </c>
      <c r="AI404" t="str">
        <f t="shared" si="41"/>
        <v>t#1/A:400 0</v>
      </c>
    </row>
    <row r="405" spans="1:35" ht="16" x14ac:dyDescent="0.2">
      <c r="A405">
        <v>404</v>
      </c>
      <c r="B405" t="s">
        <v>7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1</v>
      </c>
      <c r="P405">
        <v>1</v>
      </c>
      <c r="R405">
        <v>404</v>
      </c>
      <c r="S405">
        <v>0</v>
      </c>
      <c r="U405" t="s">
        <v>369</v>
      </c>
      <c r="V405" t="str">
        <f t="shared" si="36"/>
        <v xml:space="preserve">404: </v>
      </c>
      <c r="W405" s="11" t="str">
        <f t="shared" si="37"/>
        <v>404: 0</v>
      </c>
      <c r="Y405">
        <f t="shared" si="38"/>
        <v>401</v>
      </c>
      <c r="AA405" s="12" t="str">
        <f t="shared" si="39"/>
        <v>#1/A:401</v>
      </c>
      <c r="AB405" s="12">
        <v>0</v>
      </c>
      <c r="AC405" t="s">
        <v>374</v>
      </c>
      <c r="AD405" t="str">
        <f t="shared" si="40"/>
        <v>t#1/A:401c0</v>
      </c>
      <c r="AE405" t="s">
        <v>375</v>
      </c>
      <c r="AH405" t="s">
        <v>777</v>
      </c>
      <c r="AI405" t="str">
        <f t="shared" si="41"/>
        <v>t#1/A:401 0</v>
      </c>
    </row>
    <row r="406" spans="1:35" ht="16" x14ac:dyDescent="0.2">
      <c r="A406">
        <v>405</v>
      </c>
      <c r="B406" t="s">
        <v>353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1</v>
      </c>
      <c r="P406">
        <v>1</v>
      </c>
      <c r="R406">
        <v>405</v>
      </c>
      <c r="S406">
        <v>0</v>
      </c>
      <c r="U406" t="s">
        <v>369</v>
      </c>
      <c r="V406" t="str">
        <f t="shared" si="36"/>
        <v xml:space="preserve">405: </v>
      </c>
      <c r="W406" s="11" t="str">
        <f t="shared" si="37"/>
        <v>405: 0</v>
      </c>
      <c r="Y406">
        <f t="shared" si="38"/>
        <v>402</v>
      </c>
      <c r="AA406" s="12" t="str">
        <f t="shared" si="39"/>
        <v>#1/A:402</v>
      </c>
      <c r="AB406" s="12">
        <v>0</v>
      </c>
      <c r="AC406" t="s">
        <v>374</v>
      </c>
      <c r="AD406" t="str">
        <f t="shared" si="40"/>
        <v>t#1/A:402c0</v>
      </c>
      <c r="AE406" t="s">
        <v>375</v>
      </c>
      <c r="AH406" t="s">
        <v>778</v>
      </c>
      <c r="AI406" t="str">
        <f t="shared" si="41"/>
        <v>t#1/A:402 0</v>
      </c>
    </row>
    <row r="407" spans="1:35" ht="16" x14ac:dyDescent="0.2">
      <c r="A407">
        <v>406</v>
      </c>
      <c r="B407" t="s">
        <v>353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1</v>
      </c>
      <c r="P407">
        <v>1</v>
      </c>
      <c r="R407">
        <v>406</v>
      </c>
      <c r="S407">
        <v>0</v>
      </c>
      <c r="U407" t="s">
        <v>369</v>
      </c>
      <c r="V407" t="str">
        <f t="shared" si="36"/>
        <v xml:space="preserve">406: </v>
      </c>
      <c r="W407" s="11" t="str">
        <f t="shared" si="37"/>
        <v>406: 0</v>
      </c>
      <c r="Y407">
        <f t="shared" si="38"/>
        <v>403</v>
      </c>
      <c r="AA407" s="12" t="str">
        <f t="shared" si="39"/>
        <v>#1/A:403</v>
      </c>
      <c r="AB407" s="12">
        <v>0</v>
      </c>
      <c r="AC407" t="s">
        <v>374</v>
      </c>
      <c r="AD407" t="str">
        <f t="shared" si="40"/>
        <v>t#1/A:403c0</v>
      </c>
      <c r="AE407" t="s">
        <v>375</v>
      </c>
      <c r="AH407" t="s">
        <v>779</v>
      </c>
      <c r="AI407" t="str">
        <f t="shared" si="41"/>
        <v>t#1/A:403 0</v>
      </c>
    </row>
    <row r="408" spans="1:35" ht="16" x14ac:dyDescent="0.2">
      <c r="A408">
        <v>407</v>
      </c>
      <c r="B408" t="s">
        <v>353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1</v>
      </c>
      <c r="P408">
        <v>1</v>
      </c>
      <c r="R408">
        <v>407</v>
      </c>
      <c r="S408">
        <v>0</v>
      </c>
      <c r="U408" t="s">
        <v>369</v>
      </c>
      <c r="V408" t="str">
        <f t="shared" si="36"/>
        <v xml:space="preserve">407: </v>
      </c>
      <c r="W408" s="11" t="str">
        <f t="shared" si="37"/>
        <v>407: 0</v>
      </c>
      <c r="Y408">
        <f t="shared" si="38"/>
        <v>404</v>
      </c>
      <c r="AA408" s="12" t="str">
        <f t="shared" si="39"/>
        <v>#1/A:404</v>
      </c>
      <c r="AB408" s="12">
        <v>0</v>
      </c>
      <c r="AC408" t="s">
        <v>374</v>
      </c>
      <c r="AD408" t="str">
        <f t="shared" si="40"/>
        <v>t#1/A:404c0</v>
      </c>
      <c r="AE408" t="s">
        <v>375</v>
      </c>
      <c r="AH408" t="s">
        <v>780</v>
      </c>
      <c r="AI408" t="str">
        <f t="shared" si="41"/>
        <v>t#1/A:404 0</v>
      </c>
    </row>
    <row r="409" spans="1:35" ht="16" x14ac:dyDescent="0.2">
      <c r="A409">
        <v>408</v>
      </c>
      <c r="B409" t="s">
        <v>2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1</v>
      </c>
      <c r="P409">
        <v>1</v>
      </c>
      <c r="R409">
        <v>408</v>
      </c>
      <c r="S409">
        <v>0</v>
      </c>
      <c r="U409" t="s">
        <v>369</v>
      </c>
      <c r="V409" t="str">
        <f t="shared" si="36"/>
        <v xml:space="preserve">408: </v>
      </c>
      <c r="W409" s="11" t="str">
        <f t="shared" si="37"/>
        <v>408: 0</v>
      </c>
      <c r="Y409">
        <f t="shared" si="38"/>
        <v>405</v>
      </c>
      <c r="AA409" s="12" t="str">
        <f t="shared" si="39"/>
        <v>#1/A:405</v>
      </c>
      <c r="AB409" s="12">
        <v>0</v>
      </c>
      <c r="AC409" t="s">
        <v>374</v>
      </c>
      <c r="AD409" t="str">
        <f t="shared" si="40"/>
        <v>t#1/A:405c0</v>
      </c>
      <c r="AE409" t="s">
        <v>375</v>
      </c>
      <c r="AH409" t="s">
        <v>781</v>
      </c>
      <c r="AI409" t="str">
        <f t="shared" si="41"/>
        <v>t#1/A:405 0</v>
      </c>
    </row>
    <row r="410" spans="1:35" ht="16" x14ac:dyDescent="0.2">
      <c r="A410">
        <v>409</v>
      </c>
      <c r="B410" t="s">
        <v>355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1</v>
      </c>
      <c r="P410">
        <v>1</v>
      </c>
      <c r="R410">
        <v>409</v>
      </c>
      <c r="S410">
        <v>0</v>
      </c>
      <c r="U410" t="s">
        <v>369</v>
      </c>
      <c r="V410" t="str">
        <f t="shared" si="36"/>
        <v xml:space="preserve">409: </v>
      </c>
      <c r="W410" s="11" t="str">
        <f t="shared" si="37"/>
        <v>409: 0</v>
      </c>
      <c r="Y410">
        <f t="shared" si="38"/>
        <v>406</v>
      </c>
      <c r="AA410" s="12" t="str">
        <f t="shared" si="39"/>
        <v>#1/A:406</v>
      </c>
      <c r="AB410" s="12">
        <v>0</v>
      </c>
      <c r="AC410" t="s">
        <v>374</v>
      </c>
      <c r="AD410" t="str">
        <f t="shared" si="40"/>
        <v>t#1/A:406c0</v>
      </c>
      <c r="AE410" t="s">
        <v>375</v>
      </c>
      <c r="AH410" t="s">
        <v>782</v>
      </c>
      <c r="AI410" t="str">
        <f t="shared" si="41"/>
        <v>t#1/A:406 0</v>
      </c>
    </row>
    <row r="411" spans="1:35" ht="16" x14ac:dyDescent="0.2">
      <c r="A411">
        <v>410</v>
      </c>
      <c r="B411" t="s">
        <v>2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1</v>
      </c>
      <c r="P411">
        <v>1</v>
      </c>
      <c r="R411">
        <v>410</v>
      </c>
      <c r="S411">
        <v>0</v>
      </c>
      <c r="U411" t="s">
        <v>369</v>
      </c>
      <c r="V411" t="str">
        <f t="shared" si="36"/>
        <v xml:space="preserve">410: </v>
      </c>
      <c r="W411" s="11" t="str">
        <f t="shared" si="37"/>
        <v>410: 0</v>
      </c>
      <c r="Y411">
        <f t="shared" si="38"/>
        <v>407</v>
      </c>
      <c r="AA411" s="12" t="str">
        <f t="shared" si="39"/>
        <v>#1/A:407</v>
      </c>
      <c r="AB411" s="12">
        <v>0</v>
      </c>
      <c r="AC411" t="s">
        <v>374</v>
      </c>
      <c r="AD411" t="str">
        <f t="shared" si="40"/>
        <v>t#1/A:407c0</v>
      </c>
      <c r="AE411" t="s">
        <v>375</v>
      </c>
      <c r="AH411" t="s">
        <v>783</v>
      </c>
      <c r="AI411" t="str">
        <f t="shared" si="41"/>
        <v>t#1/A:407 0</v>
      </c>
    </row>
    <row r="412" spans="1:35" ht="16" x14ac:dyDescent="0.2">
      <c r="A412">
        <v>411</v>
      </c>
      <c r="B412" t="s">
        <v>358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1</v>
      </c>
      <c r="P412">
        <v>1</v>
      </c>
      <c r="R412">
        <v>411</v>
      </c>
      <c r="S412">
        <v>0</v>
      </c>
      <c r="U412" t="s">
        <v>369</v>
      </c>
      <c r="V412" t="str">
        <f t="shared" si="36"/>
        <v xml:space="preserve">411: </v>
      </c>
      <c r="W412" s="11" t="str">
        <f t="shared" si="37"/>
        <v>411: 0</v>
      </c>
      <c r="Y412">
        <f t="shared" si="38"/>
        <v>408</v>
      </c>
      <c r="AA412" s="12" t="str">
        <f t="shared" si="39"/>
        <v>#1/A:408</v>
      </c>
      <c r="AB412" s="12">
        <v>0</v>
      </c>
      <c r="AC412" t="s">
        <v>374</v>
      </c>
      <c r="AD412" t="str">
        <f t="shared" si="40"/>
        <v>t#1/A:408c0</v>
      </c>
      <c r="AE412" t="s">
        <v>375</v>
      </c>
      <c r="AH412" t="s">
        <v>784</v>
      </c>
      <c r="AI412" t="str">
        <f t="shared" si="41"/>
        <v>t#1/A:408 0</v>
      </c>
    </row>
    <row r="413" spans="1:35" ht="16" x14ac:dyDescent="0.2">
      <c r="A413">
        <v>412</v>
      </c>
      <c r="B413" t="s">
        <v>7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1</v>
      </c>
      <c r="P413">
        <v>1</v>
      </c>
      <c r="R413">
        <v>412</v>
      </c>
      <c r="S413">
        <v>0</v>
      </c>
      <c r="U413" t="s">
        <v>369</v>
      </c>
      <c r="V413" t="str">
        <f t="shared" si="36"/>
        <v xml:space="preserve">412: </v>
      </c>
      <c r="W413" s="11" t="str">
        <f t="shared" si="37"/>
        <v>412: 0</v>
      </c>
      <c r="Y413">
        <f t="shared" si="38"/>
        <v>409</v>
      </c>
      <c r="AA413" s="12" t="str">
        <f t="shared" si="39"/>
        <v>#1/A:409</v>
      </c>
      <c r="AB413" s="12">
        <v>0</v>
      </c>
      <c r="AC413" t="s">
        <v>374</v>
      </c>
      <c r="AD413" t="str">
        <f t="shared" si="40"/>
        <v>t#1/A:409c0</v>
      </c>
      <c r="AE413" t="s">
        <v>375</v>
      </c>
      <c r="AH413" t="s">
        <v>785</v>
      </c>
      <c r="AI413" t="str">
        <f t="shared" si="41"/>
        <v>t#1/A:409 0</v>
      </c>
    </row>
    <row r="414" spans="1:35" ht="16" x14ac:dyDescent="0.2">
      <c r="A414">
        <v>413</v>
      </c>
      <c r="B414" t="s">
        <v>36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1</v>
      </c>
      <c r="P414">
        <v>1</v>
      </c>
      <c r="R414">
        <v>413</v>
      </c>
      <c r="S414">
        <v>0</v>
      </c>
      <c r="U414" t="s">
        <v>369</v>
      </c>
      <c r="V414" t="str">
        <f t="shared" si="36"/>
        <v xml:space="preserve">413: </v>
      </c>
      <c r="W414" s="11" t="str">
        <f t="shared" si="37"/>
        <v>413: 0</v>
      </c>
      <c r="Y414">
        <f t="shared" si="38"/>
        <v>410</v>
      </c>
      <c r="AA414" s="12" t="str">
        <f t="shared" si="39"/>
        <v>#1/A:410</v>
      </c>
      <c r="AB414" s="12">
        <v>0</v>
      </c>
      <c r="AC414" t="s">
        <v>374</v>
      </c>
      <c r="AD414" t="str">
        <f t="shared" si="40"/>
        <v>t#1/A:410c0</v>
      </c>
      <c r="AE414" t="s">
        <v>375</v>
      </c>
      <c r="AH414" t="s">
        <v>786</v>
      </c>
      <c r="AI414" t="str">
        <f t="shared" si="41"/>
        <v>t#1/A:410 0</v>
      </c>
    </row>
    <row r="415" spans="1:35" ht="16" x14ac:dyDescent="0.2">
      <c r="A415">
        <v>414</v>
      </c>
      <c r="B415" t="s">
        <v>356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1</v>
      </c>
      <c r="P415">
        <v>1</v>
      </c>
      <c r="R415">
        <v>414</v>
      </c>
      <c r="S415">
        <v>0</v>
      </c>
      <c r="U415" t="s">
        <v>369</v>
      </c>
      <c r="V415" t="str">
        <f t="shared" si="36"/>
        <v xml:space="preserve">414: </v>
      </c>
      <c r="W415" s="11" t="str">
        <f t="shared" si="37"/>
        <v>414: 0</v>
      </c>
      <c r="Y415">
        <f t="shared" si="38"/>
        <v>411</v>
      </c>
      <c r="AA415" s="12" t="str">
        <f t="shared" si="39"/>
        <v>#1/A:411</v>
      </c>
      <c r="AB415" s="12">
        <v>0</v>
      </c>
      <c r="AC415" t="s">
        <v>374</v>
      </c>
      <c r="AD415" t="str">
        <f t="shared" si="40"/>
        <v>t#1/A:411c0</v>
      </c>
      <c r="AE415" t="s">
        <v>375</v>
      </c>
      <c r="AH415" t="s">
        <v>787</v>
      </c>
      <c r="AI415" t="str">
        <f t="shared" si="41"/>
        <v>t#1/A:411 0</v>
      </c>
    </row>
    <row r="416" spans="1:35" ht="16" x14ac:dyDescent="0.2">
      <c r="A416">
        <v>415</v>
      </c>
      <c r="B416" t="s">
        <v>36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1</v>
      </c>
      <c r="P416">
        <v>1</v>
      </c>
      <c r="R416">
        <v>415</v>
      </c>
      <c r="S416">
        <v>0</v>
      </c>
      <c r="U416" t="s">
        <v>369</v>
      </c>
      <c r="V416" t="str">
        <f t="shared" si="36"/>
        <v xml:space="preserve">415: </v>
      </c>
      <c r="W416" s="11" t="str">
        <f t="shared" si="37"/>
        <v>415: 0</v>
      </c>
      <c r="Y416">
        <f t="shared" si="38"/>
        <v>412</v>
      </c>
      <c r="AA416" s="12" t="str">
        <f t="shared" si="39"/>
        <v>#1/A:412</v>
      </c>
      <c r="AB416" s="12">
        <v>0</v>
      </c>
      <c r="AC416" t="s">
        <v>374</v>
      </c>
      <c r="AD416" t="str">
        <f t="shared" si="40"/>
        <v>t#1/A:412c0</v>
      </c>
      <c r="AE416" t="s">
        <v>375</v>
      </c>
      <c r="AH416" t="s">
        <v>788</v>
      </c>
      <c r="AI416" t="str">
        <f t="shared" si="41"/>
        <v>t#1/A:412 0</v>
      </c>
    </row>
    <row r="417" spans="1:35" ht="16" x14ac:dyDescent="0.2">
      <c r="A417">
        <v>416</v>
      </c>
      <c r="B417" t="s">
        <v>9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1</v>
      </c>
      <c r="P417">
        <v>1</v>
      </c>
      <c r="R417">
        <v>416</v>
      </c>
      <c r="S417">
        <v>0</v>
      </c>
      <c r="U417" t="s">
        <v>369</v>
      </c>
      <c r="V417" t="str">
        <f t="shared" si="36"/>
        <v xml:space="preserve">416: </v>
      </c>
      <c r="W417" s="11" t="str">
        <f t="shared" si="37"/>
        <v>416: 0</v>
      </c>
      <c r="Y417">
        <f t="shared" si="38"/>
        <v>413</v>
      </c>
      <c r="AA417" s="12" t="str">
        <f t="shared" si="39"/>
        <v>#1/A:413</v>
      </c>
      <c r="AB417" s="12">
        <v>0</v>
      </c>
      <c r="AC417" t="s">
        <v>374</v>
      </c>
      <c r="AD417" t="str">
        <f t="shared" si="40"/>
        <v>t#1/A:413c0</v>
      </c>
      <c r="AE417" t="s">
        <v>375</v>
      </c>
      <c r="AH417" t="s">
        <v>789</v>
      </c>
      <c r="AI417" t="str">
        <f t="shared" si="41"/>
        <v>t#1/A:413 0</v>
      </c>
    </row>
    <row r="418" spans="1:35" ht="16" x14ac:dyDescent="0.2">
      <c r="A418">
        <v>417</v>
      </c>
      <c r="B418" t="s">
        <v>352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1</v>
      </c>
      <c r="P418">
        <v>1</v>
      </c>
      <c r="R418">
        <v>417</v>
      </c>
      <c r="S418">
        <v>0</v>
      </c>
      <c r="U418" t="s">
        <v>369</v>
      </c>
      <c r="V418" t="str">
        <f t="shared" si="36"/>
        <v xml:space="preserve">417: </v>
      </c>
      <c r="W418" s="11" t="str">
        <f t="shared" si="37"/>
        <v>417: 0</v>
      </c>
      <c r="Y418">
        <f t="shared" si="38"/>
        <v>414</v>
      </c>
      <c r="AA418" s="12" t="str">
        <f t="shared" si="39"/>
        <v>#1/A:414</v>
      </c>
      <c r="AB418" s="12">
        <v>0</v>
      </c>
      <c r="AC418" t="s">
        <v>374</v>
      </c>
      <c r="AD418" t="str">
        <f t="shared" si="40"/>
        <v>t#1/A:414c0</v>
      </c>
      <c r="AE418" t="s">
        <v>375</v>
      </c>
      <c r="AH418" t="s">
        <v>790</v>
      </c>
      <c r="AI418" t="str">
        <f t="shared" si="41"/>
        <v>t#1/A:414 0</v>
      </c>
    </row>
    <row r="419" spans="1:35" ht="16" x14ac:dyDescent="0.2">
      <c r="A419">
        <v>418</v>
      </c>
      <c r="B419" t="s">
        <v>2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1</v>
      </c>
      <c r="P419">
        <v>1</v>
      </c>
      <c r="R419">
        <v>418</v>
      </c>
      <c r="S419">
        <v>0</v>
      </c>
      <c r="U419" t="s">
        <v>369</v>
      </c>
      <c r="V419" t="str">
        <f t="shared" si="36"/>
        <v xml:space="preserve">418: </v>
      </c>
      <c r="W419" s="11" t="str">
        <f t="shared" si="37"/>
        <v>418: 0</v>
      </c>
      <c r="Y419">
        <f t="shared" si="38"/>
        <v>415</v>
      </c>
      <c r="AA419" s="12" t="str">
        <f t="shared" si="39"/>
        <v>#1/A:415</v>
      </c>
      <c r="AB419" s="12">
        <v>0</v>
      </c>
      <c r="AC419" t="s">
        <v>374</v>
      </c>
      <c r="AD419" t="str">
        <f t="shared" si="40"/>
        <v>t#1/A:415c0</v>
      </c>
      <c r="AE419" t="s">
        <v>375</v>
      </c>
      <c r="AH419" t="s">
        <v>791</v>
      </c>
      <c r="AI419" t="str">
        <f t="shared" si="41"/>
        <v>t#1/A:415 0</v>
      </c>
    </row>
    <row r="420" spans="1:35" ht="16" x14ac:dyDescent="0.2">
      <c r="A420">
        <v>419</v>
      </c>
      <c r="B420" t="s">
        <v>2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1</v>
      </c>
      <c r="P420">
        <v>1</v>
      </c>
      <c r="R420">
        <v>419</v>
      </c>
      <c r="S420">
        <v>0</v>
      </c>
      <c r="U420" t="s">
        <v>369</v>
      </c>
      <c r="V420" t="str">
        <f t="shared" si="36"/>
        <v xml:space="preserve">419: </v>
      </c>
      <c r="W420" s="11" t="str">
        <f t="shared" si="37"/>
        <v>419: 0</v>
      </c>
      <c r="Y420">
        <f t="shared" si="38"/>
        <v>416</v>
      </c>
      <c r="AA420" s="12" t="str">
        <f t="shared" si="39"/>
        <v>#1/A:416</v>
      </c>
      <c r="AB420" s="12">
        <v>0</v>
      </c>
      <c r="AC420" t="s">
        <v>374</v>
      </c>
      <c r="AD420" t="str">
        <f t="shared" si="40"/>
        <v>t#1/A:416c0</v>
      </c>
      <c r="AE420" t="s">
        <v>375</v>
      </c>
      <c r="AH420" t="s">
        <v>792</v>
      </c>
      <c r="AI420" t="str">
        <f t="shared" si="41"/>
        <v>t#1/A:416 0</v>
      </c>
    </row>
    <row r="421" spans="1:35" ht="16" x14ac:dyDescent="0.2">
      <c r="A421">
        <v>420</v>
      </c>
      <c r="B421" t="s">
        <v>2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1</v>
      </c>
      <c r="P421">
        <v>1</v>
      </c>
      <c r="R421">
        <v>420</v>
      </c>
      <c r="S421">
        <v>0</v>
      </c>
      <c r="U421" t="s">
        <v>369</v>
      </c>
      <c r="V421" t="str">
        <f t="shared" si="36"/>
        <v xml:space="preserve">420: </v>
      </c>
      <c r="W421" s="11" t="str">
        <f t="shared" si="37"/>
        <v>420: 0</v>
      </c>
      <c r="Y421">
        <f t="shared" si="38"/>
        <v>417</v>
      </c>
      <c r="AA421" s="12" t="str">
        <f t="shared" si="39"/>
        <v>#1/A:417</v>
      </c>
      <c r="AB421" s="12">
        <v>0</v>
      </c>
      <c r="AC421" t="s">
        <v>374</v>
      </c>
      <c r="AD421" t="str">
        <f t="shared" si="40"/>
        <v>t#1/A:417c0</v>
      </c>
      <c r="AE421" t="s">
        <v>375</v>
      </c>
      <c r="AH421" t="s">
        <v>793</v>
      </c>
      <c r="AI421" t="str">
        <f t="shared" si="41"/>
        <v>t#1/A:417 0</v>
      </c>
    </row>
    <row r="422" spans="1:35" ht="16" x14ac:dyDescent="0.2">
      <c r="A422">
        <v>421</v>
      </c>
      <c r="B422" t="s">
        <v>353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1</v>
      </c>
      <c r="P422">
        <v>1</v>
      </c>
      <c r="R422">
        <v>421</v>
      </c>
      <c r="S422">
        <v>0</v>
      </c>
      <c r="U422" t="s">
        <v>369</v>
      </c>
      <c r="V422" t="str">
        <f t="shared" si="36"/>
        <v xml:space="preserve">421: </v>
      </c>
      <c r="W422" s="11" t="str">
        <f t="shared" si="37"/>
        <v>421: 0</v>
      </c>
      <c r="Y422">
        <f t="shared" si="38"/>
        <v>418</v>
      </c>
      <c r="AA422" s="12" t="str">
        <f t="shared" si="39"/>
        <v>#1/A:418</v>
      </c>
      <c r="AB422" s="12">
        <v>0</v>
      </c>
      <c r="AC422" t="s">
        <v>374</v>
      </c>
      <c r="AD422" t="str">
        <f t="shared" si="40"/>
        <v>t#1/A:418c0</v>
      </c>
      <c r="AE422" t="s">
        <v>375</v>
      </c>
      <c r="AH422" t="s">
        <v>794</v>
      </c>
      <c r="AI422" t="str">
        <f t="shared" si="41"/>
        <v>t#1/A:418 0</v>
      </c>
    </row>
    <row r="423" spans="1:35" ht="16" x14ac:dyDescent="0.2">
      <c r="A423">
        <v>422</v>
      </c>
      <c r="B423" t="s">
        <v>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1</v>
      </c>
      <c r="P423">
        <v>1</v>
      </c>
      <c r="R423">
        <v>422</v>
      </c>
      <c r="S423">
        <v>0</v>
      </c>
      <c r="U423" t="s">
        <v>369</v>
      </c>
      <c r="V423" t="str">
        <f t="shared" si="36"/>
        <v xml:space="preserve">422: </v>
      </c>
      <c r="W423" s="11" t="str">
        <f t="shared" si="37"/>
        <v>422: 0</v>
      </c>
      <c r="Y423">
        <f t="shared" si="38"/>
        <v>419</v>
      </c>
      <c r="AA423" s="12" t="str">
        <f t="shared" si="39"/>
        <v>#1/A:419</v>
      </c>
      <c r="AB423" s="12">
        <v>0</v>
      </c>
      <c r="AC423" t="s">
        <v>374</v>
      </c>
      <c r="AD423" t="str">
        <f t="shared" si="40"/>
        <v>t#1/A:419c0</v>
      </c>
      <c r="AE423" t="s">
        <v>375</v>
      </c>
      <c r="AH423" t="s">
        <v>795</v>
      </c>
      <c r="AI423" t="str">
        <f t="shared" si="41"/>
        <v>t#1/A:419 0</v>
      </c>
    </row>
    <row r="424" spans="1:35" ht="16" x14ac:dyDescent="0.2">
      <c r="A424">
        <v>423</v>
      </c>
      <c r="B424" t="s">
        <v>2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1</v>
      </c>
      <c r="P424">
        <v>1</v>
      </c>
      <c r="R424">
        <v>423</v>
      </c>
      <c r="S424">
        <v>0</v>
      </c>
      <c r="U424" t="s">
        <v>369</v>
      </c>
      <c r="V424" t="str">
        <f t="shared" si="36"/>
        <v xml:space="preserve">423: </v>
      </c>
      <c r="W424" s="11" t="str">
        <f t="shared" si="37"/>
        <v>423: 0</v>
      </c>
      <c r="Y424">
        <f t="shared" si="38"/>
        <v>420</v>
      </c>
      <c r="AA424" s="12" t="str">
        <f t="shared" si="39"/>
        <v>#1/A:420</v>
      </c>
      <c r="AB424" s="12">
        <v>0</v>
      </c>
      <c r="AC424" t="s">
        <v>374</v>
      </c>
      <c r="AD424" t="str">
        <f t="shared" si="40"/>
        <v>t#1/A:420c0</v>
      </c>
      <c r="AE424" t="s">
        <v>375</v>
      </c>
      <c r="AH424" t="s">
        <v>796</v>
      </c>
      <c r="AI424" t="str">
        <f t="shared" si="41"/>
        <v>t#1/A:420 0</v>
      </c>
    </row>
    <row r="425" spans="1:35" ht="16" x14ac:dyDescent="0.2">
      <c r="A425">
        <v>424</v>
      </c>
      <c r="B425" t="s">
        <v>2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1</v>
      </c>
      <c r="P425">
        <v>1</v>
      </c>
      <c r="R425">
        <v>424</v>
      </c>
      <c r="S425">
        <v>0</v>
      </c>
      <c r="U425" t="s">
        <v>369</v>
      </c>
      <c r="V425" t="str">
        <f t="shared" si="36"/>
        <v xml:space="preserve">424: </v>
      </c>
      <c r="W425" s="11" t="str">
        <f t="shared" si="37"/>
        <v>424: 0</v>
      </c>
      <c r="Y425">
        <f t="shared" si="38"/>
        <v>421</v>
      </c>
      <c r="AA425" s="12" t="str">
        <f t="shared" si="39"/>
        <v>#1/A:421</v>
      </c>
      <c r="AB425" s="12">
        <v>0</v>
      </c>
      <c r="AC425" t="s">
        <v>374</v>
      </c>
      <c r="AD425" t="str">
        <f t="shared" si="40"/>
        <v>t#1/A:421c0</v>
      </c>
      <c r="AE425" t="s">
        <v>375</v>
      </c>
      <c r="AH425" t="s">
        <v>797</v>
      </c>
      <c r="AI425" t="str">
        <f t="shared" si="41"/>
        <v>t#1/A:421 0</v>
      </c>
    </row>
    <row r="426" spans="1:35" ht="16" x14ac:dyDescent="0.2">
      <c r="A426">
        <v>425</v>
      </c>
      <c r="B426" t="s">
        <v>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1</v>
      </c>
      <c r="P426">
        <v>1</v>
      </c>
      <c r="R426">
        <v>425</v>
      </c>
      <c r="S426">
        <v>0</v>
      </c>
      <c r="U426" t="s">
        <v>369</v>
      </c>
      <c r="V426" t="str">
        <f t="shared" si="36"/>
        <v xml:space="preserve">425: </v>
      </c>
      <c r="W426" s="11" t="str">
        <f t="shared" si="37"/>
        <v>425: 0</v>
      </c>
      <c r="Y426">
        <f t="shared" si="38"/>
        <v>422</v>
      </c>
      <c r="AA426" s="12" t="str">
        <f t="shared" si="39"/>
        <v>#1/A:422</v>
      </c>
      <c r="AB426" s="12">
        <v>0</v>
      </c>
      <c r="AC426" t="s">
        <v>374</v>
      </c>
      <c r="AD426" t="str">
        <f t="shared" si="40"/>
        <v>t#1/A:422c0</v>
      </c>
      <c r="AE426" t="s">
        <v>375</v>
      </c>
      <c r="AH426" t="s">
        <v>798</v>
      </c>
      <c r="AI426" t="str">
        <f t="shared" si="41"/>
        <v>t#1/A:422 0</v>
      </c>
    </row>
    <row r="427" spans="1:35" ht="16" x14ac:dyDescent="0.2">
      <c r="A427">
        <v>426</v>
      </c>
      <c r="B427" t="s">
        <v>358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</v>
      </c>
      <c r="P427">
        <v>1</v>
      </c>
      <c r="R427">
        <v>426</v>
      </c>
      <c r="S427">
        <v>0</v>
      </c>
      <c r="U427" t="s">
        <v>369</v>
      </c>
      <c r="V427" t="str">
        <f t="shared" si="36"/>
        <v xml:space="preserve">426: </v>
      </c>
      <c r="W427" s="11" t="str">
        <f t="shared" si="37"/>
        <v>426: 0</v>
      </c>
      <c r="Y427">
        <f t="shared" si="38"/>
        <v>423</v>
      </c>
      <c r="AA427" s="12" t="str">
        <f t="shared" si="39"/>
        <v>#1/A:423</v>
      </c>
      <c r="AB427" s="12">
        <v>0</v>
      </c>
      <c r="AC427" t="s">
        <v>374</v>
      </c>
      <c r="AD427" t="str">
        <f t="shared" si="40"/>
        <v>t#1/A:423c0</v>
      </c>
      <c r="AE427" t="s">
        <v>375</v>
      </c>
      <c r="AH427" t="s">
        <v>799</v>
      </c>
      <c r="AI427" t="str">
        <f t="shared" si="41"/>
        <v>t#1/A:423 0</v>
      </c>
    </row>
    <row r="428" spans="1:35" ht="16" x14ac:dyDescent="0.2">
      <c r="A428">
        <v>427</v>
      </c>
      <c r="B428" t="s">
        <v>36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1</v>
      </c>
      <c r="P428">
        <v>1</v>
      </c>
      <c r="R428">
        <v>427</v>
      </c>
      <c r="S428">
        <v>0</v>
      </c>
      <c r="U428" t="s">
        <v>369</v>
      </c>
      <c r="V428" t="str">
        <f t="shared" si="36"/>
        <v xml:space="preserve">427: </v>
      </c>
      <c r="W428" s="11" t="str">
        <f t="shared" si="37"/>
        <v>427: 0</v>
      </c>
      <c r="Y428">
        <f t="shared" si="38"/>
        <v>424</v>
      </c>
      <c r="AA428" s="12" t="str">
        <f t="shared" si="39"/>
        <v>#1/A:424</v>
      </c>
      <c r="AB428" s="12">
        <v>0</v>
      </c>
      <c r="AC428" t="s">
        <v>374</v>
      </c>
      <c r="AD428" t="str">
        <f t="shared" si="40"/>
        <v>t#1/A:424c0</v>
      </c>
      <c r="AE428" t="s">
        <v>375</v>
      </c>
      <c r="AH428" t="s">
        <v>800</v>
      </c>
      <c r="AI428" t="str">
        <f t="shared" si="41"/>
        <v>t#1/A:424 0</v>
      </c>
    </row>
    <row r="429" spans="1:35" ht="16" x14ac:dyDescent="0.2">
      <c r="A429">
        <v>428</v>
      </c>
      <c r="B429" t="s">
        <v>362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1</v>
      </c>
      <c r="P429">
        <v>1</v>
      </c>
      <c r="R429">
        <v>428</v>
      </c>
      <c r="S429">
        <v>0</v>
      </c>
      <c r="U429" t="s">
        <v>369</v>
      </c>
      <c r="V429" t="str">
        <f t="shared" si="36"/>
        <v xml:space="preserve">428: </v>
      </c>
      <c r="W429" s="11" t="str">
        <f t="shared" si="37"/>
        <v>428: 0</v>
      </c>
      <c r="Y429">
        <f t="shared" si="38"/>
        <v>425</v>
      </c>
      <c r="AA429" s="12" t="str">
        <f t="shared" si="39"/>
        <v>#1/A:425</v>
      </c>
      <c r="AB429" s="12">
        <v>0</v>
      </c>
      <c r="AC429" t="s">
        <v>374</v>
      </c>
      <c r="AD429" t="str">
        <f t="shared" si="40"/>
        <v>t#1/A:425c0</v>
      </c>
      <c r="AE429" t="s">
        <v>375</v>
      </c>
      <c r="AH429" t="s">
        <v>801</v>
      </c>
      <c r="AI429" t="str">
        <f t="shared" si="41"/>
        <v>t#1/A:425 0</v>
      </c>
    </row>
    <row r="430" spans="1:35" ht="16" x14ac:dyDescent="0.2">
      <c r="A430">
        <v>429</v>
      </c>
      <c r="B430" t="s">
        <v>353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1</v>
      </c>
      <c r="P430">
        <v>1</v>
      </c>
      <c r="R430">
        <v>429</v>
      </c>
      <c r="S430">
        <v>0</v>
      </c>
      <c r="U430" t="s">
        <v>369</v>
      </c>
      <c r="V430" t="str">
        <f t="shared" si="36"/>
        <v xml:space="preserve">429: </v>
      </c>
      <c r="W430" s="11" t="str">
        <f t="shared" si="37"/>
        <v>429: 0</v>
      </c>
      <c r="Y430">
        <f t="shared" si="38"/>
        <v>426</v>
      </c>
      <c r="AA430" s="12" t="str">
        <f t="shared" si="39"/>
        <v>#1/A:426</v>
      </c>
      <c r="AB430" s="12">
        <v>0</v>
      </c>
      <c r="AC430" t="s">
        <v>374</v>
      </c>
      <c r="AD430" t="str">
        <f t="shared" si="40"/>
        <v>t#1/A:426c0</v>
      </c>
      <c r="AE430" t="s">
        <v>375</v>
      </c>
      <c r="AH430" t="s">
        <v>802</v>
      </c>
      <c r="AI430" t="str">
        <f t="shared" si="41"/>
        <v>t#1/A:426 0</v>
      </c>
    </row>
    <row r="431" spans="1:35" ht="16" x14ac:dyDescent="0.2">
      <c r="A431">
        <v>430</v>
      </c>
      <c r="B431" t="s">
        <v>356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1</v>
      </c>
      <c r="P431">
        <v>1</v>
      </c>
      <c r="R431">
        <v>430</v>
      </c>
      <c r="S431">
        <v>0</v>
      </c>
      <c r="U431" t="s">
        <v>369</v>
      </c>
      <c r="V431" t="str">
        <f t="shared" si="36"/>
        <v xml:space="preserve">430: </v>
      </c>
      <c r="W431" s="11" t="str">
        <f t="shared" si="37"/>
        <v>430: 0</v>
      </c>
      <c r="Y431">
        <f t="shared" si="38"/>
        <v>427</v>
      </c>
      <c r="AA431" s="12" t="str">
        <f t="shared" si="39"/>
        <v>#1/A:427</v>
      </c>
      <c r="AB431" s="12">
        <v>0</v>
      </c>
      <c r="AC431" t="s">
        <v>374</v>
      </c>
      <c r="AD431" t="str">
        <f t="shared" si="40"/>
        <v>t#1/A:427c0</v>
      </c>
      <c r="AE431" t="s">
        <v>375</v>
      </c>
      <c r="AH431" t="s">
        <v>803</v>
      </c>
      <c r="AI431" t="str">
        <f t="shared" si="41"/>
        <v>t#1/A:427 0</v>
      </c>
    </row>
    <row r="432" spans="1:35" ht="16" x14ac:dyDescent="0.2">
      <c r="A432">
        <v>431</v>
      </c>
      <c r="B432" t="s">
        <v>9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1</v>
      </c>
      <c r="P432">
        <v>1</v>
      </c>
      <c r="R432">
        <v>431</v>
      </c>
      <c r="S432">
        <v>0</v>
      </c>
      <c r="U432" t="s">
        <v>369</v>
      </c>
      <c r="V432" t="str">
        <f t="shared" si="36"/>
        <v xml:space="preserve">431: </v>
      </c>
      <c r="W432" s="11" t="str">
        <f t="shared" si="37"/>
        <v>431: 0</v>
      </c>
      <c r="Y432">
        <f t="shared" si="38"/>
        <v>428</v>
      </c>
      <c r="AA432" s="12" t="str">
        <f t="shared" si="39"/>
        <v>#1/A:428</v>
      </c>
      <c r="AB432" s="12">
        <v>0</v>
      </c>
      <c r="AC432" t="s">
        <v>374</v>
      </c>
      <c r="AD432" t="str">
        <f t="shared" si="40"/>
        <v>t#1/A:428c0</v>
      </c>
      <c r="AE432" t="s">
        <v>375</v>
      </c>
      <c r="AH432" t="s">
        <v>804</v>
      </c>
      <c r="AI432" t="str">
        <f t="shared" si="41"/>
        <v>t#1/A:428 0</v>
      </c>
    </row>
    <row r="433" spans="1:35" ht="16" x14ac:dyDescent="0.2">
      <c r="A433">
        <v>432</v>
      </c>
      <c r="B433" t="s">
        <v>2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1</v>
      </c>
      <c r="P433">
        <v>1</v>
      </c>
      <c r="R433">
        <v>432</v>
      </c>
      <c r="S433">
        <v>0</v>
      </c>
      <c r="U433" t="s">
        <v>369</v>
      </c>
      <c r="V433" t="str">
        <f t="shared" si="36"/>
        <v xml:space="preserve">432: </v>
      </c>
      <c r="W433" s="11" t="str">
        <f t="shared" si="37"/>
        <v>432: 0</v>
      </c>
      <c r="Y433">
        <f t="shared" si="38"/>
        <v>429</v>
      </c>
      <c r="AA433" s="12" t="str">
        <f t="shared" si="39"/>
        <v>#1/A:429</v>
      </c>
      <c r="AB433" s="12">
        <v>0</v>
      </c>
      <c r="AC433" t="s">
        <v>374</v>
      </c>
      <c r="AD433" t="str">
        <f t="shared" si="40"/>
        <v>t#1/A:429c0</v>
      </c>
      <c r="AE433" t="s">
        <v>375</v>
      </c>
      <c r="AH433" t="s">
        <v>805</v>
      </c>
      <c r="AI433" t="str">
        <f t="shared" si="41"/>
        <v>t#1/A:429 0</v>
      </c>
    </row>
    <row r="434" spans="1:35" ht="16" x14ac:dyDescent="0.2">
      <c r="A434">
        <v>433</v>
      </c>
      <c r="B434" t="s">
        <v>9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1</v>
      </c>
      <c r="P434">
        <v>1</v>
      </c>
      <c r="R434">
        <v>433</v>
      </c>
      <c r="S434">
        <v>0</v>
      </c>
      <c r="U434" t="s">
        <v>369</v>
      </c>
      <c r="V434" t="str">
        <f t="shared" si="36"/>
        <v xml:space="preserve">433: </v>
      </c>
      <c r="W434" s="11" t="str">
        <f t="shared" si="37"/>
        <v>433: 0</v>
      </c>
      <c r="Y434">
        <f t="shared" si="38"/>
        <v>430</v>
      </c>
      <c r="AA434" s="12" t="str">
        <f t="shared" si="39"/>
        <v>#1/A:430</v>
      </c>
      <c r="AB434" s="12">
        <v>0</v>
      </c>
      <c r="AC434" t="s">
        <v>374</v>
      </c>
      <c r="AD434" t="str">
        <f t="shared" si="40"/>
        <v>t#1/A:430c0</v>
      </c>
      <c r="AE434" t="s">
        <v>375</v>
      </c>
      <c r="AH434" t="s">
        <v>806</v>
      </c>
      <c r="AI434" t="str">
        <f t="shared" si="41"/>
        <v>t#1/A:430 0</v>
      </c>
    </row>
    <row r="435" spans="1:35" ht="16" x14ac:dyDescent="0.2">
      <c r="A435">
        <v>434</v>
      </c>
      <c r="B435" t="s">
        <v>356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1</v>
      </c>
      <c r="P435">
        <v>1</v>
      </c>
      <c r="R435">
        <v>434</v>
      </c>
      <c r="S435">
        <v>0</v>
      </c>
      <c r="U435" t="s">
        <v>369</v>
      </c>
      <c r="V435" t="str">
        <f t="shared" si="36"/>
        <v xml:space="preserve">434: </v>
      </c>
      <c r="W435" s="11" t="str">
        <f t="shared" si="37"/>
        <v>434: 0</v>
      </c>
      <c r="Y435">
        <f t="shared" si="38"/>
        <v>431</v>
      </c>
      <c r="AA435" s="12" t="str">
        <f t="shared" si="39"/>
        <v>#1/A:431</v>
      </c>
      <c r="AB435" s="12">
        <v>0</v>
      </c>
      <c r="AC435" t="s">
        <v>374</v>
      </c>
      <c r="AD435" t="str">
        <f t="shared" si="40"/>
        <v>t#1/A:431c0</v>
      </c>
      <c r="AE435" t="s">
        <v>375</v>
      </c>
      <c r="AH435" t="s">
        <v>807</v>
      </c>
      <c r="AI435" t="str">
        <f t="shared" si="41"/>
        <v>t#1/A:431 0</v>
      </c>
    </row>
    <row r="436" spans="1:35" ht="16" x14ac:dyDescent="0.2">
      <c r="A436">
        <v>435</v>
      </c>
      <c r="B436" t="s">
        <v>358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1</v>
      </c>
      <c r="P436">
        <v>1</v>
      </c>
      <c r="R436">
        <v>435</v>
      </c>
      <c r="S436">
        <v>0</v>
      </c>
      <c r="U436" t="s">
        <v>369</v>
      </c>
      <c r="V436" t="str">
        <f t="shared" si="36"/>
        <v xml:space="preserve">435: </v>
      </c>
      <c r="W436" s="11" t="str">
        <f t="shared" si="37"/>
        <v>435: 0</v>
      </c>
      <c r="Y436">
        <f t="shared" si="38"/>
        <v>432</v>
      </c>
      <c r="AA436" s="12" t="str">
        <f t="shared" si="39"/>
        <v>#1/A:432</v>
      </c>
      <c r="AB436" s="12">
        <v>0</v>
      </c>
      <c r="AC436" t="s">
        <v>374</v>
      </c>
      <c r="AD436" t="str">
        <f t="shared" si="40"/>
        <v>t#1/A:432c0</v>
      </c>
      <c r="AE436" t="s">
        <v>375</v>
      </c>
      <c r="AH436" t="s">
        <v>808</v>
      </c>
      <c r="AI436" t="str">
        <f t="shared" si="41"/>
        <v>t#1/A:432 0</v>
      </c>
    </row>
    <row r="437" spans="1:35" ht="16" x14ac:dyDescent="0.2">
      <c r="A437">
        <v>436</v>
      </c>
      <c r="B437" t="s">
        <v>357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1</v>
      </c>
      <c r="P437">
        <v>1</v>
      </c>
      <c r="R437">
        <v>436</v>
      </c>
      <c r="S437">
        <v>0</v>
      </c>
      <c r="U437" t="s">
        <v>369</v>
      </c>
      <c r="V437" t="str">
        <f t="shared" si="36"/>
        <v xml:space="preserve">436: </v>
      </c>
      <c r="W437" s="11" t="str">
        <f t="shared" si="37"/>
        <v>436: 0</v>
      </c>
      <c r="Y437">
        <f t="shared" si="38"/>
        <v>433</v>
      </c>
      <c r="AA437" s="12" t="str">
        <f t="shared" si="39"/>
        <v>#1/A:433</v>
      </c>
      <c r="AB437" s="12">
        <v>0</v>
      </c>
      <c r="AC437" t="s">
        <v>374</v>
      </c>
      <c r="AD437" t="str">
        <f t="shared" si="40"/>
        <v>t#1/A:433c0</v>
      </c>
      <c r="AE437" t="s">
        <v>375</v>
      </c>
      <c r="AH437" t="s">
        <v>809</v>
      </c>
      <c r="AI437" t="str">
        <f t="shared" si="41"/>
        <v>t#1/A:433 0</v>
      </c>
    </row>
    <row r="438" spans="1:35" ht="16" x14ac:dyDescent="0.2">
      <c r="A438">
        <v>437</v>
      </c>
      <c r="B438" t="s">
        <v>365</v>
      </c>
      <c r="C438">
        <v>0.27250307371826921</v>
      </c>
      <c r="D438">
        <v>0.2312130348657071</v>
      </c>
      <c r="E438">
        <v>0.14724028950346313</v>
      </c>
      <c r="F438">
        <v>0.13164592120386726</v>
      </c>
      <c r="G438">
        <v>0</v>
      </c>
      <c r="H438">
        <v>1</v>
      </c>
      <c r="P438">
        <v>1</v>
      </c>
      <c r="R438">
        <v>437</v>
      </c>
      <c r="S438">
        <v>0.27250307371826921</v>
      </c>
      <c r="U438" t="s">
        <v>369</v>
      </c>
      <c r="V438" t="str">
        <f t="shared" si="36"/>
        <v xml:space="preserve">437: </v>
      </c>
      <c r="W438" s="11" t="str">
        <f t="shared" si="37"/>
        <v>437: 0.272503073718269</v>
      </c>
      <c r="Y438">
        <f t="shared" si="38"/>
        <v>434</v>
      </c>
      <c r="AA438" s="12" t="str">
        <f t="shared" si="39"/>
        <v>#1/A:434</v>
      </c>
      <c r="AB438" s="12">
        <v>0</v>
      </c>
      <c r="AC438" t="s">
        <v>374</v>
      </c>
      <c r="AD438" t="str">
        <f t="shared" si="40"/>
        <v>t#1/A:434c0</v>
      </c>
      <c r="AE438" t="s">
        <v>375</v>
      </c>
      <c r="AH438" t="s">
        <v>810</v>
      </c>
      <c r="AI438" t="str">
        <f t="shared" si="41"/>
        <v>t#1/A:434 0</v>
      </c>
    </row>
    <row r="439" spans="1:35" ht="16" x14ac:dyDescent="0.2">
      <c r="A439">
        <v>438</v>
      </c>
      <c r="B439" t="s">
        <v>352</v>
      </c>
      <c r="C439">
        <v>0.27250307371826921</v>
      </c>
      <c r="D439">
        <v>0.2312130348657071</v>
      </c>
      <c r="E439">
        <v>0.14724028950346313</v>
      </c>
      <c r="F439">
        <v>0.13164592120386726</v>
      </c>
      <c r="G439">
        <v>0</v>
      </c>
      <c r="H439">
        <v>1</v>
      </c>
      <c r="P439">
        <v>1</v>
      </c>
      <c r="R439">
        <v>438</v>
      </c>
      <c r="S439">
        <v>0.27250307371826921</v>
      </c>
      <c r="U439" t="s">
        <v>369</v>
      </c>
      <c r="V439" t="str">
        <f t="shared" si="36"/>
        <v xml:space="preserve">438: </v>
      </c>
      <c r="W439" s="11" t="str">
        <f t="shared" si="37"/>
        <v>438: 0.272503073718269</v>
      </c>
      <c r="Y439">
        <f t="shared" si="38"/>
        <v>435</v>
      </c>
      <c r="AA439" s="12" t="str">
        <f t="shared" si="39"/>
        <v>#1/A:435</v>
      </c>
      <c r="AB439" s="12">
        <v>0</v>
      </c>
      <c r="AC439" t="s">
        <v>374</v>
      </c>
      <c r="AD439" t="str">
        <f t="shared" si="40"/>
        <v>t#1/A:435c0</v>
      </c>
      <c r="AE439" t="s">
        <v>375</v>
      </c>
      <c r="AH439" t="s">
        <v>811</v>
      </c>
      <c r="AI439" t="str">
        <f t="shared" si="41"/>
        <v>t#1/A:435 0</v>
      </c>
    </row>
    <row r="440" spans="1:35" ht="16" x14ac:dyDescent="0.2">
      <c r="A440">
        <v>439</v>
      </c>
      <c r="B440" t="s">
        <v>351</v>
      </c>
      <c r="C440">
        <v>0.27250307371826921</v>
      </c>
      <c r="D440">
        <v>0.2312130348657071</v>
      </c>
      <c r="E440">
        <v>0.14724028950346313</v>
      </c>
      <c r="F440">
        <v>0.13164592120386726</v>
      </c>
      <c r="G440">
        <v>0</v>
      </c>
      <c r="H440">
        <v>1</v>
      </c>
      <c r="P440">
        <v>1</v>
      </c>
      <c r="R440">
        <v>439</v>
      </c>
      <c r="S440">
        <v>0.27250307371826921</v>
      </c>
      <c r="U440" t="s">
        <v>369</v>
      </c>
      <c r="V440" t="str">
        <f t="shared" si="36"/>
        <v xml:space="preserve">439: </v>
      </c>
      <c r="W440" s="11" t="str">
        <f t="shared" si="37"/>
        <v>439: 0.272503073718269</v>
      </c>
      <c r="Y440">
        <f t="shared" si="38"/>
        <v>436</v>
      </c>
      <c r="AA440" s="12" t="str">
        <f t="shared" si="39"/>
        <v>#1/A:436</v>
      </c>
      <c r="AB440" s="12">
        <v>0</v>
      </c>
      <c r="AC440" t="s">
        <v>374</v>
      </c>
      <c r="AD440" t="str">
        <f t="shared" si="40"/>
        <v>t#1/A:436c0</v>
      </c>
      <c r="AE440" t="s">
        <v>375</v>
      </c>
      <c r="AH440" t="s">
        <v>812</v>
      </c>
      <c r="AI440" t="str">
        <f t="shared" si="41"/>
        <v>t#1/A:436 0</v>
      </c>
    </row>
    <row r="441" spans="1:35" ht="16" x14ac:dyDescent="0.2">
      <c r="A441">
        <v>440</v>
      </c>
      <c r="B441" t="s">
        <v>358</v>
      </c>
      <c r="C441">
        <v>0.27250307371826921</v>
      </c>
      <c r="D441">
        <v>0.2312130348657071</v>
      </c>
      <c r="E441">
        <v>0.14724028950346313</v>
      </c>
      <c r="F441">
        <v>0.13164592120386726</v>
      </c>
      <c r="G441">
        <v>0</v>
      </c>
      <c r="H441">
        <v>1</v>
      </c>
      <c r="P441">
        <v>1</v>
      </c>
      <c r="R441">
        <v>440</v>
      </c>
      <c r="S441">
        <v>0.27250307371826921</v>
      </c>
      <c r="U441" t="s">
        <v>369</v>
      </c>
      <c r="V441" t="str">
        <f t="shared" si="36"/>
        <v xml:space="preserve">440: </v>
      </c>
      <c r="W441" s="11" t="str">
        <f t="shared" si="37"/>
        <v>440: 0.272503073718269</v>
      </c>
      <c r="Y441">
        <f t="shared" si="38"/>
        <v>437</v>
      </c>
      <c r="AA441" s="12" t="str">
        <f t="shared" si="39"/>
        <v>#1/A:437</v>
      </c>
      <c r="AB441" s="12">
        <v>0.27250307371826898</v>
      </c>
      <c r="AC441" t="s">
        <v>374</v>
      </c>
      <c r="AD441" t="str">
        <f t="shared" si="40"/>
        <v>t#1/A:437c0.272503073718269</v>
      </c>
      <c r="AE441" t="s">
        <v>375</v>
      </c>
      <c r="AH441" t="s">
        <v>813</v>
      </c>
      <c r="AI441" t="str">
        <f t="shared" si="41"/>
        <v>t#1/A:437 0.272503073718269</v>
      </c>
    </row>
    <row r="442" spans="1:35" ht="16" x14ac:dyDescent="0.2">
      <c r="A442">
        <v>441</v>
      </c>
      <c r="B442" t="s">
        <v>9</v>
      </c>
      <c r="C442">
        <v>0.27250307371826921</v>
      </c>
      <c r="D442">
        <v>0.2312130348657071</v>
      </c>
      <c r="E442">
        <v>0.14724028950346313</v>
      </c>
      <c r="F442">
        <v>0.13164592120386726</v>
      </c>
      <c r="G442">
        <v>0</v>
      </c>
      <c r="H442">
        <v>1</v>
      </c>
      <c r="P442">
        <v>1</v>
      </c>
      <c r="R442">
        <v>441</v>
      </c>
      <c r="S442">
        <v>0.27250307371826921</v>
      </c>
      <c r="U442" t="s">
        <v>369</v>
      </c>
      <c r="V442" t="str">
        <f t="shared" si="36"/>
        <v xml:space="preserve">441: </v>
      </c>
      <c r="W442" s="11" t="str">
        <f t="shared" si="37"/>
        <v>441: 0.272503073718269</v>
      </c>
      <c r="Y442">
        <f t="shared" si="38"/>
        <v>438</v>
      </c>
      <c r="AA442" s="12" t="str">
        <f t="shared" si="39"/>
        <v>#1/A:438</v>
      </c>
      <c r="AB442" s="12">
        <v>0.27250307371826898</v>
      </c>
      <c r="AC442" t="s">
        <v>374</v>
      </c>
      <c r="AD442" t="str">
        <f t="shared" si="40"/>
        <v>t#1/A:438c0.272503073718269</v>
      </c>
      <c r="AE442" t="s">
        <v>375</v>
      </c>
      <c r="AH442" t="s">
        <v>814</v>
      </c>
      <c r="AI442" t="str">
        <f t="shared" si="41"/>
        <v>t#1/A:438 0.272503073718269</v>
      </c>
    </row>
    <row r="443" spans="1:35" ht="16" x14ac:dyDescent="0.2">
      <c r="A443">
        <v>442</v>
      </c>
      <c r="B443" t="s">
        <v>362</v>
      </c>
      <c r="C443">
        <v>0.27250307371826921</v>
      </c>
      <c r="D443">
        <v>0.2312130348657071</v>
      </c>
      <c r="E443">
        <v>0.14724028950346313</v>
      </c>
      <c r="F443">
        <v>0.13164592120386726</v>
      </c>
      <c r="G443">
        <v>0</v>
      </c>
      <c r="H443">
        <v>1</v>
      </c>
      <c r="P443">
        <v>1</v>
      </c>
      <c r="R443">
        <v>442</v>
      </c>
      <c r="S443">
        <v>0.27250307371826921</v>
      </c>
      <c r="U443" t="s">
        <v>369</v>
      </c>
      <c r="V443" t="str">
        <f t="shared" si="36"/>
        <v xml:space="preserve">442: </v>
      </c>
      <c r="W443" s="11" t="str">
        <f t="shared" si="37"/>
        <v>442: 0.272503073718269</v>
      </c>
      <c r="Y443">
        <f t="shared" si="38"/>
        <v>439</v>
      </c>
      <c r="AA443" s="12" t="str">
        <f t="shared" si="39"/>
        <v>#1/A:439</v>
      </c>
      <c r="AB443" s="12">
        <v>0.27250307371826898</v>
      </c>
      <c r="AC443" t="s">
        <v>374</v>
      </c>
      <c r="AD443" t="str">
        <f t="shared" si="40"/>
        <v>t#1/A:439c0.272503073718269</v>
      </c>
      <c r="AE443" t="s">
        <v>375</v>
      </c>
      <c r="AH443" t="s">
        <v>815</v>
      </c>
      <c r="AI443" t="str">
        <f t="shared" si="41"/>
        <v>t#1/A:439 0.272503073718269</v>
      </c>
    </row>
    <row r="444" spans="1:35" ht="16" x14ac:dyDescent="0.2">
      <c r="A444">
        <v>443</v>
      </c>
      <c r="B444" t="s">
        <v>364</v>
      </c>
      <c r="C444">
        <v>0.27250307371826921</v>
      </c>
      <c r="D444">
        <v>0.2312130348657071</v>
      </c>
      <c r="E444">
        <v>0.14724028950346313</v>
      </c>
      <c r="F444">
        <v>0.13164592120386726</v>
      </c>
      <c r="G444">
        <v>0</v>
      </c>
      <c r="H444">
        <v>1</v>
      </c>
      <c r="P444">
        <v>1</v>
      </c>
      <c r="R444">
        <v>443</v>
      </c>
      <c r="S444">
        <v>0.27250307371826921</v>
      </c>
      <c r="U444" t="s">
        <v>369</v>
      </c>
      <c r="V444" t="str">
        <f t="shared" si="36"/>
        <v xml:space="preserve">443: </v>
      </c>
      <c r="W444" s="11" t="str">
        <f t="shared" si="37"/>
        <v>443: 0.272503073718269</v>
      </c>
      <c r="Y444">
        <f t="shared" si="38"/>
        <v>440</v>
      </c>
      <c r="AA444" s="12" t="str">
        <f t="shared" si="39"/>
        <v>#1/A:440</v>
      </c>
      <c r="AB444" s="12">
        <v>0.27250307371826898</v>
      </c>
      <c r="AC444" t="s">
        <v>374</v>
      </c>
      <c r="AD444" t="str">
        <f t="shared" si="40"/>
        <v>t#1/A:440c0.272503073718269</v>
      </c>
      <c r="AE444" t="s">
        <v>375</v>
      </c>
      <c r="AH444" t="s">
        <v>816</v>
      </c>
      <c r="AI444" t="str">
        <f t="shared" si="41"/>
        <v>t#1/A:440 0.272503073718269</v>
      </c>
    </row>
    <row r="445" spans="1:35" ht="16" x14ac:dyDescent="0.2">
      <c r="A445">
        <v>444</v>
      </c>
      <c r="B445" t="s">
        <v>364</v>
      </c>
      <c r="C445">
        <v>0.27250307371826921</v>
      </c>
      <c r="D445">
        <v>0.2312130348657071</v>
      </c>
      <c r="E445">
        <v>0.14724028950346313</v>
      </c>
      <c r="F445">
        <v>0.13164592120386726</v>
      </c>
      <c r="G445">
        <v>0</v>
      </c>
      <c r="H445">
        <v>1</v>
      </c>
      <c r="P445">
        <v>1</v>
      </c>
      <c r="R445">
        <v>444</v>
      </c>
      <c r="S445">
        <v>0.27250307371826921</v>
      </c>
      <c r="U445" t="s">
        <v>369</v>
      </c>
      <c r="V445" t="str">
        <f t="shared" si="36"/>
        <v xml:space="preserve">444: </v>
      </c>
      <c r="W445" s="11" t="str">
        <f t="shared" si="37"/>
        <v>444: 0.272503073718269</v>
      </c>
      <c r="Y445">
        <f t="shared" si="38"/>
        <v>441</v>
      </c>
      <c r="AA445" s="12" t="str">
        <f t="shared" si="39"/>
        <v>#1/A:441</v>
      </c>
      <c r="AB445" s="12">
        <v>0.27250307371826898</v>
      </c>
      <c r="AC445" t="s">
        <v>374</v>
      </c>
      <c r="AD445" t="str">
        <f t="shared" si="40"/>
        <v>t#1/A:441c0.272503073718269</v>
      </c>
      <c r="AE445" t="s">
        <v>375</v>
      </c>
      <c r="AH445" t="s">
        <v>817</v>
      </c>
      <c r="AI445" t="str">
        <f t="shared" si="41"/>
        <v>t#1/A:441 0.272503073718269</v>
      </c>
    </row>
    <row r="446" spans="1:35" ht="16" x14ac:dyDescent="0.2">
      <c r="A446">
        <v>445</v>
      </c>
      <c r="B446" t="s">
        <v>357</v>
      </c>
      <c r="C446">
        <v>0.27250307371826921</v>
      </c>
      <c r="D446">
        <v>0.2312130348657071</v>
      </c>
      <c r="E446">
        <v>0.14724028950346313</v>
      </c>
      <c r="F446">
        <v>0.13164592120386726</v>
      </c>
      <c r="G446">
        <v>0</v>
      </c>
      <c r="H446">
        <v>1</v>
      </c>
      <c r="P446">
        <v>1</v>
      </c>
      <c r="R446">
        <v>445</v>
      </c>
      <c r="S446">
        <v>0.27250307371826921</v>
      </c>
      <c r="U446" t="s">
        <v>369</v>
      </c>
      <c r="V446" t="str">
        <f t="shared" si="36"/>
        <v xml:space="preserve">445: </v>
      </c>
      <c r="W446" s="11" t="str">
        <f t="shared" si="37"/>
        <v>445: 0.272503073718269</v>
      </c>
      <c r="Y446">
        <f t="shared" si="38"/>
        <v>442</v>
      </c>
      <c r="AA446" s="12" t="str">
        <f t="shared" si="39"/>
        <v>#1/A:442</v>
      </c>
      <c r="AB446" s="12">
        <v>0.27250307371826898</v>
      </c>
      <c r="AC446" t="s">
        <v>374</v>
      </c>
      <c r="AD446" t="str">
        <f t="shared" si="40"/>
        <v>t#1/A:442c0.272503073718269</v>
      </c>
      <c r="AE446" t="s">
        <v>375</v>
      </c>
      <c r="AH446" t="s">
        <v>818</v>
      </c>
      <c r="AI446" t="str">
        <f t="shared" si="41"/>
        <v>t#1/A:442 0.272503073718269</v>
      </c>
    </row>
    <row r="447" spans="1:35" ht="16" x14ac:dyDescent="0.2">
      <c r="A447">
        <v>446</v>
      </c>
      <c r="B447" t="s">
        <v>359</v>
      </c>
      <c r="C447">
        <v>0.8520569587015927</v>
      </c>
      <c r="D447">
        <v>0.48370835716776506</v>
      </c>
      <c r="E447">
        <v>0.28442657670606553</v>
      </c>
      <c r="F447">
        <v>0.20964537069583142</v>
      </c>
      <c r="G447">
        <v>0</v>
      </c>
      <c r="H447">
        <v>1</v>
      </c>
      <c r="P447">
        <v>1</v>
      </c>
      <c r="R447">
        <v>446</v>
      </c>
      <c r="S447">
        <v>0.8520569587015927</v>
      </c>
      <c r="U447" t="s">
        <v>369</v>
      </c>
      <c r="V447" t="str">
        <f t="shared" si="36"/>
        <v xml:space="preserve">446: </v>
      </c>
      <c r="W447" s="11" t="str">
        <f t="shared" si="37"/>
        <v>446: 0.852056958701593</v>
      </c>
      <c r="Y447">
        <f t="shared" si="38"/>
        <v>443</v>
      </c>
      <c r="AA447" s="12" t="str">
        <f t="shared" si="39"/>
        <v>#1/A:443</v>
      </c>
      <c r="AB447" s="12">
        <v>0.27250307371826898</v>
      </c>
      <c r="AC447" t="s">
        <v>374</v>
      </c>
      <c r="AD447" t="str">
        <f t="shared" si="40"/>
        <v>t#1/A:443c0.272503073718269</v>
      </c>
      <c r="AE447" t="s">
        <v>375</v>
      </c>
      <c r="AH447" t="s">
        <v>819</v>
      </c>
      <c r="AI447" t="str">
        <f t="shared" si="41"/>
        <v>t#1/A:443 0.272503073718269</v>
      </c>
    </row>
    <row r="448" spans="1:35" ht="16" x14ac:dyDescent="0.2">
      <c r="A448">
        <v>447</v>
      </c>
      <c r="B448" t="s">
        <v>362</v>
      </c>
      <c r="C448">
        <v>0.8520569587015927</v>
      </c>
      <c r="D448">
        <v>0.48370835716776506</v>
      </c>
      <c r="E448">
        <v>0.28442657670606553</v>
      </c>
      <c r="F448">
        <v>0.20964537069583142</v>
      </c>
      <c r="G448">
        <v>0</v>
      </c>
      <c r="H448">
        <v>1</v>
      </c>
      <c r="P448">
        <v>1</v>
      </c>
      <c r="R448">
        <v>447</v>
      </c>
      <c r="S448">
        <v>0.8520569587015927</v>
      </c>
      <c r="U448" t="s">
        <v>369</v>
      </c>
      <c r="V448" t="str">
        <f t="shared" si="36"/>
        <v xml:space="preserve">447: </v>
      </c>
      <c r="W448" s="11" t="str">
        <f t="shared" si="37"/>
        <v>447: 0.852056958701593</v>
      </c>
      <c r="Y448">
        <f t="shared" si="38"/>
        <v>444</v>
      </c>
      <c r="AA448" s="12" t="str">
        <f t="shared" si="39"/>
        <v>#1/A:444</v>
      </c>
      <c r="AB448" s="12">
        <v>0.27250307371826898</v>
      </c>
      <c r="AC448" t="s">
        <v>374</v>
      </c>
      <c r="AD448" t="str">
        <f t="shared" si="40"/>
        <v>t#1/A:444c0.272503073718269</v>
      </c>
      <c r="AE448" t="s">
        <v>375</v>
      </c>
      <c r="AH448" t="s">
        <v>820</v>
      </c>
      <c r="AI448" t="str">
        <f t="shared" si="41"/>
        <v>t#1/A:444 0.272503073718269</v>
      </c>
    </row>
    <row r="449" spans="1:35" ht="16" x14ac:dyDescent="0.2">
      <c r="A449">
        <v>448</v>
      </c>
      <c r="B449" t="s">
        <v>9</v>
      </c>
      <c r="C449">
        <v>0.8520569587015927</v>
      </c>
      <c r="D449">
        <v>0.48370835716776506</v>
      </c>
      <c r="E449">
        <v>0.28442657670606553</v>
      </c>
      <c r="F449">
        <v>0.20964537069583142</v>
      </c>
      <c r="G449">
        <v>0</v>
      </c>
      <c r="H449">
        <v>1</v>
      </c>
      <c r="P449">
        <v>1</v>
      </c>
      <c r="R449">
        <v>448</v>
      </c>
      <c r="S449">
        <v>0.8520569587015927</v>
      </c>
      <c r="U449" t="s">
        <v>369</v>
      </c>
      <c r="V449" t="str">
        <f t="shared" si="36"/>
        <v xml:space="preserve">448: </v>
      </c>
      <c r="W449" s="11" t="str">
        <f t="shared" si="37"/>
        <v>448: 0.852056958701593</v>
      </c>
      <c r="Y449">
        <f t="shared" si="38"/>
        <v>445</v>
      </c>
      <c r="AA449" s="12" t="str">
        <f t="shared" si="39"/>
        <v>#1/A:445</v>
      </c>
      <c r="AB449" s="12">
        <v>0.27250307371826898</v>
      </c>
      <c r="AC449" t="s">
        <v>374</v>
      </c>
      <c r="AD449" t="str">
        <f t="shared" si="40"/>
        <v>t#1/A:445c0.272503073718269</v>
      </c>
      <c r="AE449" t="s">
        <v>375</v>
      </c>
      <c r="AH449" t="s">
        <v>821</v>
      </c>
      <c r="AI449" t="str">
        <f t="shared" si="41"/>
        <v>t#1/A:445 0.272503073718269</v>
      </c>
    </row>
    <row r="450" spans="1:35" ht="16" x14ac:dyDescent="0.2">
      <c r="A450">
        <v>449</v>
      </c>
      <c r="B450" t="s">
        <v>2</v>
      </c>
      <c r="C450">
        <v>0.8520569587015927</v>
      </c>
      <c r="D450">
        <v>0.48370835716776506</v>
      </c>
      <c r="E450">
        <v>0.28442657670606553</v>
      </c>
      <c r="F450">
        <v>0.20964537069583142</v>
      </c>
      <c r="G450">
        <v>0</v>
      </c>
      <c r="H450">
        <v>1</v>
      </c>
      <c r="P450">
        <v>1</v>
      </c>
      <c r="R450">
        <v>449</v>
      </c>
      <c r="S450">
        <v>0.8520569587015927</v>
      </c>
      <c r="U450" t="s">
        <v>369</v>
      </c>
      <c r="V450" t="str">
        <f t="shared" si="36"/>
        <v xml:space="preserve">449: </v>
      </c>
      <c r="W450" s="11" t="str">
        <f t="shared" si="37"/>
        <v>449: 0.852056958701593</v>
      </c>
      <c r="Y450">
        <f t="shared" si="38"/>
        <v>446</v>
      </c>
      <c r="AA450" s="12" t="str">
        <f t="shared" si="39"/>
        <v>#1/A:446</v>
      </c>
      <c r="AB450" s="12">
        <v>0.85205695870159304</v>
      </c>
      <c r="AC450" t="s">
        <v>374</v>
      </c>
      <c r="AD450" t="str">
        <f t="shared" si="40"/>
        <v>t#1/A:446c0.852056958701593</v>
      </c>
      <c r="AE450" t="s">
        <v>375</v>
      </c>
      <c r="AH450" t="s">
        <v>822</v>
      </c>
      <c r="AI450" t="str">
        <f t="shared" si="41"/>
        <v>t#1/A:446 0.852056958701593</v>
      </c>
    </row>
    <row r="451" spans="1:35" ht="16" x14ac:dyDescent="0.2">
      <c r="A451">
        <v>450</v>
      </c>
      <c r="B451" t="s">
        <v>5</v>
      </c>
      <c r="C451">
        <v>0.8520569587015927</v>
      </c>
      <c r="D451">
        <v>0.48370835716776506</v>
      </c>
      <c r="E451">
        <v>0.28442657670606553</v>
      </c>
      <c r="F451">
        <v>0.20964537069583142</v>
      </c>
      <c r="G451">
        <v>0</v>
      </c>
      <c r="H451">
        <v>1</v>
      </c>
      <c r="P451">
        <v>1</v>
      </c>
      <c r="R451">
        <v>450</v>
      </c>
      <c r="S451">
        <v>0.8520569587015927</v>
      </c>
      <c r="U451" t="s">
        <v>369</v>
      </c>
      <c r="V451" t="str">
        <f t="shared" ref="V451:V514" si="42">R451&amp;U451</f>
        <v xml:space="preserve">450: </v>
      </c>
      <c r="W451" s="11" t="str">
        <f t="shared" ref="W451:W514" si="43">V451&amp;S451</f>
        <v>450: 0.852056958701593</v>
      </c>
      <c r="Y451">
        <f t="shared" si="38"/>
        <v>447</v>
      </c>
      <c r="AA451" s="12" t="str">
        <f t="shared" si="39"/>
        <v>#1/A:447</v>
      </c>
      <c r="AB451" s="12">
        <v>0.85205695870159304</v>
      </c>
      <c r="AC451" t="s">
        <v>374</v>
      </c>
      <c r="AD451" t="str">
        <f t="shared" si="40"/>
        <v>t#1/A:447c0.852056958701593</v>
      </c>
      <c r="AE451" t="s">
        <v>375</v>
      </c>
      <c r="AH451" t="s">
        <v>823</v>
      </c>
      <c r="AI451" t="str">
        <f t="shared" si="41"/>
        <v>t#1/A:447 0.852056958701593</v>
      </c>
    </row>
    <row r="452" spans="1:35" ht="16" x14ac:dyDescent="0.2">
      <c r="A452">
        <v>451</v>
      </c>
      <c r="B452" t="s">
        <v>350</v>
      </c>
      <c r="C452">
        <v>0.8520569587015927</v>
      </c>
      <c r="D452">
        <v>0.48370835716776506</v>
      </c>
      <c r="E452">
        <v>0.28442657670606553</v>
      </c>
      <c r="F452">
        <v>0.20964537069583142</v>
      </c>
      <c r="G452">
        <v>0</v>
      </c>
      <c r="H452">
        <v>1</v>
      </c>
      <c r="P452">
        <v>1</v>
      </c>
      <c r="R452">
        <v>451</v>
      </c>
      <c r="S452">
        <v>0.8520569587015927</v>
      </c>
      <c r="U452" t="s">
        <v>369</v>
      </c>
      <c r="V452" t="str">
        <f t="shared" si="42"/>
        <v xml:space="preserve">451: </v>
      </c>
      <c r="W452" s="11" t="str">
        <f t="shared" si="43"/>
        <v>451: 0.852056958701593</v>
      </c>
      <c r="Y452">
        <f t="shared" si="38"/>
        <v>448</v>
      </c>
      <c r="AA452" s="12" t="str">
        <f t="shared" si="39"/>
        <v>#1/A:448</v>
      </c>
      <c r="AB452" s="12">
        <v>0.85205695870159304</v>
      </c>
      <c r="AC452" t="s">
        <v>374</v>
      </c>
      <c r="AD452" t="str">
        <f t="shared" si="40"/>
        <v>t#1/A:448c0.852056958701593</v>
      </c>
      <c r="AE452" t="s">
        <v>375</v>
      </c>
      <c r="AH452" t="s">
        <v>824</v>
      </c>
      <c r="AI452" t="str">
        <f t="shared" si="41"/>
        <v>t#1/A:448 0.852056958701593</v>
      </c>
    </row>
    <row r="453" spans="1:35" ht="16" x14ac:dyDescent="0.2">
      <c r="A453">
        <v>452</v>
      </c>
      <c r="B453" t="s">
        <v>353</v>
      </c>
      <c r="C453">
        <v>0.8520569587015927</v>
      </c>
      <c r="D453">
        <v>0.48370835716776506</v>
      </c>
      <c r="E453">
        <v>0.28442657670606553</v>
      </c>
      <c r="F453">
        <v>0.20964537069583142</v>
      </c>
      <c r="G453">
        <v>0</v>
      </c>
      <c r="H453">
        <v>1</v>
      </c>
      <c r="P453">
        <v>1</v>
      </c>
      <c r="R453">
        <v>452</v>
      </c>
      <c r="S453">
        <v>0.8520569587015927</v>
      </c>
      <c r="U453" t="s">
        <v>369</v>
      </c>
      <c r="V453" t="str">
        <f t="shared" si="42"/>
        <v xml:space="preserve">452: </v>
      </c>
      <c r="W453" s="11" t="str">
        <f t="shared" si="43"/>
        <v>452: 0.852056958701593</v>
      </c>
      <c r="Y453">
        <f t="shared" si="38"/>
        <v>449</v>
      </c>
      <c r="AA453" s="12" t="str">
        <f t="shared" si="39"/>
        <v>#1/A:449</v>
      </c>
      <c r="AB453" s="12">
        <v>0.85205695870159304</v>
      </c>
      <c r="AC453" t="s">
        <v>374</v>
      </c>
      <c r="AD453" t="str">
        <f t="shared" si="40"/>
        <v>t#1/A:449c0.852056958701593</v>
      </c>
      <c r="AE453" t="s">
        <v>375</v>
      </c>
      <c r="AH453" t="s">
        <v>825</v>
      </c>
      <c r="AI453" t="str">
        <f t="shared" si="41"/>
        <v>t#1/A:449 0.852056958701593</v>
      </c>
    </row>
    <row r="454" spans="1:35" ht="16" x14ac:dyDescent="0.2">
      <c r="A454">
        <v>453</v>
      </c>
      <c r="B454" t="s">
        <v>2</v>
      </c>
      <c r="C454">
        <v>0.8520569587015927</v>
      </c>
      <c r="D454">
        <v>0.48370835716776506</v>
      </c>
      <c r="E454">
        <v>0.28442657670606553</v>
      </c>
      <c r="F454">
        <v>0.20964537069583142</v>
      </c>
      <c r="G454">
        <v>0</v>
      </c>
      <c r="H454">
        <v>1</v>
      </c>
      <c r="P454">
        <v>1</v>
      </c>
      <c r="R454">
        <v>453</v>
      </c>
      <c r="S454">
        <v>0.8520569587015927</v>
      </c>
      <c r="U454" t="s">
        <v>369</v>
      </c>
      <c r="V454" t="str">
        <f t="shared" si="42"/>
        <v xml:space="preserve">453: </v>
      </c>
      <c r="W454" s="11" t="str">
        <f t="shared" si="43"/>
        <v>453: 0.852056958701593</v>
      </c>
      <c r="Y454">
        <f t="shared" ref="Y454:Y517" si="44">R451</f>
        <v>450</v>
      </c>
      <c r="AA454" s="12" t="str">
        <f t="shared" ref="AA454:AA517" si="45">$Y$3&amp;Y454</f>
        <v>#1/A:450</v>
      </c>
      <c r="AB454" s="12">
        <v>0.85205695870159304</v>
      </c>
      <c r="AC454" t="s">
        <v>374</v>
      </c>
      <c r="AD454" t="str">
        <f t="shared" ref="AD454:AD517" si="46">AC454&amp;AA454&amp;AE454&amp;AB454</f>
        <v>t#1/A:450c0.852056958701593</v>
      </c>
      <c r="AE454" t="s">
        <v>375</v>
      </c>
      <c r="AH454" t="s">
        <v>826</v>
      </c>
      <c r="AI454" t="str">
        <f t="shared" ref="AI454:AI517" si="47">AC454&amp;AH454</f>
        <v>t#1/A:450 0.852056958701593</v>
      </c>
    </row>
    <row r="455" spans="1:35" ht="16" x14ac:dyDescent="0.2">
      <c r="A455">
        <v>454</v>
      </c>
      <c r="B455" t="s">
        <v>353</v>
      </c>
      <c r="C455">
        <v>0.8520569587015927</v>
      </c>
      <c r="D455">
        <v>0.48370835716776506</v>
      </c>
      <c r="E455">
        <v>0.28442657670606553</v>
      </c>
      <c r="F455">
        <v>0.20964537069583142</v>
      </c>
      <c r="G455">
        <v>0</v>
      </c>
      <c r="H455">
        <v>1</v>
      </c>
      <c r="P455">
        <v>1</v>
      </c>
      <c r="R455">
        <v>454</v>
      </c>
      <c r="S455">
        <v>0.8520569587015927</v>
      </c>
      <c r="U455" t="s">
        <v>369</v>
      </c>
      <c r="V455" t="str">
        <f t="shared" si="42"/>
        <v xml:space="preserve">454: </v>
      </c>
      <c r="W455" s="11" t="str">
        <f t="shared" si="43"/>
        <v>454: 0.852056958701593</v>
      </c>
      <c r="Y455">
        <f t="shared" si="44"/>
        <v>451</v>
      </c>
      <c r="AA455" s="12" t="str">
        <f t="shared" si="45"/>
        <v>#1/A:451</v>
      </c>
      <c r="AB455" s="12">
        <v>0.85205695870159304</v>
      </c>
      <c r="AC455" t="s">
        <v>374</v>
      </c>
      <c r="AD455" t="str">
        <f t="shared" si="46"/>
        <v>t#1/A:451c0.852056958701593</v>
      </c>
      <c r="AE455" t="s">
        <v>375</v>
      </c>
      <c r="AH455" t="s">
        <v>827</v>
      </c>
      <c r="AI455" t="str">
        <f t="shared" si="47"/>
        <v>t#1/A:451 0.852056958701593</v>
      </c>
    </row>
    <row r="456" spans="1:35" ht="16" x14ac:dyDescent="0.2">
      <c r="A456">
        <v>455</v>
      </c>
      <c r="B456" t="s">
        <v>351</v>
      </c>
      <c r="C456">
        <v>0.8520569587015927</v>
      </c>
      <c r="D456">
        <v>0.48370835716776506</v>
      </c>
      <c r="E456">
        <v>0.28442657670606553</v>
      </c>
      <c r="F456">
        <v>0.20964537069583142</v>
      </c>
      <c r="G456">
        <v>0</v>
      </c>
      <c r="H456">
        <v>1</v>
      </c>
      <c r="P456">
        <v>1</v>
      </c>
      <c r="R456">
        <v>455</v>
      </c>
      <c r="S456">
        <v>0.8520569587015927</v>
      </c>
      <c r="U456" t="s">
        <v>369</v>
      </c>
      <c r="V456" t="str">
        <f t="shared" si="42"/>
        <v xml:space="preserve">455: </v>
      </c>
      <c r="W456" s="11" t="str">
        <f t="shared" si="43"/>
        <v>455: 0.852056958701593</v>
      </c>
      <c r="Y456">
        <f t="shared" si="44"/>
        <v>452</v>
      </c>
      <c r="AA456" s="12" t="str">
        <f t="shared" si="45"/>
        <v>#1/A:452</v>
      </c>
      <c r="AB456" s="12">
        <v>0.85205695870159304</v>
      </c>
      <c r="AC456" t="s">
        <v>374</v>
      </c>
      <c r="AD456" t="str">
        <f t="shared" si="46"/>
        <v>t#1/A:452c0.852056958701593</v>
      </c>
      <c r="AE456" t="s">
        <v>375</v>
      </c>
      <c r="AH456" t="s">
        <v>828</v>
      </c>
      <c r="AI456" t="str">
        <f t="shared" si="47"/>
        <v>t#1/A:452 0.852056958701593</v>
      </c>
    </row>
    <row r="457" spans="1:35" ht="16" x14ac:dyDescent="0.2">
      <c r="A457">
        <v>456</v>
      </c>
      <c r="B457" t="s">
        <v>352</v>
      </c>
      <c r="C457">
        <v>0.8520569587015927</v>
      </c>
      <c r="D457">
        <v>0.48370835716776506</v>
      </c>
      <c r="E457">
        <v>0.28442657670606553</v>
      </c>
      <c r="F457">
        <v>0.20964537069583142</v>
      </c>
      <c r="G457">
        <v>0</v>
      </c>
      <c r="H457">
        <v>1</v>
      </c>
      <c r="P457">
        <v>1</v>
      </c>
      <c r="R457">
        <v>456</v>
      </c>
      <c r="S457">
        <v>0.8520569587015927</v>
      </c>
      <c r="U457" t="s">
        <v>369</v>
      </c>
      <c r="V457" t="str">
        <f t="shared" si="42"/>
        <v xml:space="preserve">456: </v>
      </c>
      <c r="W457" s="11" t="str">
        <f t="shared" si="43"/>
        <v>456: 0.852056958701593</v>
      </c>
      <c r="Y457">
        <f t="shared" si="44"/>
        <v>453</v>
      </c>
      <c r="AA457" s="12" t="str">
        <f t="shared" si="45"/>
        <v>#1/A:453</v>
      </c>
      <c r="AB457" s="12">
        <v>0.85205695870159304</v>
      </c>
      <c r="AC457" t="s">
        <v>374</v>
      </c>
      <c r="AD457" t="str">
        <f t="shared" si="46"/>
        <v>t#1/A:453c0.852056958701593</v>
      </c>
      <c r="AE457" t="s">
        <v>375</v>
      </c>
      <c r="AH457" t="s">
        <v>829</v>
      </c>
      <c r="AI457" t="str">
        <f t="shared" si="47"/>
        <v>t#1/A:453 0.852056958701593</v>
      </c>
    </row>
    <row r="458" spans="1:35" ht="16" x14ac:dyDescent="0.2">
      <c r="A458">
        <v>457</v>
      </c>
      <c r="B458" t="s">
        <v>355</v>
      </c>
      <c r="C458">
        <v>0.8520569587015927</v>
      </c>
      <c r="D458">
        <v>0.48370835716776506</v>
      </c>
      <c r="E458">
        <v>0.28442657670606553</v>
      </c>
      <c r="F458">
        <v>0.20964537069583142</v>
      </c>
      <c r="G458">
        <v>0</v>
      </c>
      <c r="H458">
        <v>1</v>
      </c>
      <c r="P458">
        <v>1</v>
      </c>
      <c r="R458">
        <v>457</v>
      </c>
      <c r="S458">
        <v>0.8520569587015927</v>
      </c>
      <c r="U458" t="s">
        <v>369</v>
      </c>
      <c r="V458" t="str">
        <f t="shared" si="42"/>
        <v xml:space="preserve">457: </v>
      </c>
      <c r="W458" s="11" t="str">
        <f t="shared" si="43"/>
        <v>457: 0.852056958701593</v>
      </c>
      <c r="Y458">
        <f t="shared" si="44"/>
        <v>454</v>
      </c>
      <c r="AA458" s="12" t="str">
        <f t="shared" si="45"/>
        <v>#1/A:454</v>
      </c>
      <c r="AB458" s="12">
        <v>0.85205695870159304</v>
      </c>
      <c r="AC458" t="s">
        <v>374</v>
      </c>
      <c r="AD458" t="str">
        <f t="shared" si="46"/>
        <v>t#1/A:454c0.852056958701593</v>
      </c>
      <c r="AE458" t="s">
        <v>375</v>
      </c>
      <c r="AH458" t="s">
        <v>830</v>
      </c>
      <c r="AI458" t="str">
        <f t="shared" si="47"/>
        <v>t#1/A:454 0.852056958701593</v>
      </c>
    </row>
    <row r="459" spans="1:35" ht="16" x14ac:dyDescent="0.2">
      <c r="A459">
        <v>458</v>
      </c>
      <c r="B459" t="s">
        <v>357</v>
      </c>
      <c r="C459">
        <v>0.8520569587015927</v>
      </c>
      <c r="D459">
        <v>0.48370835716776506</v>
      </c>
      <c r="E459">
        <v>0.28442657670606553</v>
      </c>
      <c r="F459">
        <v>0.20964537069583142</v>
      </c>
      <c r="G459">
        <v>0</v>
      </c>
      <c r="H459">
        <v>1</v>
      </c>
      <c r="P459">
        <v>1</v>
      </c>
      <c r="R459">
        <v>458</v>
      </c>
      <c r="S459">
        <v>0.8520569587015927</v>
      </c>
      <c r="U459" t="s">
        <v>369</v>
      </c>
      <c r="V459" t="str">
        <f t="shared" si="42"/>
        <v xml:space="preserve">458: </v>
      </c>
      <c r="W459" s="11" t="str">
        <f t="shared" si="43"/>
        <v>458: 0.852056958701593</v>
      </c>
      <c r="Y459">
        <f t="shared" si="44"/>
        <v>455</v>
      </c>
      <c r="AA459" s="12" t="str">
        <f t="shared" si="45"/>
        <v>#1/A:455</v>
      </c>
      <c r="AB459" s="12">
        <v>0.85205695870159304</v>
      </c>
      <c r="AC459" t="s">
        <v>374</v>
      </c>
      <c r="AD459" t="str">
        <f t="shared" si="46"/>
        <v>t#1/A:455c0.852056958701593</v>
      </c>
      <c r="AE459" t="s">
        <v>375</v>
      </c>
      <c r="AH459" t="s">
        <v>831</v>
      </c>
      <c r="AI459" t="str">
        <f t="shared" si="47"/>
        <v>t#1/A:455 0.852056958701593</v>
      </c>
    </row>
    <row r="460" spans="1:35" ht="16" x14ac:dyDescent="0.2">
      <c r="A460">
        <v>459</v>
      </c>
      <c r="B460" t="s">
        <v>2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1</v>
      </c>
      <c r="P460">
        <v>1</v>
      </c>
      <c r="R460">
        <v>459</v>
      </c>
      <c r="S460">
        <v>0</v>
      </c>
      <c r="U460" t="s">
        <v>369</v>
      </c>
      <c r="V460" t="str">
        <f t="shared" si="42"/>
        <v xml:space="preserve">459: </v>
      </c>
      <c r="W460" s="11" t="str">
        <f t="shared" si="43"/>
        <v>459: 0</v>
      </c>
      <c r="Y460">
        <f t="shared" si="44"/>
        <v>456</v>
      </c>
      <c r="AA460" s="12" t="str">
        <f t="shared" si="45"/>
        <v>#1/A:456</v>
      </c>
      <c r="AB460" s="12">
        <v>0.85205695870159304</v>
      </c>
      <c r="AC460" t="s">
        <v>374</v>
      </c>
      <c r="AD460" t="str">
        <f t="shared" si="46"/>
        <v>t#1/A:456c0.852056958701593</v>
      </c>
      <c r="AE460" t="s">
        <v>375</v>
      </c>
      <c r="AH460" t="s">
        <v>832</v>
      </c>
      <c r="AI460" t="str">
        <f t="shared" si="47"/>
        <v>t#1/A:456 0.852056958701593</v>
      </c>
    </row>
    <row r="461" spans="1:35" ht="16" x14ac:dyDescent="0.2">
      <c r="A461">
        <v>460</v>
      </c>
      <c r="B461" t="s">
        <v>35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1</v>
      </c>
      <c r="P461">
        <v>1</v>
      </c>
      <c r="R461">
        <v>460</v>
      </c>
      <c r="S461">
        <v>0</v>
      </c>
      <c r="U461" t="s">
        <v>369</v>
      </c>
      <c r="V461" t="str">
        <f t="shared" si="42"/>
        <v xml:space="preserve">460: </v>
      </c>
      <c r="W461" s="11" t="str">
        <f t="shared" si="43"/>
        <v>460: 0</v>
      </c>
      <c r="Y461">
        <f t="shared" si="44"/>
        <v>457</v>
      </c>
      <c r="AA461" s="12" t="str">
        <f t="shared" si="45"/>
        <v>#1/A:457</v>
      </c>
      <c r="AB461" s="12">
        <v>0.85205695870159304</v>
      </c>
      <c r="AC461" t="s">
        <v>374</v>
      </c>
      <c r="AD461" t="str">
        <f t="shared" si="46"/>
        <v>t#1/A:457c0.852056958701593</v>
      </c>
      <c r="AE461" t="s">
        <v>375</v>
      </c>
      <c r="AH461" t="s">
        <v>833</v>
      </c>
      <c r="AI461" t="str">
        <f t="shared" si="47"/>
        <v>t#1/A:457 0.852056958701593</v>
      </c>
    </row>
    <row r="462" spans="1:35" ht="16" x14ac:dyDescent="0.2">
      <c r="A462">
        <v>461</v>
      </c>
      <c r="B462" t="s">
        <v>359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1</v>
      </c>
      <c r="P462">
        <v>1</v>
      </c>
      <c r="R462">
        <v>461</v>
      </c>
      <c r="S462">
        <v>0</v>
      </c>
      <c r="U462" t="s">
        <v>369</v>
      </c>
      <c r="V462" t="str">
        <f t="shared" si="42"/>
        <v xml:space="preserve">461: </v>
      </c>
      <c r="W462" s="11" t="str">
        <f t="shared" si="43"/>
        <v>461: 0</v>
      </c>
      <c r="Y462">
        <f t="shared" si="44"/>
        <v>458</v>
      </c>
      <c r="AA462" s="12" t="str">
        <f t="shared" si="45"/>
        <v>#1/A:458</v>
      </c>
      <c r="AB462" s="12">
        <v>0.85205695870159304</v>
      </c>
      <c r="AC462" t="s">
        <v>374</v>
      </c>
      <c r="AD462" t="str">
        <f t="shared" si="46"/>
        <v>t#1/A:458c0.852056958701593</v>
      </c>
      <c r="AE462" t="s">
        <v>375</v>
      </c>
      <c r="AH462" t="s">
        <v>834</v>
      </c>
      <c r="AI462" t="str">
        <f t="shared" si="47"/>
        <v>t#1/A:458 0.852056958701593</v>
      </c>
    </row>
    <row r="463" spans="1:35" ht="16" x14ac:dyDescent="0.2">
      <c r="A463">
        <v>462</v>
      </c>
      <c r="B463" t="s">
        <v>358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1</v>
      </c>
      <c r="P463">
        <v>1</v>
      </c>
      <c r="R463">
        <v>462</v>
      </c>
      <c r="S463">
        <v>0</v>
      </c>
      <c r="U463" t="s">
        <v>369</v>
      </c>
      <c r="V463" t="str">
        <f t="shared" si="42"/>
        <v xml:space="preserve">462: </v>
      </c>
      <c r="W463" s="11" t="str">
        <f t="shared" si="43"/>
        <v>462: 0</v>
      </c>
      <c r="Y463">
        <f t="shared" si="44"/>
        <v>459</v>
      </c>
      <c r="AA463" s="12" t="str">
        <f t="shared" si="45"/>
        <v>#1/A:459</v>
      </c>
      <c r="AB463" s="12">
        <v>0</v>
      </c>
      <c r="AC463" t="s">
        <v>374</v>
      </c>
      <c r="AD463" t="str">
        <f t="shared" si="46"/>
        <v>t#1/A:459c0</v>
      </c>
      <c r="AE463" t="s">
        <v>375</v>
      </c>
      <c r="AH463" t="s">
        <v>835</v>
      </c>
      <c r="AI463" t="str">
        <f t="shared" si="47"/>
        <v>t#1/A:459 0</v>
      </c>
    </row>
    <row r="464" spans="1:35" ht="16" x14ac:dyDescent="0.2">
      <c r="A464">
        <v>463</v>
      </c>
      <c r="B464" t="s">
        <v>7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1</v>
      </c>
      <c r="P464">
        <v>1</v>
      </c>
      <c r="R464">
        <v>463</v>
      </c>
      <c r="S464">
        <v>0</v>
      </c>
      <c r="U464" t="s">
        <v>369</v>
      </c>
      <c r="V464" t="str">
        <f t="shared" si="42"/>
        <v xml:space="preserve">463: </v>
      </c>
      <c r="W464" s="11" t="str">
        <f t="shared" si="43"/>
        <v>463: 0</v>
      </c>
      <c r="Y464">
        <f t="shared" si="44"/>
        <v>460</v>
      </c>
      <c r="AA464" s="12" t="str">
        <f t="shared" si="45"/>
        <v>#1/A:460</v>
      </c>
      <c r="AB464" s="12">
        <v>0</v>
      </c>
      <c r="AC464" t="s">
        <v>374</v>
      </c>
      <c r="AD464" t="str">
        <f t="shared" si="46"/>
        <v>t#1/A:460c0</v>
      </c>
      <c r="AE464" t="s">
        <v>375</v>
      </c>
      <c r="AH464" t="s">
        <v>836</v>
      </c>
      <c r="AI464" t="str">
        <f t="shared" si="47"/>
        <v>t#1/A:460 0</v>
      </c>
    </row>
    <row r="465" spans="1:35" ht="16" x14ac:dyDescent="0.2">
      <c r="A465">
        <v>464</v>
      </c>
      <c r="B465" t="s">
        <v>352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1</v>
      </c>
      <c r="P465">
        <v>1</v>
      </c>
      <c r="R465">
        <v>464</v>
      </c>
      <c r="S465">
        <v>0</v>
      </c>
      <c r="U465" t="s">
        <v>369</v>
      </c>
      <c r="V465" t="str">
        <f t="shared" si="42"/>
        <v xml:space="preserve">464: </v>
      </c>
      <c r="W465" s="11" t="str">
        <f t="shared" si="43"/>
        <v>464: 0</v>
      </c>
      <c r="Y465">
        <f t="shared" si="44"/>
        <v>461</v>
      </c>
      <c r="AA465" s="12" t="str">
        <f t="shared" si="45"/>
        <v>#1/A:461</v>
      </c>
      <c r="AB465" s="12">
        <v>0</v>
      </c>
      <c r="AC465" t="s">
        <v>374</v>
      </c>
      <c r="AD465" t="str">
        <f t="shared" si="46"/>
        <v>t#1/A:461c0</v>
      </c>
      <c r="AE465" t="s">
        <v>375</v>
      </c>
      <c r="AH465" t="s">
        <v>837</v>
      </c>
      <c r="AI465" t="str">
        <f t="shared" si="47"/>
        <v>t#1/A:461 0</v>
      </c>
    </row>
    <row r="466" spans="1:35" ht="16" x14ac:dyDescent="0.2">
      <c r="A466">
        <v>465</v>
      </c>
      <c r="B466" t="s">
        <v>355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1</v>
      </c>
      <c r="P466">
        <v>1</v>
      </c>
      <c r="R466">
        <v>465</v>
      </c>
      <c r="S466">
        <v>0</v>
      </c>
      <c r="U466" t="s">
        <v>369</v>
      </c>
      <c r="V466" t="str">
        <f t="shared" si="42"/>
        <v xml:space="preserve">465: </v>
      </c>
      <c r="W466" s="11" t="str">
        <f t="shared" si="43"/>
        <v>465: 0</v>
      </c>
      <c r="Y466">
        <f t="shared" si="44"/>
        <v>462</v>
      </c>
      <c r="AA466" s="12" t="str">
        <f t="shared" si="45"/>
        <v>#1/A:462</v>
      </c>
      <c r="AB466" s="12">
        <v>0</v>
      </c>
      <c r="AC466" t="s">
        <v>374</v>
      </c>
      <c r="AD466" t="str">
        <f t="shared" si="46"/>
        <v>t#1/A:462c0</v>
      </c>
      <c r="AE466" t="s">
        <v>375</v>
      </c>
      <c r="AH466" t="s">
        <v>838</v>
      </c>
      <c r="AI466" t="str">
        <f t="shared" si="47"/>
        <v>t#1/A:462 0</v>
      </c>
    </row>
    <row r="467" spans="1:35" ht="16" x14ac:dyDescent="0.2">
      <c r="A467">
        <v>466</v>
      </c>
      <c r="B467" t="s">
        <v>357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1</v>
      </c>
      <c r="P467">
        <v>1</v>
      </c>
      <c r="R467">
        <v>466</v>
      </c>
      <c r="S467">
        <v>0</v>
      </c>
      <c r="U467" t="s">
        <v>369</v>
      </c>
      <c r="V467" t="str">
        <f t="shared" si="42"/>
        <v xml:space="preserve">466: </v>
      </c>
      <c r="W467" s="11" t="str">
        <f t="shared" si="43"/>
        <v>466: 0</v>
      </c>
      <c r="Y467">
        <f t="shared" si="44"/>
        <v>463</v>
      </c>
      <c r="AA467" s="12" t="str">
        <f t="shared" si="45"/>
        <v>#1/A:463</v>
      </c>
      <c r="AB467" s="12">
        <v>0</v>
      </c>
      <c r="AC467" t="s">
        <v>374</v>
      </c>
      <c r="AD467" t="str">
        <f t="shared" si="46"/>
        <v>t#1/A:463c0</v>
      </c>
      <c r="AE467" t="s">
        <v>375</v>
      </c>
      <c r="AH467" t="s">
        <v>839</v>
      </c>
      <c r="AI467" t="str">
        <f t="shared" si="47"/>
        <v>t#1/A:463 0</v>
      </c>
    </row>
    <row r="468" spans="1:35" ht="16" x14ac:dyDescent="0.2">
      <c r="A468">
        <v>467</v>
      </c>
      <c r="B468" t="s">
        <v>365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1</v>
      </c>
      <c r="P468">
        <v>1</v>
      </c>
      <c r="R468">
        <v>467</v>
      </c>
      <c r="S468">
        <v>0</v>
      </c>
      <c r="U468" t="s">
        <v>369</v>
      </c>
      <c r="V468" t="str">
        <f t="shared" si="42"/>
        <v xml:space="preserve">467: </v>
      </c>
      <c r="W468" s="11" t="str">
        <f t="shared" si="43"/>
        <v>467: 0</v>
      </c>
      <c r="Y468">
        <f t="shared" si="44"/>
        <v>464</v>
      </c>
      <c r="AA468" s="12" t="str">
        <f t="shared" si="45"/>
        <v>#1/A:464</v>
      </c>
      <c r="AB468" s="12">
        <v>0</v>
      </c>
      <c r="AC468" t="s">
        <v>374</v>
      </c>
      <c r="AD468" t="str">
        <f t="shared" si="46"/>
        <v>t#1/A:464c0</v>
      </c>
      <c r="AE468" t="s">
        <v>375</v>
      </c>
      <c r="AH468" t="s">
        <v>840</v>
      </c>
      <c r="AI468" t="str">
        <f t="shared" si="47"/>
        <v>t#1/A:464 0</v>
      </c>
    </row>
    <row r="469" spans="1:35" ht="16" x14ac:dyDescent="0.2">
      <c r="A469">
        <v>468</v>
      </c>
      <c r="B469" t="s">
        <v>351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1</v>
      </c>
      <c r="P469">
        <v>1</v>
      </c>
      <c r="R469">
        <v>468</v>
      </c>
      <c r="S469">
        <v>0</v>
      </c>
      <c r="U469" t="s">
        <v>369</v>
      </c>
      <c r="V469" t="str">
        <f t="shared" si="42"/>
        <v xml:space="preserve">468: </v>
      </c>
      <c r="W469" s="11" t="str">
        <f t="shared" si="43"/>
        <v>468: 0</v>
      </c>
      <c r="Y469">
        <f t="shared" si="44"/>
        <v>465</v>
      </c>
      <c r="AA469" s="12" t="str">
        <f t="shared" si="45"/>
        <v>#1/A:465</v>
      </c>
      <c r="AB469" s="12">
        <v>0</v>
      </c>
      <c r="AC469" t="s">
        <v>374</v>
      </c>
      <c r="AD469" t="str">
        <f t="shared" si="46"/>
        <v>t#1/A:465c0</v>
      </c>
      <c r="AE469" t="s">
        <v>375</v>
      </c>
      <c r="AH469" t="s">
        <v>841</v>
      </c>
      <c r="AI469" t="str">
        <f t="shared" si="47"/>
        <v>t#1/A:465 0</v>
      </c>
    </row>
    <row r="470" spans="1:35" ht="16" x14ac:dyDescent="0.2">
      <c r="A470">
        <v>469</v>
      </c>
      <c r="B470" t="s">
        <v>36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1</v>
      </c>
      <c r="P470">
        <v>1</v>
      </c>
      <c r="R470">
        <v>469</v>
      </c>
      <c r="S470">
        <v>0</v>
      </c>
      <c r="U470" t="s">
        <v>369</v>
      </c>
      <c r="V470" t="str">
        <f t="shared" si="42"/>
        <v xml:space="preserve">469: </v>
      </c>
      <c r="W470" s="11" t="str">
        <f t="shared" si="43"/>
        <v>469: 0</v>
      </c>
      <c r="Y470">
        <f t="shared" si="44"/>
        <v>466</v>
      </c>
      <c r="AA470" s="12" t="str">
        <f t="shared" si="45"/>
        <v>#1/A:466</v>
      </c>
      <c r="AB470" s="12">
        <v>0</v>
      </c>
      <c r="AC470" t="s">
        <v>374</v>
      </c>
      <c r="AD470" t="str">
        <f t="shared" si="46"/>
        <v>t#1/A:466c0</v>
      </c>
      <c r="AE470" t="s">
        <v>375</v>
      </c>
      <c r="AH470" t="s">
        <v>842</v>
      </c>
      <c r="AI470" t="str">
        <f t="shared" si="47"/>
        <v>t#1/A:466 0</v>
      </c>
    </row>
    <row r="471" spans="1:35" ht="16" x14ac:dyDescent="0.2">
      <c r="A471">
        <v>470</v>
      </c>
      <c r="B471" t="s">
        <v>359</v>
      </c>
      <c r="C471">
        <v>0</v>
      </c>
      <c r="D471">
        <v>0</v>
      </c>
      <c r="E471">
        <v>0</v>
      </c>
      <c r="F471">
        <v>0</v>
      </c>
      <c r="G471">
        <v>-0.2</v>
      </c>
      <c r="H471">
        <v>0</v>
      </c>
      <c r="O471">
        <v>-1</v>
      </c>
      <c r="P471">
        <v>-1</v>
      </c>
      <c r="R471">
        <v>470</v>
      </c>
      <c r="S471">
        <v>-1</v>
      </c>
      <c r="U471" t="s">
        <v>369</v>
      </c>
      <c r="V471" t="str">
        <f t="shared" si="42"/>
        <v xml:space="preserve">470: </v>
      </c>
      <c r="W471" s="11" t="str">
        <f t="shared" si="43"/>
        <v>470: -1</v>
      </c>
      <c r="Y471">
        <f t="shared" si="44"/>
        <v>467</v>
      </c>
      <c r="AA471" s="12" t="str">
        <f t="shared" si="45"/>
        <v>#1/A:467</v>
      </c>
      <c r="AB471" s="12">
        <v>0</v>
      </c>
      <c r="AC471" t="s">
        <v>374</v>
      </c>
      <c r="AD471" t="str">
        <f t="shared" si="46"/>
        <v>t#1/A:467c0</v>
      </c>
      <c r="AE471" t="s">
        <v>375</v>
      </c>
      <c r="AH471" t="s">
        <v>843</v>
      </c>
      <c r="AI471" t="str">
        <f t="shared" si="47"/>
        <v>t#1/A:467 0</v>
      </c>
    </row>
    <row r="472" spans="1:35" ht="16" x14ac:dyDescent="0.2">
      <c r="A472">
        <v>471</v>
      </c>
      <c r="B472" t="s">
        <v>362</v>
      </c>
      <c r="C472">
        <v>0</v>
      </c>
      <c r="D472">
        <v>0</v>
      </c>
      <c r="E472">
        <v>0</v>
      </c>
      <c r="F472">
        <v>0</v>
      </c>
      <c r="G472">
        <v>-0.2</v>
      </c>
      <c r="H472">
        <v>0</v>
      </c>
      <c r="O472">
        <v>-1</v>
      </c>
      <c r="P472">
        <v>-1</v>
      </c>
      <c r="R472">
        <v>471</v>
      </c>
      <c r="S472">
        <v>-1</v>
      </c>
      <c r="U472" t="s">
        <v>369</v>
      </c>
      <c r="V472" t="str">
        <f t="shared" si="42"/>
        <v xml:space="preserve">471: </v>
      </c>
      <c r="W472" s="11" t="str">
        <f t="shared" si="43"/>
        <v>471: -1</v>
      </c>
      <c r="Y472">
        <f t="shared" si="44"/>
        <v>468</v>
      </c>
      <c r="AA472" s="12" t="str">
        <f t="shared" si="45"/>
        <v>#1/A:468</v>
      </c>
      <c r="AB472" s="12">
        <v>0</v>
      </c>
      <c r="AC472" t="s">
        <v>374</v>
      </c>
      <c r="AD472" t="str">
        <f t="shared" si="46"/>
        <v>t#1/A:468c0</v>
      </c>
      <c r="AE472" t="s">
        <v>375</v>
      </c>
      <c r="AH472" t="s">
        <v>844</v>
      </c>
      <c r="AI472" t="str">
        <f t="shared" si="47"/>
        <v>t#1/A:468 0</v>
      </c>
    </row>
    <row r="473" spans="1:35" ht="16" x14ac:dyDescent="0.2">
      <c r="A473">
        <v>472</v>
      </c>
      <c r="B473" t="s">
        <v>361</v>
      </c>
      <c r="C473">
        <v>0</v>
      </c>
      <c r="D473">
        <v>0</v>
      </c>
      <c r="E473">
        <v>0</v>
      </c>
      <c r="F473">
        <v>0</v>
      </c>
      <c r="G473">
        <v>-0.2</v>
      </c>
      <c r="H473">
        <v>0</v>
      </c>
      <c r="O473">
        <v>-1</v>
      </c>
      <c r="P473">
        <v>-1</v>
      </c>
      <c r="R473">
        <v>472</v>
      </c>
      <c r="S473">
        <v>-1</v>
      </c>
      <c r="U473" t="s">
        <v>369</v>
      </c>
      <c r="V473" t="str">
        <f t="shared" si="42"/>
        <v xml:space="preserve">472: </v>
      </c>
      <c r="W473" s="11" t="str">
        <f t="shared" si="43"/>
        <v>472: -1</v>
      </c>
      <c r="Y473">
        <f t="shared" si="44"/>
        <v>469</v>
      </c>
      <c r="AA473" s="12" t="str">
        <f t="shared" si="45"/>
        <v>#1/A:469</v>
      </c>
      <c r="AB473" s="12">
        <v>0</v>
      </c>
      <c r="AC473" t="s">
        <v>374</v>
      </c>
      <c r="AD473" t="str">
        <f t="shared" si="46"/>
        <v>t#1/A:469c0</v>
      </c>
      <c r="AE473" t="s">
        <v>375</v>
      </c>
      <c r="AH473" t="s">
        <v>845</v>
      </c>
      <c r="AI473" t="str">
        <f t="shared" si="47"/>
        <v>t#1/A:469 0</v>
      </c>
    </row>
    <row r="474" spans="1:35" ht="16" x14ac:dyDescent="0.2">
      <c r="A474">
        <v>473</v>
      </c>
      <c r="B474" t="s">
        <v>7</v>
      </c>
      <c r="C474">
        <v>0</v>
      </c>
      <c r="D474">
        <v>0</v>
      </c>
      <c r="E474">
        <v>0</v>
      </c>
      <c r="F474">
        <v>0</v>
      </c>
      <c r="G474">
        <v>-0.2</v>
      </c>
      <c r="H474">
        <v>0</v>
      </c>
      <c r="O474">
        <v>-1</v>
      </c>
      <c r="P474">
        <v>-1</v>
      </c>
      <c r="R474">
        <v>473</v>
      </c>
      <c r="S474">
        <v>-1</v>
      </c>
      <c r="U474" t="s">
        <v>369</v>
      </c>
      <c r="V474" t="str">
        <f t="shared" si="42"/>
        <v xml:space="preserve">473: </v>
      </c>
      <c r="W474" s="11" t="str">
        <f t="shared" si="43"/>
        <v>473: -1</v>
      </c>
      <c r="Y474">
        <f t="shared" si="44"/>
        <v>470</v>
      </c>
      <c r="AA474" s="12" t="str">
        <f t="shared" si="45"/>
        <v>#1/A:470</v>
      </c>
      <c r="AB474" s="12">
        <v>-1</v>
      </c>
      <c r="AC474" t="s">
        <v>374</v>
      </c>
      <c r="AD474" t="str">
        <f t="shared" si="46"/>
        <v>t#1/A:470c-1</v>
      </c>
      <c r="AE474" t="s">
        <v>375</v>
      </c>
      <c r="AH474" t="s">
        <v>846</v>
      </c>
      <c r="AI474" t="str">
        <f t="shared" si="47"/>
        <v>t#1/A:470 -1</v>
      </c>
    </row>
    <row r="475" spans="1:35" ht="16" x14ac:dyDescent="0.2">
      <c r="A475">
        <v>474</v>
      </c>
      <c r="B475" t="s">
        <v>350</v>
      </c>
      <c r="C475">
        <v>0</v>
      </c>
      <c r="D475">
        <v>0</v>
      </c>
      <c r="E475">
        <v>0</v>
      </c>
      <c r="F475">
        <v>0</v>
      </c>
      <c r="G475">
        <v>-0.2</v>
      </c>
      <c r="H475">
        <v>0</v>
      </c>
      <c r="O475">
        <v>-1</v>
      </c>
      <c r="P475">
        <v>-1</v>
      </c>
      <c r="R475">
        <v>474</v>
      </c>
      <c r="S475">
        <v>-1</v>
      </c>
      <c r="U475" t="s">
        <v>369</v>
      </c>
      <c r="V475" t="str">
        <f t="shared" si="42"/>
        <v xml:space="preserve">474: </v>
      </c>
      <c r="W475" s="11" t="str">
        <f t="shared" si="43"/>
        <v>474: -1</v>
      </c>
      <c r="Y475">
        <f t="shared" si="44"/>
        <v>471</v>
      </c>
      <c r="AA475" s="12" t="str">
        <f t="shared" si="45"/>
        <v>#1/A:471</v>
      </c>
      <c r="AB475" s="12">
        <v>-1</v>
      </c>
      <c r="AC475" t="s">
        <v>374</v>
      </c>
      <c r="AD475" t="str">
        <f t="shared" si="46"/>
        <v>t#1/A:471c-1</v>
      </c>
      <c r="AE475" t="s">
        <v>375</v>
      </c>
      <c r="AH475" t="s">
        <v>847</v>
      </c>
      <c r="AI475" t="str">
        <f t="shared" si="47"/>
        <v>t#1/A:471 -1</v>
      </c>
    </row>
    <row r="476" spans="1:35" ht="16" x14ac:dyDescent="0.2">
      <c r="A476">
        <v>475</v>
      </c>
      <c r="B476" t="s">
        <v>362</v>
      </c>
      <c r="C476">
        <v>0</v>
      </c>
      <c r="D476">
        <v>0</v>
      </c>
      <c r="E476">
        <v>0</v>
      </c>
      <c r="F476">
        <v>0</v>
      </c>
      <c r="G476">
        <v>-0.2</v>
      </c>
      <c r="H476">
        <v>0</v>
      </c>
      <c r="O476">
        <v>-1</v>
      </c>
      <c r="P476">
        <v>-1</v>
      </c>
      <c r="R476">
        <v>475</v>
      </c>
      <c r="S476">
        <v>-1</v>
      </c>
      <c r="U476" t="s">
        <v>369</v>
      </c>
      <c r="V476" t="str">
        <f t="shared" si="42"/>
        <v xml:space="preserve">475: </v>
      </c>
      <c r="W476" s="11" t="str">
        <f t="shared" si="43"/>
        <v>475: -1</v>
      </c>
      <c r="Y476">
        <f t="shared" si="44"/>
        <v>472</v>
      </c>
      <c r="AA476" s="12" t="str">
        <f t="shared" si="45"/>
        <v>#1/A:472</v>
      </c>
      <c r="AB476" s="12">
        <v>-1</v>
      </c>
      <c r="AC476" t="s">
        <v>374</v>
      </c>
      <c r="AD476" t="str">
        <f t="shared" si="46"/>
        <v>t#1/A:472c-1</v>
      </c>
      <c r="AE476" t="s">
        <v>375</v>
      </c>
      <c r="AH476" t="s">
        <v>848</v>
      </c>
      <c r="AI476" t="str">
        <f t="shared" si="47"/>
        <v>t#1/A:472 -1</v>
      </c>
    </row>
    <row r="477" spans="1:35" ht="16" x14ac:dyDescent="0.2">
      <c r="A477">
        <v>476</v>
      </c>
      <c r="B477" t="s">
        <v>351</v>
      </c>
      <c r="C477">
        <v>0</v>
      </c>
      <c r="D477">
        <v>0</v>
      </c>
      <c r="E477">
        <v>0</v>
      </c>
      <c r="F477">
        <v>0</v>
      </c>
      <c r="G477">
        <v>-0.2</v>
      </c>
      <c r="H477">
        <v>0</v>
      </c>
      <c r="O477">
        <v>-1</v>
      </c>
      <c r="P477">
        <v>-1</v>
      </c>
      <c r="R477">
        <v>476</v>
      </c>
      <c r="S477">
        <v>-1</v>
      </c>
      <c r="U477" t="s">
        <v>369</v>
      </c>
      <c r="V477" t="str">
        <f t="shared" si="42"/>
        <v xml:space="preserve">476: </v>
      </c>
      <c r="W477" s="11" t="str">
        <f t="shared" si="43"/>
        <v>476: -1</v>
      </c>
      <c r="Y477">
        <f t="shared" si="44"/>
        <v>473</v>
      </c>
      <c r="AA477" s="12" t="str">
        <f t="shared" si="45"/>
        <v>#1/A:473</v>
      </c>
      <c r="AB477" s="12">
        <v>-1</v>
      </c>
      <c r="AC477" t="s">
        <v>374</v>
      </c>
      <c r="AD477" t="str">
        <f t="shared" si="46"/>
        <v>t#1/A:473c-1</v>
      </c>
      <c r="AE477" t="s">
        <v>375</v>
      </c>
      <c r="AH477" t="s">
        <v>849</v>
      </c>
      <c r="AI477" t="str">
        <f t="shared" si="47"/>
        <v>t#1/A:473 -1</v>
      </c>
    </row>
    <row r="478" spans="1:35" ht="16" x14ac:dyDescent="0.2">
      <c r="A478">
        <v>477</v>
      </c>
      <c r="B478" t="s">
        <v>361</v>
      </c>
      <c r="C478">
        <v>0</v>
      </c>
      <c r="D478">
        <v>0</v>
      </c>
      <c r="E478">
        <v>0</v>
      </c>
      <c r="F478">
        <v>0</v>
      </c>
      <c r="G478">
        <v>-0.2</v>
      </c>
      <c r="H478">
        <v>0</v>
      </c>
      <c r="O478">
        <v>-1</v>
      </c>
      <c r="P478">
        <v>-1</v>
      </c>
      <c r="R478">
        <v>477</v>
      </c>
      <c r="S478">
        <v>-1</v>
      </c>
      <c r="U478" t="s">
        <v>369</v>
      </c>
      <c r="V478" t="str">
        <f t="shared" si="42"/>
        <v xml:space="preserve">477: </v>
      </c>
      <c r="W478" s="11" t="str">
        <f t="shared" si="43"/>
        <v>477: -1</v>
      </c>
      <c r="Y478">
        <f t="shared" si="44"/>
        <v>474</v>
      </c>
      <c r="AA478" s="12" t="str">
        <f t="shared" si="45"/>
        <v>#1/A:474</v>
      </c>
      <c r="AB478" s="12">
        <v>-1</v>
      </c>
      <c r="AC478" t="s">
        <v>374</v>
      </c>
      <c r="AD478" t="str">
        <f t="shared" si="46"/>
        <v>t#1/A:474c-1</v>
      </c>
      <c r="AE478" t="s">
        <v>375</v>
      </c>
      <c r="AH478" t="s">
        <v>850</v>
      </c>
      <c r="AI478" t="str">
        <f t="shared" si="47"/>
        <v>t#1/A:474 -1</v>
      </c>
    </row>
    <row r="479" spans="1:35" ht="16" x14ac:dyDescent="0.2">
      <c r="A479">
        <v>478</v>
      </c>
      <c r="B479" t="s">
        <v>353</v>
      </c>
      <c r="C479">
        <v>0</v>
      </c>
      <c r="D479">
        <v>0</v>
      </c>
      <c r="E479">
        <v>0</v>
      </c>
      <c r="F479">
        <v>0</v>
      </c>
      <c r="G479">
        <v>-0.2</v>
      </c>
      <c r="H479">
        <v>0</v>
      </c>
      <c r="O479">
        <v>-1</v>
      </c>
      <c r="P479">
        <v>-1</v>
      </c>
      <c r="R479">
        <v>478</v>
      </c>
      <c r="S479">
        <v>-1</v>
      </c>
      <c r="U479" t="s">
        <v>369</v>
      </c>
      <c r="V479" t="str">
        <f t="shared" si="42"/>
        <v xml:space="preserve">478: </v>
      </c>
      <c r="W479" s="11" t="str">
        <f t="shared" si="43"/>
        <v>478: -1</v>
      </c>
      <c r="Y479">
        <f t="shared" si="44"/>
        <v>475</v>
      </c>
      <c r="AA479" s="12" t="str">
        <f t="shared" si="45"/>
        <v>#1/A:475</v>
      </c>
      <c r="AB479" s="12">
        <v>-1</v>
      </c>
      <c r="AC479" t="s">
        <v>374</v>
      </c>
      <c r="AD479" t="str">
        <f t="shared" si="46"/>
        <v>t#1/A:475c-1</v>
      </c>
      <c r="AE479" t="s">
        <v>375</v>
      </c>
      <c r="AH479" t="s">
        <v>851</v>
      </c>
      <c r="AI479" t="str">
        <f t="shared" si="47"/>
        <v>t#1/A:475 -1</v>
      </c>
    </row>
    <row r="480" spans="1:35" ht="16" x14ac:dyDescent="0.2">
      <c r="A480">
        <v>479</v>
      </c>
      <c r="B480" t="s">
        <v>358</v>
      </c>
      <c r="C480">
        <v>0</v>
      </c>
      <c r="D480">
        <v>0</v>
      </c>
      <c r="E480">
        <v>0</v>
      </c>
      <c r="F480">
        <v>0</v>
      </c>
      <c r="G480">
        <v>-0.2</v>
      </c>
      <c r="H480">
        <v>0</v>
      </c>
      <c r="O480">
        <v>-1</v>
      </c>
      <c r="P480">
        <v>-1</v>
      </c>
      <c r="R480">
        <v>479</v>
      </c>
      <c r="S480">
        <v>-1</v>
      </c>
      <c r="U480" t="s">
        <v>369</v>
      </c>
      <c r="V480" t="str">
        <f t="shared" si="42"/>
        <v xml:space="preserve">479: </v>
      </c>
      <c r="W480" s="11" t="str">
        <f t="shared" si="43"/>
        <v>479: -1</v>
      </c>
      <c r="Y480">
        <f t="shared" si="44"/>
        <v>476</v>
      </c>
      <c r="AA480" s="12" t="str">
        <f t="shared" si="45"/>
        <v>#1/A:476</v>
      </c>
      <c r="AB480" s="12">
        <v>-1</v>
      </c>
      <c r="AC480" t="s">
        <v>374</v>
      </c>
      <c r="AD480" t="str">
        <f t="shared" si="46"/>
        <v>t#1/A:476c-1</v>
      </c>
      <c r="AE480" t="s">
        <v>375</v>
      </c>
      <c r="AH480" t="s">
        <v>852</v>
      </c>
      <c r="AI480" t="str">
        <f t="shared" si="47"/>
        <v>t#1/A:476 -1</v>
      </c>
    </row>
    <row r="481" spans="1:35" ht="16" x14ac:dyDescent="0.2">
      <c r="A481">
        <v>480</v>
      </c>
      <c r="B481" t="s">
        <v>365</v>
      </c>
      <c r="C481">
        <v>0</v>
      </c>
      <c r="D481">
        <v>0</v>
      </c>
      <c r="E481">
        <v>0</v>
      </c>
      <c r="F481">
        <v>0</v>
      </c>
      <c r="G481">
        <v>-0.2</v>
      </c>
      <c r="H481">
        <v>0</v>
      </c>
      <c r="O481">
        <v>-1</v>
      </c>
      <c r="P481">
        <v>-1</v>
      </c>
      <c r="R481">
        <v>480</v>
      </c>
      <c r="S481">
        <v>-1</v>
      </c>
      <c r="U481" t="s">
        <v>369</v>
      </c>
      <c r="V481" t="str">
        <f t="shared" si="42"/>
        <v xml:space="preserve">480: </v>
      </c>
      <c r="W481" s="11" t="str">
        <f t="shared" si="43"/>
        <v>480: -1</v>
      </c>
      <c r="Y481">
        <f t="shared" si="44"/>
        <v>477</v>
      </c>
      <c r="AA481" s="12" t="str">
        <f t="shared" si="45"/>
        <v>#1/A:477</v>
      </c>
      <c r="AB481" s="12">
        <v>-1</v>
      </c>
      <c r="AC481" t="s">
        <v>374</v>
      </c>
      <c r="AD481" t="str">
        <f t="shared" si="46"/>
        <v>t#1/A:477c-1</v>
      </c>
      <c r="AE481" t="s">
        <v>375</v>
      </c>
      <c r="AH481" t="s">
        <v>853</v>
      </c>
      <c r="AI481" t="str">
        <f t="shared" si="47"/>
        <v>t#1/A:477 -1</v>
      </c>
    </row>
    <row r="482" spans="1:35" ht="16" x14ac:dyDescent="0.2">
      <c r="A482">
        <v>481</v>
      </c>
      <c r="B482" t="s">
        <v>355</v>
      </c>
      <c r="C482">
        <v>0</v>
      </c>
      <c r="D482">
        <v>0</v>
      </c>
      <c r="E482">
        <v>0</v>
      </c>
      <c r="F482">
        <v>0</v>
      </c>
      <c r="G482">
        <v>-0.2</v>
      </c>
      <c r="H482">
        <v>0</v>
      </c>
      <c r="O482">
        <v>-1</v>
      </c>
      <c r="P482">
        <v>-1</v>
      </c>
      <c r="R482">
        <v>481</v>
      </c>
      <c r="S482">
        <v>-1</v>
      </c>
      <c r="U482" t="s">
        <v>369</v>
      </c>
      <c r="V482" t="str">
        <f t="shared" si="42"/>
        <v xml:space="preserve">481: </v>
      </c>
      <c r="W482" s="11" t="str">
        <f t="shared" si="43"/>
        <v>481: -1</v>
      </c>
      <c r="Y482">
        <f t="shared" si="44"/>
        <v>478</v>
      </c>
      <c r="AA482" s="12" t="str">
        <f t="shared" si="45"/>
        <v>#1/A:478</v>
      </c>
      <c r="AB482" s="12">
        <v>-1</v>
      </c>
      <c r="AC482" t="s">
        <v>374</v>
      </c>
      <c r="AD482" t="str">
        <f t="shared" si="46"/>
        <v>t#1/A:478c-1</v>
      </c>
      <c r="AE482" t="s">
        <v>375</v>
      </c>
      <c r="AH482" t="s">
        <v>854</v>
      </c>
      <c r="AI482" t="str">
        <f t="shared" si="47"/>
        <v>t#1/A:478 -1</v>
      </c>
    </row>
    <row r="483" spans="1:35" ht="16" x14ac:dyDescent="0.2">
      <c r="A483">
        <v>482</v>
      </c>
      <c r="B483" t="s">
        <v>359</v>
      </c>
      <c r="C483">
        <v>0</v>
      </c>
      <c r="D483">
        <v>0</v>
      </c>
      <c r="E483">
        <v>0</v>
      </c>
      <c r="F483">
        <v>0</v>
      </c>
      <c r="G483">
        <v>-0.2</v>
      </c>
      <c r="H483">
        <v>0</v>
      </c>
      <c r="O483">
        <v>-1</v>
      </c>
      <c r="P483">
        <v>-1</v>
      </c>
      <c r="R483">
        <v>482</v>
      </c>
      <c r="S483">
        <v>-1</v>
      </c>
      <c r="U483" t="s">
        <v>369</v>
      </c>
      <c r="V483" t="str">
        <f t="shared" si="42"/>
        <v xml:space="preserve">482: </v>
      </c>
      <c r="W483" s="11" t="str">
        <f t="shared" si="43"/>
        <v>482: -1</v>
      </c>
      <c r="Y483">
        <f t="shared" si="44"/>
        <v>479</v>
      </c>
      <c r="AA483" s="12" t="str">
        <f t="shared" si="45"/>
        <v>#1/A:479</v>
      </c>
      <c r="AB483" s="12">
        <v>-1</v>
      </c>
      <c r="AC483" t="s">
        <v>374</v>
      </c>
      <c r="AD483" t="str">
        <f t="shared" si="46"/>
        <v>t#1/A:479c-1</v>
      </c>
      <c r="AE483" t="s">
        <v>375</v>
      </c>
      <c r="AH483" t="s">
        <v>855</v>
      </c>
      <c r="AI483" t="str">
        <f t="shared" si="47"/>
        <v>t#1/A:479 -1</v>
      </c>
    </row>
    <row r="484" spans="1:35" ht="16" x14ac:dyDescent="0.2">
      <c r="A484">
        <v>483</v>
      </c>
      <c r="B484" t="s">
        <v>353</v>
      </c>
      <c r="C484">
        <v>0</v>
      </c>
      <c r="D484">
        <v>0</v>
      </c>
      <c r="E484">
        <v>0</v>
      </c>
      <c r="F484">
        <v>0</v>
      </c>
      <c r="G484">
        <v>-0.2</v>
      </c>
      <c r="H484">
        <v>0</v>
      </c>
      <c r="O484">
        <v>-1</v>
      </c>
      <c r="P484">
        <v>-1</v>
      </c>
      <c r="R484">
        <v>483</v>
      </c>
      <c r="S484">
        <v>-1</v>
      </c>
      <c r="U484" t="s">
        <v>369</v>
      </c>
      <c r="V484" t="str">
        <f t="shared" si="42"/>
        <v xml:space="preserve">483: </v>
      </c>
      <c r="W484" s="11" t="str">
        <f t="shared" si="43"/>
        <v>483: -1</v>
      </c>
      <c r="Y484">
        <f t="shared" si="44"/>
        <v>480</v>
      </c>
      <c r="AA484" s="12" t="str">
        <f t="shared" si="45"/>
        <v>#1/A:480</v>
      </c>
      <c r="AB484" s="12">
        <v>-1</v>
      </c>
      <c r="AC484" t="s">
        <v>374</v>
      </c>
      <c r="AD484" t="str">
        <f t="shared" si="46"/>
        <v>t#1/A:480c-1</v>
      </c>
      <c r="AE484" t="s">
        <v>375</v>
      </c>
      <c r="AH484" t="s">
        <v>856</v>
      </c>
      <c r="AI484" t="str">
        <f t="shared" si="47"/>
        <v>t#1/A:480 -1</v>
      </c>
    </row>
    <row r="485" spans="1:35" ht="16" x14ac:dyDescent="0.2">
      <c r="A485">
        <v>484</v>
      </c>
      <c r="B485" t="s">
        <v>2</v>
      </c>
      <c r="C485">
        <v>0</v>
      </c>
      <c r="D485">
        <v>0</v>
      </c>
      <c r="E485">
        <v>0</v>
      </c>
      <c r="F485">
        <v>0</v>
      </c>
      <c r="G485">
        <v>-0.2</v>
      </c>
      <c r="H485">
        <v>0</v>
      </c>
      <c r="O485">
        <v>-1</v>
      </c>
      <c r="P485">
        <v>-1</v>
      </c>
      <c r="R485">
        <v>484</v>
      </c>
      <c r="S485">
        <v>-1</v>
      </c>
      <c r="U485" t="s">
        <v>369</v>
      </c>
      <c r="V485" t="str">
        <f t="shared" si="42"/>
        <v xml:space="preserve">484: </v>
      </c>
      <c r="W485" s="11" t="str">
        <f t="shared" si="43"/>
        <v>484: -1</v>
      </c>
      <c r="Y485">
        <f t="shared" si="44"/>
        <v>481</v>
      </c>
      <c r="AA485" s="12" t="str">
        <f t="shared" si="45"/>
        <v>#1/A:481</v>
      </c>
      <c r="AB485" s="12">
        <v>-1</v>
      </c>
      <c r="AC485" t="s">
        <v>374</v>
      </c>
      <c r="AD485" t="str">
        <f t="shared" si="46"/>
        <v>t#1/A:481c-1</v>
      </c>
      <c r="AE485" t="s">
        <v>375</v>
      </c>
      <c r="AH485" t="s">
        <v>857</v>
      </c>
      <c r="AI485" t="str">
        <f t="shared" si="47"/>
        <v>t#1/A:481 -1</v>
      </c>
    </row>
    <row r="486" spans="1:35" ht="16" x14ac:dyDescent="0.2">
      <c r="A486">
        <v>485</v>
      </c>
      <c r="B486" t="s">
        <v>7</v>
      </c>
      <c r="C486">
        <v>0</v>
      </c>
      <c r="D486">
        <v>0</v>
      </c>
      <c r="E486">
        <v>0</v>
      </c>
      <c r="F486">
        <v>0</v>
      </c>
      <c r="G486">
        <v>-0.2</v>
      </c>
      <c r="H486">
        <v>0</v>
      </c>
      <c r="O486">
        <v>-1</v>
      </c>
      <c r="P486">
        <v>-1</v>
      </c>
      <c r="R486">
        <v>485</v>
      </c>
      <c r="S486">
        <v>-1</v>
      </c>
      <c r="U486" t="s">
        <v>369</v>
      </c>
      <c r="V486" t="str">
        <f t="shared" si="42"/>
        <v xml:space="preserve">485: </v>
      </c>
      <c r="W486" s="11" t="str">
        <f t="shared" si="43"/>
        <v>485: -1</v>
      </c>
      <c r="Y486">
        <f t="shared" si="44"/>
        <v>482</v>
      </c>
      <c r="AA486" s="12" t="str">
        <f t="shared" si="45"/>
        <v>#1/A:482</v>
      </c>
      <c r="AB486" s="12">
        <v>-1</v>
      </c>
      <c r="AC486" t="s">
        <v>374</v>
      </c>
      <c r="AD486" t="str">
        <f t="shared" si="46"/>
        <v>t#1/A:482c-1</v>
      </c>
      <c r="AE486" t="s">
        <v>375</v>
      </c>
      <c r="AH486" t="s">
        <v>858</v>
      </c>
      <c r="AI486" t="str">
        <f t="shared" si="47"/>
        <v>t#1/A:482 -1</v>
      </c>
    </row>
    <row r="487" spans="1:35" ht="16" x14ac:dyDescent="0.2">
      <c r="A487">
        <v>486</v>
      </c>
      <c r="B487" t="s">
        <v>353</v>
      </c>
      <c r="C487">
        <v>0</v>
      </c>
      <c r="D487">
        <v>0</v>
      </c>
      <c r="E487">
        <v>0</v>
      </c>
      <c r="F487">
        <v>0</v>
      </c>
      <c r="G487">
        <v>-0.2</v>
      </c>
      <c r="H487">
        <v>0</v>
      </c>
      <c r="O487">
        <v>-1</v>
      </c>
      <c r="P487">
        <v>-1</v>
      </c>
      <c r="R487">
        <v>486</v>
      </c>
      <c r="S487">
        <v>-1</v>
      </c>
      <c r="U487" t="s">
        <v>369</v>
      </c>
      <c r="V487" t="str">
        <f t="shared" si="42"/>
        <v xml:space="preserve">486: </v>
      </c>
      <c r="W487" s="11" t="str">
        <f t="shared" si="43"/>
        <v>486: -1</v>
      </c>
      <c r="Y487">
        <f t="shared" si="44"/>
        <v>483</v>
      </c>
      <c r="AA487" s="12" t="str">
        <f t="shared" si="45"/>
        <v>#1/A:483</v>
      </c>
      <c r="AB487" s="12">
        <v>-1</v>
      </c>
      <c r="AC487" t="s">
        <v>374</v>
      </c>
      <c r="AD487" t="str">
        <f t="shared" si="46"/>
        <v>t#1/A:483c-1</v>
      </c>
      <c r="AE487" t="s">
        <v>375</v>
      </c>
      <c r="AH487" t="s">
        <v>859</v>
      </c>
      <c r="AI487" t="str">
        <f t="shared" si="47"/>
        <v>t#1/A:483 -1</v>
      </c>
    </row>
    <row r="488" spans="1:35" ht="16" x14ac:dyDescent="0.2">
      <c r="A488">
        <v>487</v>
      </c>
      <c r="B488" t="s">
        <v>365</v>
      </c>
      <c r="C488">
        <v>0</v>
      </c>
      <c r="D488">
        <v>0</v>
      </c>
      <c r="E488">
        <v>0</v>
      </c>
      <c r="F488">
        <v>0</v>
      </c>
      <c r="G488">
        <v>-0.2</v>
      </c>
      <c r="H488">
        <v>0</v>
      </c>
      <c r="O488">
        <v>-1</v>
      </c>
      <c r="P488">
        <v>-1</v>
      </c>
      <c r="R488">
        <v>487</v>
      </c>
      <c r="S488">
        <v>-1</v>
      </c>
      <c r="U488" t="s">
        <v>369</v>
      </c>
      <c r="V488" t="str">
        <f t="shared" si="42"/>
        <v xml:space="preserve">487: </v>
      </c>
      <c r="W488" s="11" t="str">
        <f t="shared" si="43"/>
        <v>487: -1</v>
      </c>
      <c r="Y488">
        <f t="shared" si="44"/>
        <v>484</v>
      </c>
      <c r="AA488" s="12" t="str">
        <f t="shared" si="45"/>
        <v>#1/A:484</v>
      </c>
      <c r="AB488" s="12">
        <v>-1</v>
      </c>
      <c r="AC488" t="s">
        <v>374</v>
      </c>
      <c r="AD488" t="str">
        <f t="shared" si="46"/>
        <v>t#1/A:484c-1</v>
      </c>
      <c r="AE488" t="s">
        <v>375</v>
      </c>
      <c r="AH488" t="s">
        <v>860</v>
      </c>
      <c r="AI488" t="str">
        <f t="shared" si="47"/>
        <v>t#1/A:484 -1</v>
      </c>
    </row>
    <row r="489" spans="1:35" ht="16" x14ac:dyDescent="0.2">
      <c r="A489">
        <v>488</v>
      </c>
      <c r="B489" t="s">
        <v>353</v>
      </c>
      <c r="C489">
        <v>0</v>
      </c>
      <c r="D489">
        <v>0</v>
      </c>
      <c r="E489">
        <v>0</v>
      </c>
      <c r="F489">
        <v>0</v>
      </c>
      <c r="G489">
        <v>-0.2</v>
      </c>
      <c r="H489">
        <v>0</v>
      </c>
      <c r="O489">
        <v>-1</v>
      </c>
      <c r="P489">
        <v>-1</v>
      </c>
      <c r="R489">
        <v>488</v>
      </c>
      <c r="S489">
        <v>-1</v>
      </c>
      <c r="U489" t="s">
        <v>369</v>
      </c>
      <c r="V489" t="str">
        <f t="shared" si="42"/>
        <v xml:space="preserve">488: </v>
      </c>
      <c r="W489" s="11" t="str">
        <f t="shared" si="43"/>
        <v>488: -1</v>
      </c>
      <c r="Y489">
        <f t="shared" si="44"/>
        <v>485</v>
      </c>
      <c r="AA489" s="12" t="str">
        <f t="shared" si="45"/>
        <v>#1/A:485</v>
      </c>
      <c r="AB489" s="12">
        <v>-1</v>
      </c>
      <c r="AC489" t="s">
        <v>374</v>
      </c>
      <c r="AD489" t="str">
        <f t="shared" si="46"/>
        <v>t#1/A:485c-1</v>
      </c>
      <c r="AE489" t="s">
        <v>375</v>
      </c>
      <c r="AH489" t="s">
        <v>861</v>
      </c>
      <c r="AI489" t="str">
        <f t="shared" si="47"/>
        <v>t#1/A:485 -1</v>
      </c>
    </row>
    <row r="490" spans="1:35" ht="16" x14ac:dyDescent="0.2">
      <c r="A490">
        <v>489</v>
      </c>
      <c r="B490" t="s">
        <v>352</v>
      </c>
      <c r="C490">
        <v>0</v>
      </c>
      <c r="D490">
        <v>0</v>
      </c>
      <c r="E490">
        <v>0</v>
      </c>
      <c r="F490">
        <v>0</v>
      </c>
      <c r="G490">
        <v>-0.2</v>
      </c>
      <c r="H490">
        <v>0</v>
      </c>
      <c r="O490">
        <v>-1</v>
      </c>
      <c r="P490">
        <v>-1</v>
      </c>
      <c r="R490">
        <v>489</v>
      </c>
      <c r="S490">
        <v>-1</v>
      </c>
      <c r="U490" t="s">
        <v>369</v>
      </c>
      <c r="V490" t="str">
        <f t="shared" si="42"/>
        <v xml:space="preserve">489: </v>
      </c>
      <c r="W490" s="11" t="str">
        <f t="shared" si="43"/>
        <v>489: -1</v>
      </c>
      <c r="Y490">
        <f t="shared" si="44"/>
        <v>486</v>
      </c>
      <c r="AA490" s="12" t="str">
        <f t="shared" si="45"/>
        <v>#1/A:486</v>
      </c>
      <c r="AB490" s="12">
        <v>-1</v>
      </c>
      <c r="AC490" t="s">
        <v>374</v>
      </c>
      <c r="AD490" t="str">
        <f t="shared" si="46"/>
        <v>t#1/A:486c-1</v>
      </c>
      <c r="AE490" t="s">
        <v>375</v>
      </c>
      <c r="AH490" t="s">
        <v>862</v>
      </c>
      <c r="AI490" t="str">
        <f t="shared" si="47"/>
        <v>t#1/A:486 -1</v>
      </c>
    </row>
    <row r="491" spans="1:35" ht="16" x14ac:dyDescent="0.2">
      <c r="A491">
        <v>490</v>
      </c>
      <c r="B491" t="s">
        <v>355</v>
      </c>
      <c r="C491">
        <v>0</v>
      </c>
      <c r="D491">
        <v>0</v>
      </c>
      <c r="E491">
        <v>0</v>
      </c>
      <c r="F491">
        <v>0</v>
      </c>
      <c r="G491">
        <v>-0.2</v>
      </c>
      <c r="H491">
        <v>0</v>
      </c>
      <c r="O491">
        <v>-1</v>
      </c>
      <c r="P491">
        <v>-1</v>
      </c>
      <c r="R491">
        <v>490</v>
      </c>
      <c r="S491">
        <v>-1</v>
      </c>
      <c r="U491" t="s">
        <v>369</v>
      </c>
      <c r="V491" t="str">
        <f t="shared" si="42"/>
        <v xml:space="preserve">490: </v>
      </c>
      <c r="W491" s="11" t="str">
        <f t="shared" si="43"/>
        <v>490: -1</v>
      </c>
      <c r="Y491">
        <f t="shared" si="44"/>
        <v>487</v>
      </c>
      <c r="AA491" s="12" t="str">
        <f t="shared" si="45"/>
        <v>#1/A:487</v>
      </c>
      <c r="AB491" s="12">
        <v>-1</v>
      </c>
      <c r="AC491" t="s">
        <v>374</v>
      </c>
      <c r="AD491" t="str">
        <f t="shared" si="46"/>
        <v>t#1/A:487c-1</v>
      </c>
      <c r="AE491" t="s">
        <v>375</v>
      </c>
      <c r="AH491" t="s">
        <v>863</v>
      </c>
      <c r="AI491" t="str">
        <f t="shared" si="47"/>
        <v>t#1/A:487 -1</v>
      </c>
    </row>
    <row r="492" spans="1:35" ht="16" x14ac:dyDescent="0.2">
      <c r="A492">
        <v>491</v>
      </c>
      <c r="B492" t="s">
        <v>352</v>
      </c>
      <c r="C492">
        <v>0</v>
      </c>
      <c r="D492">
        <v>0</v>
      </c>
      <c r="E492">
        <v>0</v>
      </c>
      <c r="F492">
        <v>0</v>
      </c>
      <c r="G492">
        <v>-0.2</v>
      </c>
      <c r="H492">
        <v>0</v>
      </c>
      <c r="O492">
        <v>-1</v>
      </c>
      <c r="P492">
        <v>-1</v>
      </c>
      <c r="R492">
        <v>491</v>
      </c>
      <c r="S492">
        <v>-1</v>
      </c>
      <c r="U492" t="s">
        <v>369</v>
      </c>
      <c r="V492" t="str">
        <f t="shared" si="42"/>
        <v xml:space="preserve">491: </v>
      </c>
      <c r="W492" s="11" t="str">
        <f t="shared" si="43"/>
        <v>491: -1</v>
      </c>
      <c r="Y492">
        <f t="shared" si="44"/>
        <v>488</v>
      </c>
      <c r="AA492" s="12" t="str">
        <f t="shared" si="45"/>
        <v>#1/A:488</v>
      </c>
      <c r="AB492" s="12">
        <v>-1</v>
      </c>
      <c r="AC492" t="s">
        <v>374</v>
      </c>
      <c r="AD492" t="str">
        <f t="shared" si="46"/>
        <v>t#1/A:488c-1</v>
      </c>
      <c r="AE492" t="s">
        <v>375</v>
      </c>
      <c r="AH492" t="s">
        <v>864</v>
      </c>
      <c r="AI492" t="str">
        <f t="shared" si="47"/>
        <v>t#1/A:488 -1</v>
      </c>
    </row>
    <row r="493" spans="1:35" ht="16" x14ac:dyDescent="0.2">
      <c r="A493">
        <v>492</v>
      </c>
      <c r="B493" t="s">
        <v>354</v>
      </c>
      <c r="C493">
        <v>0</v>
      </c>
      <c r="D493">
        <v>0</v>
      </c>
      <c r="E493">
        <v>0</v>
      </c>
      <c r="F493">
        <v>0</v>
      </c>
      <c r="G493">
        <v>-0.2</v>
      </c>
      <c r="H493">
        <v>0</v>
      </c>
      <c r="O493">
        <v>-1</v>
      </c>
      <c r="P493">
        <v>-1</v>
      </c>
      <c r="R493">
        <v>492</v>
      </c>
      <c r="S493">
        <v>-1</v>
      </c>
      <c r="U493" t="s">
        <v>369</v>
      </c>
      <c r="V493" t="str">
        <f t="shared" si="42"/>
        <v xml:space="preserve">492: </v>
      </c>
      <c r="W493" s="11" t="str">
        <f t="shared" si="43"/>
        <v>492: -1</v>
      </c>
      <c r="Y493">
        <f t="shared" si="44"/>
        <v>489</v>
      </c>
      <c r="AA493" s="12" t="str">
        <f t="shared" si="45"/>
        <v>#1/A:489</v>
      </c>
      <c r="AB493" s="12">
        <v>-1</v>
      </c>
      <c r="AC493" t="s">
        <v>374</v>
      </c>
      <c r="AD493" t="str">
        <f t="shared" si="46"/>
        <v>t#1/A:489c-1</v>
      </c>
      <c r="AE493" t="s">
        <v>375</v>
      </c>
      <c r="AH493" t="s">
        <v>865</v>
      </c>
      <c r="AI493" t="str">
        <f t="shared" si="47"/>
        <v>t#1/A:489 -1</v>
      </c>
    </row>
    <row r="494" spans="1:35" ht="16" x14ac:dyDescent="0.2">
      <c r="A494">
        <v>493</v>
      </c>
      <c r="B494" t="s">
        <v>361</v>
      </c>
      <c r="C494">
        <v>0</v>
      </c>
      <c r="D494">
        <v>0</v>
      </c>
      <c r="E494">
        <v>0</v>
      </c>
      <c r="F494">
        <v>0</v>
      </c>
      <c r="G494">
        <v>-0.2</v>
      </c>
      <c r="H494">
        <v>0</v>
      </c>
      <c r="O494">
        <v>-1</v>
      </c>
      <c r="P494">
        <v>-1</v>
      </c>
      <c r="R494">
        <v>493</v>
      </c>
      <c r="S494">
        <v>-1</v>
      </c>
      <c r="U494" t="s">
        <v>369</v>
      </c>
      <c r="V494" t="str">
        <f t="shared" si="42"/>
        <v xml:space="preserve">493: </v>
      </c>
      <c r="W494" s="11" t="str">
        <f t="shared" si="43"/>
        <v>493: -1</v>
      </c>
      <c r="Y494">
        <f t="shared" si="44"/>
        <v>490</v>
      </c>
      <c r="AA494" s="12" t="str">
        <f t="shared" si="45"/>
        <v>#1/A:490</v>
      </c>
      <c r="AB494" s="12">
        <v>-1</v>
      </c>
      <c r="AC494" t="s">
        <v>374</v>
      </c>
      <c r="AD494" t="str">
        <f t="shared" si="46"/>
        <v>t#1/A:490c-1</v>
      </c>
      <c r="AE494" t="s">
        <v>375</v>
      </c>
      <c r="AH494" t="s">
        <v>866</v>
      </c>
      <c r="AI494" t="str">
        <f t="shared" si="47"/>
        <v>t#1/A:490 -1</v>
      </c>
    </row>
    <row r="495" spans="1:35" ht="16" x14ac:dyDescent="0.2">
      <c r="A495">
        <v>494</v>
      </c>
      <c r="B495" t="s">
        <v>353</v>
      </c>
      <c r="C495">
        <v>0</v>
      </c>
      <c r="D495">
        <v>0</v>
      </c>
      <c r="E495">
        <v>0</v>
      </c>
      <c r="F495">
        <v>0</v>
      </c>
      <c r="G495">
        <v>-0.2</v>
      </c>
      <c r="H495">
        <v>0</v>
      </c>
      <c r="O495">
        <v>-1</v>
      </c>
      <c r="P495">
        <v>-1</v>
      </c>
      <c r="R495">
        <v>494</v>
      </c>
      <c r="S495">
        <v>-1</v>
      </c>
      <c r="U495" t="s">
        <v>369</v>
      </c>
      <c r="V495" t="str">
        <f t="shared" si="42"/>
        <v xml:space="preserve">494: </v>
      </c>
      <c r="W495" s="11" t="str">
        <f t="shared" si="43"/>
        <v>494: -1</v>
      </c>
      <c r="Y495">
        <f t="shared" si="44"/>
        <v>491</v>
      </c>
      <c r="AA495" s="12" t="str">
        <f t="shared" si="45"/>
        <v>#1/A:491</v>
      </c>
      <c r="AB495" s="12">
        <v>-1</v>
      </c>
      <c r="AC495" t="s">
        <v>374</v>
      </c>
      <c r="AD495" t="str">
        <f t="shared" si="46"/>
        <v>t#1/A:491c-1</v>
      </c>
      <c r="AE495" t="s">
        <v>375</v>
      </c>
      <c r="AH495" t="s">
        <v>867</v>
      </c>
      <c r="AI495" t="str">
        <f t="shared" si="47"/>
        <v>t#1/A:491 -1</v>
      </c>
    </row>
    <row r="496" spans="1:35" ht="16" x14ac:dyDescent="0.2">
      <c r="A496">
        <v>495</v>
      </c>
      <c r="B496" t="s">
        <v>353</v>
      </c>
      <c r="C496">
        <v>0</v>
      </c>
      <c r="D496">
        <v>0</v>
      </c>
      <c r="E496">
        <v>0</v>
      </c>
      <c r="F496">
        <v>0</v>
      </c>
      <c r="G496">
        <v>-0.2</v>
      </c>
      <c r="H496">
        <v>0</v>
      </c>
      <c r="O496">
        <v>-1</v>
      </c>
      <c r="P496">
        <v>-1</v>
      </c>
      <c r="R496">
        <v>495</v>
      </c>
      <c r="S496">
        <v>-1</v>
      </c>
      <c r="U496" t="s">
        <v>369</v>
      </c>
      <c r="V496" t="str">
        <f t="shared" si="42"/>
        <v xml:space="preserve">495: </v>
      </c>
      <c r="W496" s="11" t="str">
        <f t="shared" si="43"/>
        <v>495: -1</v>
      </c>
      <c r="Y496">
        <f t="shared" si="44"/>
        <v>492</v>
      </c>
      <c r="AA496" s="12" t="str">
        <f t="shared" si="45"/>
        <v>#1/A:492</v>
      </c>
      <c r="AB496" s="12">
        <v>-1</v>
      </c>
      <c r="AC496" t="s">
        <v>374</v>
      </c>
      <c r="AD496" t="str">
        <f t="shared" si="46"/>
        <v>t#1/A:492c-1</v>
      </c>
      <c r="AE496" t="s">
        <v>375</v>
      </c>
      <c r="AH496" t="s">
        <v>868</v>
      </c>
      <c r="AI496" t="str">
        <f t="shared" si="47"/>
        <v>t#1/A:492 -1</v>
      </c>
    </row>
    <row r="497" spans="1:35" ht="16" x14ac:dyDescent="0.2">
      <c r="A497">
        <v>496</v>
      </c>
      <c r="B497" t="s">
        <v>351</v>
      </c>
      <c r="C497">
        <v>0</v>
      </c>
      <c r="D497">
        <v>0</v>
      </c>
      <c r="E497">
        <v>0</v>
      </c>
      <c r="F497">
        <v>0</v>
      </c>
      <c r="G497">
        <v>-0.2</v>
      </c>
      <c r="H497">
        <v>0</v>
      </c>
      <c r="O497">
        <v>-1</v>
      </c>
      <c r="P497">
        <v>-1</v>
      </c>
      <c r="R497">
        <v>496</v>
      </c>
      <c r="S497">
        <v>-1</v>
      </c>
      <c r="U497" t="s">
        <v>369</v>
      </c>
      <c r="V497" t="str">
        <f t="shared" si="42"/>
        <v xml:space="preserve">496: </v>
      </c>
      <c r="W497" s="11" t="str">
        <f t="shared" si="43"/>
        <v>496: -1</v>
      </c>
      <c r="Y497">
        <f t="shared" si="44"/>
        <v>493</v>
      </c>
      <c r="AA497" s="12" t="str">
        <f t="shared" si="45"/>
        <v>#1/A:493</v>
      </c>
      <c r="AB497" s="12">
        <v>-1</v>
      </c>
      <c r="AC497" t="s">
        <v>374</v>
      </c>
      <c r="AD497" t="str">
        <f t="shared" si="46"/>
        <v>t#1/A:493c-1</v>
      </c>
      <c r="AE497" t="s">
        <v>375</v>
      </c>
      <c r="AH497" t="s">
        <v>869</v>
      </c>
      <c r="AI497" t="str">
        <f t="shared" si="47"/>
        <v>t#1/A:493 -1</v>
      </c>
    </row>
    <row r="498" spans="1:35" ht="16" x14ac:dyDescent="0.2">
      <c r="A498">
        <v>497</v>
      </c>
      <c r="B498" t="s">
        <v>360</v>
      </c>
      <c r="C498">
        <v>0</v>
      </c>
      <c r="D498">
        <v>0</v>
      </c>
      <c r="E498">
        <v>0</v>
      </c>
      <c r="F498">
        <v>0</v>
      </c>
      <c r="G498">
        <v>-0.2</v>
      </c>
      <c r="H498">
        <v>0</v>
      </c>
      <c r="O498">
        <v>-1</v>
      </c>
      <c r="P498">
        <v>-1</v>
      </c>
      <c r="R498">
        <v>497</v>
      </c>
      <c r="S498">
        <v>-1</v>
      </c>
      <c r="U498" t="s">
        <v>369</v>
      </c>
      <c r="V498" t="str">
        <f t="shared" si="42"/>
        <v xml:space="preserve">497: </v>
      </c>
      <c r="W498" s="11" t="str">
        <f t="shared" si="43"/>
        <v>497: -1</v>
      </c>
      <c r="Y498">
        <f t="shared" si="44"/>
        <v>494</v>
      </c>
      <c r="AA498" s="12" t="str">
        <f t="shared" si="45"/>
        <v>#1/A:494</v>
      </c>
      <c r="AB498" s="12">
        <v>-1</v>
      </c>
      <c r="AC498" t="s">
        <v>374</v>
      </c>
      <c r="AD498" t="str">
        <f t="shared" si="46"/>
        <v>t#1/A:494c-1</v>
      </c>
      <c r="AE498" t="s">
        <v>375</v>
      </c>
      <c r="AH498" t="s">
        <v>870</v>
      </c>
      <c r="AI498" t="str">
        <f t="shared" si="47"/>
        <v>t#1/A:494 -1</v>
      </c>
    </row>
    <row r="499" spans="1:35" ht="16" x14ac:dyDescent="0.2">
      <c r="A499">
        <v>498</v>
      </c>
      <c r="B499" t="s">
        <v>2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1</v>
      </c>
      <c r="P499">
        <v>1</v>
      </c>
      <c r="R499">
        <v>498</v>
      </c>
      <c r="S499">
        <v>0</v>
      </c>
      <c r="U499" t="s">
        <v>369</v>
      </c>
      <c r="V499" t="str">
        <f t="shared" si="42"/>
        <v xml:space="preserve">498: </v>
      </c>
      <c r="W499" s="11" t="str">
        <f t="shared" si="43"/>
        <v>498: 0</v>
      </c>
      <c r="Y499">
        <f t="shared" si="44"/>
        <v>495</v>
      </c>
      <c r="AA499" s="12" t="str">
        <f t="shared" si="45"/>
        <v>#1/A:495</v>
      </c>
      <c r="AB499" s="12">
        <v>-1</v>
      </c>
      <c r="AC499" t="s">
        <v>374</v>
      </c>
      <c r="AD499" t="str">
        <f t="shared" si="46"/>
        <v>t#1/A:495c-1</v>
      </c>
      <c r="AE499" t="s">
        <v>375</v>
      </c>
      <c r="AH499" t="s">
        <v>871</v>
      </c>
      <c r="AI499" t="str">
        <f t="shared" si="47"/>
        <v>t#1/A:495 -1</v>
      </c>
    </row>
    <row r="500" spans="1:35" ht="16" x14ac:dyDescent="0.2">
      <c r="A500">
        <v>499</v>
      </c>
      <c r="B500" t="s">
        <v>353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1</v>
      </c>
      <c r="P500">
        <v>1</v>
      </c>
      <c r="R500">
        <v>499</v>
      </c>
      <c r="S500">
        <v>0</v>
      </c>
      <c r="U500" t="s">
        <v>369</v>
      </c>
      <c r="V500" t="str">
        <f t="shared" si="42"/>
        <v xml:space="preserve">499: </v>
      </c>
      <c r="W500" s="11" t="str">
        <f t="shared" si="43"/>
        <v>499: 0</v>
      </c>
      <c r="Y500">
        <f t="shared" si="44"/>
        <v>496</v>
      </c>
      <c r="AA500" s="12" t="str">
        <f t="shared" si="45"/>
        <v>#1/A:496</v>
      </c>
      <c r="AB500" s="12">
        <v>-1</v>
      </c>
      <c r="AC500" t="s">
        <v>374</v>
      </c>
      <c r="AD500" t="str">
        <f t="shared" si="46"/>
        <v>t#1/A:496c-1</v>
      </c>
      <c r="AE500" t="s">
        <v>375</v>
      </c>
      <c r="AH500" t="s">
        <v>872</v>
      </c>
      <c r="AI500" t="str">
        <f t="shared" si="47"/>
        <v>t#1/A:496 -1</v>
      </c>
    </row>
    <row r="501" spans="1:35" ht="16" x14ac:dyDescent="0.2">
      <c r="A501">
        <v>500</v>
      </c>
      <c r="B501" t="s">
        <v>364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1</v>
      </c>
      <c r="P501">
        <v>1</v>
      </c>
      <c r="R501">
        <v>500</v>
      </c>
      <c r="S501">
        <v>0</v>
      </c>
      <c r="U501" t="s">
        <v>369</v>
      </c>
      <c r="V501" t="str">
        <f t="shared" si="42"/>
        <v xml:space="preserve">500: </v>
      </c>
      <c r="W501" s="11" t="str">
        <f t="shared" si="43"/>
        <v>500: 0</v>
      </c>
      <c r="Y501">
        <f t="shared" si="44"/>
        <v>497</v>
      </c>
      <c r="AA501" s="12" t="str">
        <f t="shared" si="45"/>
        <v>#1/A:497</v>
      </c>
      <c r="AB501" s="12">
        <v>-1</v>
      </c>
      <c r="AC501" t="s">
        <v>374</v>
      </c>
      <c r="AD501" t="str">
        <f t="shared" si="46"/>
        <v>t#1/A:497c-1</v>
      </c>
      <c r="AE501" t="s">
        <v>375</v>
      </c>
      <c r="AH501" t="s">
        <v>873</v>
      </c>
      <c r="AI501" t="str">
        <f t="shared" si="47"/>
        <v>t#1/A:497 -1</v>
      </c>
    </row>
    <row r="502" spans="1:35" ht="16" x14ac:dyDescent="0.2">
      <c r="A502">
        <v>501</v>
      </c>
      <c r="B502" t="s">
        <v>2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1</v>
      </c>
      <c r="P502">
        <v>1</v>
      </c>
      <c r="R502">
        <v>501</v>
      </c>
      <c r="S502">
        <v>0</v>
      </c>
      <c r="U502" t="s">
        <v>369</v>
      </c>
      <c r="V502" t="str">
        <f t="shared" si="42"/>
        <v xml:space="preserve">501: </v>
      </c>
      <c r="W502" s="11" t="str">
        <f t="shared" si="43"/>
        <v>501: 0</v>
      </c>
      <c r="Y502">
        <f t="shared" si="44"/>
        <v>498</v>
      </c>
      <c r="AA502" s="12" t="str">
        <f t="shared" si="45"/>
        <v>#1/A:498</v>
      </c>
      <c r="AB502" s="12">
        <v>0</v>
      </c>
      <c r="AC502" t="s">
        <v>374</v>
      </c>
      <c r="AD502" t="str">
        <f t="shared" si="46"/>
        <v>t#1/A:498c0</v>
      </c>
      <c r="AE502" t="s">
        <v>375</v>
      </c>
      <c r="AH502" t="s">
        <v>874</v>
      </c>
      <c r="AI502" t="str">
        <f t="shared" si="47"/>
        <v>t#1/A:498 0</v>
      </c>
    </row>
    <row r="503" spans="1:35" ht="16" x14ac:dyDescent="0.2">
      <c r="A503">
        <v>502</v>
      </c>
      <c r="B503" t="s">
        <v>2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1</v>
      </c>
      <c r="P503">
        <v>1</v>
      </c>
      <c r="R503">
        <v>502</v>
      </c>
      <c r="S503">
        <v>0</v>
      </c>
      <c r="U503" t="s">
        <v>369</v>
      </c>
      <c r="V503" t="str">
        <f t="shared" si="42"/>
        <v xml:space="preserve">502: </v>
      </c>
      <c r="W503" s="11" t="str">
        <f t="shared" si="43"/>
        <v>502: 0</v>
      </c>
      <c r="Y503">
        <f t="shared" si="44"/>
        <v>499</v>
      </c>
      <c r="AA503" s="12" t="str">
        <f t="shared" si="45"/>
        <v>#1/A:499</v>
      </c>
      <c r="AB503" s="12">
        <v>0</v>
      </c>
      <c r="AC503" t="s">
        <v>374</v>
      </c>
      <c r="AD503" t="str">
        <f t="shared" si="46"/>
        <v>t#1/A:499c0</v>
      </c>
      <c r="AE503" t="s">
        <v>375</v>
      </c>
      <c r="AH503" t="s">
        <v>875</v>
      </c>
      <c r="AI503" t="str">
        <f t="shared" si="47"/>
        <v>t#1/A:499 0</v>
      </c>
    </row>
    <row r="504" spans="1:35" ht="16" x14ac:dyDescent="0.2">
      <c r="A504">
        <v>503</v>
      </c>
      <c r="B504" t="s">
        <v>352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1</v>
      </c>
      <c r="P504">
        <v>1</v>
      </c>
      <c r="R504">
        <v>503</v>
      </c>
      <c r="S504">
        <v>0</v>
      </c>
      <c r="U504" t="s">
        <v>369</v>
      </c>
      <c r="V504" t="str">
        <f t="shared" si="42"/>
        <v xml:space="preserve">503: </v>
      </c>
      <c r="W504" s="11" t="str">
        <f t="shared" si="43"/>
        <v>503: 0</v>
      </c>
      <c r="Y504">
        <f t="shared" si="44"/>
        <v>500</v>
      </c>
      <c r="AA504" s="12" t="str">
        <f t="shared" si="45"/>
        <v>#1/A:500</v>
      </c>
      <c r="AB504" s="12">
        <v>0</v>
      </c>
      <c r="AC504" t="s">
        <v>374</v>
      </c>
      <c r="AD504" t="str">
        <f t="shared" si="46"/>
        <v>t#1/A:500c0</v>
      </c>
      <c r="AE504" t="s">
        <v>375</v>
      </c>
      <c r="AH504" t="s">
        <v>876</v>
      </c>
      <c r="AI504" t="str">
        <f t="shared" si="47"/>
        <v>t#1/A:500 0</v>
      </c>
    </row>
    <row r="505" spans="1:35" ht="16" x14ac:dyDescent="0.2">
      <c r="A505">
        <v>504</v>
      </c>
      <c r="B505" t="s">
        <v>36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1</v>
      </c>
      <c r="P505">
        <v>1</v>
      </c>
      <c r="R505">
        <v>504</v>
      </c>
      <c r="S505">
        <v>0</v>
      </c>
      <c r="U505" t="s">
        <v>369</v>
      </c>
      <c r="V505" t="str">
        <f t="shared" si="42"/>
        <v xml:space="preserve">504: </v>
      </c>
      <c r="W505" s="11" t="str">
        <f t="shared" si="43"/>
        <v>504: 0</v>
      </c>
      <c r="Y505">
        <f t="shared" si="44"/>
        <v>501</v>
      </c>
      <c r="AA505" s="12" t="str">
        <f t="shared" si="45"/>
        <v>#1/A:501</v>
      </c>
      <c r="AB505" s="12">
        <v>0</v>
      </c>
      <c r="AC505" t="s">
        <v>374</v>
      </c>
      <c r="AD505" t="str">
        <f t="shared" si="46"/>
        <v>t#1/A:501c0</v>
      </c>
      <c r="AE505" t="s">
        <v>375</v>
      </c>
      <c r="AH505" t="s">
        <v>877</v>
      </c>
      <c r="AI505" t="str">
        <f t="shared" si="47"/>
        <v>t#1/A:501 0</v>
      </c>
    </row>
    <row r="506" spans="1:35" ht="16" x14ac:dyDescent="0.2">
      <c r="A506">
        <v>505</v>
      </c>
      <c r="B506" t="s">
        <v>361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1</v>
      </c>
      <c r="P506">
        <v>1</v>
      </c>
      <c r="R506">
        <v>505</v>
      </c>
      <c r="S506">
        <v>0</v>
      </c>
      <c r="U506" t="s">
        <v>369</v>
      </c>
      <c r="V506" t="str">
        <f t="shared" si="42"/>
        <v xml:space="preserve">505: </v>
      </c>
      <c r="W506" s="11" t="str">
        <f t="shared" si="43"/>
        <v>505: 0</v>
      </c>
      <c r="Y506">
        <f t="shared" si="44"/>
        <v>502</v>
      </c>
      <c r="AA506" s="12" t="str">
        <f t="shared" si="45"/>
        <v>#1/A:502</v>
      </c>
      <c r="AB506" s="12">
        <v>0</v>
      </c>
      <c r="AC506" t="s">
        <v>374</v>
      </c>
      <c r="AD506" t="str">
        <f t="shared" si="46"/>
        <v>t#1/A:502c0</v>
      </c>
      <c r="AE506" t="s">
        <v>375</v>
      </c>
      <c r="AH506" t="s">
        <v>878</v>
      </c>
      <c r="AI506" t="str">
        <f t="shared" si="47"/>
        <v>t#1/A:502 0</v>
      </c>
    </row>
    <row r="507" spans="1:35" ht="16" x14ac:dyDescent="0.2">
      <c r="A507">
        <v>506</v>
      </c>
      <c r="B507" t="s">
        <v>358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1</v>
      </c>
      <c r="P507">
        <v>1</v>
      </c>
      <c r="R507">
        <v>506</v>
      </c>
      <c r="S507">
        <v>0</v>
      </c>
      <c r="U507" t="s">
        <v>369</v>
      </c>
      <c r="V507" t="str">
        <f t="shared" si="42"/>
        <v xml:space="preserve">506: </v>
      </c>
      <c r="W507" s="11" t="str">
        <f t="shared" si="43"/>
        <v>506: 0</v>
      </c>
      <c r="Y507">
        <f t="shared" si="44"/>
        <v>503</v>
      </c>
      <c r="AA507" s="12" t="str">
        <f t="shared" si="45"/>
        <v>#1/A:503</v>
      </c>
      <c r="AB507" s="12">
        <v>0</v>
      </c>
      <c r="AC507" t="s">
        <v>374</v>
      </c>
      <c r="AD507" t="str">
        <f t="shared" si="46"/>
        <v>t#1/A:503c0</v>
      </c>
      <c r="AE507" t="s">
        <v>375</v>
      </c>
      <c r="AH507" t="s">
        <v>879</v>
      </c>
      <c r="AI507" t="str">
        <f t="shared" si="47"/>
        <v>t#1/A:503 0</v>
      </c>
    </row>
    <row r="508" spans="1:35" ht="16" x14ac:dyDescent="0.2">
      <c r="A508">
        <v>507</v>
      </c>
      <c r="B508" t="s">
        <v>355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1</v>
      </c>
      <c r="P508">
        <v>1</v>
      </c>
      <c r="R508">
        <v>507</v>
      </c>
      <c r="S508">
        <v>0</v>
      </c>
      <c r="U508" t="s">
        <v>369</v>
      </c>
      <c r="V508" t="str">
        <f t="shared" si="42"/>
        <v xml:space="preserve">507: </v>
      </c>
      <c r="W508" s="11" t="str">
        <f t="shared" si="43"/>
        <v>507: 0</v>
      </c>
      <c r="Y508">
        <f t="shared" si="44"/>
        <v>504</v>
      </c>
      <c r="AA508" s="12" t="str">
        <f t="shared" si="45"/>
        <v>#1/A:504</v>
      </c>
      <c r="AB508" s="12">
        <v>0</v>
      </c>
      <c r="AC508" t="s">
        <v>374</v>
      </c>
      <c r="AD508" t="str">
        <f t="shared" si="46"/>
        <v>t#1/A:504c0</v>
      </c>
      <c r="AE508" t="s">
        <v>375</v>
      </c>
      <c r="AH508" t="s">
        <v>880</v>
      </c>
      <c r="AI508" t="str">
        <f t="shared" si="47"/>
        <v>t#1/A:504 0</v>
      </c>
    </row>
    <row r="509" spans="1:35" ht="16" x14ac:dyDescent="0.2">
      <c r="A509">
        <v>508</v>
      </c>
      <c r="B509" t="s">
        <v>2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1</v>
      </c>
      <c r="P509">
        <v>1</v>
      </c>
      <c r="R509">
        <v>508</v>
      </c>
      <c r="S509">
        <v>0</v>
      </c>
      <c r="U509" t="s">
        <v>369</v>
      </c>
      <c r="V509" t="str">
        <f t="shared" si="42"/>
        <v xml:space="preserve">508: </v>
      </c>
      <c r="W509" s="11" t="str">
        <f t="shared" si="43"/>
        <v>508: 0</v>
      </c>
      <c r="Y509">
        <f t="shared" si="44"/>
        <v>505</v>
      </c>
      <c r="AA509" s="12" t="str">
        <f t="shared" si="45"/>
        <v>#1/A:505</v>
      </c>
      <c r="AB509" s="12">
        <v>0</v>
      </c>
      <c r="AC509" t="s">
        <v>374</v>
      </c>
      <c r="AD509" t="str">
        <f t="shared" si="46"/>
        <v>t#1/A:505c0</v>
      </c>
      <c r="AE509" t="s">
        <v>375</v>
      </c>
      <c r="AH509" t="s">
        <v>881</v>
      </c>
      <c r="AI509" t="str">
        <f t="shared" si="47"/>
        <v>t#1/A:505 0</v>
      </c>
    </row>
    <row r="510" spans="1:35" ht="16" x14ac:dyDescent="0.2">
      <c r="A510">
        <v>509</v>
      </c>
      <c r="B510" t="s">
        <v>35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1</v>
      </c>
      <c r="P510">
        <v>1</v>
      </c>
      <c r="R510">
        <v>509</v>
      </c>
      <c r="S510">
        <v>0</v>
      </c>
      <c r="U510" t="s">
        <v>369</v>
      </c>
      <c r="V510" t="str">
        <f t="shared" si="42"/>
        <v xml:space="preserve">509: </v>
      </c>
      <c r="W510" s="11" t="str">
        <f t="shared" si="43"/>
        <v>509: 0</v>
      </c>
      <c r="Y510">
        <f t="shared" si="44"/>
        <v>506</v>
      </c>
      <c r="AA510" s="12" t="str">
        <f t="shared" si="45"/>
        <v>#1/A:506</v>
      </c>
      <c r="AB510" s="12">
        <v>0</v>
      </c>
      <c r="AC510" t="s">
        <v>374</v>
      </c>
      <c r="AD510" t="str">
        <f t="shared" si="46"/>
        <v>t#1/A:506c0</v>
      </c>
      <c r="AE510" t="s">
        <v>375</v>
      </c>
      <c r="AH510" t="s">
        <v>882</v>
      </c>
      <c r="AI510" t="str">
        <f t="shared" si="47"/>
        <v>t#1/A:506 0</v>
      </c>
    </row>
    <row r="511" spans="1:35" ht="16" x14ac:dyDescent="0.2">
      <c r="A511">
        <v>510</v>
      </c>
      <c r="B511" t="s">
        <v>352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1</v>
      </c>
      <c r="P511">
        <v>1</v>
      </c>
      <c r="R511">
        <v>510</v>
      </c>
      <c r="S511">
        <v>0</v>
      </c>
      <c r="U511" t="s">
        <v>369</v>
      </c>
      <c r="V511" t="str">
        <f t="shared" si="42"/>
        <v xml:space="preserve">510: </v>
      </c>
      <c r="W511" s="11" t="str">
        <f t="shared" si="43"/>
        <v>510: 0</v>
      </c>
      <c r="Y511">
        <f t="shared" si="44"/>
        <v>507</v>
      </c>
      <c r="AA511" s="12" t="str">
        <f t="shared" si="45"/>
        <v>#1/A:507</v>
      </c>
      <c r="AB511" s="12">
        <v>0</v>
      </c>
      <c r="AC511" t="s">
        <v>374</v>
      </c>
      <c r="AD511" t="str">
        <f t="shared" si="46"/>
        <v>t#1/A:507c0</v>
      </c>
      <c r="AE511" t="s">
        <v>375</v>
      </c>
      <c r="AH511" t="s">
        <v>883</v>
      </c>
      <c r="AI511" t="str">
        <f t="shared" si="47"/>
        <v>t#1/A:507 0</v>
      </c>
    </row>
    <row r="512" spans="1:35" ht="16" x14ac:dyDescent="0.2">
      <c r="A512">
        <v>511</v>
      </c>
      <c r="B512" t="s">
        <v>354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1</v>
      </c>
      <c r="P512">
        <v>1</v>
      </c>
      <c r="R512">
        <v>511</v>
      </c>
      <c r="S512">
        <v>0</v>
      </c>
      <c r="U512" t="s">
        <v>369</v>
      </c>
      <c r="V512" t="str">
        <f t="shared" si="42"/>
        <v xml:space="preserve">511: </v>
      </c>
      <c r="W512" s="11" t="str">
        <f t="shared" si="43"/>
        <v>511: 0</v>
      </c>
      <c r="Y512">
        <f t="shared" si="44"/>
        <v>508</v>
      </c>
      <c r="AA512" s="12" t="str">
        <f t="shared" si="45"/>
        <v>#1/A:508</v>
      </c>
      <c r="AB512" s="12">
        <v>0</v>
      </c>
      <c r="AC512" t="s">
        <v>374</v>
      </c>
      <c r="AD512" t="str">
        <f t="shared" si="46"/>
        <v>t#1/A:508c0</v>
      </c>
      <c r="AE512" t="s">
        <v>375</v>
      </c>
      <c r="AH512" t="s">
        <v>884</v>
      </c>
      <c r="AI512" t="str">
        <f t="shared" si="47"/>
        <v>t#1/A:508 0</v>
      </c>
    </row>
    <row r="513" spans="1:35" ht="16" x14ac:dyDescent="0.2">
      <c r="A513">
        <v>512</v>
      </c>
      <c r="B513" t="s">
        <v>9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1</v>
      </c>
      <c r="P513">
        <v>1</v>
      </c>
      <c r="R513">
        <v>512</v>
      </c>
      <c r="S513">
        <v>0</v>
      </c>
      <c r="U513" t="s">
        <v>369</v>
      </c>
      <c r="V513" t="str">
        <f t="shared" si="42"/>
        <v xml:space="preserve">512: </v>
      </c>
      <c r="W513" s="11" t="str">
        <f t="shared" si="43"/>
        <v>512: 0</v>
      </c>
      <c r="Y513">
        <f t="shared" si="44"/>
        <v>509</v>
      </c>
      <c r="AA513" s="12" t="str">
        <f t="shared" si="45"/>
        <v>#1/A:509</v>
      </c>
      <c r="AB513" s="12">
        <v>0</v>
      </c>
      <c r="AC513" t="s">
        <v>374</v>
      </c>
      <c r="AD513" t="str">
        <f t="shared" si="46"/>
        <v>t#1/A:509c0</v>
      </c>
      <c r="AE513" t="s">
        <v>375</v>
      </c>
      <c r="AH513" t="s">
        <v>885</v>
      </c>
      <c r="AI513" t="str">
        <f t="shared" si="47"/>
        <v>t#1/A:509 0</v>
      </c>
    </row>
    <row r="514" spans="1:35" ht="16" x14ac:dyDescent="0.2">
      <c r="A514">
        <v>513</v>
      </c>
      <c r="B514" t="s">
        <v>353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1</v>
      </c>
      <c r="P514">
        <v>1</v>
      </c>
      <c r="R514">
        <v>513</v>
      </c>
      <c r="S514">
        <v>0</v>
      </c>
      <c r="U514" t="s">
        <v>369</v>
      </c>
      <c r="V514" t="str">
        <f t="shared" si="42"/>
        <v xml:space="preserve">513: </v>
      </c>
      <c r="W514" s="11" t="str">
        <f t="shared" si="43"/>
        <v>513: 0</v>
      </c>
      <c r="Y514">
        <f t="shared" si="44"/>
        <v>510</v>
      </c>
      <c r="AA514" s="12" t="str">
        <f t="shared" si="45"/>
        <v>#1/A:510</v>
      </c>
      <c r="AB514" s="12">
        <v>0</v>
      </c>
      <c r="AC514" t="s">
        <v>374</v>
      </c>
      <c r="AD514" t="str">
        <f t="shared" si="46"/>
        <v>t#1/A:510c0</v>
      </c>
      <c r="AE514" t="s">
        <v>375</v>
      </c>
      <c r="AH514" t="s">
        <v>886</v>
      </c>
      <c r="AI514" t="str">
        <f t="shared" si="47"/>
        <v>t#1/A:510 0</v>
      </c>
    </row>
    <row r="515" spans="1:35" ht="16" x14ac:dyDescent="0.2">
      <c r="A515">
        <v>514</v>
      </c>
      <c r="B515" t="s">
        <v>359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1</v>
      </c>
      <c r="P515">
        <v>1</v>
      </c>
      <c r="R515">
        <v>514</v>
      </c>
      <c r="S515">
        <v>0</v>
      </c>
      <c r="U515" t="s">
        <v>369</v>
      </c>
      <c r="V515" t="str">
        <f t="shared" ref="V515:V578" si="48">R515&amp;U515</f>
        <v xml:space="preserve">514: </v>
      </c>
      <c r="W515" s="11" t="str">
        <f t="shared" ref="W515:W578" si="49">V515&amp;S515</f>
        <v>514: 0</v>
      </c>
      <c r="Y515">
        <f t="shared" si="44"/>
        <v>511</v>
      </c>
      <c r="AA515" s="12" t="str">
        <f t="shared" si="45"/>
        <v>#1/A:511</v>
      </c>
      <c r="AB515" s="12">
        <v>0</v>
      </c>
      <c r="AC515" t="s">
        <v>374</v>
      </c>
      <c r="AD515" t="str">
        <f t="shared" si="46"/>
        <v>t#1/A:511c0</v>
      </c>
      <c r="AE515" t="s">
        <v>375</v>
      </c>
      <c r="AH515" t="s">
        <v>887</v>
      </c>
      <c r="AI515" t="str">
        <f t="shared" si="47"/>
        <v>t#1/A:511 0</v>
      </c>
    </row>
    <row r="516" spans="1:35" ht="16" x14ac:dyDescent="0.2">
      <c r="A516">
        <v>515</v>
      </c>
      <c r="B516" t="s">
        <v>356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1</v>
      </c>
      <c r="P516">
        <v>1</v>
      </c>
      <c r="R516">
        <v>515</v>
      </c>
      <c r="S516">
        <v>0</v>
      </c>
      <c r="U516" t="s">
        <v>369</v>
      </c>
      <c r="V516" t="str">
        <f t="shared" si="48"/>
        <v xml:space="preserve">515: </v>
      </c>
      <c r="W516" s="11" t="str">
        <f t="shared" si="49"/>
        <v>515: 0</v>
      </c>
      <c r="Y516">
        <f t="shared" si="44"/>
        <v>512</v>
      </c>
      <c r="AA516" s="12" t="str">
        <f t="shared" si="45"/>
        <v>#1/A:512</v>
      </c>
      <c r="AB516" s="12">
        <v>0</v>
      </c>
      <c r="AC516" t="s">
        <v>374</v>
      </c>
      <c r="AD516" t="str">
        <f t="shared" si="46"/>
        <v>t#1/A:512c0</v>
      </c>
      <c r="AE516" t="s">
        <v>375</v>
      </c>
      <c r="AH516" t="s">
        <v>888</v>
      </c>
      <c r="AI516" t="str">
        <f t="shared" si="47"/>
        <v>t#1/A:512 0</v>
      </c>
    </row>
    <row r="517" spans="1:35" ht="16" x14ac:dyDescent="0.2">
      <c r="A517">
        <v>516</v>
      </c>
      <c r="B517" t="s">
        <v>356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1</v>
      </c>
      <c r="P517">
        <v>1</v>
      </c>
      <c r="R517">
        <v>516</v>
      </c>
      <c r="S517">
        <v>0</v>
      </c>
      <c r="U517" t="s">
        <v>369</v>
      </c>
      <c r="V517" t="str">
        <f t="shared" si="48"/>
        <v xml:space="preserve">516: </v>
      </c>
      <c r="W517" s="11" t="str">
        <f t="shared" si="49"/>
        <v>516: 0</v>
      </c>
      <c r="Y517">
        <f t="shared" si="44"/>
        <v>513</v>
      </c>
      <c r="AA517" s="12" t="str">
        <f t="shared" si="45"/>
        <v>#1/A:513</v>
      </c>
      <c r="AB517" s="12">
        <v>0</v>
      </c>
      <c r="AC517" t="s">
        <v>374</v>
      </c>
      <c r="AD517" t="str">
        <f t="shared" si="46"/>
        <v>t#1/A:513c0</v>
      </c>
      <c r="AE517" t="s">
        <v>375</v>
      </c>
      <c r="AH517" t="s">
        <v>889</v>
      </c>
      <c r="AI517" t="str">
        <f t="shared" si="47"/>
        <v>t#1/A:513 0</v>
      </c>
    </row>
    <row r="518" spans="1:35" ht="16" x14ac:dyDescent="0.2">
      <c r="A518">
        <v>517</v>
      </c>
      <c r="B518" t="s">
        <v>361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1</v>
      </c>
      <c r="P518">
        <v>1</v>
      </c>
      <c r="R518">
        <v>517</v>
      </c>
      <c r="S518">
        <v>0</v>
      </c>
      <c r="U518" t="s">
        <v>369</v>
      </c>
      <c r="V518" t="str">
        <f t="shared" si="48"/>
        <v xml:space="preserve">517: </v>
      </c>
      <c r="W518" s="11" t="str">
        <f t="shared" si="49"/>
        <v>517: 0</v>
      </c>
      <c r="Y518">
        <f t="shared" ref="Y518:Y581" si="50">R515</f>
        <v>514</v>
      </c>
      <c r="AA518" s="12" t="str">
        <f t="shared" ref="AA518:AA581" si="51">$Y$3&amp;Y518</f>
        <v>#1/A:514</v>
      </c>
      <c r="AB518" s="12">
        <v>0</v>
      </c>
      <c r="AC518" t="s">
        <v>374</v>
      </c>
      <c r="AD518" t="str">
        <f t="shared" ref="AD518:AD581" si="52">AC518&amp;AA518&amp;AE518&amp;AB518</f>
        <v>t#1/A:514c0</v>
      </c>
      <c r="AE518" t="s">
        <v>375</v>
      </c>
      <c r="AH518" t="s">
        <v>890</v>
      </c>
      <c r="AI518" t="str">
        <f t="shared" ref="AI518:AI581" si="53">AC518&amp;AH518</f>
        <v>t#1/A:514 0</v>
      </c>
    </row>
    <row r="519" spans="1:35" ht="16" x14ac:dyDescent="0.2">
      <c r="A519">
        <v>518</v>
      </c>
      <c r="B519" t="s">
        <v>353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1</v>
      </c>
      <c r="P519">
        <v>1</v>
      </c>
      <c r="R519">
        <v>518</v>
      </c>
      <c r="S519">
        <v>0</v>
      </c>
      <c r="U519" t="s">
        <v>369</v>
      </c>
      <c r="V519" t="str">
        <f t="shared" si="48"/>
        <v xml:space="preserve">518: </v>
      </c>
      <c r="W519" s="11" t="str">
        <f t="shared" si="49"/>
        <v>518: 0</v>
      </c>
      <c r="Y519">
        <f t="shared" si="50"/>
        <v>515</v>
      </c>
      <c r="AA519" s="12" t="str">
        <f t="shared" si="51"/>
        <v>#1/A:515</v>
      </c>
      <c r="AB519" s="12">
        <v>0</v>
      </c>
      <c r="AC519" t="s">
        <v>374</v>
      </c>
      <c r="AD519" t="str">
        <f t="shared" si="52"/>
        <v>t#1/A:515c0</v>
      </c>
      <c r="AE519" t="s">
        <v>375</v>
      </c>
      <c r="AH519" t="s">
        <v>891</v>
      </c>
      <c r="AI519" t="str">
        <f t="shared" si="53"/>
        <v>t#1/A:515 0</v>
      </c>
    </row>
    <row r="520" spans="1:35" ht="16" x14ac:dyDescent="0.2">
      <c r="A520">
        <v>519</v>
      </c>
      <c r="B520" t="s">
        <v>356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1</v>
      </c>
      <c r="P520">
        <v>1</v>
      </c>
      <c r="R520">
        <v>519</v>
      </c>
      <c r="S520">
        <v>0</v>
      </c>
      <c r="U520" t="s">
        <v>369</v>
      </c>
      <c r="V520" t="str">
        <f t="shared" si="48"/>
        <v xml:space="preserve">519: </v>
      </c>
      <c r="W520" s="11" t="str">
        <f t="shared" si="49"/>
        <v>519: 0</v>
      </c>
      <c r="Y520">
        <f t="shared" si="50"/>
        <v>516</v>
      </c>
      <c r="AA520" s="12" t="str">
        <f t="shared" si="51"/>
        <v>#1/A:516</v>
      </c>
      <c r="AB520" s="12">
        <v>0</v>
      </c>
      <c r="AC520" t="s">
        <v>374</v>
      </c>
      <c r="AD520" t="str">
        <f t="shared" si="52"/>
        <v>t#1/A:516c0</v>
      </c>
      <c r="AE520" t="s">
        <v>375</v>
      </c>
      <c r="AH520" t="s">
        <v>892</v>
      </c>
      <c r="AI520" t="str">
        <f t="shared" si="53"/>
        <v>t#1/A:516 0</v>
      </c>
    </row>
    <row r="521" spans="1:35" ht="16" x14ac:dyDescent="0.2">
      <c r="A521">
        <v>520</v>
      </c>
      <c r="B521" t="s">
        <v>2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1</v>
      </c>
      <c r="P521">
        <v>1</v>
      </c>
      <c r="R521">
        <v>520</v>
      </c>
      <c r="S521">
        <v>0</v>
      </c>
      <c r="U521" t="s">
        <v>369</v>
      </c>
      <c r="V521" t="str">
        <f t="shared" si="48"/>
        <v xml:space="preserve">520: </v>
      </c>
      <c r="W521" s="11" t="str">
        <f t="shared" si="49"/>
        <v>520: 0</v>
      </c>
      <c r="Y521">
        <f t="shared" si="50"/>
        <v>517</v>
      </c>
      <c r="AA521" s="12" t="str">
        <f t="shared" si="51"/>
        <v>#1/A:517</v>
      </c>
      <c r="AB521" s="12">
        <v>0</v>
      </c>
      <c r="AC521" t="s">
        <v>374</v>
      </c>
      <c r="AD521" t="str">
        <f t="shared" si="52"/>
        <v>t#1/A:517c0</v>
      </c>
      <c r="AE521" t="s">
        <v>375</v>
      </c>
      <c r="AH521" t="s">
        <v>893</v>
      </c>
      <c r="AI521" t="str">
        <f t="shared" si="53"/>
        <v>t#1/A:517 0</v>
      </c>
    </row>
    <row r="522" spans="1:35" ht="16" x14ac:dyDescent="0.2">
      <c r="A522">
        <v>521</v>
      </c>
      <c r="B522" t="s">
        <v>358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1</v>
      </c>
      <c r="P522">
        <v>1</v>
      </c>
      <c r="R522">
        <v>521</v>
      </c>
      <c r="S522">
        <v>0</v>
      </c>
      <c r="U522" t="s">
        <v>369</v>
      </c>
      <c r="V522" t="str">
        <f t="shared" si="48"/>
        <v xml:space="preserve">521: </v>
      </c>
      <c r="W522" s="11" t="str">
        <f t="shared" si="49"/>
        <v>521: 0</v>
      </c>
      <c r="Y522">
        <f t="shared" si="50"/>
        <v>518</v>
      </c>
      <c r="AA522" s="12" t="str">
        <f t="shared" si="51"/>
        <v>#1/A:518</v>
      </c>
      <c r="AB522" s="12">
        <v>0</v>
      </c>
      <c r="AC522" t="s">
        <v>374</v>
      </c>
      <c r="AD522" t="str">
        <f t="shared" si="52"/>
        <v>t#1/A:518c0</v>
      </c>
      <c r="AE522" t="s">
        <v>375</v>
      </c>
      <c r="AH522" t="s">
        <v>894</v>
      </c>
      <c r="AI522" t="str">
        <f t="shared" si="53"/>
        <v>t#1/A:518 0</v>
      </c>
    </row>
    <row r="523" spans="1:35" ht="16" x14ac:dyDescent="0.2">
      <c r="A523">
        <v>522</v>
      </c>
      <c r="B523" t="s">
        <v>355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1</v>
      </c>
      <c r="P523">
        <v>1</v>
      </c>
      <c r="R523">
        <v>522</v>
      </c>
      <c r="S523">
        <v>0</v>
      </c>
      <c r="U523" t="s">
        <v>369</v>
      </c>
      <c r="V523" t="str">
        <f t="shared" si="48"/>
        <v xml:space="preserve">522: </v>
      </c>
      <c r="W523" s="11" t="str">
        <f t="shared" si="49"/>
        <v>522: 0</v>
      </c>
      <c r="Y523">
        <f t="shared" si="50"/>
        <v>519</v>
      </c>
      <c r="AA523" s="12" t="str">
        <f t="shared" si="51"/>
        <v>#1/A:519</v>
      </c>
      <c r="AB523" s="12">
        <v>0</v>
      </c>
      <c r="AC523" t="s">
        <v>374</v>
      </c>
      <c r="AD523" t="str">
        <f t="shared" si="52"/>
        <v>t#1/A:519c0</v>
      </c>
      <c r="AE523" t="s">
        <v>375</v>
      </c>
      <c r="AH523" t="s">
        <v>895</v>
      </c>
      <c r="AI523" t="str">
        <f t="shared" si="53"/>
        <v>t#1/A:519 0</v>
      </c>
    </row>
    <row r="524" spans="1:35" ht="16" x14ac:dyDescent="0.2">
      <c r="A524">
        <v>523</v>
      </c>
      <c r="B524" t="s">
        <v>352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1</v>
      </c>
      <c r="P524">
        <v>1</v>
      </c>
      <c r="R524">
        <v>523</v>
      </c>
      <c r="S524">
        <v>0</v>
      </c>
      <c r="U524" t="s">
        <v>369</v>
      </c>
      <c r="V524" t="str">
        <f t="shared" si="48"/>
        <v xml:space="preserve">523: </v>
      </c>
      <c r="W524" s="11" t="str">
        <f t="shared" si="49"/>
        <v>523: 0</v>
      </c>
      <c r="Y524">
        <f t="shared" si="50"/>
        <v>520</v>
      </c>
      <c r="AA524" s="12" t="str">
        <f t="shared" si="51"/>
        <v>#1/A:520</v>
      </c>
      <c r="AB524" s="12">
        <v>0</v>
      </c>
      <c r="AC524" t="s">
        <v>374</v>
      </c>
      <c r="AD524" t="str">
        <f t="shared" si="52"/>
        <v>t#1/A:520c0</v>
      </c>
      <c r="AE524" t="s">
        <v>375</v>
      </c>
      <c r="AH524" t="s">
        <v>896</v>
      </c>
      <c r="AI524" t="str">
        <f t="shared" si="53"/>
        <v>t#1/A:520 0</v>
      </c>
    </row>
    <row r="525" spans="1:35" ht="16" x14ac:dyDescent="0.2">
      <c r="A525">
        <v>524</v>
      </c>
      <c r="B525" t="s">
        <v>351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1</v>
      </c>
      <c r="P525">
        <v>1</v>
      </c>
      <c r="R525">
        <v>524</v>
      </c>
      <c r="S525">
        <v>0</v>
      </c>
      <c r="U525" t="s">
        <v>369</v>
      </c>
      <c r="V525" t="str">
        <f t="shared" si="48"/>
        <v xml:space="preserve">524: </v>
      </c>
      <c r="W525" s="11" t="str">
        <f t="shared" si="49"/>
        <v>524: 0</v>
      </c>
      <c r="Y525">
        <f t="shared" si="50"/>
        <v>521</v>
      </c>
      <c r="AA525" s="12" t="str">
        <f t="shared" si="51"/>
        <v>#1/A:521</v>
      </c>
      <c r="AB525" s="12">
        <v>0</v>
      </c>
      <c r="AC525" t="s">
        <v>374</v>
      </c>
      <c r="AD525" t="str">
        <f t="shared" si="52"/>
        <v>t#1/A:521c0</v>
      </c>
      <c r="AE525" t="s">
        <v>375</v>
      </c>
      <c r="AH525" t="s">
        <v>897</v>
      </c>
      <c r="AI525" t="str">
        <f t="shared" si="53"/>
        <v>t#1/A:521 0</v>
      </c>
    </row>
    <row r="526" spans="1:35" ht="16" x14ac:dyDescent="0.2">
      <c r="A526">
        <v>525</v>
      </c>
      <c r="B526" t="s">
        <v>353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1</v>
      </c>
      <c r="P526">
        <v>1</v>
      </c>
      <c r="R526">
        <v>525</v>
      </c>
      <c r="S526">
        <v>0</v>
      </c>
      <c r="U526" t="s">
        <v>369</v>
      </c>
      <c r="V526" t="str">
        <f t="shared" si="48"/>
        <v xml:space="preserve">525: </v>
      </c>
      <c r="W526" s="11" t="str">
        <f t="shared" si="49"/>
        <v>525: 0</v>
      </c>
      <c r="Y526">
        <f t="shared" si="50"/>
        <v>522</v>
      </c>
      <c r="AA526" s="12" t="str">
        <f t="shared" si="51"/>
        <v>#1/A:522</v>
      </c>
      <c r="AB526" s="12">
        <v>0</v>
      </c>
      <c r="AC526" t="s">
        <v>374</v>
      </c>
      <c r="AD526" t="str">
        <f t="shared" si="52"/>
        <v>t#1/A:522c0</v>
      </c>
      <c r="AE526" t="s">
        <v>375</v>
      </c>
      <c r="AH526" t="s">
        <v>898</v>
      </c>
      <c r="AI526" t="str">
        <f t="shared" si="53"/>
        <v>t#1/A:522 0</v>
      </c>
    </row>
    <row r="527" spans="1:35" ht="16" x14ac:dyDescent="0.2">
      <c r="A527">
        <v>526</v>
      </c>
      <c r="B527" t="s">
        <v>362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1</v>
      </c>
      <c r="P527">
        <v>1</v>
      </c>
      <c r="R527">
        <v>526</v>
      </c>
      <c r="S527">
        <v>0</v>
      </c>
      <c r="U527" t="s">
        <v>369</v>
      </c>
      <c r="V527" t="str">
        <f t="shared" si="48"/>
        <v xml:space="preserve">526: </v>
      </c>
      <c r="W527" s="11" t="str">
        <f t="shared" si="49"/>
        <v>526: 0</v>
      </c>
      <c r="Y527">
        <f t="shared" si="50"/>
        <v>523</v>
      </c>
      <c r="AA527" s="12" t="str">
        <f t="shared" si="51"/>
        <v>#1/A:523</v>
      </c>
      <c r="AB527" s="12">
        <v>0</v>
      </c>
      <c r="AC527" t="s">
        <v>374</v>
      </c>
      <c r="AD527" t="str">
        <f t="shared" si="52"/>
        <v>t#1/A:523c0</v>
      </c>
      <c r="AE527" t="s">
        <v>375</v>
      </c>
      <c r="AH527" t="s">
        <v>899</v>
      </c>
      <c r="AI527" t="str">
        <f t="shared" si="53"/>
        <v>t#1/A:523 0</v>
      </c>
    </row>
    <row r="528" spans="1:35" ht="16" x14ac:dyDescent="0.2">
      <c r="A528">
        <v>527</v>
      </c>
      <c r="B528" t="s">
        <v>9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1</v>
      </c>
      <c r="P528">
        <v>1</v>
      </c>
      <c r="R528">
        <v>527</v>
      </c>
      <c r="S528">
        <v>0</v>
      </c>
      <c r="U528" t="s">
        <v>369</v>
      </c>
      <c r="V528" t="str">
        <f t="shared" si="48"/>
        <v xml:space="preserve">527: </v>
      </c>
      <c r="W528" s="11" t="str">
        <f t="shared" si="49"/>
        <v>527: 0</v>
      </c>
      <c r="Y528">
        <f t="shared" si="50"/>
        <v>524</v>
      </c>
      <c r="AA528" s="12" t="str">
        <f t="shared" si="51"/>
        <v>#1/A:524</v>
      </c>
      <c r="AB528" s="12">
        <v>0</v>
      </c>
      <c r="AC528" t="s">
        <v>374</v>
      </c>
      <c r="AD528" t="str">
        <f t="shared" si="52"/>
        <v>t#1/A:524c0</v>
      </c>
      <c r="AE528" t="s">
        <v>375</v>
      </c>
      <c r="AH528" t="s">
        <v>900</v>
      </c>
      <c r="AI528" t="str">
        <f t="shared" si="53"/>
        <v>t#1/A:524 0</v>
      </c>
    </row>
    <row r="529" spans="1:35" ht="16" x14ac:dyDescent="0.2">
      <c r="A529">
        <v>528</v>
      </c>
      <c r="B529" t="s">
        <v>35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1</v>
      </c>
      <c r="P529">
        <v>1</v>
      </c>
      <c r="R529">
        <v>528</v>
      </c>
      <c r="S529">
        <v>0</v>
      </c>
      <c r="U529" t="s">
        <v>369</v>
      </c>
      <c r="V529" t="str">
        <f t="shared" si="48"/>
        <v xml:space="preserve">528: </v>
      </c>
      <c r="W529" s="11" t="str">
        <f t="shared" si="49"/>
        <v>528: 0</v>
      </c>
      <c r="Y529">
        <f t="shared" si="50"/>
        <v>525</v>
      </c>
      <c r="AA529" s="12" t="str">
        <f t="shared" si="51"/>
        <v>#1/A:525</v>
      </c>
      <c r="AB529" s="12">
        <v>0</v>
      </c>
      <c r="AC529" t="s">
        <v>374</v>
      </c>
      <c r="AD529" t="str">
        <f t="shared" si="52"/>
        <v>t#1/A:525c0</v>
      </c>
      <c r="AE529" t="s">
        <v>375</v>
      </c>
      <c r="AH529" t="s">
        <v>901</v>
      </c>
      <c r="AI529" t="str">
        <f t="shared" si="53"/>
        <v>t#1/A:525 0</v>
      </c>
    </row>
    <row r="530" spans="1:35" ht="16" x14ac:dyDescent="0.2">
      <c r="A530">
        <v>529</v>
      </c>
      <c r="B530" t="s">
        <v>356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1</v>
      </c>
      <c r="P530">
        <v>1</v>
      </c>
      <c r="R530">
        <v>529</v>
      </c>
      <c r="S530">
        <v>0</v>
      </c>
      <c r="U530" t="s">
        <v>369</v>
      </c>
      <c r="V530" t="str">
        <f t="shared" si="48"/>
        <v xml:space="preserve">529: </v>
      </c>
      <c r="W530" s="11" t="str">
        <f t="shared" si="49"/>
        <v>529: 0</v>
      </c>
      <c r="Y530">
        <f t="shared" si="50"/>
        <v>526</v>
      </c>
      <c r="AA530" s="12" t="str">
        <f t="shared" si="51"/>
        <v>#1/A:526</v>
      </c>
      <c r="AB530" s="12">
        <v>0</v>
      </c>
      <c r="AC530" t="s">
        <v>374</v>
      </c>
      <c r="AD530" t="str">
        <f t="shared" si="52"/>
        <v>t#1/A:526c0</v>
      </c>
      <c r="AE530" t="s">
        <v>375</v>
      </c>
      <c r="AH530" t="s">
        <v>902</v>
      </c>
      <c r="AI530" t="str">
        <f t="shared" si="53"/>
        <v>t#1/A:526 0</v>
      </c>
    </row>
    <row r="531" spans="1:35" ht="16" x14ac:dyDescent="0.2">
      <c r="A531">
        <v>530</v>
      </c>
      <c r="B531" t="s">
        <v>354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1</v>
      </c>
      <c r="P531">
        <v>1</v>
      </c>
      <c r="R531">
        <v>530</v>
      </c>
      <c r="S531">
        <v>0</v>
      </c>
      <c r="U531" t="s">
        <v>369</v>
      </c>
      <c r="V531" t="str">
        <f t="shared" si="48"/>
        <v xml:space="preserve">530: </v>
      </c>
      <c r="W531" s="11" t="str">
        <f t="shared" si="49"/>
        <v>530: 0</v>
      </c>
      <c r="Y531">
        <f t="shared" si="50"/>
        <v>527</v>
      </c>
      <c r="AA531" s="12" t="str">
        <f t="shared" si="51"/>
        <v>#1/A:527</v>
      </c>
      <c r="AB531" s="12">
        <v>0</v>
      </c>
      <c r="AC531" t="s">
        <v>374</v>
      </c>
      <c r="AD531" t="str">
        <f t="shared" si="52"/>
        <v>t#1/A:527c0</v>
      </c>
      <c r="AE531" t="s">
        <v>375</v>
      </c>
      <c r="AH531" t="s">
        <v>903</v>
      </c>
      <c r="AI531" t="str">
        <f t="shared" si="53"/>
        <v>t#1/A:527 0</v>
      </c>
    </row>
    <row r="532" spans="1:35" ht="16" x14ac:dyDescent="0.2">
      <c r="A532">
        <v>531</v>
      </c>
      <c r="B532" t="s">
        <v>354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1</v>
      </c>
      <c r="P532">
        <v>1</v>
      </c>
      <c r="R532">
        <v>531</v>
      </c>
      <c r="S532">
        <v>0</v>
      </c>
      <c r="U532" t="s">
        <v>369</v>
      </c>
      <c r="V532" t="str">
        <f t="shared" si="48"/>
        <v xml:space="preserve">531: </v>
      </c>
      <c r="W532" s="11" t="str">
        <f t="shared" si="49"/>
        <v>531: 0</v>
      </c>
      <c r="Y532">
        <f t="shared" si="50"/>
        <v>528</v>
      </c>
      <c r="AA532" s="12" t="str">
        <f t="shared" si="51"/>
        <v>#1/A:528</v>
      </c>
      <c r="AB532" s="12">
        <v>0</v>
      </c>
      <c r="AC532" t="s">
        <v>374</v>
      </c>
      <c r="AD532" t="str">
        <f t="shared" si="52"/>
        <v>t#1/A:528c0</v>
      </c>
      <c r="AE532" t="s">
        <v>375</v>
      </c>
      <c r="AH532" t="s">
        <v>904</v>
      </c>
      <c r="AI532" t="str">
        <f t="shared" si="53"/>
        <v>t#1/A:528 0</v>
      </c>
    </row>
    <row r="533" spans="1:35" ht="16" x14ac:dyDescent="0.2">
      <c r="A533">
        <v>532</v>
      </c>
      <c r="B533" t="s">
        <v>352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1</v>
      </c>
      <c r="P533">
        <v>1</v>
      </c>
      <c r="R533">
        <v>532</v>
      </c>
      <c r="S533">
        <v>0</v>
      </c>
      <c r="U533" t="s">
        <v>369</v>
      </c>
      <c r="V533" t="str">
        <f t="shared" si="48"/>
        <v xml:space="preserve">532: </v>
      </c>
      <c r="W533" s="11" t="str">
        <f t="shared" si="49"/>
        <v>532: 0</v>
      </c>
      <c r="Y533">
        <f t="shared" si="50"/>
        <v>529</v>
      </c>
      <c r="AA533" s="12" t="str">
        <f t="shared" si="51"/>
        <v>#1/A:529</v>
      </c>
      <c r="AB533" s="12">
        <v>0</v>
      </c>
      <c r="AC533" t="s">
        <v>374</v>
      </c>
      <c r="AD533" t="str">
        <f t="shared" si="52"/>
        <v>t#1/A:529c0</v>
      </c>
      <c r="AE533" t="s">
        <v>375</v>
      </c>
      <c r="AH533" t="s">
        <v>905</v>
      </c>
      <c r="AI533" t="str">
        <f t="shared" si="53"/>
        <v>t#1/A:529 0</v>
      </c>
    </row>
    <row r="534" spans="1:35" ht="16" x14ac:dyDescent="0.2">
      <c r="A534">
        <v>533</v>
      </c>
      <c r="B534" t="s">
        <v>355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1</v>
      </c>
      <c r="P534">
        <v>1</v>
      </c>
      <c r="R534">
        <v>533</v>
      </c>
      <c r="S534">
        <v>0</v>
      </c>
      <c r="U534" t="s">
        <v>369</v>
      </c>
      <c r="V534" t="str">
        <f t="shared" si="48"/>
        <v xml:space="preserve">533: </v>
      </c>
      <c r="W534" s="11" t="str">
        <f t="shared" si="49"/>
        <v>533: 0</v>
      </c>
      <c r="Y534">
        <f t="shared" si="50"/>
        <v>530</v>
      </c>
      <c r="AA534" s="12" t="str">
        <f t="shared" si="51"/>
        <v>#1/A:530</v>
      </c>
      <c r="AB534" s="12">
        <v>0</v>
      </c>
      <c r="AC534" t="s">
        <v>374</v>
      </c>
      <c r="AD534" t="str">
        <f t="shared" si="52"/>
        <v>t#1/A:530c0</v>
      </c>
      <c r="AE534" t="s">
        <v>375</v>
      </c>
      <c r="AH534" t="s">
        <v>906</v>
      </c>
      <c r="AI534" t="str">
        <f t="shared" si="53"/>
        <v>t#1/A:530 0</v>
      </c>
    </row>
    <row r="535" spans="1:35" ht="16" x14ac:dyDescent="0.2">
      <c r="A535">
        <v>534</v>
      </c>
      <c r="B535" t="s">
        <v>36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1</v>
      </c>
      <c r="P535">
        <v>1</v>
      </c>
      <c r="R535">
        <v>534</v>
      </c>
      <c r="S535">
        <v>0</v>
      </c>
      <c r="U535" t="s">
        <v>369</v>
      </c>
      <c r="V535" t="str">
        <f t="shared" si="48"/>
        <v xml:space="preserve">534: </v>
      </c>
      <c r="W535" s="11" t="str">
        <f t="shared" si="49"/>
        <v>534: 0</v>
      </c>
      <c r="Y535">
        <f t="shared" si="50"/>
        <v>531</v>
      </c>
      <c r="AA535" s="12" t="str">
        <f t="shared" si="51"/>
        <v>#1/A:531</v>
      </c>
      <c r="AB535" s="12">
        <v>0</v>
      </c>
      <c r="AC535" t="s">
        <v>374</v>
      </c>
      <c r="AD535" t="str">
        <f t="shared" si="52"/>
        <v>t#1/A:531c0</v>
      </c>
      <c r="AE535" t="s">
        <v>375</v>
      </c>
      <c r="AH535" t="s">
        <v>907</v>
      </c>
      <c r="AI535" t="str">
        <f t="shared" si="53"/>
        <v>t#1/A:531 0</v>
      </c>
    </row>
    <row r="536" spans="1:35" ht="16" x14ac:dyDescent="0.2">
      <c r="A536">
        <v>535</v>
      </c>
      <c r="B536" t="s">
        <v>359</v>
      </c>
      <c r="C536">
        <v>0</v>
      </c>
      <c r="D536">
        <v>0</v>
      </c>
      <c r="E536">
        <v>0</v>
      </c>
      <c r="F536">
        <v>0</v>
      </c>
      <c r="G536">
        <v>-0.2</v>
      </c>
      <c r="H536">
        <v>0</v>
      </c>
      <c r="O536">
        <v>-1</v>
      </c>
      <c r="P536">
        <v>-1</v>
      </c>
      <c r="R536">
        <v>535</v>
      </c>
      <c r="S536">
        <v>-1</v>
      </c>
      <c r="U536" t="s">
        <v>369</v>
      </c>
      <c r="V536" t="str">
        <f t="shared" si="48"/>
        <v xml:space="preserve">535: </v>
      </c>
      <c r="W536" s="11" t="str">
        <f t="shared" si="49"/>
        <v>535: -1</v>
      </c>
      <c r="Y536">
        <f t="shared" si="50"/>
        <v>532</v>
      </c>
      <c r="AA536" s="12" t="str">
        <f t="shared" si="51"/>
        <v>#1/A:532</v>
      </c>
      <c r="AB536" s="12">
        <v>0</v>
      </c>
      <c r="AC536" t="s">
        <v>374</v>
      </c>
      <c r="AD536" t="str">
        <f t="shared" si="52"/>
        <v>t#1/A:532c0</v>
      </c>
      <c r="AE536" t="s">
        <v>375</v>
      </c>
      <c r="AH536" t="s">
        <v>908</v>
      </c>
      <c r="AI536" t="str">
        <f t="shared" si="53"/>
        <v>t#1/A:532 0</v>
      </c>
    </row>
    <row r="537" spans="1:35" ht="16" x14ac:dyDescent="0.2">
      <c r="A537">
        <v>536</v>
      </c>
      <c r="B537" t="s">
        <v>352</v>
      </c>
      <c r="C537">
        <v>0</v>
      </c>
      <c r="D537">
        <v>0</v>
      </c>
      <c r="E537">
        <v>0</v>
      </c>
      <c r="F537">
        <v>0</v>
      </c>
      <c r="G537">
        <v>-0.2</v>
      </c>
      <c r="H537">
        <v>0</v>
      </c>
      <c r="O537">
        <v>-1</v>
      </c>
      <c r="P537">
        <v>-1</v>
      </c>
      <c r="R537">
        <v>536</v>
      </c>
      <c r="S537">
        <v>-1</v>
      </c>
      <c r="U537" t="s">
        <v>369</v>
      </c>
      <c r="V537" t="str">
        <f t="shared" si="48"/>
        <v xml:space="preserve">536: </v>
      </c>
      <c r="W537" s="11" t="str">
        <f t="shared" si="49"/>
        <v>536: -1</v>
      </c>
      <c r="Y537">
        <f t="shared" si="50"/>
        <v>533</v>
      </c>
      <c r="AA537" s="12" t="str">
        <f t="shared" si="51"/>
        <v>#1/A:533</v>
      </c>
      <c r="AB537" s="12">
        <v>0</v>
      </c>
      <c r="AC537" t="s">
        <v>374</v>
      </c>
      <c r="AD537" t="str">
        <f t="shared" si="52"/>
        <v>t#1/A:533c0</v>
      </c>
      <c r="AE537" t="s">
        <v>375</v>
      </c>
      <c r="AH537" t="s">
        <v>909</v>
      </c>
      <c r="AI537" t="str">
        <f t="shared" si="53"/>
        <v>t#1/A:533 0</v>
      </c>
    </row>
    <row r="538" spans="1:35" ht="16" x14ac:dyDescent="0.2">
      <c r="A538">
        <v>537</v>
      </c>
      <c r="B538" t="s">
        <v>2</v>
      </c>
      <c r="C538">
        <v>0</v>
      </c>
      <c r="D538">
        <v>0</v>
      </c>
      <c r="E538">
        <v>0</v>
      </c>
      <c r="F538">
        <v>0</v>
      </c>
      <c r="G538">
        <v>-0.2</v>
      </c>
      <c r="H538">
        <v>0</v>
      </c>
      <c r="O538">
        <v>-1</v>
      </c>
      <c r="P538">
        <v>-1</v>
      </c>
      <c r="R538">
        <v>537</v>
      </c>
      <c r="S538">
        <v>-1</v>
      </c>
      <c r="U538" t="s">
        <v>369</v>
      </c>
      <c r="V538" t="str">
        <f t="shared" si="48"/>
        <v xml:space="preserve">537: </v>
      </c>
      <c r="W538" s="11" t="str">
        <f t="shared" si="49"/>
        <v>537: -1</v>
      </c>
      <c r="Y538">
        <f t="shared" si="50"/>
        <v>534</v>
      </c>
      <c r="AA538" s="12" t="str">
        <f t="shared" si="51"/>
        <v>#1/A:534</v>
      </c>
      <c r="AB538" s="12">
        <v>0</v>
      </c>
      <c r="AC538" t="s">
        <v>374</v>
      </c>
      <c r="AD538" t="str">
        <f t="shared" si="52"/>
        <v>t#1/A:534c0</v>
      </c>
      <c r="AE538" t="s">
        <v>375</v>
      </c>
      <c r="AH538" t="s">
        <v>910</v>
      </c>
      <c r="AI538" t="str">
        <f t="shared" si="53"/>
        <v>t#1/A:534 0</v>
      </c>
    </row>
    <row r="539" spans="1:35" ht="16" x14ac:dyDescent="0.2">
      <c r="A539">
        <v>538</v>
      </c>
      <c r="B539" t="s">
        <v>355</v>
      </c>
      <c r="C539">
        <v>0</v>
      </c>
      <c r="D539">
        <v>0</v>
      </c>
      <c r="E539">
        <v>0</v>
      </c>
      <c r="F539">
        <v>0</v>
      </c>
      <c r="G539">
        <v>-0.2</v>
      </c>
      <c r="H539">
        <v>0</v>
      </c>
      <c r="O539">
        <v>-1</v>
      </c>
      <c r="P539">
        <v>-1</v>
      </c>
      <c r="R539">
        <v>538</v>
      </c>
      <c r="S539">
        <v>-1</v>
      </c>
      <c r="U539" t="s">
        <v>369</v>
      </c>
      <c r="V539" t="str">
        <f t="shared" si="48"/>
        <v xml:space="preserve">538: </v>
      </c>
      <c r="W539" s="11" t="str">
        <f t="shared" si="49"/>
        <v>538: -1</v>
      </c>
      <c r="Y539">
        <f t="shared" si="50"/>
        <v>535</v>
      </c>
      <c r="AA539" s="12" t="str">
        <f t="shared" si="51"/>
        <v>#1/A:535</v>
      </c>
      <c r="AB539" s="12">
        <v>-1</v>
      </c>
      <c r="AC539" t="s">
        <v>374</v>
      </c>
      <c r="AD539" t="str">
        <f t="shared" si="52"/>
        <v>t#1/A:535c-1</v>
      </c>
      <c r="AE539" t="s">
        <v>375</v>
      </c>
      <c r="AH539" t="s">
        <v>911</v>
      </c>
      <c r="AI539" t="str">
        <f t="shared" si="53"/>
        <v>t#1/A:535 -1</v>
      </c>
    </row>
    <row r="540" spans="1:35" ht="16" x14ac:dyDescent="0.2">
      <c r="A540">
        <v>539</v>
      </c>
      <c r="B540" t="s">
        <v>360</v>
      </c>
      <c r="C540">
        <v>0</v>
      </c>
      <c r="D540">
        <v>0</v>
      </c>
      <c r="E540">
        <v>0</v>
      </c>
      <c r="F540">
        <v>0</v>
      </c>
      <c r="G540">
        <v>-0.2</v>
      </c>
      <c r="H540">
        <v>0</v>
      </c>
      <c r="O540">
        <v>-1</v>
      </c>
      <c r="P540">
        <v>-1</v>
      </c>
      <c r="R540">
        <v>539</v>
      </c>
      <c r="S540">
        <v>-1</v>
      </c>
      <c r="U540" t="s">
        <v>369</v>
      </c>
      <c r="V540" t="str">
        <f t="shared" si="48"/>
        <v xml:space="preserve">539: </v>
      </c>
      <c r="W540" s="11" t="str">
        <f t="shared" si="49"/>
        <v>539: -1</v>
      </c>
      <c r="Y540">
        <f t="shared" si="50"/>
        <v>536</v>
      </c>
      <c r="AA540" s="12" t="str">
        <f t="shared" si="51"/>
        <v>#1/A:536</v>
      </c>
      <c r="AB540" s="12">
        <v>-1</v>
      </c>
      <c r="AC540" t="s">
        <v>374</v>
      </c>
      <c r="AD540" t="str">
        <f t="shared" si="52"/>
        <v>t#1/A:536c-1</v>
      </c>
      <c r="AE540" t="s">
        <v>375</v>
      </c>
      <c r="AH540" t="s">
        <v>912</v>
      </c>
      <c r="AI540" t="str">
        <f t="shared" si="53"/>
        <v>t#1/A:536 -1</v>
      </c>
    </row>
    <row r="541" spans="1:35" ht="16" x14ac:dyDescent="0.2">
      <c r="A541">
        <v>540</v>
      </c>
      <c r="B541" t="s">
        <v>2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1</v>
      </c>
      <c r="P541">
        <v>1</v>
      </c>
      <c r="R541">
        <v>540</v>
      </c>
      <c r="S541">
        <v>0</v>
      </c>
      <c r="U541" t="s">
        <v>369</v>
      </c>
      <c r="V541" t="str">
        <f t="shared" si="48"/>
        <v xml:space="preserve">540: </v>
      </c>
      <c r="W541" s="11" t="str">
        <f t="shared" si="49"/>
        <v>540: 0</v>
      </c>
      <c r="Y541">
        <f t="shared" si="50"/>
        <v>537</v>
      </c>
      <c r="AA541" s="12" t="str">
        <f t="shared" si="51"/>
        <v>#1/A:537</v>
      </c>
      <c r="AB541" s="12">
        <v>-1</v>
      </c>
      <c r="AC541" t="s">
        <v>374</v>
      </c>
      <c r="AD541" t="str">
        <f t="shared" si="52"/>
        <v>t#1/A:537c-1</v>
      </c>
      <c r="AE541" t="s">
        <v>375</v>
      </c>
      <c r="AH541" t="s">
        <v>913</v>
      </c>
      <c r="AI541" t="str">
        <f t="shared" si="53"/>
        <v>t#1/A:537 -1</v>
      </c>
    </row>
    <row r="542" spans="1:35" ht="16" x14ac:dyDescent="0.2">
      <c r="A542">
        <v>541</v>
      </c>
      <c r="B542" t="s">
        <v>359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1</v>
      </c>
      <c r="P542">
        <v>1</v>
      </c>
      <c r="R542">
        <v>541</v>
      </c>
      <c r="S542">
        <v>0</v>
      </c>
      <c r="U542" t="s">
        <v>369</v>
      </c>
      <c r="V542" t="str">
        <f t="shared" si="48"/>
        <v xml:space="preserve">541: </v>
      </c>
      <c r="W542" s="11" t="str">
        <f t="shared" si="49"/>
        <v>541: 0</v>
      </c>
      <c r="Y542">
        <f t="shared" si="50"/>
        <v>538</v>
      </c>
      <c r="AA542" s="12" t="str">
        <f t="shared" si="51"/>
        <v>#1/A:538</v>
      </c>
      <c r="AB542" s="12">
        <v>-1</v>
      </c>
      <c r="AC542" t="s">
        <v>374</v>
      </c>
      <c r="AD542" t="str">
        <f t="shared" si="52"/>
        <v>t#1/A:538c-1</v>
      </c>
      <c r="AE542" t="s">
        <v>375</v>
      </c>
      <c r="AH542" t="s">
        <v>914</v>
      </c>
      <c r="AI542" t="str">
        <f t="shared" si="53"/>
        <v>t#1/A:538 -1</v>
      </c>
    </row>
    <row r="543" spans="1:35" ht="16" x14ac:dyDescent="0.2">
      <c r="A543">
        <v>542</v>
      </c>
      <c r="B543" t="s">
        <v>364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1</v>
      </c>
      <c r="P543">
        <v>1</v>
      </c>
      <c r="R543">
        <v>542</v>
      </c>
      <c r="S543">
        <v>0</v>
      </c>
      <c r="U543" t="s">
        <v>369</v>
      </c>
      <c r="V543" t="str">
        <f t="shared" si="48"/>
        <v xml:space="preserve">542: </v>
      </c>
      <c r="W543" s="11" t="str">
        <f t="shared" si="49"/>
        <v>542: 0</v>
      </c>
      <c r="Y543">
        <f t="shared" si="50"/>
        <v>539</v>
      </c>
      <c r="AA543" s="12" t="str">
        <f t="shared" si="51"/>
        <v>#1/A:539</v>
      </c>
      <c r="AB543" s="12">
        <v>-1</v>
      </c>
      <c r="AC543" t="s">
        <v>374</v>
      </c>
      <c r="AD543" t="str">
        <f t="shared" si="52"/>
        <v>t#1/A:539c-1</v>
      </c>
      <c r="AE543" t="s">
        <v>375</v>
      </c>
      <c r="AH543" t="s">
        <v>915</v>
      </c>
      <c r="AI543" t="str">
        <f t="shared" si="53"/>
        <v>t#1/A:539 -1</v>
      </c>
    </row>
    <row r="544" spans="1:35" ht="16" x14ac:dyDescent="0.2">
      <c r="A544">
        <v>543</v>
      </c>
      <c r="B544" t="s">
        <v>351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1</v>
      </c>
      <c r="P544">
        <v>1</v>
      </c>
      <c r="R544">
        <v>543</v>
      </c>
      <c r="S544">
        <v>0</v>
      </c>
      <c r="U544" t="s">
        <v>369</v>
      </c>
      <c r="V544" t="str">
        <f t="shared" si="48"/>
        <v xml:space="preserve">543: </v>
      </c>
      <c r="W544" s="11" t="str">
        <f t="shared" si="49"/>
        <v>543: 0</v>
      </c>
      <c r="Y544">
        <f t="shared" si="50"/>
        <v>540</v>
      </c>
      <c r="AA544" s="12" t="str">
        <f t="shared" si="51"/>
        <v>#1/A:540</v>
      </c>
      <c r="AB544" s="12">
        <v>0</v>
      </c>
      <c r="AC544" t="s">
        <v>374</v>
      </c>
      <c r="AD544" t="str">
        <f t="shared" si="52"/>
        <v>t#1/A:540c0</v>
      </c>
      <c r="AE544" t="s">
        <v>375</v>
      </c>
      <c r="AH544" t="s">
        <v>916</v>
      </c>
      <c r="AI544" t="str">
        <f t="shared" si="53"/>
        <v>t#1/A:540 0</v>
      </c>
    </row>
    <row r="545" spans="1:35" ht="16" x14ac:dyDescent="0.2">
      <c r="A545">
        <v>544</v>
      </c>
      <c r="B545" t="s">
        <v>363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1</v>
      </c>
      <c r="P545">
        <v>1</v>
      </c>
      <c r="R545">
        <v>544</v>
      </c>
      <c r="S545">
        <v>0</v>
      </c>
      <c r="U545" t="s">
        <v>369</v>
      </c>
      <c r="V545" t="str">
        <f t="shared" si="48"/>
        <v xml:space="preserve">544: </v>
      </c>
      <c r="W545" s="11" t="str">
        <f t="shared" si="49"/>
        <v>544: 0</v>
      </c>
      <c r="Y545">
        <f t="shared" si="50"/>
        <v>541</v>
      </c>
      <c r="AA545" s="12" t="str">
        <f t="shared" si="51"/>
        <v>#1/A:541</v>
      </c>
      <c r="AB545" s="12">
        <v>0</v>
      </c>
      <c r="AC545" t="s">
        <v>374</v>
      </c>
      <c r="AD545" t="str">
        <f t="shared" si="52"/>
        <v>t#1/A:541c0</v>
      </c>
      <c r="AE545" t="s">
        <v>375</v>
      </c>
      <c r="AH545" t="s">
        <v>917</v>
      </c>
      <c r="AI545" t="str">
        <f t="shared" si="53"/>
        <v>t#1/A:541 0</v>
      </c>
    </row>
    <row r="546" spans="1:35" ht="16" x14ac:dyDescent="0.2">
      <c r="A546">
        <v>545</v>
      </c>
      <c r="B546" t="s">
        <v>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1</v>
      </c>
      <c r="P546">
        <v>1</v>
      </c>
      <c r="R546">
        <v>545</v>
      </c>
      <c r="S546">
        <v>0</v>
      </c>
      <c r="U546" t="s">
        <v>369</v>
      </c>
      <c r="V546" t="str">
        <f t="shared" si="48"/>
        <v xml:space="preserve">545: </v>
      </c>
      <c r="W546" s="11" t="str">
        <f t="shared" si="49"/>
        <v>545: 0</v>
      </c>
      <c r="Y546">
        <f t="shared" si="50"/>
        <v>542</v>
      </c>
      <c r="AA546" s="12" t="str">
        <f t="shared" si="51"/>
        <v>#1/A:542</v>
      </c>
      <c r="AB546" s="12">
        <v>0</v>
      </c>
      <c r="AC546" t="s">
        <v>374</v>
      </c>
      <c r="AD546" t="str">
        <f t="shared" si="52"/>
        <v>t#1/A:542c0</v>
      </c>
      <c r="AE546" t="s">
        <v>375</v>
      </c>
      <c r="AH546" t="s">
        <v>918</v>
      </c>
      <c r="AI546" t="str">
        <f t="shared" si="53"/>
        <v>t#1/A:542 0</v>
      </c>
    </row>
    <row r="547" spans="1:35" ht="16" x14ac:dyDescent="0.2">
      <c r="A547">
        <v>546</v>
      </c>
      <c r="B547" t="s">
        <v>7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1</v>
      </c>
      <c r="P547">
        <v>1</v>
      </c>
      <c r="R547">
        <v>546</v>
      </c>
      <c r="S547">
        <v>0</v>
      </c>
      <c r="U547" t="s">
        <v>369</v>
      </c>
      <c r="V547" t="str">
        <f t="shared" si="48"/>
        <v xml:space="preserve">546: </v>
      </c>
      <c r="W547" s="11" t="str">
        <f t="shared" si="49"/>
        <v>546: 0</v>
      </c>
      <c r="Y547">
        <f t="shared" si="50"/>
        <v>543</v>
      </c>
      <c r="AA547" s="12" t="str">
        <f t="shared" si="51"/>
        <v>#1/A:543</v>
      </c>
      <c r="AB547" s="12">
        <v>0</v>
      </c>
      <c r="AC547" t="s">
        <v>374</v>
      </c>
      <c r="AD547" t="str">
        <f t="shared" si="52"/>
        <v>t#1/A:543c0</v>
      </c>
      <c r="AE547" t="s">
        <v>375</v>
      </c>
      <c r="AH547" t="s">
        <v>919</v>
      </c>
      <c r="AI547" t="str">
        <f t="shared" si="53"/>
        <v>t#1/A:543 0</v>
      </c>
    </row>
    <row r="548" spans="1:35" ht="16" x14ac:dyDescent="0.2">
      <c r="A548">
        <v>547</v>
      </c>
      <c r="B548" t="s">
        <v>356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1</v>
      </c>
      <c r="P548">
        <v>1</v>
      </c>
      <c r="R548">
        <v>547</v>
      </c>
      <c r="S548">
        <v>0</v>
      </c>
      <c r="U548" t="s">
        <v>369</v>
      </c>
      <c r="V548" t="str">
        <f t="shared" si="48"/>
        <v xml:space="preserve">547: </v>
      </c>
      <c r="W548" s="11" t="str">
        <f t="shared" si="49"/>
        <v>547: 0</v>
      </c>
      <c r="Y548">
        <f t="shared" si="50"/>
        <v>544</v>
      </c>
      <c r="AA548" s="12" t="str">
        <f t="shared" si="51"/>
        <v>#1/A:544</v>
      </c>
      <c r="AB548" s="12">
        <v>0</v>
      </c>
      <c r="AC548" t="s">
        <v>374</v>
      </c>
      <c r="AD548" t="str">
        <f t="shared" si="52"/>
        <v>t#1/A:544c0</v>
      </c>
      <c r="AE548" t="s">
        <v>375</v>
      </c>
      <c r="AH548" t="s">
        <v>920</v>
      </c>
      <c r="AI548" t="str">
        <f t="shared" si="53"/>
        <v>t#1/A:544 0</v>
      </c>
    </row>
    <row r="549" spans="1:35" ht="16" x14ac:dyDescent="0.2">
      <c r="A549">
        <v>548</v>
      </c>
      <c r="B549" t="s">
        <v>353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1</v>
      </c>
      <c r="P549">
        <v>1</v>
      </c>
      <c r="R549">
        <v>548</v>
      </c>
      <c r="S549">
        <v>0</v>
      </c>
      <c r="U549" t="s">
        <v>369</v>
      </c>
      <c r="V549" t="str">
        <f t="shared" si="48"/>
        <v xml:space="preserve">548: </v>
      </c>
      <c r="W549" s="11" t="str">
        <f t="shared" si="49"/>
        <v>548: 0</v>
      </c>
      <c r="Y549">
        <f t="shared" si="50"/>
        <v>545</v>
      </c>
      <c r="AA549" s="12" t="str">
        <f t="shared" si="51"/>
        <v>#1/A:545</v>
      </c>
      <c r="AB549" s="12">
        <v>0</v>
      </c>
      <c r="AC549" t="s">
        <v>374</v>
      </c>
      <c r="AD549" t="str">
        <f t="shared" si="52"/>
        <v>t#1/A:545c0</v>
      </c>
      <c r="AE549" t="s">
        <v>375</v>
      </c>
      <c r="AH549" t="s">
        <v>921</v>
      </c>
      <c r="AI549" t="str">
        <f t="shared" si="53"/>
        <v>t#1/A:545 0</v>
      </c>
    </row>
    <row r="550" spans="1:35" ht="16" x14ac:dyDescent="0.2">
      <c r="A550">
        <v>549</v>
      </c>
      <c r="B550" t="s">
        <v>357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1</v>
      </c>
      <c r="P550">
        <v>1</v>
      </c>
      <c r="R550">
        <v>549</v>
      </c>
      <c r="S550">
        <v>0</v>
      </c>
      <c r="U550" t="s">
        <v>369</v>
      </c>
      <c r="V550" t="str">
        <f t="shared" si="48"/>
        <v xml:space="preserve">549: </v>
      </c>
      <c r="W550" s="11" t="str">
        <f t="shared" si="49"/>
        <v>549: 0</v>
      </c>
      <c r="Y550">
        <f t="shared" si="50"/>
        <v>546</v>
      </c>
      <c r="AA550" s="12" t="str">
        <f t="shared" si="51"/>
        <v>#1/A:546</v>
      </c>
      <c r="AB550" s="12">
        <v>0</v>
      </c>
      <c r="AC550" t="s">
        <v>374</v>
      </c>
      <c r="AD550" t="str">
        <f t="shared" si="52"/>
        <v>t#1/A:546c0</v>
      </c>
      <c r="AE550" t="s">
        <v>375</v>
      </c>
      <c r="AH550" t="s">
        <v>922</v>
      </c>
      <c r="AI550" t="str">
        <f t="shared" si="53"/>
        <v>t#1/A:546 0</v>
      </c>
    </row>
    <row r="551" spans="1:35" ht="16" x14ac:dyDescent="0.2">
      <c r="A551">
        <v>550</v>
      </c>
      <c r="B551" t="s">
        <v>355</v>
      </c>
      <c r="C551">
        <v>0</v>
      </c>
      <c r="D551">
        <v>0</v>
      </c>
      <c r="E551">
        <v>0</v>
      </c>
      <c r="F551">
        <v>0</v>
      </c>
      <c r="G551">
        <v>-0.2</v>
      </c>
      <c r="H551">
        <v>0</v>
      </c>
      <c r="O551">
        <v>-1</v>
      </c>
      <c r="P551">
        <v>-1</v>
      </c>
      <c r="R551">
        <v>550</v>
      </c>
      <c r="S551">
        <v>-1</v>
      </c>
      <c r="U551" t="s">
        <v>369</v>
      </c>
      <c r="V551" t="str">
        <f t="shared" si="48"/>
        <v xml:space="preserve">550: </v>
      </c>
      <c r="W551" s="11" t="str">
        <f t="shared" si="49"/>
        <v>550: -1</v>
      </c>
      <c r="Y551">
        <f t="shared" si="50"/>
        <v>547</v>
      </c>
      <c r="AA551" s="12" t="str">
        <f t="shared" si="51"/>
        <v>#1/A:547</v>
      </c>
      <c r="AB551" s="12">
        <v>0</v>
      </c>
      <c r="AC551" t="s">
        <v>374</v>
      </c>
      <c r="AD551" t="str">
        <f t="shared" si="52"/>
        <v>t#1/A:547c0</v>
      </c>
      <c r="AE551" t="s">
        <v>375</v>
      </c>
      <c r="AH551" t="s">
        <v>923</v>
      </c>
      <c r="AI551" t="str">
        <f t="shared" si="53"/>
        <v>t#1/A:547 0</v>
      </c>
    </row>
    <row r="552" spans="1:35" ht="16" x14ac:dyDescent="0.2">
      <c r="A552">
        <v>551</v>
      </c>
      <c r="B552" t="s">
        <v>352</v>
      </c>
      <c r="C552">
        <v>0</v>
      </c>
      <c r="D552">
        <v>0</v>
      </c>
      <c r="E552">
        <v>0</v>
      </c>
      <c r="F552">
        <v>0</v>
      </c>
      <c r="G552">
        <v>-0.2</v>
      </c>
      <c r="H552">
        <v>0</v>
      </c>
      <c r="O552">
        <v>-1</v>
      </c>
      <c r="P552">
        <v>-1</v>
      </c>
      <c r="R552">
        <v>551</v>
      </c>
      <c r="S552">
        <v>-1</v>
      </c>
      <c r="U552" t="s">
        <v>369</v>
      </c>
      <c r="V552" t="str">
        <f t="shared" si="48"/>
        <v xml:space="preserve">551: </v>
      </c>
      <c r="W552" s="11" t="str">
        <f t="shared" si="49"/>
        <v>551: -1</v>
      </c>
      <c r="Y552">
        <f t="shared" si="50"/>
        <v>548</v>
      </c>
      <c r="AA552" s="12" t="str">
        <f t="shared" si="51"/>
        <v>#1/A:548</v>
      </c>
      <c r="AB552" s="12">
        <v>0</v>
      </c>
      <c r="AC552" t="s">
        <v>374</v>
      </c>
      <c r="AD552" t="str">
        <f t="shared" si="52"/>
        <v>t#1/A:548c0</v>
      </c>
      <c r="AE552" t="s">
        <v>375</v>
      </c>
      <c r="AH552" t="s">
        <v>924</v>
      </c>
      <c r="AI552" t="str">
        <f t="shared" si="53"/>
        <v>t#1/A:548 0</v>
      </c>
    </row>
    <row r="553" spans="1:35" ht="16" x14ac:dyDescent="0.2">
      <c r="A553">
        <v>552</v>
      </c>
      <c r="B553" t="s">
        <v>9</v>
      </c>
      <c r="C553">
        <v>0</v>
      </c>
      <c r="D553">
        <v>0</v>
      </c>
      <c r="E553">
        <v>0</v>
      </c>
      <c r="F553">
        <v>0</v>
      </c>
      <c r="G553">
        <v>-0.2</v>
      </c>
      <c r="H553">
        <v>0</v>
      </c>
      <c r="O553">
        <v>-1</v>
      </c>
      <c r="P553">
        <v>-1</v>
      </c>
      <c r="R553">
        <v>552</v>
      </c>
      <c r="S553">
        <v>-1</v>
      </c>
      <c r="U553" t="s">
        <v>369</v>
      </c>
      <c r="V553" t="str">
        <f t="shared" si="48"/>
        <v xml:space="preserve">552: </v>
      </c>
      <c r="W553" s="11" t="str">
        <f t="shared" si="49"/>
        <v>552: -1</v>
      </c>
      <c r="Y553">
        <f t="shared" si="50"/>
        <v>549</v>
      </c>
      <c r="AA553" s="12" t="str">
        <f t="shared" si="51"/>
        <v>#1/A:549</v>
      </c>
      <c r="AB553" s="12">
        <v>0</v>
      </c>
      <c r="AC553" t="s">
        <v>374</v>
      </c>
      <c r="AD553" t="str">
        <f t="shared" si="52"/>
        <v>t#1/A:549c0</v>
      </c>
      <c r="AE553" t="s">
        <v>375</v>
      </c>
      <c r="AH553" t="s">
        <v>925</v>
      </c>
      <c r="AI553" t="str">
        <f t="shared" si="53"/>
        <v>t#1/A:549 0</v>
      </c>
    </row>
    <row r="554" spans="1:35" ht="16" x14ac:dyDescent="0.2">
      <c r="A554">
        <v>553</v>
      </c>
      <c r="B554" t="s">
        <v>352</v>
      </c>
      <c r="C554">
        <v>0</v>
      </c>
      <c r="D554">
        <v>0</v>
      </c>
      <c r="E554">
        <v>0</v>
      </c>
      <c r="F554">
        <v>0</v>
      </c>
      <c r="G554">
        <v>-0.2</v>
      </c>
      <c r="H554">
        <v>0</v>
      </c>
      <c r="O554">
        <v>-1</v>
      </c>
      <c r="P554">
        <v>-1</v>
      </c>
      <c r="R554">
        <v>553</v>
      </c>
      <c r="S554">
        <v>-1</v>
      </c>
      <c r="U554" t="s">
        <v>369</v>
      </c>
      <c r="V554" t="str">
        <f t="shared" si="48"/>
        <v xml:space="preserve">553: </v>
      </c>
      <c r="W554" s="11" t="str">
        <f t="shared" si="49"/>
        <v>553: -1</v>
      </c>
      <c r="Y554">
        <f t="shared" si="50"/>
        <v>550</v>
      </c>
      <c r="AA554" s="12" t="str">
        <f t="shared" si="51"/>
        <v>#1/A:550</v>
      </c>
      <c r="AB554" s="12">
        <v>-1</v>
      </c>
      <c r="AC554" t="s">
        <v>374</v>
      </c>
      <c r="AD554" t="str">
        <f t="shared" si="52"/>
        <v>t#1/A:550c-1</v>
      </c>
      <c r="AE554" t="s">
        <v>375</v>
      </c>
      <c r="AH554" t="s">
        <v>926</v>
      </c>
      <c r="AI554" t="str">
        <f t="shared" si="53"/>
        <v>t#1/A:550 -1</v>
      </c>
    </row>
    <row r="555" spans="1:35" ht="16" x14ac:dyDescent="0.2">
      <c r="A555">
        <v>554</v>
      </c>
      <c r="B555" t="s">
        <v>358</v>
      </c>
      <c r="C555">
        <v>0</v>
      </c>
      <c r="D555">
        <v>0</v>
      </c>
      <c r="E555">
        <v>0</v>
      </c>
      <c r="F555">
        <v>0</v>
      </c>
      <c r="G555">
        <v>-0.2</v>
      </c>
      <c r="H555">
        <v>0</v>
      </c>
      <c r="O555">
        <v>-1</v>
      </c>
      <c r="P555">
        <v>-1</v>
      </c>
      <c r="R555">
        <v>554</v>
      </c>
      <c r="S555">
        <v>-1</v>
      </c>
      <c r="U555" t="s">
        <v>369</v>
      </c>
      <c r="V555" t="str">
        <f t="shared" si="48"/>
        <v xml:space="preserve">554: </v>
      </c>
      <c r="W555" s="11" t="str">
        <f t="shared" si="49"/>
        <v>554: -1</v>
      </c>
      <c r="Y555">
        <f t="shared" si="50"/>
        <v>551</v>
      </c>
      <c r="AA555" s="12" t="str">
        <f t="shared" si="51"/>
        <v>#1/A:551</v>
      </c>
      <c r="AB555" s="12">
        <v>-1</v>
      </c>
      <c r="AC555" t="s">
        <v>374</v>
      </c>
      <c r="AD555" t="str">
        <f t="shared" si="52"/>
        <v>t#1/A:551c-1</v>
      </c>
      <c r="AE555" t="s">
        <v>375</v>
      </c>
      <c r="AH555" t="s">
        <v>927</v>
      </c>
      <c r="AI555" t="str">
        <f t="shared" si="53"/>
        <v>t#1/A:551 -1</v>
      </c>
    </row>
    <row r="556" spans="1:35" ht="16" x14ac:dyDescent="0.2">
      <c r="A556">
        <v>555</v>
      </c>
      <c r="B556" t="s">
        <v>362</v>
      </c>
      <c r="C556">
        <v>0</v>
      </c>
      <c r="D556">
        <v>0</v>
      </c>
      <c r="E556">
        <v>0</v>
      </c>
      <c r="F556">
        <v>0</v>
      </c>
      <c r="G556">
        <v>-0.2</v>
      </c>
      <c r="H556">
        <v>0</v>
      </c>
      <c r="O556">
        <v>-1</v>
      </c>
      <c r="P556">
        <v>-1</v>
      </c>
      <c r="R556">
        <v>555</v>
      </c>
      <c r="S556">
        <v>-1</v>
      </c>
      <c r="U556" t="s">
        <v>369</v>
      </c>
      <c r="V556" t="str">
        <f t="shared" si="48"/>
        <v xml:space="preserve">555: </v>
      </c>
      <c r="W556" s="11" t="str">
        <f t="shared" si="49"/>
        <v>555: -1</v>
      </c>
      <c r="Y556">
        <f t="shared" si="50"/>
        <v>552</v>
      </c>
      <c r="AA556" s="12" t="str">
        <f t="shared" si="51"/>
        <v>#1/A:552</v>
      </c>
      <c r="AB556" s="12">
        <v>-1</v>
      </c>
      <c r="AC556" t="s">
        <v>374</v>
      </c>
      <c r="AD556" t="str">
        <f t="shared" si="52"/>
        <v>t#1/A:552c-1</v>
      </c>
      <c r="AE556" t="s">
        <v>375</v>
      </c>
      <c r="AH556" t="s">
        <v>928</v>
      </c>
      <c r="AI556" t="str">
        <f t="shared" si="53"/>
        <v>t#1/A:552 -1</v>
      </c>
    </row>
    <row r="557" spans="1:35" ht="16" x14ac:dyDescent="0.2">
      <c r="A557">
        <v>556</v>
      </c>
      <c r="B557" t="s">
        <v>355</v>
      </c>
      <c r="C557">
        <v>0</v>
      </c>
      <c r="D557">
        <v>0</v>
      </c>
      <c r="E557">
        <v>0</v>
      </c>
      <c r="F557">
        <v>0</v>
      </c>
      <c r="G557">
        <v>-0.2</v>
      </c>
      <c r="H557">
        <v>0</v>
      </c>
      <c r="O557">
        <v>-1</v>
      </c>
      <c r="P557">
        <v>-1</v>
      </c>
      <c r="R557">
        <v>556</v>
      </c>
      <c r="S557">
        <v>-1</v>
      </c>
      <c r="U557" t="s">
        <v>369</v>
      </c>
      <c r="V557" t="str">
        <f t="shared" si="48"/>
        <v xml:space="preserve">556: </v>
      </c>
      <c r="W557" s="11" t="str">
        <f t="shared" si="49"/>
        <v>556: -1</v>
      </c>
      <c r="Y557">
        <f t="shared" si="50"/>
        <v>553</v>
      </c>
      <c r="AA557" s="12" t="str">
        <f t="shared" si="51"/>
        <v>#1/A:553</v>
      </c>
      <c r="AB557" s="12">
        <v>-1</v>
      </c>
      <c r="AC557" t="s">
        <v>374</v>
      </c>
      <c r="AD557" t="str">
        <f t="shared" si="52"/>
        <v>t#1/A:553c-1</v>
      </c>
      <c r="AE557" t="s">
        <v>375</v>
      </c>
      <c r="AH557" t="s">
        <v>929</v>
      </c>
      <c r="AI557" t="str">
        <f t="shared" si="53"/>
        <v>t#1/A:553 -1</v>
      </c>
    </row>
    <row r="558" spans="1:35" ht="16" x14ac:dyDescent="0.2">
      <c r="A558">
        <v>557</v>
      </c>
      <c r="B558" t="s">
        <v>353</v>
      </c>
      <c r="C558">
        <v>0</v>
      </c>
      <c r="D558">
        <v>0</v>
      </c>
      <c r="E558">
        <v>0</v>
      </c>
      <c r="F558">
        <v>0</v>
      </c>
      <c r="G558">
        <v>-0.2</v>
      </c>
      <c r="H558">
        <v>0</v>
      </c>
      <c r="O558">
        <v>-1</v>
      </c>
      <c r="P558">
        <v>-1</v>
      </c>
      <c r="R558">
        <v>557</v>
      </c>
      <c r="S558">
        <v>-1</v>
      </c>
      <c r="U558" t="s">
        <v>369</v>
      </c>
      <c r="V558" t="str">
        <f t="shared" si="48"/>
        <v xml:space="preserve">557: </v>
      </c>
      <c r="W558" s="11" t="str">
        <f t="shared" si="49"/>
        <v>557: -1</v>
      </c>
      <c r="Y558">
        <f t="shared" si="50"/>
        <v>554</v>
      </c>
      <c r="AA558" s="12" t="str">
        <f t="shared" si="51"/>
        <v>#1/A:554</v>
      </c>
      <c r="AB558" s="12">
        <v>-1</v>
      </c>
      <c r="AC558" t="s">
        <v>374</v>
      </c>
      <c r="AD558" t="str">
        <f t="shared" si="52"/>
        <v>t#1/A:554c-1</v>
      </c>
      <c r="AE558" t="s">
        <v>375</v>
      </c>
      <c r="AH558" t="s">
        <v>930</v>
      </c>
      <c r="AI558" t="str">
        <f t="shared" si="53"/>
        <v>t#1/A:554 -1</v>
      </c>
    </row>
    <row r="559" spans="1:35" ht="16" x14ac:dyDescent="0.2">
      <c r="A559">
        <v>558</v>
      </c>
      <c r="B559" t="s">
        <v>356</v>
      </c>
      <c r="C559">
        <v>0</v>
      </c>
      <c r="D559">
        <v>0</v>
      </c>
      <c r="E559">
        <v>0</v>
      </c>
      <c r="F559">
        <v>0</v>
      </c>
      <c r="G559">
        <v>-0.2</v>
      </c>
      <c r="H559">
        <v>0</v>
      </c>
      <c r="O559">
        <v>-1</v>
      </c>
      <c r="P559">
        <v>-1</v>
      </c>
      <c r="R559">
        <v>558</v>
      </c>
      <c r="S559">
        <v>-1</v>
      </c>
      <c r="U559" t="s">
        <v>369</v>
      </c>
      <c r="V559" t="str">
        <f t="shared" si="48"/>
        <v xml:space="preserve">558: </v>
      </c>
      <c r="W559" s="11" t="str">
        <f t="shared" si="49"/>
        <v>558: -1</v>
      </c>
      <c r="Y559">
        <f t="shared" si="50"/>
        <v>555</v>
      </c>
      <c r="AA559" s="12" t="str">
        <f t="shared" si="51"/>
        <v>#1/A:555</v>
      </c>
      <c r="AB559" s="12">
        <v>-1</v>
      </c>
      <c r="AC559" t="s">
        <v>374</v>
      </c>
      <c r="AD559" t="str">
        <f t="shared" si="52"/>
        <v>t#1/A:555c-1</v>
      </c>
      <c r="AE559" t="s">
        <v>375</v>
      </c>
      <c r="AH559" t="s">
        <v>931</v>
      </c>
      <c r="AI559" t="str">
        <f t="shared" si="53"/>
        <v>t#1/A:555 -1</v>
      </c>
    </row>
    <row r="560" spans="1:35" ht="16" x14ac:dyDescent="0.2">
      <c r="A560">
        <v>559</v>
      </c>
      <c r="B560" t="s">
        <v>354</v>
      </c>
      <c r="C560">
        <v>0</v>
      </c>
      <c r="D560">
        <v>0</v>
      </c>
      <c r="E560">
        <v>0</v>
      </c>
      <c r="F560">
        <v>0</v>
      </c>
      <c r="G560">
        <v>-0.2</v>
      </c>
      <c r="H560">
        <v>0</v>
      </c>
      <c r="O560">
        <v>-1</v>
      </c>
      <c r="P560">
        <v>-1</v>
      </c>
      <c r="R560">
        <v>559</v>
      </c>
      <c r="S560">
        <v>-1</v>
      </c>
      <c r="U560" t="s">
        <v>369</v>
      </c>
      <c r="V560" t="str">
        <f t="shared" si="48"/>
        <v xml:space="preserve">559: </v>
      </c>
      <c r="W560" s="11" t="str">
        <f t="shared" si="49"/>
        <v>559: -1</v>
      </c>
      <c r="Y560">
        <f t="shared" si="50"/>
        <v>556</v>
      </c>
      <c r="AA560" s="12" t="str">
        <f t="shared" si="51"/>
        <v>#1/A:556</v>
      </c>
      <c r="AB560" s="12">
        <v>-1</v>
      </c>
      <c r="AC560" t="s">
        <v>374</v>
      </c>
      <c r="AD560" t="str">
        <f t="shared" si="52"/>
        <v>t#1/A:556c-1</v>
      </c>
      <c r="AE560" t="s">
        <v>375</v>
      </c>
      <c r="AH560" t="s">
        <v>932</v>
      </c>
      <c r="AI560" t="str">
        <f t="shared" si="53"/>
        <v>t#1/A:556 -1</v>
      </c>
    </row>
    <row r="561" spans="1:35" ht="16" x14ac:dyDescent="0.2">
      <c r="A561">
        <v>560</v>
      </c>
      <c r="B561" t="s">
        <v>361</v>
      </c>
      <c r="C561">
        <v>0</v>
      </c>
      <c r="D561">
        <v>0</v>
      </c>
      <c r="E561">
        <v>0</v>
      </c>
      <c r="F561">
        <v>0</v>
      </c>
      <c r="G561">
        <v>-0.2</v>
      </c>
      <c r="H561">
        <v>0</v>
      </c>
      <c r="O561">
        <v>-1</v>
      </c>
      <c r="P561">
        <v>-1</v>
      </c>
      <c r="R561">
        <v>560</v>
      </c>
      <c r="S561">
        <v>-1</v>
      </c>
      <c r="U561" t="s">
        <v>369</v>
      </c>
      <c r="V561" t="str">
        <f t="shared" si="48"/>
        <v xml:space="preserve">560: </v>
      </c>
      <c r="W561" s="11" t="str">
        <f t="shared" si="49"/>
        <v>560: -1</v>
      </c>
      <c r="Y561">
        <f t="shared" si="50"/>
        <v>557</v>
      </c>
      <c r="AA561" s="12" t="str">
        <f t="shared" si="51"/>
        <v>#1/A:557</v>
      </c>
      <c r="AB561" s="12">
        <v>-1</v>
      </c>
      <c r="AC561" t="s">
        <v>374</v>
      </c>
      <c r="AD561" t="str">
        <f t="shared" si="52"/>
        <v>t#1/A:557c-1</v>
      </c>
      <c r="AE561" t="s">
        <v>375</v>
      </c>
      <c r="AH561" t="s">
        <v>933</v>
      </c>
      <c r="AI561" t="str">
        <f t="shared" si="53"/>
        <v>t#1/A:557 -1</v>
      </c>
    </row>
    <row r="562" spans="1:35" ht="16" x14ac:dyDescent="0.2">
      <c r="A562">
        <v>561</v>
      </c>
      <c r="B562" t="s">
        <v>353</v>
      </c>
      <c r="C562">
        <v>0</v>
      </c>
      <c r="D562">
        <v>0</v>
      </c>
      <c r="E562">
        <v>0</v>
      </c>
      <c r="F562">
        <v>0</v>
      </c>
      <c r="G562">
        <v>-0.2</v>
      </c>
      <c r="H562">
        <v>0</v>
      </c>
      <c r="O562">
        <v>-1</v>
      </c>
      <c r="P562">
        <v>-1</v>
      </c>
      <c r="R562">
        <v>561</v>
      </c>
      <c r="S562">
        <v>-1</v>
      </c>
      <c r="U562" t="s">
        <v>369</v>
      </c>
      <c r="V562" t="str">
        <f t="shared" si="48"/>
        <v xml:space="preserve">561: </v>
      </c>
      <c r="W562" s="11" t="str">
        <f t="shared" si="49"/>
        <v>561: -1</v>
      </c>
      <c r="Y562">
        <f t="shared" si="50"/>
        <v>558</v>
      </c>
      <c r="AA562" s="12" t="str">
        <f t="shared" si="51"/>
        <v>#1/A:558</v>
      </c>
      <c r="AB562" s="12">
        <v>-1</v>
      </c>
      <c r="AC562" t="s">
        <v>374</v>
      </c>
      <c r="AD562" t="str">
        <f t="shared" si="52"/>
        <v>t#1/A:558c-1</v>
      </c>
      <c r="AE562" t="s">
        <v>375</v>
      </c>
      <c r="AH562" t="s">
        <v>934</v>
      </c>
      <c r="AI562" t="str">
        <f t="shared" si="53"/>
        <v>t#1/A:558 -1</v>
      </c>
    </row>
    <row r="563" spans="1:35" ht="16" x14ac:dyDescent="0.2">
      <c r="A563">
        <v>562</v>
      </c>
      <c r="B563" t="s">
        <v>354</v>
      </c>
      <c r="C563">
        <v>0</v>
      </c>
      <c r="D563">
        <v>0</v>
      </c>
      <c r="E563">
        <v>0</v>
      </c>
      <c r="F563">
        <v>0</v>
      </c>
      <c r="G563">
        <v>-0.2</v>
      </c>
      <c r="H563">
        <v>0</v>
      </c>
      <c r="O563">
        <v>-1</v>
      </c>
      <c r="P563">
        <v>-1</v>
      </c>
      <c r="R563">
        <v>562</v>
      </c>
      <c r="S563">
        <v>-1</v>
      </c>
      <c r="U563" t="s">
        <v>369</v>
      </c>
      <c r="V563" t="str">
        <f t="shared" si="48"/>
        <v xml:space="preserve">562: </v>
      </c>
      <c r="W563" s="11" t="str">
        <f t="shared" si="49"/>
        <v>562: -1</v>
      </c>
      <c r="Y563">
        <f t="shared" si="50"/>
        <v>559</v>
      </c>
      <c r="AA563" s="12" t="str">
        <f t="shared" si="51"/>
        <v>#1/A:559</v>
      </c>
      <c r="AB563" s="12">
        <v>-1</v>
      </c>
      <c r="AC563" t="s">
        <v>374</v>
      </c>
      <c r="AD563" t="str">
        <f t="shared" si="52"/>
        <v>t#1/A:559c-1</v>
      </c>
      <c r="AE563" t="s">
        <v>375</v>
      </c>
      <c r="AH563" t="s">
        <v>935</v>
      </c>
      <c r="AI563" t="str">
        <f t="shared" si="53"/>
        <v>t#1/A:559 -1</v>
      </c>
    </row>
    <row r="564" spans="1:35" ht="16" x14ac:dyDescent="0.2">
      <c r="A564">
        <v>563</v>
      </c>
      <c r="B564" t="s">
        <v>352</v>
      </c>
      <c r="C564">
        <v>0</v>
      </c>
      <c r="D564">
        <v>0</v>
      </c>
      <c r="E564">
        <v>0</v>
      </c>
      <c r="F564">
        <v>0</v>
      </c>
      <c r="G564">
        <v>-0.2</v>
      </c>
      <c r="H564">
        <v>0</v>
      </c>
      <c r="O564">
        <v>-1</v>
      </c>
      <c r="P564">
        <v>-1</v>
      </c>
      <c r="R564">
        <v>563</v>
      </c>
      <c r="S564">
        <v>-1</v>
      </c>
      <c r="U564" t="s">
        <v>369</v>
      </c>
      <c r="V564" t="str">
        <f t="shared" si="48"/>
        <v xml:space="preserve">563: </v>
      </c>
      <c r="W564" s="11" t="str">
        <f t="shared" si="49"/>
        <v>563: -1</v>
      </c>
      <c r="Y564">
        <f t="shared" si="50"/>
        <v>560</v>
      </c>
      <c r="AA564" s="12" t="str">
        <f t="shared" si="51"/>
        <v>#1/A:560</v>
      </c>
      <c r="AB564" s="12">
        <v>-1</v>
      </c>
      <c r="AC564" t="s">
        <v>374</v>
      </c>
      <c r="AD564" t="str">
        <f t="shared" si="52"/>
        <v>t#1/A:560c-1</v>
      </c>
      <c r="AE564" t="s">
        <v>375</v>
      </c>
      <c r="AH564" t="s">
        <v>936</v>
      </c>
      <c r="AI564" t="str">
        <f t="shared" si="53"/>
        <v>t#1/A:560 -1</v>
      </c>
    </row>
    <row r="565" spans="1:35" ht="16" x14ac:dyDescent="0.2">
      <c r="A565">
        <v>564</v>
      </c>
      <c r="B565" t="s">
        <v>359</v>
      </c>
      <c r="C565">
        <v>0</v>
      </c>
      <c r="D565">
        <v>0</v>
      </c>
      <c r="E565">
        <v>0</v>
      </c>
      <c r="F565">
        <v>0</v>
      </c>
      <c r="G565">
        <v>-0.2</v>
      </c>
      <c r="H565">
        <v>0</v>
      </c>
      <c r="O565">
        <v>-1</v>
      </c>
      <c r="P565">
        <v>-1</v>
      </c>
      <c r="R565">
        <v>564</v>
      </c>
      <c r="S565">
        <v>-1</v>
      </c>
      <c r="U565" t="s">
        <v>369</v>
      </c>
      <c r="V565" t="str">
        <f t="shared" si="48"/>
        <v xml:space="preserve">564: </v>
      </c>
      <c r="W565" s="11" t="str">
        <f t="shared" si="49"/>
        <v>564: -1</v>
      </c>
      <c r="Y565">
        <f t="shared" si="50"/>
        <v>561</v>
      </c>
      <c r="AA565" s="12" t="str">
        <f t="shared" si="51"/>
        <v>#1/A:561</v>
      </c>
      <c r="AB565" s="12">
        <v>-1</v>
      </c>
      <c r="AC565" t="s">
        <v>374</v>
      </c>
      <c r="AD565" t="str">
        <f t="shared" si="52"/>
        <v>t#1/A:561c-1</v>
      </c>
      <c r="AE565" t="s">
        <v>375</v>
      </c>
      <c r="AH565" t="s">
        <v>937</v>
      </c>
      <c r="AI565" t="str">
        <f t="shared" si="53"/>
        <v>t#1/A:561 -1</v>
      </c>
    </row>
    <row r="566" spans="1:35" ht="16" x14ac:dyDescent="0.2">
      <c r="A566">
        <v>565</v>
      </c>
      <c r="B566" t="s">
        <v>353</v>
      </c>
      <c r="C566">
        <v>0</v>
      </c>
      <c r="D566">
        <v>0</v>
      </c>
      <c r="E566">
        <v>0</v>
      </c>
      <c r="F566">
        <v>0</v>
      </c>
      <c r="G566">
        <v>-0.2</v>
      </c>
      <c r="H566">
        <v>0</v>
      </c>
      <c r="O566">
        <v>-1</v>
      </c>
      <c r="P566">
        <v>-1</v>
      </c>
      <c r="R566">
        <v>565</v>
      </c>
      <c r="S566">
        <v>-1</v>
      </c>
      <c r="U566" t="s">
        <v>369</v>
      </c>
      <c r="V566" t="str">
        <f t="shared" si="48"/>
        <v xml:space="preserve">565: </v>
      </c>
      <c r="W566" s="11" t="str">
        <f t="shared" si="49"/>
        <v>565: -1</v>
      </c>
      <c r="Y566">
        <f t="shared" si="50"/>
        <v>562</v>
      </c>
      <c r="AA566" s="12" t="str">
        <f t="shared" si="51"/>
        <v>#1/A:562</v>
      </c>
      <c r="AB566" s="12">
        <v>-1</v>
      </c>
      <c r="AC566" t="s">
        <v>374</v>
      </c>
      <c r="AD566" t="str">
        <f t="shared" si="52"/>
        <v>t#1/A:562c-1</v>
      </c>
      <c r="AE566" t="s">
        <v>375</v>
      </c>
      <c r="AH566" t="s">
        <v>938</v>
      </c>
      <c r="AI566" t="str">
        <f t="shared" si="53"/>
        <v>t#1/A:562 -1</v>
      </c>
    </row>
    <row r="567" spans="1:35" ht="16" x14ac:dyDescent="0.2">
      <c r="A567">
        <v>566</v>
      </c>
      <c r="B567" t="s">
        <v>7</v>
      </c>
      <c r="C567">
        <v>0</v>
      </c>
      <c r="D567">
        <v>0</v>
      </c>
      <c r="E567">
        <v>0</v>
      </c>
      <c r="F567">
        <v>0</v>
      </c>
      <c r="G567">
        <v>-0.2</v>
      </c>
      <c r="H567">
        <v>0</v>
      </c>
      <c r="O567">
        <v>-1</v>
      </c>
      <c r="P567">
        <v>-1</v>
      </c>
      <c r="R567">
        <v>566</v>
      </c>
      <c r="S567">
        <v>-1</v>
      </c>
      <c r="U567" t="s">
        <v>369</v>
      </c>
      <c r="V567" t="str">
        <f t="shared" si="48"/>
        <v xml:space="preserve">566: </v>
      </c>
      <c r="W567" s="11" t="str">
        <f t="shared" si="49"/>
        <v>566: -1</v>
      </c>
      <c r="Y567">
        <f t="shared" si="50"/>
        <v>563</v>
      </c>
      <c r="AA567" s="12" t="str">
        <f t="shared" si="51"/>
        <v>#1/A:563</v>
      </c>
      <c r="AB567" s="12">
        <v>-1</v>
      </c>
      <c r="AC567" t="s">
        <v>374</v>
      </c>
      <c r="AD567" t="str">
        <f t="shared" si="52"/>
        <v>t#1/A:563c-1</v>
      </c>
      <c r="AE567" t="s">
        <v>375</v>
      </c>
      <c r="AH567" t="s">
        <v>939</v>
      </c>
      <c r="AI567" t="str">
        <f t="shared" si="53"/>
        <v>t#1/A:563 -1</v>
      </c>
    </row>
    <row r="568" spans="1:35" ht="16" x14ac:dyDescent="0.2">
      <c r="A568">
        <v>567</v>
      </c>
      <c r="B568" t="s">
        <v>351</v>
      </c>
      <c r="C568">
        <v>0</v>
      </c>
      <c r="D568">
        <v>0</v>
      </c>
      <c r="E568">
        <v>0</v>
      </c>
      <c r="F568">
        <v>0</v>
      </c>
      <c r="G568">
        <v>-0.2</v>
      </c>
      <c r="H568">
        <v>0</v>
      </c>
      <c r="O568">
        <v>-1</v>
      </c>
      <c r="P568">
        <v>-1</v>
      </c>
      <c r="R568">
        <v>567</v>
      </c>
      <c r="S568">
        <v>-1</v>
      </c>
      <c r="U568" t="s">
        <v>369</v>
      </c>
      <c r="V568" t="str">
        <f t="shared" si="48"/>
        <v xml:space="preserve">567: </v>
      </c>
      <c r="W568" s="11" t="str">
        <f t="shared" si="49"/>
        <v>567: -1</v>
      </c>
      <c r="Y568">
        <f t="shared" si="50"/>
        <v>564</v>
      </c>
      <c r="AA568" s="12" t="str">
        <f t="shared" si="51"/>
        <v>#1/A:564</v>
      </c>
      <c r="AB568" s="12">
        <v>-1</v>
      </c>
      <c r="AC568" t="s">
        <v>374</v>
      </c>
      <c r="AD568" t="str">
        <f t="shared" si="52"/>
        <v>t#1/A:564c-1</v>
      </c>
      <c r="AE568" t="s">
        <v>375</v>
      </c>
      <c r="AH568" t="s">
        <v>940</v>
      </c>
      <c r="AI568" t="str">
        <f t="shared" si="53"/>
        <v>t#1/A:564 -1</v>
      </c>
    </row>
    <row r="569" spans="1:35" ht="16" x14ac:dyDescent="0.2">
      <c r="A569">
        <v>568</v>
      </c>
      <c r="B569" t="s">
        <v>353</v>
      </c>
      <c r="C569">
        <v>0</v>
      </c>
      <c r="D569">
        <v>0</v>
      </c>
      <c r="E569">
        <v>0</v>
      </c>
      <c r="F569">
        <v>0</v>
      </c>
      <c r="G569">
        <v>-0.2</v>
      </c>
      <c r="H569">
        <v>0</v>
      </c>
      <c r="O569">
        <v>-1</v>
      </c>
      <c r="P569">
        <v>-1</v>
      </c>
      <c r="R569">
        <v>568</v>
      </c>
      <c r="S569">
        <v>-1</v>
      </c>
      <c r="U569" t="s">
        <v>369</v>
      </c>
      <c r="V569" t="str">
        <f t="shared" si="48"/>
        <v xml:space="preserve">568: </v>
      </c>
      <c r="W569" s="11" t="str">
        <f t="shared" si="49"/>
        <v>568: -1</v>
      </c>
      <c r="Y569">
        <f t="shared" si="50"/>
        <v>565</v>
      </c>
      <c r="AA569" s="12" t="str">
        <f t="shared" si="51"/>
        <v>#1/A:565</v>
      </c>
      <c r="AB569" s="12">
        <v>-1</v>
      </c>
      <c r="AC569" t="s">
        <v>374</v>
      </c>
      <c r="AD569" t="str">
        <f t="shared" si="52"/>
        <v>t#1/A:565c-1</v>
      </c>
      <c r="AE569" t="s">
        <v>375</v>
      </c>
      <c r="AH569" t="s">
        <v>941</v>
      </c>
      <c r="AI569" t="str">
        <f t="shared" si="53"/>
        <v>t#1/A:565 -1</v>
      </c>
    </row>
    <row r="570" spans="1:35" ht="16" x14ac:dyDescent="0.2">
      <c r="A570">
        <v>569</v>
      </c>
      <c r="B570" t="s">
        <v>359</v>
      </c>
      <c r="C570">
        <v>0</v>
      </c>
      <c r="D570">
        <v>0</v>
      </c>
      <c r="E570">
        <v>0</v>
      </c>
      <c r="F570">
        <v>0</v>
      </c>
      <c r="G570">
        <v>-0.2</v>
      </c>
      <c r="H570">
        <v>0</v>
      </c>
      <c r="O570">
        <v>-1</v>
      </c>
      <c r="P570">
        <v>-1</v>
      </c>
      <c r="R570">
        <v>569</v>
      </c>
      <c r="S570">
        <v>-1</v>
      </c>
      <c r="U570" t="s">
        <v>369</v>
      </c>
      <c r="V570" t="str">
        <f t="shared" si="48"/>
        <v xml:space="preserve">569: </v>
      </c>
      <c r="W570" s="11" t="str">
        <f t="shared" si="49"/>
        <v>569: -1</v>
      </c>
      <c r="Y570">
        <f t="shared" si="50"/>
        <v>566</v>
      </c>
      <c r="AA570" s="12" t="str">
        <f t="shared" si="51"/>
        <v>#1/A:566</v>
      </c>
      <c r="AB570" s="12">
        <v>-1</v>
      </c>
      <c r="AC570" t="s">
        <v>374</v>
      </c>
      <c r="AD570" t="str">
        <f t="shared" si="52"/>
        <v>t#1/A:566c-1</v>
      </c>
      <c r="AE570" t="s">
        <v>375</v>
      </c>
      <c r="AH570" t="s">
        <v>942</v>
      </c>
      <c r="AI570" t="str">
        <f t="shared" si="53"/>
        <v>t#1/A:566 -1</v>
      </c>
    </row>
    <row r="571" spans="1:35" ht="16" x14ac:dyDescent="0.2">
      <c r="A571">
        <v>570</v>
      </c>
      <c r="B571" t="s">
        <v>362</v>
      </c>
      <c r="C571">
        <v>0</v>
      </c>
      <c r="D571">
        <v>0</v>
      </c>
      <c r="E571">
        <v>0</v>
      </c>
      <c r="F571">
        <v>0</v>
      </c>
      <c r="G571">
        <v>-0.2</v>
      </c>
      <c r="H571">
        <v>0</v>
      </c>
      <c r="O571">
        <v>-1</v>
      </c>
      <c r="P571">
        <v>-1</v>
      </c>
      <c r="R571">
        <v>570</v>
      </c>
      <c r="S571">
        <v>-1</v>
      </c>
      <c r="U571" t="s">
        <v>369</v>
      </c>
      <c r="V571" t="str">
        <f t="shared" si="48"/>
        <v xml:space="preserve">570: </v>
      </c>
      <c r="W571" s="11" t="str">
        <f t="shared" si="49"/>
        <v>570: -1</v>
      </c>
      <c r="Y571">
        <f t="shared" si="50"/>
        <v>567</v>
      </c>
      <c r="AA571" s="12" t="str">
        <f t="shared" si="51"/>
        <v>#1/A:567</v>
      </c>
      <c r="AB571" s="12">
        <v>-1</v>
      </c>
      <c r="AC571" t="s">
        <v>374</v>
      </c>
      <c r="AD571" t="str">
        <f t="shared" si="52"/>
        <v>t#1/A:567c-1</v>
      </c>
      <c r="AE571" t="s">
        <v>375</v>
      </c>
      <c r="AH571" t="s">
        <v>943</v>
      </c>
      <c r="AI571" t="str">
        <f t="shared" si="53"/>
        <v>t#1/A:567 -1</v>
      </c>
    </row>
    <row r="572" spans="1:35" ht="16" x14ac:dyDescent="0.2">
      <c r="A572">
        <v>571</v>
      </c>
      <c r="B572" t="s">
        <v>353</v>
      </c>
      <c r="C572">
        <v>0</v>
      </c>
      <c r="D572">
        <v>0</v>
      </c>
      <c r="E572">
        <v>0</v>
      </c>
      <c r="F572">
        <v>0</v>
      </c>
      <c r="G572">
        <v>-0.2</v>
      </c>
      <c r="H572">
        <v>0</v>
      </c>
      <c r="O572">
        <v>-1</v>
      </c>
      <c r="P572">
        <v>-1</v>
      </c>
      <c r="R572">
        <v>571</v>
      </c>
      <c r="S572">
        <v>-1</v>
      </c>
      <c r="U572" t="s">
        <v>369</v>
      </c>
      <c r="V572" t="str">
        <f t="shared" si="48"/>
        <v xml:space="preserve">571: </v>
      </c>
      <c r="W572" s="11" t="str">
        <f t="shared" si="49"/>
        <v>571: -1</v>
      </c>
      <c r="Y572">
        <f t="shared" si="50"/>
        <v>568</v>
      </c>
      <c r="AA572" s="12" t="str">
        <f t="shared" si="51"/>
        <v>#1/A:568</v>
      </c>
      <c r="AB572" s="12">
        <v>-1</v>
      </c>
      <c r="AC572" t="s">
        <v>374</v>
      </c>
      <c r="AD572" t="str">
        <f t="shared" si="52"/>
        <v>t#1/A:568c-1</v>
      </c>
      <c r="AE572" t="s">
        <v>375</v>
      </c>
      <c r="AH572" t="s">
        <v>944</v>
      </c>
      <c r="AI572" t="str">
        <f t="shared" si="53"/>
        <v>t#1/A:568 -1</v>
      </c>
    </row>
    <row r="573" spans="1:35" ht="16" x14ac:dyDescent="0.2">
      <c r="A573">
        <v>572</v>
      </c>
      <c r="B573" t="s">
        <v>2</v>
      </c>
      <c r="C573">
        <v>0</v>
      </c>
      <c r="D573">
        <v>0</v>
      </c>
      <c r="E573">
        <v>0</v>
      </c>
      <c r="F573">
        <v>0</v>
      </c>
      <c r="G573">
        <v>-0.2</v>
      </c>
      <c r="H573">
        <v>0</v>
      </c>
      <c r="O573">
        <v>-1</v>
      </c>
      <c r="P573">
        <v>-1</v>
      </c>
      <c r="R573">
        <v>572</v>
      </c>
      <c r="S573">
        <v>-1</v>
      </c>
      <c r="U573" t="s">
        <v>369</v>
      </c>
      <c r="V573" t="str">
        <f t="shared" si="48"/>
        <v xml:space="preserve">572: </v>
      </c>
      <c r="W573" s="11" t="str">
        <f t="shared" si="49"/>
        <v>572: -1</v>
      </c>
      <c r="Y573">
        <f t="shared" si="50"/>
        <v>569</v>
      </c>
      <c r="AA573" s="12" t="str">
        <f t="shared" si="51"/>
        <v>#1/A:569</v>
      </c>
      <c r="AB573" s="12">
        <v>-1</v>
      </c>
      <c r="AC573" t="s">
        <v>374</v>
      </c>
      <c r="AD573" t="str">
        <f t="shared" si="52"/>
        <v>t#1/A:569c-1</v>
      </c>
      <c r="AE573" t="s">
        <v>375</v>
      </c>
      <c r="AH573" t="s">
        <v>945</v>
      </c>
      <c r="AI573" t="str">
        <f t="shared" si="53"/>
        <v>t#1/A:569 -1</v>
      </c>
    </row>
    <row r="574" spans="1:35" ht="16" x14ac:dyDescent="0.2">
      <c r="A574">
        <v>573</v>
      </c>
      <c r="B574" t="s">
        <v>2</v>
      </c>
      <c r="C574">
        <v>0</v>
      </c>
      <c r="D574">
        <v>0</v>
      </c>
      <c r="E574">
        <v>0</v>
      </c>
      <c r="F574">
        <v>0</v>
      </c>
      <c r="G574">
        <v>-0.2</v>
      </c>
      <c r="H574">
        <v>0</v>
      </c>
      <c r="O574">
        <v>-1</v>
      </c>
      <c r="P574">
        <v>-1</v>
      </c>
      <c r="R574">
        <v>573</v>
      </c>
      <c r="S574">
        <v>-1</v>
      </c>
      <c r="U574" t="s">
        <v>369</v>
      </c>
      <c r="V574" t="str">
        <f t="shared" si="48"/>
        <v xml:space="preserve">573: </v>
      </c>
      <c r="W574" s="11" t="str">
        <f t="shared" si="49"/>
        <v>573: -1</v>
      </c>
      <c r="Y574">
        <f t="shared" si="50"/>
        <v>570</v>
      </c>
      <c r="AA574" s="12" t="str">
        <f t="shared" si="51"/>
        <v>#1/A:570</v>
      </c>
      <c r="AB574" s="12">
        <v>-1</v>
      </c>
      <c r="AC574" t="s">
        <v>374</v>
      </c>
      <c r="AD574" t="str">
        <f t="shared" si="52"/>
        <v>t#1/A:570c-1</v>
      </c>
      <c r="AE574" t="s">
        <v>375</v>
      </c>
      <c r="AH574" t="s">
        <v>946</v>
      </c>
      <c r="AI574" t="str">
        <f t="shared" si="53"/>
        <v>t#1/A:570 -1</v>
      </c>
    </row>
    <row r="575" spans="1:35" ht="16" x14ac:dyDescent="0.2">
      <c r="A575">
        <v>574</v>
      </c>
      <c r="B575" t="s">
        <v>356</v>
      </c>
      <c r="C575">
        <v>0</v>
      </c>
      <c r="D575">
        <v>0</v>
      </c>
      <c r="E575">
        <v>0</v>
      </c>
      <c r="F575">
        <v>0</v>
      </c>
      <c r="G575">
        <v>-0.2</v>
      </c>
      <c r="H575">
        <v>0</v>
      </c>
      <c r="O575">
        <v>-1</v>
      </c>
      <c r="P575">
        <v>-1</v>
      </c>
      <c r="R575">
        <v>574</v>
      </c>
      <c r="S575">
        <v>-1</v>
      </c>
      <c r="U575" t="s">
        <v>369</v>
      </c>
      <c r="V575" t="str">
        <f t="shared" si="48"/>
        <v xml:space="preserve">574: </v>
      </c>
      <c r="W575" s="11" t="str">
        <f t="shared" si="49"/>
        <v>574: -1</v>
      </c>
      <c r="Y575">
        <f t="shared" si="50"/>
        <v>571</v>
      </c>
      <c r="AA575" s="12" t="str">
        <f t="shared" si="51"/>
        <v>#1/A:571</v>
      </c>
      <c r="AB575" s="12">
        <v>-1</v>
      </c>
      <c r="AC575" t="s">
        <v>374</v>
      </c>
      <c r="AD575" t="str">
        <f t="shared" si="52"/>
        <v>t#1/A:571c-1</v>
      </c>
      <c r="AE575" t="s">
        <v>375</v>
      </c>
      <c r="AH575" t="s">
        <v>947</v>
      </c>
      <c r="AI575" t="str">
        <f t="shared" si="53"/>
        <v>t#1/A:571 -1</v>
      </c>
    </row>
    <row r="576" spans="1:35" ht="16" x14ac:dyDescent="0.2">
      <c r="A576">
        <v>575</v>
      </c>
      <c r="B576" t="s">
        <v>361</v>
      </c>
      <c r="C576">
        <v>0</v>
      </c>
      <c r="D576">
        <v>0</v>
      </c>
      <c r="E576">
        <v>0</v>
      </c>
      <c r="F576">
        <v>0</v>
      </c>
      <c r="G576">
        <v>-0.2</v>
      </c>
      <c r="H576">
        <v>0</v>
      </c>
      <c r="O576">
        <v>-1</v>
      </c>
      <c r="P576">
        <v>-1</v>
      </c>
      <c r="R576">
        <v>575</v>
      </c>
      <c r="S576">
        <v>-1</v>
      </c>
      <c r="U576" t="s">
        <v>369</v>
      </c>
      <c r="V576" t="str">
        <f t="shared" si="48"/>
        <v xml:space="preserve">575: </v>
      </c>
      <c r="W576" s="11" t="str">
        <f t="shared" si="49"/>
        <v>575: -1</v>
      </c>
      <c r="Y576">
        <f t="shared" si="50"/>
        <v>572</v>
      </c>
      <c r="AA576" s="12" t="str">
        <f t="shared" si="51"/>
        <v>#1/A:572</v>
      </c>
      <c r="AB576" s="12">
        <v>-1</v>
      </c>
      <c r="AC576" t="s">
        <v>374</v>
      </c>
      <c r="AD576" t="str">
        <f t="shared" si="52"/>
        <v>t#1/A:572c-1</v>
      </c>
      <c r="AE576" t="s">
        <v>375</v>
      </c>
      <c r="AH576" t="s">
        <v>948</v>
      </c>
      <c r="AI576" t="str">
        <f t="shared" si="53"/>
        <v>t#1/A:572 -1</v>
      </c>
    </row>
    <row r="577" spans="1:35" ht="16" x14ac:dyDescent="0.2">
      <c r="A577">
        <v>576</v>
      </c>
      <c r="B577" t="s">
        <v>352</v>
      </c>
      <c r="C577">
        <v>0</v>
      </c>
      <c r="D577">
        <v>0</v>
      </c>
      <c r="E577">
        <v>0</v>
      </c>
      <c r="F577">
        <v>0</v>
      </c>
      <c r="G577">
        <v>-0.2</v>
      </c>
      <c r="H577">
        <v>0</v>
      </c>
      <c r="O577">
        <v>-1</v>
      </c>
      <c r="P577">
        <v>-1</v>
      </c>
      <c r="R577">
        <v>576</v>
      </c>
      <c r="S577">
        <v>-1</v>
      </c>
      <c r="U577" t="s">
        <v>369</v>
      </c>
      <c r="V577" t="str">
        <f t="shared" si="48"/>
        <v xml:space="preserve">576: </v>
      </c>
      <c r="W577" s="11" t="str">
        <f t="shared" si="49"/>
        <v>576: -1</v>
      </c>
      <c r="Y577">
        <f t="shared" si="50"/>
        <v>573</v>
      </c>
      <c r="AA577" s="12" t="str">
        <f t="shared" si="51"/>
        <v>#1/A:573</v>
      </c>
      <c r="AB577" s="12">
        <v>-1</v>
      </c>
      <c r="AC577" t="s">
        <v>374</v>
      </c>
      <c r="AD577" t="str">
        <f t="shared" si="52"/>
        <v>t#1/A:573c-1</v>
      </c>
      <c r="AE577" t="s">
        <v>375</v>
      </c>
      <c r="AH577" t="s">
        <v>949</v>
      </c>
      <c r="AI577" t="str">
        <f t="shared" si="53"/>
        <v>t#1/A:573 -1</v>
      </c>
    </row>
    <row r="578" spans="1:35" ht="16" x14ac:dyDescent="0.2">
      <c r="A578">
        <v>577</v>
      </c>
      <c r="B578" t="s">
        <v>352</v>
      </c>
      <c r="C578">
        <v>0</v>
      </c>
      <c r="D578">
        <v>0</v>
      </c>
      <c r="E578">
        <v>0</v>
      </c>
      <c r="F578">
        <v>0</v>
      </c>
      <c r="G578">
        <v>-0.2</v>
      </c>
      <c r="H578">
        <v>0</v>
      </c>
      <c r="O578">
        <v>-1</v>
      </c>
      <c r="P578">
        <v>-1</v>
      </c>
      <c r="R578">
        <v>577</v>
      </c>
      <c r="S578">
        <v>-1</v>
      </c>
      <c r="U578" t="s">
        <v>369</v>
      </c>
      <c r="V578" t="str">
        <f t="shared" si="48"/>
        <v xml:space="preserve">577: </v>
      </c>
      <c r="W578" s="11" t="str">
        <f t="shared" si="49"/>
        <v>577: -1</v>
      </c>
      <c r="Y578">
        <f t="shared" si="50"/>
        <v>574</v>
      </c>
      <c r="AA578" s="12" t="str">
        <f t="shared" si="51"/>
        <v>#1/A:574</v>
      </c>
      <c r="AB578" s="12">
        <v>-1</v>
      </c>
      <c r="AC578" t="s">
        <v>374</v>
      </c>
      <c r="AD578" t="str">
        <f t="shared" si="52"/>
        <v>t#1/A:574c-1</v>
      </c>
      <c r="AE578" t="s">
        <v>375</v>
      </c>
      <c r="AH578" t="s">
        <v>950</v>
      </c>
      <c r="AI578" t="str">
        <f t="shared" si="53"/>
        <v>t#1/A:574 -1</v>
      </c>
    </row>
    <row r="579" spans="1:35" ht="16" x14ac:dyDescent="0.2">
      <c r="A579">
        <v>578</v>
      </c>
      <c r="B579" t="s">
        <v>9</v>
      </c>
      <c r="C579">
        <v>0</v>
      </c>
      <c r="D579">
        <v>0</v>
      </c>
      <c r="E579">
        <v>0</v>
      </c>
      <c r="F579">
        <v>0</v>
      </c>
      <c r="G579">
        <v>-0.2</v>
      </c>
      <c r="H579">
        <v>0</v>
      </c>
      <c r="O579">
        <v>-1</v>
      </c>
      <c r="P579">
        <v>-1</v>
      </c>
      <c r="R579">
        <v>578</v>
      </c>
      <c r="S579">
        <v>-1</v>
      </c>
      <c r="U579" t="s">
        <v>369</v>
      </c>
      <c r="V579" t="str">
        <f t="shared" ref="V579:V642" si="54">R579&amp;U579</f>
        <v xml:space="preserve">578: </v>
      </c>
      <c r="W579" s="11" t="str">
        <f t="shared" ref="W579:W642" si="55">V579&amp;S579</f>
        <v>578: -1</v>
      </c>
      <c r="Y579">
        <f t="shared" si="50"/>
        <v>575</v>
      </c>
      <c r="AA579" s="12" t="str">
        <f t="shared" si="51"/>
        <v>#1/A:575</v>
      </c>
      <c r="AB579" s="12">
        <v>-1</v>
      </c>
      <c r="AC579" t="s">
        <v>374</v>
      </c>
      <c r="AD579" t="str">
        <f t="shared" si="52"/>
        <v>t#1/A:575c-1</v>
      </c>
      <c r="AE579" t="s">
        <v>375</v>
      </c>
      <c r="AH579" t="s">
        <v>951</v>
      </c>
      <c r="AI579" t="str">
        <f t="shared" si="53"/>
        <v>t#1/A:575 -1</v>
      </c>
    </row>
    <row r="580" spans="1:35" ht="16" x14ac:dyDescent="0.2">
      <c r="A580">
        <v>579</v>
      </c>
      <c r="B580" t="s">
        <v>355</v>
      </c>
      <c r="C580">
        <v>0</v>
      </c>
      <c r="D580">
        <v>0</v>
      </c>
      <c r="E580">
        <v>0</v>
      </c>
      <c r="F580">
        <v>0</v>
      </c>
      <c r="G580">
        <v>-0.2</v>
      </c>
      <c r="H580">
        <v>0</v>
      </c>
      <c r="O580">
        <v>-1</v>
      </c>
      <c r="P580">
        <v>-1</v>
      </c>
      <c r="R580">
        <v>579</v>
      </c>
      <c r="S580">
        <v>-1</v>
      </c>
      <c r="U580" t="s">
        <v>369</v>
      </c>
      <c r="V580" t="str">
        <f t="shared" si="54"/>
        <v xml:space="preserve">579: </v>
      </c>
      <c r="W580" s="11" t="str">
        <f t="shared" si="55"/>
        <v>579: -1</v>
      </c>
      <c r="Y580">
        <f t="shared" si="50"/>
        <v>576</v>
      </c>
      <c r="AA580" s="12" t="str">
        <f t="shared" si="51"/>
        <v>#1/A:576</v>
      </c>
      <c r="AB580" s="12">
        <v>-1</v>
      </c>
      <c r="AC580" t="s">
        <v>374</v>
      </c>
      <c r="AD580" t="str">
        <f t="shared" si="52"/>
        <v>t#1/A:576c-1</v>
      </c>
      <c r="AE580" t="s">
        <v>375</v>
      </c>
      <c r="AH580" t="s">
        <v>952</v>
      </c>
      <c r="AI580" t="str">
        <f t="shared" si="53"/>
        <v>t#1/A:576 -1</v>
      </c>
    </row>
    <row r="581" spans="1:35" ht="16" x14ac:dyDescent="0.2">
      <c r="A581">
        <v>580</v>
      </c>
      <c r="B581" t="s">
        <v>353</v>
      </c>
      <c r="C581">
        <v>0</v>
      </c>
      <c r="D581">
        <v>0</v>
      </c>
      <c r="E581">
        <v>0</v>
      </c>
      <c r="F581">
        <v>0</v>
      </c>
      <c r="G581">
        <v>-0.2</v>
      </c>
      <c r="H581">
        <v>0</v>
      </c>
      <c r="O581">
        <v>-1</v>
      </c>
      <c r="P581">
        <v>-1</v>
      </c>
      <c r="R581">
        <v>580</v>
      </c>
      <c r="S581">
        <v>-1</v>
      </c>
      <c r="U581" t="s">
        <v>369</v>
      </c>
      <c r="V581" t="str">
        <f t="shared" si="54"/>
        <v xml:space="preserve">580: </v>
      </c>
      <c r="W581" s="11" t="str">
        <f t="shared" si="55"/>
        <v>580: -1</v>
      </c>
      <c r="Y581">
        <f t="shared" si="50"/>
        <v>577</v>
      </c>
      <c r="AA581" s="12" t="str">
        <f t="shared" si="51"/>
        <v>#1/A:577</v>
      </c>
      <c r="AB581" s="12">
        <v>-1</v>
      </c>
      <c r="AC581" t="s">
        <v>374</v>
      </c>
      <c r="AD581" t="str">
        <f t="shared" si="52"/>
        <v>t#1/A:577c-1</v>
      </c>
      <c r="AE581" t="s">
        <v>375</v>
      </c>
      <c r="AH581" t="s">
        <v>953</v>
      </c>
      <c r="AI581" t="str">
        <f t="shared" si="53"/>
        <v>t#1/A:577 -1</v>
      </c>
    </row>
    <row r="582" spans="1:35" ht="16" x14ac:dyDescent="0.2">
      <c r="A582">
        <v>581</v>
      </c>
      <c r="B582" t="s">
        <v>365</v>
      </c>
      <c r="C582">
        <v>0</v>
      </c>
      <c r="D582">
        <v>0</v>
      </c>
      <c r="E582">
        <v>0</v>
      </c>
      <c r="F582">
        <v>0</v>
      </c>
      <c r="G582">
        <v>-0.2</v>
      </c>
      <c r="H582">
        <v>0</v>
      </c>
      <c r="O582">
        <v>-1</v>
      </c>
      <c r="P582">
        <v>-1</v>
      </c>
      <c r="R582">
        <v>581</v>
      </c>
      <c r="S582">
        <v>-1</v>
      </c>
      <c r="U582" t="s">
        <v>369</v>
      </c>
      <c r="V582" t="str">
        <f t="shared" si="54"/>
        <v xml:space="preserve">581: </v>
      </c>
      <c r="W582" s="11" t="str">
        <f t="shared" si="55"/>
        <v>581: -1</v>
      </c>
      <c r="Y582">
        <f t="shared" ref="Y582:Y645" si="56">R579</f>
        <v>578</v>
      </c>
      <c r="AA582" s="12" t="str">
        <f t="shared" ref="AA582:AA645" si="57">$Y$3&amp;Y582</f>
        <v>#1/A:578</v>
      </c>
      <c r="AB582" s="12">
        <v>-1</v>
      </c>
      <c r="AC582" t="s">
        <v>374</v>
      </c>
      <c r="AD582" t="str">
        <f t="shared" ref="AD582:AD645" si="58">AC582&amp;AA582&amp;AE582&amp;AB582</f>
        <v>t#1/A:578c-1</v>
      </c>
      <c r="AE582" t="s">
        <v>375</v>
      </c>
      <c r="AH582" t="s">
        <v>954</v>
      </c>
      <c r="AI582" t="str">
        <f t="shared" ref="AI582:AI645" si="59">AC582&amp;AH582</f>
        <v>t#1/A:578 -1</v>
      </c>
    </row>
    <row r="583" spans="1:35" ht="16" x14ac:dyDescent="0.2">
      <c r="A583">
        <v>582</v>
      </c>
      <c r="B583" t="s">
        <v>353</v>
      </c>
      <c r="C583">
        <v>0</v>
      </c>
      <c r="D583">
        <v>0</v>
      </c>
      <c r="E583">
        <v>0</v>
      </c>
      <c r="F583">
        <v>0</v>
      </c>
      <c r="G583">
        <v>-0.2</v>
      </c>
      <c r="H583">
        <v>0</v>
      </c>
      <c r="O583">
        <v>-1</v>
      </c>
      <c r="P583">
        <v>-1</v>
      </c>
      <c r="R583">
        <v>582</v>
      </c>
      <c r="S583">
        <v>-1</v>
      </c>
      <c r="U583" t="s">
        <v>369</v>
      </c>
      <c r="V583" t="str">
        <f t="shared" si="54"/>
        <v xml:space="preserve">582: </v>
      </c>
      <c r="W583" s="11" t="str">
        <f t="shared" si="55"/>
        <v>582: -1</v>
      </c>
      <c r="Y583">
        <f t="shared" si="56"/>
        <v>579</v>
      </c>
      <c r="AA583" s="12" t="str">
        <f t="shared" si="57"/>
        <v>#1/A:579</v>
      </c>
      <c r="AB583" s="12">
        <v>-1</v>
      </c>
      <c r="AC583" t="s">
        <v>374</v>
      </c>
      <c r="AD583" t="str">
        <f t="shared" si="58"/>
        <v>t#1/A:579c-1</v>
      </c>
      <c r="AE583" t="s">
        <v>375</v>
      </c>
      <c r="AH583" t="s">
        <v>955</v>
      </c>
      <c r="AI583" t="str">
        <f t="shared" si="59"/>
        <v>t#1/A:579 -1</v>
      </c>
    </row>
    <row r="584" spans="1:35" ht="16" x14ac:dyDescent="0.2">
      <c r="A584">
        <v>583</v>
      </c>
      <c r="B584" t="s">
        <v>355</v>
      </c>
      <c r="C584">
        <v>0</v>
      </c>
      <c r="D584">
        <v>0</v>
      </c>
      <c r="E584">
        <v>0</v>
      </c>
      <c r="F584">
        <v>0</v>
      </c>
      <c r="G584">
        <v>-0.2</v>
      </c>
      <c r="H584">
        <v>0</v>
      </c>
      <c r="O584">
        <v>-1</v>
      </c>
      <c r="P584">
        <v>-1</v>
      </c>
      <c r="R584">
        <v>583</v>
      </c>
      <c r="S584">
        <v>-1</v>
      </c>
      <c r="U584" t="s">
        <v>369</v>
      </c>
      <c r="V584" t="str">
        <f t="shared" si="54"/>
        <v xml:space="preserve">583: </v>
      </c>
      <c r="W584" s="11" t="str">
        <f t="shared" si="55"/>
        <v>583: -1</v>
      </c>
      <c r="Y584">
        <f t="shared" si="56"/>
        <v>580</v>
      </c>
      <c r="AA584" s="12" t="str">
        <f t="shared" si="57"/>
        <v>#1/A:580</v>
      </c>
      <c r="AB584" s="12">
        <v>-1</v>
      </c>
      <c r="AC584" t="s">
        <v>374</v>
      </c>
      <c r="AD584" t="str">
        <f t="shared" si="58"/>
        <v>t#1/A:580c-1</v>
      </c>
      <c r="AE584" t="s">
        <v>375</v>
      </c>
      <c r="AH584" t="s">
        <v>956</v>
      </c>
      <c r="AI584" t="str">
        <f t="shared" si="59"/>
        <v>t#1/A:580 -1</v>
      </c>
    </row>
    <row r="585" spans="1:35" ht="16" x14ac:dyDescent="0.2">
      <c r="A585">
        <v>584</v>
      </c>
      <c r="B585" t="s">
        <v>350</v>
      </c>
      <c r="C585">
        <v>0</v>
      </c>
      <c r="D585">
        <v>0</v>
      </c>
      <c r="E585">
        <v>0</v>
      </c>
      <c r="F585">
        <v>0</v>
      </c>
      <c r="G585">
        <v>-0.2</v>
      </c>
      <c r="H585">
        <v>0</v>
      </c>
      <c r="O585">
        <v>-1</v>
      </c>
      <c r="P585">
        <v>-1</v>
      </c>
      <c r="R585">
        <v>584</v>
      </c>
      <c r="S585">
        <v>-1</v>
      </c>
      <c r="U585" t="s">
        <v>369</v>
      </c>
      <c r="V585" t="str">
        <f t="shared" si="54"/>
        <v xml:space="preserve">584: </v>
      </c>
      <c r="W585" s="11" t="str">
        <f t="shared" si="55"/>
        <v>584: -1</v>
      </c>
      <c r="Y585">
        <f t="shared" si="56"/>
        <v>581</v>
      </c>
      <c r="AA585" s="12" t="str">
        <f t="shared" si="57"/>
        <v>#1/A:581</v>
      </c>
      <c r="AB585" s="12">
        <v>-1</v>
      </c>
      <c r="AC585" t="s">
        <v>374</v>
      </c>
      <c r="AD585" t="str">
        <f t="shared" si="58"/>
        <v>t#1/A:581c-1</v>
      </c>
      <c r="AE585" t="s">
        <v>375</v>
      </c>
      <c r="AH585" t="s">
        <v>957</v>
      </c>
      <c r="AI585" t="str">
        <f t="shared" si="59"/>
        <v>t#1/A:581 -1</v>
      </c>
    </row>
    <row r="586" spans="1:35" ht="16" x14ac:dyDescent="0.2">
      <c r="A586">
        <v>585</v>
      </c>
      <c r="B586" t="s">
        <v>9</v>
      </c>
      <c r="C586">
        <v>0</v>
      </c>
      <c r="D586">
        <v>0</v>
      </c>
      <c r="E586">
        <v>0</v>
      </c>
      <c r="F586">
        <v>0</v>
      </c>
      <c r="G586">
        <v>-0.2</v>
      </c>
      <c r="H586">
        <v>0</v>
      </c>
      <c r="O586">
        <v>-1</v>
      </c>
      <c r="P586">
        <v>-1</v>
      </c>
      <c r="R586">
        <v>585</v>
      </c>
      <c r="S586">
        <v>-1</v>
      </c>
      <c r="U586" t="s">
        <v>369</v>
      </c>
      <c r="V586" t="str">
        <f t="shared" si="54"/>
        <v xml:space="preserve">585: </v>
      </c>
      <c r="W586" s="11" t="str">
        <f t="shared" si="55"/>
        <v>585: -1</v>
      </c>
      <c r="Y586">
        <f t="shared" si="56"/>
        <v>582</v>
      </c>
      <c r="AA586" s="12" t="str">
        <f t="shared" si="57"/>
        <v>#1/A:582</v>
      </c>
      <c r="AB586" s="12">
        <v>-1</v>
      </c>
      <c r="AC586" t="s">
        <v>374</v>
      </c>
      <c r="AD586" t="str">
        <f t="shared" si="58"/>
        <v>t#1/A:582c-1</v>
      </c>
      <c r="AE586" t="s">
        <v>375</v>
      </c>
      <c r="AH586" t="s">
        <v>958</v>
      </c>
      <c r="AI586" t="str">
        <f t="shared" si="59"/>
        <v>t#1/A:582 -1</v>
      </c>
    </row>
    <row r="587" spans="1:35" ht="16" x14ac:dyDescent="0.2">
      <c r="A587">
        <v>586</v>
      </c>
      <c r="B587" t="s">
        <v>358</v>
      </c>
      <c r="C587">
        <v>0</v>
      </c>
      <c r="D587">
        <v>0</v>
      </c>
      <c r="E587">
        <v>0</v>
      </c>
      <c r="F587">
        <v>0</v>
      </c>
      <c r="G587">
        <v>-0.2</v>
      </c>
      <c r="H587">
        <v>0</v>
      </c>
      <c r="O587">
        <v>-1</v>
      </c>
      <c r="P587">
        <v>-1</v>
      </c>
      <c r="R587">
        <v>586</v>
      </c>
      <c r="S587">
        <v>-1</v>
      </c>
      <c r="U587" t="s">
        <v>369</v>
      </c>
      <c r="V587" t="str">
        <f t="shared" si="54"/>
        <v xml:space="preserve">586: </v>
      </c>
      <c r="W587" s="11" t="str">
        <f t="shared" si="55"/>
        <v>586: -1</v>
      </c>
      <c r="Y587">
        <f t="shared" si="56"/>
        <v>583</v>
      </c>
      <c r="AA587" s="12" t="str">
        <f t="shared" si="57"/>
        <v>#1/A:583</v>
      </c>
      <c r="AB587" s="12">
        <v>-1</v>
      </c>
      <c r="AC587" t="s">
        <v>374</v>
      </c>
      <c r="AD587" t="str">
        <f t="shared" si="58"/>
        <v>t#1/A:583c-1</v>
      </c>
      <c r="AE587" t="s">
        <v>375</v>
      </c>
      <c r="AH587" t="s">
        <v>959</v>
      </c>
      <c r="AI587" t="str">
        <f t="shared" si="59"/>
        <v>t#1/A:583 -1</v>
      </c>
    </row>
    <row r="588" spans="1:35" ht="16" x14ac:dyDescent="0.2">
      <c r="A588">
        <v>587</v>
      </c>
      <c r="B588" t="s">
        <v>353</v>
      </c>
      <c r="C588">
        <v>0</v>
      </c>
      <c r="D588">
        <v>0</v>
      </c>
      <c r="E588">
        <v>0</v>
      </c>
      <c r="F588">
        <v>0</v>
      </c>
      <c r="G588">
        <v>-0.2</v>
      </c>
      <c r="H588">
        <v>0</v>
      </c>
      <c r="O588">
        <v>-1</v>
      </c>
      <c r="P588">
        <v>-1</v>
      </c>
      <c r="R588">
        <v>587</v>
      </c>
      <c r="S588">
        <v>-1</v>
      </c>
      <c r="U588" t="s">
        <v>369</v>
      </c>
      <c r="V588" t="str">
        <f t="shared" si="54"/>
        <v xml:space="preserve">587: </v>
      </c>
      <c r="W588" s="11" t="str">
        <f t="shared" si="55"/>
        <v>587: -1</v>
      </c>
      <c r="Y588">
        <f t="shared" si="56"/>
        <v>584</v>
      </c>
      <c r="AA588" s="12" t="str">
        <f t="shared" si="57"/>
        <v>#1/A:584</v>
      </c>
      <c r="AB588" s="12">
        <v>-1</v>
      </c>
      <c r="AC588" t="s">
        <v>374</v>
      </c>
      <c r="AD588" t="str">
        <f t="shared" si="58"/>
        <v>t#1/A:584c-1</v>
      </c>
      <c r="AE588" t="s">
        <v>375</v>
      </c>
      <c r="AH588" t="s">
        <v>960</v>
      </c>
      <c r="AI588" t="str">
        <f t="shared" si="59"/>
        <v>t#1/A:584 -1</v>
      </c>
    </row>
    <row r="589" spans="1:35" ht="16" x14ac:dyDescent="0.2">
      <c r="A589">
        <v>588</v>
      </c>
      <c r="B589" t="s">
        <v>5</v>
      </c>
      <c r="C589">
        <v>0</v>
      </c>
      <c r="D589">
        <v>0</v>
      </c>
      <c r="E589">
        <v>0</v>
      </c>
      <c r="F589">
        <v>0</v>
      </c>
      <c r="G589">
        <v>-0.2</v>
      </c>
      <c r="H589">
        <v>0</v>
      </c>
      <c r="O589">
        <v>-1</v>
      </c>
      <c r="P589">
        <v>-1</v>
      </c>
      <c r="R589">
        <v>588</v>
      </c>
      <c r="S589">
        <v>-1</v>
      </c>
      <c r="U589" t="s">
        <v>369</v>
      </c>
      <c r="V589" t="str">
        <f t="shared" si="54"/>
        <v xml:space="preserve">588: </v>
      </c>
      <c r="W589" s="11" t="str">
        <f t="shared" si="55"/>
        <v>588: -1</v>
      </c>
      <c r="Y589">
        <f t="shared" si="56"/>
        <v>585</v>
      </c>
      <c r="AA589" s="12" t="str">
        <f t="shared" si="57"/>
        <v>#1/A:585</v>
      </c>
      <c r="AB589" s="12">
        <v>-1</v>
      </c>
      <c r="AC589" t="s">
        <v>374</v>
      </c>
      <c r="AD589" t="str">
        <f t="shared" si="58"/>
        <v>t#1/A:585c-1</v>
      </c>
      <c r="AE589" t="s">
        <v>375</v>
      </c>
      <c r="AH589" t="s">
        <v>961</v>
      </c>
      <c r="AI589" t="str">
        <f t="shared" si="59"/>
        <v>t#1/A:585 -1</v>
      </c>
    </row>
    <row r="590" spans="1:35" ht="16" x14ac:dyDescent="0.2">
      <c r="A590">
        <v>589</v>
      </c>
      <c r="B590" t="s">
        <v>359</v>
      </c>
      <c r="C590">
        <v>0</v>
      </c>
      <c r="D590">
        <v>0</v>
      </c>
      <c r="E590">
        <v>0</v>
      </c>
      <c r="F590">
        <v>0</v>
      </c>
      <c r="G590">
        <v>-0.2</v>
      </c>
      <c r="H590">
        <v>0</v>
      </c>
      <c r="O590">
        <v>-1</v>
      </c>
      <c r="P590">
        <v>-1</v>
      </c>
      <c r="R590">
        <v>589</v>
      </c>
      <c r="S590">
        <v>-1</v>
      </c>
      <c r="U590" t="s">
        <v>369</v>
      </c>
      <c r="V590" t="str">
        <f t="shared" si="54"/>
        <v xml:space="preserve">589: </v>
      </c>
      <c r="W590" s="11" t="str">
        <f t="shared" si="55"/>
        <v>589: -1</v>
      </c>
      <c r="Y590">
        <f t="shared" si="56"/>
        <v>586</v>
      </c>
      <c r="AA590" s="12" t="str">
        <f t="shared" si="57"/>
        <v>#1/A:586</v>
      </c>
      <c r="AB590" s="12">
        <v>-1</v>
      </c>
      <c r="AC590" t="s">
        <v>374</v>
      </c>
      <c r="AD590" t="str">
        <f t="shared" si="58"/>
        <v>t#1/A:586c-1</v>
      </c>
      <c r="AE590" t="s">
        <v>375</v>
      </c>
      <c r="AH590" t="s">
        <v>962</v>
      </c>
      <c r="AI590" t="str">
        <f t="shared" si="59"/>
        <v>t#1/A:586 -1</v>
      </c>
    </row>
    <row r="591" spans="1:35" ht="16" x14ac:dyDescent="0.2">
      <c r="A591">
        <v>590</v>
      </c>
      <c r="B591" t="s">
        <v>355</v>
      </c>
      <c r="C591">
        <v>0</v>
      </c>
      <c r="D591">
        <v>0</v>
      </c>
      <c r="E591">
        <v>0</v>
      </c>
      <c r="F591">
        <v>0</v>
      </c>
      <c r="G591">
        <v>-0.2</v>
      </c>
      <c r="H591">
        <v>0</v>
      </c>
      <c r="O591">
        <v>-1</v>
      </c>
      <c r="P591">
        <v>-1</v>
      </c>
      <c r="R591">
        <v>590</v>
      </c>
      <c r="S591">
        <v>-1</v>
      </c>
      <c r="U591" t="s">
        <v>369</v>
      </c>
      <c r="V591" t="str">
        <f t="shared" si="54"/>
        <v xml:space="preserve">590: </v>
      </c>
      <c r="W591" s="11" t="str">
        <f t="shared" si="55"/>
        <v>590: -1</v>
      </c>
      <c r="Y591">
        <f t="shared" si="56"/>
        <v>587</v>
      </c>
      <c r="AA591" s="12" t="str">
        <f t="shared" si="57"/>
        <v>#1/A:587</v>
      </c>
      <c r="AB591" s="12">
        <v>-1</v>
      </c>
      <c r="AC591" t="s">
        <v>374</v>
      </c>
      <c r="AD591" t="str">
        <f t="shared" si="58"/>
        <v>t#1/A:587c-1</v>
      </c>
      <c r="AE591" t="s">
        <v>375</v>
      </c>
      <c r="AH591" t="s">
        <v>963</v>
      </c>
      <c r="AI591" t="str">
        <f t="shared" si="59"/>
        <v>t#1/A:587 -1</v>
      </c>
    </row>
    <row r="592" spans="1:35" ht="16" x14ac:dyDescent="0.2">
      <c r="A592">
        <v>591</v>
      </c>
      <c r="B592" t="s">
        <v>5</v>
      </c>
      <c r="C592">
        <v>0</v>
      </c>
      <c r="D592">
        <v>0</v>
      </c>
      <c r="E592">
        <v>0</v>
      </c>
      <c r="F592">
        <v>0</v>
      </c>
      <c r="G592">
        <v>-0.2</v>
      </c>
      <c r="H592">
        <v>0</v>
      </c>
      <c r="O592">
        <v>-1</v>
      </c>
      <c r="P592">
        <v>-1</v>
      </c>
      <c r="R592">
        <v>591</v>
      </c>
      <c r="S592">
        <v>-1</v>
      </c>
      <c r="U592" t="s">
        <v>369</v>
      </c>
      <c r="V592" t="str">
        <f t="shared" si="54"/>
        <v xml:space="preserve">591: </v>
      </c>
      <c r="W592" s="11" t="str">
        <f t="shared" si="55"/>
        <v>591: -1</v>
      </c>
      <c r="Y592">
        <f t="shared" si="56"/>
        <v>588</v>
      </c>
      <c r="AA592" s="12" t="str">
        <f t="shared" si="57"/>
        <v>#1/A:588</v>
      </c>
      <c r="AB592" s="12">
        <v>-1</v>
      </c>
      <c r="AC592" t="s">
        <v>374</v>
      </c>
      <c r="AD592" t="str">
        <f t="shared" si="58"/>
        <v>t#1/A:588c-1</v>
      </c>
      <c r="AE592" t="s">
        <v>375</v>
      </c>
      <c r="AH592" t="s">
        <v>964</v>
      </c>
      <c r="AI592" t="str">
        <f t="shared" si="59"/>
        <v>t#1/A:588 -1</v>
      </c>
    </row>
    <row r="593" spans="1:35" ht="16" x14ac:dyDescent="0.2">
      <c r="A593">
        <v>592</v>
      </c>
      <c r="B593" t="s">
        <v>358</v>
      </c>
      <c r="C593">
        <v>0</v>
      </c>
      <c r="D593">
        <v>0</v>
      </c>
      <c r="E593">
        <v>0</v>
      </c>
      <c r="F593">
        <v>0</v>
      </c>
      <c r="G593">
        <v>-0.2</v>
      </c>
      <c r="H593">
        <v>0</v>
      </c>
      <c r="O593">
        <v>-1</v>
      </c>
      <c r="P593">
        <v>-1</v>
      </c>
      <c r="R593">
        <v>592</v>
      </c>
      <c r="S593">
        <v>-1</v>
      </c>
      <c r="U593" t="s">
        <v>369</v>
      </c>
      <c r="V593" t="str">
        <f t="shared" si="54"/>
        <v xml:space="preserve">592: </v>
      </c>
      <c r="W593" s="11" t="str">
        <f t="shared" si="55"/>
        <v>592: -1</v>
      </c>
      <c r="Y593">
        <f t="shared" si="56"/>
        <v>589</v>
      </c>
      <c r="AA593" s="12" t="str">
        <f t="shared" si="57"/>
        <v>#1/A:589</v>
      </c>
      <c r="AB593" s="12">
        <v>-1</v>
      </c>
      <c r="AC593" t="s">
        <v>374</v>
      </c>
      <c r="AD593" t="str">
        <f t="shared" si="58"/>
        <v>t#1/A:589c-1</v>
      </c>
      <c r="AE593" t="s">
        <v>375</v>
      </c>
      <c r="AH593" t="s">
        <v>965</v>
      </c>
      <c r="AI593" t="str">
        <f t="shared" si="59"/>
        <v>t#1/A:589 -1</v>
      </c>
    </row>
    <row r="594" spans="1:35" ht="16" x14ac:dyDescent="0.2">
      <c r="A594">
        <v>593</v>
      </c>
      <c r="B594" t="s">
        <v>355</v>
      </c>
      <c r="C594">
        <v>0</v>
      </c>
      <c r="D594">
        <v>0</v>
      </c>
      <c r="E594">
        <v>0</v>
      </c>
      <c r="F594">
        <v>0</v>
      </c>
      <c r="G594">
        <v>-0.2</v>
      </c>
      <c r="H594">
        <v>0</v>
      </c>
      <c r="O594">
        <v>-1</v>
      </c>
      <c r="P594">
        <v>-1</v>
      </c>
      <c r="R594">
        <v>593</v>
      </c>
      <c r="S594">
        <v>-1</v>
      </c>
      <c r="U594" t="s">
        <v>369</v>
      </c>
      <c r="V594" t="str">
        <f t="shared" si="54"/>
        <v xml:space="preserve">593: </v>
      </c>
      <c r="W594" s="11" t="str">
        <f t="shared" si="55"/>
        <v>593: -1</v>
      </c>
      <c r="Y594">
        <f t="shared" si="56"/>
        <v>590</v>
      </c>
      <c r="AA594" s="12" t="str">
        <f t="shared" si="57"/>
        <v>#1/A:590</v>
      </c>
      <c r="AB594" s="12">
        <v>-1</v>
      </c>
      <c r="AC594" t="s">
        <v>374</v>
      </c>
      <c r="AD594" t="str">
        <f t="shared" si="58"/>
        <v>t#1/A:590c-1</v>
      </c>
      <c r="AE594" t="s">
        <v>375</v>
      </c>
      <c r="AH594" t="s">
        <v>966</v>
      </c>
      <c r="AI594" t="str">
        <f t="shared" si="59"/>
        <v>t#1/A:590 -1</v>
      </c>
    </row>
    <row r="595" spans="1:35" ht="16" x14ac:dyDescent="0.2">
      <c r="A595">
        <v>594</v>
      </c>
      <c r="B595" t="s">
        <v>7</v>
      </c>
      <c r="C595">
        <v>0</v>
      </c>
      <c r="D595">
        <v>0</v>
      </c>
      <c r="E595">
        <v>0</v>
      </c>
      <c r="F595">
        <v>0</v>
      </c>
      <c r="G595">
        <v>-0.2</v>
      </c>
      <c r="H595">
        <v>0</v>
      </c>
      <c r="O595">
        <v>-1</v>
      </c>
      <c r="P595">
        <v>-1</v>
      </c>
      <c r="R595">
        <v>594</v>
      </c>
      <c r="S595">
        <v>-1</v>
      </c>
      <c r="U595" t="s">
        <v>369</v>
      </c>
      <c r="V595" t="str">
        <f t="shared" si="54"/>
        <v xml:space="preserve">594: </v>
      </c>
      <c r="W595" s="11" t="str">
        <f t="shared" si="55"/>
        <v>594: -1</v>
      </c>
      <c r="Y595">
        <f t="shared" si="56"/>
        <v>591</v>
      </c>
      <c r="AA595" s="12" t="str">
        <f t="shared" si="57"/>
        <v>#1/A:591</v>
      </c>
      <c r="AB595" s="12">
        <v>-1</v>
      </c>
      <c r="AC595" t="s">
        <v>374</v>
      </c>
      <c r="AD595" t="str">
        <f t="shared" si="58"/>
        <v>t#1/A:591c-1</v>
      </c>
      <c r="AE595" t="s">
        <v>375</v>
      </c>
      <c r="AH595" t="s">
        <v>967</v>
      </c>
      <c r="AI595" t="str">
        <f t="shared" si="59"/>
        <v>t#1/A:591 -1</v>
      </c>
    </row>
    <row r="596" spans="1:35" ht="16" x14ac:dyDescent="0.2">
      <c r="A596">
        <v>595</v>
      </c>
      <c r="B596" t="s">
        <v>354</v>
      </c>
      <c r="C596">
        <v>0</v>
      </c>
      <c r="D596">
        <v>0</v>
      </c>
      <c r="E596">
        <v>0</v>
      </c>
      <c r="F596">
        <v>0</v>
      </c>
      <c r="G596">
        <v>-0.2</v>
      </c>
      <c r="H596">
        <v>0</v>
      </c>
      <c r="O596">
        <v>-1</v>
      </c>
      <c r="P596">
        <v>-1</v>
      </c>
      <c r="R596">
        <v>595</v>
      </c>
      <c r="S596">
        <v>-1</v>
      </c>
      <c r="U596" t="s">
        <v>369</v>
      </c>
      <c r="V596" t="str">
        <f t="shared" si="54"/>
        <v xml:space="preserve">595: </v>
      </c>
      <c r="W596" s="11" t="str">
        <f t="shared" si="55"/>
        <v>595: -1</v>
      </c>
      <c r="Y596">
        <f t="shared" si="56"/>
        <v>592</v>
      </c>
      <c r="AA596" s="12" t="str">
        <f t="shared" si="57"/>
        <v>#1/A:592</v>
      </c>
      <c r="AB596" s="12">
        <v>-1</v>
      </c>
      <c r="AC596" t="s">
        <v>374</v>
      </c>
      <c r="AD596" t="str">
        <f t="shared" si="58"/>
        <v>t#1/A:592c-1</v>
      </c>
      <c r="AE596" t="s">
        <v>375</v>
      </c>
      <c r="AH596" t="s">
        <v>968</v>
      </c>
      <c r="AI596" t="str">
        <f t="shared" si="59"/>
        <v>t#1/A:592 -1</v>
      </c>
    </row>
    <row r="597" spans="1:35" ht="16" x14ac:dyDescent="0.2">
      <c r="A597">
        <v>596</v>
      </c>
      <c r="B597" t="s">
        <v>9</v>
      </c>
      <c r="C597">
        <v>0</v>
      </c>
      <c r="D597">
        <v>0</v>
      </c>
      <c r="E597">
        <v>0</v>
      </c>
      <c r="F597">
        <v>0</v>
      </c>
      <c r="G597">
        <v>-0.2</v>
      </c>
      <c r="H597">
        <v>0</v>
      </c>
      <c r="O597">
        <v>-1</v>
      </c>
      <c r="P597">
        <v>-1</v>
      </c>
      <c r="R597">
        <v>596</v>
      </c>
      <c r="S597">
        <v>-1</v>
      </c>
      <c r="U597" t="s">
        <v>369</v>
      </c>
      <c r="V597" t="str">
        <f t="shared" si="54"/>
        <v xml:space="preserve">596: </v>
      </c>
      <c r="W597" s="11" t="str">
        <f t="shared" si="55"/>
        <v>596: -1</v>
      </c>
      <c r="Y597">
        <f t="shared" si="56"/>
        <v>593</v>
      </c>
      <c r="AA597" s="12" t="str">
        <f t="shared" si="57"/>
        <v>#1/A:593</v>
      </c>
      <c r="AB597" s="12">
        <v>-1</v>
      </c>
      <c r="AC597" t="s">
        <v>374</v>
      </c>
      <c r="AD597" t="str">
        <f t="shared" si="58"/>
        <v>t#1/A:593c-1</v>
      </c>
      <c r="AE597" t="s">
        <v>375</v>
      </c>
      <c r="AH597" t="s">
        <v>969</v>
      </c>
      <c r="AI597" t="str">
        <f t="shared" si="59"/>
        <v>t#1/A:593 -1</v>
      </c>
    </row>
    <row r="598" spans="1:35" ht="16" x14ac:dyDescent="0.2">
      <c r="A598">
        <v>597</v>
      </c>
      <c r="B598" t="s">
        <v>361</v>
      </c>
      <c r="C598">
        <v>0</v>
      </c>
      <c r="D598">
        <v>0</v>
      </c>
      <c r="E598">
        <v>0</v>
      </c>
      <c r="F598">
        <v>0</v>
      </c>
      <c r="G598">
        <v>-0.2</v>
      </c>
      <c r="H598">
        <v>0</v>
      </c>
      <c r="O598">
        <v>-1</v>
      </c>
      <c r="P598">
        <v>-1</v>
      </c>
      <c r="R598">
        <v>597</v>
      </c>
      <c r="S598">
        <v>-1</v>
      </c>
      <c r="U598" t="s">
        <v>369</v>
      </c>
      <c r="V598" t="str">
        <f t="shared" si="54"/>
        <v xml:space="preserve">597: </v>
      </c>
      <c r="W598" s="11" t="str">
        <f t="shared" si="55"/>
        <v>597: -1</v>
      </c>
      <c r="Y598">
        <f t="shared" si="56"/>
        <v>594</v>
      </c>
      <c r="AA598" s="12" t="str">
        <f t="shared" si="57"/>
        <v>#1/A:594</v>
      </c>
      <c r="AB598" s="12">
        <v>-1</v>
      </c>
      <c r="AC598" t="s">
        <v>374</v>
      </c>
      <c r="AD598" t="str">
        <f t="shared" si="58"/>
        <v>t#1/A:594c-1</v>
      </c>
      <c r="AE598" t="s">
        <v>375</v>
      </c>
      <c r="AH598" t="s">
        <v>970</v>
      </c>
      <c r="AI598" t="str">
        <f t="shared" si="59"/>
        <v>t#1/A:594 -1</v>
      </c>
    </row>
    <row r="599" spans="1:35" ht="16" x14ac:dyDescent="0.2">
      <c r="A599">
        <v>598</v>
      </c>
      <c r="B599" t="s">
        <v>358</v>
      </c>
      <c r="C599">
        <v>0</v>
      </c>
      <c r="D599">
        <v>0</v>
      </c>
      <c r="E599">
        <v>0</v>
      </c>
      <c r="F599">
        <v>0</v>
      </c>
      <c r="G599">
        <v>-0.2</v>
      </c>
      <c r="H599">
        <v>0</v>
      </c>
      <c r="O599">
        <v>-1</v>
      </c>
      <c r="P599">
        <v>-1</v>
      </c>
      <c r="R599">
        <v>598</v>
      </c>
      <c r="S599">
        <v>-1</v>
      </c>
      <c r="U599" t="s">
        <v>369</v>
      </c>
      <c r="V599" t="str">
        <f t="shared" si="54"/>
        <v xml:space="preserve">598: </v>
      </c>
      <c r="W599" s="11" t="str">
        <f t="shared" si="55"/>
        <v>598: -1</v>
      </c>
      <c r="Y599">
        <f t="shared" si="56"/>
        <v>595</v>
      </c>
      <c r="AA599" s="12" t="str">
        <f t="shared" si="57"/>
        <v>#1/A:595</v>
      </c>
      <c r="AB599" s="12">
        <v>-1</v>
      </c>
      <c r="AC599" t="s">
        <v>374</v>
      </c>
      <c r="AD599" t="str">
        <f t="shared" si="58"/>
        <v>t#1/A:595c-1</v>
      </c>
      <c r="AE599" t="s">
        <v>375</v>
      </c>
      <c r="AH599" t="s">
        <v>971</v>
      </c>
      <c r="AI599" t="str">
        <f t="shared" si="59"/>
        <v>t#1/A:595 -1</v>
      </c>
    </row>
    <row r="600" spans="1:35" ht="16" x14ac:dyDescent="0.2">
      <c r="A600">
        <v>599</v>
      </c>
      <c r="B600" t="s">
        <v>2</v>
      </c>
      <c r="C600">
        <v>0</v>
      </c>
      <c r="D600">
        <v>0</v>
      </c>
      <c r="E600">
        <v>0</v>
      </c>
      <c r="F600">
        <v>0</v>
      </c>
      <c r="G600">
        <v>-0.2</v>
      </c>
      <c r="H600">
        <v>0</v>
      </c>
      <c r="O600">
        <v>-1</v>
      </c>
      <c r="P600">
        <v>-1</v>
      </c>
      <c r="R600">
        <v>599</v>
      </c>
      <c r="S600">
        <v>-1</v>
      </c>
      <c r="U600" t="s">
        <v>369</v>
      </c>
      <c r="V600" t="str">
        <f t="shared" si="54"/>
        <v xml:space="preserve">599: </v>
      </c>
      <c r="W600" s="11" t="str">
        <f t="shared" si="55"/>
        <v>599: -1</v>
      </c>
      <c r="Y600">
        <f t="shared" si="56"/>
        <v>596</v>
      </c>
      <c r="AA600" s="12" t="str">
        <f t="shared" si="57"/>
        <v>#1/A:596</v>
      </c>
      <c r="AB600" s="12">
        <v>-1</v>
      </c>
      <c r="AC600" t="s">
        <v>374</v>
      </c>
      <c r="AD600" t="str">
        <f t="shared" si="58"/>
        <v>t#1/A:596c-1</v>
      </c>
      <c r="AE600" t="s">
        <v>375</v>
      </c>
      <c r="AH600" t="s">
        <v>972</v>
      </c>
      <c r="AI600" t="str">
        <f t="shared" si="59"/>
        <v>t#1/A:596 -1</v>
      </c>
    </row>
    <row r="601" spans="1:35" ht="16" x14ac:dyDescent="0.2">
      <c r="A601">
        <v>600</v>
      </c>
      <c r="B601" t="s">
        <v>352</v>
      </c>
      <c r="C601">
        <v>0</v>
      </c>
      <c r="D601">
        <v>0</v>
      </c>
      <c r="E601">
        <v>0</v>
      </c>
      <c r="F601">
        <v>0</v>
      </c>
      <c r="G601">
        <v>-0.2</v>
      </c>
      <c r="H601">
        <v>0</v>
      </c>
      <c r="O601">
        <v>-1</v>
      </c>
      <c r="P601">
        <v>-1</v>
      </c>
      <c r="R601">
        <v>600</v>
      </c>
      <c r="S601">
        <v>-1</v>
      </c>
      <c r="U601" t="s">
        <v>369</v>
      </c>
      <c r="V601" t="str">
        <f t="shared" si="54"/>
        <v xml:space="preserve">600: </v>
      </c>
      <c r="W601" s="11" t="str">
        <f t="shared" si="55"/>
        <v>600: -1</v>
      </c>
      <c r="Y601">
        <f t="shared" si="56"/>
        <v>597</v>
      </c>
      <c r="AA601" s="12" t="str">
        <f t="shared" si="57"/>
        <v>#1/A:597</v>
      </c>
      <c r="AB601" s="12">
        <v>-1</v>
      </c>
      <c r="AC601" t="s">
        <v>374</v>
      </c>
      <c r="AD601" t="str">
        <f t="shared" si="58"/>
        <v>t#1/A:597c-1</v>
      </c>
      <c r="AE601" t="s">
        <v>375</v>
      </c>
      <c r="AH601" t="s">
        <v>973</v>
      </c>
      <c r="AI601" t="str">
        <f t="shared" si="59"/>
        <v>t#1/A:597 -1</v>
      </c>
    </row>
    <row r="602" spans="1:35" ht="16" x14ac:dyDescent="0.2">
      <c r="A602">
        <v>601</v>
      </c>
      <c r="B602" t="s">
        <v>350</v>
      </c>
      <c r="C602">
        <v>0</v>
      </c>
      <c r="D602">
        <v>0</v>
      </c>
      <c r="E602">
        <v>0</v>
      </c>
      <c r="F602">
        <v>0</v>
      </c>
      <c r="G602">
        <v>-0.2</v>
      </c>
      <c r="H602">
        <v>0</v>
      </c>
      <c r="O602">
        <v>-1</v>
      </c>
      <c r="P602">
        <v>-1</v>
      </c>
      <c r="R602">
        <v>601</v>
      </c>
      <c r="S602">
        <v>-1</v>
      </c>
      <c r="U602" t="s">
        <v>369</v>
      </c>
      <c r="V602" t="str">
        <f t="shared" si="54"/>
        <v xml:space="preserve">601: </v>
      </c>
      <c r="W602" s="11" t="str">
        <f t="shared" si="55"/>
        <v>601: -1</v>
      </c>
      <c r="Y602">
        <f t="shared" si="56"/>
        <v>598</v>
      </c>
      <c r="AA602" s="12" t="str">
        <f t="shared" si="57"/>
        <v>#1/A:598</v>
      </c>
      <c r="AB602" s="12">
        <v>-1</v>
      </c>
      <c r="AC602" t="s">
        <v>374</v>
      </c>
      <c r="AD602" t="str">
        <f t="shared" si="58"/>
        <v>t#1/A:598c-1</v>
      </c>
      <c r="AE602" t="s">
        <v>375</v>
      </c>
      <c r="AH602" t="s">
        <v>974</v>
      </c>
      <c r="AI602" t="str">
        <f t="shared" si="59"/>
        <v>t#1/A:598 -1</v>
      </c>
    </row>
    <row r="603" spans="1:35" ht="16" x14ac:dyDescent="0.2">
      <c r="A603">
        <v>602</v>
      </c>
      <c r="B603" t="s">
        <v>9</v>
      </c>
      <c r="C603">
        <v>0</v>
      </c>
      <c r="D603">
        <v>0</v>
      </c>
      <c r="E603">
        <v>0</v>
      </c>
      <c r="F603">
        <v>0</v>
      </c>
      <c r="G603">
        <v>-0.2</v>
      </c>
      <c r="H603">
        <v>0</v>
      </c>
      <c r="O603">
        <v>-1</v>
      </c>
      <c r="P603">
        <v>-1</v>
      </c>
      <c r="R603">
        <v>602</v>
      </c>
      <c r="S603">
        <v>-1</v>
      </c>
      <c r="U603" t="s">
        <v>369</v>
      </c>
      <c r="V603" t="str">
        <f t="shared" si="54"/>
        <v xml:space="preserve">602: </v>
      </c>
      <c r="W603" s="11" t="str">
        <f t="shared" si="55"/>
        <v>602: -1</v>
      </c>
      <c r="Y603">
        <f t="shared" si="56"/>
        <v>599</v>
      </c>
      <c r="AA603" s="12" t="str">
        <f t="shared" si="57"/>
        <v>#1/A:599</v>
      </c>
      <c r="AB603" s="12">
        <v>-1</v>
      </c>
      <c r="AC603" t="s">
        <v>374</v>
      </c>
      <c r="AD603" t="str">
        <f t="shared" si="58"/>
        <v>t#1/A:599c-1</v>
      </c>
      <c r="AE603" t="s">
        <v>375</v>
      </c>
      <c r="AH603" t="s">
        <v>975</v>
      </c>
      <c r="AI603" t="str">
        <f t="shared" si="59"/>
        <v>t#1/A:599 -1</v>
      </c>
    </row>
    <row r="604" spans="1:35" ht="16" x14ac:dyDescent="0.2">
      <c r="A604">
        <v>603</v>
      </c>
      <c r="B604" t="s">
        <v>352</v>
      </c>
      <c r="C604">
        <v>0</v>
      </c>
      <c r="D604">
        <v>0</v>
      </c>
      <c r="E604">
        <v>0</v>
      </c>
      <c r="F604">
        <v>0</v>
      </c>
      <c r="G604">
        <v>-0.2</v>
      </c>
      <c r="H604">
        <v>0</v>
      </c>
      <c r="O604">
        <v>-1</v>
      </c>
      <c r="P604">
        <v>-1</v>
      </c>
      <c r="R604">
        <v>603</v>
      </c>
      <c r="S604">
        <v>-1</v>
      </c>
      <c r="U604" t="s">
        <v>369</v>
      </c>
      <c r="V604" t="str">
        <f t="shared" si="54"/>
        <v xml:space="preserve">603: </v>
      </c>
      <c r="W604" s="11" t="str">
        <f t="shared" si="55"/>
        <v>603: -1</v>
      </c>
      <c r="Y604">
        <f t="shared" si="56"/>
        <v>600</v>
      </c>
      <c r="AA604" s="12" t="str">
        <f t="shared" si="57"/>
        <v>#1/A:600</v>
      </c>
      <c r="AB604" s="12">
        <v>-1</v>
      </c>
      <c r="AC604" t="s">
        <v>374</v>
      </c>
      <c r="AD604" t="str">
        <f t="shared" si="58"/>
        <v>t#1/A:600c-1</v>
      </c>
      <c r="AE604" t="s">
        <v>375</v>
      </c>
      <c r="AH604" t="s">
        <v>976</v>
      </c>
      <c r="AI604" t="str">
        <f t="shared" si="59"/>
        <v>t#1/A:600 -1</v>
      </c>
    </row>
    <row r="605" spans="1:35" ht="16" x14ac:dyDescent="0.2">
      <c r="A605">
        <v>604</v>
      </c>
      <c r="B605" t="s">
        <v>357</v>
      </c>
      <c r="C605">
        <v>0</v>
      </c>
      <c r="D605">
        <v>0</v>
      </c>
      <c r="E605">
        <v>0</v>
      </c>
      <c r="F605">
        <v>0</v>
      </c>
      <c r="G605">
        <v>-0.2</v>
      </c>
      <c r="H605">
        <v>0</v>
      </c>
      <c r="O605">
        <v>-1</v>
      </c>
      <c r="P605">
        <v>-1</v>
      </c>
      <c r="R605">
        <v>604</v>
      </c>
      <c r="S605">
        <v>-1</v>
      </c>
      <c r="U605" t="s">
        <v>369</v>
      </c>
      <c r="V605" t="str">
        <f t="shared" si="54"/>
        <v xml:space="preserve">604: </v>
      </c>
      <c r="W605" s="11" t="str">
        <f t="shared" si="55"/>
        <v>604: -1</v>
      </c>
      <c r="Y605">
        <f t="shared" si="56"/>
        <v>601</v>
      </c>
      <c r="AA605" s="12" t="str">
        <f t="shared" si="57"/>
        <v>#1/A:601</v>
      </c>
      <c r="AB605" s="12">
        <v>-1</v>
      </c>
      <c r="AC605" t="s">
        <v>374</v>
      </c>
      <c r="AD605" t="str">
        <f t="shared" si="58"/>
        <v>t#1/A:601c-1</v>
      </c>
      <c r="AE605" t="s">
        <v>375</v>
      </c>
      <c r="AH605" t="s">
        <v>977</v>
      </c>
      <c r="AI605" t="str">
        <f t="shared" si="59"/>
        <v>t#1/A:601 -1</v>
      </c>
    </row>
    <row r="606" spans="1:35" ht="16" x14ac:dyDescent="0.2">
      <c r="A606">
        <v>605</v>
      </c>
      <c r="B606" t="s">
        <v>359</v>
      </c>
      <c r="C606">
        <v>0</v>
      </c>
      <c r="D606">
        <v>0</v>
      </c>
      <c r="E606">
        <v>0</v>
      </c>
      <c r="F606">
        <v>0</v>
      </c>
      <c r="G606">
        <v>-0.2</v>
      </c>
      <c r="H606">
        <v>0</v>
      </c>
      <c r="O606">
        <v>-1</v>
      </c>
      <c r="P606">
        <v>-1</v>
      </c>
      <c r="R606">
        <v>605</v>
      </c>
      <c r="S606">
        <v>-1</v>
      </c>
      <c r="U606" t="s">
        <v>369</v>
      </c>
      <c r="V606" t="str">
        <f t="shared" si="54"/>
        <v xml:space="preserve">605: </v>
      </c>
      <c r="W606" s="11" t="str">
        <f t="shared" si="55"/>
        <v>605: -1</v>
      </c>
      <c r="Y606">
        <f t="shared" si="56"/>
        <v>602</v>
      </c>
      <c r="AA606" s="12" t="str">
        <f t="shared" si="57"/>
        <v>#1/A:602</v>
      </c>
      <c r="AB606" s="12">
        <v>-1</v>
      </c>
      <c r="AC606" t="s">
        <v>374</v>
      </c>
      <c r="AD606" t="str">
        <f t="shared" si="58"/>
        <v>t#1/A:602c-1</v>
      </c>
      <c r="AE606" t="s">
        <v>375</v>
      </c>
      <c r="AH606" t="s">
        <v>978</v>
      </c>
      <c r="AI606" t="str">
        <f t="shared" si="59"/>
        <v>t#1/A:602 -1</v>
      </c>
    </row>
    <row r="607" spans="1:35" ht="16" x14ac:dyDescent="0.2">
      <c r="A607">
        <v>606</v>
      </c>
      <c r="B607" t="s">
        <v>5</v>
      </c>
      <c r="C607">
        <v>0</v>
      </c>
      <c r="D607">
        <v>0</v>
      </c>
      <c r="E607">
        <v>0</v>
      </c>
      <c r="F607">
        <v>0</v>
      </c>
      <c r="G607">
        <v>-0.2</v>
      </c>
      <c r="H607">
        <v>0</v>
      </c>
      <c r="O607">
        <v>-1</v>
      </c>
      <c r="P607">
        <v>-1</v>
      </c>
      <c r="R607">
        <v>606</v>
      </c>
      <c r="S607">
        <v>-1</v>
      </c>
      <c r="U607" t="s">
        <v>369</v>
      </c>
      <c r="V607" t="str">
        <f t="shared" si="54"/>
        <v xml:space="preserve">606: </v>
      </c>
      <c r="W607" s="11" t="str">
        <f t="shared" si="55"/>
        <v>606: -1</v>
      </c>
      <c r="Y607">
        <f t="shared" si="56"/>
        <v>603</v>
      </c>
      <c r="AA607" s="12" t="str">
        <f t="shared" si="57"/>
        <v>#1/A:603</v>
      </c>
      <c r="AB607" s="12">
        <v>-1</v>
      </c>
      <c r="AC607" t="s">
        <v>374</v>
      </c>
      <c r="AD607" t="str">
        <f t="shared" si="58"/>
        <v>t#1/A:603c-1</v>
      </c>
      <c r="AE607" t="s">
        <v>375</v>
      </c>
      <c r="AH607" t="s">
        <v>979</v>
      </c>
      <c r="AI607" t="str">
        <f t="shared" si="59"/>
        <v>t#1/A:603 -1</v>
      </c>
    </row>
    <row r="608" spans="1:35" ht="16" x14ac:dyDescent="0.2">
      <c r="A608">
        <v>607</v>
      </c>
      <c r="B608" t="s">
        <v>354</v>
      </c>
      <c r="C608">
        <v>0</v>
      </c>
      <c r="D608">
        <v>0</v>
      </c>
      <c r="E608">
        <v>0</v>
      </c>
      <c r="F608">
        <v>0</v>
      </c>
      <c r="G608">
        <v>-0.2</v>
      </c>
      <c r="H608">
        <v>0</v>
      </c>
      <c r="O608">
        <v>-1</v>
      </c>
      <c r="P608">
        <v>-1</v>
      </c>
      <c r="R608">
        <v>607</v>
      </c>
      <c r="S608">
        <v>-1</v>
      </c>
      <c r="U608" t="s">
        <v>369</v>
      </c>
      <c r="V608" t="str">
        <f t="shared" si="54"/>
        <v xml:space="preserve">607: </v>
      </c>
      <c r="W608" s="11" t="str">
        <f t="shared" si="55"/>
        <v>607: -1</v>
      </c>
      <c r="Y608">
        <f t="shared" si="56"/>
        <v>604</v>
      </c>
      <c r="AA608" s="12" t="str">
        <f t="shared" si="57"/>
        <v>#1/A:604</v>
      </c>
      <c r="AB608" s="12">
        <v>-1</v>
      </c>
      <c r="AC608" t="s">
        <v>374</v>
      </c>
      <c r="AD608" t="str">
        <f t="shared" si="58"/>
        <v>t#1/A:604c-1</v>
      </c>
      <c r="AE608" t="s">
        <v>375</v>
      </c>
      <c r="AH608" t="s">
        <v>980</v>
      </c>
      <c r="AI608" t="str">
        <f t="shared" si="59"/>
        <v>t#1/A:604 -1</v>
      </c>
    </row>
    <row r="609" spans="1:35" ht="16" x14ac:dyDescent="0.2">
      <c r="A609">
        <v>608</v>
      </c>
      <c r="B609" t="s">
        <v>361</v>
      </c>
      <c r="C609">
        <v>0</v>
      </c>
      <c r="D609">
        <v>0</v>
      </c>
      <c r="E609">
        <v>0</v>
      </c>
      <c r="F609">
        <v>0</v>
      </c>
      <c r="G609">
        <v>-0.2</v>
      </c>
      <c r="H609">
        <v>0</v>
      </c>
      <c r="O609">
        <v>-1</v>
      </c>
      <c r="P609">
        <v>-1</v>
      </c>
      <c r="R609">
        <v>608</v>
      </c>
      <c r="S609">
        <v>-1</v>
      </c>
      <c r="U609" t="s">
        <v>369</v>
      </c>
      <c r="V609" t="str">
        <f t="shared" si="54"/>
        <v xml:space="preserve">608: </v>
      </c>
      <c r="W609" s="11" t="str">
        <f t="shared" si="55"/>
        <v>608: -1</v>
      </c>
      <c r="Y609">
        <f t="shared" si="56"/>
        <v>605</v>
      </c>
      <c r="AA609" s="12" t="str">
        <f t="shared" si="57"/>
        <v>#1/A:605</v>
      </c>
      <c r="AB609" s="12">
        <v>-1</v>
      </c>
      <c r="AC609" t="s">
        <v>374</v>
      </c>
      <c r="AD609" t="str">
        <f t="shared" si="58"/>
        <v>t#1/A:605c-1</v>
      </c>
      <c r="AE609" t="s">
        <v>375</v>
      </c>
      <c r="AH609" t="s">
        <v>981</v>
      </c>
      <c r="AI609" t="str">
        <f t="shared" si="59"/>
        <v>t#1/A:605 -1</v>
      </c>
    </row>
    <row r="610" spans="1:35" ht="16" x14ac:dyDescent="0.2">
      <c r="A610">
        <v>609</v>
      </c>
      <c r="B610" t="s">
        <v>358</v>
      </c>
      <c r="C610">
        <v>0</v>
      </c>
      <c r="D610">
        <v>0</v>
      </c>
      <c r="E610">
        <v>0</v>
      </c>
      <c r="F610">
        <v>0</v>
      </c>
      <c r="G610">
        <v>-0.2</v>
      </c>
      <c r="H610">
        <v>0</v>
      </c>
      <c r="O610">
        <v>-1</v>
      </c>
      <c r="P610">
        <v>-1</v>
      </c>
      <c r="R610">
        <v>609</v>
      </c>
      <c r="S610">
        <v>-1</v>
      </c>
      <c r="U610" t="s">
        <v>369</v>
      </c>
      <c r="V610" t="str">
        <f t="shared" si="54"/>
        <v xml:space="preserve">609: </v>
      </c>
      <c r="W610" s="11" t="str">
        <f t="shared" si="55"/>
        <v>609: -1</v>
      </c>
      <c r="Y610">
        <f t="shared" si="56"/>
        <v>606</v>
      </c>
      <c r="AA610" s="12" t="str">
        <f t="shared" si="57"/>
        <v>#1/A:606</v>
      </c>
      <c r="AB610" s="12">
        <v>-1</v>
      </c>
      <c r="AC610" t="s">
        <v>374</v>
      </c>
      <c r="AD610" t="str">
        <f t="shared" si="58"/>
        <v>t#1/A:606c-1</v>
      </c>
      <c r="AE610" t="s">
        <v>375</v>
      </c>
      <c r="AH610" t="s">
        <v>982</v>
      </c>
      <c r="AI610" t="str">
        <f t="shared" si="59"/>
        <v>t#1/A:606 -1</v>
      </c>
    </row>
    <row r="611" spans="1:35" ht="16" x14ac:dyDescent="0.2">
      <c r="A611">
        <v>610</v>
      </c>
      <c r="B611" t="s">
        <v>359</v>
      </c>
      <c r="C611">
        <v>0</v>
      </c>
      <c r="D611">
        <v>0</v>
      </c>
      <c r="E611">
        <v>0</v>
      </c>
      <c r="F611">
        <v>0</v>
      </c>
      <c r="G611">
        <v>-0.2</v>
      </c>
      <c r="H611">
        <v>0</v>
      </c>
      <c r="O611">
        <v>-1</v>
      </c>
      <c r="P611">
        <v>-1</v>
      </c>
      <c r="R611">
        <v>610</v>
      </c>
      <c r="S611">
        <v>-1</v>
      </c>
      <c r="U611" t="s">
        <v>369</v>
      </c>
      <c r="V611" t="str">
        <f t="shared" si="54"/>
        <v xml:space="preserve">610: </v>
      </c>
      <c r="W611" s="11" t="str">
        <f t="shared" si="55"/>
        <v>610: -1</v>
      </c>
      <c r="Y611">
        <f t="shared" si="56"/>
        <v>607</v>
      </c>
      <c r="AA611" s="12" t="str">
        <f t="shared" si="57"/>
        <v>#1/A:607</v>
      </c>
      <c r="AB611" s="12">
        <v>-1</v>
      </c>
      <c r="AC611" t="s">
        <v>374</v>
      </c>
      <c r="AD611" t="str">
        <f t="shared" si="58"/>
        <v>t#1/A:607c-1</v>
      </c>
      <c r="AE611" t="s">
        <v>375</v>
      </c>
      <c r="AH611" t="s">
        <v>983</v>
      </c>
      <c r="AI611" t="str">
        <f t="shared" si="59"/>
        <v>t#1/A:607 -1</v>
      </c>
    </row>
    <row r="612" spans="1:35" ht="16" x14ac:dyDescent="0.2">
      <c r="A612">
        <v>611</v>
      </c>
      <c r="B612" t="s">
        <v>2</v>
      </c>
      <c r="C612">
        <v>0</v>
      </c>
      <c r="D612">
        <v>0</v>
      </c>
      <c r="E612">
        <v>0</v>
      </c>
      <c r="F612">
        <v>0</v>
      </c>
      <c r="G612">
        <v>-0.2</v>
      </c>
      <c r="H612">
        <v>0</v>
      </c>
      <c r="O612">
        <v>-1</v>
      </c>
      <c r="P612">
        <v>-1</v>
      </c>
      <c r="R612">
        <v>611</v>
      </c>
      <c r="S612">
        <v>-1</v>
      </c>
      <c r="U612" t="s">
        <v>369</v>
      </c>
      <c r="V612" t="str">
        <f t="shared" si="54"/>
        <v xml:space="preserve">611: </v>
      </c>
      <c r="W612" s="11" t="str">
        <f t="shared" si="55"/>
        <v>611: -1</v>
      </c>
      <c r="Y612">
        <f t="shared" si="56"/>
        <v>608</v>
      </c>
      <c r="AA612" s="12" t="str">
        <f t="shared" si="57"/>
        <v>#1/A:608</v>
      </c>
      <c r="AB612" s="12">
        <v>-1</v>
      </c>
      <c r="AC612" t="s">
        <v>374</v>
      </c>
      <c r="AD612" t="str">
        <f t="shared" si="58"/>
        <v>t#1/A:608c-1</v>
      </c>
      <c r="AE612" t="s">
        <v>375</v>
      </c>
      <c r="AH612" t="s">
        <v>984</v>
      </c>
      <c r="AI612" t="str">
        <f t="shared" si="59"/>
        <v>t#1/A:608 -1</v>
      </c>
    </row>
    <row r="613" spans="1:35" ht="16" x14ac:dyDescent="0.2">
      <c r="A613">
        <v>612</v>
      </c>
      <c r="B613" t="s">
        <v>359</v>
      </c>
      <c r="C613">
        <v>0</v>
      </c>
      <c r="D613">
        <v>0</v>
      </c>
      <c r="E613">
        <v>0</v>
      </c>
      <c r="F613">
        <v>0</v>
      </c>
      <c r="G613">
        <v>-0.2</v>
      </c>
      <c r="H613">
        <v>0</v>
      </c>
      <c r="O613">
        <v>-1</v>
      </c>
      <c r="P613">
        <v>-1</v>
      </c>
      <c r="R613">
        <v>612</v>
      </c>
      <c r="S613">
        <v>-1</v>
      </c>
      <c r="U613" t="s">
        <v>369</v>
      </c>
      <c r="V613" t="str">
        <f t="shared" si="54"/>
        <v xml:space="preserve">612: </v>
      </c>
      <c r="W613" s="11" t="str">
        <f t="shared" si="55"/>
        <v>612: -1</v>
      </c>
      <c r="Y613">
        <f t="shared" si="56"/>
        <v>609</v>
      </c>
      <c r="AA613" s="12" t="str">
        <f t="shared" si="57"/>
        <v>#1/A:609</v>
      </c>
      <c r="AB613" s="12">
        <v>-1</v>
      </c>
      <c r="AC613" t="s">
        <v>374</v>
      </c>
      <c r="AD613" t="str">
        <f t="shared" si="58"/>
        <v>t#1/A:609c-1</v>
      </c>
      <c r="AE613" t="s">
        <v>375</v>
      </c>
      <c r="AH613" t="s">
        <v>985</v>
      </c>
      <c r="AI613" t="str">
        <f t="shared" si="59"/>
        <v>t#1/A:609 -1</v>
      </c>
    </row>
    <row r="614" spans="1:35" ht="16" x14ac:dyDescent="0.2">
      <c r="A614">
        <v>613</v>
      </c>
      <c r="B614" t="s">
        <v>361</v>
      </c>
      <c r="C614">
        <v>0</v>
      </c>
      <c r="D614">
        <v>0</v>
      </c>
      <c r="E614">
        <v>0</v>
      </c>
      <c r="F614">
        <v>0</v>
      </c>
      <c r="G614">
        <v>-0.2</v>
      </c>
      <c r="H614">
        <v>0</v>
      </c>
      <c r="O614">
        <v>-1</v>
      </c>
      <c r="P614">
        <v>-1</v>
      </c>
      <c r="R614">
        <v>613</v>
      </c>
      <c r="S614">
        <v>-1</v>
      </c>
      <c r="U614" t="s">
        <v>369</v>
      </c>
      <c r="V614" t="str">
        <f t="shared" si="54"/>
        <v xml:space="preserve">613: </v>
      </c>
      <c r="W614" s="11" t="str">
        <f t="shared" si="55"/>
        <v>613: -1</v>
      </c>
      <c r="Y614">
        <f t="shared" si="56"/>
        <v>610</v>
      </c>
      <c r="AA614" s="12" t="str">
        <f t="shared" si="57"/>
        <v>#1/A:610</v>
      </c>
      <c r="AB614" s="12">
        <v>-1</v>
      </c>
      <c r="AC614" t="s">
        <v>374</v>
      </c>
      <c r="AD614" t="str">
        <f t="shared" si="58"/>
        <v>t#1/A:610c-1</v>
      </c>
      <c r="AE614" t="s">
        <v>375</v>
      </c>
      <c r="AH614" t="s">
        <v>986</v>
      </c>
      <c r="AI614" t="str">
        <f t="shared" si="59"/>
        <v>t#1/A:610 -1</v>
      </c>
    </row>
    <row r="615" spans="1:35" ht="16" x14ac:dyDescent="0.2">
      <c r="A615">
        <v>614</v>
      </c>
      <c r="B615" t="s">
        <v>353</v>
      </c>
      <c r="C615">
        <v>0</v>
      </c>
      <c r="D615">
        <v>0</v>
      </c>
      <c r="E615">
        <v>0</v>
      </c>
      <c r="F615">
        <v>0</v>
      </c>
      <c r="G615">
        <v>-0.2</v>
      </c>
      <c r="H615">
        <v>0</v>
      </c>
      <c r="O615">
        <v>-1</v>
      </c>
      <c r="P615">
        <v>-1</v>
      </c>
      <c r="R615">
        <v>614</v>
      </c>
      <c r="S615">
        <v>-1</v>
      </c>
      <c r="U615" t="s">
        <v>369</v>
      </c>
      <c r="V615" t="str">
        <f t="shared" si="54"/>
        <v xml:space="preserve">614: </v>
      </c>
      <c r="W615" s="11" t="str">
        <f t="shared" si="55"/>
        <v>614: -1</v>
      </c>
      <c r="Y615">
        <f t="shared" si="56"/>
        <v>611</v>
      </c>
      <c r="AA615" s="12" t="str">
        <f t="shared" si="57"/>
        <v>#1/A:611</v>
      </c>
      <c r="AB615" s="12">
        <v>-1</v>
      </c>
      <c r="AC615" t="s">
        <v>374</v>
      </c>
      <c r="AD615" t="str">
        <f t="shared" si="58"/>
        <v>t#1/A:611c-1</v>
      </c>
      <c r="AE615" t="s">
        <v>375</v>
      </c>
      <c r="AH615" t="s">
        <v>987</v>
      </c>
      <c r="AI615" t="str">
        <f t="shared" si="59"/>
        <v>t#1/A:611 -1</v>
      </c>
    </row>
    <row r="616" spans="1:35" ht="16" x14ac:dyDescent="0.2">
      <c r="A616">
        <v>615</v>
      </c>
      <c r="B616" t="s">
        <v>357</v>
      </c>
      <c r="C616">
        <v>0</v>
      </c>
      <c r="D616">
        <v>0</v>
      </c>
      <c r="E616">
        <v>0</v>
      </c>
      <c r="F616">
        <v>0</v>
      </c>
      <c r="G616">
        <v>-0.2</v>
      </c>
      <c r="H616">
        <v>0</v>
      </c>
      <c r="O616">
        <v>-1</v>
      </c>
      <c r="P616">
        <v>-1</v>
      </c>
      <c r="R616">
        <v>615</v>
      </c>
      <c r="S616">
        <v>-1</v>
      </c>
      <c r="U616" t="s">
        <v>369</v>
      </c>
      <c r="V616" t="str">
        <f t="shared" si="54"/>
        <v xml:space="preserve">615: </v>
      </c>
      <c r="W616" s="11" t="str">
        <f t="shared" si="55"/>
        <v>615: -1</v>
      </c>
      <c r="Y616">
        <f t="shared" si="56"/>
        <v>612</v>
      </c>
      <c r="AA616" s="12" t="str">
        <f t="shared" si="57"/>
        <v>#1/A:612</v>
      </c>
      <c r="AB616" s="12">
        <v>-1</v>
      </c>
      <c r="AC616" t="s">
        <v>374</v>
      </c>
      <c r="AD616" t="str">
        <f t="shared" si="58"/>
        <v>t#1/A:612c-1</v>
      </c>
      <c r="AE616" t="s">
        <v>375</v>
      </c>
      <c r="AH616" t="s">
        <v>988</v>
      </c>
      <c r="AI616" t="str">
        <f t="shared" si="59"/>
        <v>t#1/A:612 -1</v>
      </c>
    </row>
    <row r="617" spans="1:35" ht="16" x14ac:dyDescent="0.2">
      <c r="A617">
        <v>616</v>
      </c>
      <c r="B617" t="s">
        <v>363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1</v>
      </c>
      <c r="P617">
        <v>1</v>
      </c>
      <c r="R617">
        <v>616</v>
      </c>
      <c r="S617">
        <v>0</v>
      </c>
      <c r="U617" t="s">
        <v>369</v>
      </c>
      <c r="V617" t="str">
        <f t="shared" si="54"/>
        <v xml:space="preserve">616: </v>
      </c>
      <c r="W617" s="11" t="str">
        <f t="shared" si="55"/>
        <v>616: 0</v>
      </c>
      <c r="Y617">
        <f t="shared" si="56"/>
        <v>613</v>
      </c>
      <c r="AA617" s="12" t="str">
        <f t="shared" si="57"/>
        <v>#1/A:613</v>
      </c>
      <c r="AB617" s="12">
        <v>-1</v>
      </c>
      <c r="AC617" t="s">
        <v>374</v>
      </c>
      <c r="AD617" t="str">
        <f t="shared" si="58"/>
        <v>t#1/A:613c-1</v>
      </c>
      <c r="AE617" t="s">
        <v>375</v>
      </c>
      <c r="AH617" t="s">
        <v>989</v>
      </c>
      <c r="AI617" t="str">
        <f t="shared" si="59"/>
        <v>t#1/A:613 -1</v>
      </c>
    </row>
    <row r="618" spans="1:35" ht="16" x14ac:dyDescent="0.2">
      <c r="A618">
        <v>617</v>
      </c>
      <c r="B618" t="s">
        <v>352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1</v>
      </c>
      <c r="P618">
        <v>1</v>
      </c>
      <c r="R618">
        <v>617</v>
      </c>
      <c r="S618">
        <v>0</v>
      </c>
      <c r="U618" t="s">
        <v>369</v>
      </c>
      <c r="V618" t="str">
        <f t="shared" si="54"/>
        <v xml:space="preserve">617: </v>
      </c>
      <c r="W618" s="11" t="str">
        <f t="shared" si="55"/>
        <v>617: 0</v>
      </c>
      <c r="Y618">
        <f t="shared" si="56"/>
        <v>614</v>
      </c>
      <c r="AA618" s="12" t="str">
        <f t="shared" si="57"/>
        <v>#1/A:614</v>
      </c>
      <c r="AB618" s="12">
        <v>-1</v>
      </c>
      <c r="AC618" t="s">
        <v>374</v>
      </c>
      <c r="AD618" t="str">
        <f t="shared" si="58"/>
        <v>t#1/A:614c-1</v>
      </c>
      <c r="AE618" t="s">
        <v>375</v>
      </c>
      <c r="AH618" t="s">
        <v>990</v>
      </c>
      <c r="AI618" t="str">
        <f t="shared" si="59"/>
        <v>t#1/A:614 -1</v>
      </c>
    </row>
    <row r="619" spans="1:35" ht="16" x14ac:dyDescent="0.2">
      <c r="A619">
        <v>618</v>
      </c>
      <c r="B619" t="s">
        <v>365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1</v>
      </c>
      <c r="P619">
        <v>1</v>
      </c>
      <c r="R619">
        <v>618</v>
      </c>
      <c r="S619">
        <v>0</v>
      </c>
      <c r="U619" t="s">
        <v>369</v>
      </c>
      <c r="V619" t="str">
        <f t="shared" si="54"/>
        <v xml:space="preserve">618: </v>
      </c>
      <c r="W619" s="11" t="str">
        <f t="shared" si="55"/>
        <v>618: 0</v>
      </c>
      <c r="Y619">
        <f t="shared" si="56"/>
        <v>615</v>
      </c>
      <c r="AA619" s="12" t="str">
        <f t="shared" si="57"/>
        <v>#1/A:615</v>
      </c>
      <c r="AB619" s="12">
        <v>-1</v>
      </c>
      <c r="AC619" t="s">
        <v>374</v>
      </c>
      <c r="AD619" t="str">
        <f t="shared" si="58"/>
        <v>t#1/A:615c-1</v>
      </c>
      <c r="AE619" t="s">
        <v>375</v>
      </c>
      <c r="AH619" t="s">
        <v>991</v>
      </c>
      <c r="AI619" t="str">
        <f t="shared" si="59"/>
        <v>t#1/A:615 -1</v>
      </c>
    </row>
    <row r="620" spans="1:35" ht="16" x14ac:dyDescent="0.2">
      <c r="A620">
        <v>619</v>
      </c>
      <c r="B620" t="s">
        <v>7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1</v>
      </c>
      <c r="P620">
        <v>1</v>
      </c>
      <c r="R620">
        <v>619</v>
      </c>
      <c r="S620">
        <v>0</v>
      </c>
      <c r="U620" t="s">
        <v>369</v>
      </c>
      <c r="V620" t="str">
        <f t="shared" si="54"/>
        <v xml:space="preserve">619: </v>
      </c>
      <c r="W620" s="11" t="str">
        <f t="shared" si="55"/>
        <v>619: 0</v>
      </c>
      <c r="Y620">
        <f t="shared" si="56"/>
        <v>616</v>
      </c>
      <c r="AA620" s="12" t="str">
        <f t="shared" si="57"/>
        <v>#1/A:616</v>
      </c>
      <c r="AB620" s="12">
        <v>0</v>
      </c>
      <c r="AC620" t="s">
        <v>374</v>
      </c>
      <c r="AD620" t="str">
        <f t="shared" si="58"/>
        <v>t#1/A:616c0</v>
      </c>
      <c r="AE620" t="s">
        <v>375</v>
      </c>
      <c r="AH620" t="s">
        <v>992</v>
      </c>
      <c r="AI620" t="str">
        <f t="shared" si="59"/>
        <v>t#1/A:616 0</v>
      </c>
    </row>
    <row r="621" spans="1:35" ht="16" x14ac:dyDescent="0.2">
      <c r="A621">
        <v>620</v>
      </c>
      <c r="B621" t="s">
        <v>354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1</v>
      </c>
      <c r="P621">
        <v>1</v>
      </c>
      <c r="R621">
        <v>620</v>
      </c>
      <c r="S621">
        <v>0</v>
      </c>
      <c r="U621" t="s">
        <v>369</v>
      </c>
      <c r="V621" t="str">
        <f t="shared" si="54"/>
        <v xml:space="preserve">620: </v>
      </c>
      <c r="W621" s="11" t="str">
        <f t="shared" si="55"/>
        <v>620: 0</v>
      </c>
      <c r="Y621">
        <f t="shared" si="56"/>
        <v>617</v>
      </c>
      <c r="AA621" s="12" t="str">
        <f t="shared" si="57"/>
        <v>#1/A:617</v>
      </c>
      <c r="AB621" s="12">
        <v>0</v>
      </c>
      <c r="AC621" t="s">
        <v>374</v>
      </c>
      <c r="AD621" t="str">
        <f t="shared" si="58"/>
        <v>t#1/A:617c0</v>
      </c>
      <c r="AE621" t="s">
        <v>375</v>
      </c>
      <c r="AH621" t="s">
        <v>993</v>
      </c>
      <c r="AI621" t="str">
        <f t="shared" si="59"/>
        <v>t#1/A:617 0</v>
      </c>
    </row>
    <row r="622" spans="1:35" ht="16" x14ac:dyDescent="0.2">
      <c r="A622">
        <v>621</v>
      </c>
      <c r="B622" t="s">
        <v>355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1</v>
      </c>
      <c r="P622">
        <v>1</v>
      </c>
      <c r="R622">
        <v>621</v>
      </c>
      <c r="S622">
        <v>0</v>
      </c>
      <c r="U622" t="s">
        <v>369</v>
      </c>
      <c r="V622" t="str">
        <f t="shared" si="54"/>
        <v xml:space="preserve">621: </v>
      </c>
      <c r="W622" s="11" t="str">
        <f t="shared" si="55"/>
        <v>621: 0</v>
      </c>
      <c r="Y622">
        <f t="shared" si="56"/>
        <v>618</v>
      </c>
      <c r="AA622" s="12" t="str">
        <f t="shared" si="57"/>
        <v>#1/A:618</v>
      </c>
      <c r="AB622" s="12">
        <v>0</v>
      </c>
      <c r="AC622" t="s">
        <v>374</v>
      </c>
      <c r="AD622" t="str">
        <f t="shared" si="58"/>
        <v>t#1/A:618c0</v>
      </c>
      <c r="AE622" t="s">
        <v>375</v>
      </c>
      <c r="AH622" t="s">
        <v>994</v>
      </c>
      <c r="AI622" t="str">
        <f t="shared" si="59"/>
        <v>t#1/A:618 0</v>
      </c>
    </row>
    <row r="623" spans="1:35" ht="16" x14ac:dyDescent="0.2">
      <c r="A623">
        <v>622</v>
      </c>
      <c r="B623" t="s">
        <v>355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1</v>
      </c>
      <c r="P623">
        <v>1</v>
      </c>
      <c r="R623">
        <v>622</v>
      </c>
      <c r="S623">
        <v>0</v>
      </c>
      <c r="U623" t="s">
        <v>369</v>
      </c>
      <c r="V623" t="str">
        <f t="shared" si="54"/>
        <v xml:space="preserve">622: </v>
      </c>
      <c r="W623" s="11" t="str">
        <f t="shared" si="55"/>
        <v>622: 0</v>
      </c>
      <c r="Y623">
        <f t="shared" si="56"/>
        <v>619</v>
      </c>
      <c r="AA623" s="12" t="str">
        <f t="shared" si="57"/>
        <v>#1/A:619</v>
      </c>
      <c r="AB623" s="12">
        <v>0</v>
      </c>
      <c r="AC623" t="s">
        <v>374</v>
      </c>
      <c r="AD623" t="str">
        <f t="shared" si="58"/>
        <v>t#1/A:619c0</v>
      </c>
      <c r="AE623" t="s">
        <v>375</v>
      </c>
      <c r="AH623" t="s">
        <v>995</v>
      </c>
      <c r="AI623" t="str">
        <f t="shared" si="59"/>
        <v>t#1/A:619 0</v>
      </c>
    </row>
    <row r="624" spans="1:35" ht="16" x14ac:dyDescent="0.2">
      <c r="A624">
        <v>623</v>
      </c>
      <c r="B624" t="s">
        <v>2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1</v>
      </c>
      <c r="P624">
        <v>1</v>
      </c>
      <c r="R624">
        <v>623</v>
      </c>
      <c r="S624">
        <v>0</v>
      </c>
      <c r="U624" t="s">
        <v>369</v>
      </c>
      <c r="V624" t="str">
        <f t="shared" si="54"/>
        <v xml:space="preserve">623: </v>
      </c>
      <c r="W624" s="11" t="str">
        <f t="shared" si="55"/>
        <v>623: 0</v>
      </c>
      <c r="Y624">
        <f t="shared" si="56"/>
        <v>620</v>
      </c>
      <c r="AA624" s="12" t="str">
        <f t="shared" si="57"/>
        <v>#1/A:620</v>
      </c>
      <c r="AB624" s="12">
        <v>0</v>
      </c>
      <c r="AC624" t="s">
        <v>374</v>
      </c>
      <c r="AD624" t="str">
        <f t="shared" si="58"/>
        <v>t#1/A:620c0</v>
      </c>
      <c r="AE624" t="s">
        <v>375</v>
      </c>
      <c r="AH624" t="s">
        <v>996</v>
      </c>
      <c r="AI624" t="str">
        <f t="shared" si="59"/>
        <v>t#1/A:620 0</v>
      </c>
    </row>
    <row r="625" spans="1:35" ht="16" x14ac:dyDescent="0.2">
      <c r="A625">
        <v>624</v>
      </c>
      <c r="B625" t="s">
        <v>352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1</v>
      </c>
      <c r="P625">
        <v>1</v>
      </c>
      <c r="R625">
        <v>624</v>
      </c>
      <c r="S625">
        <v>0</v>
      </c>
      <c r="U625" t="s">
        <v>369</v>
      </c>
      <c r="V625" t="str">
        <f t="shared" si="54"/>
        <v xml:space="preserve">624: </v>
      </c>
      <c r="W625" s="11" t="str">
        <f t="shared" si="55"/>
        <v>624: 0</v>
      </c>
      <c r="Y625">
        <f t="shared" si="56"/>
        <v>621</v>
      </c>
      <c r="AA625" s="12" t="str">
        <f t="shared" si="57"/>
        <v>#1/A:621</v>
      </c>
      <c r="AB625" s="12">
        <v>0</v>
      </c>
      <c r="AC625" t="s">
        <v>374</v>
      </c>
      <c r="AD625" t="str">
        <f t="shared" si="58"/>
        <v>t#1/A:621c0</v>
      </c>
      <c r="AE625" t="s">
        <v>375</v>
      </c>
      <c r="AH625" t="s">
        <v>997</v>
      </c>
      <c r="AI625" t="str">
        <f t="shared" si="59"/>
        <v>t#1/A:621 0</v>
      </c>
    </row>
    <row r="626" spans="1:35" ht="16" x14ac:dyDescent="0.2">
      <c r="A626">
        <v>625</v>
      </c>
      <c r="B626" t="s">
        <v>353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1</v>
      </c>
      <c r="P626">
        <v>1</v>
      </c>
      <c r="R626">
        <v>625</v>
      </c>
      <c r="S626">
        <v>0</v>
      </c>
      <c r="U626" t="s">
        <v>369</v>
      </c>
      <c r="V626" t="str">
        <f t="shared" si="54"/>
        <v xml:space="preserve">625: </v>
      </c>
      <c r="W626" s="11" t="str">
        <f t="shared" si="55"/>
        <v>625: 0</v>
      </c>
      <c r="Y626">
        <f t="shared" si="56"/>
        <v>622</v>
      </c>
      <c r="AA626" s="12" t="str">
        <f t="shared" si="57"/>
        <v>#1/A:622</v>
      </c>
      <c r="AB626" s="12">
        <v>0</v>
      </c>
      <c r="AC626" t="s">
        <v>374</v>
      </c>
      <c r="AD626" t="str">
        <f t="shared" si="58"/>
        <v>t#1/A:622c0</v>
      </c>
      <c r="AE626" t="s">
        <v>375</v>
      </c>
      <c r="AH626" t="s">
        <v>998</v>
      </c>
      <c r="AI626" t="str">
        <f t="shared" si="59"/>
        <v>t#1/A:622 0</v>
      </c>
    </row>
    <row r="627" spans="1:35" ht="16" x14ac:dyDescent="0.2">
      <c r="A627">
        <v>626</v>
      </c>
      <c r="B627" t="s">
        <v>2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1</v>
      </c>
      <c r="P627">
        <v>1</v>
      </c>
      <c r="R627">
        <v>626</v>
      </c>
      <c r="S627">
        <v>0</v>
      </c>
      <c r="U627" t="s">
        <v>369</v>
      </c>
      <c r="V627" t="str">
        <f t="shared" si="54"/>
        <v xml:space="preserve">626: </v>
      </c>
      <c r="W627" s="11" t="str">
        <f t="shared" si="55"/>
        <v>626: 0</v>
      </c>
      <c r="Y627">
        <f t="shared" si="56"/>
        <v>623</v>
      </c>
      <c r="AA627" s="12" t="str">
        <f t="shared" si="57"/>
        <v>#1/A:623</v>
      </c>
      <c r="AB627" s="12">
        <v>0</v>
      </c>
      <c r="AC627" t="s">
        <v>374</v>
      </c>
      <c r="AD627" t="str">
        <f t="shared" si="58"/>
        <v>t#1/A:623c0</v>
      </c>
      <c r="AE627" t="s">
        <v>375</v>
      </c>
      <c r="AH627" t="s">
        <v>999</v>
      </c>
      <c r="AI627" t="str">
        <f t="shared" si="59"/>
        <v>t#1/A:623 0</v>
      </c>
    </row>
    <row r="628" spans="1:35" ht="16" x14ac:dyDescent="0.2">
      <c r="A628">
        <v>627</v>
      </c>
      <c r="B628" t="s">
        <v>356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1</v>
      </c>
      <c r="P628">
        <v>1</v>
      </c>
      <c r="R628">
        <v>627</v>
      </c>
      <c r="S628">
        <v>0</v>
      </c>
      <c r="U628" t="s">
        <v>369</v>
      </c>
      <c r="V628" t="str">
        <f t="shared" si="54"/>
        <v xml:space="preserve">627: </v>
      </c>
      <c r="W628" s="11" t="str">
        <f t="shared" si="55"/>
        <v>627: 0</v>
      </c>
      <c r="Y628">
        <f t="shared" si="56"/>
        <v>624</v>
      </c>
      <c r="AA628" s="12" t="str">
        <f t="shared" si="57"/>
        <v>#1/A:624</v>
      </c>
      <c r="AB628" s="12">
        <v>0</v>
      </c>
      <c r="AC628" t="s">
        <v>374</v>
      </c>
      <c r="AD628" t="str">
        <f t="shared" si="58"/>
        <v>t#1/A:624c0</v>
      </c>
      <c r="AE628" t="s">
        <v>375</v>
      </c>
      <c r="AH628" t="s">
        <v>1000</v>
      </c>
      <c r="AI628" t="str">
        <f t="shared" si="59"/>
        <v>t#1/A:624 0</v>
      </c>
    </row>
    <row r="629" spans="1:35" ht="16" x14ac:dyDescent="0.2">
      <c r="A629">
        <v>628</v>
      </c>
      <c r="B629" t="s">
        <v>7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1</v>
      </c>
      <c r="P629">
        <v>1</v>
      </c>
      <c r="R629">
        <v>628</v>
      </c>
      <c r="S629">
        <v>0</v>
      </c>
      <c r="U629" t="s">
        <v>369</v>
      </c>
      <c r="V629" t="str">
        <f t="shared" si="54"/>
        <v xml:space="preserve">628: </v>
      </c>
      <c r="W629" s="11" t="str">
        <f t="shared" si="55"/>
        <v>628: 0</v>
      </c>
      <c r="Y629">
        <f t="shared" si="56"/>
        <v>625</v>
      </c>
      <c r="AA629" s="12" t="str">
        <f t="shared" si="57"/>
        <v>#1/A:625</v>
      </c>
      <c r="AB629" s="12">
        <v>0</v>
      </c>
      <c r="AC629" t="s">
        <v>374</v>
      </c>
      <c r="AD629" t="str">
        <f t="shared" si="58"/>
        <v>t#1/A:625c0</v>
      </c>
      <c r="AE629" t="s">
        <v>375</v>
      </c>
      <c r="AH629" t="s">
        <v>1001</v>
      </c>
      <c r="AI629" t="str">
        <f t="shared" si="59"/>
        <v>t#1/A:625 0</v>
      </c>
    </row>
    <row r="630" spans="1:35" ht="16" x14ac:dyDescent="0.2">
      <c r="A630">
        <v>629</v>
      </c>
      <c r="B630" t="s">
        <v>359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1</v>
      </c>
      <c r="P630">
        <v>1</v>
      </c>
      <c r="R630">
        <v>629</v>
      </c>
      <c r="S630">
        <v>0</v>
      </c>
      <c r="U630" t="s">
        <v>369</v>
      </c>
      <c r="V630" t="str">
        <f t="shared" si="54"/>
        <v xml:space="preserve">629: </v>
      </c>
      <c r="W630" s="11" t="str">
        <f t="shared" si="55"/>
        <v>629: 0</v>
      </c>
      <c r="Y630">
        <f t="shared" si="56"/>
        <v>626</v>
      </c>
      <c r="AA630" s="12" t="str">
        <f t="shared" si="57"/>
        <v>#1/A:626</v>
      </c>
      <c r="AB630" s="12">
        <v>0</v>
      </c>
      <c r="AC630" t="s">
        <v>374</v>
      </c>
      <c r="AD630" t="str">
        <f t="shared" si="58"/>
        <v>t#1/A:626c0</v>
      </c>
      <c r="AE630" t="s">
        <v>375</v>
      </c>
      <c r="AH630" t="s">
        <v>1002</v>
      </c>
      <c r="AI630" t="str">
        <f t="shared" si="59"/>
        <v>t#1/A:626 0</v>
      </c>
    </row>
    <row r="631" spans="1:35" ht="16" x14ac:dyDescent="0.2">
      <c r="A631">
        <v>630</v>
      </c>
      <c r="B631" t="s">
        <v>361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1</v>
      </c>
      <c r="P631">
        <v>1</v>
      </c>
      <c r="R631">
        <v>630</v>
      </c>
      <c r="S631">
        <v>0</v>
      </c>
      <c r="U631" t="s">
        <v>369</v>
      </c>
      <c r="V631" t="str">
        <f t="shared" si="54"/>
        <v xml:space="preserve">630: </v>
      </c>
      <c r="W631" s="11" t="str">
        <f t="shared" si="55"/>
        <v>630: 0</v>
      </c>
      <c r="Y631">
        <f t="shared" si="56"/>
        <v>627</v>
      </c>
      <c r="AA631" s="12" t="str">
        <f t="shared" si="57"/>
        <v>#1/A:627</v>
      </c>
      <c r="AB631" s="12">
        <v>0</v>
      </c>
      <c r="AC631" t="s">
        <v>374</v>
      </c>
      <c r="AD631" t="str">
        <f t="shared" si="58"/>
        <v>t#1/A:627c0</v>
      </c>
      <c r="AE631" t="s">
        <v>375</v>
      </c>
      <c r="AH631" t="s">
        <v>1003</v>
      </c>
      <c r="AI631" t="str">
        <f t="shared" si="59"/>
        <v>t#1/A:627 0</v>
      </c>
    </row>
    <row r="632" spans="1:35" ht="16" x14ac:dyDescent="0.2">
      <c r="A632">
        <v>631</v>
      </c>
      <c r="B632" t="s">
        <v>357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1</v>
      </c>
      <c r="P632">
        <v>1</v>
      </c>
      <c r="R632">
        <v>631</v>
      </c>
      <c r="S632">
        <v>0</v>
      </c>
      <c r="U632" t="s">
        <v>369</v>
      </c>
      <c r="V632" t="str">
        <f t="shared" si="54"/>
        <v xml:space="preserve">631: </v>
      </c>
      <c r="W632" s="11" t="str">
        <f t="shared" si="55"/>
        <v>631: 0</v>
      </c>
      <c r="Y632">
        <f t="shared" si="56"/>
        <v>628</v>
      </c>
      <c r="AA632" s="12" t="str">
        <f t="shared" si="57"/>
        <v>#1/A:628</v>
      </c>
      <c r="AB632" s="12">
        <v>0</v>
      </c>
      <c r="AC632" t="s">
        <v>374</v>
      </c>
      <c r="AD632" t="str">
        <f t="shared" si="58"/>
        <v>t#1/A:628c0</v>
      </c>
      <c r="AE632" t="s">
        <v>375</v>
      </c>
      <c r="AH632" t="s">
        <v>1004</v>
      </c>
      <c r="AI632" t="str">
        <f t="shared" si="59"/>
        <v>t#1/A:628 0</v>
      </c>
    </row>
    <row r="633" spans="1:35" ht="16" x14ac:dyDescent="0.2">
      <c r="A633">
        <v>632</v>
      </c>
      <c r="B633" t="s">
        <v>9</v>
      </c>
      <c r="C633">
        <v>0.35</v>
      </c>
      <c r="D633">
        <v>0.35</v>
      </c>
      <c r="E633">
        <v>0.32</v>
      </c>
      <c r="F633">
        <v>0.28000000000000003</v>
      </c>
      <c r="G633">
        <v>0</v>
      </c>
      <c r="H633">
        <v>1</v>
      </c>
      <c r="P633">
        <v>1</v>
      </c>
      <c r="R633">
        <v>632</v>
      </c>
      <c r="S633">
        <v>0.35</v>
      </c>
      <c r="U633" t="s">
        <v>369</v>
      </c>
      <c r="V633" t="str">
        <f t="shared" si="54"/>
        <v xml:space="preserve">632: </v>
      </c>
      <c r="W633" s="11" t="str">
        <f t="shared" si="55"/>
        <v>632: 0.35</v>
      </c>
      <c r="Y633">
        <f t="shared" si="56"/>
        <v>629</v>
      </c>
      <c r="AA633" s="12" t="str">
        <f t="shared" si="57"/>
        <v>#1/A:629</v>
      </c>
      <c r="AB633" s="12">
        <v>0</v>
      </c>
      <c r="AC633" t="s">
        <v>374</v>
      </c>
      <c r="AD633" t="str">
        <f t="shared" si="58"/>
        <v>t#1/A:629c0</v>
      </c>
      <c r="AE633" t="s">
        <v>375</v>
      </c>
      <c r="AH633" t="s">
        <v>1005</v>
      </c>
      <c r="AI633" t="str">
        <f t="shared" si="59"/>
        <v>t#1/A:629 0</v>
      </c>
    </row>
    <row r="634" spans="1:35" ht="16" x14ac:dyDescent="0.2">
      <c r="A634">
        <v>633</v>
      </c>
      <c r="B634" t="s">
        <v>353</v>
      </c>
      <c r="C634">
        <v>0.35</v>
      </c>
      <c r="D634">
        <v>0.35</v>
      </c>
      <c r="E634">
        <v>0.32</v>
      </c>
      <c r="F634">
        <v>0.28000000000000003</v>
      </c>
      <c r="G634">
        <v>0</v>
      </c>
      <c r="H634">
        <v>1</v>
      </c>
      <c r="P634">
        <v>1</v>
      </c>
      <c r="R634">
        <v>633</v>
      </c>
      <c r="S634">
        <v>0.35</v>
      </c>
      <c r="U634" t="s">
        <v>369</v>
      </c>
      <c r="V634" t="str">
        <f t="shared" si="54"/>
        <v xml:space="preserve">633: </v>
      </c>
      <c r="W634" s="11" t="str">
        <f t="shared" si="55"/>
        <v>633: 0.35</v>
      </c>
      <c r="Y634">
        <f t="shared" si="56"/>
        <v>630</v>
      </c>
      <c r="AA634" s="12" t="str">
        <f t="shared" si="57"/>
        <v>#1/A:630</v>
      </c>
      <c r="AB634" s="12">
        <v>0</v>
      </c>
      <c r="AC634" t="s">
        <v>374</v>
      </c>
      <c r="AD634" t="str">
        <f t="shared" si="58"/>
        <v>t#1/A:630c0</v>
      </c>
      <c r="AE634" t="s">
        <v>375</v>
      </c>
      <c r="AH634" t="s">
        <v>1006</v>
      </c>
      <c r="AI634" t="str">
        <f t="shared" si="59"/>
        <v>t#1/A:630 0</v>
      </c>
    </row>
    <row r="635" spans="1:35" ht="16" x14ac:dyDescent="0.2">
      <c r="A635">
        <v>634</v>
      </c>
      <c r="B635" t="s">
        <v>352</v>
      </c>
      <c r="C635">
        <v>0.35</v>
      </c>
      <c r="D635">
        <v>0.35</v>
      </c>
      <c r="E635">
        <v>0.32</v>
      </c>
      <c r="F635">
        <v>0.28000000000000003</v>
      </c>
      <c r="G635">
        <v>0</v>
      </c>
      <c r="H635">
        <v>1</v>
      </c>
      <c r="P635">
        <v>1</v>
      </c>
      <c r="R635">
        <v>634</v>
      </c>
      <c r="S635">
        <v>0.35</v>
      </c>
      <c r="U635" t="s">
        <v>369</v>
      </c>
      <c r="V635" t="str">
        <f t="shared" si="54"/>
        <v xml:space="preserve">634: </v>
      </c>
      <c r="W635" s="11" t="str">
        <f t="shared" si="55"/>
        <v>634: 0.35</v>
      </c>
      <c r="Y635">
        <f t="shared" si="56"/>
        <v>631</v>
      </c>
      <c r="AA635" s="12" t="str">
        <f t="shared" si="57"/>
        <v>#1/A:631</v>
      </c>
      <c r="AB635" s="12">
        <v>0</v>
      </c>
      <c r="AC635" t="s">
        <v>374</v>
      </c>
      <c r="AD635" t="str">
        <f t="shared" si="58"/>
        <v>t#1/A:631c0</v>
      </c>
      <c r="AE635" t="s">
        <v>375</v>
      </c>
      <c r="AH635" t="s">
        <v>1007</v>
      </c>
      <c r="AI635" t="str">
        <f t="shared" si="59"/>
        <v>t#1/A:631 0</v>
      </c>
    </row>
    <row r="636" spans="1:35" ht="16" x14ac:dyDescent="0.2">
      <c r="A636">
        <v>635</v>
      </c>
      <c r="B636" t="s">
        <v>356</v>
      </c>
      <c r="C636">
        <v>0.35</v>
      </c>
      <c r="D636">
        <v>0.35</v>
      </c>
      <c r="E636">
        <v>0.32</v>
      </c>
      <c r="F636">
        <v>0.28000000000000003</v>
      </c>
      <c r="G636">
        <v>0</v>
      </c>
      <c r="H636">
        <v>1</v>
      </c>
      <c r="P636">
        <v>1</v>
      </c>
      <c r="R636">
        <v>635</v>
      </c>
      <c r="S636">
        <v>0.35</v>
      </c>
      <c r="U636" t="s">
        <v>369</v>
      </c>
      <c r="V636" t="str">
        <f t="shared" si="54"/>
        <v xml:space="preserve">635: </v>
      </c>
      <c r="W636" s="11" t="str">
        <f t="shared" si="55"/>
        <v>635: 0.35</v>
      </c>
      <c r="Y636">
        <f t="shared" si="56"/>
        <v>632</v>
      </c>
      <c r="AA636" s="12" t="str">
        <f t="shared" si="57"/>
        <v>#1/A:632</v>
      </c>
      <c r="AB636" s="12">
        <v>0.35</v>
      </c>
      <c r="AC636" t="s">
        <v>374</v>
      </c>
      <c r="AD636" t="str">
        <f t="shared" si="58"/>
        <v>t#1/A:632c0.35</v>
      </c>
      <c r="AE636" t="s">
        <v>375</v>
      </c>
      <c r="AH636" t="s">
        <v>1008</v>
      </c>
      <c r="AI636" t="str">
        <f t="shared" si="59"/>
        <v>t#1/A:632 0.35</v>
      </c>
    </row>
    <row r="637" spans="1:35" ht="16" x14ac:dyDescent="0.2">
      <c r="A637">
        <v>636</v>
      </c>
      <c r="B637" t="s">
        <v>359</v>
      </c>
      <c r="C637">
        <v>0.35</v>
      </c>
      <c r="D637">
        <v>0.35</v>
      </c>
      <c r="E637">
        <v>0.32</v>
      </c>
      <c r="F637">
        <v>0.28000000000000003</v>
      </c>
      <c r="G637">
        <v>0</v>
      </c>
      <c r="H637">
        <v>1</v>
      </c>
      <c r="P637">
        <v>1</v>
      </c>
      <c r="R637">
        <v>636</v>
      </c>
      <c r="S637">
        <v>0.35</v>
      </c>
      <c r="U637" t="s">
        <v>369</v>
      </c>
      <c r="V637" t="str">
        <f t="shared" si="54"/>
        <v xml:space="preserve">636: </v>
      </c>
      <c r="W637" s="11" t="str">
        <f t="shared" si="55"/>
        <v>636: 0.35</v>
      </c>
      <c r="Y637">
        <f t="shared" si="56"/>
        <v>633</v>
      </c>
      <c r="AA637" s="12" t="str">
        <f t="shared" si="57"/>
        <v>#1/A:633</v>
      </c>
      <c r="AB637" s="12">
        <v>0.35</v>
      </c>
      <c r="AC637" t="s">
        <v>374</v>
      </c>
      <c r="AD637" t="str">
        <f t="shared" si="58"/>
        <v>t#1/A:633c0.35</v>
      </c>
      <c r="AE637" t="s">
        <v>375</v>
      </c>
      <c r="AH637" t="s">
        <v>1009</v>
      </c>
      <c r="AI637" t="str">
        <f t="shared" si="59"/>
        <v>t#1/A:633 0.35</v>
      </c>
    </row>
    <row r="638" spans="1:35" ht="16" x14ac:dyDescent="0.2">
      <c r="A638">
        <v>637</v>
      </c>
      <c r="B638" t="s">
        <v>9</v>
      </c>
      <c r="C638">
        <v>0.35</v>
      </c>
      <c r="D638">
        <v>0.35</v>
      </c>
      <c r="E638">
        <v>0.32</v>
      </c>
      <c r="F638">
        <v>0.28000000000000003</v>
      </c>
      <c r="G638">
        <v>0</v>
      </c>
      <c r="H638">
        <v>1</v>
      </c>
      <c r="P638">
        <v>1</v>
      </c>
      <c r="R638">
        <v>637</v>
      </c>
      <c r="S638">
        <v>0.35</v>
      </c>
      <c r="U638" t="s">
        <v>369</v>
      </c>
      <c r="V638" t="str">
        <f t="shared" si="54"/>
        <v xml:space="preserve">637: </v>
      </c>
      <c r="W638" s="11" t="str">
        <f t="shared" si="55"/>
        <v>637: 0.35</v>
      </c>
      <c r="Y638">
        <f t="shared" si="56"/>
        <v>634</v>
      </c>
      <c r="AA638" s="12" t="str">
        <f t="shared" si="57"/>
        <v>#1/A:634</v>
      </c>
      <c r="AB638" s="12">
        <v>0.35</v>
      </c>
      <c r="AC638" t="s">
        <v>374</v>
      </c>
      <c r="AD638" t="str">
        <f t="shared" si="58"/>
        <v>t#1/A:634c0.35</v>
      </c>
      <c r="AE638" t="s">
        <v>375</v>
      </c>
      <c r="AH638" t="s">
        <v>1010</v>
      </c>
      <c r="AI638" t="str">
        <f t="shared" si="59"/>
        <v>t#1/A:634 0.35</v>
      </c>
    </row>
    <row r="639" spans="1:35" ht="16" x14ac:dyDescent="0.2">
      <c r="A639">
        <v>638</v>
      </c>
      <c r="B639" t="s">
        <v>2</v>
      </c>
      <c r="C639">
        <v>0.35</v>
      </c>
      <c r="D639">
        <v>0.35</v>
      </c>
      <c r="E639">
        <v>0.32</v>
      </c>
      <c r="F639">
        <v>0.28000000000000003</v>
      </c>
      <c r="G639">
        <v>0</v>
      </c>
      <c r="H639">
        <v>1</v>
      </c>
      <c r="P639">
        <v>1</v>
      </c>
      <c r="R639">
        <v>638</v>
      </c>
      <c r="S639">
        <v>0.35</v>
      </c>
      <c r="U639" t="s">
        <v>369</v>
      </c>
      <c r="V639" t="str">
        <f t="shared" si="54"/>
        <v xml:space="preserve">638: </v>
      </c>
      <c r="W639" s="11" t="str">
        <f t="shared" si="55"/>
        <v>638: 0.35</v>
      </c>
      <c r="Y639">
        <f t="shared" si="56"/>
        <v>635</v>
      </c>
      <c r="AA639" s="12" t="str">
        <f t="shared" si="57"/>
        <v>#1/A:635</v>
      </c>
      <c r="AB639" s="12">
        <v>0.35</v>
      </c>
      <c r="AC639" t="s">
        <v>374</v>
      </c>
      <c r="AD639" t="str">
        <f t="shared" si="58"/>
        <v>t#1/A:635c0.35</v>
      </c>
      <c r="AE639" t="s">
        <v>375</v>
      </c>
      <c r="AH639" t="s">
        <v>1011</v>
      </c>
      <c r="AI639" t="str">
        <f t="shared" si="59"/>
        <v>t#1/A:635 0.35</v>
      </c>
    </row>
    <row r="640" spans="1:35" ht="16" x14ac:dyDescent="0.2">
      <c r="A640">
        <v>639</v>
      </c>
      <c r="B640" t="s">
        <v>5</v>
      </c>
      <c r="C640">
        <v>0.35</v>
      </c>
      <c r="D640">
        <v>0.35</v>
      </c>
      <c r="E640">
        <v>0.32</v>
      </c>
      <c r="F640">
        <v>0.28000000000000003</v>
      </c>
      <c r="G640">
        <v>0</v>
      </c>
      <c r="H640">
        <v>1</v>
      </c>
      <c r="P640">
        <v>1</v>
      </c>
      <c r="R640">
        <v>639</v>
      </c>
      <c r="S640">
        <v>0.35</v>
      </c>
      <c r="U640" t="s">
        <v>369</v>
      </c>
      <c r="V640" t="str">
        <f t="shared" si="54"/>
        <v xml:space="preserve">639: </v>
      </c>
      <c r="W640" s="11" t="str">
        <f t="shared" si="55"/>
        <v>639: 0.35</v>
      </c>
      <c r="Y640">
        <f t="shared" si="56"/>
        <v>636</v>
      </c>
      <c r="AA640" s="12" t="str">
        <f t="shared" si="57"/>
        <v>#1/A:636</v>
      </c>
      <c r="AB640" s="12">
        <v>0.35</v>
      </c>
      <c r="AC640" t="s">
        <v>374</v>
      </c>
      <c r="AD640" t="str">
        <f t="shared" si="58"/>
        <v>t#1/A:636c0.35</v>
      </c>
      <c r="AE640" t="s">
        <v>375</v>
      </c>
      <c r="AH640" t="s">
        <v>1012</v>
      </c>
      <c r="AI640" t="str">
        <f t="shared" si="59"/>
        <v>t#1/A:636 0.35</v>
      </c>
    </row>
    <row r="641" spans="1:35" ht="16" x14ac:dyDescent="0.2">
      <c r="A641">
        <v>640</v>
      </c>
      <c r="B641" t="s">
        <v>356</v>
      </c>
      <c r="C641">
        <v>0.35</v>
      </c>
      <c r="D641">
        <v>0.35</v>
      </c>
      <c r="E641">
        <v>0.32</v>
      </c>
      <c r="F641">
        <v>0.28000000000000003</v>
      </c>
      <c r="G641">
        <v>0</v>
      </c>
      <c r="H641">
        <v>1</v>
      </c>
      <c r="P641">
        <v>1</v>
      </c>
      <c r="R641">
        <v>640</v>
      </c>
      <c r="S641">
        <v>0.35</v>
      </c>
      <c r="U641" t="s">
        <v>369</v>
      </c>
      <c r="V641" t="str">
        <f t="shared" si="54"/>
        <v xml:space="preserve">640: </v>
      </c>
      <c r="W641" s="11" t="str">
        <f t="shared" si="55"/>
        <v>640: 0.35</v>
      </c>
      <c r="Y641">
        <f t="shared" si="56"/>
        <v>637</v>
      </c>
      <c r="AA641" s="12" t="str">
        <f t="shared" si="57"/>
        <v>#1/A:637</v>
      </c>
      <c r="AB641" s="12">
        <v>0.35</v>
      </c>
      <c r="AC641" t="s">
        <v>374</v>
      </c>
      <c r="AD641" t="str">
        <f t="shared" si="58"/>
        <v>t#1/A:637c0.35</v>
      </c>
      <c r="AE641" t="s">
        <v>375</v>
      </c>
      <c r="AH641" t="s">
        <v>1013</v>
      </c>
      <c r="AI641" t="str">
        <f t="shared" si="59"/>
        <v>t#1/A:637 0.35</v>
      </c>
    </row>
    <row r="642" spans="1:35" ht="16" x14ac:dyDescent="0.2">
      <c r="A642">
        <v>641</v>
      </c>
      <c r="B642" t="s">
        <v>351</v>
      </c>
      <c r="C642">
        <v>0.35</v>
      </c>
      <c r="D642">
        <v>0.35</v>
      </c>
      <c r="E642">
        <v>0.32</v>
      </c>
      <c r="F642">
        <v>0.28000000000000003</v>
      </c>
      <c r="G642">
        <v>0</v>
      </c>
      <c r="H642">
        <v>1</v>
      </c>
      <c r="P642">
        <v>1</v>
      </c>
      <c r="R642">
        <v>641</v>
      </c>
      <c r="S642">
        <v>0.35</v>
      </c>
      <c r="U642" t="s">
        <v>369</v>
      </c>
      <c r="V642" t="str">
        <f t="shared" si="54"/>
        <v xml:space="preserve">641: </v>
      </c>
      <c r="W642" s="11" t="str">
        <f t="shared" si="55"/>
        <v>641: 0.35</v>
      </c>
      <c r="Y642">
        <f t="shared" si="56"/>
        <v>638</v>
      </c>
      <c r="AA642" s="12" t="str">
        <f t="shared" si="57"/>
        <v>#1/A:638</v>
      </c>
      <c r="AB642" s="12">
        <v>0.35</v>
      </c>
      <c r="AC642" t="s">
        <v>374</v>
      </c>
      <c r="AD642" t="str">
        <f t="shared" si="58"/>
        <v>t#1/A:638c0.35</v>
      </c>
      <c r="AE642" t="s">
        <v>375</v>
      </c>
      <c r="AH642" t="s">
        <v>1014</v>
      </c>
      <c r="AI642" t="str">
        <f t="shared" si="59"/>
        <v>t#1/A:638 0.35</v>
      </c>
    </row>
    <row r="643" spans="1:35" ht="16" x14ac:dyDescent="0.2">
      <c r="A643">
        <v>642</v>
      </c>
      <c r="B643" t="s">
        <v>354</v>
      </c>
      <c r="C643">
        <v>0.35</v>
      </c>
      <c r="D643">
        <v>0.35</v>
      </c>
      <c r="E643">
        <v>0.32</v>
      </c>
      <c r="F643">
        <v>0.28000000000000003</v>
      </c>
      <c r="G643">
        <v>0</v>
      </c>
      <c r="H643">
        <v>1</v>
      </c>
      <c r="P643">
        <v>1</v>
      </c>
      <c r="R643">
        <v>642</v>
      </c>
      <c r="S643">
        <v>0.35</v>
      </c>
      <c r="U643" t="s">
        <v>369</v>
      </c>
      <c r="V643" t="str">
        <f t="shared" ref="V643:V706" si="60">R643&amp;U643</f>
        <v xml:space="preserve">642: </v>
      </c>
      <c r="W643" s="11" t="str">
        <f t="shared" ref="W643:W706" si="61">V643&amp;S643</f>
        <v>642: 0.35</v>
      </c>
      <c r="Y643">
        <f t="shared" si="56"/>
        <v>639</v>
      </c>
      <c r="AA643" s="12" t="str">
        <f t="shared" si="57"/>
        <v>#1/A:639</v>
      </c>
      <c r="AB643" s="12">
        <v>0.35</v>
      </c>
      <c r="AC643" t="s">
        <v>374</v>
      </c>
      <c r="AD643" t="str">
        <f t="shared" si="58"/>
        <v>t#1/A:639c0.35</v>
      </c>
      <c r="AE643" t="s">
        <v>375</v>
      </c>
      <c r="AH643" t="s">
        <v>1015</v>
      </c>
      <c r="AI643" t="str">
        <f t="shared" si="59"/>
        <v>t#1/A:639 0.35</v>
      </c>
    </row>
    <row r="644" spans="1:35" ht="16" x14ac:dyDescent="0.2">
      <c r="A644">
        <v>643</v>
      </c>
      <c r="B644" t="s">
        <v>350</v>
      </c>
      <c r="C644">
        <v>0.35</v>
      </c>
      <c r="D644">
        <v>0.35</v>
      </c>
      <c r="E644">
        <v>0.32</v>
      </c>
      <c r="F644">
        <v>0.28000000000000003</v>
      </c>
      <c r="G644">
        <v>0</v>
      </c>
      <c r="H644">
        <v>1</v>
      </c>
      <c r="P644">
        <v>1</v>
      </c>
      <c r="R644">
        <v>643</v>
      </c>
      <c r="S644">
        <v>0.35</v>
      </c>
      <c r="U644" t="s">
        <v>369</v>
      </c>
      <c r="V644" t="str">
        <f t="shared" si="60"/>
        <v xml:space="preserve">643: </v>
      </c>
      <c r="W644" s="11" t="str">
        <f t="shared" si="61"/>
        <v>643: 0.35</v>
      </c>
      <c r="Y644">
        <f t="shared" si="56"/>
        <v>640</v>
      </c>
      <c r="AA644" s="12" t="str">
        <f t="shared" si="57"/>
        <v>#1/A:640</v>
      </c>
      <c r="AB644" s="12">
        <v>0.35</v>
      </c>
      <c r="AC644" t="s">
        <v>374</v>
      </c>
      <c r="AD644" t="str">
        <f t="shared" si="58"/>
        <v>t#1/A:640c0.35</v>
      </c>
      <c r="AE644" t="s">
        <v>375</v>
      </c>
      <c r="AH644" t="s">
        <v>1016</v>
      </c>
      <c r="AI644" t="str">
        <f t="shared" si="59"/>
        <v>t#1/A:640 0.35</v>
      </c>
    </row>
    <row r="645" spans="1:35" ht="16" x14ac:dyDescent="0.2">
      <c r="A645">
        <v>644</v>
      </c>
      <c r="B645" t="s">
        <v>356</v>
      </c>
      <c r="C645">
        <v>0.35</v>
      </c>
      <c r="D645">
        <v>0.35</v>
      </c>
      <c r="E645">
        <v>0.32</v>
      </c>
      <c r="F645">
        <v>0.28000000000000003</v>
      </c>
      <c r="G645">
        <v>0</v>
      </c>
      <c r="H645">
        <v>1</v>
      </c>
      <c r="P645">
        <v>1</v>
      </c>
      <c r="R645">
        <v>644</v>
      </c>
      <c r="S645">
        <v>0.35</v>
      </c>
      <c r="U645" t="s">
        <v>369</v>
      </c>
      <c r="V645" t="str">
        <f t="shared" si="60"/>
        <v xml:space="preserve">644: </v>
      </c>
      <c r="W645" s="11" t="str">
        <f t="shared" si="61"/>
        <v>644: 0.35</v>
      </c>
      <c r="Y645">
        <f t="shared" si="56"/>
        <v>641</v>
      </c>
      <c r="AA645" s="12" t="str">
        <f t="shared" si="57"/>
        <v>#1/A:641</v>
      </c>
      <c r="AB645" s="12">
        <v>0.35</v>
      </c>
      <c r="AC645" t="s">
        <v>374</v>
      </c>
      <c r="AD645" t="str">
        <f t="shared" si="58"/>
        <v>t#1/A:641c0.35</v>
      </c>
      <c r="AE645" t="s">
        <v>375</v>
      </c>
      <c r="AH645" t="s">
        <v>1017</v>
      </c>
      <c r="AI645" t="str">
        <f t="shared" si="59"/>
        <v>t#1/A:641 0.35</v>
      </c>
    </row>
    <row r="646" spans="1:35" ht="16" x14ac:dyDescent="0.2">
      <c r="A646">
        <v>645</v>
      </c>
      <c r="B646" t="s">
        <v>350</v>
      </c>
      <c r="C646">
        <v>0.35</v>
      </c>
      <c r="D646">
        <v>0.35</v>
      </c>
      <c r="E646">
        <v>0.32</v>
      </c>
      <c r="F646">
        <v>0.28000000000000003</v>
      </c>
      <c r="G646">
        <v>0</v>
      </c>
      <c r="H646">
        <v>1</v>
      </c>
      <c r="P646">
        <v>1</v>
      </c>
      <c r="R646">
        <v>645</v>
      </c>
      <c r="S646">
        <v>0.35</v>
      </c>
      <c r="U646" t="s">
        <v>369</v>
      </c>
      <c r="V646" t="str">
        <f t="shared" si="60"/>
        <v xml:space="preserve">645: </v>
      </c>
      <c r="W646" s="11" t="str">
        <f t="shared" si="61"/>
        <v>645: 0.35</v>
      </c>
      <c r="Y646">
        <f t="shared" ref="Y646:Y709" si="62">R643</f>
        <v>642</v>
      </c>
      <c r="AA646" s="12" t="str">
        <f t="shared" ref="AA646:AA709" si="63">$Y$3&amp;Y646</f>
        <v>#1/A:642</v>
      </c>
      <c r="AB646" s="12">
        <v>0.35</v>
      </c>
      <c r="AC646" t="s">
        <v>374</v>
      </c>
      <c r="AD646" t="str">
        <f t="shared" ref="AD646:AD709" si="64">AC646&amp;AA646&amp;AE646&amp;AB646</f>
        <v>t#1/A:642c0.35</v>
      </c>
      <c r="AE646" t="s">
        <v>375</v>
      </c>
      <c r="AH646" t="s">
        <v>1018</v>
      </c>
      <c r="AI646" t="str">
        <f t="shared" ref="AI646:AI709" si="65">AC646&amp;AH646</f>
        <v>t#1/A:642 0.35</v>
      </c>
    </row>
    <row r="647" spans="1:35" ht="16" x14ac:dyDescent="0.2">
      <c r="A647">
        <v>646</v>
      </c>
      <c r="B647" t="s">
        <v>360</v>
      </c>
      <c r="C647">
        <v>0.35</v>
      </c>
      <c r="D647">
        <v>0.35</v>
      </c>
      <c r="E647">
        <v>0.32</v>
      </c>
      <c r="F647">
        <v>0.28000000000000003</v>
      </c>
      <c r="G647">
        <v>0</v>
      </c>
      <c r="H647">
        <v>1</v>
      </c>
      <c r="P647">
        <v>1</v>
      </c>
      <c r="R647">
        <v>646</v>
      </c>
      <c r="S647">
        <v>0.35</v>
      </c>
      <c r="U647" t="s">
        <v>369</v>
      </c>
      <c r="V647" t="str">
        <f t="shared" si="60"/>
        <v xml:space="preserve">646: </v>
      </c>
      <c r="W647" s="11" t="str">
        <f t="shared" si="61"/>
        <v>646: 0.35</v>
      </c>
      <c r="Y647">
        <f t="shared" si="62"/>
        <v>643</v>
      </c>
      <c r="AA647" s="12" t="str">
        <f t="shared" si="63"/>
        <v>#1/A:643</v>
      </c>
      <c r="AB647" s="12">
        <v>0.35</v>
      </c>
      <c r="AC647" t="s">
        <v>374</v>
      </c>
      <c r="AD647" t="str">
        <f t="shared" si="64"/>
        <v>t#1/A:643c0.35</v>
      </c>
      <c r="AE647" t="s">
        <v>375</v>
      </c>
      <c r="AH647" t="s">
        <v>1019</v>
      </c>
      <c r="AI647" t="str">
        <f t="shared" si="65"/>
        <v>t#1/A:643 0.35</v>
      </c>
    </row>
    <row r="648" spans="1:35" ht="16" x14ac:dyDescent="0.2">
      <c r="A648">
        <v>647</v>
      </c>
      <c r="B648" t="s">
        <v>353</v>
      </c>
      <c r="C648">
        <v>0.74</v>
      </c>
      <c r="D648">
        <v>0.67</v>
      </c>
      <c r="E648">
        <v>0.55000000000000004</v>
      </c>
      <c r="F648">
        <v>0.4</v>
      </c>
      <c r="G648">
        <v>0</v>
      </c>
      <c r="H648">
        <v>1</v>
      </c>
      <c r="P648">
        <v>1</v>
      </c>
      <c r="R648">
        <v>647</v>
      </c>
      <c r="S648">
        <v>0.74</v>
      </c>
      <c r="U648" t="s">
        <v>369</v>
      </c>
      <c r="V648" t="str">
        <f t="shared" si="60"/>
        <v xml:space="preserve">647: </v>
      </c>
      <c r="W648" s="11" t="str">
        <f t="shared" si="61"/>
        <v>647: 0.74</v>
      </c>
      <c r="Y648">
        <f t="shared" si="62"/>
        <v>644</v>
      </c>
      <c r="AA648" s="12" t="str">
        <f t="shared" si="63"/>
        <v>#1/A:644</v>
      </c>
      <c r="AB648" s="12">
        <v>0.35</v>
      </c>
      <c r="AC648" t="s">
        <v>374</v>
      </c>
      <c r="AD648" t="str">
        <f t="shared" si="64"/>
        <v>t#1/A:644c0.35</v>
      </c>
      <c r="AE648" t="s">
        <v>375</v>
      </c>
      <c r="AH648" t="s">
        <v>1020</v>
      </c>
      <c r="AI648" t="str">
        <f t="shared" si="65"/>
        <v>t#1/A:644 0.35</v>
      </c>
    </row>
    <row r="649" spans="1:35" ht="16" x14ac:dyDescent="0.2">
      <c r="A649">
        <v>648</v>
      </c>
      <c r="B649" t="s">
        <v>359</v>
      </c>
      <c r="C649">
        <v>0.74</v>
      </c>
      <c r="D649">
        <v>0.67</v>
      </c>
      <c r="E649">
        <v>0.55000000000000004</v>
      </c>
      <c r="F649">
        <v>0.4</v>
      </c>
      <c r="G649">
        <v>0</v>
      </c>
      <c r="H649">
        <v>1</v>
      </c>
      <c r="P649">
        <v>1</v>
      </c>
      <c r="R649">
        <v>648</v>
      </c>
      <c r="S649">
        <v>0.74</v>
      </c>
      <c r="U649" t="s">
        <v>369</v>
      </c>
      <c r="V649" t="str">
        <f t="shared" si="60"/>
        <v xml:space="preserve">648: </v>
      </c>
      <c r="W649" s="11" t="str">
        <f t="shared" si="61"/>
        <v>648: 0.74</v>
      </c>
      <c r="Y649">
        <f t="shared" si="62"/>
        <v>645</v>
      </c>
      <c r="AA649" s="12" t="str">
        <f t="shared" si="63"/>
        <v>#1/A:645</v>
      </c>
      <c r="AB649" s="12">
        <v>0.35</v>
      </c>
      <c r="AC649" t="s">
        <v>374</v>
      </c>
      <c r="AD649" t="str">
        <f t="shared" si="64"/>
        <v>t#1/A:645c0.35</v>
      </c>
      <c r="AE649" t="s">
        <v>375</v>
      </c>
      <c r="AH649" t="s">
        <v>1021</v>
      </c>
      <c r="AI649" t="str">
        <f t="shared" si="65"/>
        <v>t#1/A:645 0.35</v>
      </c>
    </row>
    <row r="650" spans="1:35" ht="16" x14ac:dyDescent="0.2">
      <c r="A650">
        <v>649</v>
      </c>
      <c r="B650" t="s">
        <v>354</v>
      </c>
      <c r="C650">
        <v>0.74</v>
      </c>
      <c r="D650">
        <v>0.67</v>
      </c>
      <c r="E650">
        <v>0.55000000000000004</v>
      </c>
      <c r="F650">
        <v>0.4</v>
      </c>
      <c r="G650">
        <v>0</v>
      </c>
      <c r="H650">
        <v>1</v>
      </c>
      <c r="P650">
        <v>1</v>
      </c>
      <c r="R650">
        <v>649</v>
      </c>
      <c r="S650">
        <v>0.74</v>
      </c>
      <c r="U650" t="s">
        <v>369</v>
      </c>
      <c r="V650" t="str">
        <f t="shared" si="60"/>
        <v xml:space="preserve">649: </v>
      </c>
      <c r="W650" s="11" t="str">
        <f t="shared" si="61"/>
        <v>649: 0.74</v>
      </c>
      <c r="Y650">
        <f t="shared" si="62"/>
        <v>646</v>
      </c>
      <c r="AA650" s="12" t="str">
        <f t="shared" si="63"/>
        <v>#1/A:646</v>
      </c>
      <c r="AB650" s="12">
        <v>0.35</v>
      </c>
      <c r="AC650" t="s">
        <v>374</v>
      </c>
      <c r="AD650" t="str">
        <f t="shared" si="64"/>
        <v>t#1/A:646c0.35</v>
      </c>
      <c r="AE650" t="s">
        <v>375</v>
      </c>
      <c r="AH650" t="s">
        <v>1022</v>
      </c>
      <c r="AI650" t="str">
        <f t="shared" si="65"/>
        <v>t#1/A:646 0.35</v>
      </c>
    </row>
    <row r="651" spans="1:35" ht="16" x14ac:dyDescent="0.2">
      <c r="A651">
        <v>650</v>
      </c>
      <c r="B651" t="s">
        <v>358</v>
      </c>
      <c r="C651">
        <v>0.74</v>
      </c>
      <c r="D651">
        <v>0.67</v>
      </c>
      <c r="E651">
        <v>0.55000000000000004</v>
      </c>
      <c r="F651">
        <v>0.4</v>
      </c>
      <c r="G651">
        <v>0</v>
      </c>
      <c r="H651">
        <v>1</v>
      </c>
      <c r="P651">
        <v>1</v>
      </c>
      <c r="R651">
        <v>650</v>
      </c>
      <c r="S651">
        <v>0.74</v>
      </c>
      <c r="U651" t="s">
        <v>369</v>
      </c>
      <c r="V651" t="str">
        <f t="shared" si="60"/>
        <v xml:space="preserve">650: </v>
      </c>
      <c r="W651" s="11" t="str">
        <f t="shared" si="61"/>
        <v>650: 0.74</v>
      </c>
      <c r="Y651">
        <f t="shared" si="62"/>
        <v>647</v>
      </c>
      <c r="AA651" s="12" t="str">
        <f t="shared" si="63"/>
        <v>#1/A:647</v>
      </c>
      <c r="AB651" s="12">
        <v>0.74</v>
      </c>
      <c r="AC651" t="s">
        <v>374</v>
      </c>
      <c r="AD651" t="str">
        <f t="shared" si="64"/>
        <v>t#1/A:647c0.74</v>
      </c>
      <c r="AE651" t="s">
        <v>375</v>
      </c>
      <c r="AH651" t="s">
        <v>1023</v>
      </c>
      <c r="AI651" t="str">
        <f t="shared" si="65"/>
        <v>t#1/A:647 0.74</v>
      </c>
    </row>
    <row r="652" spans="1:35" ht="16" x14ac:dyDescent="0.2">
      <c r="A652">
        <v>651</v>
      </c>
      <c r="B652" t="s">
        <v>353</v>
      </c>
      <c r="C652">
        <v>0.74</v>
      </c>
      <c r="D652">
        <v>0.67</v>
      </c>
      <c r="E652">
        <v>0.55000000000000004</v>
      </c>
      <c r="F652">
        <v>0.4</v>
      </c>
      <c r="G652">
        <v>0</v>
      </c>
      <c r="H652">
        <v>1</v>
      </c>
      <c r="P652">
        <v>1</v>
      </c>
      <c r="R652">
        <v>651</v>
      </c>
      <c r="S652">
        <v>0.74</v>
      </c>
      <c r="U652" t="s">
        <v>369</v>
      </c>
      <c r="V652" t="str">
        <f t="shared" si="60"/>
        <v xml:space="preserve">651: </v>
      </c>
      <c r="W652" s="11" t="str">
        <f t="shared" si="61"/>
        <v>651: 0.74</v>
      </c>
      <c r="Y652">
        <f t="shared" si="62"/>
        <v>648</v>
      </c>
      <c r="AA652" s="12" t="str">
        <f t="shared" si="63"/>
        <v>#1/A:648</v>
      </c>
      <c r="AB652" s="12">
        <v>0.74</v>
      </c>
      <c r="AC652" t="s">
        <v>374</v>
      </c>
      <c r="AD652" t="str">
        <f t="shared" si="64"/>
        <v>t#1/A:648c0.74</v>
      </c>
      <c r="AE652" t="s">
        <v>375</v>
      </c>
      <c r="AH652" t="s">
        <v>1024</v>
      </c>
      <c r="AI652" t="str">
        <f t="shared" si="65"/>
        <v>t#1/A:648 0.74</v>
      </c>
    </row>
    <row r="653" spans="1:35" ht="16" x14ac:dyDescent="0.2">
      <c r="A653">
        <v>652</v>
      </c>
      <c r="B653" t="s">
        <v>355</v>
      </c>
      <c r="C653">
        <v>0.74</v>
      </c>
      <c r="D653">
        <v>0.67</v>
      </c>
      <c r="E653">
        <v>0.55000000000000004</v>
      </c>
      <c r="F653">
        <v>0.4</v>
      </c>
      <c r="G653">
        <v>0</v>
      </c>
      <c r="H653">
        <v>1</v>
      </c>
      <c r="P653">
        <v>1</v>
      </c>
      <c r="R653">
        <v>652</v>
      </c>
      <c r="S653">
        <v>0.74</v>
      </c>
      <c r="U653" t="s">
        <v>369</v>
      </c>
      <c r="V653" t="str">
        <f t="shared" si="60"/>
        <v xml:space="preserve">652: </v>
      </c>
      <c r="W653" s="11" t="str">
        <f t="shared" si="61"/>
        <v>652: 0.74</v>
      </c>
      <c r="Y653">
        <f t="shared" si="62"/>
        <v>649</v>
      </c>
      <c r="AA653" s="12" t="str">
        <f t="shared" si="63"/>
        <v>#1/A:649</v>
      </c>
      <c r="AB653" s="12">
        <v>0.74</v>
      </c>
      <c r="AC653" t="s">
        <v>374</v>
      </c>
      <c r="AD653" t="str">
        <f t="shared" si="64"/>
        <v>t#1/A:649c0.74</v>
      </c>
      <c r="AE653" t="s">
        <v>375</v>
      </c>
      <c r="AH653" t="s">
        <v>1025</v>
      </c>
      <c r="AI653" t="str">
        <f t="shared" si="65"/>
        <v>t#1/A:649 0.74</v>
      </c>
    </row>
    <row r="654" spans="1:35" ht="16" x14ac:dyDescent="0.2">
      <c r="A654">
        <v>653</v>
      </c>
      <c r="B654" t="s">
        <v>352</v>
      </c>
      <c r="C654">
        <v>0.74</v>
      </c>
      <c r="D654">
        <v>0.67</v>
      </c>
      <c r="E654">
        <v>0.55000000000000004</v>
      </c>
      <c r="F654">
        <v>0.4</v>
      </c>
      <c r="G654">
        <v>0</v>
      </c>
      <c r="H654">
        <v>1</v>
      </c>
      <c r="P654">
        <v>1</v>
      </c>
      <c r="R654">
        <v>653</v>
      </c>
      <c r="S654">
        <v>0.74</v>
      </c>
      <c r="U654" t="s">
        <v>369</v>
      </c>
      <c r="V654" t="str">
        <f t="shared" si="60"/>
        <v xml:space="preserve">653: </v>
      </c>
      <c r="W654" s="11" t="str">
        <f t="shared" si="61"/>
        <v>653: 0.74</v>
      </c>
      <c r="Y654">
        <f t="shared" si="62"/>
        <v>650</v>
      </c>
      <c r="AA654" s="12" t="str">
        <f t="shared" si="63"/>
        <v>#1/A:650</v>
      </c>
      <c r="AB654" s="12">
        <v>0.74</v>
      </c>
      <c r="AC654" t="s">
        <v>374</v>
      </c>
      <c r="AD654" t="str">
        <f t="shared" si="64"/>
        <v>t#1/A:650c0.74</v>
      </c>
      <c r="AE654" t="s">
        <v>375</v>
      </c>
      <c r="AH654" t="s">
        <v>1026</v>
      </c>
      <c r="AI654" t="str">
        <f t="shared" si="65"/>
        <v>t#1/A:650 0.74</v>
      </c>
    </row>
    <row r="655" spans="1:35" ht="16" x14ac:dyDescent="0.2">
      <c r="A655">
        <v>654</v>
      </c>
      <c r="B655" t="s">
        <v>359</v>
      </c>
      <c r="C655">
        <v>0.74</v>
      </c>
      <c r="D655">
        <v>0.67</v>
      </c>
      <c r="E655">
        <v>0.55000000000000004</v>
      </c>
      <c r="F655">
        <v>0.4</v>
      </c>
      <c r="G655">
        <v>0</v>
      </c>
      <c r="H655">
        <v>1</v>
      </c>
      <c r="P655">
        <v>1</v>
      </c>
      <c r="R655">
        <v>654</v>
      </c>
      <c r="S655">
        <v>0.74</v>
      </c>
      <c r="U655" t="s">
        <v>369</v>
      </c>
      <c r="V655" t="str">
        <f t="shared" si="60"/>
        <v xml:space="preserve">654: </v>
      </c>
      <c r="W655" s="11" t="str">
        <f t="shared" si="61"/>
        <v>654: 0.74</v>
      </c>
      <c r="Y655">
        <f t="shared" si="62"/>
        <v>651</v>
      </c>
      <c r="AA655" s="12" t="str">
        <f t="shared" si="63"/>
        <v>#1/A:651</v>
      </c>
      <c r="AB655" s="12">
        <v>0.74</v>
      </c>
      <c r="AC655" t="s">
        <v>374</v>
      </c>
      <c r="AD655" t="str">
        <f t="shared" si="64"/>
        <v>t#1/A:651c0.74</v>
      </c>
      <c r="AE655" t="s">
        <v>375</v>
      </c>
      <c r="AH655" t="s">
        <v>1027</v>
      </c>
      <c r="AI655" t="str">
        <f t="shared" si="65"/>
        <v>t#1/A:651 0.74</v>
      </c>
    </row>
    <row r="656" spans="1:35" ht="16" x14ac:dyDescent="0.2">
      <c r="A656">
        <v>655</v>
      </c>
      <c r="B656" t="s">
        <v>350</v>
      </c>
      <c r="C656">
        <v>0.74</v>
      </c>
      <c r="D656">
        <v>0.67</v>
      </c>
      <c r="E656">
        <v>0.55000000000000004</v>
      </c>
      <c r="F656">
        <v>0.4</v>
      </c>
      <c r="G656">
        <v>0</v>
      </c>
      <c r="H656">
        <v>1</v>
      </c>
      <c r="P656">
        <v>1</v>
      </c>
      <c r="R656">
        <v>655</v>
      </c>
      <c r="S656">
        <v>0.74</v>
      </c>
      <c r="U656" t="s">
        <v>369</v>
      </c>
      <c r="V656" t="str">
        <f t="shared" si="60"/>
        <v xml:space="preserve">655: </v>
      </c>
      <c r="W656" s="11" t="str">
        <f t="shared" si="61"/>
        <v>655: 0.74</v>
      </c>
      <c r="Y656">
        <f t="shared" si="62"/>
        <v>652</v>
      </c>
      <c r="AA656" s="12" t="str">
        <f t="shared" si="63"/>
        <v>#1/A:652</v>
      </c>
      <c r="AB656" s="12">
        <v>0.74</v>
      </c>
      <c r="AC656" t="s">
        <v>374</v>
      </c>
      <c r="AD656" t="str">
        <f t="shared" si="64"/>
        <v>t#1/A:652c0.74</v>
      </c>
      <c r="AE656" t="s">
        <v>375</v>
      </c>
      <c r="AH656" t="s">
        <v>1028</v>
      </c>
      <c r="AI656" t="str">
        <f t="shared" si="65"/>
        <v>t#1/A:652 0.74</v>
      </c>
    </row>
    <row r="657" spans="1:35" ht="16" x14ac:dyDescent="0.2">
      <c r="A657">
        <v>656</v>
      </c>
      <c r="B657" t="s">
        <v>356</v>
      </c>
      <c r="C657">
        <v>0.74</v>
      </c>
      <c r="D657">
        <v>0.67</v>
      </c>
      <c r="E657">
        <v>0.55000000000000004</v>
      </c>
      <c r="F657">
        <v>0.4</v>
      </c>
      <c r="G657">
        <v>0</v>
      </c>
      <c r="H657">
        <v>1</v>
      </c>
      <c r="P657">
        <v>1</v>
      </c>
      <c r="R657">
        <v>656</v>
      </c>
      <c r="S657">
        <v>0.74</v>
      </c>
      <c r="U657" t="s">
        <v>369</v>
      </c>
      <c r="V657" t="str">
        <f t="shared" si="60"/>
        <v xml:space="preserve">656: </v>
      </c>
      <c r="W657" s="11" t="str">
        <f t="shared" si="61"/>
        <v>656: 0.74</v>
      </c>
      <c r="Y657">
        <f t="shared" si="62"/>
        <v>653</v>
      </c>
      <c r="AA657" s="12" t="str">
        <f t="shared" si="63"/>
        <v>#1/A:653</v>
      </c>
      <c r="AB657" s="12">
        <v>0.74</v>
      </c>
      <c r="AC657" t="s">
        <v>374</v>
      </c>
      <c r="AD657" t="str">
        <f t="shared" si="64"/>
        <v>t#1/A:653c0.74</v>
      </c>
      <c r="AE657" t="s">
        <v>375</v>
      </c>
      <c r="AH657" t="s">
        <v>1029</v>
      </c>
      <c r="AI657" t="str">
        <f t="shared" si="65"/>
        <v>t#1/A:653 0.74</v>
      </c>
    </row>
    <row r="658" spans="1:35" ht="16" x14ac:dyDescent="0.2">
      <c r="A658">
        <v>657</v>
      </c>
      <c r="B658" t="s">
        <v>2</v>
      </c>
      <c r="C658">
        <v>0.74</v>
      </c>
      <c r="D658">
        <v>0.67</v>
      </c>
      <c r="E658">
        <v>0.55000000000000004</v>
      </c>
      <c r="F658">
        <v>0.4</v>
      </c>
      <c r="G658">
        <v>0</v>
      </c>
      <c r="H658">
        <v>1</v>
      </c>
      <c r="P658">
        <v>1</v>
      </c>
      <c r="R658">
        <v>657</v>
      </c>
      <c r="S658">
        <v>0.74</v>
      </c>
      <c r="U658" t="s">
        <v>369</v>
      </c>
      <c r="V658" t="str">
        <f t="shared" si="60"/>
        <v xml:space="preserve">657: </v>
      </c>
      <c r="W658" s="11" t="str">
        <f t="shared" si="61"/>
        <v>657: 0.74</v>
      </c>
      <c r="Y658">
        <f t="shared" si="62"/>
        <v>654</v>
      </c>
      <c r="AA658" s="12" t="str">
        <f t="shared" si="63"/>
        <v>#1/A:654</v>
      </c>
      <c r="AB658" s="12">
        <v>0.74</v>
      </c>
      <c r="AC658" t="s">
        <v>374</v>
      </c>
      <c r="AD658" t="str">
        <f t="shared" si="64"/>
        <v>t#1/A:654c0.74</v>
      </c>
      <c r="AE658" t="s">
        <v>375</v>
      </c>
      <c r="AH658" t="s">
        <v>1030</v>
      </c>
      <c r="AI658" t="str">
        <f t="shared" si="65"/>
        <v>t#1/A:654 0.74</v>
      </c>
    </row>
    <row r="659" spans="1:35" ht="16" x14ac:dyDescent="0.2">
      <c r="A659">
        <v>658</v>
      </c>
      <c r="B659" t="s">
        <v>354</v>
      </c>
      <c r="C659">
        <v>0.74</v>
      </c>
      <c r="D659">
        <v>0.67</v>
      </c>
      <c r="E659">
        <v>0.55000000000000004</v>
      </c>
      <c r="F659">
        <v>0.4</v>
      </c>
      <c r="G659">
        <v>0</v>
      </c>
      <c r="H659">
        <v>1</v>
      </c>
      <c r="P659">
        <v>1</v>
      </c>
      <c r="R659">
        <v>658</v>
      </c>
      <c r="S659">
        <v>0.74</v>
      </c>
      <c r="U659" t="s">
        <v>369</v>
      </c>
      <c r="V659" t="str">
        <f t="shared" si="60"/>
        <v xml:space="preserve">658: </v>
      </c>
      <c r="W659" s="11" t="str">
        <f t="shared" si="61"/>
        <v>658: 0.74</v>
      </c>
      <c r="Y659">
        <f t="shared" si="62"/>
        <v>655</v>
      </c>
      <c r="AA659" s="12" t="str">
        <f t="shared" si="63"/>
        <v>#1/A:655</v>
      </c>
      <c r="AB659" s="12">
        <v>0.74</v>
      </c>
      <c r="AC659" t="s">
        <v>374</v>
      </c>
      <c r="AD659" t="str">
        <f t="shared" si="64"/>
        <v>t#1/A:655c0.74</v>
      </c>
      <c r="AE659" t="s">
        <v>375</v>
      </c>
      <c r="AH659" t="s">
        <v>1031</v>
      </c>
      <c r="AI659" t="str">
        <f t="shared" si="65"/>
        <v>t#1/A:655 0.74</v>
      </c>
    </row>
    <row r="660" spans="1:35" ht="16" x14ac:dyDescent="0.2">
      <c r="A660">
        <v>659</v>
      </c>
      <c r="B660" t="s">
        <v>2</v>
      </c>
      <c r="C660">
        <v>0.74</v>
      </c>
      <c r="D660">
        <v>0.67</v>
      </c>
      <c r="E660">
        <v>0.55000000000000004</v>
      </c>
      <c r="F660">
        <v>0.4</v>
      </c>
      <c r="G660">
        <v>0</v>
      </c>
      <c r="H660">
        <v>1</v>
      </c>
      <c r="P660">
        <v>1</v>
      </c>
      <c r="R660">
        <v>659</v>
      </c>
      <c r="S660">
        <v>0.74</v>
      </c>
      <c r="U660" t="s">
        <v>369</v>
      </c>
      <c r="V660" t="str">
        <f t="shared" si="60"/>
        <v xml:space="preserve">659: </v>
      </c>
      <c r="W660" s="11" t="str">
        <f t="shared" si="61"/>
        <v>659: 0.74</v>
      </c>
      <c r="Y660">
        <f t="shared" si="62"/>
        <v>656</v>
      </c>
      <c r="AA660" s="12" t="str">
        <f t="shared" si="63"/>
        <v>#1/A:656</v>
      </c>
      <c r="AB660" s="12">
        <v>0.74</v>
      </c>
      <c r="AC660" t="s">
        <v>374</v>
      </c>
      <c r="AD660" t="str">
        <f t="shared" si="64"/>
        <v>t#1/A:656c0.74</v>
      </c>
      <c r="AE660" t="s">
        <v>375</v>
      </c>
      <c r="AH660" t="s">
        <v>1032</v>
      </c>
      <c r="AI660" t="str">
        <f t="shared" si="65"/>
        <v>t#1/A:656 0.74</v>
      </c>
    </row>
    <row r="661" spans="1:35" ht="16" x14ac:dyDescent="0.2">
      <c r="A661">
        <v>660</v>
      </c>
      <c r="B661" t="s">
        <v>7</v>
      </c>
      <c r="C661">
        <v>0.74</v>
      </c>
      <c r="D661">
        <v>0.67</v>
      </c>
      <c r="E661">
        <v>0.55000000000000004</v>
      </c>
      <c r="F661">
        <v>0.4</v>
      </c>
      <c r="G661">
        <v>0</v>
      </c>
      <c r="H661">
        <v>1</v>
      </c>
      <c r="P661">
        <v>1</v>
      </c>
      <c r="R661">
        <v>660</v>
      </c>
      <c r="S661">
        <v>0.74</v>
      </c>
      <c r="U661" t="s">
        <v>369</v>
      </c>
      <c r="V661" t="str">
        <f t="shared" si="60"/>
        <v xml:space="preserve">660: </v>
      </c>
      <c r="W661" s="11" t="str">
        <f t="shared" si="61"/>
        <v>660: 0.74</v>
      </c>
      <c r="Y661">
        <f t="shared" si="62"/>
        <v>657</v>
      </c>
      <c r="AA661" s="12" t="str">
        <f t="shared" si="63"/>
        <v>#1/A:657</v>
      </c>
      <c r="AB661" s="12">
        <v>0.74</v>
      </c>
      <c r="AC661" t="s">
        <v>374</v>
      </c>
      <c r="AD661" t="str">
        <f t="shared" si="64"/>
        <v>t#1/A:657c0.74</v>
      </c>
      <c r="AE661" t="s">
        <v>375</v>
      </c>
      <c r="AH661" t="s">
        <v>1033</v>
      </c>
      <c r="AI661" t="str">
        <f t="shared" si="65"/>
        <v>t#1/A:657 0.74</v>
      </c>
    </row>
    <row r="662" spans="1:35" ht="16" x14ac:dyDescent="0.2">
      <c r="A662">
        <v>661</v>
      </c>
      <c r="B662" t="s">
        <v>357</v>
      </c>
      <c r="C662">
        <v>0.74</v>
      </c>
      <c r="D662">
        <v>0.67</v>
      </c>
      <c r="E662">
        <v>0.55000000000000004</v>
      </c>
      <c r="F662">
        <v>0.4</v>
      </c>
      <c r="G662">
        <v>0</v>
      </c>
      <c r="H662">
        <v>1</v>
      </c>
      <c r="P662">
        <v>1</v>
      </c>
      <c r="R662">
        <v>661</v>
      </c>
      <c r="S662">
        <v>0.74</v>
      </c>
      <c r="U662" t="s">
        <v>369</v>
      </c>
      <c r="V662" t="str">
        <f t="shared" si="60"/>
        <v xml:space="preserve">661: </v>
      </c>
      <c r="W662" s="11" t="str">
        <f t="shared" si="61"/>
        <v>661: 0.74</v>
      </c>
      <c r="Y662">
        <f t="shared" si="62"/>
        <v>658</v>
      </c>
      <c r="AA662" s="12" t="str">
        <f t="shared" si="63"/>
        <v>#1/A:658</v>
      </c>
      <c r="AB662" s="12">
        <v>0.74</v>
      </c>
      <c r="AC662" t="s">
        <v>374</v>
      </c>
      <c r="AD662" t="str">
        <f t="shared" si="64"/>
        <v>t#1/A:658c0.74</v>
      </c>
      <c r="AE662" t="s">
        <v>375</v>
      </c>
      <c r="AH662" t="s">
        <v>1034</v>
      </c>
      <c r="AI662" t="str">
        <f t="shared" si="65"/>
        <v>t#1/A:658 0.74</v>
      </c>
    </row>
    <row r="663" spans="1:35" ht="16" x14ac:dyDescent="0.2">
      <c r="A663">
        <v>662</v>
      </c>
      <c r="B663" t="s">
        <v>359</v>
      </c>
      <c r="C663">
        <v>0</v>
      </c>
      <c r="D663">
        <v>0</v>
      </c>
      <c r="E663">
        <v>0</v>
      </c>
      <c r="F663">
        <v>0</v>
      </c>
      <c r="G663">
        <v>-0.2</v>
      </c>
      <c r="H663">
        <v>0</v>
      </c>
      <c r="O663">
        <v>-1</v>
      </c>
      <c r="P663">
        <v>-1</v>
      </c>
      <c r="R663">
        <v>662</v>
      </c>
      <c r="S663">
        <v>-1</v>
      </c>
      <c r="U663" t="s">
        <v>369</v>
      </c>
      <c r="V663" t="str">
        <f t="shared" si="60"/>
        <v xml:space="preserve">662: </v>
      </c>
      <c r="W663" s="11" t="str">
        <f t="shared" si="61"/>
        <v>662: -1</v>
      </c>
      <c r="Y663">
        <f t="shared" si="62"/>
        <v>659</v>
      </c>
      <c r="AA663" s="12" t="str">
        <f t="shared" si="63"/>
        <v>#1/A:659</v>
      </c>
      <c r="AB663" s="12">
        <v>0.74</v>
      </c>
      <c r="AC663" t="s">
        <v>374</v>
      </c>
      <c r="AD663" t="str">
        <f t="shared" si="64"/>
        <v>t#1/A:659c0.74</v>
      </c>
      <c r="AE663" t="s">
        <v>375</v>
      </c>
      <c r="AH663" t="s">
        <v>1035</v>
      </c>
      <c r="AI663" t="str">
        <f t="shared" si="65"/>
        <v>t#1/A:659 0.74</v>
      </c>
    </row>
    <row r="664" spans="1:35" ht="16" x14ac:dyDescent="0.2">
      <c r="A664">
        <v>663</v>
      </c>
      <c r="B664" t="s">
        <v>354</v>
      </c>
      <c r="C664">
        <v>0</v>
      </c>
      <c r="D664">
        <v>0</v>
      </c>
      <c r="E664">
        <v>0</v>
      </c>
      <c r="F664">
        <v>0</v>
      </c>
      <c r="G664">
        <v>-0.2</v>
      </c>
      <c r="H664">
        <v>0</v>
      </c>
      <c r="O664">
        <v>-1</v>
      </c>
      <c r="P664">
        <v>-1</v>
      </c>
      <c r="R664">
        <v>663</v>
      </c>
      <c r="S664">
        <v>-1</v>
      </c>
      <c r="U664" t="s">
        <v>369</v>
      </c>
      <c r="V664" t="str">
        <f t="shared" si="60"/>
        <v xml:space="preserve">663: </v>
      </c>
      <c r="W664" s="11" t="str">
        <f t="shared" si="61"/>
        <v>663: -1</v>
      </c>
      <c r="Y664">
        <f t="shared" si="62"/>
        <v>660</v>
      </c>
      <c r="AA664" s="12" t="str">
        <f t="shared" si="63"/>
        <v>#1/A:660</v>
      </c>
      <c r="AB664" s="12">
        <v>0.74</v>
      </c>
      <c r="AC664" t="s">
        <v>374</v>
      </c>
      <c r="AD664" t="str">
        <f t="shared" si="64"/>
        <v>t#1/A:660c0.74</v>
      </c>
      <c r="AE664" t="s">
        <v>375</v>
      </c>
      <c r="AH664" t="s">
        <v>1036</v>
      </c>
      <c r="AI664" t="str">
        <f t="shared" si="65"/>
        <v>t#1/A:660 0.74</v>
      </c>
    </row>
    <row r="665" spans="1:35" ht="16" x14ac:dyDescent="0.2">
      <c r="A665">
        <v>664</v>
      </c>
      <c r="B665" t="s">
        <v>2</v>
      </c>
      <c r="C665">
        <v>0</v>
      </c>
      <c r="D665">
        <v>0</v>
      </c>
      <c r="E665">
        <v>0</v>
      </c>
      <c r="F665">
        <v>0</v>
      </c>
      <c r="G665">
        <v>-0.2</v>
      </c>
      <c r="H665">
        <v>0</v>
      </c>
      <c r="O665">
        <v>-1</v>
      </c>
      <c r="P665">
        <v>-1</v>
      </c>
      <c r="R665">
        <v>664</v>
      </c>
      <c r="S665">
        <v>-1</v>
      </c>
      <c r="U665" t="s">
        <v>369</v>
      </c>
      <c r="V665" t="str">
        <f t="shared" si="60"/>
        <v xml:space="preserve">664: </v>
      </c>
      <c r="W665" s="11" t="str">
        <f t="shared" si="61"/>
        <v>664: -1</v>
      </c>
      <c r="Y665">
        <f t="shared" si="62"/>
        <v>661</v>
      </c>
      <c r="AA665" s="12" t="str">
        <f t="shared" si="63"/>
        <v>#1/A:661</v>
      </c>
      <c r="AB665" s="12">
        <v>0.74</v>
      </c>
      <c r="AC665" t="s">
        <v>374</v>
      </c>
      <c r="AD665" t="str">
        <f t="shared" si="64"/>
        <v>t#1/A:661c0.74</v>
      </c>
      <c r="AE665" t="s">
        <v>375</v>
      </c>
      <c r="AH665" t="s">
        <v>1037</v>
      </c>
      <c r="AI665" t="str">
        <f t="shared" si="65"/>
        <v>t#1/A:661 0.74</v>
      </c>
    </row>
    <row r="666" spans="1:35" ht="16" x14ac:dyDescent="0.2">
      <c r="A666">
        <v>665</v>
      </c>
      <c r="B666" t="s">
        <v>351</v>
      </c>
      <c r="C666">
        <v>0</v>
      </c>
      <c r="D666">
        <v>0</v>
      </c>
      <c r="E666">
        <v>0</v>
      </c>
      <c r="F666">
        <v>0</v>
      </c>
      <c r="G666">
        <v>-0.2</v>
      </c>
      <c r="H666">
        <v>0</v>
      </c>
      <c r="O666">
        <v>-1</v>
      </c>
      <c r="P666">
        <v>-1</v>
      </c>
      <c r="R666">
        <v>665</v>
      </c>
      <c r="S666">
        <v>-1</v>
      </c>
      <c r="U666" t="s">
        <v>369</v>
      </c>
      <c r="V666" t="str">
        <f t="shared" si="60"/>
        <v xml:space="preserve">665: </v>
      </c>
      <c r="W666" s="11" t="str">
        <f t="shared" si="61"/>
        <v>665: -1</v>
      </c>
      <c r="Y666">
        <f t="shared" si="62"/>
        <v>662</v>
      </c>
      <c r="AA666" s="12" t="str">
        <f t="shared" si="63"/>
        <v>#1/A:662</v>
      </c>
      <c r="AB666" s="12">
        <v>-1</v>
      </c>
      <c r="AC666" t="s">
        <v>374</v>
      </c>
      <c r="AD666" t="str">
        <f t="shared" si="64"/>
        <v>t#1/A:662c-1</v>
      </c>
      <c r="AE666" t="s">
        <v>375</v>
      </c>
      <c r="AH666" t="s">
        <v>1038</v>
      </c>
      <c r="AI666" t="str">
        <f t="shared" si="65"/>
        <v>t#1/A:662 -1</v>
      </c>
    </row>
    <row r="667" spans="1:35" ht="16" x14ac:dyDescent="0.2">
      <c r="A667">
        <v>666</v>
      </c>
      <c r="B667" t="s">
        <v>353</v>
      </c>
      <c r="C667">
        <v>0</v>
      </c>
      <c r="D667">
        <v>0</v>
      </c>
      <c r="E667">
        <v>0</v>
      </c>
      <c r="F667">
        <v>0</v>
      </c>
      <c r="G667">
        <v>-0.2</v>
      </c>
      <c r="H667">
        <v>0</v>
      </c>
      <c r="O667">
        <v>-1</v>
      </c>
      <c r="P667">
        <v>-1</v>
      </c>
      <c r="R667">
        <v>666</v>
      </c>
      <c r="S667">
        <v>-1</v>
      </c>
      <c r="U667" t="s">
        <v>369</v>
      </c>
      <c r="V667" t="str">
        <f t="shared" si="60"/>
        <v xml:space="preserve">666: </v>
      </c>
      <c r="W667" s="11" t="str">
        <f t="shared" si="61"/>
        <v>666: -1</v>
      </c>
      <c r="Y667">
        <f t="shared" si="62"/>
        <v>663</v>
      </c>
      <c r="AA667" s="12" t="str">
        <f t="shared" si="63"/>
        <v>#1/A:663</v>
      </c>
      <c r="AB667" s="12">
        <v>-1</v>
      </c>
      <c r="AC667" t="s">
        <v>374</v>
      </c>
      <c r="AD667" t="str">
        <f t="shared" si="64"/>
        <v>t#1/A:663c-1</v>
      </c>
      <c r="AE667" t="s">
        <v>375</v>
      </c>
      <c r="AH667" t="s">
        <v>1039</v>
      </c>
      <c r="AI667" t="str">
        <f t="shared" si="65"/>
        <v>t#1/A:663 -1</v>
      </c>
    </row>
    <row r="668" spans="1:35" ht="16" x14ac:dyDescent="0.2">
      <c r="A668">
        <v>667</v>
      </c>
      <c r="B668" t="s">
        <v>5</v>
      </c>
      <c r="C668">
        <v>0</v>
      </c>
      <c r="D668">
        <v>0</v>
      </c>
      <c r="E668">
        <v>0</v>
      </c>
      <c r="F668">
        <v>0</v>
      </c>
      <c r="G668">
        <v>-0.2</v>
      </c>
      <c r="H668">
        <v>0</v>
      </c>
      <c r="O668">
        <v>-1</v>
      </c>
      <c r="P668">
        <v>-1</v>
      </c>
      <c r="R668">
        <v>667</v>
      </c>
      <c r="S668">
        <v>-1</v>
      </c>
      <c r="U668" t="s">
        <v>369</v>
      </c>
      <c r="V668" t="str">
        <f t="shared" si="60"/>
        <v xml:space="preserve">667: </v>
      </c>
      <c r="W668" s="11" t="str">
        <f t="shared" si="61"/>
        <v>667: -1</v>
      </c>
      <c r="Y668">
        <f t="shared" si="62"/>
        <v>664</v>
      </c>
      <c r="AA668" s="12" t="str">
        <f t="shared" si="63"/>
        <v>#1/A:664</v>
      </c>
      <c r="AB668" s="12">
        <v>-1</v>
      </c>
      <c r="AC668" t="s">
        <v>374</v>
      </c>
      <c r="AD668" t="str">
        <f t="shared" si="64"/>
        <v>t#1/A:664c-1</v>
      </c>
      <c r="AE668" t="s">
        <v>375</v>
      </c>
      <c r="AH668" t="s">
        <v>1040</v>
      </c>
      <c r="AI668" t="str">
        <f t="shared" si="65"/>
        <v>t#1/A:664 -1</v>
      </c>
    </row>
    <row r="669" spans="1:35" ht="16" x14ac:dyDescent="0.2">
      <c r="A669">
        <v>668</v>
      </c>
      <c r="B669" t="s">
        <v>2</v>
      </c>
      <c r="C669">
        <v>0</v>
      </c>
      <c r="D669">
        <v>0</v>
      </c>
      <c r="E669">
        <v>0</v>
      </c>
      <c r="F669">
        <v>0</v>
      </c>
      <c r="G669">
        <v>-0.2</v>
      </c>
      <c r="H669">
        <v>0</v>
      </c>
      <c r="O669">
        <v>-1</v>
      </c>
      <c r="P669">
        <v>-1</v>
      </c>
      <c r="R669">
        <v>668</v>
      </c>
      <c r="S669">
        <v>-1</v>
      </c>
      <c r="U669" t="s">
        <v>369</v>
      </c>
      <c r="V669" t="str">
        <f t="shared" si="60"/>
        <v xml:space="preserve">668: </v>
      </c>
      <c r="W669" s="11" t="str">
        <f t="shared" si="61"/>
        <v>668: -1</v>
      </c>
      <c r="Y669">
        <f t="shared" si="62"/>
        <v>665</v>
      </c>
      <c r="AA669" s="12" t="str">
        <f t="shared" si="63"/>
        <v>#1/A:665</v>
      </c>
      <c r="AB669" s="12">
        <v>-1</v>
      </c>
      <c r="AC669" t="s">
        <v>374</v>
      </c>
      <c r="AD669" t="str">
        <f t="shared" si="64"/>
        <v>t#1/A:665c-1</v>
      </c>
      <c r="AE669" t="s">
        <v>375</v>
      </c>
      <c r="AH669" t="s">
        <v>1041</v>
      </c>
      <c r="AI669" t="str">
        <f t="shared" si="65"/>
        <v>t#1/A:665 -1</v>
      </c>
    </row>
    <row r="670" spans="1:35" ht="16" x14ac:dyDescent="0.2">
      <c r="A670">
        <v>669</v>
      </c>
      <c r="B670" t="s">
        <v>358</v>
      </c>
      <c r="C670">
        <v>0</v>
      </c>
      <c r="D670">
        <v>0</v>
      </c>
      <c r="E670">
        <v>0</v>
      </c>
      <c r="F670">
        <v>0</v>
      </c>
      <c r="G670">
        <v>-0.2</v>
      </c>
      <c r="H670">
        <v>0</v>
      </c>
      <c r="O670">
        <v>-1</v>
      </c>
      <c r="P670">
        <v>-1</v>
      </c>
      <c r="R670">
        <v>669</v>
      </c>
      <c r="S670">
        <v>-1</v>
      </c>
      <c r="U670" t="s">
        <v>369</v>
      </c>
      <c r="V670" t="str">
        <f t="shared" si="60"/>
        <v xml:space="preserve">669: </v>
      </c>
      <c r="W670" s="11" t="str">
        <f t="shared" si="61"/>
        <v>669: -1</v>
      </c>
      <c r="Y670">
        <f t="shared" si="62"/>
        <v>666</v>
      </c>
      <c r="AA670" s="12" t="str">
        <f t="shared" si="63"/>
        <v>#1/A:666</v>
      </c>
      <c r="AB670" s="12">
        <v>-1</v>
      </c>
      <c r="AC670" t="s">
        <v>374</v>
      </c>
      <c r="AD670" t="str">
        <f t="shared" si="64"/>
        <v>t#1/A:666c-1</v>
      </c>
      <c r="AE670" t="s">
        <v>375</v>
      </c>
      <c r="AH670" t="s">
        <v>1042</v>
      </c>
      <c r="AI670" t="str">
        <f t="shared" si="65"/>
        <v>t#1/A:666 -1</v>
      </c>
    </row>
    <row r="671" spans="1:35" ht="16" x14ac:dyDescent="0.2">
      <c r="A671">
        <v>670</v>
      </c>
      <c r="B671" t="s">
        <v>2</v>
      </c>
      <c r="C671">
        <v>0</v>
      </c>
      <c r="D671">
        <v>0</v>
      </c>
      <c r="E671">
        <v>0</v>
      </c>
      <c r="F671">
        <v>0</v>
      </c>
      <c r="G671">
        <v>-0.2</v>
      </c>
      <c r="H671">
        <v>0</v>
      </c>
      <c r="O671">
        <v>-1</v>
      </c>
      <c r="P671">
        <v>-1</v>
      </c>
      <c r="R671">
        <v>670</v>
      </c>
      <c r="S671">
        <v>-1</v>
      </c>
      <c r="U671" t="s">
        <v>369</v>
      </c>
      <c r="V671" t="str">
        <f t="shared" si="60"/>
        <v xml:space="preserve">670: </v>
      </c>
      <c r="W671" s="11" t="str">
        <f t="shared" si="61"/>
        <v>670: -1</v>
      </c>
      <c r="Y671">
        <f t="shared" si="62"/>
        <v>667</v>
      </c>
      <c r="AA671" s="12" t="str">
        <f t="shared" si="63"/>
        <v>#1/A:667</v>
      </c>
      <c r="AB671" s="12">
        <v>-1</v>
      </c>
      <c r="AC671" t="s">
        <v>374</v>
      </c>
      <c r="AD671" t="str">
        <f t="shared" si="64"/>
        <v>t#1/A:667c-1</v>
      </c>
      <c r="AE671" t="s">
        <v>375</v>
      </c>
      <c r="AH671" t="s">
        <v>1043</v>
      </c>
      <c r="AI671" t="str">
        <f t="shared" si="65"/>
        <v>t#1/A:667 -1</v>
      </c>
    </row>
    <row r="672" spans="1:35" ht="16" x14ac:dyDescent="0.2">
      <c r="A672">
        <v>671</v>
      </c>
      <c r="B672" t="s">
        <v>359</v>
      </c>
      <c r="C672">
        <v>0</v>
      </c>
      <c r="D672">
        <v>0</v>
      </c>
      <c r="E672">
        <v>0</v>
      </c>
      <c r="F672">
        <v>0</v>
      </c>
      <c r="G672">
        <v>-0.2</v>
      </c>
      <c r="H672">
        <v>0</v>
      </c>
      <c r="O672">
        <v>-1</v>
      </c>
      <c r="P672">
        <v>-1</v>
      </c>
      <c r="R672">
        <v>671</v>
      </c>
      <c r="S672">
        <v>-1</v>
      </c>
      <c r="U672" t="s">
        <v>369</v>
      </c>
      <c r="V672" t="str">
        <f t="shared" si="60"/>
        <v xml:space="preserve">671: </v>
      </c>
      <c r="W672" s="11" t="str">
        <f t="shared" si="61"/>
        <v>671: -1</v>
      </c>
      <c r="Y672">
        <f t="shared" si="62"/>
        <v>668</v>
      </c>
      <c r="AA672" s="12" t="str">
        <f t="shared" si="63"/>
        <v>#1/A:668</v>
      </c>
      <c r="AB672" s="12">
        <v>-1</v>
      </c>
      <c r="AC672" t="s">
        <v>374</v>
      </c>
      <c r="AD672" t="str">
        <f t="shared" si="64"/>
        <v>t#1/A:668c-1</v>
      </c>
      <c r="AE672" t="s">
        <v>375</v>
      </c>
      <c r="AH672" t="s">
        <v>1044</v>
      </c>
      <c r="AI672" t="str">
        <f t="shared" si="65"/>
        <v>t#1/A:668 -1</v>
      </c>
    </row>
    <row r="673" spans="1:35" ht="16" x14ac:dyDescent="0.2">
      <c r="A673">
        <v>672</v>
      </c>
      <c r="B673" t="s">
        <v>7</v>
      </c>
      <c r="C673">
        <v>0</v>
      </c>
      <c r="D673">
        <v>0</v>
      </c>
      <c r="E673">
        <v>0</v>
      </c>
      <c r="F673">
        <v>0</v>
      </c>
      <c r="G673">
        <v>-0.2</v>
      </c>
      <c r="H673">
        <v>0</v>
      </c>
      <c r="O673">
        <v>-1</v>
      </c>
      <c r="P673">
        <v>-1</v>
      </c>
      <c r="R673">
        <v>672</v>
      </c>
      <c r="S673">
        <v>-1</v>
      </c>
      <c r="U673" t="s">
        <v>369</v>
      </c>
      <c r="V673" t="str">
        <f t="shared" si="60"/>
        <v xml:space="preserve">672: </v>
      </c>
      <c r="W673" s="11" t="str">
        <f t="shared" si="61"/>
        <v>672: -1</v>
      </c>
      <c r="Y673">
        <f t="shared" si="62"/>
        <v>669</v>
      </c>
      <c r="AA673" s="12" t="str">
        <f t="shared" si="63"/>
        <v>#1/A:669</v>
      </c>
      <c r="AB673" s="12">
        <v>-1</v>
      </c>
      <c r="AC673" t="s">
        <v>374</v>
      </c>
      <c r="AD673" t="str">
        <f t="shared" si="64"/>
        <v>t#1/A:669c-1</v>
      </c>
      <c r="AE673" t="s">
        <v>375</v>
      </c>
      <c r="AH673" t="s">
        <v>1045</v>
      </c>
      <c r="AI673" t="str">
        <f t="shared" si="65"/>
        <v>t#1/A:669 -1</v>
      </c>
    </row>
    <row r="674" spans="1:35" ht="16" x14ac:dyDescent="0.2">
      <c r="A674">
        <v>673</v>
      </c>
      <c r="B674" t="s">
        <v>359</v>
      </c>
      <c r="C674">
        <v>0</v>
      </c>
      <c r="D674">
        <v>0</v>
      </c>
      <c r="E674">
        <v>0</v>
      </c>
      <c r="F674">
        <v>0</v>
      </c>
      <c r="G674">
        <v>-0.2</v>
      </c>
      <c r="H674">
        <v>0</v>
      </c>
      <c r="O674">
        <v>-1</v>
      </c>
      <c r="P674">
        <v>-1</v>
      </c>
      <c r="R674">
        <v>673</v>
      </c>
      <c r="S674">
        <v>-1</v>
      </c>
      <c r="U674" t="s">
        <v>369</v>
      </c>
      <c r="V674" t="str">
        <f t="shared" si="60"/>
        <v xml:space="preserve">673: </v>
      </c>
      <c r="W674" s="11" t="str">
        <f t="shared" si="61"/>
        <v>673: -1</v>
      </c>
      <c r="Y674">
        <f t="shared" si="62"/>
        <v>670</v>
      </c>
      <c r="AA674" s="12" t="str">
        <f t="shared" si="63"/>
        <v>#1/A:670</v>
      </c>
      <c r="AB674" s="12">
        <v>-1</v>
      </c>
      <c r="AC674" t="s">
        <v>374</v>
      </c>
      <c r="AD674" t="str">
        <f t="shared" si="64"/>
        <v>t#1/A:670c-1</v>
      </c>
      <c r="AE674" t="s">
        <v>375</v>
      </c>
      <c r="AH674" t="s">
        <v>1046</v>
      </c>
      <c r="AI674" t="str">
        <f t="shared" si="65"/>
        <v>t#1/A:670 -1</v>
      </c>
    </row>
    <row r="675" spans="1:35" ht="16" x14ac:dyDescent="0.2">
      <c r="A675">
        <v>674</v>
      </c>
      <c r="B675" t="s">
        <v>353</v>
      </c>
      <c r="C675">
        <v>0</v>
      </c>
      <c r="D675">
        <v>0</v>
      </c>
      <c r="E675">
        <v>0</v>
      </c>
      <c r="F675">
        <v>0</v>
      </c>
      <c r="G675">
        <v>-0.2</v>
      </c>
      <c r="H675">
        <v>0</v>
      </c>
      <c r="O675">
        <v>-1</v>
      </c>
      <c r="P675">
        <v>-1</v>
      </c>
      <c r="R675">
        <v>674</v>
      </c>
      <c r="S675">
        <v>-1</v>
      </c>
      <c r="U675" t="s">
        <v>369</v>
      </c>
      <c r="V675" t="str">
        <f t="shared" si="60"/>
        <v xml:space="preserve">674: </v>
      </c>
      <c r="W675" s="11" t="str">
        <f t="shared" si="61"/>
        <v>674: -1</v>
      </c>
      <c r="Y675">
        <f t="shared" si="62"/>
        <v>671</v>
      </c>
      <c r="AA675" s="12" t="str">
        <f t="shared" si="63"/>
        <v>#1/A:671</v>
      </c>
      <c r="AB675" s="12">
        <v>-1</v>
      </c>
      <c r="AC675" t="s">
        <v>374</v>
      </c>
      <c r="AD675" t="str">
        <f t="shared" si="64"/>
        <v>t#1/A:671c-1</v>
      </c>
      <c r="AE675" t="s">
        <v>375</v>
      </c>
      <c r="AH675" t="s">
        <v>1047</v>
      </c>
      <c r="AI675" t="str">
        <f t="shared" si="65"/>
        <v>t#1/A:671 -1</v>
      </c>
    </row>
    <row r="676" spans="1:35" ht="16" x14ac:dyDescent="0.2">
      <c r="A676">
        <v>675</v>
      </c>
      <c r="B676" t="s">
        <v>358</v>
      </c>
      <c r="C676">
        <v>0</v>
      </c>
      <c r="D676">
        <v>0</v>
      </c>
      <c r="E676">
        <v>0</v>
      </c>
      <c r="F676">
        <v>0</v>
      </c>
      <c r="G676">
        <v>-0.2</v>
      </c>
      <c r="H676">
        <v>0</v>
      </c>
      <c r="O676">
        <v>-1</v>
      </c>
      <c r="P676">
        <v>-1</v>
      </c>
      <c r="R676">
        <v>675</v>
      </c>
      <c r="S676">
        <v>-1</v>
      </c>
      <c r="U676" t="s">
        <v>369</v>
      </c>
      <c r="V676" t="str">
        <f t="shared" si="60"/>
        <v xml:space="preserve">675: </v>
      </c>
      <c r="W676" s="11" t="str">
        <f t="shared" si="61"/>
        <v>675: -1</v>
      </c>
      <c r="Y676">
        <f t="shared" si="62"/>
        <v>672</v>
      </c>
      <c r="AA676" s="12" t="str">
        <f t="shared" si="63"/>
        <v>#1/A:672</v>
      </c>
      <c r="AB676" s="12">
        <v>-1</v>
      </c>
      <c r="AC676" t="s">
        <v>374</v>
      </c>
      <c r="AD676" t="str">
        <f t="shared" si="64"/>
        <v>t#1/A:672c-1</v>
      </c>
      <c r="AE676" t="s">
        <v>375</v>
      </c>
      <c r="AH676" t="s">
        <v>1048</v>
      </c>
      <c r="AI676" t="str">
        <f t="shared" si="65"/>
        <v>t#1/A:672 -1</v>
      </c>
    </row>
    <row r="677" spans="1:35" ht="16" x14ac:dyDescent="0.2">
      <c r="A677">
        <v>676</v>
      </c>
      <c r="B677" t="s">
        <v>358</v>
      </c>
      <c r="C677">
        <v>0</v>
      </c>
      <c r="D677">
        <v>0</v>
      </c>
      <c r="E677">
        <v>0</v>
      </c>
      <c r="F677">
        <v>0</v>
      </c>
      <c r="G677">
        <v>-0.2</v>
      </c>
      <c r="H677">
        <v>0</v>
      </c>
      <c r="O677">
        <v>-1</v>
      </c>
      <c r="P677">
        <v>-1</v>
      </c>
      <c r="R677">
        <v>676</v>
      </c>
      <c r="S677">
        <v>-1</v>
      </c>
      <c r="U677" t="s">
        <v>369</v>
      </c>
      <c r="V677" t="str">
        <f t="shared" si="60"/>
        <v xml:space="preserve">676: </v>
      </c>
      <c r="W677" s="11" t="str">
        <f t="shared" si="61"/>
        <v>676: -1</v>
      </c>
      <c r="Y677">
        <f t="shared" si="62"/>
        <v>673</v>
      </c>
      <c r="AA677" s="12" t="str">
        <f t="shared" si="63"/>
        <v>#1/A:673</v>
      </c>
      <c r="AB677" s="12">
        <v>-1</v>
      </c>
      <c r="AC677" t="s">
        <v>374</v>
      </c>
      <c r="AD677" t="str">
        <f t="shared" si="64"/>
        <v>t#1/A:673c-1</v>
      </c>
      <c r="AE677" t="s">
        <v>375</v>
      </c>
      <c r="AH677" t="s">
        <v>1049</v>
      </c>
      <c r="AI677" t="str">
        <f t="shared" si="65"/>
        <v>t#1/A:673 -1</v>
      </c>
    </row>
    <row r="678" spans="1:35" ht="16" x14ac:dyDescent="0.2">
      <c r="A678">
        <v>677</v>
      </c>
      <c r="B678" t="s">
        <v>355</v>
      </c>
      <c r="C678">
        <v>0</v>
      </c>
      <c r="D678">
        <v>0</v>
      </c>
      <c r="E678">
        <v>0</v>
      </c>
      <c r="F678">
        <v>0</v>
      </c>
      <c r="G678">
        <v>-0.2</v>
      </c>
      <c r="H678">
        <v>0</v>
      </c>
      <c r="O678">
        <v>-1</v>
      </c>
      <c r="P678">
        <v>-1</v>
      </c>
      <c r="R678">
        <v>677</v>
      </c>
      <c r="S678">
        <v>-1</v>
      </c>
      <c r="U678" t="s">
        <v>369</v>
      </c>
      <c r="V678" t="str">
        <f t="shared" si="60"/>
        <v xml:space="preserve">677: </v>
      </c>
      <c r="W678" s="11" t="str">
        <f t="shared" si="61"/>
        <v>677: -1</v>
      </c>
      <c r="Y678">
        <f t="shared" si="62"/>
        <v>674</v>
      </c>
      <c r="AA678" s="12" t="str">
        <f t="shared" si="63"/>
        <v>#1/A:674</v>
      </c>
      <c r="AB678" s="12">
        <v>-1</v>
      </c>
      <c r="AC678" t="s">
        <v>374</v>
      </c>
      <c r="AD678" t="str">
        <f t="shared" si="64"/>
        <v>t#1/A:674c-1</v>
      </c>
      <c r="AE678" t="s">
        <v>375</v>
      </c>
      <c r="AH678" t="s">
        <v>1050</v>
      </c>
      <c r="AI678" t="str">
        <f t="shared" si="65"/>
        <v>t#1/A:674 -1</v>
      </c>
    </row>
    <row r="679" spans="1:35" ht="16" x14ac:dyDescent="0.2">
      <c r="A679">
        <v>678</v>
      </c>
      <c r="B679" t="s">
        <v>355</v>
      </c>
      <c r="C679">
        <v>0</v>
      </c>
      <c r="D679">
        <v>0</v>
      </c>
      <c r="E679">
        <v>0</v>
      </c>
      <c r="F679">
        <v>0</v>
      </c>
      <c r="G679">
        <v>-0.2</v>
      </c>
      <c r="H679">
        <v>0</v>
      </c>
      <c r="O679">
        <v>-1</v>
      </c>
      <c r="P679">
        <v>-1</v>
      </c>
      <c r="R679">
        <v>678</v>
      </c>
      <c r="S679">
        <v>-1</v>
      </c>
      <c r="U679" t="s">
        <v>369</v>
      </c>
      <c r="V679" t="str">
        <f t="shared" si="60"/>
        <v xml:space="preserve">678: </v>
      </c>
      <c r="W679" s="11" t="str">
        <f t="shared" si="61"/>
        <v>678: -1</v>
      </c>
      <c r="Y679">
        <f t="shared" si="62"/>
        <v>675</v>
      </c>
      <c r="AA679" s="12" t="str">
        <f t="shared" si="63"/>
        <v>#1/A:675</v>
      </c>
      <c r="AB679" s="12">
        <v>-1</v>
      </c>
      <c r="AC679" t="s">
        <v>374</v>
      </c>
      <c r="AD679" t="str">
        <f t="shared" si="64"/>
        <v>t#1/A:675c-1</v>
      </c>
      <c r="AE679" t="s">
        <v>375</v>
      </c>
      <c r="AH679" t="s">
        <v>1051</v>
      </c>
      <c r="AI679" t="str">
        <f t="shared" si="65"/>
        <v>t#1/A:675 -1</v>
      </c>
    </row>
    <row r="680" spans="1:35" ht="16" x14ac:dyDescent="0.2">
      <c r="A680">
        <v>679</v>
      </c>
      <c r="B680" t="s">
        <v>360</v>
      </c>
      <c r="C680">
        <v>0</v>
      </c>
      <c r="D680">
        <v>0</v>
      </c>
      <c r="E680">
        <v>0</v>
      </c>
      <c r="F680">
        <v>0</v>
      </c>
      <c r="G680">
        <v>-0.2</v>
      </c>
      <c r="H680">
        <v>0</v>
      </c>
      <c r="O680">
        <v>-1</v>
      </c>
      <c r="P680">
        <v>-1</v>
      </c>
      <c r="R680">
        <v>679</v>
      </c>
      <c r="S680">
        <v>-1</v>
      </c>
      <c r="U680" t="s">
        <v>369</v>
      </c>
      <c r="V680" t="str">
        <f t="shared" si="60"/>
        <v xml:space="preserve">679: </v>
      </c>
      <c r="W680" s="11" t="str">
        <f t="shared" si="61"/>
        <v>679: -1</v>
      </c>
      <c r="Y680">
        <f t="shared" si="62"/>
        <v>676</v>
      </c>
      <c r="AA680" s="12" t="str">
        <f t="shared" si="63"/>
        <v>#1/A:676</v>
      </c>
      <c r="AB680" s="12">
        <v>-1</v>
      </c>
      <c r="AC680" t="s">
        <v>374</v>
      </c>
      <c r="AD680" t="str">
        <f t="shared" si="64"/>
        <v>t#1/A:676c-1</v>
      </c>
      <c r="AE680" t="s">
        <v>375</v>
      </c>
      <c r="AH680" t="s">
        <v>1052</v>
      </c>
      <c r="AI680" t="str">
        <f t="shared" si="65"/>
        <v>t#1/A:676 -1</v>
      </c>
    </row>
    <row r="681" spans="1:35" ht="16" x14ac:dyDescent="0.2">
      <c r="A681">
        <v>680</v>
      </c>
      <c r="B681" t="s">
        <v>365</v>
      </c>
      <c r="C681">
        <v>0</v>
      </c>
      <c r="D681">
        <v>0</v>
      </c>
      <c r="E681">
        <v>0</v>
      </c>
      <c r="F681">
        <v>0</v>
      </c>
      <c r="G681">
        <v>-0.2</v>
      </c>
      <c r="H681">
        <v>0</v>
      </c>
      <c r="O681">
        <v>-1</v>
      </c>
      <c r="P681">
        <v>-1</v>
      </c>
      <c r="R681">
        <v>680</v>
      </c>
      <c r="S681">
        <v>-1</v>
      </c>
      <c r="U681" t="s">
        <v>369</v>
      </c>
      <c r="V681" t="str">
        <f t="shared" si="60"/>
        <v xml:space="preserve">680: </v>
      </c>
      <c r="W681" s="11" t="str">
        <f t="shared" si="61"/>
        <v>680: -1</v>
      </c>
      <c r="Y681">
        <f t="shared" si="62"/>
        <v>677</v>
      </c>
      <c r="AA681" s="12" t="str">
        <f t="shared" si="63"/>
        <v>#1/A:677</v>
      </c>
      <c r="AB681" s="12">
        <v>-1</v>
      </c>
      <c r="AC681" t="s">
        <v>374</v>
      </c>
      <c r="AD681" t="str">
        <f t="shared" si="64"/>
        <v>t#1/A:677c-1</v>
      </c>
      <c r="AE681" t="s">
        <v>375</v>
      </c>
      <c r="AH681" t="s">
        <v>1053</v>
      </c>
      <c r="AI681" t="str">
        <f t="shared" si="65"/>
        <v>t#1/A:677 -1</v>
      </c>
    </row>
    <row r="682" spans="1:35" ht="16" x14ac:dyDescent="0.2">
      <c r="A682">
        <v>681</v>
      </c>
      <c r="B682" t="s">
        <v>358</v>
      </c>
      <c r="C682">
        <v>0</v>
      </c>
      <c r="D682">
        <v>0</v>
      </c>
      <c r="E682">
        <v>0</v>
      </c>
      <c r="F682">
        <v>0</v>
      </c>
      <c r="G682">
        <v>-0.2</v>
      </c>
      <c r="H682">
        <v>0</v>
      </c>
      <c r="O682">
        <v>-1</v>
      </c>
      <c r="P682">
        <v>-1</v>
      </c>
      <c r="R682">
        <v>681</v>
      </c>
      <c r="S682">
        <v>-1</v>
      </c>
      <c r="U682" t="s">
        <v>369</v>
      </c>
      <c r="V682" t="str">
        <f t="shared" si="60"/>
        <v xml:space="preserve">681: </v>
      </c>
      <c r="W682" s="11" t="str">
        <f t="shared" si="61"/>
        <v>681: -1</v>
      </c>
      <c r="Y682">
        <f t="shared" si="62"/>
        <v>678</v>
      </c>
      <c r="AA682" s="12" t="str">
        <f t="shared" si="63"/>
        <v>#1/A:678</v>
      </c>
      <c r="AB682" s="12">
        <v>-1</v>
      </c>
      <c r="AC682" t="s">
        <v>374</v>
      </c>
      <c r="AD682" t="str">
        <f t="shared" si="64"/>
        <v>t#1/A:678c-1</v>
      </c>
      <c r="AE682" t="s">
        <v>375</v>
      </c>
      <c r="AH682" t="s">
        <v>1054</v>
      </c>
      <c r="AI682" t="str">
        <f t="shared" si="65"/>
        <v>t#1/A:678 -1</v>
      </c>
    </row>
    <row r="683" spans="1:35" ht="16" x14ac:dyDescent="0.2">
      <c r="A683">
        <v>682</v>
      </c>
      <c r="B683" t="s">
        <v>357</v>
      </c>
      <c r="C683">
        <v>0</v>
      </c>
      <c r="D683">
        <v>0</v>
      </c>
      <c r="E683">
        <v>0</v>
      </c>
      <c r="F683">
        <v>0</v>
      </c>
      <c r="G683">
        <v>-0.2</v>
      </c>
      <c r="H683">
        <v>0</v>
      </c>
      <c r="O683">
        <v>-1</v>
      </c>
      <c r="P683">
        <v>-1</v>
      </c>
      <c r="R683">
        <v>682</v>
      </c>
      <c r="S683">
        <v>-1</v>
      </c>
      <c r="U683" t="s">
        <v>369</v>
      </c>
      <c r="V683" t="str">
        <f t="shared" si="60"/>
        <v xml:space="preserve">682: </v>
      </c>
      <c r="W683" s="11" t="str">
        <f t="shared" si="61"/>
        <v>682: -1</v>
      </c>
      <c r="Y683">
        <f t="shared" si="62"/>
        <v>679</v>
      </c>
      <c r="AA683" s="12" t="str">
        <f t="shared" si="63"/>
        <v>#1/A:679</v>
      </c>
      <c r="AB683" s="12">
        <v>-1</v>
      </c>
      <c r="AC683" t="s">
        <v>374</v>
      </c>
      <c r="AD683" t="str">
        <f t="shared" si="64"/>
        <v>t#1/A:679c-1</v>
      </c>
      <c r="AE683" t="s">
        <v>375</v>
      </c>
      <c r="AH683" t="s">
        <v>1055</v>
      </c>
      <c r="AI683" t="str">
        <f t="shared" si="65"/>
        <v>t#1/A:679 -1</v>
      </c>
    </row>
    <row r="684" spans="1:35" ht="16" x14ac:dyDescent="0.2">
      <c r="A684">
        <v>683</v>
      </c>
      <c r="B684" t="s">
        <v>354</v>
      </c>
      <c r="C684">
        <v>0</v>
      </c>
      <c r="D684">
        <v>0</v>
      </c>
      <c r="E684">
        <v>0</v>
      </c>
      <c r="F684">
        <v>0</v>
      </c>
      <c r="G684">
        <v>-0.2</v>
      </c>
      <c r="H684">
        <v>0</v>
      </c>
      <c r="O684">
        <v>-1</v>
      </c>
      <c r="P684">
        <v>-1</v>
      </c>
      <c r="R684">
        <v>683</v>
      </c>
      <c r="S684">
        <v>-1</v>
      </c>
      <c r="U684" t="s">
        <v>369</v>
      </c>
      <c r="V684" t="str">
        <f t="shared" si="60"/>
        <v xml:space="preserve">683: </v>
      </c>
      <c r="W684" s="11" t="str">
        <f t="shared" si="61"/>
        <v>683: -1</v>
      </c>
      <c r="Y684">
        <f t="shared" si="62"/>
        <v>680</v>
      </c>
      <c r="AA684" s="12" t="str">
        <f t="shared" si="63"/>
        <v>#1/A:680</v>
      </c>
      <c r="AB684" s="12">
        <v>-1</v>
      </c>
      <c r="AC684" t="s">
        <v>374</v>
      </c>
      <c r="AD684" t="str">
        <f t="shared" si="64"/>
        <v>t#1/A:680c-1</v>
      </c>
      <c r="AE684" t="s">
        <v>375</v>
      </c>
      <c r="AH684" t="s">
        <v>1056</v>
      </c>
      <c r="AI684" t="str">
        <f t="shared" si="65"/>
        <v>t#1/A:680 -1</v>
      </c>
    </row>
    <row r="685" spans="1:35" ht="16" x14ac:dyDescent="0.2">
      <c r="A685">
        <v>684</v>
      </c>
      <c r="B685" t="s">
        <v>354</v>
      </c>
      <c r="C685">
        <v>0</v>
      </c>
      <c r="D685">
        <v>0</v>
      </c>
      <c r="E685">
        <v>0</v>
      </c>
      <c r="F685">
        <v>0</v>
      </c>
      <c r="G685">
        <v>-0.2</v>
      </c>
      <c r="H685">
        <v>0</v>
      </c>
      <c r="O685">
        <v>-1</v>
      </c>
      <c r="P685">
        <v>-1</v>
      </c>
      <c r="R685">
        <v>684</v>
      </c>
      <c r="S685">
        <v>-1</v>
      </c>
      <c r="U685" t="s">
        <v>369</v>
      </c>
      <c r="V685" t="str">
        <f t="shared" si="60"/>
        <v xml:space="preserve">684: </v>
      </c>
      <c r="W685" s="11" t="str">
        <f t="shared" si="61"/>
        <v>684: -1</v>
      </c>
      <c r="Y685">
        <f t="shared" si="62"/>
        <v>681</v>
      </c>
      <c r="AA685" s="12" t="str">
        <f t="shared" si="63"/>
        <v>#1/A:681</v>
      </c>
      <c r="AB685" s="12">
        <v>-1</v>
      </c>
      <c r="AC685" t="s">
        <v>374</v>
      </c>
      <c r="AD685" t="str">
        <f t="shared" si="64"/>
        <v>t#1/A:681c-1</v>
      </c>
      <c r="AE685" t="s">
        <v>375</v>
      </c>
      <c r="AH685" t="s">
        <v>1057</v>
      </c>
      <c r="AI685" t="str">
        <f t="shared" si="65"/>
        <v>t#1/A:681 -1</v>
      </c>
    </row>
    <row r="686" spans="1:35" ht="16" x14ac:dyDescent="0.2">
      <c r="A686">
        <v>685</v>
      </c>
      <c r="B686" t="s">
        <v>353</v>
      </c>
      <c r="C686">
        <v>0</v>
      </c>
      <c r="D686">
        <v>0</v>
      </c>
      <c r="E686">
        <v>0</v>
      </c>
      <c r="F686">
        <v>0</v>
      </c>
      <c r="G686">
        <v>-0.2</v>
      </c>
      <c r="H686">
        <v>0</v>
      </c>
      <c r="O686">
        <v>-1</v>
      </c>
      <c r="P686">
        <v>-1</v>
      </c>
      <c r="R686">
        <v>685</v>
      </c>
      <c r="S686">
        <v>-1</v>
      </c>
      <c r="U686" t="s">
        <v>369</v>
      </c>
      <c r="V686" t="str">
        <f t="shared" si="60"/>
        <v xml:space="preserve">685: </v>
      </c>
      <c r="W686" s="11" t="str">
        <f t="shared" si="61"/>
        <v>685: -1</v>
      </c>
      <c r="Y686">
        <f t="shared" si="62"/>
        <v>682</v>
      </c>
      <c r="AA686" s="12" t="str">
        <f t="shared" si="63"/>
        <v>#1/A:682</v>
      </c>
      <c r="AB686" s="12">
        <v>-1</v>
      </c>
      <c r="AC686" t="s">
        <v>374</v>
      </c>
      <c r="AD686" t="str">
        <f t="shared" si="64"/>
        <v>t#1/A:682c-1</v>
      </c>
      <c r="AE686" t="s">
        <v>375</v>
      </c>
      <c r="AH686" t="s">
        <v>1058</v>
      </c>
      <c r="AI686" t="str">
        <f t="shared" si="65"/>
        <v>t#1/A:682 -1</v>
      </c>
    </row>
    <row r="687" spans="1:35" ht="16" x14ac:dyDescent="0.2">
      <c r="A687">
        <v>686</v>
      </c>
      <c r="B687" t="s">
        <v>352</v>
      </c>
      <c r="C687">
        <v>0</v>
      </c>
      <c r="D687">
        <v>0</v>
      </c>
      <c r="E687">
        <v>0</v>
      </c>
      <c r="F687">
        <v>0</v>
      </c>
      <c r="G687">
        <v>-0.2</v>
      </c>
      <c r="H687">
        <v>0</v>
      </c>
      <c r="O687">
        <v>-1</v>
      </c>
      <c r="P687">
        <v>-1</v>
      </c>
      <c r="R687">
        <v>686</v>
      </c>
      <c r="S687">
        <v>-1</v>
      </c>
      <c r="U687" t="s">
        <v>369</v>
      </c>
      <c r="V687" t="str">
        <f t="shared" si="60"/>
        <v xml:space="preserve">686: </v>
      </c>
      <c r="W687" s="11" t="str">
        <f t="shared" si="61"/>
        <v>686: -1</v>
      </c>
      <c r="Y687">
        <f t="shared" si="62"/>
        <v>683</v>
      </c>
      <c r="AA687" s="12" t="str">
        <f t="shared" si="63"/>
        <v>#1/A:683</v>
      </c>
      <c r="AB687" s="12">
        <v>-1</v>
      </c>
      <c r="AC687" t="s">
        <v>374</v>
      </c>
      <c r="AD687" t="str">
        <f t="shared" si="64"/>
        <v>t#1/A:683c-1</v>
      </c>
      <c r="AE687" t="s">
        <v>375</v>
      </c>
      <c r="AH687" t="s">
        <v>1059</v>
      </c>
      <c r="AI687" t="str">
        <f t="shared" si="65"/>
        <v>t#1/A:683 -1</v>
      </c>
    </row>
    <row r="688" spans="1:35" ht="16" x14ac:dyDescent="0.2">
      <c r="A688">
        <v>687</v>
      </c>
      <c r="B688" t="s">
        <v>356</v>
      </c>
      <c r="C688">
        <v>0</v>
      </c>
      <c r="D688">
        <v>0</v>
      </c>
      <c r="E688">
        <v>0</v>
      </c>
      <c r="F688">
        <v>0</v>
      </c>
      <c r="G688">
        <v>-0.2</v>
      </c>
      <c r="H688">
        <v>0</v>
      </c>
      <c r="O688">
        <v>-1</v>
      </c>
      <c r="P688">
        <v>-1</v>
      </c>
      <c r="R688">
        <v>687</v>
      </c>
      <c r="S688">
        <v>-1</v>
      </c>
      <c r="U688" t="s">
        <v>369</v>
      </c>
      <c r="V688" t="str">
        <f t="shared" si="60"/>
        <v xml:space="preserve">687: </v>
      </c>
      <c r="W688" s="11" t="str">
        <f t="shared" si="61"/>
        <v>687: -1</v>
      </c>
      <c r="Y688">
        <f t="shared" si="62"/>
        <v>684</v>
      </c>
      <c r="AA688" s="12" t="str">
        <f t="shared" si="63"/>
        <v>#1/A:684</v>
      </c>
      <c r="AB688" s="12">
        <v>-1</v>
      </c>
      <c r="AC688" t="s">
        <v>374</v>
      </c>
      <c r="AD688" t="str">
        <f t="shared" si="64"/>
        <v>t#1/A:684c-1</v>
      </c>
      <c r="AE688" t="s">
        <v>375</v>
      </c>
      <c r="AH688" t="s">
        <v>1060</v>
      </c>
      <c r="AI688" t="str">
        <f t="shared" si="65"/>
        <v>t#1/A:684 -1</v>
      </c>
    </row>
    <row r="689" spans="1:35" ht="16" x14ac:dyDescent="0.2">
      <c r="A689">
        <v>688</v>
      </c>
      <c r="B689" t="s">
        <v>353</v>
      </c>
      <c r="C689">
        <v>0</v>
      </c>
      <c r="D689">
        <v>0</v>
      </c>
      <c r="E689">
        <v>0</v>
      </c>
      <c r="F689">
        <v>0</v>
      </c>
      <c r="G689">
        <v>-0.2</v>
      </c>
      <c r="H689">
        <v>0</v>
      </c>
      <c r="O689">
        <v>-1</v>
      </c>
      <c r="P689">
        <v>-1</v>
      </c>
      <c r="R689">
        <v>688</v>
      </c>
      <c r="S689">
        <v>-1</v>
      </c>
      <c r="U689" t="s">
        <v>369</v>
      </c>
      <c r="V689" t="str">
        <f t="shared" si="60"/>
        <v xml:space="preserve">688: </v>
      </c>
      <c r="W689" s="11" t="str">
        <f t="shared" si="61"/>
        <v>688: -1</v>
      </c>
      <c r="Y689">
        <f t="shared" si="62"/>
        <v>685</v>
      </c>
      <c r="AA689" s="12" t="str">
        <f t="shared" si="63"/>
        <v>#1/A:685</v>
      </c>
      <c r="AB689" s="12">
        <v>-1</v>
      </c>
      <c r="AC689" t="s">
        <v>374</v>
      </c>
      <c r="AD689" t="str">
        <f t="shared" si="64"/>
        <v>t#1/A:685c-1</v>
      </c>
      <c r="AE689" t="s">
        <v>375</v>
      </c>
      <c r="AH689" t="s">
        <v>1061</v>
      </c>
      <c r="AI689" t="str">
        <f t="shared" si="65"/>
        <v>t#1/A:685 -1</v>
      </c>
    </row>
    <row r="690" spans="1:35" ht="16" x14ac:dyDescent="0.2">
      <c r="A690">
        <v>689</v>
      </c>
      <c r="B690" t="s">
        <v>353</v>
      </c>
      <c r="C690">
        <v>0</v>
      </c>
      <c r="D690">
        <v>0</v>
      </c>
      <c r="E690">
        <v>0</v>
      </c>
      <c r="F690">
        <v>0</v>
      </c>
      <c r="G690">
        <v>-0.2</v>
      </c>
      <c r="H690">
        <v>0</v>
      </c>
      <c r="O690">
        <v>-1</v>
      </c>
      <c r="P690">
        <v>-1</v>
      </c>
      <c r="R690">
        <v>689</v>
      </c>
      <c r="S690">
        <v>-1</v>
      </c>
      <c r="U690" t="s">
        <v>369</v>
      </c>
      <c r="V690" t="str">
        <f t="shared" si="60"/>
        <v xml:space="preserve">689: </v>
      </c>
      <c r="W690" s="11" t="str">
        <f t="shared" si="61"/>
        <v>689: -1</v>
      </c>
      <c r="Y690">
        <f t="shared" si="62"/>
        <v>686</v>
      </c>
      <c r="AA690" s="12" t="str">
        <f t="shared" si="63"/>
        <v>#1/A:686</v>
      </c>
      <c r="AB690" s="12">
        <v>-1</v>
      </c>
      <c r="AC690" t="s">
        <v>374</v>
      </c>
      <c r="AD690" t="str">
        <f t="shared" si="64"/>
        <v>t#1/A:686c-1</v>
      </c>
      <c r="AE690" t="s">
        <v>375</v>
      </c>
      <c r="AH690" t="s">
        <v>1062</v>
      </c>
      <c r="AI690" t="str">
        <f t="shared" si="65"/>
        <v>t#1/A:686 -1</v>
      </c>
    </row>
    <row r="691" spans="1:35" ht="16" x14ac:dyDescent="0.2">
      <c r="A691">
        <v>690</v>
      </c>
      <c r="B691" t="s">
        <v>359</v>
      </c>
      <c r="C691">
        <v>0</v>
      </c>
      <c r="D691">
        <v>0</v>
      </c>
      <c r="E691">
        <v>0</v>
      </c>
      <c r="F691">
        <v>0</v>
      </c>
      <c r="G691">
        <v>-0.2</v>
      </c>
      <c r="H691">
        <v>0</v>
      </c>
      <c r="O691">
        <v>-1</v>
      </c>
      <c r="P691">
        <v>-1</v>
      </c>
      <c r="R691">
        <v>690</v>
      </c>
      <c r="S691">
        <v>-1</v>
      </c>
      <c r="U691" t="s">
        <v>369</v>
      </c>
      <c r="V691" t="str">
        <f t="shared" si="60"/>
        <v xml:space="preserve">690: </v>
      </c>
      <c r="W691" s="11" t="str">
        <f t="shared" si="61"/>
        <v>690: -1</v>
      </c>
      <c r="Y691">
        <f t="shared" si="62"/>
        <v>687</v>
      </c>
      <c r="AA691" s="12" t="str">
        <f t="shared" si="63"/>
        <v>#1/A:687</v>
      </c>
      <c r="AB691" s="12">
        <v>-1</v>
      </c>
      <c r="AC691" t="s">
        <v>374</v>
      </c>
      <c r="AD691" t="str">
        <f t="shared" si="64"/>
        <v>t#1/A:687c-1</v>
      </c>
      <c r="AE691" t="s">
        <v>375</v>
      </c>
      <c r="AH691" t="s">
        <v>1063</v>
      </c>
      <c r="AI691" t="str">
        <f t="shared" si="65"/>
        <v>t#1/A:687 -1</v>
      </c>
    </row>
    <row r="692" spans="1:35" ht="16" x14ac:dyDescent="0.2">
      <c r="A692">
        <v>691</v>
      </c>
      <c r="B692" t="s">
        <v>5</v>
      </c>
      <c r="C692">
        <v>0</v>
      </c>
      <c r="D692">
        <v>0</v>
      </c>
      <c r="E692">
        <v>0</v>
      </c>
      <c r="F692">
        <v>0</v>
      </c>
      <c r="G692">
        <v>-0.2</v>
      </c>
      <c r="H692">
        <v>0</v>
      </c>
      <c r="O692">
        <v>-1</v>
      </c>
      <c r="P692">
        <v>-1</v>
      </c>
      <c r="R692">
        <v>691</v>
      </c>
      <c r="S692">
        <v>-1</v>
      </c>
      <c r="U692" t="s">
        <v>369</v>
      </c>
      <c r="V692" t="str">
        <f t="shared" si="60"/>
        <v xml:space="preserve">691: </v>
      </c>
      <c r="W692" s="11" t="str">
        <f t="shared" si="61"/>
        <v>691: -1</v>
      </c>
      <c r="Y692">
        <f t="shared" si="62"/>
        <v>688</v>
      </c>
      <c r="AA692" s="12" t="str">
        <f t="shared" si="63"/>
        <v>#1/A:688</v>
      </c>
      <c r="AB692" s="12">
        <v>-1</v>
      </c>
      <c r="AC692" t="s">
        <v>374</v>
      </c>
      <c r="AD692" t="str">
        <f t="shared" si="64"/>
        <v>t#1/A:688c-1</v>
      </c>
      <c r="AE692" t="s">
        <v>375</v>
      </c>
      <c r="AH692" t="s">
        <v>1064</v>
      </c>
      <c r="AI692" t="str">
        <f t="shared" si="65"/>
        <v>t#1/A:688 -1</v>
      </c>
    </row>
    <row r="693" spans="1:35" ht="16" x14ac:dyDescent="0.2">
      <c r="A693">
        <v>692</v>
      </c>
      <c r="B693" t="s">
        <v>356</v>
      </c>
      <c r="C693">
        <v>0</v>
      </c>
      <c r="D693">
        <v>0</v>
      </c>
      <c r="E693">
        <v>0</v>
      </c>
      <c r="F693">
        <v>0</v>
      </c>
      <c r="G693">
        <v>-0.2</v>
      </c>
      <c r="H693">
        <v>0</v>
      </c>
      <c r="O693">
        <v>-1</v>
      </c>
      <c r="P693">
        <v>-1</v>
      </c>
      <c r="R693">
        <v>692</v>
      </c>
      <c r="S693">
        <v>-1</v>
      </c>
      <c r="U693" t="s">
        <v>369</v>
      </c>
      <c r="V693" t="str">
        <f t="shared" si="60"/>
        <v xml:space="preserve">692: </v>
      </c>
      <c r="W693" s="11" t="str">
        <f t="shared" si="61"/>
        <v>692: -1</v>
      </c>
      <c r="Y693">
        <f t="shared" si="62"/>
        <v>689</v>
      </c>
      <c r="AA693" s="12" t="str">
        <f t="shared" si="63"/>
        <v>#1/A:689</v>
      </c>
      <c r="AB693" s="12">
        <v>-1</v>
      </c>
      <c r="AC693" t="s">
        <v>374</v>
      </c>
      <c r="AD693" t="str">
        <f t="shared" si="64"/>
        <v>t#1/A:689c-1</v>
      </c>
      <c r="AE693" t="s">
        <v>375</v>
      </c>
      <c r="AH693" t="s">
        <v>1065</v>
      </c>
      <c r="AI693" t="str">
        <f t="shared" si="65"/>
        <v>t#1/A:689 -1</v>
      </c>
    </row>
    <row r="694" spans="1:35" ht="16" x14ac:dyDescent="0.2">
      <c r="A694">
        <v>693</v>
      </c>
      <c r="B694" t="s">
        <v>2</v>
      </c>
      <c r="C694">
        <v>0</v>
      </c>
      <c r="D694">
        <v>0</v>
      </c>
      <c r="E694">
        <v>0</v>
      </c>
      <c r="F694">
        <v>0</v>
      </c>
      <c r="G694">
        <v>-0.2</v>
      </c>
      <c r="H694">
        <v>0</v>
      </c>
      <c r="O694">
        <v>-1</v>
      </c>
      <c r="P694">
        <v>-1</v>
      </c>
      <c r="R694">
        <v>693</v>
      </c>
      <c r="S694">
        <v>-1</v>
      </c>
      <c r="U694" t="s">
        <v>369</v>
      </c>
      <c r="V694" t="str">
        <f t="shared" si="60"/>
        <v xml:space="preserve">693: </v>
      </c>
      <c r="W694" s="11" t="str">
        <f t="shared" si="61"/>
        <v>693: -1</v>
      </c>
      <c r="Y694">
        <f t="shared" si="62"/>
        <v>690</v>
      </c>
      <c r="AA694" s="12" t="str">
        <f t="shared" si="63"/>
        <v>#1/A:690</v>
      </c>
      <c r="AB694" s="12">
        <v>-1</v>
      </c>
      <c r="AC694" t="s">
        <v>374</v>
      </c>
      <c r="AD694" t="str">
        <f t="shared" si="64"/>
        <v>t#1/A:690c-1</v>
      </c>
      <c r="AE694" t="s">
        <v>375</v>
      </c>
      <c r="AH694" t="s">
        <v>1066</v>
      </c>
      <c r="AI694" t="str">
        <f t="shared" si="65"/>
        <v>t#1/A:690 -1</v>
      </c>
    </row>
    <row r="695" spans="1:35" ht="16" x14ac:dyDescent="0.2">
      <c r="A695">
        <v>694</v>
      </c>
      <c r="B695" t="s">
        <v>361</v>
      </c>
      <c r="C695">
        <v>0</v>
      </c>
      <c r="D695">
        <v>0</v>
      </c>
      <c r="E695">
        <v>0</v>
      </c>
      <c r="F695">
        <v>0</v>
      </c>
      <c r="G695">
        <v>-0.2</v>
      </c>
      <c r="H695">
        <v>0</v>
      </c>
      <c r="O695">
        <v>-1</v>
      </c>
      <c r="P695">
        <v>-1</v>
      </c>
      <c r="R695">
        <v>694</v>
      </c>
      <c r="S695">
        <v>-1</v>
      </c>
      <c r="U695" t="s">
        <v>369</v>
      </c>
      <c r="V695" t="str">
        <f t="shared" si="60"/>
        <v xml:space="preserve">694: </v>
      </c>
      <c r="W695" s="11" t="str">
        <f t="shared" si="61"/>
        <v>694: -1</v>
      </c>
      <c r="Y695">
        <f t="shared" si="62"/>
        <v>691</v>
      </c>
      <c r="AA695" s="12" t="str">
        <f t="shared" si="63"/>
        <v>#1/A:691</v>
      </c>
      <c r="AB695" s="12">
        <v>-1</v>
      </c>
      <c r="AC695" t="s">
        <v>374</v>
      </c>
      <c r="AD695" t="str">
        <f t="shared" si="64"/>
        <v>t#1/A:691c-1</v>
      </c>
      <c r="AE695" t="s">
        <v>375</v>
      </c>
      <c r="AH695" t="s">
        <v>1067</v>
      </c>
      <c r="AI695" t="str">
        <f t="shared" si="65"/>
        <v>t#1/A:691 -1</v>
      </c>
    </row>
    <row r="696" spans="1:35" ht="16" x14ac:dyDescent="0.2">
      <c r="A696">
        <v>695</v>
      </c>
      <c r="B696" t="s">
        <v>354</v>
      </c>
      <c r="C696">
        <v>0</v>
      </c>
      <c r="D696">
        <v>0</v>
      </c>
      <c r="E696">
        <v>0</v>
      </c>
      <c r="F696">
        <v>0</v>
      </c>
      <c r="G696">
        <v>-0.2</v>
      </c>
      <c r="H696">
        <v>0</v>
      </c>
      <c r="O696">
        <v>-1</v>
      </c>
      <c r="P696">
        <v>-1</v>
      </c>
      <c r="R696">
        <v>695</v>
      </c>
      <c r="S696">
        <v>-1</v>
      </c>
      <c r="U696" t="s">
        <v>369</v>
      </c>
      <c r="V696" t="str">
        <f t="shared" si="60"/>
        <v xml:space="preserve">695: </v>
      </c>
      <c r="W696" s="11" t="str">
        <f t="shared" si="61"/>
        <v>695: -1</v>
      </c>
      <c r="Y696">
        <f t="shared" si="62"/>
        <v>692</v>
      </c>
      <c r="AA696" s="12" t="str">
        <f t="shared" si="63"/>
        <v>#1/A:692</v>
      </c>
      <c r="AB696" s="12">
        <v>-1</v>
      </c>
      <c r="AC696" t="s">
        <v>374</v>
      </c>
      <c r="AD696" t="str">
        <f t="shared" si="64"/>
        <v>t#1/A:692c-1</v>
      </c>
      <c r="AE696" t="s">
        <v>375</v>
      </c>
      <c r="AH696" t="s">
        <v>1068</v>
      </c>
      <c r="AI696" t="str">
        <f t="shared" si="65"/>
        <v>t#1/A:692 -1</v>
      </c>
    </row>
    <row r="697" spans="1:35" ht="16" x14ac:dyDescent="0.2">
      <c r="A697">
        <v>696</v>
      </c>
      <c r="B697" t="s">
        <v>2</v>
      </c>
      <c r="C697">
        <v>0</v>
      </c>
      <c r="D697">
        <v>0</v>
      </c>
      <c r="E697">
        <v>0</v>
      </c>
      <c r="F697">
        <v>0</v>
      </c>
      <c r="G697">
        <v>-0.2</v>
      </c>
      <c r="H697">
        <v>0</v>
      </c>
      <c r="O697">
        <v>-1</v>
      </c>
      <c r="P697">
        <v>-1</v>
      </c>
      <c r="R697">
        <v>696</v>
      </c>
      <c r="S697">
        <v>-1</v>
      </c>
      <c r="U697" t="s">
        <v>369</v>
      </c>
      <c r="V697" t="str">
        <f t="shared" si="60"/>
        <v xml:space="preserve">696: </v>
      </c>
      <c r="W697" s="11" t="str">
        <f t="shared" si="61"/>
        <v>696: -1</v>
      </c>
      <c r="Y697">
        <f t="shared" si="62"/>
        <v>693</v>
      </c>
      <c r="AA697" s="12" t="str">
        <f t="shared" si="63"/>
        <v>#1/A:693</v>
      </c>
      <c r="AB697" s="12">
        <v>-1</v>
      </c>
      <c r="AC697" t="s">
        <v>374</v>
      </c>
      <c r="AD697" t="str">
        <f t="shared" si="64"/>
        <v>t#1/A:693c-1</v>
      </c>
      <c r="AE697" t="s">
        <v>375</v>
      </c>
      <c r="AH697" t="s">
        <v>1069</v>
      </c>
      <c r="AI697" t="str">
        <f t="shared" si="65"/>
        <v>t#1/A:693 -1</v>
      </c>
    </row>
    <row r="698" spans="1:35" ht="16" x14ac:dyDescent="0.2">
      <c r="A698">
        <v>697</v>
      </c>
      <c r="B698" t="s">
        <v>355</v>
      </c>
      <c r="C698">
        <v>0</v>
      </c>
      <c r="D698">
        <v>0</v>
      </c>
      <c r="E698">
        <v>0</v>
      </c>
      <c r="F698">
        <v>0</v>
      </c>
      <c r="G698">
        <v>-0.2</v>
      </c>
      <c r="H698">
        <v>0</v>
      </c>
      <c r="O698">
        <v>-1</v>
      </c>
      <c r="P698">
        <v>-1</v>
      </c>
      <c r="R698">
        <v>697</v>
      </c>
      <c r="S698">
        <v>-1</v>
      </c>
      <c r="U698" t="s">
        <v>369</v>
      </c>
      <c r="V698" t="str">
        <f t="shared" si="60"/>
        <v xml:space="preserve">697: </v>
      </c>
      <c r="W698" s="11" t="str">
        <f t="shared" si="61"/>
        <v>697: -1</v>
      </c>
      <c r="Y698">
        <f t="shared" si="62"/>
        <v>694</v>
      </c>
      <c r="AA698" s="12" t="str">
        <f t="shared" si="63"/>
        <v>#1/A:694</v>
      </c>
      <c r="AB698" s="12">
        <v>-1</v>
      </c>
      <c r="AC698" t="s">
        <v>374</v>
      </c>
      <c r="AD698" t="str">
        <f t="shared" si="64"/>
        <v>t#1/A:694c-1</v>
      </c>
      <c r="AE698" t="s">
        <v>375</v>
      </c>
      <c r="AH698" t="s">
        <v>1070</v>
      </c>
      <c r="AI698" t="str">
        <f t="shared" si="65"/>
        <v>t#1/A:694 -1</v>
      </c>
    </row>
    <row r="699" spans="1:35" ht="16" x14ac:dyDescent="0.2">
      <c r="A699">
        <v>698</v>
      </c>
      <c r="B699" t="s">
        <v>2</v>
      </c>
      <c r="C699">
        <v>0</v>
      </c>
      <c r="D699">
        <v>0</v>
      </c>
      <c r="E699">
        <v>0</v>
      </c>
      <c r="F699">
        <v>0</v>
      </c>
      <c r="G699">
        <v>-0.2</v>
      </c>
      <c r="H699">
        <v>0</v>
      </c>
      <c r="O699">
        <v>-1</v>
      </c>
      <c r="P699">
        <v>-1</v>
      </c>
      <c r="R699">
        <v>698</v>
      </c>
      <c r="S699">
        <v>-1</v>
      </c>
      <c r="U699" t="s">
        <v>369</v>
      </c>
      <c r="V699" t="str">
        <f t="shared" si="60"/>
        <v xml:space="preserve">698: </v>
      </c>
      <c r="W699" s="11" t="str">
        <f t="shared" si="61"/>
        <v>698: -1</v>
      </c>
      <c r="Y699">
        <f t="shared" si="62"/>
        <v>695</v>
      </c>
      <c r="AA699" s="12" t="str">
        <f t="shared" si="63"/>
        <v>#1/A:695</v>
      </c>
      <c r="AB699" s="12">
        <v>-1</v>
      </c>
      <c r="AC699" t="s">
        <v>374</v>
      </c>
      <c r="AD699" t="str">
        <f t="shared" si="64"/>
        <v>t#1/A:695c-1</v>
      </c>
      <c r="AE699" t="s">
        <v>375</v>
      </c>
      <c r="AH699" t="s">
        <v>1071</v>
      </c>
      <c r="AI699" t="str">
        <f t="shared" si="65"/>
        <v>t#1/A:695 -1</v>
      </c>
    </row>
    <row r="700" spans="1:35" ht="16" x14ac:dyDescent="0.2">
      <c r="A700">
        <v>699</v>
      </c>
      <c r="B700" t="s">
        <v>356</v>
      </c>
      <c r="C700">
        <v>0</v>
      </c>
      <c r="D700">
        <v>0</v>
      </c>
      <c r="E700">
        <v>0</v>
      </c>
      <c r="F700">
        <v>0</v>
      </c>
      <c r="G700">
        <v>-0.2</v>
      </c>
      <c r="H700">
        <v>0</v>
      </c>
      <c r="O700">
        <v>-1</v>
      </c>
      <c r="P700">
        <v>-1</v>
      </c>
      <c r="R700">
        <v>699</v>
      </c>
      <c r="S700">
        <v>-1</v>
      </c>
      <c r="U700" t="s">
        <v>369</v>
      </c>
      <c r="V700" t="str">
        <f t="shared" si="60"/>
        <v xml:space="preserve">699: </v>
      </c>
      <c r="W700" s="11" t="str">
        <f t="shared" si="61"/>
        <v>699: -1</v>
      </c>
      <c r="Y700">
        <f t="shared" si="62"/>
        <v>696</v>
      </c>
      <c r="AA700" s="12" t="str">
        <f t="shared" si="63"/>
        <v>#1/A:696</v>
      </c>
      <c r="AB700" s="12">
        <v>-1</v>
      </c>
      <c r="AC700" t="s">
        <v>374</v>
      </c>
      <c r="AD700" t="str">
        <f t="shared" si="64"/>
        <v>t#1/A:696c-1</v>
      </c>
      <c r="AE700" t="s">
        <v>375</v>
      </c>
      <c r="AH700" t="s">
        <v>1072</v>
      </c>
      <c r="AI700" t="str">
        <f t="shared" si="65"/>
        <v>t#1/A:696 -1</v>
      </c>
    </row>
    <row r="701" spans="1:35" ht="16" x14ac:dyDescent="0.2">
      <c r="A701">
        <v>700</v>
      </c>
      <c r="B701" t="s">
        <v>5</v>
      </c>
      <c r="C701">
        <v>0</v>
      </c>
      <c r="D701">
        <v>0</v>
      </c>
      <c r="E701">
        <v>0</v>
      </c>
      <c r="F701">
        <v>0</v>
      </c>
      <c r="G701">
        <v>-0.2</v>
      </c>
      <c r="H701">
        <v>0</v>
      </c>
      <c r="O701">
        <v>-1</v>
      </c>
      <c r="P701">
        <v>-1</v>
      </c>
      <c r="R701">
        <v>700</v>
      </c>
      <c r="S701">
        <v>-1</v>
      </c>
      <c r="U701" t="s">
        <v>369</v>
      </c>
      <c r="V701" t="str">
        <f t="shared" si="60"/>
        <v xml:space="preserve">700: </v>
      </c>
      <c r="W701" s="11" t="str">
        <f t="shared" si="61"/>
        <v>700: -1</v>
      </c>
      <c r="Y701">
        <f t="shared" si="62"/>
        <v>697</v>
      </c>
      <c r="AA701" s="12" t="str">
        <f t="shared" si="63"/>
        <v>#1/A:697</v>
      </c>
      <c r="AB701" s="12">
        <v>-1</v>
      </c>
      <c r="AC701" t="s">
        <v>374</v>
      </c>
      <c r="AD701" t="str">
        <f t="shared" si="64"/>
        <v>t#1/A:697c-1</v>
      </c>
      <c r="AE701" t="s">
        <v>375</v>
      </c>
      <c r="AH701" t="s">
        <v>1073</v>
      </c>
      <c r="AI701" t="str">
        <f t="shared" si="65"/>
        <v>t#1/A:697 -1</v>
      </c>
    </row>
    <row r="702" spans="1:35" ht="16" x14ac:dyDescent="0.2">
      <c r="A702">
        <v>701</v>
      </c>
      <c r="B702" t="s">
        <v>358</v>
      </c>
      <c r="C702">
        <v>0</v>
      </c>
      <c r="D702">
        <v>0</v>
      </c>
      <c r="E702">
        <v>0</v>
      </c>
      <c r="F702">
        <v>0</v>
      </c>
      <c r="G702">
        <v>-0.2</v>
      </c>
      <c r="H702">
        <v>0</v>
      </c>
      <c r="O702">
        <v>-1</v>
      </c>
      <c r="P702">
        <v>-1</v>
      </c>
      <c r="R702">
        <v>701</v>
      </c>
      <c r="S702">
        <v>-1</v>
      </c>
      <c r="U702" t="s">
        <v>369</v>
      </c>
      <c r="V702" t="str">
        <f t="shared" si="60"/>
        <v xml:space="preserve">701: </v>
      </c>
      <c r="W702" s="11" t="str">
        <f t="shared" si="61"/>
        <v>701: -1</v>
      </c>
      <c r="Y702">
        <f t="shared" si="62"/>
        <v>698</v>
      </c>
      <c r="AA702" s="12" t="str">
        <f t="shared" si="63"/>
        <v>#1/A:698</v>
      </c>
      <c r="AB702" s="12">
        <v>-1</v>
      </c>
      <c r="AC702" t="s">
        <v>374</v>
      </c>
      <c r="AD702" t="str">
        <f t="shared" si="64"/>
        <v>t#1/A:698c-1</v>
      </c>
      <c r="AE702" t="s">
        <v>375</v>
      </c>
      <c r="AH702" t="s">
        <v>1074</v>
      </c>
      <c r="AI702" t="str">
        <f t="shared" si="65"/>
        <v>t#1/A:698 -1</v>
      </c>
    </row>
    <row r="703" spans="1:35" ht="16" x14ac:dyDescent="0.2">
      <c r="A703">
        <v>702</v>
      </c>
      <c r="B703" t="s">
        <v>353</v>
      </c>
      <c r="C703">
        <v>0</v>
      </c>
      <c r="D703">
        <v>0</v>
      </c>
      <c r="E703">
        <v>0</v>
      </c>
      <c r="F703">
        <v>0</v>
      </c>
      <c r="G703">
        <v>-0.2</v>
      </c>
      <c r="H703">
        <v>0</v>
      </c>
      <c r="O703">
        <v>-1</v>
      </c>
      <c r="P703">
        <v>-1</v>
      </c>
      <c r="R703">
        <v>702</v>
      </c>
      <c r="S703">
        <v>-1</v>
      </c>
      <c r="U703" t="s">
        <v>369</v>
      </c>
      <c r="V703" t="str">
        <f t="shared" si="60"/>
        <v xml:space="preserve">702: </v>
      </c>
      <c r="W703" s="11" t="str">
        <f t="shared" si="61"/>
        <v>702: -1</v>
      </c>
      <c r="Y703">
        <f t="shared" si="62"/>
        <v>699</v>
      </c>
      <c r="AA703" s="12" t="str">
        <f t="shared" si="63"/>
        <v>#1/A:699</v>
      </c>
      <c r="AB703" s="12">
        <v>-1</v>
      </c>
      <c r="AC703" t="s">
        <v>374</v>
      </c>
      <c r="AD703" t="str">
        <f t="shared" si="64"/>
        <v>t#1/A:699c-1</v>
      </c>
      <c r="AE703" t="s">
        <v>375</v>
      </c>
      <c r="AH703" t="s">
        <v>1075</v>
      </c>
      <c r="AI703" t="str">
        <f t="shared" si="65"/>
        <v>t#1/A:699 -1</v>
      </c>
    </row>
    <row r="704" spans="1:35" ht="16" x14ac:dyDescent="0.2">
      <c r="A704">
        <v>703</v>
      </c>
      <c r="B704" t="s">
        <v>362</v>
      </c>
      <c r="C704">
        <v>0</v>
      </c>
      <c r="D704">
        <v>0</v>
      </c>
      <c r="E704">
        <v>0</v>
      </c>
      <c r="F704">
        <v>0</v>
      </c>
      <c r="G704">
        <v>-0.2</v>
      </c>
      <c r="H704">
        <v>0</v>
      </c>
      <c r="O704">
        <v>-1</v>
      </c>
      <c r="P704">
        <v>-1</v>
      </c>
      <c r="R704">
        <v>703</v>
      </c>
      <c r="S704">
        <v>-1</v>
      </c>
      <c r="U704" t="s">
        <v>369</v>
      </c>
      <c r="V704" t="str">
        <f t="shared" si="60"/>
        <v xml:space="preserve">703: </v>
      </c>
      <c r="W704" s="11" t="str">
        <f t="shared" si="61"/>
        <v>703: -1</v>
      </c>
      <c r="Y704">
        <f t="shared" si="62"/>
        <v>700</v>
      </c>
      <c r="AA704" s="12" t="str">
        <f t="shared" si="63"/>
        <v>#1/A:700</v>
      </c>
      <c r="AB704" s="12">
        <v>-1</v>
      </c>
      <c r="AC704" t="s">
        <v>374</v>
      </c>
      <c r="AD704" t="str">
        <f t="shared" si="64"/>
        <v>t#1/A:700c-1</v>
      </c>
      <c r="AE704" t="s">
        <v>375</v>
      </c>
      <c r="AH704" t="s">
        <v>1076</v>
      </c>
      <c r="AI704" t="str">
        <f t="shared" si="65"/>
        <v>t#1/A:700 -1</v>
      </c>
    </row>
    <row r="705" spans="1:35" ht="16" x14ac:dyDescent="0.2">
      <c r="A705">
        <v>704</v>
      </c>
      <c r="B705" t="s">
        <v>358</v>
      </c>
      <c r="C705">
        <v>0</v>
      </c>
      <c r="D705">
        <v>0</v>
      </c>
      <c r="E705">
        <v>0</v>
      </c>
      <c r="F705">
        <v>0</v>
      </c>
      <c r="G705">
        <v>-0.2</v>
      </c>
      <c r="H705">
        <v>0</v>
      </c>
      <c r="O705">
        <v>-1</v>
      </c>
      <c r="P705">
        <v>-1</v>
      </c>
      <c r="R705">
        <v>704</v>
      </c>
      <c r="S705">
        <v>-1</v>
      </c>
      <c r="U705" t="s">
        <v>369</v>
      </c>
      <c r="V705" t="str">
        <f t="shared" si="60"/>
        <v xml:space="preserve">704: </v>
      </c>
      <c r="W705" s="11" t="str">
        <f t="shared" si="61"/>
        <v>704: -1</v>
      </c>
      <c r="Y705">
        <f t="shared" si="62"/>
        <v>701</v>
      </c>
      <c r="AA705" s="12" t="str">
        <f t="shared" si="63"/>
        <v>#1/A:701</v>
      </c>
      <c r="AB705" s="12">
        <v>-1</v>
      </c>
      <c r="AC705" t="s">
        <v>374</v>
      </c>
      <c r="AD705" t="str">
        <f t="shared" si="64"/>
        <v>t#1/A:701c-1</v>
      </c>
      <c r="AE705" t="s">
        <v>375</v>
      </c>
      <c r="AH705" t="s">
        <v>1077</v>
      </c>
      <c r="AI705" t="str">
        <f t="shared" si="65"/>
        <v>t#1/A:701 -1</v>
      </c>
    </row>
    <row r="706" spans="1:35" ht="16" x14ac:dyDescent="0.2">
      <c r="A706">
        <v>705</v>
      </c>
      <c r="B706" t="s">
        <v>7</v>
      </c>
      <c r="C706">
        <v>0</v>
      </c>
      <c r="D706">
        <v>0</v>
      </c>
      <c r="E706">
        <v>0</v>
      </c>
      <c r="F706">
        <v>0</v>
      </c>
      <c r="G706">
        <v>-0.2</v>
      </c>
      <c r="H706">
        <v>0</v>
      </c>
      <c r="O706">
        <v>-1</v>
      </c>
      <c r="P706">
        <v>-1</v>
      </c>
      <c r="R706">
        <v>705</v>
      </c>
      <c r="S706">
        <v>-1</v>
      </c>
      <c r="U706" t="s">
        <v>369</v>
      </c>
      <c r="V706" t="str">
        <f t="shared" si="60"/>
        <v xml:space="preserve">705: </v>
      </c>
      <c r="W706" s="11" t="str">
        <f t="shared" si="61"/>
        <v>705: -1</v>
      </c>
      <c r="Y706">
        <f t="shared" si="62"/>
        <v>702</v>
      </c>
      <c r="AA706" s="12" t="str">
        <f t="shared" si="63"/>
        <v>#1/A:702</v>
      </c>
      <c r="AB706" s="12">
        <v>-1</v>
      </c>
      <c r="AC706" t="s">
        <v>374</v>
      </c>
      <c r="AD706" t="str">
        <f t="shared" si="64"/>
        <v>t#1/A:702c-1</v>
      </c>
      <c r="AE706" t="s">
        <v>375</v>
      </c>
      <c r="AH706" t="s">
        <v>1078</v>
      </c>
      <c r="AI706" t="str">
        <f t="shared" si="65"/>
        <v>t#1/A:702 -1</v>
      </c>
    </row>
    <row r="707" spans="1:35" ht="16" x14ac:dyDescent="0.2">
      <c r="A707">
        <v>706</v>
      </c>
      <c r="B707" t="s">
        <v>7</v>
      </c>
      <c r="C707">
        <v>0</v>
      </c>
      <c r="D707">
        <v>0</v>
      </c>
      <c r="E707">
        <v>0</v>
      </c>
      <c r="F707">
        <v>0</v>
      </c>
      <c r="G707">
        <v>-0.2</v>
      </c>
      <c r="H707">
        <v>0</v>
      </c>
      <c r="O707">
        <v>-1</v>
      </c>
      <c r="P707">
        <v>-1</v>
      </c>
      <c r="R707">
        <v>706</v>
      </c>
      <c r="S707">
        <v>-1</v>
      </c>
      <c r="U707" t="s">
        <v>369</v>
      </c>
      <c r="V707" t="str">
        <f t="shared" ref="V707:V770" si="66">R707&amp;U707</f>
        <v xml:space="preserve">706: </v>
      </c>
      <c r="W707" s="11" t="str">
        <f t="shared" ref="W707:W770" si="67">V707&amp;S707</f>
        <v>706: -1</v>
      </c>
      <c r="Y707">
        <f t="shared" si="62"/>
        <v>703</v>
      </c>
      <c r="AA707" s="12" t="str">
        <f t="shared" si="63"/>
        <v>#1/A:703</v>
      </c>
      <c r="AB707" s="12">
        <v>-1</v>
      </c>
      <c r="AC707" t="s">
        <v>374</v>
      </c>
      <c r="AD707" t="str">
        <f t="shared" si="64"/>
        <v>t#1/A:703c-1</v>
      </c>
      <c r="AE707" t="s">
        <v>375</v>
      </c>
      <c r="AH707" t="s">
        <v>1079</v>
      </c>
      <c r="AI707" t="str">
        <f t="shared" si="65"/>
        <v>t#1/A:703 -1</v>
      </c>
    </row>
    <row r="708" spans="1:35" ht="16" x14ac:dyDescent="0.2">
      <c r="A708">
        <v>707</v>
      </c>
      <c r="B708" t="s">
        <v>365</v>
      </c>
      <c r="C708">
        <v>0</v>
      </c>
      <c r="D708">
        <v>0</v>
      </c>
      <c r="E708">
        <v>0</v>
      </c>
      <c r="F708">
        <v>0</v>
      </c>
      <c r="G708">
        <v>-0.2</v>
      </c>
      <c r="H708">
        <v>0</v>
      </c>
      <c r="O708">
        <v>-1</v>
      </c>
      <c r="P708">
        <v>-1</v>
      </c>
      <c r="R708">
        <v>707</v>
      </c>
      <c r="S708">
        <v>-1</v>
      </c>
      <c r="U708" t="s">
        <v>369</v>
      </c>
      <c r="V708" t="str">
        <f t="shared" si="66"/>
        <v xml:space="preserve">707: </v>
      </c>
      <c r="W708" s="11" t="str">
        <f t="shared" si="67"/>
        <v>707: -1</v>
      </c>
      <c r="Y708">
        <f t="shared" si="62"/>
        <v>704</v>
      </c>
      <c r="AA708" s="12" t="str">
        <f t="shared" si="63"/>
        <v>#1/A:704</v>
      </c>
      <c r="AB708" s="12">
        <v>-1</v>
      </c>
      <c r="AC708" t="s">
        <v>374</v>
      </c>
      <c r="AD708" t="str">
        <f t="shared" si="64"/>
        <v>t#1/A:704c-1</v>
      </c>
      <c r="AE708" t="s">
        <v>375</v>
      </c>
      <c r="AH708" t="s">
        <v>1080</v>
      </c>
      <c r="AI708" t="str">
        <f t="shared" si="65"/>
        <v>t#1/A:704 -1</v>
      </c>
    </row>
    <row r="709" spans="1:35" ht="16" x14ac:dyDescent="0.2">
      <c r="A709">
        <v>708</v>
      </c>
      <c r="B709" t="s">
        <v>2</v>
      </c>
      <c r="C709">
        <v>0</v>
      </c>
      <c r="D709">
        <v>0</v>
      </c>
      <c r="E709">
        <v>0</v>
      </c>
      <c r="F709">
        <v>0</v>
      </c>
      <c r="G709">
        <v>-0.2</v>
      </c>
      <c r="H709">
        <v>0</v>
      </c>
      <c r="O709">
        <v>-1</v>
      </c>
      <c r="P709">
        <v>-1</v>
      </c>
      <c r="R709">
        <v>708</v>
      </c>
      <c r="S709">
        <v>-1</v>
      </c>
      <c r="U709" t="s">
        <v>369</v>
      </c>
      <c r="V709" t="str">
        <f t="shared" si="66"/>
        <v xml:space="preserve">708: </v>
      </c>
      <c r="W709" s="11" t="str">
        <f t="shared" si="67"/>
        <v>708: -1</v>
      </c>
      <c r="Y709">
        <f t="shared" si="62"/>
        <v>705</v>
      </c>
      <c r="AA709" s="12" t="str">
        <f t="shared" si="63"/>
        <v>#1/A:705</v>
      </c>
      <c r="AB709" s="12">
        <v>-1</v>
      </c>
      <c r="AC709" t="s">
        <v>374</v>
      </c>
      <c r="AD709" t="str">
        <f t="shared" si="64"/>
        <v>t#1/A:705c-1</v>
      </c>
      <c r="AE709" t="s">
        <v>375</v>
      </c>
      <c r="AH709" t="s">
        <v>1081</v>
      </c>
      <c r="AI709" t="str">
        <f t="shared" si="65"/>
        <v>t#1/A:705 -1</v>
      </c>
    </row>
    <row r="710" spans="1:35" ht="16" x14ac:dyDescent="0.2">
      <c r="A710">
        <v>709</v>
      </c>
      <c r="B710" t="s">
        <v>358</v>
      </c>
      <c r="C710">
        <v>0</v>
      </c>
      <c r="D710">
        <v>0</v>
      </c>
      <c r="E710">
        <v>0</v>
      </c>
      <c r="F710">
        <v>0</v>
      </c>
      <c r="G710">
        <v>-0.2</v>
      </c>
      <c r="H710">
        <v>0</v>
      </c>
      <c r="O710">
        <v>-1</v>
      </c>
      <c r="P710">
        <v>-1</v>
      </c>
      <c r="R710">
        <v>709</v>
      </c>
      <c r="S710">
        <v>-1</v>
      </c>
      <c r="U710" t="s">
        <v>369</v>
      </c>
      <c r="V710" t="str">
        <f t="shared" si="66"/>
        <v xml:space="preserve">709: </v>
      </c>
      <c r="W710" s="11" t="str">
        <f t="shared" si="67"/>
        <v>709: -1</v>
      </c>
      <c r="Y710">
        <f t="shared" ref="Y710:Y773" si="68">R707</f>
        <v>706</v>
      </c>
      <c r="AA710" s="12" t="str">
        <f t="shared" ref="AA710:AA773" si="69">$Y$3&amp;Y710</f>
        <v>#1/A:706</v>
      </c>
      <c r="AB710" s="12">
        <v>-1</v>
      </c>
      <c r="AC710" t="s">
        <v>374</v>
      </c>
      <c r="AD710" t="str">
        <f t="shared" ref="AD710:AD773" si="70">AC710&amp;AA710&amp;AE710&amp;AB710</f>
        <v>t#1/A:706c-1</v>
      </c>
      <c r="AE710" t="s">
        <v>375</v>
      </c>
      <c r="AH710" t="s">
        <v>1082</v>
      </c>
      <c r="AI710" t="str">
        <f t="shared" ref="AI710:AI773" si="71">AC710&amp;AH710</f>
        <v>t#1/A:706 -1</v>
      </c>
    </row>
    <row r="711" spans="1:35" ht="16" x14ac:dyDescent="0.2">
      <c r="A711">
        <v>710</v>
      </c>
      <c r="B711" t="s">
        <v>350</v>
      </c>
      <c r="C711">
        <v>0</v>
      </c>
      <c r="D711">
        <v>0</v>
      </c>
      <c r="E711">
        <v>0</v>
      </c>
      <c r="F711">
        <v>0</v>
      </c>
      <c r="G711">
        <v>-0.2</v>
      </c>
      <c r="H711">
        <v>0</v>
      </c>
      <c r="O711">
        <v>-1</v>
      </c>
      <c r="P711">
        <v>-1</v>
      </c>
      <c r="R711">
        <v>710</v>
      </c>
      <c r="S711">
        <v>-1</v>
      </c>
      <c r="U711" t="s">
        <v>369</v>
      </c>
      <c r="V711" t="str">
        <f t="shared" si="66"/>
        <v xml:space="preserve">710: </v>
      </c>
      <c r="W711" s="11" t="str">
        <f t="shared" si="67"/>
        <v>710: -1</v>
      </c>
      <c r="Y711">
        <f t="shared" si="68"/>
        <v>707</v>
      </c>
      <c r="AA711" s="12" t="str">
        <f t="shared" si="69"/>
        <v>#1/A:707</v>
      </c>
      <c r="AB711" s="12">
        <v>-1</v>
      </c>
      <c r="AC711" t="s">
        <v>374</v>
      </c>
      <c r="AD711" t="str">
        <f t="shared" si="70"/>
        <v>t#1/A:707c-1</v>
      </c>
      <c r="AE711" t="s">
        <v>375</v>
      </c>
      <c r="AH711" t="s">
        <v>1083</v>
      </c>
      <c r="AI711" t="str">
        <f t="shared" si="71"/>
        <v>t#1/A:707 -1</v>
      </c>
    </row>
    <row r="712" spans="1:35" ht="16" x14ac:dyDescent="0.2">
      <c r="A712">
        <v>711</v>
      </c>
      <c r="B712" t="s">
        <v>356</v>
      </c>
      <c r="C712">
        <v>0</v>
      </c>
      <c r="D712">
        <v>0</v>
      </c>
      <c r="E712">
        <v>0</v>
      </c>
      <c r="F712">
        <v>0</v>
      </c>
      <c r="G712">
        <v>-0.2</v>
      </c>
      <c r="H712">
        <v>0</v>
      </c>
      <c r="O712">
        <v>-1</v>
      </c>
      <c r="P712">
        <v>-1</v>
      </c>
      <c r="R712">
        <v>711</v>
      </c>
      <c r="S712">
        <v>-1</v>
      </c>
      <c r="U712" t="s">
        <v>369</v>
      </c>
      <c r="V712" t="str">
        <f t="shared" si="66"/>
        <v xml:space="preserve">711: </v>
      </c>
      <c r="W712" s="11" t="str">
        <f t="shared" si="67"/>
        <v>711: -1</v>
      </c>
      <c r="Y712">
        <f t="shared" si="68"/>
        <v>708</v>
      </c>
      <c r="AA712" s="12" t="str">
        <f t="shared" si="69"/>
        <v>#1/A:708</v>
      </c>
      <c r="AB712" s="12">
        <v>-1</v>
      </c>
      <c r="AC712" t="s">
        <v>374</v>
      </c>
      <c r="AD712" t="str">
        <f t="shared" si="70"/>
        <v>t#1/A:708c-1</v>
      </c>
      <c r="AE712" t="s">
        <v>375</v>
      </c>
      <c r="AH712" t="s">
        <v>1084</v>
      </c>
      <c r="AI712" t="str">
        <f t="shared" si="71"/>
        <v>t#1/A:708 -1</v>
      </c>
    </row>
    <row r="713" spans="1:35" ht="16" x14ac:dyDescent="0.2">
      <c r="A713">
        <v>712</v>
      </c>
      <c r="B713" t="s">
        <v>365</v>
      </c>
      <c r="C713">
        <v>0</v>
      </c>
      <c r="D713">
        <v>0</v>
      </c>
      <c r="E713">
        <v>0</v>
      </c>
      <c r="F713">
        <v>0</v>
      </c>
      <c r="G713">
        <v>-0.2</v>
      </c>
      <c r="H713">
        <v>0</v>
      </c>
      <c r="O713">
        <v>-1</v>
      </c>
      <c r="P713">
        <v>-1</v>
      </c>
      <c r="R713">
        <v>712</v>
      </c>
      <c r="S713">
        <v>-1</v>
      </c>
      <c r="U713" t="s">
        <v>369</v>
      </c>
      <c r="V713" t="str">
        <f t="shared" si="66"/>
        <v xml:space="preserve">712: </v>
      </c>
      <c r="W713" s="11" t="str">
        <f t="shared" si="67"/>
        <v>712: -1</v>
      </c>
      <c r="Y713">
        <f t="shared" si="68"/>
        <v>709</v>
      </c>
      <c r="AA713" s="12" t="str">
        <f t="shared" si="69"/>
        <v>#1/A:709</v>
      </c>
      <c r="AB713" s="12">
        <v>-1</v>
      </c>
      <c r="AC713" t="s">
        <v>374</v>
      </c>
      <c r="AD713" t="str">
        <f t="shared" si="70"/>
        <v>t#1/A:709c-1</v>
      </c>
      <c r="AE713" t="s">
        <v>375</v>
      </c>
      <c r="AH713" t="s">
        <v>1085</v>
      </c>
      <c r="AI713" t="str">
        <f t="shared" si="71"/>
        <v>t#1/A:709 -1</v>
      </c>
    </row>
    <row r="714" spans="1:35" ht="16" x14ac:dyDescent="0.2">
      <c r="A714">
        <v>713</v>
      </c>
      <c r="B714" t="s">
        <v>351</v>
      </c>
      <c r="C714">
        <v>0</v>
      </c>
      <c r="D714">
        <v>0</v>
      </c>
      <c r="E714">
        <v>0</v>
      </c>
      <c r="F714">
        <v>0</v>
      </c>
      <c r="G714">
        <v>-0.2</v>
      </c>
      <c r="H714">
        <v>0</v>
      </c>
      <c r="O714">
        <v>-1</v>
      </c>
      <c r="P714">
        <v>-1</v>
      </c>
      <c r="R714">
        <v>713</v>
      </c>
      <c r="S714">
        <v>-1</v>
      </c>
      <c r="U714" t="s">
        <v>369</v>
      </c>
      <c r="V714" t="str">
        <f t="shared" si="66"/>
        <v xml:space="preserve">713: </v>
      </c>
      <c r="W714" s="11" t="str">
        <f t="shared" si="67"/>
        <v>713: -1</v>
      </c>
      <c r="Y714">
        <f t="shared" si="68"/>
        <v>710</v>
      </c>
      <c r="AA714" s="12" t="str">
        <f t="shared" si="69"/>
        <v>#1/A:710</v>
      </c>
      <c r="AB714" s="12">
        <v>-1</v>
      </c>
      <c r="AC714" t="s">
        <v>374</v>
      </c>
      <c r="AD714" t="str">
        <f t="shared" si="70"/>
        <v>t#1/A:710c-1</v>
      </c>
      <c r="AE714" t="s">
        <v>375</v>
      </c>
      <c r="AH714" t="s">
        <v>1086</v>
      </c>
      <c r="AI714" t="str">
        <f t="shared" si="71"/>
        <v>t#1/A:710 -1</v>
      </c>
    </row>
    <row r="715" spans="1:35" ht="16" x14ac:dyDescent="0.2">
      <c r="A715">
        <v>714</v>
      </c>
      <c r="B715" t="s">
        <v>351</v>
      </c>
      <c r="C715">
        <v>0</v>
      </c>
      <c r="D715">
        <v>0</v>
      </c>
      <c r="E715">
        <v>0</v>
      </c>
      <c r="F715">
        <v>0</v>
      </c>
      <c r="G715">
        <v>-0.2</v>
      </c>
      <c r="H715">
        <v>0</v>
      </c>
      <c r="O715">
        <v>-1</v>
      </c>
      <c r="P715">
        <v>-1</v>
      </c>
      <c r="R715">
        <v>714</v>
      </c>
      <c r="S715">
        <v>-1</v>
      </c>
      <c r="U715" t="s">
        <v>369</v>
      </c>
      <c r="V715" t="str">
        <f t="shared" si="66"/>
        <v xml:space="preserve">714: </v>
      </c>
      <c r="W715" s="11" t="str">
        <f t="shared" si="67"/>
        <v>714: -1</v>
      </c>
      <c r="Y715">
        <f t="shared" si="68"/>
        <v>711</v>
      </c>
      <c r="AA715" s="12" t="str">
        <f t="shared" si="69"/>
        <v>#1/A:711</v>
      </c>
      <c r="AB715" s="12">
        <v>-1</v>
      </c>
      <c r="AC715" t="s">
        <v>374</v>
      </c>
      <c r="AD715" t="str">
        <f t="shared" si="70"/>
        <v>t#1/A:711c-1</v>
      </c>
      <c r="AE715" t="s">
        <v>375</v>
      </c>
      <c r="AH715" t="s">
        <v>1087</v>
      </c>
      <c r="AI715" t="str">
        <f t="shared" si="71"/>
        <v>t#1/A:711 -1</v>
      </c>
    </row>
    <row r="716" spans="1:35" ht="16" x14ac:dyDescent="0.2">
      <c r="A716">
        <v>715</v>
      </c>
      <c r="B716" t="s">
        <v>9</v>
      </c>
      <c r="C716">
        <v>0</v>
      </c>
      <c r="D716">
        <v>0</v>
      </c>
      <c r="E716">
        <v>0</v>
      </c>
      <c r="F716">
        <v>0</v>
      </c>
      <c r="G716">
        <v>-0.2</v>
      </c>
      <c r="H716">
        <v>0</v>
      </c>
      <c r="O716">
        <v>-1</v>
      </c>
      <c r="P716">
        <v>-1</v>
      </c>
      <c r="R716">
        <v>715</v>
      </c>
      <c r="S716">
        <v>-1</v>
      </c>
      <c r="U716" t="s">
        <v>369</v>
      </c>
      <c r="V716" t="str">
        <f t="shared" si="66"/>
        <v xml:space="preserve">715: </v>
      </c>
      <c r="W716" s="11" t="str">
        <f t="shared" si="67"/>
        <v>715: -1</v>
      </c>
      <c r="Y716">
        <f t="shared" si="68"/>
        <v>712</v>
      </c>
      <c r="AA716" s="12" t="str">
        <f t="shared" si="69"/>
        <v>#1/A:712</v>
      </c>
      <c r="AB716" s="12">
        <v>-1</v>
      </c>
      <c r="AC716" t="s">
        <v>374</v>
      </c>
      <c r="AD716" t="str">
        <f t="shared" si="70"/>
        <v>t#1/A:712c-1</v>
      </c>
      <c r="AE716" t="s">
        <v>375</v>
      </c>
      <c r="AH716" t="s">
        <v>1088</v>
      </c>
      <c r="AI716" t="str">
        <f t="shared" si="71"/>
        <v>t#1/A:712 -1</v>
      </c>
    </row>
    <row r="717" spans="1:35" ht="16" x14ac:dyDescent="0.2">
      <c r="A717">
        <v>716</v>
      </c>
      <c r="B717" t="s">
        <v>5</v>
      </c>
      <c r="C717">
        <v>0</v>
      </c>
      <c r="D717">
        <v>0</v>
      </c>
      <c r="E717">
        <v>0</v>
      </c>
      <c r="F717">
        <v>0</v>
      </c>
      <c r="G717">
        <v>-0.2</v>
      </c>
      <c r="H717">
        <v>0</v>
      </c>
      <c r="O717">
        <v>-1</v>
      </c>
      <c r="P717">
        <v>-1</v>
      </c>
      <c r="R717">
        <v>716</v>
      </c>
      <c r="S717">
        <v>-1</v>
      </c>
      <c r="U717" t="s">
        <v>369</v>
      </c>
      <c r="V717" t="str">
        <f t="shared" si="66"/>
        <v xml:space="preserve">716: </v>
      </c>
      <c r="W717" s="11" t="str">
        <f t="shared" si="67"/>
        <v>716: -1</v>
      </c>
      <c r="Y717">
        <f t="shared" si="68"/>
        <v>713</v>
      </c>
      <c r="AA717" s="12" t="str">
        <f t="shared" si="69"/>
        <v>#1/A:713</v>
      </c>
      <c r="AB717" s="12">
        <v>-1</v>
      </c>
      <c r="AC717" t="s">
        <v>374</v>
      </c>
      <c r="AD717" t="str">
        <f t="shared" si="70"/>
        <v>t#1/A:713c-1</v>
      </c>
      <c r="AE717" t="s">
        <v>375</v>
      </c>
      <c r="AH717" t="s">
        <v>1089</v>
      </c>
      <c r="AI717" t="str">
        <f t="shared" si="71"/>
        <v>t#1/A:713 -1</v>
      </c>
    </row>
    <row r="718" spans="1:35" ht="16" x14ac:dyDescent="0.2">
      <c r="A718">
        <v>717</v>
      </c>
      <c r="B718" t="s">
        <v>353</v>
      </c>
      <c r="C718">
        <v>0</v>
      </c>
      <c r="D718">
        <v>0</v>
      </c>
      <c r="E718">
        <v>0</v>
      </c>
      <c r="F718">
        <v>0</v>
      </c>
      <c r="G718">
        <v>-0.2</v>
      </c>
      <c r="H718">
        <v>0</v>
      </c>
      <c r="O718">
        <v>-1</v>
      </c>
      <c r="P718">
        <v>-1</v>
      </c>
      <c r="R718">
        <v>717</v>
      </c>
      <c r="S718">
        <v>-1</v>
      </c>
      <c r="U718" t="s">
        <v>369</v>
      </c>
      <c r="V718" t="str">
        <f t="shared" si="66"/>
        <v xml:space="preserve">717: </v>
      </c>
      <c r="W718" s="11" t="str">
        <f t="shared" si="67"/>
        <v>717: -1</v>
      </c>
      <c r="Y718">
        <f t="shared" si="68"/>
        <v>714</v>
      </c>
      <c r="AA718" s="12" t="str">
        <f t="shared" si="69"/>
        <v>#1/A:714</v>
      </c>
      <c r="AB718" s="12">
        <v>-1</v>
      </c>
      <c r="AC718" t="s">
        <v>374</v>
      </c>
      <c r="AD718" t="str">
        <f t="shared" si="70"/>
        <v>t#1/A:714c-1</v>
      </c>
      <c r="AE718" t="s">
        <v>375</v>
      </c>
      <c r="AH718" t="s">
        <v>1090</v>
      </c>
      <c r="AI718" t="str">
        <f t="shared" si="71"/>
        <v>t#1/A:714 -1</v>
      </c>
    </row>
    <row r="719" spans="1:35" ht="16" x14ac:dyDescent="0.2">
      <c r="A719">
        <v>718</v>
      </c>
      <c r="B719" t="s">
        <v>360</v>
      </c>
      <c r="C719">
        <v>0</v>
      </c>
      <c r="D719">
        <v>0</v>
      </c>
      <c r="E719">
        <v>0</v>
      </c>
      <c r="F719">
        <v>0</v>
      </c>
      <c r="G719">
        <v>-0.2</v>
      </c>
      <c r="H719">
        <v>0</v>
      </c>
      <c r="O719">
        <v>-1</v>
      </c>
      <c r="P719">
        <v>-1</v>
      </c>
      <c r="R719">
        <v>718</v>
      </c>
      <c r="S719">
        <v>-1</v>
      </c>
      <c r="U719" t="s">
        <v>369</v>
      </c>
      <c r="V719" t="str">
        <f t="shared" si="66"/>
        <v xml:space="preserve">718: </v>
      </c>
      <c r="W719" s="11" t="str">
        <f t="shared" si="67"/>
        <v>718: -1</v>
      </c>
      <c r="Y719">
        <f t="shared" si="68"/>
        <v>715</v>
      </c>
      <c r="AA719" s="12" t="str">
        <f t="shared" si="69"/>
        <v>#1/A:715</v>
      </c>
      <c r="AB719" s="12">
        <v>-1</v>
      </c>
      <c r="AC719" t="s">
        <v>374</v>
      </c>
      <c r="AD719" t="str">
        <f t="shared" si="70"/>
        <v>t#1/A:715c-1</v>
      </c>
      <c r="AE719" t="s">
        <v>375</v>
      </c>
      <c r="AH719" t="s">
        <v>1091</v>
      </c>
      <c r="AI719" t="str">
        <f t="shared" si="71"/>
        <v>t#1/A:715 -1</v>
      </c>
    </row>
    <row r="720" spans="1:35" ht="16" x14ac:dyDescent="0.2">
      <c r="A720">
        <v>719</v>
      </c>
      <c r="B720" t="s">
        <v>2</v>
      </c>
      <c r="C720">
        <v>0</v>
      </c>
      <c r="D720">
        <v>0</v>
      </c>
      <c r="E720">
        <v>0</v>
      </c>
      <c r="F720">
        <v>0</v>
      </c>
      <c r="G720">
        <v>-0.2</v>
      </c>
      <c r="H720">
        <v>0</v>
      </c>
      <c r="O720">
        <v>-1</v>
      </c>
      <c r="P720">
        <v>-1</v>
      </c>
      <c r="R720">
        <v>719</v>
      </c>
      <c r="S720">
        <v>-1</v>
      </c>
      <c r="U720" t="s">
        <v>369</v>
      </c>
      <c r="V720" t="str">
        <f t="shared" si="66"/>
        <v xml:space="preserve">719: </v>
      </c>
      <c r="W720" s="11" t="str">
        <f t="shared" si="67"/>
        <v>719: -1</v>
      </c>
      <c r="Y720">
        <f t="shared" si="68"/>
        <v>716</v>
      </c>
      <c r="AA720" s="12" t="str">
        <f t="shared" si="69"/>
        <v>#1/A:716</v>
      </c>
      <c r="AB720" s="12">
        <v>-1</v>
      </c>
      <c r="AC720" t="s">
        <v>374</v>
      </c>
      <c r="AD720" t="str">
        <f t="shared" si="70"/>
        <v>t#1/A:716c-1</v>
      </c>
      <c r="AE720" t="s">
        <v>375</v>
      </c>
      <c r="AH720" t="s">
        <v>1092</v>
      </c>
      <c r="AI720" t="str">
        <f t="shared" si="71"/>
        <v>t#1/A:716 -1</v>
      </c>
    </row>
    <row r="721" spans="1:35" ht="16" x14ac:dyDescent="0.2">
      <c r="A721">
        <v>720</v>
      </c>
      <c r="B721" t="s">
        <v>363</v>
      </c>
      <c r="C721">
        <v>0</v>
      </c>
      <c r="D721">
        <v>0</v>
      </c>
      <c r="E721">
        <v>0</v>
      </c>
      <c r="F721">
        <v>0</v>
      </c>
      <c r="G721">
        <v>-0.2</v>
      </c>
      <c r="H721">
        <v>0</v>
      </c>
      <c r="O721">
        <v>-1</v>
      </c>
      <c r="P721">
        <v>-1</v>
      </c>
      <c r="R721">
        <v>720</v>
      </c>
      <c r="S721">
        <v>-1</v>
      </c>
      <c r="U721" t="s">
        <v>369</v>
      </c>
      <c r="V721" t="str">
        <f t="shared" si="66"/>
        <v xml:space="preserve">720: </v>
      </c>
      <c r="W721" s="11" t="str">
        <f t="shared" si="67"/>
        <v>720: -1</v>
      </c>
      <c r="Y721">
        <f t="shared" si="68"/>
        <v>717</v>
      </c>
      <c r="AA721" s="12" t="str">
        <f t="shared" si="69"/>
        <v>#1/A:717</v>
      </c>
      <c r="AB721" s="12">
        <v>-1</v>
      </c>
      <c r="AC721" t="s">
        <v>374</v>
      </c>
      <c r="AD721" t="str">
        <f t="shared" si="70"/>
        <v>t#1/A:717c-1</v>
      </c>
      <c r="AE721" t="s">
        <v>375</v>
      </c>
      <c r="AH721" t="s">
        <v>1093</v>
      </c>
      <c r="AI721" t="str">
        <f t="shared" si="71"/>
        <v>t#1/A:717 -1</v>
      </c>
    </row>
    <row r="722" spans="1:35" ht="16" x14ac:dyDescent="0.2">
      <c r="A722">
        <v>721</v>
      </c>
      <c r="B722" t="s">
        <v>355</v>
      </c>
      <c r="C722">
        <v>0</v>
      </c>
      <c r="D722">
        <v>0</v>
      </c>
      <c r="E722">
        <v>0</v>
      </c>
      <c r="F722">
        <v>0</v>
      </c>
      <c r="G722">
        <v>-0.2</v>
      </c>
      <c r="H722">
        <v>0</v>
      </c>
      <c r="O722">
        <v>-1</v>
      </c>
      <c r="P722">
        <v>-1</v>
      </c>
      <c r="R722">
        <v>721</v>
      </c>
      <c r="S722">
        <v>-1</v>
      </c>
      <c r="U722" t="s">
        <v>369</v>
      </c>
      <c r="V722" t="str">
        <f t="shared" si="66"/>
        <v xml:space="preserve">721: </v>
      </c>
      <c r="W722" s="11" t="str">
        <f t="shared" si="67"/>
        <v>721: -1</v>
      </c>
      <c r="Y722">
        <f t="shared" si="68"/>
        <v>718</v>
      </c>
      <c r="AA722" s="12" t="str">
        <f t="shared" si="69"/>
        <v>#1/A:718</v>
      </c>
      <c r="AB722" s="12">
        <v>-1</v>
      </c>
      <c r="AC722" t="s">
        <v>374</v>
      </c>
      <c r="AD722" t="str">
        <f t="shared" si="70"/>
        <v>t#1/A:718c-1</v>
      </c>
      <c r="AE722" t="s">
        <v>375</v>
      </c>
      <c r="AH722" t="s">
        <v>1094</v>
      </c>
      <c r="AI722" t="str">
        <f t="shared" si="71"/>
        <v>t#1/A:718 -1</v>
      </c>
    </row>
    <row r="723" spans="1:35" ht="16" x14ac:dyDescent="0.2">
      <c r="A723">
        <v>722</v>
      </c>
      <c r="B723" t="s">
        <v>352</v>
      </c>
      <c r="C723">
        <v>0</v>
      </c>
      <c r="D723">
        <v>0</v>
      </c>
      <c r="E723">
        <v>0</v>
      </c>
      <c r="F723">
        <v>0</v>
      </c>
      <c r="G723">
        <v>-0.2</v>
      </c>
      <c r="H723">
        <v>0</v>
      </c>
      <c r="O723">
        <v>-1</v>
      </c>
      <c r="P723">
        <v>-1</v>
      </c>
      <c r="R723">
        <v>722</v>
      </c>
      <c r="S723">
        <v>-1</v>
      </c>
      <c r="U723" t="s">
        <v>369</v>
      </c>
      <c r="V723" t="str">
        <f t="shared" si="66"/>
        <v xml:space="preserve">722: </v>
      </c>
      <c r="W723" s="11" t="str">
        <f t="shared" si="67"/>
        <v>722: -1</v>
      </c>
      <c r="Y723">
        <f t="shared" si="68"/>
        <v>719</v>
      </c>
      <c r="AA723" s="12" t="str">
        <f t="shared" si="69"/>
        <v>#1/A:719</v>
      </c>
      <c r="AB723" s="12">
        <v>-1</v>
      </c>
      <c r="AC723" t="s">
        <v>374</v>
      </c>
      <c r="AD723" t="str">
        <f t="shared" si="70"/>
        <v>t#1/A:719c-1</v>
      </c>
      <c r="AE723" t="s">
        <v>375</v>
      </c>
      <c r="AH723" t="s">
        <v>1095</v>
      </c>
      <c r="AI723" t="str">
        <f t="shared" si="71"/>
        <v>t#1/A:719 -1</v>
      </c>
    </row>
    <row r="724" spans="1:35" ht="16" x14ac:dyDescent="0.2">
      <c r="A724">
        <v>723</v>
      </c>
      <c r="B724" t="s">
        <v>355</v>
      </c>
      <c r="C724">
        <v>0</v>
      </c>
      <c r="D724">
        <v>0</v>
      </c>
      <c r="E724">
        <v>0</v>
      </c>
      <c r="F724">
        <v>0</v>
      </c>
      <c r="G724">
        <v>-0.2</v>
      </c>
      <c r="H724">
        <v>0</v>
      </c>
      <c r="O724">
        <v>-1</v>
      </c>
      <c r="P724">
        <v>-1</v>
      </c>
      <c r="R724">
        <v>723</v>
      </c>
      <c r="S724">
        <v>-1</v>
      </c>
      <c r="U724" t="s">
        <v>369</v>
      </c>
      <c r="V724" t="str">
        <f t="shared" si="66"/>
        <v xml:space="preserve">723: </v>
      </c>
      <c r="W724" s="11" t="str">
        <f t="shared" si="67"/>
        <v>723: -1</v>
      </c>
      <c r="Y724">
        <f t="shared" si="68"/>
        <v>720</v>
      </c>
      <c r="AA724" s="12" t="str">
        <f t="shared" si="69"/>
        <v>#1/A:720</v>
      </c>
      <c r="AB724" s="12">
        <v>-1</v>
      </c>
      <c r="AC724" t="s">
        <v>374</v>
      </c>
      <c r="AD724" t="str">
        <f t="shared" si="70"/>
        <v>t#1/A:720c-1</v>
      </c>
      <c r="AE724" t="s">
        <v>375</v>
      </c>
      <c r="AH724" t="s">
        <v>1096</v>
      </c>
      <c r="AI724" t="str">
        <f t="shared" si="71"/>
        <v>t#1/A:720 -1</v>
      </c>
    </row>
    <row r="725" spans="1:35" ht="16" x14ac:dyDescent="0.2">
      <c r="A725">
        <v>724</v>
      </c>
      <c r="B725" t="s">
        <v>358</v>
      </c>
      <c r="C725">
        <v>0</v>
      </c>
      <c r="D725">
        <v>0</v>
      </c>
      <c r="E725">
        <v>0</v>
      </c>
      <c r="F725">
        <v>0</v>
      </c>
      <c r="G725">
        <v>-0.2</v>
      </c>
      <c r="H725">
        <v>0</v>
      </c>
      <c r="O725">
        <v>-1</v>
      </c>
      <c r="P725">
        <v>-1</v>
      </c>
      <c r="R725">
        <v>724</v>
      </c>
      <c r="S725">
        <v>-1</v>
      </c>
      <c r="U725" t="s">
        <v>369</v>
      </c>
      <c r="V725" t="str">
        <f t="shared" si="66"/>
        <v xml:space="preserve">724: </v>
      </c>
      <c r="W725" s="11" t="str">
        <f t="shared" si="67"/>
        <v>724: -1</v>
      </c>
      <c r="Y725">
        <f t="shared" si="68"/>
        <v>721</v>
      </c>
      <c r="AA725" s="12" t="str">
        <f t="shared" si="69"/>
        <v>#1/A:721</v>
      </c>
      <c r="AB725" s="12">
        <v>-1</v>
      </c>
      <c r="AC725" t="s">
        <v>374</v>
      </c>
      <c r="AD725" t="str">
        <f t="shared" si="70"/>
        <v>t#1/A:721c-1</v>
      </c>
      <c r="AE725" t="s">
        <v>375</v>
      </c>
      <c r="AH725" t="s">
        <v>1097</v>
      </c>
      <c r="AI725" t="str">
        <f t="shared" si="71"/>
        <v>t#1/A:721 -1</v>
      </c>
    </row>
    <row r="726" spans="1:35" ht="16" x14ac:dyDescent="0.2">
      <c r="A726">
        <v>725</v>
      </c>
      <c r="B726" t="s">
        <v>353</v>
      </c>
      <c r="C726">
        <v>0</v>
      </c>
      <c r="D726">
        <v>0</v>
      </c>
      <c r="E726">
        <v>0</v>
      </c>
      <c r="F726">
        <v>0</v>
      </c>
      <c r="G726">
        <v>-0.2</v>
      </c>
      <c r="H726">
        <v>0</v>
      </c>
      <c r="O726">
        <v>-1</v>
      </c>
      <c r="P726">
        <v>-1</v>
      </c>
      <c r="R726">
        <v>725</v>
      </c>
      <c r="S726">
        <v>-1</v>
      </c>
      <c r="U726" t="s">
        <v>369</v>
      </c>
      <c r="V726" t="str">
        <f t="shared" si="66"/>
        <v xml:space="preserve">725: </v>
      </c>
      <c r="W726" s="11" t="str">
        <f t="shared" si="67"/>
        <v>725: -1</v>
      </c>
      <c r="Y726">
        <f t="shared" si="68"/>
        <v>722</v>
      </c>
      <c r="AA726" s="12" t="str">
        <f t="shared" si="69"/>
        <v>#1/A:722</v>
      </c>
      <c r="AB726" s="12">
        <v>-1</v>
      </c>
      <c r="AC726" t="s">
        <v>374</v>
      </c>
      <c r="AD726" t="str">
        <f t="shared" si="70"/>
        <v>t#1/A:722c-1</v>
      </c>
      <c r="AE726" t="s">
        <v>375</v>
      </c>
      <c r="AH726" t="s">
        <v>1098</v>
      </c>
      <c r="AI726" t="str">
        <f t="shared" si="71"/>
        <v>t#1/A:722 -1</v>
      </c>
    </row>
    <row r="727" spans="1:35" ht="16" x14ac:dyDescent="0.2">
      <c r="A727">
        <v>726</v>
      </c>
      <c r="B727" t="s">
        <v>9</v>
      </c>
      <c r="C727">
        <v>0</v>
      </c>
      <c r="D727">
        <v>0</v>
      </c>
      <c r="E727">
        <v>0</v>
      </c>
      <c r="F727">
        <v>0</v>
      </c>
      <c r="G727">
        <v>-0.2</v>
      </c>
      <c r="H727">
        <v>0</v>
      </c>
      <c r="O727">
        <v>-1</v>
      </c>
      <c r="P727">
        <v>-1</v>
      </c>
      <c r="R727">
        <v>726</v>
      </c>
      <c r="S727">
        <v>-1</v>
      </c>
      <c r="U727" t="s">
        <v>369</v>
      </c>
      <c r="V727" t="str">
        <f t="shared" si="66"/>
        <v xml:space="preserve">726: </v>
      </c>
      <c r="W727" s="11" t="str">
        <f t="shared" si="67"/>
        <v>726: -1</v>
      </c>
      <c r="Y727">
        <f t="shared" si="68"/>
        <v>723</v>
      </c>
      <c r="AA727" s="12" t="str">
        <f t="shared" si="69"/>
        <v>#1/A:723</v>
      </c>
      <c r="AB727" s="12">
        <v>-1</v>
      </c>
      <c r="AC727" t="s">
        <v>374</v>
      </c>
      <c r="AD727" t="str">
        <f t="shared" si="70"/>
        <v>t#1/A:723c-1</v>
      </c>
      <c r="AE727" t="s">
        <v>375</v>
      </c>
      <c r="AH727" t="s">
        <v>1099</v>
      </c>
      <c r="AI727" t="str">
        <f t="shared" si="71"/>
        <v>t#1/A:723 -1</v>
      </c>
    </row>
    <row r="728" spans="1:35" ht="16" x14ac:dyDescent="0.2">
      <c r="A728">
        <v>727</v>
      </c>
      <c r="B728" t="s">
        <v>356</v>
      </c>
      <c r="C728">
        <v>0</v>
      </c>
      <c r="D728">
        <v>0</v>
      </c>
      <c r="E728">
        <v>0</v>
      </c>
      <c r="F728">
        <v>0</v>
      </c>
      <c r="G728">
        <v>-0.2</v>
      </c>
      <c r="H728">
        <v>0</v>
      </c>
      <c r="O728">
        <v>-1</v>
      </c>
      <c r="P728">
        <v>-1</v>
      </c>
      <c r="R728">
        <v>727</v>
      </c>
      <c r="S728">
        <v>-1</v>
      </c>
      <c r="U728" t="s">
        <v>369</v>
      </c>
      <c r="V728" t="str">
        <f t="shared" si="66"/>
        <v xml:space="preserve">727: </v>
      </c>
      <c r="W728" s="11" t="str">
        <f t="shared" si="67"/>
        <v>727: -1</v>
      </c>
      <c r="Y728">
        <f t="shared" si="68"/>
        <v>724</v>
      </c>
      <c r="AA728" s="12" t="str">
        <f t="shared" si="69"/>
        <v>#1/A:724</v>
      </c>
      <c r="AB728" s="12">
        <v>-1</v>
      </c>
      <c r="AC728" t="s">
        <v>374</v>
      </c>
      <c r="AD728" t="str">
        <f t="shared" si="70"/>
        <v>t#1/A:724c-1</v>
      </c>
      <c r="AE728" t="s">
        <v>375</v>
      </c>
      <c r="AH728" t="s">
        <v>1100</v>
      </c>
      <c r="AI728" t="str">
        <f t="shared" si="71"/>
        <v>t#1/A:724 -1</v>
      </c>
    </row>
    <row r="729" spans="1:35" ht="16" x14ac:dyDescent="0.2">
      <c r="A729">
        <v>728</v>
      </c>
      <c r="B729" t="s">
        <v>355</v>
      </c>
      <c r="C729">
        <v>0</v>
      </c>
      <c r="D729">
        <v>0</v>
      </c>
      <c r="E729">
        <v>0</v>
      </c>
      <c r="F729">
        <v>0</v>
      </c>
      <c r="G729">
        <v>-0.2</v>
      </c>
      <c r="H729">
        <v>0</v>
      </c>
      <c r="O729">
        <v>-1</v>
      </c>
      <c r="P729">
        <v>-1</v>
      </c>
      <c r="R729">
        <v>728</v>
      </c>
      <c r="S729">
        <v>-1</v>
      </c>
      <c r="U729" t="s">
        <v>369</v>
      </c>
      <c r="V729" t="str">
        <f t="shared" si="66"/>
        <v xml:space="preserve">728: </v>
      </c>
      <c r="W729" s="11" t="str">
        <f t="shared" si="67"/>
        <v>728: -1</v>
      </c>
      <c r="Y729">
        <f t="shared" si="68"/>
        <v>725</v>
      </c>
      <c r="AA729" s="12" t="str">
        <f t="shared" si="69"/>
        <v>#1/A:725</v>
      </c>
      <c r="AB729" s="12">
        <v>-1</v>
      </c>
      <c r="AC729" t="s">
        <v>374</v>
      </c>
      <c r="AD729" t="str">
        <f t="shared" si="70"/>
        <v>t#1/A:725c-1</v>
      </c>
      <c r="AE729" t="s">
        <v>375</v>
      </c>
      <c r="AH729" t="s">
        <v>1101</v>
      </c>
      <c r="AI729" t="str">
        <f t="shared" si="71"/>
        <v>t#1/A:725 -1</v>
      </c>
    </row>
    <row r="730" spans="1:35" ht="16" x14ac:dyDescent="0.2">
      <c r="A730">
        <v>729</v>
      </c>
      <c r="B730" t="s">
        <v>2</v>
      </c>
      <c r="C730">
        <v>0</v>
      </c>
      <c r="D730">
        <v>0</v>
      </c>
      <c r="E730">
        <v>0</v>
      </c>
      <c r="F730">
        <v>0</v>
      </c>
      <c r="G730">
        <v>-0.2</v>
      </c>
      <c r="H730">
        <v>0</v>
      </c>
      <c r="O730">
        <v>-1</v>
      </c>
      <c r="P730">
        <v>-1</v>
      </c>
      <c r="R730">
        <v>729</v>
      </c>
      <c r="S730">
        <v>-1</v>
      </c>
      <c r="U730" t="s">
        <v>369</v>
      </c>
      <c r="V730" t="str">
        <f t="shared" si="66"/>
        <v xml:space="preserve">729: </v>
      </c>
      <c r="W730" s="11" t="str">
        <f t="shared" si="67"/>
        <v>729: -1</v>
      </c>
      <c r="Y730">
        <f t="shared" si="68"/>
        <v>726</v>
      </c>
      <c r="AA730" s="12" t="str">
        <f t="shared" si="69"/>
        <v>#1/A:726</v>
      </c>
      <c r="AB730" s="12">
        <v>-1</v>
      </c>
      <c r="AC730" t="s">
        <v>374</v>
      </c>
      <c r="AD730" t="str">
        <f t="shared" si="70"/>
        <v>t#1/A:726c-1</v>
      </c>
      <c r="AE730" t="s">
        <v>375</v>
      </c>
      <c r="AH730" t="s">
        <v>1102</v>
      </c>
      <c r="AI730" t="str">
        <f t="shared" si="71"/>
        <v>t#1/A:726 -1</v>
      </c>
    </row>
    <row r="731" spans="1:35" ht="16" x14ac:dyDescent="0.2">
      <c r="A731">
        <v>730</v>
      </c>
      <c r="B731" t="s">
        <v>356</v>
      </c>
      <c r="C731">
        <v>0</v>
      </c>
      <c r="D731">
        <v>0</v>
      </c>
      <c r="E731">
        <v>0</v>
      </c>
      <c r="F731">
        <v>0</v>
      </c>
      <c r="G731">
        <v>-0.2</v>
      </c>
      <c r="H731">
        <v>0</v>
      </c>
      <c r="O731">
        <v>-1</v>
      </c>
      <c r="P731">
        <v>-1</v>
      </c>
      <c r="R731">
        <v>730</v>
      </c>
      <c r="S731">
        <v>-1</v>
      </c>
      <c r="U731" t="s">
        <v>369</v>
      </c>
      <c r="V731" t="str">
        <f t="shared" si="66"/>
        <v xml:space="preserve">730: </v>
      </c>
      <c r="W731" s="11" t="str">
        <f t="shared" si="67"/>
        <v>730: -1</v>
      </c>
      <c r="Y731">
        <f t="shared" si="68"/>
        <v>727</v>
      </c>
      <c r="AA731" s="12" t="str">
        <f t="shared" si="69"/>
        <v>#1/A:727</v>
      </c>
      <c r="AB731" s="12">
        <v>-1</v>
      </c>
      <c r="AC731" t="s">
        <v>374</v>
      </c>
      <c r="AD731" t="str">
        <f t="shared" si="70"/>
        <v>t#1/A:727c-1</v>
      </c>
      <c r="AE731" t="s">
        <v>375</v>
      </c>
      <c r="AH731" t="s">
        <v>1103</v>
      </c>
      <c r="AI731" t="str">
        <f t="shared" si="71"/>
        <v>t#1/A:727 -1</v>
      </c>
    </row>
    <row r="732" spans="1:35" ht="16" x14ac:dyDescent="0.2">
      <c r="A732">
        <v>731</v>
      </c>
      <c r="B732" t="s">
        <v>364</v>
      </c>
      <c r="C732">
        <v>0</v>
      </c>
      <c r="D732">
        <v>0</v>
      </c>
      <c r="E732">
        <v>0</v>
      </c>
      <c r="F732">
        <v>0</v>
      </c>
      <c r="G732">
        <v>-0.2</v>
      </c>
      <c r="H732">
        <v>0</v>
      </c>
      <c r="O732">
        <v>-1</v>
      </c>
      <c r="P732">
        <v>-1</v>
      </c>
      <c r="R732">
        <v>731</v>
      </c>
      <c r="S732">
        <v>-1</v>
      </c>
      <c r="U732" t="s">
        <v>369</v>
      </c>
      <c r="V732" t="str">
        <f t="shared" si="66"/>
        <v xml:space="preserve">731: </v>
      </c>
      <c r="W732" s="11" t="str">
        <f t="shared" si="67"/>
        <v>731: -1</v>
      </c>
      <c r="Y732">
        <f t="shared" si="68"/>
        <v>728</v>
      </c>
      <c r="AA732" s="12" t="str">
        <f t="shared" si="69"/>
        <v>#1/A:728</v>
      </c>
      <c r="AB732" s="12">
        <v>-1</v>
      </c>
      <c r="AC732" t="s">
        <v>374</v>
      </c>
      <c r="AD732" t="str">
        <f t="shared" si="70"/>
        <v>t#1/A:728c-1</v>
      </c>
      <c r="AE732" t="s">
        <v>375</v>
      </c>
      <c r="AH732" t="s">
        <v>1104</v>
      </c>
      <c r="AI732" t="str">
        <f t="shared" si="71"/>
        <v>t#1/A:728 -1</v>
      </c>
    </row>
    <row r="733" spans="1:35" ht="16" x14ac:dyDescent="0.2">
      <c r="A733">
        <v>732</v>
      </c>
      <c r="B733" t="s">
        <v>362</v>
      </c>
      <c r="C733">
        <v>0</v>
      </c>
      <c r="D733">
        <v>0</v>
      </c>
      <c r="E733">
        <v>0</v>
      </c>
      <c r="F733">
        <v>0</v>
      </c>
      <c r="G733">
        <v>-0.2</v>
      </c>
      <c r="H733">
        <v>0</v>
      </c>
      <c r="O733">
        <v>-1</v>
      </c>
      <c r="P733">
        <v>-1</v>
      </c>
      <c r="R733">
        <v>732</v>
      </c>
      <c r="S733">
        <v>-1</v>
      </c>
      <c r="U733" t="s">
        <v>369</v>
      </c>
      <c r="V733" t="str">
        <f t="shared" si="66"/>
        <v xml:space="preserve">732: </v>
      </c>
      <c r="W733" s="11" t="str">
        <f t="shared" si="67"/>
        <v>732: -1</v>
      </c>
      <c r="Y733">
        <f t="shared" si="68"/>
        <v>729</v>
      </c>
      <c r="AA733" s="12" t="str">
        <f t="shared" si="69"/>
        <v>#1/A:729</v>
      </c>
      <c r="AB733" s="12">
        <v>-1</v>
      </c>
      <c r="AC733" t="s">
        <v>374</v>
      </c>
      <c r="AD733" t="str">
        <f t="shared" si="70"/>
        <v>t#1/A:729c-1</v>
      </c>
      <c r="AE733" t="s">
        <v>375</v>
      </c>
      <c r="AH733" t="s">
        <v>1105</v>
      </c>
      <c r="AI733" t="str">
        <f t="shared" si="71"/>
        <v>t#1/A:729 -1</v>
      </c>
    </row>
    <row r="734" spans="1:35" ht="16" x14ac:dyDescent="0.2">
      <c r="A734">
        <v>733</v>
      </c>
      <c r="B734" t="s">
        <v>7</v>
      </c>
      <c r="C734">
        <v>0</v>
      </c>
      <c r="D734">
        <v>0</v>
      </c>
      <c r="E734">
        <v>0</v>
      </c>
      <c r="F734">
        <v>0</v>
      </c>
      <c r="G734">
        <v>-0.2</v>
      </c>
      <c r="H734">
        <v>0</v>
      </c>
      <c r="O734">
        <v>-1</v>
      </c>
      <c r="P734">
        <v>-1</v>
      </c>
      <c r="R734">
        <v>733</v>
      </c>
      <c r="S734">
        <v>-1</v>
      </c>
      <c r="U734" t="s">
        <v>369</v>
      </c>
      <c r="V734" t="str">
        <f t="shared" si="66"/>
        <v xml:space="preserve">733: </v>
      </c>
      <c r="W734" s="11" t="str">
        <f t="shared" si="67"/>
        <v>733: -1</v>
      </c>
      <c r="Y734">
        <f t="shared" si="68"/>
        <v>730</v>
      </c>
      <c r="AA734" s="12" t="str">
        <f t="shared" si="69"/>
        <v>#1/A:730</v>
      </c>
      <c r="AB734" s="12">
        <v>-1</v>
      </c>
      <c r="AC734" t="s">
        <v>374</v>
      </c>
      <c r="AD734" t="str">
        <f t="shared" si="70"/>
        <v>t#1/A:730c-1</v>
      </c>
      <c r="AE734" t="s">
        <v>375</v>
      </c>
      <c r="AH734" t="s">
        <v>1106</v>
      </c>
      <c r="AI734" t="str">
        <f t="shared" si="71"/>
        <v>t#1/A:730 -1</v>
      </c>
    </row>
    <row r="735" spans="1:35" ht="16" x14ac:dyDescent="0.2">
      <c r="A735">
        <v>734</v>
      </c>
      <c r="B735" t="s">
        <v>9</v>
      </c>
      <c r="C735">
        <v>0</v>
      </c>
      <c r="D735">
        <v>0</v>
      </c>
      <c r="E735">
        <v>0</v>
      </c>
      <c r="F735">
        <v>0</v>
      </c>
      <c r="G735">
        <v>-0.2</v>
      </c>
      <c r="H735">
        <v>0</v>
      </c>
      <c r="O735">
        <v>-1</v>
      </c>
      <c r="P735">
        <v>-1</v>
      </c>
      <c r="R735">
        <v>734</v>
      </c>
      <c r="S735">
        <v>-1</v>
      </c>
      <c r="U735" t="s">
        <v>369</v>
      </c>
      <c r="V735" t="str">
        <f t="shared" si="66"/>
        <v xml:space="preserve">734: </v>
      </c>
      <c r="W735" s="11" t="str">
        <f t="shared" si="67"/>
        <v>734: -1</v>
      </c>
      <c r="Y735">
        <f t="shared" si="68"/>
        <v>731</v>
      </c>
      <c r="AA735" s="12" t="str">
        <f t="shared" si="69"/>
        <v>#1/A:731</v>
      </c>
      <c r="AB735" s="12">
        <v>-1</v>
      </c>
      <c r="AC735" t="s">
        <v>374</v>
      </c>
      <c r="AD735" t="str">
        <f t="shared" si="70"/>
        <v>t#1/A:731c-1</v>
      </c>
      <c r="AE735" t="s">
        <v>375</v>
      </c>
      <c r="AH735" t="s">
        <v>1107</v>
      </c>
      <c r="AI735" t="str">
        <f t="shared" si="71"/>
        <v>t#1/A:731 -1</v>
      </c>
    </row>
    <row r="736" spans="1:35" ht="16" x14ac:dyDescent="0.2">
      <c r="A736">
        <v>735</v>
      </c>
      <c r="B736" t="s">
        <v>356</v>
      </c>
      <c r="C736">
        <v>0</v>
      </c>
      <c r="D736">
        <v>0</v>
      </c>
      <c r="E736">
        <v>0</v>
      </c>
      <c r="F736">
        <v>0</v>
      </c>
      <c r="G736">
        <v>-0.2</v>
      </c>
      <c r="H736">
        <v>0</v>
      </c>
      <c r="O736">
        <v>-1</v>
      </c>
      <c r="P736">
        <v>-1</v>
      </c>
      <c r="R736">
        <v>735</v>
      </c>
      <c r="S736">
        <v>-1</v>
      </c>
      <c r="U736" t="s">
        <v>369</v>
      </c>
      <c r="V736" t="str">
        <f t="shared" si="66"/>
        <v xml:space="preserve">735: </v>
      </c>
      <c r="W736" s="11" t="str">
        <f t="shared" si="67"/>
        <v>735: -1</v>
      </c>
      <c r="Y736">
        <f t="shared" si="68"/>
        <v>732</v>
      </c>
      <c r="AA736" s="12" t="str">
        <f t="shared" si="69"/>
        <v>#1/A:732</v>
      </c>
      <c r="AB736" s="12">
        <v>-1</v>
      </c>
      <c r="AC736" t="s">
        <v>374</v>
      </c>
      <c r="AD736" t="str">
        <f t="shared" si="70"/>
        <v>t#1/A:732c-1</v>
      </c>
      <c r="AE736" t="s">
        <v>375</v>
      </c>
      <c r="AH736" t="s">
        <v>1108</v>
      </c>
      <c r="AI736" t="str">
        <f t="shared" si="71"/>
        <v>t#1/A:732 -1</v>
      </c>
    </row>
    <row r="737" spans="1:35" ht="16" x14ac:dyDescent="0.2">
      <c r="A737">
        <v>736</v>
      </c>
      <c r="B737" t="s">
        <v>351</v>
      </c>
      <c r="C737">
        <v>0</v>
      </c>
      <c r="D737">
        <v>0</v>
      </c>
      <c r="E737">
        <v>0</v>
      </c>
      <c r="F737">
        <v>0</v>
      </c>
      <c r="G737">
        <v>-0.2</v>
      </c>
      <c r="H737">
        <v>0</v>
      </c>
      <c r="O737">
        <v>-1</v>
      </c>
      <c r="P737">
        <v>-1</v>
      </c>
      <c r="R737">
        <v>736</v>
      </c>
      <c r="S737">
        <v>-1</v>
      </c>
      <c r="U737" t="s">
        <v>369</v>
      </c>
      <c r="V737" t="str">
        <f t="shared" si="66"/>
        <v xml:space="preserve">736: </v>
      </c>
      <c r="W737" s="11" t="str">
        <f t="shared" si="67"/>
        <v>736: -1</v>
      </c>
      <c r="Y737">
        <f t="shared" si="68"/>
        <v>733</v>
      </c>
      <c r="AA737" s="12" t="str">
        <f t="shared" si="69"/>
        <v>#1/A:733</v>
      </c>
      <c r="AB737" s="12">
        <v>-1</v>
      </c>
      <c r="AC737" t="s">
        <v>374</v>
      </c>
      <c r="AD737" t="str">
        <f t="shared" si="70"/>
        <v>t#1/A:733c-1</v>
      </c>
      <c r="AE737" t="s">
        <v>375</v>
      </c>
      <c r="AH737" t="s">
        <v>1109</v>
      </c>
      <c r="AI737" t="str">
        <f t="shared" si="71"/>
        <v>t#1/A:733 -1</v>
      </c>
    </row>
    <row r="738" spans="1:35" ht="16" x14ac:dyDescent="0.2">
      <c r="A738">
        <v>737</v>
      </c>
      <c r="B738" t="s">
        <v>362</v>
      </c>
      <c r="C738">
        <v>0</v>
      </c>
      <c r="D738">
        <v>0</v>
      </c>
      <c r="E738">
        <v>0</v>
      </c>
      <c r="F738">
        <v>0</v>
      </c>
      <c r="G738">
        <v>-0.2</v>
      </c>
      <c r="H738">
        <v>0</v>
      </c>
      <c r="O738">
        <v>-1</v>
      </c>
      <c r="P738">
        <v>-1</v>
      </c>
      <c r="R738">
        <v>737</v>
      </c>
      <c r="S738">
        <v>-1</v>
      </c>
      <c r="U738" t="s">
        <v>369</v>
      </c>
      <c r="V738" t="str">
        <f t="shared" si="66"/>
        <v xml:space="preserve">737: </v>
      </c>
      <c r="W738" s="11" t="str">
        <f t="shared" si="67"/>
        <v>737: -1</v>
      </c>
      <c r="Y738">
        <f t="shared" si="68"/>
        <v>734</v>
      </c>
      <c r="AA738" s="12" t="str">
        <f t="shared" si="69"/>
        <v>#1/A:734</v>
      </c>
      <c r="AB738" s="12">
        <v>-1</v>
      </c>
      <c r="AC738" t="s">
        <v>374</v>
      </c>
      <c r="AD738" t="str">
        <f t="shared" si="70"/>
        <v>t#1/A:734c-1</v>
      </c>
      <c r="AE738" t="s">
        <v>375</v>
      </c>
      <c r="AH738" t="s">
        <v>1110</v>
      </c>
      <c r="AI738" t="str">
        <f t="shared" si="71"/>
        <v>t#1/A:734 -1</v>
      </c>
    </row>
    <row r="739" spans="1:35" ht="16" x14ac:dyDescent="0.2">
      <c r="A739">
        <v>738</v>
      </c>
      <c r="B739" t="s">
        <v>365</v>
      </c>
      <c r="C739">
        <v>0</v>
      </c>
      <c r="D739">
        <v>0</v>
      </c>
      <c r="E739">
        <v>0</v>
      </c>
      <c r="F739">
        <v>0</v>
      </c>
      <c r="G739">
        <v>-0.2</v>
      </c>
      <c r="H739">
        <v>0</v>
      </c>
      <c r="O739">
        <v>-1</v>
      </c>
      <c r="P739">
        <v>-1</v>
      </c>
      <c r="R739">
        <v>738</v>
      </c>
      <c r="S739">
        <v>-1</v>
      </c>
      <c r="U739" t="s">
        <v>369</v>
      </c>
      <c r="V739" t="str">
        <f t="shared" si="66"/>
        <v xml:space="preserve">738: </v>
      </c>
      <c r="W739" s="11" t="str">
        <f t="shared" si="67"/>
        <v>738: -1</v>
      </c>
      <c r="Y739">
        <f t="shared" si="68"/>
        <v>735</v>
      </c>
      <c r="AA739" s="12" t="str">
        <f t="shared" si="69"/>
        <v>#1/A:735</v>
      </c>
      <c r="AB739" s="12">
        <v>-1</v>
      </c>
      <c r="AC739" t="s">
        <v>374</v>
      </c>
      <c r="AD739" t="str">
        <f t="shared" si="70"/>
        <v>t#1/A:735c-1</v>
      </c>
      <c r="AE739" t="s">
        <v>375</v>
      </c>
      <c r="AH739" t="s">
        <v>1111</v>
      </c>
      <c r="AI739" t="str">
        <f t="shared" si="71"/>
        <v>t#1/A:735 -1</v>
      </c>
    </row>
    <row r="740" spans="1:35" ht="16" x14ac:dyDescent="0.2">
      <c r="A740">
        <v>739</v>
      </c>
      <c r="B740" t="s">
        <v>351</v>
      </c>
      <c r="C740">
        <v>0</v>
      </c>
      <c r="D740">
        <v>0</v>
      </c>
      <c r="E740">
        <v>0</v>
      </c>
      <c r="F740">
        <v>0</v>
      </c>
      <c r="G740">
        <v>-0.2</v>
      </c>
      <c r="H740">
        <v>0</v>
      </c>
      <c r="O740">
        <v>-1</v>
      </c>
      <c r="P740">
        <v>-1</v>
      </c>
      <c r="R740">
        <v>739</v>
      </c>
      <c r="S740">
        <v>-1</v>
      </c>
      <c r="U740" t="s">
        <v>369</v>
      </c>
      <c r="V740" t="str">
        <f t="shared" si="66"/>
        <v xml:space="preserve">739: </v>
      </c>
      <c r="W740" s="11" t="str">
        <f t="shared" si="67"/>
        <v>739: -1</v>
      </c>
      <c r="Y740">
        <f t="shared" si="68"/>
        <v>736</v>
      </c>
      <c r="AA740" s="12" t="str">
        <f t="shared" si="69"/>
        <v>#1/A:736</v>
      </c>
      <c r="AB740" s="12">
        <v>-1</v>
      </c>
      <c r="AC740" t="s">
        <v>374</v>
      </c>
      <c r="AD740" t="str">
        <f t="shared" si="70"/>
        <v>t#1/A:736c-1</v>
      </c>
      <c r="AE740" t="s">
        <v>375</v>
      </c>
      <c r="AH740" t="s">
        <v>1112</v>
      </c>
      <c r="AI740" t="str">
        <f t="shared" si="71"/>
        <v>t#1/A:736 -1</v>
      </c>
    </row>
    <row r="741" spans="1:35" ht="16" x14ac:dyDescent="0.2">
      <c r="A741">
        <v>740</v>
      </c>
      <c r="B741" t="s">
        <v>353</v>
      </c>
      <c r="C741">
        <v>0</v>
      </c>
      <c r="D741">
        <v>0</v>
      </c>
      <c r="E741">
        <v>0</v>
      </c>
      <c r="F741">
        <v>0</v>
      </c>
      <c r="G741">
        <v>-0.2</v>
      </c>
      <c r="H741">
        <v>0</v>
      </c>
      <c r="O741">
        <v>-1</v>
      </c>
      <c r="P741">
        <v>-1</v>
      </c>
      <c r="R741">
        <v>740</v>
      </c>
      <c r="S741">
        <v>-1</v>
      </c>
      <c r="U741" t="s">
        <v>369</v>
      </c>
      <c r="V741" t="str">
        <f t="shared" si="66"/>
        <v xml:space="preserve">740: </v>
      </c>
      <c r="W741" s="11" t="str">
        <f t="shared" si="67"/>
        <v>740: -1</v>
      </c>
      <c r="Y741">
        <f t="shared" si="68"/>
        <v>737</v>
      </c>
      <c r="AA741" s="12" t="str">
        <f t="shared" si="69"/>
        <v>#1/A:737</v>
      </c>
      <c r="AB741" s="12">
        <v>-1</v>
      </c>
      <c r="AC741" t="s">
        <v>374</v>
      </c>
      <c r="AD741" t="str">
        <f t="shared" si="70"/>
        <v>t#1/A:737c-1</v>
      </c>
      <c r="AE741" t="s">
        <v>375</v>
      </c>
      <c r="AH741" t="s">
        <v>1113</v>
      </c>
      <c r="AI741" t="str">
        <f t="shared" si="71"/>
        <v>t#1/A:737 -1</v>
      </c>
    </row>
    <row r="742" spans="1:35" ht="16" x14ac:dyDescent="0.2">
      <c r="A742">
        <v>741</v>
      </c>
      <c r="B742" t="s">
        <v>364</v>
      </c>
      <c r="C742">
        <v>0</v>
      </c>
      <c r="D742">
        <v>0</v>
      </c>
      <c r="E742">
        <v>0</v>
      </c>
      <c r="F742">
        <v>0</v>
      </c>
      <c r="G742">
        <v>-0.2</v>
      </c>
      <c r="H742">
        <v>0</v>
      </c>
      <c r="O742">
        <v>-1</v>
      </c>
      <c r="P742">
        <v>-1</v>
      </c>
      <c r="R742">
        <v>741</v>
      </c>
      <c r="S742">
        <v>-1</v>
      </c>
      <c r="U742" t="s">
        <v>369</v>
      </c>
      <c r="V742" t="str">
        <f t="shared" si="66"/>
        <v xml:space="preserve">741: </v>
      </c>
      <c r="W742" s="11" t="str">
        <f t="shared" si="67"/>
        <v>741: -1</v>
      </c>
      <c r="Y742">
        <f t="shared" si="68"/>
        <v>738</v>
      </c>
      <c r="AA742" s="12" t="str">
        <f t="shared" si="69"/>
        <v>#1/A:738</v>
      </c>
      <c r="AB742" s="12">
        <v>-1</v>
      </c>
      <c r="AC742" t="s">
        <v>374</v>
      </c>
      <c r="AD742" t="str">
        <f t="shared" si="70"/>
        <v>t#1/A:738c-1</v>
      </c>
      <c r="AE742" t="s">
        <v>375</v>
      </c>
      <c r="AH742" t="s">
        <v>1114</v>
      </c>
      <c r="AI742" t="str">
        <f t="shared" si="71"/>
        <v>t#1/A:738 -1</v>
      </c>
    </row>
    <row r="743" spans="1:35" ht="16" x14ac:dyDescent="0.2">
      <c r="A743">
        <v>742</v>
      </c>
      <c r="B743" t="s">
        <v>363</v>
      </c>
      <c r="C743">
        <v>0</v>
      </c>
      <c r="D743">
        <v>0</v>
      </c>
      <c r="E743">
        <v>0</v>
      </c>
      <c r="F743">
        <v>0</v>
      </c>
      <c r="G743">
        <v>-0.2</v>
      </c>
      <c r="H743">
        <v>0</v>
      </c>
      <c r="O743">
        <v>-1</v>
      </c>
      <c r="P743">
        <v>-1</v>
      </c>
      <c r="R743">
        <v>742</v>
      </c>
      <c r="S743">
        <v>-1</v>
      </c>
      <c r="U743" t="s">
        <v>369</v>
      </c>
      <c r="V743" t="str">
        <f t="shared" si="66"/>
        <v xml:space="preserve">742: </v>
      </c>
      <c r="W743" s="11" t="str">
        <f t="shared" si="67"/>
        <v>742: -1</v>
      </c>
      <c r="Y743">
        <f t="shared" si="68"/>
        <v>739</v>
      </c>
      <c r="AA743" s="12" t="str">
        <f t="shared" si="69"/>
        <v>#1/A:739</v>
      </c>
      <c r="AB743" s="12">
        <v>-1</v>
      </c>
      <c r="AC743" t="s">
        <v>374</v>
      </c>
      <c r="AD743" t="str">
        <f t="shared" si="70"/>
        <v>t#1/A:739c-1</v>
      </c>
      <c r="AE743" t="s">
        <v>375</v>
      </c>
      <c r="AH743" t="s">
        <v>1115</v>
      </c>
      <c r="AI743" t="str">
        <f t="shared" si="71"/>
        <v>t#1/A:739 -1</v>
      </c>
    </row>
    <row r="744" spans="1:35" ht="16" x14ac:dyDescent="0.2">
      <c r="A744">
        <v>743</v>
      </c>
      <c r="B744" t="s">
        <v>355</v>
      </c>
      <c r="C744">
        <v>0</v>
      </c>
      <c r="D744">
        <v>0</v>
      </c>
      <c r="E744">
        <v>0</v>
      </c>
      <c r="F744">
        <v>0</v>
      </c>
      <c r="G744">
        <v>-0.2</v>
      </c>
      <c r="H744">
        <v>0</v>
      </c>
      <c r="O744">
        <v>-1</v>
      </c>
      <c r="P744">
        <v>-1</v>
      </c>
      <c r="R744">
        <v>743</v>
      </c>
      <c r="S744">
        <v>-1</v>
      </c>
      <c r="U744" t="s">
        <v>369</v>
      </c>
      <c r="V744" t="str">
        <f t="shared" si="66"/>
        <v xml:space="preserve">743: </v>
      </c>
      <c r="W744" s="11" t="str">
        <f t="shared" si="67"/>
        <v>743: -1</v>
      </c>
      <c r="Y744">
        <f t="shared" si="68"/>
        <v>740</v>
      </c>
      <c r="AA744" s="12" t="str">
        <f t="shared" si="69"/>
        <v>#1/A:740</v>
      </c>
      <c r="AB744" s="12">
        <v>-1</v>
      </c>
      <c r="AC744" t="s">
        <v>374</v>
      </c>
      <c r="AD744" t="str">
        <f t="shared" si="70"/>
        <v>t#1/A:740c-1</v>
      </c>
      <c r="AE744" t="s">
        <v>375</v>
      </c>
      <c r="AH744" t="s">
        <v>1116</v>
      </c>
      <c r="AI744" t="str">
        <f t="shared" si="71"/>
        <v>t#1/A:740 -1</v>
      </c>
    </row>
    <row r="745" spans="1:35" ht="16" x14ac:dyDescent="0.2">
      <c r="A745">
        <v>744</v>
      </c>
      <c r="B745" t="s">
        <v>350</v>
      </c>
      <c r="C745">
        <v>0</v>
      </c>
      <c r="D745">
        <v>0</v>
      </c>
      <c r="E745">
        <v>0</v>
      </c>
      <c r="F745">
        <v>0</v>
      </c>
      <c r="G745">
        <v>-0.2</v>
      </c>
      <c r="H745">
        <v>0</v>
      </c>
      <c r="O745">
        <v>-1</v>
      </c>
      <c r="P745">
        <v>-1</v>
      </c>
      <c r="R745">
        <v>744</v>
      </c>
      <c r="S745">
        <v>-1</v>
      </c>
      <c r="U745" t="s">
        <v>369</v>
      </c>
      <c r="V745" t="str">
        <f t="shared" si="66"/>
        <v xml:space="preserve">744: </v>
      </c>
      <c r="W745" s="11" t="str">
        <f t="shared" si="67"/>
        <v>744: -1</v>
      </c>
      <c r="Y745">
        <f t="shared" si="68"/>
        <v>741</v>
      </c>
      <c r="AA745" s="12" t="str">
        <f t="shared" si="69"/>
        <v>#1/A:741</v>
      </c>
      <c r="AB745" s="12">
        <v>-1</v>
      </c>
      <c r="AC745" t="s">
        <v>374</v>
      </c>
      <c r="AD745" t="str">
        <f t="shared" si="70"/>
        <v>t#1/A:741c-1</v>
      </c>
      <c r="AE745" t="s">
        <v>375</v>
      </c>
      <c r="AH745" t="s">
        <v>1117</v>
      </c>
      <c r="AI745" t="str">
        <f t="shared" si="71"/>
        <v>t#1/A:741 -1</v>
      </c>
    </row>
    <row r="746" spans="1:35" ht="16" x14ac:dyDescent="0.2">
      <c r="A746">
        <v>745</v>
      </c>
      <c r="B746" t="s">
        <v>356</v>
      </c>
      <c r="C746">
        <v>0</v>
      </c>
      <c r="D746">
        <v>0</v>
      </c>
      <c r="E746">
        <v>0</v>
      </c>
      <c r="F746">
        <v>0</v>
      </c>
      <c r="G746">
        <v>-0.2</v>
      </c>
      <c r="H746">
        <v>0</v>
      </c>
      <c r="O746">
        <v>-1</v>
      </c>
      <c r="P746">
        <v>-1</v>
      </c>
      <c r="R746">
        <v>745</v>
      </c>
      <c r="S746">
        <v>-1</v>
      </c>
      <c r="U746" t="s">
        <v>369</v>
      </c>
      <c r="V746" t="str">
        <f t="shared" si="66"/>
        <v xml:space="preserve">745: </v>
      </c>
      <c r="W746" s="11" t="str">
        <f t="shared" si="67"/>
        <v>745: -1</v>
      </c>
      <c r="Y746">
        <f t="shared" si="68"/>
        <v>742</v>
      </c>
      <c r="AA746" s="12" t="str">
        <f t="shared" si="69"/>
        <v>#1/A:742</v>
      </c>
      <c r="AB746" s="12">
        <v>-1</v>
      </c>
      <c r="AC746" t="s">
        <v>374</v>
      </c>
      <c r="AD746" t="str">
        <f t="shared" si="70"/>
        <v>t#1/A:742c-1</v>
      </c>
      <c r="AE746" t="s">
        <v>375</v>
      </c>
      <c r="AH746" t="s">
        <v>1118</v>
      </c>
      <c r="AI746" t="str">
        <f t="shared" si="71"/>
        <v>t#1/A:742 -1</v>
      </c>
    </row>
    <row r="747" spans="1:35" ht="16" x14ac:dyDescent="0.2">
      <c r="A747">
        <v>746</v>
      </c>
      <c r="B747" t="s">
        <v>355</v>
      </c>
      <c r="C747">
        <v>0</v>
      </c>
      <c r="D747">
        <v>0</v>
      </c>
      <c r="E747">
        <v>0</v>
      </c>
      <c r="F747">
        <v>0</v>
      </c>
      <c r="G747">
        <v>-0.2</v>
      </c>
      <c r="H747">
        <v>0</v>
      </c>
      <c r="O747">
        <v>-1</v>
      </c>
      <c r="P747">
        <v>-1</v>
      </c>
      <c r="R747">
        <v>746</v>
      </c>
      <c r="S747">
        <v>-1</v>
      </c>
      <c r="U747" t="s">
        <v>369</v>
      </c>
      <c r="V747" t="str">
        <f t="shared" si="66"/>
        <v xml:space="preserve">746: </v>
      </c>
      <c r="W747" s="11" t="str">
        <f t="shared" si="67"/>
        <v>746: -1</v>
      </c>
      <c r="Y747">
        <f t="shared" si="68"/>
        <v>743</v>
      </c>
      <c r="AA747" s="12" t="str">
        <f t="shared" si="69"/>
        <v>#1/A:743</v>
      </c>
      <c r="AB747" s="12">
        <v>-1</v>
      </c>
      <c r="AC747" t="s">
        <v>374</v>
      </c>
      <c r="AD747" t="str">
        <f t="shared" si="70"/>
        <v>t#1/A:743c-1</v>
      </c>
      <c r="AE747" t="s">
        <v>375</v>
      </c>
      <c r="AH747" t="s">
        <v>1119</v>
      </c>
      <c r="AI747" t="str">
        <f t="shared" si="71"/>
        <v>t#1/A:743 -1</v>
      </c>
    </row>
    <row r="748" spans="1:35" ht="16" x14ac:dyDescent="0.2">
      <c r="A748">
        <v>747</v>
      </c>
      <c r="B748" t="s">
        <v>355</v>
      </c>
      <c r="C748">
        <v>0</v>
      </c>
      <c r="D748">
        <v>0</v>
      </c>
      <c r="E748">
        <v>0</v>
      </c>
      <c r="F748">
        <v>0</v>
      </c>
      <c r="G748">
        <v>-0.2</v>
      </c>
      <c r="H748">
        <v>0</v>
      </c>
      <c r="O748">
        <v>-1</v>
      </c>
      <c r="P748">
        <v>-1</v>
      </c>
      <c r="R748">
        <v>747</v>
      </c>
      <c r="S748">
        <v>-1</v>
      </c>
      <c r="U748" t="s">
        <v>369</v>
      </c>
      <c r="V748" t="str">
        <f t="shared" si="66"/>
        <v xml:space="preserve">747: </v>
      </c>
      <c r="W748" s="11" t="str">
        <f t="shared" si="67"/>
        <v>747: -1</v>
      </c>
      <c r="Y748">
        <f t="shared" si="68"/>
        <v>744</v>
      </c>
      <c r="AA748" s="12" t="str">
        <f t="shared" si="69"/>
        <v>#1/A:744</v>
      </c>
      <c r="AB748" s="12">
        <v>-1</v>
      </c>
      <c r="AC748" t="s">
        <v>374</v>
      </c>
      <c r="AD748" t="str">
        <f t="shared" si="70"/>
        <v>t#1/A:744c-1</v>
      </c>
      <c r="AE748" t="s">
        <v>375</v>
      </c>
      <c r="AH748" t="s">
        <v>1120</v>
      </c>
      <c r="AI748" t="str">
        <f t="shared" si="71"/>
        <v>t#1/A:744 -1</v>
      </c>
    </row>
    <row r="749" spans="1:35" ht="16" x14ac:dyDescent="0.2">
      <c r="A749">
        <v>748</v>
      </c>
      <c r="B749" t="s">
        <v>352</v>
      </c>
      <c r="C749">
        <v>0</v>
      </c>
      <c r="D749">
        <v>0</v>
      </c>
      <c r="E749">
        <v>0</v>
      </c>
      <c r="F749">
        <v>0</v>
      </c>
      <c r="G749">
        <v>-0.2</v>
      </c>
      <c r="H749">
        <v>0</v>
      </c>
      <c r="O749">
        <v>-1</v>
      </c>
      <c r="P749">
        <v>-1</v>
      </c>
      <c r="R749">
        <v>748</v>
      </c>
      <c r="S749">
        <v>-1</v>
      </c>
      <c r="U749" t="s">
        <v>369</v>
      </c>
      <c r="V749" t="str">
        <f t="shared" si="66"/>
        <v xml:space="preserve">748: </v>
      </c>
      <c r="W749" s="11" t="str">
        <f t="shared" si="67"/>
        <v>748: -1</v>
      </c>
      <c r="Y749">
        <f t="shared" si="68"/>
        <v>745</v>
      </c>
      <c r="AA749" s="12" t="str">
        <f t="shared" si="69"/>
        <v>#1/A:745</v>
      </c>
      <c r="AB749" s="12">
        <v>-1</v>
      </c>
      <c r="AC749" t="s">
        <v>374</v>
      </c>
      <c r="AD749" t="str">
        <f t="shared" si="70"/>
        <v>t#1/A:745c-1</v>
      </c>
      <c r="AE749" t="s">
        <v>375</v>
      </c>
      <c r="AH749" t="s">
        <v>1121</v>
      </c>
      <c r="AI749" t="str">
        <f t="shared" si="71"/>
        <v>t#1/A:745 -1</v>
      </c>
    </row>
    <row r="750" spans="1:35" ht="16" x14ac:dyDescent="0.2">
      <c r="A750">
        <v>749</v>
      </c>
      <c r="B750" t="s">
        <v>356</v>
      </c>
      <c r="C750">
        <v>0</v>
      </c>
      <c r="D750">
        <v>0</v>
      </c>
      <c r="E750">
        <v>0</v>
      </c>
      <c r="F750">
        <v>0</v>
      </c>
      <c r="G750">
        <v>-0.2</v>
      </c>
      <c r="H750">
        <v>0</v>
      </c>
      <c r="O750">
        <v>-1</v>
      </c>
      <c r="P750">
        <v>-1</v>
      </c>
      <c r="R750">
        <v>749</v>
      </c>
      <c r="S750">
        <v>-1</v>
      </c>
      <c r="U750" t="s">
        <v>369</v>
      </c>
      <c r="V750" t="str">
        <f t="shared" si="66"/>
        <v xml:space="preserve">749: </v>
      </c>
      <c r="W750" s="11" t="str">
        <f t="shared" si="67"/>
        <v>749: -1</v>
      </c>
      <c r="Y750">
        <f t="shared" si="68"/>
        <v>746</v>
      </c>
      <c r="AA750" s="12" t="str">
        <f t="shared" si="69"/>
        <v>#1/A:746</v>
      </c>
      <c r="AB750" s="12">
        <v>-1</v>
      </c>
      <c r="AC750" t="s">
        <v>374</v>
      </c>
      <c r="AD750" t="str">
        <f t="shared" si="70"/>
        <v>t#1/A:746c-1</v>
      </c>
      <c r="AE750" t="s">
        <v>375</v>
      </c>
      <c r="AH750" t="s">
        <v>1122</v>
      </c>
      <c r="AI750" t="str">
        <f t="shared" si="71"/>
        <v>t#1/A:746 -1</v>
      </c>
    </row>
    <row r="751" spans="1:35" ht="16" x14ac:dyDescent="0.2">
      <c r="A751">
        <v>750</v>
      </c>
      <c r="B751" t="s">
        <v>353</v>
      </c>
      <c r="C751">
        <v>0</v>
      </c>
      <c r="D751">
        <v>0</v>
      </c>
      <c r="E751">
        <v>0</v>
      </c>
      <c r="F751">
        <v>0</v>
      </c>
      <c r="G751">
        <v>-0.2</v>
      </c>
      <c r="H751">
        <v>0</v>
      </c>
      <c r="O751">
        <v>-1</v>
      </c>
      <c r="P751">
        <v>-1</v>
      </c>
      <c r="R751">
        <v>750</v>
      </c>
      <c r="S751">
        <v>-1</v>
      </c>
      <c r="U751" t="s">
        <v>369</v>
      </c>
      <c r="V751" t="str">
        <f t="shared" si="66"/>
        <v xml:space="preserve">750: </v>
      </c>
      <c r="W751" s="11" t="str">
        <f t="shared" si="67"/>
        <v>750: -1</v>
      </c>
      <c r="Y751">
        <f t="shared" si="68"/>
        <v>747</v>
      </c>
      <c r="AA751" s="12" t="str">
        <f t="shared" si="69"/>
        <v>#1/A:747</v>
      </c>
      <c r="AB751" s="12">
        <v>-1</v>
      </c>
      <c r="AC751" t="s">
        <v>374</v>
      </c>
      <c r="AD751" t="str">
        <f t="shared" si="70"/>
        <v>t#1/A:747c-1</v>
      </c>
      <c r="AE751" t="s">
        <v>375</v>
      </c>
      <c r="AH751" t="s">
        <v>1123</v>
      </c>
      <c r="AI751" t="str">
        <f t="shared" si="71"/>
        <v>t#1/A:747 -1</v>
      </c>
    </row>
    <row r="752" spans="1:35" ht="16" x14ac:dyDescent="0.2">
      <c r="A752">
        <v>751</v>
      </c>
      <c r="B752" t="s">
        <v>353</v>
      </c>
      <c r="C752">
        <v>0</v>
      </c>
      <c r="D752">
        <v>0</v>
      </c>
      <c r="E752">
        <v>0</v>
      </c>
      <c r="F752">
        <v>0</v>
      </c>
      <c r="G752">
        <v>-0.2</v>
      </c>
      <c r="H752">
        <v>0</v>
      </c>
      <c r="O752">
        <v>-1</v>
      </c>
      <c r="P752">
        <v>-1</v>
      </c>
      <c r="R752">
        <v>751</v>
      </c>
      <c r="S752">
        <v>-1</v>
      </c>
      <c r="U752" t="s">
        <v>369</v>
      </c>
      <c r="V752" t="str">
        <f t="shared" si="66"/>
        <v xml:space="preserve">751: </v>
      </c>
      <c r="W752" s="11" t="str">
        <f t="shared" si="67"/>
        <v>751: -1</v>
      </c>
      <c r="Y752">
        <f t="shared" si="68"/>
        <v>748</v>
      </c>
      <c r="AA752" s="12" t="str">
        <f t="shared" si="69"/>
        <v>#1/A:748</v>
      </c>
      <c r="AB752" s="12">
        <v>-1</v>
      </c>
      <c r="AC752" t="s">
        <v>374</v>
      </c>
      <c r="AD752" t="str">
        <f t="shared" si="70"/>
        <v>t#1/A:748c-1</v>
      </c>
      <c r="AE752" t="s">
        <v>375</v>
      </c>
      <c r="AH752" t="s">
        <v>1124</v>
      </c>
      <c r="AI752" t="str">
        <f t="shared" si="71"/>
        <v>t#1/A:748 -1</v>
      </c>
    </row>
    <row r="753" spans="1:35" ht="16" x14ac:dyDescent="0.2">
      <c r="A753">
        <v>752</v>
      </c>
      <c r="B753" t="s">
        <v>7</v>
      </c>
      <c r="C753">
        <v>0</v>
      </c>
      <c r="D753">
        <v>0</v>
      </c>
      <c r="E753">
        <v>0</v>
      </c>
      <c r="F753">
        <v>0</v>
      </c>
      <c r="G753">
        <v>-0.2</v>
      </c>
      <c r="H753">
        <v>0</v>
      </c>
      <c r="O753">
        <v>-1</v>
      </c>
      <c r="P753">
        <v>-1</v>
      </c>
      <c r="R753">
        <v>752</v>
      </c>
      <c r="S753">
        <v>-1</v>
      </c>
      <c r="U753" t="s">
        <v>369</v>
      </c>
      <c r="V753" t="str">
        <f t="shared" si="66"/>
        <v xml:space="preserve">752: </v>
      </c>
      <c r="W753" s="11" t="str">
        <f t="shared" si="67"/>
        <v>752: -1</v>
      </c>
      <c r="Y753">
        <f t="shared" si="68"/>
        <v>749</v>
      </c>
      <c r="AA753" s="12" t="str">
        <f t="shared" si="69"/>
        <v>#1/A:749</v>
      </c>
      <c r="AB753" s="12">
        <v>-1</v>
      </c>
      <c r="AC753" t="s">
        <v>374</v>
      </c>
      <c r="AD753" t="str">
        <f t="shared" si="70"/>
        <v>t#1/A:749c-1</v>
      </c>
      <c r="AE753" t="s">
        <v>375</v>
      </c>
      <c r="AH753" t="s">
        <v>1125</v>
      </c>
      <c r="AI753" t="str">
        <f t="shared" si="71"/>
        <v>t#1/A:749 -1</v>
      </c>
    </row>
    <row r="754" spans="1:35" ht="16" x14ac:dyDescent="0.2">
      <c r="A754">
        <v>753</v>
      </c>
      <c r="B754" t="s">
        <v>354</v>
      </c>
      <c r="C754">
        <v>0</v>
      </c>
      <c r="D754">
        <v>0</v>
      </c>
      <c r="E754">
        <v>0</v>
      </c>
      <c r="F754">
        <v>0</v>
      </c>
      <c r="G754">
        <v>-0.2</v>
      </c>
      <c r="H754">
        <v>0</v>
      </c>
      <c r="O754">
        <v>-1</v>
      </c>
      <c r="P754">
        <v>-1</v>
      </c>
      <c r="R754">
        <v>753</v>
      </c>
      <c r="S754">
        <v>-1</v>
      </c>
      <c r="U754" t="s">
        <v>369</v>
      </c>
      <c r="V754" t="str">
        <f t="shared" si="66"/>
        <v xml:space="preserve">753: </v>
      </c>
      <c r="W754" s="11" t="str">
        <f t="shared" si="67"/>
        <v>753: -1</v>
      </c>
      <c r="Y754">
        <f t="shared" si="68"/>
        <v>750</v>
      </c>
      <c r="AA754" s="12" t="str">
        <f t="shared" si="69"/>
        <v>#1/A:750</v>
      </c>
      <c r="AB754" s="12">
        <v>-1</v>
      </c>
      <c r="AC754" t="s">
        <v>374</v>
      </c>
      <c r="AD754" t="str">
        <f t="shared" si="70"/>
        <v>t#1/A:750c-1</v>
      </c>
      <c r="AE754" t="s">
        <v>375</v>
      </c>
      <c r="AH754" t="s">
        <v>1126</v>
      </c>
      <c r="AI754" t="str">
        <f t="shared" si="71"/>
        <v>t#1/A:750 -1</v>
      </c>
    </row>
    <row r="755" spans="1:35" ht="16" x14ac:dyDescent="0.2">
      <c r="A755">
        <v>754</v>
      </c>
      <c r="B755" t="s">
        <v>360</v>
      </c>
      <c r="C755">
        <v>0</v>
      </c>
      <c r="D755">
        <v>0</v>
      </c>
      <c r="E755">
        <v>0</v>
      </c>
      <c r="F755">
        <v>0</v>
      </c>
      <c r="G755">
        <v>-0.2</v>
      </c>
      <c r="H755">
        <v>0</v>
      </c>
      <c r="O755">
        <v>-1</v>
      </c>
      <c r="P755">
        <v>-1</v>
      </c>
      <c r="R755">
        <v>754</v>
      </c>
      <c r="S755">
        <v>-1</v>
      </c>
      <c r="U755" t="s">
        <v>369</v>
      </c>
      <c r="V755" t="str">
        <f t="shared" si="66"/>
        <v xml:space="preserve">754: </v>
      </c>
      <c r="W755" s="11" t="str">
        <f t="shared" si="67"/>
        <v>754: -1</v>
      </c>
      <c r="Y755">
        <f t="shared" si="68"/>
        <v>751</v>
      </c>
      <c r="AA755" s="12" t="str">
        <f t="shared" si="69"/>
        <v>#1/A:751</v>
      </c>
      <c r="AB755" s="12">
        <v>-1</v>
      </c>
      <c r="AC755" t="s">
        <v>374</v>
      </c>
      <c r="AD755" t="str">
        <f t="shared" si="70"/>
        <v>t#1/A:751c-1</v>
      </c>
      <c r="AE755" t="s">
        <v>375</v>
      </c>
      <c r="AH755" t="s">
        <v>1127</v>
      </c>
      <c r="AI755" t="str">
        <f t="shared" si="71"/>
        <v>t#1/A:751 -1</v>
      </c>
    </row>
    <row r="756" spans="1:35" ht="16" x14ac:dyDescent="0.2">
      <c r="A756">
        <v>755</v>
      </c>
      <c r="B756" t="s">
        <v>358</v>
      </c>
      <c r="C756">
        <v>3.4072180866803053E-2</v>
      </c>
      <c r="D756">
        <v>1.3478926745569322E-2</v>
      </c>
      <c r="E756">
        <v>1.0126228142364732E-2</v>
      </c>
      <c r="F756">
        <v>4.4697997165982382E-3</v>
      </c>
      <c r="G756">
        <v>0</v>
      </c>
      <c r="H756">
        <v>1</v>
      </c>
      <c r="P756">
        <v>1</v>
      </c>
      <c r="R756">
        <v>755</v>
      </c>
      <c r="S756">
        <v>3.4072180866803053E-2</v>
      </c>
      <c r="U756" t="s">
        <v>369</v>
      </c>
      <c r="V756" t="str">
        <f t="shared" si="66"/>
        <v xml:space="preserve">755: </v>
      </c>
      <c r="W756" s="11" t="str">
        <f t="shared" si="67"/>
        <v>755: 0.0340721808668031</v>
      </c>
      <c r="Y756">
        <f t="shared" si="68"/>
        <v>752</v>
      </c>
      <c r="AA756" s="12" t="str">
        <f t="shared" si="69"/>
        <v>#1/A:752</v>
      </c>
      <c r="AB756" s="12">
        <v>-1</v>
      </c>
      <c r="AC756" t="s">
        <v>374</v>
      </c>
      <c r="AD756" t="str">
        <f t="shared" si="70"/>
        <v>t#1/A:752c-1</v>
      </c>
      <c r="AE756" t="s">
        <v>375</v>
      </c>
      <c r="AH756" t="s">
        <v>1128</v>
      </c>
      <c r="AI756" t="str">
        <f t="shared" si="71"/>
        <v>t#1/A:752 -1</v>
      </c>
    </row>
    <row r="757" spans="1:35" ht="16" x14ac:dyDescent="0.2">
      <c r="A757">
        <v>756</v>
      </c>
      <c r="B757" t="s">
        <v>352</v>
      </c>
      <c r="C757">
        <v>3.4072180866803053E-2</v>
      </c>
      <c r="D757">
        <v>1.3478926745569322E-2</v>
      </c>
      <c r="E757">
        <v>1.0126228142364732E-2</v>
      </c>
      <c r="F757">
        <v>4.4697997165982382E-3</v>
      </c>
      <c r="G757">
        <v>0</v>
      </c>
      <c r="H757">
        <v>1</v>
      </c>
      <c r="P757">
        <v>1</v>
      </c>
      <c r="R757">
        <v>756</v>
      </c>
      <c r="S757">
        <v>3.4072180866803053E-2</v>
      </c>
      <c r="U757" t="s">
        <v>369</v>
      </c>
      <c r="V757" t="str">
        <f t="shared" si="66"/>
        <v xml:space="preserve">756: </v>
      </c>
      <c r="W757" s="11" t="str">
        <f t="shared" si="67"/>
        <v>756: 0.0340721808668031</v>
      </c>
      <c r="Y757">
        <f t="shared" si="68"/>
        <v>753</v>
      </c>
      <c r="AA757" s="12" t="str">
        <f t="shared" si="69"/>
        <v>#1/A:753</v>
      </c>
      <c r="AB757" s="12">
        <v>-1</v>
      </c>
      <c r="AC757" t="s">
        <v>374</v>
      </c>
      <c r="AD757" t="str">
        <f t="shared" si="70"/>
        <v>t#1/A:753c-1</v>
      </c>
      <c r="AE757" t="s">
        <v>375</v>
      </c>
      <c r="AH757" t="s">
        <v>1129</v>
      </c>
      <c r="AI757" t="str">
        <f t="shared" si="71"/>
        <v>t#1/A:753 -1</v>
      </c>
    </row>
    <row r="758" spans="1:35" ht="16" x14ac:dyDescent="0.2">
      <c r="A758">
        <v>757</v>
      </c>
      <c r="B758" t="s">
        <v>9</v>
      </c>
      <c r="C758">
        <v>3.4072180866803053E-2</v>
      </c>
      <c r="D758">
        <v>1.3478926745569322E-2</v>
      </c>
      <c r="E758">
        <v>1.0126228142364732E-2</v>
      </c>
      <c r="F758">
        <v>4.4697997165982382E-3</v>
      </c>
      <c r="G758">
        <v>0</v>
      </c>
      <c r="H758">
        <v>1</v>
      </c>
      <c r="P758">
        <v>1</v>
      </c>
      <c r="R758">
        <v>757</v>
      </c>
      <c r="S758">
        <v>3.4072180866803053E-2</v>
      </c>
      <c r="U758" t="s">
        <v>369</v>
      </c>
      <c r="V758" t="str">
        <f t="shared" si="66"/>
        <v xml:space="preserve">757: </v>
      </c>
      <c r="W758" s="11" t="str">
        <f t="shared" si="67"/>
        <v>757: 0.0340721808668031</v>
      </c>
      <c r="Y758">
        <f t="shared" si="68"/>
        <v>754</v>
      </c>
      <c r="AA758" s="12" t="str">
        <f t="shared" si="69"/>
        <v>#1/A:754</v>
      </c>
      <c r="AB758" s="12">
        <v>-1</v>
      </c>
      <c r="AC758" t="s">
        <v>374</v>
      </c>
      <c r="AD758" t="str">
        <f t="shared" si="70"/>
        <v>t#1/A:754c-1</v>
      </c>
      <c r="AE758" t="s">
        <v>375</v>
      </c>
      <c r="AH758" t="s">
        <v>1130</v>
      </c>
      <c r="AI758" t="str">
        <f t="shared" si="71"/>
        <v>t#1/A:754 -1</v>
      </c>
    </row>
    <row r="759" spans="1:35" ht="16" x14ac:dyDescent="0.2">
      <c r="A759">
        <v>758</v>
      </c>
      <c r="B759" t="s">
        <v>361</v>
      </c>
      <c r="C759">
        <v>3.4072180866803053E-2</v>
      </c>
      <c r="D759">
        <v>1.3478926745569322E-2</v>
      </c>
      <c r="E759">
        <v>1.0126228142364732E-2</v>
      </c>
      <c r="F759">
        <v>4.4697997165982382E-3</v>
      </c>
      <c r="G759">
        <v>0</v>
      </c>
      <c r="H759">
        <v>1</v>
      </c>
      <c r="P759">
        <v>1</v>
      </c>
      <c r="R759">
        <v>758</v>
      </c>
      <c r="S759">
        <v>3.4072180866803053E-2</v>
      </c>
      <c r="U759" t="s">
        <v>369</v>
      </c>
      <c r="V759" t="str">
        <f t="shared" si="66"/>
        <v xml:space="preserve">758: </v>
      </c>
      <c r="W759" s="11" t="str">
        <f t="shared" si="67"/>
        <v>758: 0.0340721808668031</v>
      </c>
      <c r="Y759">
        <f t="shared" si="68"/>
        <v>755</v>
      </c>
      <c r="AA759" s="12" t="str">
        <f t="shared" si="69"/>
        <v>#1/A:755</v>
      </c>
      <c r="AB759" s="12">
        <v>3.4072180866803102E-2</v>
      </c>
      <c r="AC759" t="s">
        <v>374</v>
      </c>
      <c r="AD759" t="str">
        <f t="shared" si="70"/>
        <v>t#1/A:755c0.0340721808668031</v>
      </c>
      <c r="AE759" t="s">
        <v>375</v>
      </c>
      <c r="AH759" t="s">
        <v>1131</v>
      </c>
      <c r="AI759" t="str">
        <f t="shared" si="71"/>
        <v>t#1/A:755 0.0340721808668031</v>
      </c>
    </row>
    <row r="760" spans="1:35" ht="16" x14ac:dyDescent="0.2">
      <c r="A760">
        <v>759</v>
      </c>
      <c r="B760" t="s">
        <v>358</v>
      </c>
      <c r="C760">
        <v>3.4072180866803053E-2</v>
      </c>
      <c r="D760">
        <v>1.3478926745569322E-2</v>
      </c>
      <c r="E760">
        <v>1.0126228142364732E-2</v>
      </c>
      <c r="F760">
        <v>4.4697997165982382E-3</v>
      </c>
      <c r="G760">
        <v>0</v>
      </c>
      <c r="H760">
        <v>1</v>
      </c>
      <c r="P760">
        <v>1</v>
      </c>
      <c r="R760">
        <v>759</v>
      </c>
      <c r="S760">
        <v>3.4072180866803053E-2</v>
      </c>
      <c r="U760" t="s">
        <v>369</v>
      </c>
      <c r="V760" t="str">
        <f t="shared" si="66"/>
        <v xml:space="preserve">759: </v>
      </c>
      <c r="W760" s="11" t="str">
        <f t="shared" si="67"/>
        <v>759: 0.0340721808668031</v>
      </c>
      <c r="Y760">
        <f t="shared" si="68"/>
        <v>756</v>
      </c>
      <c r="AA760" s="12" t="str">
        <f t="shared" si="69"/>
        <v>#1/A:756</v>
      </c>
      <c r="AB760" s="12">
        <v>3.4072180866803102E-2</v>
      </c>
      <c r="AC760" t="s">
        <v>374</v>
      </c>
      <c r="AD760" t="str">
        <f t="shared" si="70"/>
        <v>t#1/A:756c0.0340721808668031</v>
      </c>
      <c r="AE760" t="s">
        <v>375</v>
      </c>
      <c r="AH760" t="s">
        <v>1132</v>
      </c>
      <c r="AI760" t="str">
        <f t="shared" si="71"/>
        <v>t#1/A:756 0.0340721808668031</v>
      </c>
    </row>
    <row r="761" spans="1:35" ht="16" x14ac:dyDescent="0.2">
      <c r="A761">
        <v>760</v>
      </c>
      <c r="B761" t="s">
        <v>2</v>
      </c>
      <c r="C761">
        <v>3.4072180866803053E-2</v>
      </c>
      <c r="D761">
        <v>1.3478926745569322E-2</v>
      </c>
      <c r="E761">
        <v>1.0126228142364732E-2</v>
      </c>
      <c r="F761">
        <v>4.4697997165982382E-3</v>
      </c>
      <c r="G761">
        <v>0</v>
      </c>
      <c r="H761">
        <v>1</v>
      </c>
      <c r="P761">
        <v>1</v>
      </c>
      <c r="R761">
        <v>760</v>
      </c>
      <c r="S761">
        <v>3.4072180866803053E-2</v>
      </c>
      <c r="U761" t="s">
        <v>369</v>
      </c>
      <c r="V761" t="str">
        <f t="shared" si="66"/>
        <v xml:space="preserve">760: </v>
      </c>
      <c r="W761" s="11" t="str">
        <f t="shared" si="67"/>
        <v>760: 0.0340721808668031</v>
      </c>
      <c r="Y761">
        <f t="shared" si="68"/>
        <v>757</v>
      </c>
      <c r="AA761" s="12" t="str">
        <f t="shared" si="69"/>
        <v>#1/A:757</v>
      </c>
      <c r="AB761" s="12">
        <v>3.4072180866803102E-2</v>
      </c>
      <c r="AC761" t="s">
        <v>374</v>
      </c>
      <c r="AD761" t="str">
        <f t="shared" si="70"/>
        <v>t#1/A:757c0.0340721808668031</v>
      </c>
      <c r="AE761" t="s">
        <v>375</v>
      </c>
      <c r="AH761" t="s">
        <v>1133</v>
      </c>
      <c r="AI761" t="str">
        <f t="shared" si="71"/>
        <v>t#1/A:757 0.0340721808668031</v>
      </c>
    </row>
    <row r="762" spans="1:35" ht="16" x14ac:dyDescent="0.2">
      <c r="A762">
        <v>761</v>
      </c>
      <c r="B762" t="s">
        <v>2</v>
      </c>
      <c r="C762">
        <v>3.4072180866803053E-2</v>
      </c>
      <c r="D762">
        <v>1.3478926745569322E-2</v>
      </c>
      <c r="E762">
        <v>1.0126228142364732E-2</v>
      </c>
      <c r="F762">
        <v>4.4697997165982382E-3</v>
      </c>
      <c r="G762">
        <v>0</v>
      </c>
      <c r="H762">
        <v>1</v>
      </c>
      <c r="P762">
        <v>1</v>
      </c>
      <c r="R762">
        <v>761</v>
      </c>
      <c r="S762">
        <v>3.4072180866803053E-2</v>
      </c>
      <c r="U762" t="s">
        <v>369</v>
      </c>
      <c r="V762" t="str">
        <f t="shared" si="66"/>
        <v xml:space="preserve">761: </v>
      </c>
      <c r="W762" s="11" t="str">
        <f t="shared" si="67"/>
        <v>761: 0.0340721808668031</v>
      </c>
      <c r="Y762">
        <f t="shared" si="68"/>
        <v>758</v>
      </c>
      <c r="AA762" s="12" t="str">
        <f t="shared" si="69"/>
        <v>#1/A:758</v>
      </c>
      <c r="AB762" s="12">
        <v>3.4072180866803102E-2</v>
      </c>
      <c r="AC762" t="s">
        <v>374</v>
      </c>
      <c r="AD762" t="str">
        <f t="shared" si="70"/>
        <v>t#1/A:758c0.0340721808668031</v>
      </c>
      <c r="AE762" t="s">
        <v>375</v>
      </c>
      <c r="AH762" t="s">
        <v>1134</v>
      </c>
      <c r="AI762" t="str">
        <f t="shared" si="71"/>
        <v>t#1/A:758 0.0340721808668031</v>
      </c>
    </row>
    <row r="763" spans="1:35" ht="16" x14ac:dyDescent="0.2">
      <c r="A763">
        <v>762</v>
      </c>
      <c r="B763" t="s">
        <v>361</v>
      </c>
      <c r="C763">
        <v>3.4072180866803053E-2</v>
      </c>
      <c r="D763">
        <v>1.3478926745569322E-2</v>
      </c>
      <c r="E763">
        <v>1.0126228142364732E-2</v>
      </c>
      <c r="F763">
        <v>4.4697997165982382E-3</v>
      </c>
      <c r="G763">
        <v>0</v>
      </c>
      <c r="H763">
        <v>1</v>
      </c>
      <c r="P763">
        <v>1</v>
      </c>
      <c r="R763">
        <v>762</v>
      </c>
      <c r="S763">
        <v>3.4072180866803053E-2</v>
      </c>
      <c r="U763" t="s">
        <v>369</v>
      </c>
      <c r="V763" t="str">
        <f t="shared" si="66"/>
        <v xml:space="preserve">762: </v>
      </c>
      <c r="W763" s="11" t="str">
        <f t="shared" si="67"/>
        <v>762: 0.0340721808668031</v>
      </c>
      <c r="Y763">
        <f t="shared" si="68"/>
        <v>759</v>
      </c>
      <c r="AA763" s="12" t="str">
        <f t="shared" si="69"/>
        <v>#1/A:759</v>
      </c>
      <c r="AB763" s="12">
        <v>3.4072180866803102E-2</v>
      </c>
      <c r="AC763" t="s">
        <v>374</v>
      </c>
      <c r="AD763" t="str">
        <f t="shared" si="70"/>
        <v>t#1/A:759c0.0340721808668031</v>
      </c>
      <c r="AE763" t="s">
        <v>375</v>
      </c>
      <c r="AH763" t="s">
        <v>1135</v>
      </c>
      <c r="AI763" t="str">
        <f t="shared" si="71"/>
        <v>t#1/A:759 0.0340721808668031</v>
      </c>
    </row>
    <row r="764" spans="1:35" ht="16" x14ac:dyDescent="0.2">
      <c r="A764">
        <v>763</v>
      </c>
      <c r="B764" t="s">
        <v>355</v>
      </c>
      <c r="C764">
        <v>3.4072180866803053E-2</v>
      </c>
      <c r="D764">
        <v>1.3478926745569322E-2</v>
      </c>
      <c r="E764">
        <v>1.0126228142364732E-2</v>
      </c>
      <c r="F764">
        <v>4.4697997165982382E-3</v>
      </c>
      <c r="G764">
        <v>0</v>
      </c>
      <c r="H764">
        <v>1</v>
      </c>
      <c r="P764">
        <v>1</v>
      </c>
      <c r="R764">
        <v>763</v>
      </c>
      <c r="S764">
        <v>3.4072180866803053E-2</v>
      </c>
      <c r="U764" t="s">
        <v>369</v>
      </c>
      <c r="V764" t="str">
        <f t="shared" si="66"/>
        <v xml:space="preserve">763: </v>
      </c>
      <c r="W764" s="11" t="str">
        <f t="shared" si="67"/>
        <v>763: 0.0340721808668031</v>
      </c>
      <c r="Y764">
        <f t="shared" si="68"/>
        <v>760</v>
      </c>
      <c r="AA764" s="12" t="str">
        <f t="shared" si="69"/>
        <v>#1/A:760</v>
      </c>
      <c r="AB764" s="12">
        <v>3.4072180866803102E-2</v>
      </c>
      <c r="AC764" t="s">
        <v>374</v>
      </c>
      <c r="AD764" t="str">
        <f t="shared" si="70"/>
        <v>t#1/A:760c0.0340721808668031</v>
      </c>
      <c r="AE764" t="s">
        <v>375</v>
      </c>
      <c r="AH764" t="s">
        <v>1136</v>
      </c>
      <c r="AI764" t="str">
        <f t="shared" si="71"/>
        <v>t#1/A:760 0.0340721808668031</v>
      </c>
    </row>
    <row r="765" spans="1:35" ht="16" x14ac:dyDescent="0.2">
      <c r="A765">
        <v>764</v>
      </c>
      <c r="B765" t="s">
        <v>351</v>
      </c>
      <c r="C765">
        <v>3.4072180866803053E-2</v>
      </c>
      <c r="D765">
        <v>1.3478926745569322E-2</v>
      </c>
      <c r="E765">
        <v>1.0126228142364732E-2</v>
      </c>
      <c r="F765">
        <v>4.4697997165982382E-3</v>
      </c>
      <c r="G765">
        <v>0</v>
      </c>
      <c r="H765">
        <v>1</v>
      </c>
      <c r="P765">
        <v>1</v>
      </c>
      <c r="R765">
        <v>764</v>
      </c>
      <c r="S765">
        <v>3.4072180866803053E-2</v>
      </c>
      <c r="U765" t="s">
        <v>369</v>
      </c>
      <c r="V765" t="str">
        <f t="shared" si="66"/>
        <v xml:space="preserve">764: </v>
      </c>
      <c r="W765" s="11" t="str">
        <f t="shared" si="67"/>
        <v>764: 0.0340721808668031</v>
      </c>
      <c r="Y765">
        <f t="shared" si="68"/>
        <v>761</v>
      </c>
      <c r="AA765" s="12" t="str">
        <f t="shared" si="69"/>
        <v>#1/A:761</v>
      </c>
      <c r="AB765" s="12">
        <v>3.4072180866803102E-2</v>
      </c>
      <c r="AC765" t="s">
        <v>374</v>
      </c>
      <c r="AD765" t="str">
        <f t="shared" si="70"/>
        <v>t#1/A:761c0.0340721808668031</v>
      </c>
      <c r="AE765" t="s">
        <v>375</v>
      </c>
      <c r="AH765" t="s">
        <v>1137</v>
      </c>
      <c r="AI765" t="str">
        <f t="shared" si="71"/>
        <v>t#1/A:761 0.0340721808668031</v>
      </c>
    </row>
    <row r="766" spans="1:35" ht="16" x14ac:dyDescent="0.2">
      <c r="A766">
        <v>765</v>
      </c>
      <c r="B766" t="s">
        <v>360</v>
      </c>
      <c r="C766">
        <v>3.4072180866803053E-2</v>
      </c>
      <c r="D766">
        <v>1.3478926745569322E-2</v>
      </c>
      <c r="E766">
        <v>1.0126228142364732E-2</v>
      </c>
      <c r="F766">
        <v>4.4697997165982382E-3</v>
      </c>
      <c r="G766">
        <v>0</v>
      </c>
      <c r="H766">
        <v>1</v>
      </c>
      <c r="P766">
        <v>1</v>
      </c>
      <c r="R766">
        <v>765</v>
      </c>
      <c r="S766">
        <v>3.4072180866803053E-2</v>
      </c>
      <c r="U766" t="s">
        <v>369</v>
      </c>
      <c r="V766" t="str">
        <f t="shared" si="66"/>
        <v xml:space="preserve">765: </v>
      </c>
      <c r="W766" s="11" t="str">
        <f t="shared" si="67"/>
        <v>765: 0.0340721808668031</v>
      </c>
      <c r="Y766">
        <f t="shared" si="68"/>
        <v>762</v>
      </c>
      <c r="AA766" s="12" t="str">
        <f t="shared" si="69"/>
        <v>#1/A:762</v>
      </c>
      <c r="AB766" s="12">
        <v>3.4072180866803102E-2</v>
      </c>
      <c r="AC766" t="s">
        <v>374</v>
      </c>
      <c r="AD766" t="str">
        <f t="shared" si="70"/>
        <v>t#1/A:762c0.0340721808668031</v>
      </c>
      <c r="AE766" t="s">
        <v>375</v>
      </c>
      <c r="AH766" t="s">
        <v>1138</v>
      </c>
      <c r="AI766" t="str">
        <f t="shared" si="71"/>
        <v>t#1/A:762 0.0340721808668031</v>
      </c>
    </row>
    <row r="767" spans="1:35" ht="16" x14ac:dyDescent="0.2">
      <c r="A767">
        <v>766</v>
      </c>
      <c r="B767" t="s">
        <v>353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1</v>
      </c>
      <c r="P767">
        <v>1</v>
      </c>
      <c r="R767">
        <v>766</v>
      </c>
      <c r="S767">
        <v>0</v>
      </c>
      <c r="U767" t="s">
        <v>369</v>
      </c>
      <c r="V767" t="str">
        <f t="shared" si="66"/>
        <v xml:space="preserve">766: </v>
      </c>
      <c r="W767" s="11" t="str">
        <f t="shared" si="67"/>
        <v>766: 0</v>
      </c>
      <c r="Y767">
        <f t="shared" si="68"/>
        <v>763</v>
      </c>
      <c r="AA767" s="12" t="str">
        <f t="shared" si="69"/>
        <v>#1/A:763</v>
      </c>
      <c r="AB767" s="12">
        <v>3.4072180866803102E-2</v>
      </c>
      <c r="AC767" t="s">
        <v>374</v>
      </c>
      <c r="AD767" t="str">
        <f t="shared" si="70"/>
        <v>t#1/A:763c0.0340721808668031</v>
      </c>
      <c r="AE767" t="s">
        <v>375</v>
      </c>
      <c r="AH767" t="s">
        <v>1139</v>
      </c>
      <c r="AI767" t="str">
        <f t="shared" si="71"/>
        <v>t#1/A:763 0.0340721808668031</v>
      </c>
    </row>
    <row r="768" spans="1:35" ht="16" x14ac:dyDescent="0.2">
      <c r="A768">
        <v>767</v>
      </c>
      <c r="B768" t="s">
        <v>355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1</v>
      </c>
      <c r="P768">
        <v>1</v>
      </c>
      <c r="R768">
        <v>767</v>
      </c>
      <c r="S768">
        <v>0</v>
      </c>
      <c r="U768" t="s">
        <v>369</v>
      </c>
      <c r="V768" t="str">
        <f t="shared" si="66"/>
        <v xml:space="preserve">767: </v>
      </c>
      <c r="W768" s="11" t="str">
        <f t="shared" si="67"/>
        <v>767: 0</v>
      </c>
      <c r="Y768">
        <f t="shared" si="68"/>
        <v>764</v>
      </c>
      <c r="AA768" s="12" t="str">
        <f t="shared" si="69"/>
        <v>#1/A:764</v>
      </c>
      <c r="AB768" s="12">
        <v>3.4072180866803102E-2</v>
      </c>
      <c r="AC768" t="s">
        <v>374</v>
      </c>
      <c r="AD768" t="str">
        <f t="shared" si="70"/>
        <v>t#1/A:764c0.0340721808668031</v>
      </c>
      <c r="AE768" t="s">
        <v>375</v>
      </c>
      <c r="AH768" t="s">
        <v>1140</v>
      </c>
      <c r="AI768" t="str">
        <f t="shared" si="71"/>
        <v>t#1/A:764 0.0340721808668031</v>
      </c>
    </row>
    <row r="769" spans="1:35" ht="16" x14ac:dyDescent="0.2">
      <c r="A769">
        <v>768</v>
      </c>
      <c r="B769" t="s">
        <v>352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1</v>
      </c>
      <c r="P769">
        <v>1</v>
      </c>
      <c r="R769">
        <v>768</v>
      </c>
      <c r="S769">
        <v>0</v>
      </c>
      <c r="U769" t="s">
        <v>369</v>
      </c>
      <c r="V769" t="str">
        <f t="shared" si="66"/>
        <v xml:space="preserve">768: </v>
      </c>
      <c r="W769" s="11" t="str">
        <f t="shared" si="67"/>
        <v>768: 0</v>
      </c>
      <c r="Y769">
        <f t="shared" si="68"/>
        <v>765</v>
      </c>
      <c r="AA769" s="12" t="str">
        <f t="shared" si="69"/>
        <v>#1/A:765</v>
      </c>
      <c r="AB769" s="12">
        <v>3.4072180866803102E-2</v>
      </c>
      <c r="AC769" t="s">
        <v>374</v>
      </c>
      <c r="AD769" t="str">
        <f t="shared" si="70"/>
        <v>t#1/A:765c0.0340721808668031</v>
      </c>
      <c r="AE769" t="s">
        <v>375</v>
      </c>
      <c r="AH769" t="s">
        <v>1141</v>
      </c>
      <c r="AI769" t="str">
        <f t="shared" si="71"/>
        <v>t#1/A:765 0.0340721808668031</v>
      </c>
    </row>
    <row r="770" spans="1:35" ht="16" x14ac:dyDescent="0.2">
      <c r="A770">
        <v>769</v>
      </c>
      <c r="B770" t="s">
        <v>358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1</v>
      </c>
      <c r="P770">
        <v>1</v>
      </c>
      <c r="R770">
        <v>769</v>
      </c>
      <c r="S770">
        <v>0</v>
      </c>
      <c r="U770" t="s">
        <v>369</v>
      </c>
      <c r="V770" t="str">
        <f t="shared" si="66"/>
        <v xml:space="preserve">769: </v>
      </c>
      <c r="W770" s="11" t="str">
        <f t="shared" si="67"/>
        <v>769: 0</v>
      </c>
      <c r="Y770">
        <f t="shared" si="68"/>
        <v>766</v>
      </c>
      <c r="AA770" s="12" t="str">
        <f t="shared" si="69"/>
        <v>#1/A:766</v>
      </c>
      <c r="AB770" s="12">
        <v>0</v>
      </c>
      <c r="AC770" t="s">
        <v>374</v>
      </c>
      <c r="AD770" t="str">
        <f t="shared" si="70"/>
        <v>t#1/A:766c0</v>
      </c>
      <c r="AE770" t="s">
        <v>375</v>
      </c>
      <c r="AH770" t="s">
        <v>1142</v>
      </c>
      <c r="AI770" t="str">
        <f t="shared" si="71"/>
        <v>t#1/A:766 0</v>
      </c>
    </row>
    <row r="771" spans="1:35" ht="16" x14ac:dyDescent="0.2">
      <c r="A771">
        <v>770</v>
      </c>
      <c r="B771" t="s">
        <v>353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1</v>
      </c>
      <c r="P771">
        <v>1</v>
      </c>
      <c r="R771">
        <v>770</v>
      </c>
      <c r="S771">
        <v>0</v>
      </c>
      <c r="U771" t="s">
        <v>369</v>
      </c>
      <c r="V771" t="str">
        <f t="shared" ref="V771:V834" si="72">R771&amp;U771</f>
        <v xml:space="preserve">770: </v>
      </c>
      <c r="W771" s="11" t="str">
        <f t="shared" ref="W771:W834" si="73">V771&amp;S771</f>
        <v>770: 0</v>
      </c>
      <c r="Y771">
        <f t="shared" si="68"/>
        <v>767</v>
      </c>
      <c r="AA771" s="12" t="str">
        <f t="shared" si="69"/>
        <v>#1/A:767</v>
      </c>
      <c r="AB771" s="12">
        <v>0</v>
      </c>
      <c r="AC771" t="s">
        <v>374</v>
      </c>
      <c r="AD771" t="str">
        <f t="shared" si="70"/>
        <v>t#1/A:767c0</v>
      </c>
      <c r="AE771" t="s">
        <v>375</v>
      </c>
      <c r="AH771" t="s">
        <v>1143</v>
      </c>
      <c r="AI771" t="str">
        <f t="shared" si="71"/>
        <v>t#1/A:767 0</v>
      </c>
    </row>
    <row r="772" spans="1:35" ht="16" x14ac:dyDescent="0.2">
      <c r="A772">
        <v>771</v>
      </c>
      <c r="B772" t="s">
        <v>359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1</v>
      </c>
      <c r="P772">
        <v>1</v>
      </c>
      <c r="R772">
        <v>771</v>
      </c>
      <c r="S772">
        <v>0</v>
      </c>
      <c r="U772" t="s">
        <v>369</v>
      </c>
      <c r="V772" t="str">
        <f t="shared" si="72"/>
        <v xml:space="preserve">771: </v>
      </c>
      <c r="W772" s="11" t="str">
        <f t="shared" si="73"/>
        <v>771: 0</v>
      </c>
      <c r="Y772">
        <f t="shared" si="68"/>
        <v>768</v>
      </c>
      <c r="AA772" s="12" t="str">
        <f t="shared" si="69"/>
        <v>#1/A:768</v>
      </c>
      <c r="AB772" s="12">
        <v>0</v>
      </c>
      <c r="AC772" t="s">
        <v>374</v>
      </c>
      <c r="AD772" t="str">
        <f t="shared" si="70"/>
        <v>t#1/A:768c0</v>
      </c>
      <c r="AE772" t="s">
        <v>375</v>
      </c>
      <c r="AH772" t="s">
        <v>1144</v>
      </c>
      <c r="AI772" t="str">
        <f t="shared" si="71"/>
        <v>t#1/A:768 0</v>
      </c>
    </row>
    <row r="773" spans="1:35" ht="16" x14ac:dyDescent="0.2">
      <c r="A773">
        <v>772</v>
      </c>
      <c r="B773" t="s">
        <v>352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1</v>
      </c>
      <c r="P773">
        <v>1</v>
      </c>
      <c r="R773">
        <v>772</v>
      </c>
      <c r="S773">
        <v>0</v>
      </c>
      <c r="U773" t="s">
        <v>369</v>
      </c>
      <c r="V773" t="str">
        <f t="shared" si="72"/>
        <v xml:space="preserve">772: </v>
      </c>
      <c r="W773" s="11" t="str">
        <f t="shared" si="73"/>
        <v>772: 0</v>
      </c>
      <c r="Y773">
        <f t="shared" si="68"/>
        <v>769</v>
      </c>
      <c r="AA773" s="12" t="str">
        <f t="shared" si="69"/>
        <v>#1/A:769</v>
      </c>
      <c r="AB773" s="12">
        <v>0</v>
      </c>
      <c r="AC773" t="s">
        <v>374</v>
      </c>
      <c r="AD773" t="str">
        <f t="shared" si="70"/>
        <v>t#1/A:769c0</v>
      </c>
      <c r="AE773" t="s">
        <v>375</v>
      </c>
      <c r="AH773" t="s">
        <v>1145</v>
      </c>
      <c r="AI773" t="str">
        <f t="shared" si="71"/>
        <v>t#1/A:769 0</v>
      </c>
    </row>
    <row r="774" spans="1:35" ht="16" x14ac:dyDescent="0.2">
      <c r="A774">
        <v>773</v>
      </c>
      <c r="B774" t="s">
        <v>357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1</v>
      </c>
      <c r="P774">
        <v>1</v>
      </c>
      <c r="R774">
        <v>773</v>
      </c>
      <c r="S774">
        <v>0</v>
      </c>
      <c r="U774" t="s">
        <v>369</v>
      </c>
      <c r="V774" t="str">
        <f t="shared" si="72"/>
        <v xml:space="preserve">773: </v>
      </c>
      <c r="W774" s="11" t="str">
        <f t="shared" si="73"/>
        <v>773: 0</v>
      </c>
      <c r="Y774">
        <f t="shared" ref="Y774:Y837" si="74">R771</f>
        <v>770</v>
      </c>
      <c r="AA774" s="12" t="str">
        <f t="shared" ref="AA774:AA837" si="75">$Y$3&amp;Y774</f>
        <v>#1/A:770</v>
      </c>
      <c r="AB774" s="12">
        <v>0</v>
      </c>
      <c r="AC774" t="s">
        <v>374</v>
      </c>
      <c r="AD774" t="str">
        <f t="shared" ref="AD774:AD837" si="76">AC774&amp;AA774&amp;AE774&amp;AB774</f>
        <v>t#1/A:770c0</v>
      </c>
      <c r="AE774" t="s">
        <v>375</v>
      </c>
      <c r="AH774" t="s">
        <v>1146</v>
      </c>
      <c r="AI774" t="str">
        <f t="shared" ref="AI774:AI837" si="77">AC774&amp;AH774</f>
        <v>t#1/A:770 0</v>
      </c>
    </row>
    <row r="775" spans="1:35" ht="16" x14ac:dyDescent="0.2">
      <c r="A775">
        <v>774</v>
      </c>
      <c r="B775" t="s">
        <v>2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1</v>
      </c>
      <c r="P775">
        <v>1</v>
      </c>
      <c r="R775">
        <v>774</v>
      </c>
      <c r="S775">
        <v>0</v>
      </c>
      <c r="U775" t="s">
        <v>369</v>
      </c>
      <c r="V775" t="str">
        <f t="shared" si="72"/>
        <v xml:space="preserve">774: </v>
      </c>
      <c r="W775" s="11" t="str">
        <f t="shared" si="73"/>
        <v>774: 0</v>
      </c>
      <c r="Y775">
        <f t="shared" si="74"/>
        <v>771</v>
      </c>
      <c r="AA775" s="12" t="str">
        <f t="shared" si="75"/>
        <v>#1/A:771</v>
      </c>
      <c r="AB775" s="12">
        <v>0</v>
      </c>
      <c r="AC775" t="s">
        <v>374</v>
      </c>
      <c r="AD775" t="str">
        <f t="shared" si="76"/>
        <v>t#1/A:771c0</v>
      </c>
      <c r="AE775" t="s">
        <v>375</v>
      </c>
      <c r="AH775" t="s">
        <v>1147</v>
      </c>
      <c r="AI775" t="str">
        <f t="shared" si="77"/>
        <v>t#1/A:771 0</v>
      </c>
    </row>
    <row r="776" spans="1:35" ht="16" x14ac:dyDescent="0.2">
      <c r="A776">
        <v>775</v>
      </c>
      <c r="B776" t="s">
        <v>351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1</v>
      </c>
      <c r="P776">
        <v>1</v>
      </c>
      <c r="R776">
        <v>775</v>
      </c>
      <c r="S776">
        <v>0</v>
      </c>
      <c r="U776" t="s">
        <v>369</v>
      </c>
      <c r="V776" t="str">
        <f t="shared" si="72"/>
        <v xml:space="preserve">775: </v>
      </c>
      <c r="W776" s="11" t="str">
        <f t="shared" si="73"/>
        <v>775: 0</v>
      </c>
      <c r="Y776">
        <f t="shared" si="74"/>
        <v>772</v>
      </c>
      <c r="AA776" s="12" t="str">
        <f t="shared" si="75"/>
        <v>#1/A:772</v>
      </c>
      <c r="AB776" s="12">
        <v>0</v>
      </c>
      <c r="AC776" t="s">
        <v>374</v>
      </c>
      <c r="AD776" t="str">
        <f t="shared" si="76"/>
        <v>t#1/A:772c0</v>
      </c>
      <c r="AE776" t="s">
        <v>375</v>
      </c>
      <c r="AH776" t="s">
        <v>1148</v>
      </c>
      <c r="AI776" t="str">
        <f t="shared" si="77"/>
        <v>t#1/A:772 0</v>
      </c>
    </row>
    <row r="777" spans="1:35" ht="16" x14ac:dyDescent="0.2">
      <c r="A777">
        <v>776</v>
      </c>
      <c r="B777" t="s">
        <v>36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1</v>
      </c>
      <c r="P777">
        <v>1</v>
      </c>
      <c r="R777">
        <v>776</v>
      </c>
      <c r="S777">
        <v>0</v>
      </c>
      <c r="U777" t="s">
        <v>369</v>
      </c>
      <c r="V777" t="str">
        <f t="shared" si="72"/>
        <v xml:space="preserve">776: </v>
      </c>
      <c r="W777" s="11" t="str">
        <f t="shared" si="73"/>
        <v>776: 0</v>
      </c>
      <c r="Y777">
        <f t="shared" si="74"/>
        <v>773</v>
      </c>
      <c r="AA777" s="12" t="str">
        <f t="shared" si="75"/>
        <v>#1/A:773</v>
      </c>
      <c r="AB777" s="12">
        <v>0</v>
      </c>
      <c r="AC777" t="s">
        <v>374</v>
      </c>
      <c r="AD777" t="str">
        <f t="shared" si="76"/>
        <v>t#1/A:773c0</v>
      </c>
      <c r="AE777" t="s">
        <v>375</v>
      </c>
      <c r="AH777" t="s">
        <v>1149</v>
      </c>
      <c r="AI777" t="str">
        <f t="shared" si="77"/>
        <v>t#1/A:773 0</v>
      </c>
    </row>
    <row r="778" spans="1:35" ht="16" x14ac:dyDescent="0.2">
      <c r="A778">
        <v>777</v>
      </c>
      <c r="B778" t="s">
        <v>9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1</v>
      </c>
      <c r="P778">
        <v>1</v>
      </c>
      <c r="R778">
        <v>777</v>
      </c>
      <c r="S778">
        <v>0</v>
      </c>
      <c r="U778" t="s">
        <v>369</v>
      </c>
      <c r="V778" t="str">
        <f t="shared" si="72"/>
        <v xml:space="preserve">777: </v>
      </c>
      <c r="W778" s="11" t="str">
        <f t="shared" si="73"/>
        <v>777: 0</v>
      </c>
      <c r="Y778">
        <f t="shared" si="74"/>
        <v>774</v>
      </c>
      <c r="AA778" s="12" t="str">
        <f t="shared" si="75"/>
        <v>#1/A:774</v>
      </c>
      <c r="AB778" s="12">
        <v>0</v>
      </c>
      <c r="AC778" t="s">
        <v>374</v>
      </c>
      <c r="AD778" t="str">
        <f t="shared" si="76"/>
        <v>t#1/A:774c0</v>
      </c>
      <c r="AE778" t="s">
        <v>375</v>
      </c>
      <c r="AH778" t="s">
        <v>1150</v>
      </c>
      <c r="AI778" t="str">
        <f t="shared" si="77"/>
        <v>t#1/A:774 0</v>
      </c>
    </row>
    <row r="779" spans="1:35" ht="16" x14ac:dyDescent="0.2">
      <c r="A779">
        <v>778</v>
      </c>
      <c r="B779" t="s">
        <v>353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1</v>
      </c>
      <c r="P779">
        <v>1</v>
      </c>
      <c r="R779">
        <v>778</v>
      </c>
      <c r="S779">
        <v>0</v>
      </c>
      <c r="U779" t="s">
        <v>369</v>
      </c>
      <c r="V779" t="str">
        <f t="shared" si="72"/>
        <v xml:space="preserve">778: </v>
      </c>
      <c r="W779" s="11" t="str">
        <f t="shared" si="73"/>
        <v>778: 0</v>
      </c>
      <c r="Y779">
        <f t="shared" si="74"/>
        <v>775</v>
      </c>
      <c r="AA779" s="12" t="str">
        <f t="shared" si="75"/>
        <v>#1/A:775</v>
      </c>
      <c r="AB779" s="12">
        <v>0</v>
      </c>
      <c r="AC779" t="s">
        <v>374</v>
      </c>
      <c r="AD779" t="str">
        <f t="shared" si="76"/>
        <v>t#1/A:775c0</v>
      </c>
      <c r="AE779" t="s">
        <v>375</v>
      </c>
      <c r="AH779" t="s">
        <v>1151</v>
      </c>
      <c r="AI779" t="str">
        <f t="shared" si="77"/>
        <v>t#1/A:775 0</v>
      </c>
    </row>
    <row r="780" spans="1:35" ht="16" x14ac:dyDescent="0.2">
      <c r="A780">
        <v>779</v>
      </c>
      <c r="B780" t="s">
        <v>351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1</v>
      </c>
      <c r="P780">
        <v>1</v>
      </c>
      <c r="R780">
        <v>779</v>
      </c>
      <c r="S780">
        <v>0</v>
      </c>
      <c r="U780" t="s">
        <v>369</v>
      </c>
      <c r="V780" t="str">
        <f t="shared" si="72"/>
        <v xml:space="preserve">779: </v>
      </c>
      <c r="W780" s="11" t="str">
        <f t="shared" si="73"/>
        <v>779: 0</v>
      </c>
      <c r="Y780">
        <f t="shared" si="74"/>
        <v>776</v>
      </c>
      <c r="AA780" s="12" t="str">
        <f t="shared" si="75"/>
        <v>#1/A:776</v>
      </c>
      <c r="AB780" s="12">
        <v>0</v>
      </c>
      <c r="AC780" t="s">
        <v>374</v>
      </c>
      <c r="AD780" t="str">
        <f t="shared" si="76"/>
        <v>t#1/A:776c0</v>
      </c>
      <c r="AE780" t="s">
        <v>375</v>
      </c>
      <c r="AH780" t="s">
        <v>1152</v>
      </c>
      <c r="AI780" t="str">
        <f t="shared" si="77"/>
        <v>t#1/A:776 0</v>
      </c>
    </row>
    <row r="781" spans="1:35" ht="16" x14ac:dyDescent="0.2">
      <c r="A781">
        <v>780</v>
      </c>
      <c r="B781" t="s">
        <v>9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1</v>
      </c>
      <c r="P781">
        <v>1</v>
      </c>
      <c r="R781">
        <v>780</v>
      </c>
      <c r="S781">
        <v>0</v>
      </c>
      <c r="U781" t="s">
        <v>369</v>
      </c>
      <c r="V781" t="str">
        <f t="shared" si="72"/>
        <v xml:space="preserve">780: </v>
      </c>
      <c r="W781" s="11" t="str">
        <f t="shared" si="73"/>
        <v>780: 0</v>
      </c>
      <c r="Y781">
        <f t="shared" si="74"/>
        <v>777</v>
      </c>
      <c r="AA781" s="12" t="str">
        <f t="shared" si="75"/>
        <v>#1/A:777</v>
      </c>
      <c r="AB781" s="12">
        <v>0</v>
      </c>
      <c r="AC781" t="s">
        <v>374</v>
      </c>
      <c r="AD781" t="str">
        <f t="shared" si="76"/>
        <v>t#1/A:777c0</v>
      </c>
      <c r="AE781" t="s">
        <v>375</v>
      </c>
      <c r="AH781" t="s">
        <v>1153</v>
      </c>
      <c r="AI781" t="str">
        <f t="shared" si="77"/>
        <v>t#1/A:777 0</v>
      </c>
    </row>
    <row r="782" spans="1:35" ht="16" x14ac:dyDescent="0.2">
      <c r="A782">
        <v>781</v>
      </c>
      <c r="B782" t="s">
        <v>365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1</v>
      </c>
      <c r="P782">
        <v>1</v>
      </c>
      <c r="R782">
        <v>781</v>
      </c>
      <c r="S782">
        <v>0</v>
      </c>
      <c r="U782" t="s">
        <v>369</v>
      </c>
      <c r="V782" t="str">
        <f t="shared" si="72"/>
        <v xml:space="preserve">781: </v>
      </c>
      <c r="W782" s="11" t="str">
        <f t="shared" si="73"/>
        <v>781: 0</v>
      </c>
      <c r="Y782">
        <f t="shared" si="74"/>
        <v>778</v>
      </c>
      <c r="AA782" s="12" t="str">
        <f t="shared" si="75"/>
        <v>#1/A:778</v>
      </c>
      <c r="AB782" s="12">
        <v>0</v>
      </c>
      <c r="AC782" t="s">
        <v>374</v>
      </c>
      <c r="AD782" t="str">
        <f t="shared" si="76"/>
        <v>t#1/A:778c0</v>
      </c>
      <c r="AE782" t="s">
        <v>375</v>
      </c>
      <c r="AH782" t="s">
        <v>1154</v>
      </c>
      <c r="AI782" t="str">
        <f t="shared" si="77"/>
        <v>t#1/A:778 0</v>
      </c>
    </row>
    <row r="783" spans="1:35" ht="16" x14ac:dyDescent="0.2">
      <c r="A783">
        <v>782</v>
      </c>
      <c r="B783" t="s">
        <v>353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1</v>
      </c>
      <c r="P783">
        <v>1</v>
      </c>
      <c r="R783">
        <v>782</v>
      </c>
      <c r="S783">
        <v>0</v>
      </c>
      <c r="U783" t="s">
        <v>369</v>
      </c>
      <c r="V783" t="str">
        <f t="shared" si="72"/>
        <v xml:space="preserve">782: </v>
      </c>
      <c r="W783" s="11" t="str">
        <f t="shared" si="73"/>
        <v>782: 0</v>
      </c>
      <c r="Y783">
        <f t="shared" si="74"/>
        <v>779</v>
      </c>
      <c r="AA783" s="12" t="str">
        <f t="shared" si="75"/>
        <v>#1/A:779</v>
      </c>
      <c r="AB783" s="12">
        <v>0</v>
      </c>
      <c r="AC783" t="s">
        <v>374</v>
      </c>
      <c r="AD783" t="str">
        <f t="shared" si="76"/>
        <v>t#1/A:779c0</v>
      </c>
      <c r="AE783" t="s">
        <v>375</v>
      </c>
      <c r="AH783" t="s">
        <v>1155</v>
      </c>
      <c r="AI783" t="str">
        <f t="shared" si="77"/>
        <v>t#1/A:779 0</v>
      </c>
    </row>
    <row r="784" spans="1:35" ht="16" x14ac:dyDescent="0.2">
      <c r="A784">
        <v>783</v>
      </c>
      <c r="B784" t="s">
        <v>7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1</v>
      </c>
      <c r="P784">
        <v>1</v>
      </c>
      <c r="R784">
        <v>783</v>
      </c>
      <c r="S784">
        <v>0</v>
      </c>
      <c r="U784" t="s">
        <v>369</v>
      </c>
      <c r="V784" t="str">
        <f t="shared" si="72"/>
        <v xml:space="preserve">783: </v>
      </c>
      <c r="W784" s="11" t="str">
        <f t="shared" si="73"/>
        <v>783: 0</v>
      </c>
      <c r="Y784">
        <f t="shared" si="74"/>
        <v>780</v>
      </c>
      <c r="AA784" s="12" t="str">
        <f t="shared" si="75"/>
        <v>#1/A:780</v>
      </c>
      <c r="AB784" s="12">
        <v>0</v>
      </c>
      <c r="AC784" t="s">
        <v>374</v>
      </c>
      <c r="AD784" t="str">
        <f t="shared" si="76"/>
        <v>t#1/A:780c0</v>
      </c>
      <c r="AE784" t="s">
        <v>375</v>
      </c>
      <c r="AH784" t="s">
        <v>1156</v>
      </c>
      <c r="AI784" t="str">
        <f t="shared" si="77"/>
        <v>t#1/A:780 0</v>
      </c>
    </row>
    <row r="785" spans="1:35" ht="16" x14ac:dyDescent="0.2">
      <c r="A785">
        <v>784</v>
      </c>
      <c r="B785" t="s">
        <v>356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1</v>
      </c>
      <c r="P785">
        <v>1</v>
      </c>
      <c r="R785">
        <v>784</v>
      </c>
      <c r="S785">
        <v>0</v>
      </c>
      <c r="U785" t="s">
        <v>369</v>
      </c>
      <c r="V785" t="str">
        <f t="shared" si="72"/>
        <v xml:space="preserve">784: </v>
      </c>
      <c r="W785" s="11" t="str">
        <f t="shared" si="73"/>
        <v>784: 0</v>
      </c>
      <c r="Y785">
        <f t="shared" si="74"/>
        <v>781</v>
      </c>
      <c r="AA785" s="12" t="str">
        <f t="shared" si="75"/>
        <v>#1/A:781</v>
      </c>
      <c r="AB785" s="12">
        <v>0</v>
      </c>
      <c r="AC785" t="s">
        <v>374</v>
      </c>
      <c r="AD785" t="str">
        <f t="shared" si="76"/>
        <v>t#1/A:781c0</v>
      </c>
      <c r="AE785" t="s">
        <v>375</v>
      </c>
      <c r="AH785" t="s">
        <v>1157</v>
      </c>
      <c r="AI785" t="str">
        <f t="shared" si="77"/>
        <v>t#1/A:781 0</v>
      </c>
    </row>
    <row r="786" spans="1:35" ht="16" x14ac:dyDescent="0.2">
      <c r="A786">
        <v>785</v>
      </c>
      <c r="B786" t="s">
        <v>359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1</v>
      </c>
      <c r="P786">
        <v>1</v>
      </c>
      <c r="R786">
        <v>785</v>
      </c>
      <c r="S786">
        <v>0</v>
      </c>
      <c r="U786" t="s">
        <v>369</v>
      </c>
      <c r="V786" t="str">
        <f t="shared" si="72"/>
        <v xml:space="preserve">785: </v>
      </c>
      <c r="W786" s="11" t="str">
        <f t="shared" si="73"/>
        <v>785: 0</v>
      </c>
      <c r="Y786">
        <f t="shared" si="74"/>
        <v>782</v>
      </c>
      <c r="AA786" s="12" t="str">
        <f t="shared" si="75"/>
        <v>#1/A:782</v>
      </c>
      <c r="AB786" s="12">
        <v>0</v>
      </c>
      <c r="AC786" t="s">
        <v>374</v>
      </c>
      <c r="AD786" t="str">
        <f t="shared" si="76"/>
        <v>t#1/A:782c0</v>
      </c>
      <c r="AE786" t="s">
        <v>375</v>
      </c>
      <c r="AH786" t="s">
        <v>1158</v>
      </c>
      <c r="AI786" t="str">
        <f t="shared" si="77"/>
        <v>t#1/A:782 0</v>
      </c>
    </row>
    <row r="787" spans="1:35" ht="16" x14ac:dyDescent="0.2">
      <c r="A787">
        <v>786</v>
      </c>
      <c r="B787" t="s">
        <v>353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1</v>
      </c>
      <c r="P787">
        <v>1</v>
      </c>
      <c r="R787">
        <v>786</v>
      </c>
      <c r="S787">
        <v>0</v>
      </c>
      <c r="U787" t="s">
        <v>369</v>
      </c>
      <c r="V787" t="str">
        <f t="shared" si="72"/>
        <v xml:space="preserve">786: </v>
      </c>
      <c r="W787" s="11" t="str">
        <f t="shared" si="73"/>
        <v>786: 0</v>
      </c>
      <c r="Y787">
        <f t="shared" si="74"/>
        <v>783</v>
      </c>
      <c r="AA787" s="12" t="str">
        <f t="shared" si="75"/>
        <v>#1/A:783</v>
      </c>
      <c r="AB787" s="12">
        <v>0</v>
      </c>
      <c r="AC787" t="s">
        <v>374</v>
      </c>
      <c r="AD787" t="str">
        <f t="shared" si="76"/>
        <v>t#1/A:783c0</v>
      </c>
      <c r="AE787" t="s">
        <v>375</v>
      </c>
      <c r="AH787" t="s">
        <v>1159</v>
      </c>
      <c r="AI787" t="str">
        <f t="shared" si="77"/>
        <v>t#1/A:783 0</v>
      </c>
    </row>
    <row r="788" spans="1:35" ht="16" x14ac:dyDescent="0.2">
      <c r="A788">
        <v>787</v>
      </c>
      <c r="B788" t="s">
        <v>36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1</v>
      </c>
      <c r="P788">
        <v>1</v>
      </c>
      <c r="R788">
        <v>787</v>
      </c>
      <c r="S788">
        <v>0</v>
      </c>
      <c r="U788" t="s">
        <v>369</v>
      </c>
      <c r="V788" t="str">
        <f t="shared" si="72"/>
        <v xml:space="preserve">787: </v>
      </c>
      <c r="W788" s="11" t="str">
        <f t="shared" si="73"/>
        <v>787: 0</v>
      </c>
      <c r="Y788">
        <f t="shared" si="74"/>
        <v>784</v>
      </c>
      <c r="AA788" s="12" t="str">
        <f t="shared" si="75"/>
        <v>#1/A:784</v>
      </c>
      <c r="AB788" s="12">
        <v>0</v>
      </c>
      <c r="AC788" t="s">
        <v>374</v>
      </c>
      <c r="AD788" t="str">
        <f t="shared" si="76"/>
        <v>t#1/A:784c0</v>
      </c>
      <c r="AE788" t="s">
        <v>375</v>
      </c>
      <c r="AH788" t="s">
        <v>1160</v>
      </c>
      <c r="AI788" t="str">
        <f t="shared" si="77"/>
        <v>t#1/A:784 0</v>
      </c>
    </row>
    <row r="789" spans="1:35" ht="16" x14ac:dyDescent="0.2">
      <c r="A789">
        <v>788</v>
      </c>
      <c r="B789" t="s">
        <v>2</v>
      </c>
      <c r="C789">
        <v>0</v>
      </c>
      <c r="D789">
        <v>0</v>
      </c>
      <c r="E789">
        <v>0</v>
      </c>
      <c r="F789">
        <v>0</v>
      </c>
      <c r="G789">
        <v>-0.2</v>
      </c>
      <c r="H789">
        <v>0</v>
      </c>
      <c r="O789">
        <v>-1</v>
      </c>
      <c r="P789">
        <v>-1</v>
      </c>
      <c r="R789">
        <v>788</v>
      </c>
      <c r="S789">
        <v>-1</v>
      </c>
      <c r="U789" t="s">
        <v>369</v>
      </c>
      <c r="V789" t="str">
        <f t="shared" si="72"/>
        <v xml:space="preserve">788: </v>
      </c>
      <c r="W789" s="11" t="str">
        <f t="shared" si="73"/>
        <v>788: -1</v>
      </c>
      <c r="Y789">
        <f t="shared" si="74"/>
        <v>785</v>
      </c>
      <c r="AA789" s="12" t="str">
        <f t="shared" si="75"/>
        <v>#1/A:785</v>
      </c>
      <c r="AB789" s="12">
        <v>0</v>
      </c>
      <c r="AC789" t="s">
        <v>374</v>
      </c>
      <c r="AD789" t="str">
        <f t="shared" si="76"/>
        <v>t#1/A:785c0</v>
      </c>
      <c r="AE789" t="s">
        <v>375</v>
      </c>
      <c r="AH789" t="s">
        <v>1161</v>
      </c>
      <c r="AI789" t="str">
        <f t="shared" si="77"/>
        <v>t#1/A:785 0</v>
      </c>
    </row>
    <row r="790" spans="1:35" ht="16" x14ac:dyDescent="0.2">
      <c r="A790">
        <v>789</v>
      </c>
      <c r="B790" t="s">
        <v>359</v>
      </c>
      <c r="C790">
        <v>0</v>
      </c>
      <c r="D790">
        <v>0</v>
      </c>
      <c r="E790">
        <v>0</v>
      </c>
      <c r="F790">
        <v>0</v>
      </c>
      <c r="G790">
        <v>-0.2</v>
      </c>
      <c r="H790">
        <v>0</v>
      </c>
      <c r="O790">
        <v>-1</v>
      </c>
      <c r="P790">
        <v>-1</v>
      </c>
      <c r="R790">
        <v>789</v>
      </c>
      <c r="S790">
        <v>-1</v>
      </c>
      <c r="U790" t="s">
        <v>369</v>
      </c>
      <c r="V790" t="str">
        <f t="shared" si="72"/>
        <v xml:space="preserve">789: </v>
      </c>
      <c r="W790" s="11" t="str">
        <f t="shared" si="73"/>
        <v>789: -1</v>
      </c>
      <c r="Y790">
        <f t="shared" si="74"/>
        <v>786</v>
      </c>
      <c r="AA790" s="12" t="str">
        <f t="shared" si="75"/>
        <v>#1/A:786</v>
      </c>
      <c r="AB790" s="12">
        <v>0</v>
      </c>
      <c r="AC790" t="s">
        <v>374</v>
      </c>
      <c r="AD790" t="str">
        <f t="shared" si="76"/>
        <v>t#1/A:786c0</v>
      </c>
      <c r="AE790" t="s">
        <v>375</v>
      </c>
      <c r="AH790" t="s">
        <v>1162</v>
      </c>
      <c r="AI790" t="str">
        <f t="shared" si="77"/>
        <v>t#1/A:786 0</v>
      </c>
    </row>
    <row r="791" spans="1:35" ht="16" x14ac:dyDescent="0.2">
      <c r="A791">
        <v>790</v>
      </c>
      <c r="B791" t="s">
        <v>353</v>
      </c>
      <c r="C791">
        <v>0</v>
      </c>
      <c r="D791">
        <v>0</v>
      </c>
      <c r="E791">
        <v>0</v>
      </c>
      <c r="F791">
        <v>0</v>
      </c>
      <c r="G791">
        <v>-0.2</v>
      </c>
      <c r="H791">
        <v>0</v>
      </c>
      <c r="O791">
        <v>-1</v>
      </c>
      <c r="P791">
        <v>-1</v>
      </c>
      <c r="R791">
        <v>790</v>
      </c>
      <c r="S791">
        <v>-1</v>
      </c>
      <c r="U791" t="s">
        <v>369</v>
      </c>
      <c r="V791" t="str">
        <f t="shared" si="72"/>
        <v xml:space="preserve">790: </v>
      </c>
      <c r="W791" s="11" t="str">
        <f t="shared" si="73"/>
        <v>790: -1</v>
      </c>
      <c r="Y791">
        <f t="shared" si="74"/>
        <v>787</v>
      </c>
      <c r="AA791" s="12" t="str">
        <f t="shared" si="75"/>
        <v>#1/A:787</v>
      </c>
      <c r="AB791" s="12">
        <v>0</v>
      </c>
      <c r="AC791" t="s">
        <v>374</v>
      </c>
      <c r="AD791" t="str">
        <f t="shared" si="76"/>
        <v>t#1/A:787c0</v>
      </c>
      <c r="AE791" t="s">
        <v>375</v>
      </c>
      <c r="AH791" t="s">
        <v>1163</v>
      </c>
      <c r="AI791" t="str">
        <f t="shared" si="77"/>
        <v>t#1/A:787 0</v>
      </c>
    </row>
    <row r="792" spans="1:35" ht="16" x14ac:dyDescent="0.2">
      <c r="A792">
        <v>791</v>
      </c>
      <c r="B792" t="s">
        <v>352</v>
      </c>
      <c r="C792">
        <v>0</v>
      </c>
      <c r="D792">
        <v>0</v>
      </c>
      <c r="E792">
        <v>0</v>
      </c>
      <c r="F792">
        <v>0</v>
      </c>
      <c r="G792">
        <v>-0.2</v>
      </c>
      <c r="H792">
        <v>0</v>
      </c>
      <c r="O792">
        <v>-1</v>
      </c>
      <c r="P792">
        <v>-1</v>
      </c>
      <c r="R792">
        <v>791</v>
      </c>
      <c r="S792">
        <v>-1</v>
      </c>
      <c r="U792" t="s">
        <v>369</v>
      </c>
      <c r="V792" t="str">
        <f t="shared" si="72"/>
        <v xml:space="preserve">791: </v>
      </c>
      <c r="W792" s="11" t="str">
        <f t="shared" si="73"/>
        <v>791: -1</v>
      </c>
      <c r="Y792">
        <f t="shared" si="74"/>
        <v>788</v>
      </c>
      <c r="AA792" s="12" t="str">
        <f t="shared" si="75"/>
        <v>#1/A:788</v>
      </c>
      <c r="AB792" s="12">
        <v>-1</v>
      </c>
      <c r="AC792" t="s">
        <v>374</v>
      </c>
      <c r="AD792" t="str">
        <f t="shared" si="76"/>
        <v>t#1/A:788c-1</v>
      </c>
      <c r="AE792" t="s">
        <v>375</v>
      </c>
      <c r="AH792" t="s">
        <v>1164</v>
      </c>
      <c r="AI792" t="str">
        <f t="shared" si="77"/>
        <v>t#1/A:788 -1</v>
      </c>
    </row>
    <row r="793" spans="1:35" ht="16" x14ac:dyDescent="0.2">
      <c r="A793">
        <v>792</v>
      </c>
      <c r="B793" t="s">
        <v>357</v>
      </c>
      <c r="C793">
        <v>0</v>
      </c>
      <c r="D793">
        <v>0</v>
      </c>
      <c r="E793">
        <v>0</v>
      </c>
      <c r="F793">
        <v>0</v>
      </c>
      <c r="G793">
        <v>-0.2</v>
      </c>
      <c r="H793">
        <v>0</v>
      </c>
      <c r="O793">
        <v>-1</v>
      </c>
      <c r="P793">
        <v>-1</v>
      </c>
      <c r="R793">
        <v>792</v>
      </c>
      <c r="S793">
        <v>-1</v>
      </c>
      <c r="U793" t="s">
        <v>369</v>
      </c>
      <c r="V793" t="str">
        <f t="shared" si="72"/>
        <v xml:space="preserve">792: </v>
      </c>
      <c r="W793" s="11" t="str">
        <f t="shared" si="73"/>
        <v>792: -1</v>
      </c>
      <c r="Y793">
        <f t="shared" si="74"/>
        <v>789</v>
      </c>
      <c r="AA793" s="12" t="str">
        <f t="shared" si="75"/>
        <v>#1/A:789</v>
      </c>
      <c r="AB793" s="12">
        <v>-1</v>
      </c>
      <c r="AC793" t="s">
        <v>374</v>
      </c>
      <c r="AD793" t="str">
        <f t="shared" si="76"/>
        <v>t#1/A:789c-1</v>
      </c>
      <c r="AE793" t="s">
        <v>375</v>
      </c>
      <c r="AH793" t="s">
        <v>1165</v>
      </c>
      <c r="AI793" t="str">
        <f t="shared" si="77"/>
        <v>t#1/A:789 -1</v>
      </c>
    </row>
    <row r="794" spans="1:35" ht="16" x14ac:dyDescent="0.2">
      <c r="A794">
        <v>793</v>
      </c>
      <c r="B794" t="s">
        <v>350</v>
      </c>
      <c r="C794">
        <v>0</v>
      </c>
      <c r="D794">
        <v>0</v>
      </c>
      <c r="E794">
        <v>0</v>
      </c>
      <c r="F794">
        <v>0</v>
      </c>
      <c r="G794">
        <v>-0.2</v>
      </c>
      <c r="H794">
        <v>0</v>
      </c>
      <c r="O794">
        <v>-1</v>
      </c>
      <c r="P794">
        <v>-1</v>
      </c>
      <c r="R794">
        <v>793</v>
      </c>
      <c r="S794">
        <v>-1</v>
      </c>
      <c r="U794" t="s">
        <v>369</v>
      </c>
      <c r="V794" t="str">
        <f t="shared" si="72"/>
        <v xml:space="preserve">793: </v>
      </c>
      <c r="W794" s="11" t="str">
        <f t="shared" si="73"/>
        <v>793: -1</v>
      </c>
      <c r="Y794">
        <f t="shared" si="74"/>
        <v>790</v>
      </c>
      <c r="AA794" s="12" t="str">
        <f t="shared" si="75"/>
        <v>#1/A:790</v>
      </c>
      <c r="AB794" s="12">
        <v>-1</v>
      </c>
      <c r="AC794" t="s">
        <v>374</v>
      </c>
      <c r="AD794" t="str">
        <f t="shared" si="76"/>
        <v>t#1/A:790c-1</v>
      </c>
      <c r="AE794" t="s">
        <v>375</v>
      </c>
      <c r="AH794" t="s">
        <v>1166</v>
      </c>
      <c r="AI794" t="str">
        <f t="shared" si="77"/>
        <v>t#1/A:790 -1</v>
      </c>
    </row>
    <row r="795" spans="1:35" ht="16" x14ac:dyDescent="0.2">
      <c r="A795">
        <v>794</v>
      </c>
      <c r="B795" t="s">
        <v>356</v>
      </c>
      <c r="C795">
        <v>0</v>
      </c>
      <c r="D795">
        <v>0</v>
      </c>
      <c r="E795">
        <v>0</v>
      </c>
      <c r="F795">
        <v>0</v>
      </c>
      <c r="G795">
        <v>-0.2</v>
      </c>
      <c r="H795">
        <v>0</v>
      </c>
      <c r="O795">
        <v>-1</v>
      </c>
      <c r="P795">
        <v>-1</v>
      </c>
      <c r="R795">
        <v>794</v>
      </c>
      <c r="S795">
        <v>-1</v>
      </c>
      <c r="U795" t="s">
        <v>369</v>
      </c>
      <c r="V795" t="str">
        <f t="shared" si="72"/>
        <v xml:space="preserve">794: </v>
      </c>
      <c r="W795" s="11" t="str">
        <f t="shared" si="73"/>
        <v>794: -1</v>
      </c>
      <c r="Y795">
        <f t="shared" si="74"/>
        <v>791</v>
      </c>
      <c r="AA795" s="12" t="str">
        <f t="shared" si="75"/>
        <v>#1/A:791</v>
      </c>
      <c r="AB795" s="12">
        <v>-1</v>
      </c>
      <c r="AC795" t="s">
        <v>374</v>
      </c>
      <c r="AD795" t="str">
        <f t="shared" si="76"/>
        <v>t#1/A:791c-1</v>
      </c>
      <c r="AE795" t="s">
        <v>375</v>
      </c>
      <c r="AH795" t="s">
        <v>1167</v>
      </c>
      <c r="AI795" t="str">
        <f t="shared" si="77"/>
        <v>t#1/A:791 -1</v>
      </c>
    </row>
    <row r="796" spans="1:35" ht="16" x14ac:dyDescent="0.2">
      <c r="A796">
        <v>795</v>
      </c>
      <c r="B796" t="s">
        <v>356</v>
      </c>
      <c r="C796">
        <v>0</v>
      </c>
      <c r="D796">
        <v>0</v>
      </c>
      <c r="E796">
        <v>0</v>
      </c>
      <c r="F796">
        <v>0</v>
      </c>
      <c r="G796">
        <v>-0.2</v>
      </c>
      <c r="H796">
        <v>0</v>
      </c>
      <c r="O796">
        <v>-1</v>
      </c>
      <c r="P796">
        <v>-1</v>
      </c>
      <c r="R796">
        <v>795</v>
      </c>
      <c r="S796">
        <v>-1</v>
      </c>
      <c r="U796" t="s">
        <v>369</v>
      </c>
      <c r="V796" t="str">
        <f t="shared" si="72"/>
        <v xml:space="preserve">795: </v>
      </c>
      <c r="W796" s="11" t="str">
        <f t="shared" si="73"/>
        <v>795: -1</v>
      </c>
      <c r="Y796">
        <f t="shared" si="74"/>
        <v>792</v>
      </c>
      <c r="AA796" s="12" t="str">
        <f t="shared" si="75"/>
        <v>#1/A:792</v>
      </c>
      <c r="AB796" s="12">
        <v>-1</v>
      </c>
      <c r="AC796" t="s">
        <v>374</v>
      </c>
      <c r="AD796" t="str">
        <f t="shared" si="76"/>
        <v>t#1/A:792c-1</v>
      </c>
      <c r="AE796" t="s">
        <v>375</v>
      </c>
      <c r="AH796" t="s">
        <v>1168</v>
      </c>
      <c r="AI796" t="str">
        <f t="shared" si="77"/>
        <v>t#1/A:792 -1</v>
      </c>
    </row>
    <row r="797" spans="1:35" ht="16" x14ac:dyDescent="0.2">
      <c r="A797">
        <v>796</v>
      </c>
      <c r="B797" t="s">
        <v>2</v>
      </c>
      <c r="C797">
        <v>0</v>
      </c>
      <c r="D797">
        <v>0</v>
      </c>
      <c r="E797">
        <v>0</v>
      </c>
      <c r="F797">
        <v>0</v>
      </c>
      <c r="G797">
        <v>-0.2</v>
      </c>
      <c r="H797">
        <v>0</v>
      </c>
      <c r="O797">
        <v>-1</v>
      </c>
      <c r="P797">
        <v>-1</v>
      </c>
      <c r="R797">
        <v>796</v>
      </c>
      <c r="S797">
        <v>-1</v>
      </c>
      <c r="U797" t="s">
        <v>369</v>
      </c>
      <c r="V797" t="str">
        <f t="shared" si="72"/>
        <v xml:space="preserve">796: </v>
      </c>
      <c r="W797" s="11" t="str">
        <f t="shared" si="73"/>
        <v>796: -1</v>
      </c>
      <c r="Y797">
        <f t="shared" si="74"/>
        <v>793</v>
      </c>
      <c r="AA797" s="12" t="str">
        <f t="shared" si="75"/>
        <v>#1/A:793</v>
      </c>
      <c r="AB797" s="12">
        <v>-1</v>
      </c>
      <c r="AC797" t="s">
        <v>374</v>
      </c>
      <c r="AD797" t="str">
        <f t="shared" si="76"/>
        <v>t#1/A:793c-1</v>
      </c>
      <c r="AE797" t="s">
        <v>375</v>
      </c>
      <c r="AH797" t="s">
        <v>1169</v>
      </c>
      <c r="AI797" t="str">
        <f t="shared" si="77"/>
        <v>t#1/A:793 -1</v>
      </c>
    </row>
    <row r="798" spans="1:35" ht="16" x14ac:dyDescent="0.2">
      <c r="A798">
        <v>797</v>
      </c>
      <c r="B798" t="s">
        <v>9</v>
      </c>
      <c r="C798">
        <v>0</v>
      </c>
      <c r="D798">
        <v>0</v>
      </c>
      <c r="E798">
        <v>0</v>
      </c>
      <c r="F798">
        <v>0</v>
      </c>
      <c r="G798">
        <v>-0.2</v>
      </c>
      <c r="H798">
        <v>0</v>
      </c>
      <c r="O798">
        <v>-1</v>
      </c>
      <c r="P798">
        <v>-1</v>
      </c>
      <c r="R798">
        <v>797</v>
      </c>
      <c r="S798">
        <v>-1</v>
      </c>
      <c r="U798" t="s">
        <v>369</v>
      </c>
      <c r="V798" t="str">
        <f t="shared" si="72"/>
        <v xml:space="preserve">797: </v>
      </c>
      <c r="W798" s="11" t="str">
        <f t="shared" si="73"/>
        <v>797: -1</v>
      </c>
      <c r="Y798">
        <f t="shared" si="74"/>
        <v>794</v>
      </c>
      <c r="AA798" s="12" t="str">
        <f t="shared" si="75"/>
        <v>#1/A:794</v>
      </c>
      <c r="AB798" s="12">
        <v>-1</v>
      </c>
      <c r="AC798" t="s">
        <v>374</v>
      </c>
      <c r="AD798" t="str">
        <f t="shared" si="76"/>
        <v>t#1/A:794c-1</v>
      </c>
      <c r="AE798" t="s">
        <v>375</v>
      </c>
      <c r="AH798" t="s">
        <v>1170</v>
      </c>
      <c r="AI798" t="str">
        <f t="shared" si="77"/>
        <v>t#1/A:794 -1</v>
      </c>
    </row>
    <row r="799" spans="1:35" ht="16" x14ac:dyDescent="0.2">
      <c r="A799">
        <v>798</v>
      </c>
      <c r="B799" t="s">
        <v>358</v>
      </c>
      <c r="C799">
        <v>0</v>
      </c>
      <c r="D799">
        <v>0</v>
      </c>
      <c r="E799">
        <v>0</v>
      </c>
      <c r="F799">
        <v>0</v>
      </c>
      <c r="G799">
        <v>-0.2</v>
      </c>
      <c r="H799">
        <v>0</v>
      </c>
      <c r="O799">
        <v>-1</v>
      </c>
      <c r="P799">
        <v>-1</v>
      </c>
      <c r="R799">
        <v>798</v>
      </c>
      <c r="S799">
        <v>-1</v>
      </c>
      <c r="U799" t="s">
        <v>369</v>
      </c>
      <c r="V799" t="str">
        <f t="shared" si="72"/>
        <v xml:space="preserve">798: </v>
      </c>
      <c r="W799" s="11" t="str">
        <f t="shared" si="73"/>
        <v>798: -1</v>
      </c>
      <c r="Y799">
        <f t="shared" si="74"/>
        <v>795</v>
      </c>
      <c r="AA799" s="12" t="str">
        <f t="shared" si="75"/>
        <v>#1/A:795</v>
      </c>
      <c r="AB799" s="12">
        <v>-1</v>
      </c>
      <c r="AC799" t="s">
        <v>374</v>
      </c>
      <c r="AD799" t="str">
        <f t="shared" si="76"/>
        <v>t#1/A:795c-1</v>
      </c>
      <c r="AE799" t="s">
        <v>375</v>
      </c>
      <c r="AH799" t="s">
        <v>1171</v>
      </c>
      <c r="AI799" t="str">
        <f t="shared" si="77"/>
        <v>t#1/A:795 -1</v>
      </c>
    </row>
    <row r="800" spans="1:35" ht="16" x14ac:dyDescent="0.2">
      <c r="A800">
        <v>799</v>
      </c>
      <c r="B800" t="s">
        <v>353</v>
      </c>
      <c r="C800">
        <v>0</v>
      </c>
      <c r="D800">
        <v>0</v>
      </c>
      <c r="E800">
        <v>0</v>
      </c>
      <c r="F800">
        <v>0</v>
      </c>
      <c r="G800">
        <v>-0.2</v>
      </c>
      <c r="H800">
        <v>0</v>
      </c>
      <c r="O800">
        <v>-1</v>
      </c>
      <c r="P800">
        <v>-1</v>
      </c>
      <c r="R800">
        <v>799</v>
      </c>
      <c r="S800">
        <v>-1</v>
      </c>
      <c r="U800" t="s">
        <v>369</v>
      </c>
      <c r="V800" t="str">
        <f t="shared" si="72"/>
        <v xml:space="preserve">799: </v>
      </c>
      <c r="W800" s="11" t="str">
        <f t="shared" si="73"/>
        <v>799: -1</v>
      </c>
      <c r="Y800">
        <f t="shared" si="74"/>
        <v>796</v>
      </c>
      <c r="AA800" s="12" t="str">
        <f t="shared" si="75"/>
        <v>#1/A:796</v>
      </c>
      <c r="AB800" s="12">
        <v>-1</v>
      </c>
      <c r="AC800" t="s">
        <v>374</v>
      </c>
      <c r="AD800" t="str">
        <f t="shared" si="76"/>
        <v>t#1/A:796c-1</v>
      </c>
      <c r="AE800" t="s">
        <v>375</v>
      </c>
      <c r="AH800" t="s">
        <v>1172</v>
      </c>
      <c r="AI800" t="str">
        <f t="shared" si="77"/>
        <v>t#1/A:796 -1</v>
      </c>
    </row>
    <row r="801" spans="1:35" ht="16" x14ac:dyDescent="0.2">
      <c r="A801">
        <v>800</v>
      </c>
      <c r="B801" t="s">
        <v>352</v>
      </c>
      <c r="C801">
        <v>0</v>
      </c>
      <c r="D801">
        <v>0</v>
      </c>
      <c r="E801">
        <v>0</v>
      </c>
      <c r="F801">
        <v>0</v>
      </c>
      <c r="G801">
        <v>-0.2</v>
      </c>
      <c r="H801">
        <v>0</v>
      </c>
      <c r="O801">
        <v>-1</v>
      </c>
      <c r="P801">
        <v>-1</v>
      </c>
      <c r="R801">
        <v>800</v>
      </c>
      <c r="S801">
        <v>-1</v>
      </c>
      <c r="U801" t="s">
        <v>369</v>
      </c>
      <c r="V801" t="str">
        <f t="shared" si="72"/>
        <v xml:space="preserve">800: </v>
      </c>
      <c r="W801" s="11" t="str">
        <f t="shared" si="73"/>
        <v>800: -1</v>
      </c>
      <c r="Y801">
        <f t="shared" si="74"/>
        <v>797</v>
      </c>
      <c r="AA801" s="12" t="str">
        <f t="shared" si="75"/>
        <v>#1/A:797</v>
      </c>
      <c r="AB801" s="12">
        <v>-1</v>
      </c>
      <c r="AC801" t="s">
        <v>374</v>
      </c>
      <c r="AD801" t="str">
        <f t="shared" si="76"/>
        <v>t#1/A:797c-1</v>
      </c>
      <c r="AE801" t="s">
        <v>375</v>
      </c>
      <c r="AH801" t="s">
        <v>1173</v>
      </c>
      <c r="AI801" t="str">
        <f t="shared" si="77"/>
        <v>t#1/A:797 -1</v>
      </c>
    </row>
    <row r="802" spans="1:35" ht="16" x14ac:dyDescent="0.2">
      <c r="A802">
        <v>801</v>
      </c>
      <c r="B802" t="s">
        <v>355</v>
      </c>
      <c r="C802">
        <v>0</v>
      </c>
      <c r="D802">
        <v>0</v>
      </c>
      <c r="E802">
        <v>0</v>
      </c>
      <c r="F802">
        <v>0</v>
      </c>
      <c r="G802">
        <v>-0.2</v>
      </c>
      <c r="H802">
        <v>0</v>
      </c>
      <c r="O802">
        <v>-1</v>
      </c>
      <c r="P802">
        <v>-1</v>
      </c>
      <c r="R802">
        <v>801</v>
      </c>
      <c r="S802">
        <v>-1</v>
      </c>
      <c r="U802" t="s">
        <v>369</v>
      </c>
      <c r="V802" t="str">
        <f t="shared" si="72"/>
        <v xml:space="preserve">801: </v>
      </c>
      <c r="W802" s="11" t="str">
        <f t="shared" si="73"/>
        <v>801: -1</v>
      </c>
      <c r="Y802">
        <f t="shared" si="74"/>
        <v>798</v>
      </c>
      <c r="AA802" s="12" t="str">
        <f t="shared" si="75"/>
        <v>#1/A:798</v>
      </c>
      <c r="AB802" s="12">
        <v>-1</v>
      </c>
      <c r="AC802" t="s">
        <v>374</v>
      </c>
      <c r="AD802" t="str">
        <f t="shared" si="76"/>
        <v>t#1/A:798c-1</v>
      </c>
      <c r="AE802" t="s">
        <v>375</v>
      </c>
      <c r="AH802" t="s">
        <v>1174</v>
      </c>
      <c r="AI802" t="str">
        <f t="shared" si="77"/>
        <v>t#1/A:798 -1</v>
      </c>
    </row>
    <row r="803" spans="1:35" ht="16" x14ac:dyDescent="0.2">
      <c r="A803">
        <v>802</v>
      </c>
      <c r="B803" t="s">
        <v>350</v>
      </c>
      <c r="C803">
        <v>0</v>
      </c>
      <c r="D803">
        <v>0</v>
      </c>
      <c r="E803">
        <v>0</v>
      </c>
      <c r="F803">
        <v>0</v>
      </c>
      <c r="G803">
        <v>-0.2</v>
      </c>
      <c r="H803">
        <v>0</v>
      </c>
      <c r="O803">
        <v>-1</v>
      </c>
      <c r="P803">
        <v>-1</v>
      </c>
      <c r="R803">
        <v>802</v>
      </c>
      <c r="S803">
        <v>-1</v>
      </c>
      <c r="U803" t="s">
        <v>369</v>
      </c>
      <c r="V803" t="str">
        <f t="shared" si="72"/>
        <v xml:space="preserve">802: </v>
      </c>
      <c r="W803" s="11" t="str">
        <f t="shared" si="73"/>
        <v>802: -1</v>
      </c>
      <c r="Y803">
        <f t="shared" si="74"/>
        <v>799</v>
      </c>
      <c r="AA803" s="12" t="str">
        <f t="shared" si="75"/>
        <v>#1/A:799</v>
      </c>
      <c r="AB803" s="12">
        <v>-1</v>
      </c>
      <c r="AC803" t="s">
        <v>374</v>
      </c>
      <c r="AD803" t="str">
        <f t="shared" si="76"/>
        <v>t#1/A:799c-1</v>
      </c>
      <c r="AE803" t="s">
        <v>375</v>
      </c>
      <c r="AH803" t="s">
        <v>1175</v>
      </c>
      <c r="AI803" t="str">
        <f t="shared" si="77"/>
        <v>t#1/A:799 -1</v>
      </c>
    </row>
    <row r="804" spans="1:35" ht="16" x14ac:dyDescent="0.2">
      <c r="A804">
        <v>803</v>
      </c>
      <c r="B804" t="s">
        <v>356</v>
      </c>
      <c r="C804">
        <v>0</v>
      </c>
      <c r="D804">
        <v>0</v>
      </c>
      <c r="E804">
        <v>0</v>
      </c>
      <c r="F804">
        <v>0</v>
      </c>
      <c r="G804">
        <v>-0.2</v>
      </c>
      <c r="H804">
        <v>0</v>
      </c>
      <c r="O804">
        <v>-1</v>
      </c>
      <c r="P804">
        <v>-1</v>
      </c>
      <c r="R804">
        <v>803</v>
      </c>
      <c r="S804">
        <v>-1</v>
      </c>
      <c r="U804" t="s">
        <v>369</v>
      </c>
      <c r="V804" t="str">
        <f t="shared" si="72"/>
        <v xml:space="preserve">803: </v>
      </c>
      <c r="W804" s="11" t="str">
        <f t="shared" si="73"/>
        <v>803: -1</v>
      </c>
      <c r="Y804">
        <f t="shared" si="74"/>
        <v>800</v>
      </c>
      <c r="AA804" s="12" t="str">
        <f t="shared" si="75"/>
        <v>#1/A:800</v>
      </c>
      <c r="AB804" s="12">
        <v>-1</v>
      </c>
      <c r="AC804" t="s">
        <v>374</v>
      </c>
      <c r="AD804" t="str">
        <f t="shared" si="76"/>
        <v>t#1/A:800c-1</v>
      </c>
      <c r="AE804" t="s">
        <v>375</v>
      </c>
      <c r="AH804" t="s">
        <v>1176</v>
      </c>
      <c r="AI804" t="str">
        <f t="shared" si="77"/>
        <v>t#1/A:800 -1</v>
      </c>
    </row>
    <row r="805" spans="1:35" ht="16" x14ac:dyDescent="0.2">
      <c r="A805">
        <v>804</v>
      </c>
      <c r="B805" t="s">
        <v>352</v>
      </c>
      <c r="C805">
        <v>0</v>
      </c>
      <c r="D805">
        <v>0</v>
      </c>
      <c r="E805">
        <v>0</v>
      </c>
      <c r="F805">
        <v>0</v>
      </c>
      <c r="G805">
        <v>-0.2</v>
      </c>
      <c r="H805">
        <v>0</v>
      </c>
      <c r="O805">
        <v>-1</v>
      </c>
      <c r="P805">
        <v>-1</v>
      </c>
      <c r="R805">
        <v>804</v>
      </c>
      <c r="S805">
        <v>-1</v>
      </c>
      <c r="U805" t="s">
        <v>369</v>
      </c>
      <c r="V805" t="str">
        <f t="shared" si="72"/>
        <v xml:space="preserve">804: </v>
      </c>
      <c r="W805" s="11" t="str">
        <f t="shared" si="73"/>
        <v>804: -1</v>
      </c>
      <c r="Y805">
        <f t="shared" si="74"/>
        <v>801</v>
      </c>
      <c r="AA805" s="12" t="str">
        <f t="shared" si="75"/>
        <v>#1/A:801</v>
      </c>
      <c r="AB805" s="12">
        <v>-1</v>
      </c>
      <c r="AC805" t="s">
        <v>374</v>
      </c>
      <c r="AD805" t="str">
        <f t="shared" si="76"/>
        <v>t#1/A:801c-1</v>
      </c>
      <c r="AE805" t="s">
        <v>375</v>
      </c>
      <c r="AH805" t="s">
        <v>1177</v>
      </c>
      <c r="AI805" t="str">
        <f t="shared" si="77"/>
        <v>t#1/A:801 -1</v>
      </c>
    </row>
    <row r="806" spans="1:35" ht="16" x14ac:dyDescent="0.2">
      <c r="A806">
        <v>805</v>
      </c>
      <c r="B806" t="s">
        <v>353</v>
      </c>
      <c r="C806">
        <v>0</v>
      </c>
      <c r="D806">
        <v>0</v>
      </c>
      <c r="E806">
        <v>0</v>
      </c>
      <c r="F806">
        <v>0</v>
      </c>
      <c r="G806">
        <v>-0.2</v>
      </c>
      <c r="H806">
        <v>0</v>
      </c>
      <c r="O806">
        <v>-1</v>
      </c>
      <c r="P806">
        <v>-1</v>
      </c>
      <c r="R806">
        <v>805</v>
      </c>
      <c r="S806">
        <v>-1</v>
      </c>
      <c r="U806" t="s">
        <v>369</v>
      </c>
      <c r="V806" t="str">
        <f t="shared" si="72"/>
        <v xml:space="preserve">805: </v>
      </c>
      <c r="W806" s="11" t="str">
        <f t="shared" si="73"/>
        <v>805: -1</v>
      </c>
      <c r="Y806">
        <f t="shared" si="74"/>
        <v>802</v>
      </c>
      <c r="AA806" s="12" t="str">
        <f t="shared" si="75"/>
        <v>#1/A:802</v>
      </c>
      <c r="AB806" s="12">
        <v>-1</v>
      </c>
      <c r="AC806" t="s">
        <v>374</v>
      </c>
      <c r="AD806" t="str">
        <f t="shared" si="76"/>
        <v>t#1/A:802c-1</v>
      </c>
      <c r="AE806" t="s">
        <v>375</v>
      </c>
      <c r="AH806" t="s">
        <v>1178</v>
      </c>
      <c r="AI806" t="str">
        <f t="shared" si="77"/>
        <v>t#1/A:802 -1</v>
      </c>
    </row>
    <row r="807" spans="1:35" ht="16" x14ac:dyDescent="0.2">
      <c r="A807">
        <v>806</v>
      </c>
      <c r="B807" t="s">
        <v>359</v>
      </c>
      <c r="C807">
        <v>0</v>
      </c>
      <c r="D807">
        <v>0</v>
      </c>
      <c r="E807">
        <v>0</v>
      </c>
      <c r="F807">
        <v>0</v>
      </c>
      <c r="G807">
        <v>-0.2</v>
      </c>
      <c r="H807">
        <v>0</v>
      </c>
      <c r="O807">
        <v>-1</v>
      </c>
      <c r="P807">
        <v>-1</v>
      </c>
      <c r="R807">
        <v>806</v>
      </c>
      <c r="S807">
        <v>-1</v>
      </c>
      <c r="U807" t="s">
        <v>369</v>
      </c>
      <c r="V807" t="str">
        <f t="shared" si="72"/>
        <v xml:space="preserve">806: </v>
      </c>
      <c r="W807" s="11" t="str">
        <f t="shared" si="73"/>
        <v>806: -1</v>
      </c>
      <c r="Y807">
        <f t="shared" si="74"/>
        <v>803</v>
      </c>
      <c r="AA807" s="12" t="str">
        <f t="shared" si="75"/>
        <v>#1/A:803</v>
      </c>
      <c r="AB807" s="12">
        <v>-1</v>
      </c>
      <c r="AC807" t="s">
        <v>374</v>
      </c>
      <c r="AD807" t="str">
        <f t="shared" si="76"/>
        <v>t#1/A:803c-1</v>
      </c>
      <c r="AE807" t="s">
        <v>375</v>
      </c>
      <c r="AH807" t="s">
        <v>1179</v>
      </c>
      <c r="AI807" t="str">
        <f t="shared" si="77"/>
        <v>t#1/A:803 -1</v>
      </c>
    </row>
    <row r="808" spans="1:35" ht="16" x14ac:dyDescent="0.2">
      <c r="A808">
        <v>807</v>
      </c>
      <c r="B808" t="s">
        <v>350</v>
      </c>
      <c r="C808">
        <v>0</v>
      </c>
      <c r="D808">
        <v>0</v>
      </c>
      <c r="E808">
        <v>0</v>
      </c>
      <c r="F808">
        <v>0</v>
      </c>
      <c r="G808">
        <v>-0.2</v>
      </c>
      <c r="H808">
        <v>0</v>
      </c>
      <c r="O808">
        <v>-1</v>
      </c>
      <c r="P808">
        <v>-1</v>
      </c>
      <c r="R808">
        <v>807</v>
      </c>
      <c r="S808">
        <v>-1</v>
      </c>
      <c r="U808" t="s">
        <v>369</v>
      </c>
      <c r="V808" t="str">
        <f t="shared" si="72"/>
        <v xml:space="preserve">807: </v>
      </c>
      <c r="W808" s="11" t="str">
        <f t="shared" si="73"/>
        <v>807: -1</v>
      </c>
      <c r="Y808">
        <f t="shared" si="74"/>
        <v>804</v>
      </c>
      <c r="AA808" s="12" t="str">
        <f t="shared" si="75"/>
        <v>#1/A:804</v>
      </c>
      <c r="AB808" s="12">
        <v>-1</v>
      </c>
      <c r="AC808" t="s">
        <v>374</v>
      </c>
      <c r="AD808" t="str">
        <f t="shared" si="76"/>
        <v>t#1/A:804c-1</v>
      </c>
      <c r="AE808" t="s">
        <v>375</v>
      </c>
      <c r="AH808" t="s">
        <v>1180</v>
      </c>
      <c r="AI808" t="str">
        <f t="shared" si="77"/>
        <v>t#1/A:804 -1</v>
      </c>
    </row>
    <row r="809" spans="1:35" ht="16" x14ac:dyDescent="0.2">
      <c r="A809">
        <v>808</v>
      </c>
      <c r="B809" t="s">
        <v>355</v>
      </c>
      <c r="C809">
        <v>0</v>
      </c>
      <c r="D809">
        <v>0</v>
      </c>
      <c r="E809">
        <v>0</v>
      </c>
      <c r="F809">
        <v>0</v>
      </c>
      <c r="G809">
        <v>-0.2</v>
      </c>
      <c r="H809">
        <v>0</v>
      </c>
      <c r="O809">
        <v>-1</v>
      </c>
      <c r="P809">
        <v>-1</v>
      </c>
      <c r="R809">
        <v>808</v>
      </c>
      <c r="S809">
        <v>-1</v>
      </c>
      <c r="U809" t="s">
        <v>369</v>
      </c>
      <c r="V809" t="str">
        <f t="shared" si="72"/>
        <v xml:space="preserve">808: </v>
      </c>
      <c r="W809" s="11" t="str">
        <f t="shared" si="73"/>
        <v>808: -1</v>
      </c>
      <c r="Y809">
        <f t="shared" si="74"/>
        <v>805</v>
      </c>
      <c r="AA809" s="12" t="str">
        <f t="shared" si="75"/>
        <v>#1/A:805</v>
      </c>
      <c r="AB809" s="12">
        <v>-1</v>
      </c>
      <c r="AC809" t="s">
        <v>374</v>
      </c>
      <c r="AD809" t="str">
        <f t="shared" si="76"/>
        <v>t#1/A:805c-1</v>
      </c>
      <c r="AE809" t="s">
        <v>375</v>
      </c>
      <c r="AH809" t="s">
        <v>1181</v>
      </c>
      <c r="AI809" t="str">
        <f t="shared" si="77"/>
        <v>t#1/A:805 -1</v>
      </c>
    </row>
    <row r="810" spans="1:35" ht="16" x14ac:dyDescent="0.2">
      <c r="A810">
        <v>809</v>
      </c>
      <c r="B810" t="s">
        <v>361</v>
      </c>
      <c r="C810">
        <v>0</v>
      </c>
      <c r="D810">
        <v>0</v>
      </c>
      <c r="E810">
        <v>0</v>
      </c>
      <c r="F810">
        <v>0</v>
      </c>
      <c r="G810">
        <v>-0.2</v>
      </c>
      <c r="H810">
        <v>0</v>
      </c>
      <c r="O810">
        <v>-1</v>
      </c>
      <c r="P810">
        <v>-1</v>
      </c>
      <c r="R810">
        <v>809</v>
      </c>
      <c r="S810">
        <v>-1</v>
      </c>
      <c r="U810" t="s">
        <v>369</v>
      </c>
      <c r="V810" t="str">
        <f t="shared" si="72"/>
        <v xml:space="preserve">809: </v>
      </c>
      <c r="W810" s="11" t="str">
        <f t="shared" si="73"/>
        <v>809: -1</v>
      </c>
      <c r="Y810">
        <f t="shared" si="74"/>
        <v>806</v>
      </c>
      <c r="AA810" s="12" t="str">
        <f t="shared" si="75"/>
        <v>#1/A:806</v>
      </c>
      <c r="AB810" s="12">
        <v>-1</v>
      </c>
      <c r="AC810" t="s">
        <v>374</v>
      </c>
      <c r="AD810" t="str">
        <f t="shared" si="76"/>
        <v>t#1/A:806c-1</v>
      </c>
      <c r="AE810" t="s">
        <v>375</v>
      </c>
      <c r="AH810" t="s">
        <v>1182</v>
      </c>
      <c r="AI810" t="str">
        <f t="shared" si="77"/>
        <v>t#1/A:806 -1</v>
      </c>
    </row>
    <row r="811" spans="1:35" ht="16" x14ac:dyDescent="0.2">
      <c r="A811">
        <v>810</v>
      </c>
      <c r="B811" t="s">
        <v>2</v>
      </c>
      <c r="C811">
        <v>0</v>
      </c>
      <c r="D811">
        <v>0</v>
      </c>
      <c r="E811">
        <v>0</v>
      </c>
      <c r="F811">
        <v>0</v>
      </c>
      <c r="G811">
        <v>-0.2</v>
      </c>
      <c r="H811">
        <v>0</v>
      </c>
      <c r="O811">
        <v>-1</v>
      </c>
      <c r="P811">
        <v>-1</v>
      </c>
      <c r="R811">
        <v>810</v>
      </c>
      <c r="S811">
        <v>-1</v>
      </c>
      <c r="U811" t="s">
        <v>369</v>
      </c>
      <c r="V811" t="str">
        <f t="shared" si="72"/>
        <v xml:space="preserve">810: </v>
      </c>
      <c r="W811" s="11" t="str">
        <f t="shared" si="73"/>
        <v>810: -1</v>
      </c>
      <c r="Y811">
        <f t="shared" si="74"/>
        <v>807</v>
      </c>
      <c r="AA811" s="12" t="str">
        <f t="shared" si="75"/>
        <v>#1/A:807</v>
      </c>
      <c r="AB811" s="12">
        <v>-1</v>
      </c>
      <c r="AC811" t="s">
        <v>374</v>
      </c>
      <c r="AD811" t="str">
        <f t="shared" si="76"/>
        <v>t#1/A:807c-1</v>
      </c>
      <c r="AE811" t="s">
        <v>375</v>
      </c>
      <c r="AH811" t="s">
        <v>1183</v>
      </c>
      <c r="AI811" t="str">
        <f t="shared" si="77"/>
        <v>t#1/A:807 -1</v>
      </c>
    </row>
    <row r="812" spans="1:35" ht="16" x14ac:dyDescent="0.2">
      <c r="A812">
        <v>811</v>
      </c>
      <c r="B812" t="s">
        <v>362</v>
      </c>
      <c r="C812">
        <v>0</v>
      </c>
      <c r="D812">
        <v>0</v>
      </c>
      <c r="E812">
        <v>0</v>
      </c>
      <c r="F812">
        <v>0</v>
      </c>
      <c r="G812">
        <v>-0.2</v>
      </c>
      <c r="H812">
        <v>0</v>
      </c>
      <c r="O812">
        <v>-1</v>
      </c>
      <c r="P812">
        <v>-1</v>
      </c>
      <c r="R812">
        <v>811</v>
      </c>
      <c r="S812">
        <v>-1</v>
      </c>
      <c r="U812" t="s">
        <v>369</v>
      </c>
      <c r="V812" t="str">
        <f t="shared" si="72"/>
        <v xml:space="preserve">811: </v>
      </c>
      <c r="W812" s="11" t="str">
        <f t="shared" si="73"/>
        <v>811: -1</v>
      </c>
      <c r="Y812">
        <f t="shared" si="74"/>
        <v>808</v>
      </c>
      <c r="AA812" s="12" t="str">
        <f t="shared" si="75"/>
        <v>#1/A:808</v>
      </c>
      <c r="AB812" s="12">
        <v>-1</v>
      </c>
      <c r="AC812" t="s">
        <v>374</v>
      </c>
      <c r="AD812" t="str">
        <f t="shared" si="76"/>
        <v>t#1/A:808c-1</v>
      </c>
      <c r="AE812" t="s">
        <v>375</v>
      </c>
      <c r="AH812" t="s">
        <v>1184</v>
      </c>
      <c r="AI812" t="str">
        <f t="shared" si="77"/>
        <v>t#1/A:808 -1</v>
      </c>
    </row>
    <row r="813" spans="1:35" ht="16" x14ac:dyDescent="0.2">
      <c r="A813">
        <v>812</v>
      </c>
      <c r="B813" t="s">
        <v>353</v>
      </c>
      <c r="C813">
        <v>0</v>
      </c>
      <c r="D813">
        <v>0</v>
      </c>
      <c r="E813">
        <v>0</v>
      </c>
      <c r="F813">
        <v>0</v>
      </c>
      <c r="G813">
        <v>-0.2</v>
      </c>
      <c r="H813">
        <v>0</v>
      </c>
      <c r="O813">
        <v>-1</v>
      </c>
      <c r="P813">
        <v>-1</v>
      </c>
      <c r="R813">
        <v>812</v>
      </c>
      <c r="S813">
        <v>-1</v>
      </c>
      <c r="U813" t="s">
        <v>369</v>
      </c>
      <c r="V813" t="str">
        <f t="shared" si="72"/>
        <v xml:space="preserve">812: </v>
      </c>
      <c r="W813" s="11" t="str">
        <f t="shared" si="73"/>
        <v>812: -1</v>
      </c>
      <c r="Y813">
        <f t="shared" si="74"/>
        <v>809</v>
      </c>
      <c r="AA813" s="12" t="str">
        <f t="shared" si="75"/>
        <v>#1/A:809</v>
      </c>
      <c r="AB813" s="12">
        <v>-1</v>
      </c>
      <c r="AC813" t="s">
        <v>374</v>
      </c>
      <c r="AD813" t="str">
        <f t="shared" si="76"/>
        <v>t#1/A:809c-1</v>
      </c>
      <c r="AE813" t="s">
        <v>375</v>
      </c>
      <c r="AH813" t="s">
        <v>1185</v>
      </c>
      <c r="AI813" t="str">
        <f t="shared" si="77"/>
        <v>t#1/A:809 -1</v>
      </c>
    </row>
    <row r="814" spans="1:35" ht="16" x14ac:dyDescent="0.2">
      <c r="A814">
        <v>813</v>
      </c>
      <c r="B814" t="s">
        <v>355</v>
      </c>
      <c r="C814">
        <v>0</v>
      </c>
      <c r="D814">
        <v>0</v>
      </c>
      <c r="E814">
        <v>0</v>
      </c>
      <c r="F814">
        <v>0</v>
      </c>
      <c r="G814">
        <v>-0.2</v>
      </c>
      <c r="H814">
        <v>0</v>
      </c>
      <c r="O814">
        <v>-1</v>
      </c>
      <c r="P814">
        <v>-1</v>
      </c>
      <c r="R814">
        <v>813</v>
      </c>
      <c r="S814">
        <v>-1</v>
      </c>
      <c r="U814" t="s">
        <v>369</v>
      </c>
      <c r="V814" t="str">
        <f t="shared" si="72"/>
        <v xml:space="preserve">813: </v>
      </c>
      <c r="W814" s="11" t="str">
        <f t="shared" si="73"/>
        <v>813: -1</v>
      </c>
      <c r="Y814">
        <f t="shared" si="74"/>
        <v>810</v>
      </c>
      <c r="AA814" s="12" t="str">
        <f t="shared" si="75"/>
        <v>#1/A:810</v>
      </c>
      <c r="AB814" s="12">
        <v>-1</v>
      </c>
      <c r="AC814" t="s">
        <v>374</v>
      </c>
      <c r="AD814" t="str">
        <f t="shared" si="76"/>
        <v>t#1/A:810c-1</v>
      </c>
      <c r="AE814" t="s">
        <v>375</v>
      </c>
      <c r="AH814" t="s">
        <v>1186</v>
      </c>
      <c r="AI814" t="str">
        <f t="shared" si="77"/>
        <v>t#1/A:810 -1</v>
      </c>
    </row>
    <row r="815" spans="1:35" ht="16" x14ac:dyDescent="0.2">
      <c r="A815">
        <v>814</v>
      </c>
      <c r="B815" t="s">
        <v>362</v>
      </c>
      <c r="C815">
        <v>0</v>
      </c>
      <c r="D815">
        <v>0</v>
      </c>
      <c r="E815">
        <v>0</v>
      </c>
      <c r="F815">
        <v>0</v>
      </c>
      <c r="G815">
        <v>-0.2</v>
      </c>
      <c r="H815">
        <v>0</v>
      </c>
      <c r="O815">
        <v>-1</v>
      </c>
      <c r="P815">
        <v>-1</v>
      </c>
      <c r="R815">
        <v>814</v>
      </c>
      <c r="S815">
        <v>-1</v>
      </c>
      <c r="U815" t="s">
        <v>369</v>
      </c>
      <c r="V815" t="str">
        <f t="shared" si="72"/>
        <v xml:space="preserve">814: </v>
      </c>
      <c r="W815" s="11" t="str">
        <f t="shared" si="73"/>
        <v>814: -1</v>
      </c>
      <c r="Y815">
        <f t="shared" si="74"/>
        <v>811</v>
      </c>
      <c r="AA815" s="12" t="str">
        <f t="shared" si="75"/>
        <v>#1/A:811</v>
      </c>
      <c r="AB815" s="12">
        <v>-1</v>
      </c>
      <c r="AC815" t="s">
        <v>374</v>
      </c>
      <c r="AD815" t="str">
        <f t="shared" si="76"/>
        <v>t#1/A:811c-1</v>
      </c>
      <c r="AE815" t="s">
        <v>375</v>
      </c>
      <c r="AH815" t="s">
        <v>1187</v>
      </c>
      <c r="AI815" t="str">
        <f t="shared" si="77"/>
        <v>t#1/A:811 -1</v>
      </c>
    </row>
    <row r="816" spans="1:35" ht="16" x14ac:dyDescent="0.2">
      <c r="A816">
        <v>815</v>
      </c>
      <c r="B816" t="s">
        <v>358</v>
      </c>
      <c r="C816">
        <v>0</v>
      </c>
      <c r="D816">
        <v>0</v>
      </c>
      <c r="E816">
        <v>0</v>
      </c>
      <c r="F816">
        <v>0</v>
      </c>
      <c r="G816">
        <v>-0.2</v>
      </c>
      <c r="H816">
        <v>0</v>
      </c>
      <c r="O816">
        <v>-1</v>
      </c>
      <c r="P816">
        <v>-1</v>
      </c>
      <c r="R816">
        <v>815</v>
      </c>
      <c r="S816">
        <v>-1</v>
      </c>
      <c r="U816" t="s">
        <v>369</v>
      </c>
      <c r="V816" t="str">
        <f t="shared" si="72"/>
        <v xml:space="preserve">815: </v>
      </c>
      <c r="W816" s="11" t="str">
        <f t="shared" si="73"/>
        <v>815: -1</v>
      </c>
      <c r="Y816">
        <f t="shared" si="74"/>
        <v>812</v>
      </c>
      <c r="AA816" s="12" t="str">
        <f t="shared" si="75"/>
        <v>#1/A:812</v>
      </c>
      <c r="AB816" s="12">
        <v>-1</v>
      </c>
      <c r="AC816" t="s">
        <v>374</v>
      </c>
      <c r="AD816" t="str">
        <f t="shared" si="76"/>
        <v>t#1/A:812c-1</v>
      </c>
      <c r="AE816" t="s">
        <v>375</v>
      </c>
      <c r="AH816" t="s">
        <v>1188</v>
      </c>
      <c r="AI816" t="str">
        <f t="shared" si="77"/>
        <v>t#1/A:812 -1</v>
      </c>
    </row>
    <row r="817" spans="1:35" ht="16" x14ac:dyDescent="0.2">
      <c r="A817">
        <v>816</v>
      </c>
      <c r="B817" t="s">
        <v>356</v>
      </c>
      <c r="C817">
        <v>0</v>
      </c>
      <c r="D817">
        <v>0</v>
      </c>
      <c r="E817">
        <v>0</v>
      </c>
      <c r="F817">
        <v>0</v>
      </c>
      <c r="G817">
        <v>-0.2</v>
      </c>
      <c r="H817">
        <v>0</v>
      </c>
      <c r="O817">
        <v>-1</v>
      </c>
      <c r="P817">
        <v>-1</v>
      </c>
      <c r="R817">
        <v>816</v>
      </c>
      <c r="S817">
        <v>-1</v>
      </c>
      <c r="U817" t="s">
        <v>369</v>
      </c>
      <c r="V817" t="str">
        <f t="shared" si="72"/>
        <v xml:space="preserve">816: </v>
      </c>
      <c r="W817" s="11" t="str">
        <f t="shared" si="73"/>
        <v>816: -1</v>
      </c>
      <c r="Y817">
        <f t="shared" si="74"/>
        <v>813</v>
      </c>
      <c r="AA817" s="12" t="str">
        <f t="shared" si="75"/>
        <v>#1/A:813</v>
      </c>
      <c r="AB817" s="12">
        <v>-1</v>
      </c>
      <c r="AC817" t="s">
        <v>374</v>
      </c>
      <c r="AD817" t="str">
        <f t="shared" si="76"/>
        <v>t#1/A:813c-1</v>
      </c>
      <c r="AE817" t="s">
        <v>375</v>
      </c>
      <c r="AH817" t="s">
        <v>1189</v>
      </c>
      <c r="AI817" t="str">
        <f t="shared" si="77"/>
        <v>t#1/A:813 -1</v>
      </c>
    </row>
    <row r="818" spans="1:35" ht="16" x14ac:dyDescent="0.2">
      <c r="A818">
        <v>817</v>
      </c>
      <c r="B818" t="s">
        <v>353</v>
      </c>
      <c r="C818">
        <v>0</v>
      </c>
      <c r="D818">
        <v>0</v>
      </c>
      <c r="E818">
        <v>0</v>
      </c>
      <c r="F818">
        <v>0</v>
      </c>
      <c r="G818">
        <v>-0.2</v>
      </c>
      <c r="H818">
        <v>0</v>
      </c>
      <c r="O818">
        <v>-1</v>
      </c>
      <c r="P818">
        <v>-1</v>
      </c>
      <c r="R818">
        <v>817</v>
      </c>
      <c r="S818">
        <v>-1</v>
      </c>
      <c r="U818" t="s">
        <v>369</v>
      </c>
      <c r="V818" t="str">
        <f t="shared" si="72"/>
        <v xml:space="preserve">817: </v>
      </c>
      <c r="W818" s="11" t="str">
        <f t="shared" si="73"/>
        <v>817: -1</v>
      </c>
      <c r="Y818">
        <f t="shared" si="74"/>
        <v>814</v>
      </c>
      <c r="AA818" s="12" t="str">
        <f t="shared" si="75"/>
        <v>#1/A:814</v>
      </c>
      <c r="AB818" s="12">
        <v>-1</v>
      </c>
      <c r="AC818" t="s">
        <v>374</v>
      </c>
      <c r="AD818" t="str">
        <f t="shared" si="76"/>
        <v>t#1/A:814c-1</v>
      </c>
      <c r="AE818" t="s">
        <v>375</v>
      </c>
      <c r="AH818" t="s">
        <v>1190</v>
      </c>
      <c r="AI818" t="str">
        <f t="shared" si="77"/>
        <v>t#1/A:814 -1</v>
      </c>
    </row>
    <row r="819" spans="1:35" ht="16" x14ac:dyDescent="0.2">
      <c r="A819">
        <v>818</v>
      </c>
      <c r="B819" t="s">
        <v>9</v>
      </c>
      <c r="C819">
        <v>0</v>
      </c>
      <c r="D819">
        <v>0</v>
      </c>
      <c r="E819">
        <v>0</v>
      </c>
      <c r="F819">
        <v>0</v>
      </c>
      <c r="G819">
        <v>-0.2</v>
      </c>
      <c r="H819">
        <v>0</v>
      </c>
      <c r="O819">
        <v>-1</v>
      </c>
      <c r="P819">
        <v>-1</v>
      </c>
      <c r="R819">
        <v>818</v>
      </c>
      <c r="S819">
        <v>-1</v>
      </c>
      <c r="U819" t="s">
        <v>369</v>
      </c>
      <c r="V819" t="str">
        <f t="shared" si="72"/>
        <v xml:space="preserve">818: </v>
      </c>
      <c r="W819" s="11" t="str">
        <f t="shared" si="73"/>
        <v>818: -1</v>
      </c>
      <c r="Y819">
        <f t="shared" si="74"/>
        <v>815</v>
      </c>
      <c r="AA819" s="12" t="str">
        <f t="shared" si="75"/>
        <v>#1/A:815</v>
      </c>
      <c r="AB819" s="12">
        <v>-1</v>
      </c>
      <c r="AC819" t="s">
        <v>374</v>
      </c>
      <c r="AD819" t="str">
        <f t="shared" si="76"/>
        <v>t#1/A:815c-1</v>
      </c>
      <c r="AE819" t="s">
        <v>375</v>
      </c>
      <c r="AH819" t="s">
        <v>1191</v>
      </c>
      <c r="AI819" t="str">
        <f t="shared" si="77"/>
        <v>t#1/A:815 -1</v>
      </c>
    </row>
    <row r="820" spans="1:35" ht="16" x14ac:dyDescent="0.2">
      <c r="A820">
        <v>819</v>
      </c>
      <c r="B820" t="s">
        <v>354</v>
      </c>
      <c r="C820">
        <v>0</v>
      </c>
      <c r="D820">
        <v>0</v>
      </c>
      <c r="E820">
        <v>0</v>
      </c>
      <c r="F820">
        <v>0</v>
      </c>
      <c r="G820">
        <v>-0.2</v>
      </c>
      <c r="H820">
        <v>0</v>
      </c>
      <c r="O820">
        <v>-1</v>
      </c>
      <c r="P820">
        <v>-1</v>
      </c>
      <c r="R820">
        <v>819</v>
      </c>
      <c r="S820">
        <v>-1</v>
      </c>
      <c r="U820" t="s">
        <v>369</v>
      </c>
      <c r="V820" t="str">
        <f t="shared" si="72"/>
        <v xml:space="preserve">819: </v>
      </c>
      <c r="W820" s="11" t="str">
        <f t="shared" si="73"/>
        <v>819: -1</v>
      </c>
      <c r="Y820">
        <f t="shared" si="74"/>
        <v>816</v>
      </c>
      <c r="AA820" s="12" t="str">
        <f t="shared" si="75"/>
        <v>#1/A:816</v>
      </c>
      <c r="AB820" s="12">
        <v>-1</v>
      </c>
      <c r="AC820" t="s">
        <v>374</v>
      </c>
      <c r="AD820" t="str">
        <f t="shared" si="76"/>
        <v>t#1/A:816c-1</v>
      </c>
      <c r="AE820" t="s">
        <v>375</v>
      </c>
      <c r="AH820" t="s">
        <v>1192</v>
      </c>
      <c r="AI820" t="str">
        <f t="shared" si="77"/>
        <v>t#1/A:816 -1</v>
      </c>
    </row>
    <row r="821" spans="1:35" ht="16" x14ac:dyDescent="0.2">
      <c r="A821">
        <v>820</v>
      </c>
      <c r="B821" t="s">
        <v>353</v>
      </c>
      <c r="C821">
        <v>0</v>
      </c>
      <c r="D821">
        <v>0</v>
      </c>
      <c r="E821">
        <v>0</v>
      </c>
      <c r="F821">
        <v>0</v>
      </c>
      <c r="G821">
        <v>-0.2</v>
      </c>
      <c r="H821">
        <v>0</v>
      </c>
      <c r="O821">
        <v>-1</v>
      </c>
      <c r="P821">
        <v>-1</v>
      </c>
      <c r="R821">
        <v>820</v>
      </c>
      <c r="S821">
        <v>-1</v>
      </c>
      <c r="U821" t="s">
        <v>369</v>
      </c>
      <c r="V821" t="str">
        <f t="shared" si="72"/>
        <v xml:space="preserve">820: </v>
      </c>
      <c r="W821" s="11" t="str">
        <f t="shared" si="73"/>
        <v>820: -1</v>
      </c>
      <c r="Y821">
        <f t="shared" si="74"/>
        <v>817</v>
      </c>
      <c r="AA821" s="12" t="str">
        <f t="shared" si="75"/>
        <v>#1/A:817</v>
      </c>
      <c r="AB821" s="12">
        <v>-1</v>
      </c>
      <c r="AC821" t="s">
        <v>374</v>
      </c>
      <c r="AD821" t="str">
        <f t="shared" si="76"/>
        <v>t#1/A:817c-1</v>
      </c>
      <c r="AE821" t="s">
        <v>375</v>
      </c>
      <c r="AH821" t="s">
        <v>1193</v>
      </c>
      <c r="AI821" t="str">
        <f t="shared" si="77"/>
        <v>t#1/A:817 -1</v>
      </c>
    </row>
    <row r="822" spans="1:35" ht="16" x14ac:dyDescent="0.2">
      <c r="A822">
        <v>821</v>
      </c>
      <c r="B822" t="s">
        <v>353</v>
      </c>
      <c r="C822">
        <v>0</v>
      </c>
      <c r="D822">
        <v>0</v>
      </c>
      <c r="E822">
        <v>0</v>
      </c>
      <c r="F822">
        <v>0</v>
      </c>
      <c r="G822">
        <v>-0.2</v>
      </c>
      <c r="H822">
        <v>0</v>
      </c>
      <c r="O822">
        <v>-1</v>
      </c>
      <c r="P822">
        <v>-1</v>
      </c>
      <c r="R822">
        <v>821</v>
      </c>
      <c r="S822">
        <v>-1</v>
      </c>
      <c r="U822" t="s">
        <v>369</v>
      </c>
      <c r="V822" t="str">
        <f t="shared" si="72"/>
        <v xml:space="preserve">821: </v>
      </c>
      <c r="W822" s="11" t="str">
        <f t="shared" si="73"/>
        <v>821: -1</v>
      </c>
      <c r="Y822">
        <f t="shared" si="74"/>
        <v>818</v>
      </c>
      <c r="AA822" s="12" t="str">
        <f t="shared" si="75"/>
        <v>#1/A:818</v>
      </c>
      <c r="AB822" s="12">
        <v>-1</v>
      </c>
      <c r="AC822" t="s">
        <v>374</v>
      </c>
      <c r="AD822" t="str">
        <f t="shared" si="76"/>
        <v>t#1/A:818c-1</v>
      </c>
      <c r="AE822" t="s">
        <v>375</v>
      </c>
      <c r="AH822" t="s">
        <v>1194</v>
      </c>
      <c r="AI822" t="str">
        <f t="shared" si="77"/>
        <v>t#1/A:818 -1</v>
      </c>
    </row>
    <row r="823" spans="1:35" ht="16" x14ac:dyDescent="0.2">
      <c r="A823">
        <v>822</v>
      </c>
      <c r="B823" t="s">
        <v>9</v>
      </c>
      <c r="C823">
        <v>0</v>
      </c>
      <c r="D823">
        <v>0</v>
      </c>
      <c r="E823">
        <v>0</v>
      </c>
      <c r="F823">
        <v>0</v>
      </c>
      <c r="G823">
        <v>-0.2</v>
      </c>
      <c r="H823">
        <v>0</v>
      </c>
      <c r="O823">
        <v>-1</v>
      </c>
      <c r="P823">
        <v>-1</v>
      </c>
      <c r="R823">
        <v>822</v>
      </c>
      <c r="S823">
        <v>-1</v>
      </c>
      <c r="U823" t="s">
        <v>369</v>
      </c>
      <c r="V823" t="str">
        <f t="shared" si="72"/>
        <v xml:space="preserve">822: </v>
      </c>
      <c r="W823" s="11" t="str">
        <f t="shared" si="73"/>
        <v>822: -1</v>
      </c>
      <c r="Y823">
        <f t="shared" si="74"/>
        <v>819</v>
      </c>
      <c r="AA823" s="12" t="str">
        <f t="shared" si="75"/>
        <v>#1/A:819</v>
      </c>
      <c r="AB823" s="12">
        <v>-1</v>
      </c>
      <c r="AC823" t="s">
        <v>374</v>
      </c>
      <c r="AD823" t="str">
        <f t="shared" si="76"/>
        <v>t#1/A:819c-1</v>
      </c>
      <c r="AE823" t="s">
        <v>375</v>
      </c>
      <c r="AH823" t="s">
        <v>1195</v>
      </c>
      <c r="AI823" t="str">
        <f t="shared" si="77"/>
        <v>t#1/A:819 -1</v>
      </c>
    </row>
    <row r="824" spans="1:35" ht="16" x14ac:dyDescent="0.2">
      <c r="A824">
        <v>823</v>
      </c>
      <c r="B824" t="s">
        <v>361</v>
      </c>
      <c r="C824">
        <v>0</v>
      </c>
      <c r="D824">
        <v>0</v>
      </c>
      <c r="E824">
        <v>0</v>
      </c>
      <c r="F824">
        <v>0</v>
      </c>
      <c r="G824">
        <v>-0.2</v>
      </c>
      <c r="H824">
        <v>0</v>
      </c>
      <c r="O824">
        <v>-1</v>
      </c>
      <c r="P824">
        <v>-1</v>
      </c>
      <c r="R824">
        <v>823</v>
      </c>
      <c r="S824">
        <v>-1</v>
      </c>
      <c r="U824" t="s">
        <v>369</v>
      </c>
      <c r="V824" t="str">
        <f t="shared" si="72"/>
        <v xml:space="preserve">823: </v>
      </c>
      <c r="W824" s="11" t="str">
        <f t="shared" si="73"/>
        <v>823: -1</v>
      </c>
      <c r="Y824">
        <f t="shared" si="74"/>
        <v>820</v>
      </c>
      <c r="AA824" s="12" t="str">
        <f t="shared" si="75"/>
        <v>#1/A:820</v>
      </c>
      <c r="AB824" s="12">
        <v>-1</v>
      </c>
      <c r="AC824" t="s">
        <v>374</v>
      </c>
      <c r="AD824" t="str">
        <f t="shared" si="76"/>
        <v>t#1/A:820c-1</v>
      </c>
      <c r="AE824" t="s">
        <v>375</v>
      </c>
      <c r="AH824" t="s">
        <v>1196</v>
      </c>
      <c r="AI824" t="str">
        <f t="shared" si="77"/>
        <v>t#1/A:820 -1</v>
      </c>
    </row>
    <row r="825" spans="1:35" ht="16" x14ac:dyDescent="0.2">
      <c r="A825">
        <v>824</v>
      </c>
      <c r="B825" t="s">
        <v>353</v>
      </c>
      <c r="C825">
        <v>0</v>
      </c>
      <c r="D825">
        <v>0</v>
      </c>
      <c r="E825">
        <v>0</v>
      </c>
      <c r="F825">
        <v>0</v>
      </c>
      <c r="G825">
        <v>-0.2</v>
      </c>
      <c r="H825">
        <v>0</v>
      </c>
      <c r="O825">
        <v>-1</v>
      </c>
      <c r="P825">
        <v>-1</v>
      </c>
      <c r="R825">
        <v>824</v>
      </c>
      <c r="S825">
        <v>-1</v>
      </c>
      <c r="U825" t="s">
        <v>369</v>
      </c>
      <c r="V825" t="str">
        <f t="shared" si="72"/>
        <v xml:space="preserve">824: </v>
      </c>
      <c r="W825" s="11" t="str">
        <f t="shared" si="73"/>
        <v>824: -1</v>
      </c>
      <c r="Y825">
        <f t="shared" si="74"/>
        <v>821</v>
      </c>
      <c r="AA825" s="12" t="str">
        <f t="shared" si="75"/>
        <v>#1/A:821</v>
      </c>
      <c r="AB825" s="12">
        <v>-1</v>
      </c>
      <c r="AC825" t="s">
        <v>374</v>
      </c>
      <c r="AD825" t="str">
        <f t="shared" si="76"/>
        <v>t#1/A:821c-1</v>
      </c>
      <c r="AE825" t="s">
        <v>375</v>
      </c>
      <c r="AH825" t="s">
        <v>1197</v>
      </c>
      <c r="AI825" t="str">
        <f t="shared" si="77"/>
        <v>t#1/A:821 -1</v>
      </c>
    </row>
    <row r="826" spans="1:35" ht="16" x14ac:dyDescent="0.2">
      <c r="A826">
        <v>825</v>
      </c>
      <c r="B826" t="s">
        <v>5</v>
      </c>
      <c r="C826">
        <v>0</v>
      </c>
      <c r="D826">
        <v>0</v>
      </c>
      <c r="E826">
        <v>0</v>
      </c>
      <c r="F826">
        <v>0</v>
      </c>
      <c r="G826">
        <v>-0.2</v>
      </c>
      <c r="H826">
        <v>0</v>
      </c>
      <c r="O826">
        <v>-1</v>
      </c>
      <c r="P826">
        <v>-1</v>
      </c>
      <c r="R826">
        <v>825</v>
      </c>
      <c r="S826">
        <v>-1</v>
      </c>
      <c r="U826" t="s">
        <v>369</v>
      </c>
      <c r="V826" t="str">
        <f t="shared" si="72"/>
        <v xml:space="preserve">825: </v>
      </c>
      <c r="W826" s="11" t="str">
        <f t="shared" si="73"/>
        <v>825: -1</v>
      </c>
      <c r="Y826">
        <f t="shared" si="74"/>
        <v>822</v>
      </c>
      <c r="AA826" s="12" t="str">
        <f t="shared" si="75"/>
        <v>#1/A:822</v>
      </c>
      <c r="AB826" s="12">
        <v>-1</v>
      </c>
      <c r="AC826" t="s">
        <v>374</v>
      </c>
      <c r="AD826" t="str">
        <f t="shared" si="76"/>
        <v>t#1/A:822c-1</v>
      </c>
      <c r="AE826" t="s">
        <v>375</v>
      </c>
      <c r="AH826" t="s">
        <v>1198</v>
      </c>
      <c r="AI826" t="str">
        <f t="shared" si="77"/>
        <v>t#1/A:822 -1</v>
      </c>
    </row>
    <row r="827" spans="1:35" ht="16" x14ac:dyDescent="0.2">
      <c r="A827">
        <v>826</v>
      </c>
      <c r="B827" t="s">
        <v>352</v>
      </c>
      <c r="C827">
        <v>0</v>
      </c>
      <c r="D827">
        <v>0</v>
      </c>
      <c r="E827">
        <v>0</v>
      </c>
      <c r="F827">
        <v>0</v>
      </c>
      <c r="G827">
        <v>-0.2</v>
      </c>
      <c r="H827">
        <v>0</v>
      </c>
      <c r="O827">
        <v>-1</v>
      </c>
      <c r="P827">
        <v>-1</v>
      </c>
      <c r="R827">
        <v>826</v>
      </c>
      <c r="S827">
        <v>-1</v>
      </c>
      <c r="U827" t="s">
        <v>369</v>
      </c>
      <c r="V827" t="str">
        <f t="shared" si="72"/>
        <v xml:space="preserve">826: </v>
      </c>
      <c r="W827" s="11" t="str">
        <f t="shared" si="73"/>
        <v>826: -1</v>
      </c>
      <c r="Y827">
        <f t="shared" si="74"/>
        <v>823</v>
      </c>
      <c r="AA827" s="12" t="str">
        <f t="shared" si="75"/>
        <v>#1/A:823</v>
      </c>
      <c r="AB827" s="12">
        <v>-1</v>
      </c>
      <c r="AC827" t="s">
        <v>374</v>
      </c>
      <c r="AD827" t="str">
        <f t="shared" si="76"/>
        <v>t#1/A:823c-1</v>
      </c>
      <c r="AE827" t="s">
        <v>375</v>
      </c>
      <c r="AH827" t="s">
        <v>1199</v>
      </c>
      <c r="AI827" t="str">
        <f t="shared" si="77"/>
        <v>t#1/A:823 -1</v>
      </c>
    </row>
    <row r="828" spans="1:35" ht="16" x14ac:dyDescent="0.2">
      <c r="A828">
        <v>827</v>
      </c>
      <c r="B828" t="s">
        <v>353</v>
      </c>
      <c r="C828">
        <v>0</v>
      </c>
      <c r="D828">
        <v>0</v>
      </c>
      <c r="E828">
        <v>0</v>
      </c>
      <c r="F828">
        <v>0</v>
      </c>
      <c r="G828">
        <v>-0.2</v>
      </c>
      <c r="H828">
        <v>0</v>
      </c>
      <c r="O828">
        <v>-1</v>
      </c>
      <c r="P828">
        <v>-1</v>
      </c>
      <c r="R828">
        <v>827</v>
      </c>
      <c r="S828">
        <v>-1</v>
      </c>
      <c r="U828" t="s">
        <v>369</v>
      </c>
      <c r="V828" t="str">
        <f t="shared" si="72"/>
        <v xml:space="preserve">827: </v>
      </c>
      <c r="W828" s="11" t="str">
        <f t="shared" si="73"/>
        <v>827: -1</v>
      </c>
      <c r="Y828">
        <f t="shared" si="74"/>
        <v>824</v>
      </c>
      <c r="AA828" s="12" t="str">
        <f t="shared" si="75"/>
        <v>#1/A:824</v>
      </c>
      <c r="AB828" s="12">
        <v>-1</v>
      </c>
      <c r="AC828" t="s">
        <v>374</v>
      </c>
      <c r="AD828" t="str">
        <f t="shared" si="76"/>
        <v>t#1/A:824c-1</v>
      </c>
      <c r="AE828" t="s">
        <v>375</v>
      </c>
      <c r="AH828" t="s">
        <v>1200</v>
      </c>
      <c r="AI828" t="str">
        <f t="shared" si="77"/>
        <v>t#1/A:824 -1</v>
      </c>
    </row>
    <row r="829" spans="1:35" ht="16" x14ac:dyDescent="0.2">
      <c r="A829">
        <v>828</v>
      </c>
      <c r="B829" t="s">
        <v>354</v>
      </c>
      <c r="C829">
        <v>0</v>
      </c>
      <c r="D829">
        <v>0</v>
      </c>
      <c r="E829">
        <v>0</v>
      </c>
      <c r="F829">
        <v>0</v>
      </c>
      <c r="G829">
        <v>-0.2</v>
      </c>
      <c r="H829">
        <v>0</v>
      </c>
      <c r="O829">
        <v>-1</v>
      </c>
      <c r="P829">
        <v>-1</v>
      </c>
      <c r="R829">
        <v>828</v>
      </c>
      <c r="S829">
        <v>-1</v>
      </c>
      <c r="U829" t="s">
        <v>369</v>
      </c>
      <c r="V829" t="str">
        <f t="shared" si="72"/>
        <v xml:space="preserve">828: </v>
      </c>
      <c r="W829" s="11" t="str">
        <f t="shared" si="73"/>
        <v>828: -1</v>
      </c>
      <c r="Y829">
        <f t="shared" si="74"/>
        <v>825</v>
      </c>
      <c r="AA829" s="12" t="str">
        <f t="shared" si="75"/>
        <v>#1/A:825</v>
      </c>
      <c r="AB829" s="12">
        <v>-1</v>
      </c>
      <c r="AC829" t="s">
        <v>374</v>
      </c>
      <c r="AD829" t="str">
        <f t="shared" si="76"/>
        <v>t#1/A:825c-1</v>
      </c>
      <c r="AE829" t="s">
        <v>375</v>
      </c>
      <c r="AH829" t="s">
        <v>1201</v>
      </c>
      <c r="AI829" t="str">
        <f t="shared" si="77"/>
        <v>t#1/A:825 -1</v>
      </c>
    </row>
    <row r="830" spans="1:35" ht="16" x14ac:dyDescent="0.2">
      <c r="A830">
        <v>829</v>
      </c>
      <c r="B830" t="s">
        <v>351</v>
      </c>
      <c r="C830">
        <v>0</v>
      </c>
      <c r="D830">
        <v>0</v>
      </c>
      <c r="E830">
        <v>0</v>
      </c>
      <c r="F830">
        <v>0</v>
      </c>
      <c r="G830">
        <v>-0.2</v>
      </c>
      <c r="H830">
        <v>0</v>
      </c>
      <c r="O830">
        <v>-1</v>
      </c>
      <c r="P830">
        <v>-1</v>
      </c>
      <c r="R830">
        <v>829</v>
      </c>
      <c r="S830">
        <v>-1</v>
      </c>
      <c r="U830" t="s">
        <v>369</v>
      </c>
      <c r="V830" t="str">
        <f t="shared" si="72"/>
        <v xml:space="preserve">829: </v>
      </c>
      <c r="W830" s="11" t="str">
        <f t="shared" si="73"/>
        <v>829: -1</v>
      </c>
      <c r="Y830">
        <f t="shared" si="74"/>
        <v>826</v>
      </c>
      <c r="AA830" s="12" t="str">
        <f t="shared" si="75"/>
        <v>#1/A:826</v>
      </c>
      <c r="AB830" s="12">
        <v>-1</v>
      </c>
      <c r="AC830" t="s">
        <v>374</v>
      </c>
      <c r="AD830" t="str">
        <f t="shared" si="76"/>
        <v>t#1/A:826c-1</v>
      </c>
      <c r="AE830" t="s">
        <v>375</v>
      </c>
      <c r="AH830" t="s">
        <v>1202</v>
      </c>
      <c r="AI830" t="str">
        <f t="shared" si="77"/>
        <v>t#1/A:826 -1</v>
      </c>
    </row>
    <row r="831" spans="1:35" ht="16" x14ac:dyDescent="0.2">
      <c r="A831">
        <v>830</v>
      </c>
      <c r="B831" t="s">
        <v>354</v>
      </c>
      <c r="C831">
        <v>0</v>
      </c>
      <c r="D831">
        <v>0</v>
      </c>
      <c r="E831">
        <v>0</v>
      </c>
      <c r="F831">
        <v>0</v>
      </c>
      <c r="G831">
        <v>-0.2</v>
      </c>
      <c r="H831">
        <v>0</v>
      </c>
      <c r="O831">
        <v>-1</v>
      </c>
      <c r="P831">
        <v>-1</v>
      </c>
      <c r="R831">
        <v>830</v>
      </c>
      <c r="S831">
        <v>-1</v>
      </c>
      <c r="U831" t="s">
        <v>369</v>
      </c>
      <c r="V831" t="str">
        <f t="shared" si="72"/>
        <v xml:space="preserve">830: </v>
      </c>
      <c r="W831" s="11" t="str">
        <f t="shared" si="73"/>
        <v>830: -1</v>
      </c>
      <c r="Y831">
        <f t="shared" si="74"/>
        <v>827</v>
      </c>
      <c r="AA831" s="12" t="str">
        <f t="shared" si="75"/>
        <v>#1/A:827</v>
      </c>
      <c r="AB831" s="12">
        <v>-1</v>
      </c>
      <c r="AC831" t="s">
        <v>374</v>
      </c>
      <c r="AD831" t="str">
        <f t="shared" si="76"/>
        <v>t#1/A:827c-1</v>
      </c>
      <c r="AE831" t="s">
        <v>375</v>
      </c>
      <c r="AH831" t="s">
        <v>1203</v>
      </c>
      <c r="AI831" t="str">
        <f t="shared" si="77"/>
        <v>t#1/A:827 -1</v>
      </c>
    </row>
    <row r="832" spans="1:35" ht="16" x14ac:dyDescent="0.2">
      <c r="A832">
        <v>831</v>
      </c>
      <c r="B832" t="s">
        <v>358</v>
      </c>
      <c r="C832">
        <v>0</v>
      </c>
      <c r="D832">
        <v>0</v>
      </c>
      <c r="E832">
        <v>0</v>
      </c>
      <c r="F832">
        <v>0</v>
      </c>
      <c r="G832">
        <v>-0.2</v>
      </c>
      <c r="H832">
        <v>0</v>
      </c>
      <c r="O832">
        <v>-1</v>
      </c>
      <c r="P832">
        <v>-1</v>
      </c>
      <c r="R832">
        <v>831</v>
      </c>
      <c r="S832">
        <v>-1</v>
      </c>
      <c r="U832" t="s">
        <v>369</v>
      </c>
      <c r="V832" t="str">
        <f t="shared" si="72"/>
        <v xml:space="preserve">831: </v>
      </c>
      <c r="W832" s="11" t="str">
        <f t="shared" si="73"/>
        <v>831: -1</v>
      </c>
      <c r="Y832">
        <f t="shared" si="74"/>
        <v>828</v>
      </c>
      <c r="AA832" s="12" t="str">
        <f t="shared" si="75"/>
        <v>#1/A:828</v>
      </c>
      <c r="AB832" s="12">
        <v>-1</v>
      </c>
      <c r="AC832" t="s">
        <v>374</v>
      </c>
      <c r="AD832" t="str">
        <f t="shared" si="76"/>
        <v>t#1/A:828c-1</v>
      </c>
      <c r="AE832" t="s">
        <v>375</v>
      </c>
      <c r="AH832" t="s">
        <v>1204</v>
      </c>
      <c r="AI832" t="str">
        <f t="shared" si="77"/>
        <v>t#1/A:828 -1</v>
      </c>
    </row>
    <row r="833" spans="1:35" ht="16" x14ac:dyDescent="0.2">
      <c r="A833">
        <v>832</v>
      </c>
      <c r="B833" t="s">
        <v>351</v>
      </c>
      <c r="C833">
        <v>0</v>
      </c>
      <c r="D833">
        <v>0</v>
      </c>
      <c r="E833">
        <v>0</v>
      </c>
      <c r="F833">
        <v>0</v>
      </c>
      <c r="G833">
        <v>-0.2</v>
      </c>
      <c r="H833">
        <v>0</v>
      </c>
      <c r="O833">
        <v>-1</v>
      </c>
      <c r="P833">
        <v>-1</v>
      </c>
      <c r="R833">
        <v>832</v>
      </c>
      <c r="S833">
        <v>-1</v>
      </c>
      <c r="U833" t="s">
        <v>369</v>
      </c>
      <c r="V833" t="str">
        <f t="shared" si="72"/>
        <v xml:space="preserve">832: </v>
      </c>
      <c r="W833" s="11" t="str">
        <f t="shared" si="73"/>
        <v>832: -1</v>
      </c>
      <c r="Y833">
        <f t="shared" si="74"/>
        <v>829</v>
      </c>
      <c r="AA833" s="12" t="str">
        <f t="shared" si="75"/>
        <v>#1/A:829</v>
      </c>
      <c r="AB833" s="12">
        <v>-1</v>
      </c>
      <c r="AC833" t="s">
        <v>374</v>
      </c>
      <c r="AD833" t="str">
        <f t="shared" si="76"/>
        <v>t#1/A:829c-1</v>
      </c>
      <c r="AE833" t="s">
        <v>375</v>
      </c>
      <c r="AH833" t="s">
        <v>1205</v>
      </c>
      <c r="AI833" t="str">
        <f t="shared" si="77"/>
        <v>t#1/A:829 -1</v>
      </c>
    </row>
    <row r="834" spans="1:35" ht="16" x14ac:dyDescent="0.2">
      <c r="A834">
        <v>833</v>
      </c>
      <c r="B834" t="s">
        <v>357</v>
      </c>
      <c r="C834">
        <v>0</v>
      </c>
      <c r="D834">
        <v>0</v>
      </c>
      <c r="E834">
        <v>0</v>
      </c>
      <c r="F834">
        <v>0</v>
      </c>
      <c r="G834">
        <v>-0.2</v>
      </c>
      <c r="H834">
        <v>0</v>
      </c>
      <c r="O834">
        <v>-1</v>
      </c>
      <c r="P834">
        <v>-1</v>
      </c>
      <c r="R834">
        <v>833</v>
      </c>
      <c r="S834">
        <v>-1</v>
      </c>
      <c r="U834" t="s">
        <v>369</v>
      </c>
      <c r="V834" t="str">
        <f t="shared" si="72"/>
        <v xml:space="preserve">833: </v>
      </c>
      <c r="W834" s="11" t="str">
        <f t="shared" si="73"/>
        <v>833: -1</v>
      </c>
      <c r="Y834">
        <f t="shared" si="74"/>
        <v>830</v>
      </c>
      <c r="AA834" s="12" t="str">
        <f t="shared" si="75"/>
        <v>#1/A:830</v>
      </c>
      <c r="AB834" s="12">
        <v>-1</v>
      </c>
      <c r="AC834" t="s">
        <v>374</v>
      </c>
      <c r="AD834" t="str">
        <f t="shared" si="76"/>
        <v>t#1/A:830c-1</v>
      </c>
      <c r="AE834" t="s">
        <v>375</v>
      </c>
      <c r="AH834" t="s">
        <v>1206</v>
      </c>
      <c r="AI834" t="str">
        <f t="shared" si="77"/>
        <v>t#1/A:830 -1</v>
      </c>
    </row>
    <row r="835" spans="1:35" ht="16" x14ac:dyDescent="0.2">
      <c r="A835">
        <v>834</v>
      </c>
      <c r="B835" t="s">
        <v>354</v>
      </c>
      <c r="C835">
        <v>0.99214343341736144</v>
      </c>
      <c r="D835">
        <v>0.96714918528761618</v>
      </c>
      <c r="E835">
        <v>0.9086661754081502</v>
      </c>
      <c r="F835">
        <v>0.60540079644446487</v>
      </c>
      <c r="G835">
        <v>0</v>
      </c>
      <c r="H835">
        <v>1</v>
      </c>
      <c r="P835">
        <v>1</v>
      </c>
      <c r="R835">
        <v>834</v>
      </c>
      <c r="S835">
        <v>0.99214343341736144</v>
      </c>
      <c r="U835" t="s">
        <v>369</v>
      </c>
      <c r="V835" t="str">
        <f t="shared" ref="V835:V898" si="78">R835&amp;U835</f>
        <v xml:space="preserve">834: </v>
      </c>
      <c r="W835" s="11" t="str">
        <f t="shared" ref="W835:W898" si="79">V835&amp;S835</f>
        <v>834: 0.992143433417361</v>
      </c>
      <c r="Y835">
        <f t="shared" si="74"/>
        <v>831</v>
      </c>
      <c r="AA835" s="12" t="str">
        <f t="shared" si="75"/>
        <v>#1/A:831</v>
      </c>
      <c r="AB835" s="12">
        <v>-1</v>
      </c>
      <c r="AC835" t="s">
        <v>374</v>
      </c>
      <c r="AD835" t="str">
        <f t="shared" si="76"/>
        <v>t#1/A:831c-1</v>
      </c>
      <c r="AE835" t="s">
        <v>375</v>
      </c>
      <c r="AH835" t="s">
        <v>1207</v>
      </c>
      <c r="AI835" t="str">
        <f t="shared" si="77"/>
        <v>t#1/A:831 -1</v>
      </c>
    </row>
    <row r="836" spans="1:35" ht="16" x14ac:dyDescent="0.2">
      <c r="A836">
        <v>835</v>
      </c>
      <c r="B836" t="s">
        <v>2</v>
      </c>
      <c r="C836">
        <v>0.99214343341736144</v>
      </c>
      <c r="D836">
        <v>0.96714918528761618</v>
      </c>
      <c r="E836">
        <v>0.9086661754081502</v>
      </c>
      <c r="F836">
        <v>0.60540079644446487</v>
      </c>
      <c r="G836">
        <v>0</v>
      </c>
      <c r="H836">
        <v>1</v>
      </c>
      <c r="P836">
        <v>1</v>
      </c>
      <c r="R836">
        <v>835</v>
      </c>
      <c r="S836">
        <v>0.99214343341736144</v>
      </c>
      <c r="U836" t="s">
        <v>369</v>
      </c>
      <c r="V836" t="str">
        <f t="shared" si="78"/>
        <v xml:space="preserve">835: </v>
      </c>
      <c r="W836" s="11" t="str">
        <f t="shared" si="79"/>
        <v>835: 0.992143433417361</v>
      </c>
      <c r="Y836">
        <f t="shared" si="74"/>
        <v>832</v>
      </c>
      <c r="AA836" s="12" t="str">
        <f t="shared" si="75"/>
        <v>#1/A:832</v>
      </c>
      <c r="AB836" s="12">
        <v>-1</v>
      </c>
      <c r="AC836" t="s">
        <v>374</v>
      </c>
      <c r="AD836" t="str">
        <f t="shared" si="76"/>
        <v>t#1/A:832c-1</v>
      </c>
      <c r="AE836" t="s">
        <v>375</v>
      </c>
      <c r="AH836" t="s">
        <v>1208</v>
      </c>
      <c r="AI836" t="str">
        <f t="shared" si="77"/>
        <v>t#1/A:832 -1</v>
      </c>
    </row>
    <row r="837" spans="1:35" ht="16" x14ac:dyDescent="0.2">
      <c r="A837">
        <v>836</v>
      </c>
      <c r="B837" t="s">
        <v>353</v>
      </c>
      <c r="C837">
        <v>0.99214343341736144</v>
      </c>
      <c r="D837">
        <v>0.96714918528761618</v>
      </c>
      <c r="E837">
        <v>0.9086661754081502</v>
      </c>
      <c r="F837">
        <v>0.60540079644446487</v>
      </c>
      <c r="G837">
        <v>0</v>
      </c>
      <c r="H837">
        <v>1</v>
      </c>
      <c r="P837">
        <v>1</v>
      </c>
      <c r="R837">
        <v>836</v>
      </c>
      <c r="S837">
        <v>0.99214343341736144</v>
      </c>
      <c r="U837" t="s">
        <v>369</v>
      </c>
      <c r="V837" t="str">
        <f t="shared" si="78"/>
        <v xml:space="preserve">836: </v>
      </c>
      <c r="W837" s="11" t="str">
        <f t="shared" si="79"/>
        <v>836: 0.992143433417361</v>
      </c>
      <c r="Y837">
        <f t="shared" si="74"/>
        <v>833</v>
      </c>
      <c r="AA837" s="12" t="str">
        <f t="shared" si="75"/>
        <v>#1/A:833</v>
      </c>
      <c r="AB837" s="12">
        <v>-1</v>
      </c>
      <c r="AC837" t="s">
        <v>374</v>
      </c>
      <c r="AD837" t="str">
        <f t="shared" si="76"/>
        <v>t#1/A:833c-1</v>
      </c>
      <c r="AE837" t="s">
        <v>375</v>
      </c>
      <c r="AH837" t="s">
        <v>1209</v>
      </c>
      <c r="AI837" t="str">
        <f t="shared" si="77"/>
        <v>t#1/A:833 -1</v>
      </c>
    </row>
    <row r="838" spans="1:35" ht="16" x14ac:dyDescent="0.2">
      <c r="A838">
        <v>837</v>
      </c>
      <c r="B838" t="s">
        <v>9</v>
      </c>
      <c r="C838">
        <v>0.99214343341736144</v>
      </c>
      <c r="D838">
        <v>0.96714918528761618</v>
      </c>
      <c r="E838">
        <v>0.9086661754081502</v>
      </c>
      <c r="F838">
        <v>0.60540079644446487</v>
      </c>
      <c r="G838">
        <v>0</v>
      </c>
      <c r="H838">
        <v>1</v>
      </c>
      <c r="P838">
        <v>1</v>
      </c>
      <c r="R838">
        <v>837</v>
      </c>
      <c r="S838">
        <v>0.99214343341736144</v>
      </c>
      <c r="U838" t="s">
        <v>369</v>
      </c>
      <c r="V838" t="str">
        <f t="shared" si="78"/>
        <v xml:space="preserve">837: </v>
      </c>
      <c r="W838" s="11" t="str">
        <f t="shared" si="79"/>
        <v>837: 0.992143433417361</v>
      </c>
      <c r="Y838">
        <f t="shared" ref="Y838:Y901" si="80">R835</f>
        <v>834</v>
      </c>
      <c r="AA838" s="12" t="str">
        <f t="shared" ref="AA838:AA901" si="81">$Y$3&amp;Y838</f>
        <v>#1/A:834</v>
      </c>
      <c r="AB838" s="12">
        <v>0.992143433417361</v>
      </c>
      <c r="AC838" t="s">
        <v>374</v>
      </c>
      <c r="AD838" t="str">
        <f t="shared" ref="AD838:AD901" si="82">AC838&amp;AA838&amp;AE838&amp;AB838</f>
        <v>t#1/A:834c0.992143433417361</v>
      </c>
      <c r="AE838" t="s">
        <v>375</v>
      </c>
      <c r="AH838" t="s">
        <v>1210</v>
      </c>
      <c r="AI838" t="str">
        <f t="shared" ref="AI838:AI901" si="83">AC838&amp;AH838</f>
        <v>t#1/A:834 0.992143433417361</v>
      </c>
    </row>
    <row r="839" spans="1:35" ht="16" x14ac:dyDescent="0.2">
      <c r="A839">
        <v>838</v>
      </c>
      <c r="B839" t="s">
        <v>361</v>
      </c>
      <c r="C839">
        <v>0.99214343341736144</v>
      </c>
      <c r="D839">
        <v>0.96714918528761618</v>
      </c>
      <c r="E839">
        <v>0.9086661754081502</v>
      </c>
      <c r="F839">
        <v>0.60540079644446487</v>
      </c>
      <c r="G839">
        <v>0</v>
      </c>
      <c r="H839">
        <v>1</v>
      </c>
      <c r="P839">
        <v>1</v>
      </c>
      <c r="R839">
        <v>838</v>
      </c>
      <c r="S839">
        <v>0.99214343341736144</v>
      </c>
      <c r="U839" t="s">
        <v>369</v>
      </c>
      <c r="V839" t="str">
        <f t="shared" si="78"/>
        <v xml:space="preserve">838: </v>
      </c>
      <c r="W839" s="11" t="str">
        <f t="shared" si="79"/>
        <v>838: 0.992143433417361</v>
      </c>
      <c r="Y839">
        <f t="shared" si="80"/>
        <v>835</v>
      </c>
      <c r="AA839" s="12" t="str">
        <f t="shared" si="81"/>
        <v>#1/A:835</v>
      </c>
      <c r="AB839" s="12">
        <v>0.992143433417361</v>
      </c>
      <c r="AC839" t="s">
        <v>374</v>
      </c>
      <c r="AD839" t="str">
        <f t="shared" si="82"/>
        <v>t#1/A:835c0.992143433417361</v>
      </c>
      <c r="AE839" t="s">
        <v>375</v>
      </c>
      <c r="AH839" t="s">
        <v>1211</v>
      </c>
      <c r="AI839" t="str">
        <f t="shared" si="83"/>
        <v>t#1/A:835 0.992143433417361</v>
      </c>
    </row>
    <row r="840" spans="1:35" ht="16" x14ac:dyDescent="0.2">
      <c r="A840">
        <v>839</v>
      </c>
      <c r="B840" t="s">
        <v>355</v>
      </c>
      <c r="C840">
        <v>0.99214343341736144</v>
      </c>
      <c r="D840">
        <v>0.96714918528761618</v>
      </c>
      <c r="E840">
        <v>0.9086661754081502</v>
      </c>
      <c r="F840">
        <v>0.60540079644446487</v>
      </c>
      <c r="G840">
        <v>0</v>
      </c>
      <c r="H840">
        <v>1</v>
      </c>
      <c r="P840">
        <v>1</v>
      </c>
      <c r="R840">
        <v>839</v>
      </c>
      <c r="S840">
        <v>0.99214343341736144</v>
      </c>
      <c r="U840" t="s">
        <v>369</v>
      </c>
      <c r="V840" t="str">
        <f t="shared" si="78"/>
        <v xml:space="preserve">839: </v>
      </c>
      <c r="W840" s="11" t="str">
        <f t="shared" si="79"/>
        <v>839: 0.992143433417361</v>
      </c>
      <c r="Y840">
        <f t="shared" si="80"/>
        <v>836</v>
      </c>
      <c r="AA840" s="12" t="str">
        <f t="shared" si="81"/>
        <v>#1/A:836</v>
      </c>
      <c r="AB840" s="12">
        <v>0.992143433417361</v>
      </c>
      <c r="AC840" t="s">
        <v>374</v>
      </c>
      <c r="AD840" t="str">
        <f t="shared" si="82"/>
        <v>t#1/A:836c0.992143433417361</v>
      </c>
      <c r="AE840" t="s">
        <v>375</v>
      </c>
      <c r="AH840" t="s">
        <v>1212</v>
      </c>
      <c r="AI840" t="str">
        <f t="shared" si="83"/>
        <v>t#1/A:836 0.992143433417361</v>
      </c>
    </row>
    <row r="841" spans="1:35" ht="16" x14ac:dyDescent="0.2">
      <c r="A841">
        <v>840</v>
      </c>
      <c r="B841" t="s">
        <v>350</v>
      </c>
      <c r="C841">
        <v>0.99214343341736144</v>
      </c>
      <c r="D841">
        <v>0.96714918528761618</v>
      </c>
      <c r="E841">
        <v>0.9086661754081502</v>
      </c>
      <c r="F841">
        <v>0.60540079644446487</v>
      </c>
      <c r="G841">
        <v>0</v>
      </c>
      <c r="H841">
        <v>1</v>
      </c>
      <c r="P841">
        <v>1</v>
      </c>
      <c r="R841">
        <v>840</v>
      </c>
      <c r="S841">
        <v>0.99214343341736144</v>
      </c>
      <c r="U841" t="s">
        <v>369</v>
      </c>
      <c r="V841" t="str">
        <f t="shared" si="78"/>
        <v xml:space="preserve">840: </v>
      </c>
      <c r="W841" s="11" t="str">
        <f t="shared" si="79"/>
        <v>840: 0.992143433417361</v>
      </c>
      <c r="Y841">
        <f t="shared" si="80"/>
        <v>837</v>
      </c>
      <c r="AA841" s="12" t="str">
        <f t="shared" si="81"/>
        <v>#1/A:837</v>
      </c>
      <c r="AB841" s="12">
        <v>0.992143433417361</v>
      </c>
      <c r="AC841" t="s">
        <v>374</v>
      </c>
      <c r="AD841" t="str">
        <f t="shared" si="82"/>
        <v>t#1/A:837c0.992143433417361</v>
      </c>
      <c r="AE841" t="s">
        <v>375</v>
      </c>
      <c r="AH841" t="s">
        <v>1213</v>
      </c>
      <c r="AI841" t="str">
        <f t="shared" si="83"/>
        <v>t#1/A:837 0.992143433417361</v>
      </c>
    </row>
    <row r="842" spans="1:35" ht="16" x14ac:dyDescent="0.2">
      <c r="A842">
        <v>841</v>
      </c>
      <c r="B842" t="s">
        <v>2</v>
      </c>
      <c r="C842">
        <v>0.99214343341736144</v>
      </c>
      <c r="D842">
        <v>0.96714918528761618</v>
      </c>
      <c r="E842">
        <v>0.9086661754081502</v>
      </c>
      <c r="F842">
        <v>0.60540079644446487</v>
      </c>
      <c r="G842">
        <v>0</v>
      </c>
      <c r="H842">
        <v>1</v>
      </c>
      <c r="P842">
        <v>1</v>
      </c>
      <c r="R842">
        <v>841</v>
      </c>
      <c r="S842">
        <v>0.99214343341736144</v>
      </c>
      <c r="U842" t="s">
        <v>369</v>
      </c>
      <c r="V842" t="str">
        <f t="shared" si="78"/>
        <v xml:space="preserve">841: </v>
      </c>
      <c r="W842" s="11" t="str">
        <f t="shared" si="79"/>
        <v>841: 0.992143433417361</v>
      </c>
      <c r="Y842">
        <f t="shared" si="80"/>
        <v>838</v>
      </c>
      <c r="AA842" s="12" t="str">
        <f t="shared" si="81"/>
        <v>#1/A:838</v>
      </c>
      <c r="AB842" s="12">
        <v>0.992143433417361</v>
      </c>
      <c r="AC842" t="s">
        <v>374</v>
      </c>
      <c r="AD842" t="str">
        <f t="shared" si="82"/>
        <v>t#1/A:838c0.992143433417361</v>
      </c>
      <c r="AE842" t="s">
        <v>375</v>
      </c>
      <c r="AH842" t="s">
        <v>1214</v>
      </c>
      <c r="AI842" t="str">
        <f t="shared" si="83"/>
        <v>t#1/A:838 0.992143433417361</v>
      </c>
    </row>
    <row r="843" spans="1:35" ht="16" x14ac:dyDescent="0.2">
      <c r="A843">
        <v>842</v>
      </c>
      <c r="B843" t="s">
        <v>9</v>
      </c>
      <c r="C843">
        <v>0.99214343341736144</v>
      </c>
      <c r="D843">
        <v>0.96714918528761618</v>
      </c>
      <c r="E843">
        <v>0.9086661754081502</v>
      </c>
      <c r="F843">
        <v>0.60540079644446487</v>
      </c>
      <c r="G843">
        <v>0</v>
      </c>
      <c r="H843">
        <v>1</v>
      </c>
      <c r="P843">
        <v>1</v>
      </c>
      <c r="R843">
        <v>842</v>
      </c>
      <c r="S843">
        <v>0.99214343341736144</v>
      </c>
      <c r="U843" t="s">
        <v>369</v>
      </c>
      <c r="V843" t="str">
        <f t="shared" si="78"/>
        <v xml:space="preserve">842: </v>
      </c>
      <c r="W843" s="11" t="str">
        <f t="shared" si="79"/>
        <v>842: 0.992143433417361</v>
      </c>
      <c r="Y843">
        <f t="shared" si="80"/>
        <v>839</v>
      </c>
      <c r="AA843" s="12" t="str">
        <f t="shared" si="81"/>
        <v>#1/A:839</v>
      </c>
      <c r="AB843" s="12">
        <v>0.992143433417361</v>
      </c>
      <c r="AC843" t="s">
        <v>374</v>
      </c>
      <c r="AD843" t="str">
        <f t="shared" si="82"/>
        <v>t#1/A:839c0.992143433417361</v>
      </c>
      <c r="AE843" t="s">
        <v>375</v>
      </c>
      <c r="AH843" t="s">
        <v>1215</v>
      </c>
      <c r="AI843" t="str">
        <f t="shared" si="83"/>
        <v>t#1/A:839 0.992143433417361</v>
      </c>
    </row>
    <row r="844" spans="1:35" ht="16" x14ac:dyDescent="0.2">
      <c r="A844">
        <v>843</v>
      </c>
      <c r="B844" t="s">
        <v>364</v>
      </c>
      <c r="C844">
        <v>0.99214343341736144</v>
      </c>
      <c r="D844">
        <v>0.96714918528761618</v>
      </c>
      <c r="E844">
        <v>0.9086661754081502</v>
      </c>
      <c r="F844">
        <v>0.60540079644446487</v>
      </c>
      <c r="G844">
        <v>0</v>
      </c>
      <c r="H844">
        <v>1</v>
      </c>
      <c r="P844">
        <v>1</v>
      </c>
      <c r="R844">
        <v>843</v>
      </c>
      <c r="S844">
        <v>0.99214343341736144</v>
      </c>
      <c r="U844" t="s">
        <v>369</v>
      </c>
      <c r="V844" t="str">
        <f t="shared" si="78"/>
        <v xml:space="preserve">843: </v>
      </c>
      <c r="W844" s="11" t="str">
        <f t="shared" si="79"/>
        <v>843: 0.992143433417361</v>
      </c>
      <c r="Y844">
        <f t="shared" si="80"/>
        <v>840</v>
      </c>
      <c r="AA844" s="12" t="str">
        <f t="shared" si="81"/>
        <v>#1/A:840</v>
      </c>
      <c r="AB844" s="12">
        <v>0.992143433417361</v>
      </c>
      <c r="AC844" t="s">
        <v>374</v>
      </c>
      <c r="AD844" t="str">
        <f t="shared" si="82"/>
        <v>t#1/A:840c0.992143433417361</v>
      </c>
      <c r="AE844" t="s">
        <v>375</v>
      </c>
      <c r="AH844" t="s">
        <v>1216</v>
      </c>
      <c r="AI844" t="str">
        <f t="shared" si="83"/>
        <v>t#1/A:840 0.992143433417361</v>
      </c>
    </row>
    <row r="845" spans="1:35" ht="16" x14ac:dyDescent="0.2">
      <c r="A845">
        <v>844</v>
      </c>
      <c r="B845" t="s">
        <v>358</v>
      </c>
      <c r="C845">
        <v>0.99214343341736144</v>
      </c>
      <c r="D845">
        <v>0.96714918528761618</v>
      </c>
      <c r="E845">
        <v>0.9086661754081502</v>
      </c>
      <c r="F845">
        <v>0.60540079644446487</v>
      </c>
      <c r="G845">
        <v>0</v>
      </c>
      <c r="H845">
        <v>1</v>
      </c>
      <c r="P845">
        <v>1</v>
      </c>
      <c r="R845">
        <v>844</v>
      </c>
      <c r="S845">
        <v>0.99214343341736144</v>
      </c>
      <c r="U845" t="s">
        <v>369</v>
      </c>
      <c r="V845" t="str">
        <f t="shared" si="78"/>
        <v xml:space="preserve">844: </v>
      </c>
      <c r="W845" s="11" t="str">
        <f t="shared" si="79"/>
        <v>844: 0.992143433417361</v>
      </c>
      <c r="Y845">
        <f t="shared" si="80"/>
        <v>841</v>
      </c>
      <c r="AA845" s="12" t="str">
        <f t="shared" si="81"/>
        <v>#1/A:841</v>
      </c>
      <c r="AB845" s="12">
        <v>0.992143433417361</v>
      </c>
      <c r="AC845" t="s">
        <v>374</v>
      </c>
      <c r="AD845" t="str">
        <f t="shared" si="82"/>
        <v>t#1/A:841c0.992143433417361</v>
      </c>
      <c r="AE845" t="s">
        <v>375</v>
      </c>
      <c r="AH845" t="s">
        <v>1217</v>
      </c>
      <c r="AI845" t="str">
        <f t="shared" si="83"/>
        <v>t#1/A:841 0.992143433417361</v>
      </c>
    </row>
    <row r="846" spans="1:35" ht="16" x14ac:dyDescent="0.2">
      <c r="A846">
        <v>845</v>
      </c>
      <c r="B846" t="s">
        <v>352</v>
      </c>
      <c r="C846">
        <v>0.99214343341736144</v>
      </c>
      <c r="D846">
        <v>0.96714918528761618</v>
      </c>
      <c r="E846">
        <v>0.9086661754081502</v>
      </c>
      <c r="F846">
        <v>0.60540079644446487</v>
      </c>
      <c r="G846">
        <v>0</v>
      </c>
      <c r="H846">
        <v>1</v>
      </c>
      <c r="P846">
        <v>1</v>
      </c>
      <c r="R846">
        <v>845</v>
      </c>
      <c r="S846">
        <v>0.99214343341736144</v>
      </c>
      <c r="U846" t="s">
        <v>369</v>
      </c>
      <c r="V846" t="str">
        <f t="shared" si="78"/>
        <v xml:space="preserve">845: </v>
      </c>
      <c r="W846" s="11" t="str">
        <f t="shared" si="79"/>
        <v>845: 0.992143433417361</v>
      </c>
      <c r="Y846">
        <f t="shared" si="80"/>
        <v>842</v>
      </c>
      <c r="AA846" s="12" t="str">
        <f t="shared" si="81"/>
        <v>#1/A:842</v>
      </c>
      <c r="AB846" s="12">
        <v>0.992143433417361</v>
      </c>
      <c r="AC846" t="s">
        <v>374</v>
      </c>
      <c r="AD846" t="str">
        <f t="shared" si="82"/>
        <v>t#1/A:842c0.992143433417361</v>
      </c>
      <c r="AE846" t="s">
        <v>375</v>
      </c>
      <c r="AH846" t="s">
        <v>1218</v>
      </c>
      <c r="AI846" t="str">
        <f t="shared" si="83"/>
        <v>t#1/A:842 0.992143433417361</v>
      </c>
    </row>
    <row r="847" spans="1:35" ht="16" x14ac:dyDescent="0.2">
      <c r="A847">
        <v>846</v>
      </c>
      <c r="B847" t="s">
        <v>360</v>
      </c>
      <c r="C847">
        <v>0.99214343341736144</v>
      </c>
      <c r="D847">
        <v>0.96714918528761618</v>
      </c>
      <c r="E847">
        <v>0.9086661754081502</v>
      </c>
      <c r="F847">
        <v>0.60540079644446487</v>
      </c>
      <c r="G847">
        <v>0</v>
      </c>
      <c r="H847">
        <v>1</v>
      </c>
      <c r="P847">
        <v>1</v>
      </c>
      <c r="R847">
        <v>846</v>
      </c>
      <c r="S847">
        <v>0.99214343341736144</v>
      </c>
      <c r="U847" t="s">
        <v>369</v>
      </c>
      <c r="V847" t="str">
        <f t="shared" si="78"/>
        <v xml:space="preserve">846: </v>
      </c>
      <c r="W847" s="11" t="str">
        <f t="shared" si="79"/>
        <v>846: 0.992143433417361</v>
      </c>
      <c r="Y847">
        <f t="shared" si="80"/>
        <v>843</v>
      </c>
      <c r="AA847" s="12" t="str">
        <f t="shared" si="81"/>
        <v>#1/A:843</v>
      </c>
      <c r="AB847" s="12">
        <v>0.992143433417361</v>
      </c>
      <c r="AC847" t="s">
        <v>374</v>
      </c>
      <c r="AD847" t="str">
        <f t="shared" si="82"/>
        <v>t#1/A:843c0.992143433417361</v>
      </c>
      <c r="AE847" t="s">
        <v>375</v>
      </c>
      <c r="AH847" t="s">
        <v>1219</v>
      </c>
      <c r="AI847" t="str">
        <f t="shared" si="83"/>
        <v>t#1/A:843 0.992143433417361</v>
      </c>
    </row>
    <row r="848" spans="1:35" ht="16" x14ac:dyDescent="0.2">
      <c r="A848">
        <v>847</v>
      </c>
      <c r="B848" t="s">
        <v>356</v>
      </c>
      <c r="C848">
        <v>4.0433867270150331E-2</v>
      </c>
      <c r="D848">
        <v>1.5054055166181197E-2</v>
      </c>
      <c r="E848">
        <v>5.6833385350961493E-3</v>
      </c>
      <c r="F848">
        <v>2.7347046472702258E-3</v>
      </c>
      <c r="G848">
        <v>0</v>
      </c>
      <c r="H848">
        <v>1</v>
      </c>
      <c r="P848">
        <v>1</v>
      </c>
      <c r="R848">
        <v>847</v>
      </c>
      <c r="S848">
        <v>4.0433867270150331E-2</v>
      </c>
      <c r="U848" t="s">
        <v>369</v>
      </c>
      <c r="V848" t="str">
        <f t="shared" si="78"/>
        <v xml:space="preserve">847: </v>
      </c>
      <c r="W848" s="11" t="str">
        <f t="shared" si="79"/>
        <v>847: 0.0404338672701503</v>
      </c>
      <c r="Y848">
        <f t="shared" si="80"/>
        <v>844</v>
      </c>
      <c r="AA848" s="12" t="str">
        <f t="shared" si="81"/>
        <v>#1/A:844</v>
      </c>
      <c r="AB848" s="12">
        <v>0.992143433417361</v>
      </c>
      <c r="AC848" t="s">
        <v>374</v>
      </c>
      <c r="AD848" t="str">
        <f t="shared" si="82"/>
        <v>t#1/A:844c0.992143433417361</v>
      </c>
      <c r="AE848" t="s">
        <v>375</v>
      </c>
      <c r="AH848" t="s">
        <v>1220</v>
      </c>
      <c r="AI848" t="str">
        <f t="shared" si="83"/>
        <v>t#1/A:844 0.992143433417361</v>
      </c>
    </row>
    <row r="849" spans="1:35" ht="16" x14ac:dyDescent="0.2">
      <c r="A849">
        <v>848</v>
      </c>
      <c r="B849" t="s">
        <v>362</v>
      </c>
      <c r="C849">
        <v>4.0433867270150331E-2</v>
      </c>
      <c r="D849">
        <v>1.5054055166181197E-2</v>
      </c>
      <c r="E849">
        <v>5.6833385350961493E-3</v>
      </c>
      <c r="F849">
        <v>2.7347046472702258E-3</v>
      </c>
      <c r="G849">
        <v>0</v>
      </c>
      <c r="H849">
        <v>1</v>
      </c>
      <c r="P849">
        <v>1</v>
      </c>
      <c r="R849">
        <v>848</v>
      </c>
      <c r="S849">
        <v>4.0433867270150331E-2</v>
      </c>
      <c r="U849" t="s">
        <v>369</v>
      </c>
      <c r="V849" t="str">
        <f t="shared" si="78"/>
        <v xml:space="preserve">848: </v>
      </c>
      <c r="W849" s="11" t="str">
        <f t="shared" si="79"/>
        <v>848: 0.0404338672701503</v>
      </c>
      <c r="Y849">
        <f t="shared" si="80"/>
        <v>845</v>
      </c>
      <c r="AA849" s="12" t="str">
        <f t="shared" si="81"/>
        <v>#1/A:845</v>
      </c>
      <c r="AB849" s="12">
        <v>0.992143433417361</v>
      </c>
      <c r="AC849" t="s">
        <v>374</v>
      </c>
      <c r="AD849" t="str">
        <f t="shared" si="82"/>
        <v>t#1/A:845c0.992143433417361</v>
      </c>
      <c r="AE849" t="s">
        <v>375</v>
      </c>
      <c r="AH849" t="s">
        <v>1221</v>
      </c>
      <c r="AI849" t="str">
        <f t="shared" si="83"/>
        <v>t#1/A:845 0.992143433417361</v>
      </c>
    </row>
    <row r="850" spans="1:35" ht="16" x14ac:dyDescent="0.2">
      <c r="A850">
        <v>849</v>
      </c>
      <c r="B850" t="s">
        <v>353</v>
      </c>
      <c r="C850">
        <v>4.0433867270150331E-2</v>
      </c>
      <c r="D850">
        <v>1.5054055166181197E-2</v>
      </c>
      <c r="E850">
        <v>5.6833385350961493E-3</v>
      </c>
      <c r="F850">
        <v>2.7347046472702258E-3</v>
      </c>
      <c r="G850">
        <v>0</v>
      </c>
      <c r="H850">
        <v>1</v>
      </c>
      <c r="P850">
        <v>1</v>
      </c>
      <c r="R850">
        <v>849</v>
      </c>
      <c r="S850">
        <v>4.0433867270150331E-2</v>
      </c>
      <c r="U850" t="s">
        <v>369</v>
      </c>
      <c r="V850" t="str">
        <f t="shared" si="78"/>
        <v xml:space="preserve">849: </v>
      </c>
      <c r="W850" s="11" t="str">
        <f t="shared" si="79"/>
        <v>849: 0.0404338672701503</v>
      </c>
      <c r="Y850">
        <f t="shared" si="80"/>
        <v>846</v>
      </c>
      <c r="AA850" s="12" t="str">
        <f t="shared" si="81"/>
        <v>#1/A:846</v>
      </c>
      <c r="AB850" s="12">
        <v>0.992143433417361</v>
      </c>
      <c r="AC850" t="s">
        <v>374</v>
      </c>
      <c r="AD850" t="str">
        <f t="shared" si="82"/>
        <v>t#1/A:846c0.992143433417361</v>
      </c>
      <c r="AE850" t="s">
        <v>375</v>
      </c>
      <c r="AH850" t="s">
        <v>1222</v>
      </c>
      <c r="AI850" t="str">
        <f t="shared" si="83"/>
        <v>t#1/A:846 0.992143433417361</v>
      </c>
    </row>
    <row r="851" spans="1:35" ht="16" x14ac:dyDescent="0.2">
      <c r="A851">
        <v>850</v>
      </c>
      <c r="B851" t="s">
        <v>361</v>
      </c>
      <c r="C851">
        <v>4.0433867270150331E-2</v>
      </c>
      <c r="D851">
        <v>1.5054055166181197E-2</v>
      </c>
      <c r="E851">
        <v>5.6833385350961493E-3</v>
      </c>
      <c r="F851">
        <v>2.7347046472702258E-3</v>
      </c>
      <c r="G851">
        <v>0</v>
      </c>
      <c r="H851">
        <v>1</v>
      </c>
      <c r="P851">
        <v>1</v>
      </c>
      <c r="R851">
        <v>850</v>
      </c>
      <c r="S851">
        <v>4.0433867270150331E-2</v>
      </c>
      <c r="U851" t="s">
        <v>369</v>
      </c>
      <c r="V851" t="str">
        <f t="shared" si="78"/>
        <v xml:space="preserve">850: </v>
      </c>
      <c r="W851" s="11" t="str">
        <f t="shared" si="79"/>
        <v>850: 0.0404338672701503</v>
      </c>
      <c r="Y851">
        <f t="shared" si="80"/>
        <v>847</v>
      </c>
      <c r="AA851" s="12" t="str">
        <f t="shared" si="81"/>
        <v>#1/A:847</v>
      </c>
      <c r="AB851" s="12">
        <v>4.0433867270150303E-2</v>
      </c>
      <c r="AC851" t="s">
        <v>374</v>
      </c>
      <c r="AD851" t="str">
        <f t="shared" si="82"/>
        <v>t#1/A:847c0.0404338672701503</v>
      </c>
      <c r="AE851" t="s">
        <v>375</v>
      </c>
      <c r="AH851" t="s">
        <v>1223</v>
      </c>
      <c r="AI851" t="str">
        <f t="shared" si="83"/>
        <v>t#1/A:847 0.0404338672701503</v>
      </c>
    </row>
    <row r="852" spans="1:35" ht="16" x14ac:dyDescent="0.2">
      <c r="A852">
        <v>851</v>
      </c>
      <c r="B852" t="s">
        <v>363</v>
      </c>
      <c r="C852">
        <v>4.0433867270150331E-2</v>
      </c>
      <c r="D852">
        <v>1.5054055166181197E-2</v>
      </c>
      <c r="E852">
        <v>5.6833385350961493E-3</v>
      </c>
      <c r="F852">
        <v>2.7347046472702258E-3</v>
      </c>
      <c r="G852">
        <v>0</v>
      </c>
      <c r="H852">
        <v>1</v>
      </c>
      <c r="P852">
        <v>1</v>
      </c>
      <c r="R852">
        <v>851</v>
      </c>
      <c r="S852">
        <v>4.0433867270150331E-2</v>
      </c>
      <c r="U852" t="s">
        <v>369</v>
      </c>
      <c r="V852" t="str">
        <f t="shared" si="78"/>
        <v xml:space="preserve">851: </v>
      </c>
      <c r="W852" s="11" t="str">
        <f t="shared" si="79"/>
        <v>851: 0.0404338672701503</v>
      </c>
      <c r="Y852">
        <f t="shared" si="80"/>
        <v>848</v>
      </c>
      <c r="AA852" s="12" t="str">
        <f t="shared" si="81"/>
        <v>#1/A:848</v>
      </c>
      <c r="AB852" s="12">
        <v>4.0433867270150303E-2</v>
      </c>
      <c r="AC852" t="s">
        <v>374</v>
      </c>
      <c r="AD852" t="str">
        <f t="shared" si="82"/>
        <v>t#1/A:848c0.0404338672701503</v>
      </c>
      <c r="AE852" t="s">
        <v>375</v>
      </c>
      <c r="AH852" t="s">
        <v>1224</v>
      </c>
      <c r="AI852" t="str">
        <f t="shared" si="83"/>
        <v>t#1/A:848 0.0404338672701503</v>
      </c>
    </row>
    <row r="853" spans="1:35" ht="16" x14ac:dyDescent="0.2">
      <c r="A853">
        <v>852</v>
      </c>
      <c r="B853" t="s">
        <v>351</v>
      </c>
      <c r="C853">
        <v>4.0433867270150331E-2</v>
      </c>
      <c r="D853">
        <v>1.5054055166181197E-2</v>
      </c>
      <c r="E853">
        <v>5.6833385350961493E-3</v>
      </c>
      <c r="F853">
        <v>2.7347046472702258E-3</v>
      </c>
      <c r="G853">
        <v>0</v>
      </c>
      <c r="H853">
        <v>1</v>
      </c>
      <c r="P853">
        <v>1</v>
      </c>
      <c r="R853">
        <v>852</v>
      </c>
      <c r="S853">
        <v>4.0433867270150331E-2</v>
      </c>
      <c r="U853" t="s">
        <v>369</v>
      </c>
      <c r="V853" t="str">
        <f t="shared" si="78"/>
        <v xml:space="preserve">852: </v>
      </c>
      <c r="W853" s="11" t="str">
        <f t="shared" si="79"/>
        <v>852: 0.0404338672701503</v>
      </c>
      <c r="Y853">
        <f t="shared" si="80"/>
        <v>849</v>
      </c>
      <c r="AA853" s="12" t="str">
        <f t="shared" si="81"/>
        <v>#1/A:849</v>
      </c>
      <c r="AB853" s="12">
        <v>4.0433867270150303E-2</v>
      </c>
      <c r="AC853" t="s">
        <v>374</v>
      </c>
      <c r="AD853" t="str">
        <f t="shared" si="82"/>
        <v>t#1/A:849c0.0404338672701503</v>
      </c>
      <c r="AE853" t="s">
        <v>375</v>
      </c>
      <c r="AH853" t="s">
        <v>1225</v>
      </c>
      <c r="AI853" t="str">
        <f t="shared" si="83"/>
        <v>t#1/A:849 0.0404338672701503</v>
      </c>
    </row>
    <row r="854" spans="1:35" ht="16" x14ac:dyDescent="0.2">
      <c r="A854">
        <v>853</v>
      </c>
      <c r="B854" t="s">
        <v>356</v>
      </c>
      <c r="C854">
        <v>4.0433867270150331E-2</v>
      </c>
      <c r="D854">
        <v>1.5054055166181197E-2</v>
      </c>
      <c r="E854">
        <v>5.6833385350961493E-3</v>
      </c>
      <c r="F854">
        <v>2.7347046472702258E-3</v>
      </c>
      <c r="G854">
        <v>0</v>
      </c>
      <c r="H854">
        <v>1</v>
      </c>
      <c r="P854">
        <v>1</v>
      </c>
      <c r="R854">
        <v>853</v>
      </c>
      <c r="S854">
        <v>4.0433867270150331E-2</v>
      </c>
      <c r="U854" t="s">
        <v>369</v>
      </c>
      <c r="V854" t="str">
        <f t="shared" si="78"/>
        <v xml:space="preserve">853: </v>
      </c>
      <c r="W854" s="11" t="str">
        <f t="shared" si="79"/>
        <v>853: 0.0404338672701503</v>
      </c>
      <c r="Y854">
        <f t="shared" si="80"/>
        <v>850</v>
      </c>
      <c r="AA854" s="12" t="str">
        <f t="shared" si="81"/>
        <v>#1/A:850</v>
      </c>
      <c r="AB854" s="12">
        <v>4.0433867270150303E-2</v>
      </c>
      <c r="AC854" t="s">
        <v>374</v>
      </c>
      <c r="AD854" t="str">
        <f t="shared" si="82"/>
        <v>t#1/A:850c0.0404338672701503</v>
      </c>
      <c r="AE854" t="s">
        <v>375</v>
      </c>
      <c r="AH854" t="s">
        <v>1226</v>
      </c>
      <c r="AI854" t="str">
        <f t="shared" si="83"/>
        <v>t#1/A:850 0.0404338672701503</v>
      </c>
    </row>
    <row r="855" spans="1:35" ht="16" x14ac:dyDescent="0.2">
      <c r="A855">
        <v>854</v>
      </c>
      <c r="B855" t="s">
        <v>363</v>
      </c>
      <c r="C855">
        <v>4.0433867270150331E-2</v>
      </c>
      <c r="D855">
        <v>1.5054055166181197E-2</v>
      </c>
      <c r="E855">
        <v>5.6833385350961493E-3</v>
      </c>
      <c r="F855">
        <v>2.7347046472702258E-3</v>
      </c>
      <c r="G855">
        <v>0</v>
      </c>
      <c r="H855">
        <v>1</v>
      </c>
      <c r="P855">
        <v>1</v>
      </c>
      <c r="R855">
        <v>854</v>
      </c>
      <c r="S855">
        <v>4.0433867270150331E-2</v>
      </c>
      <c r="U855" t="s">
        <v>369</v>
      </c>
      <c r="V855" t="str">
        <f t="shared" si="78"/>
        <v xml:space="preserve">854: </v>
      </c>
      <c r="W855" s="11" t="str">
        <f t="shared" si="79"/>
        <v>854: 0.0404338672701503</v>
      </c>
      <c r="Y855">
        <f t="shared" si="80"/>
        <v>851</v>
      </c>
      <c r="AA855" s="12" t="str">
        <f t="shared" si="81"/>
        <v>#1/A:851</v>
      </c>
      <c r="AB855" s="12">
        <v>4.0433867270150303E-2</v>
      </c>
      <c r="AC855" t="s">
        <v>374</v>
      </c>
      <c r="AD855" t="str">
        <f t="shared" si="82"/>
        <v>t#1/A:851c0.0404338672701503</v>
      </c>
      <c r="AE855" t="s">
        <v>375</v>
      </c>
      <c r="AH855" t="s">
        <v>1227</v>
      </c>
      <c r="AI855" t="str">
        <f t="shared" si="83"/>
        <v>t#1/A:851 0.0404338672701503</v>
      </c>
    </row>
    <row r="856" spans="1:35" ht="16" x14ac:dyDescent="0.2">
      <c r="A856">
        <v>855</v>
      </c>
      <c r="B856" t="s">
        <v>9</v>
      </c>
      <c r="C856">
        <v>4.0433867270150331E-2</v>
      </c>
      <c r="D856">
        <v>1.5054055166181197E-2</v>
      </c>
      <c r="E856">
        <v>5.6833385350961493E-3</v>
      </c>
      <c r="F856">
        <v>2.7347046472702258E-3</v>
      </c>
      <c r="G856">
        <v>0</v>
      </c>
      <c r="H856">
        <v>1</v>
      </c>
      <c r="P856">
        <v>1</v>
      </c>
      <c r="R856">
        <v>855</v>
      </c>
      <c r="S856">
        <v>4.0433867270150331E-2</v>
      </c>
      <c r="U856" t="s">
        <v>369</v>
      </c>
      <c r="V856" t="str">
        <f t="shared" si="78"/>
        <v xml:space="preserve">855: </v>
      </c>
      <c r="W856" s="11" t="str">
        <f t="shared" si="79"/>
        <v>855: 0.0404338672701503</v>
      </c>
      <c r="Y856">
        <f t="shared" si="80"/>
        <v>852</v>
      </c>
      <c r="AA856" s="12" t="str">
        <f t="shared" si="81"/>
        <v>#1/A:852</v>
      </c>
      <c r="AB856" s="12">
        <v>4.0433867270150303E-2</v>
      </c>
      <c r="AC856" t="s">
        <v>374</v>
      </c>
      <c r="AD856" t="str">
        <f t="shared" si="82"/>
        <v>t#1/A:852c0.0404338672701503</v>
      </c>
      <c r="AE856" t="s">
        <v>375</v>
      </c>
      <c r="AH856" t="s">
        <v>1228</v>
      </c>
      <c r="AI856" t="str">
        <f t="shared" si="83"/>
        <v>t#1/A:852 0.0404338672701503</v>
      </c>
    </row>
    <row r="857" spans="1:35" ht="16" x14ac:dyDescent="0.2">
      <c r="A857">
        <v>856</v>
      </c>
      <c r="B857" t="s">
        <v>351</v>
      </c>
      <c r="C857">
        <v>4.0433867270150331E-2</v>
      </c>
      <c r="D857">
        <v>1.5054055166181197E-2</v>
      </c>
      <c r="E857">
        <v>5.6833385350961493E-3</v>
      </c>
      <c r="F857">
        <v>2.7347046472702258E-3</v>
      </c>
      <c r="G857">
        <v>0</v>
      </c>
      <c r="H857">
        <v>1</v>
      </c>
      <c r="P857">
        <v>1</v>
      </c>
      <c r="R857">
        <v>856</v>
      </c>
      <c r="S857">
        <v>4.0433867270150331E-2</v>
      </c>
      <c r="U857" t="s">
        <v>369</v>
      </c>
      <c r="V857" t="str">
        <f t="shared" si="78"/>
        <v xml:space="preserve">856: </v>
      </c>
      <c r="W857" s="11" t="str">
        <f t="shared" si="79"/>
        <v>856: 0.0404338672701503</v>
      </c>
      <c r="Y857">
        <f t="shared" si="80"/>
        <v>853</v>
      </c>
      <c r="AA857" s="12" t="str">
        <f t="shared" si="81"/>
        <v>#1/A:853</v>
      </c>
      <c r="AB857" s="12">
        <v>4.0433867270150303E-2</v>
      </c>
      <c r="AC857" t="s">
        <v>374</v>
      </c>
      <c r="AD857" t="str">
        <f t="shared" si="82"/>
        <v>t#1/A:853c0.0404338672701503</v>
      </c>
      <c r="AE857" t="s">
        <v>375</v>
      </c>
      <c r="AH857" t="s">
        <v>1229</v>
      </c>
      <c r="AI857" t="str">
        <f t="shared" si="83"/>
        <v>t#1/A:853 0.0404338672701503</v>
      </c>
    </row>
    <row r="858" spans="1:35" ht="16" x14ac:dyDescent="0.2">
      <c r="A858">
        <v>857</v>
      </c>
      <c r="B858" t="s">
        <v>357</v>
      </c>
      <c r="C858">
        <v>4.0433867270150331E-2</v>
      </c>
      <c r="D858">
        <v>1.5054055166181197E-2</v>
      </c>
      <c r="E858">
        <v>5.6833385350961493E-3</v>
      </c>
      <c r="F858">
        <v>2.7347046472702258E-3</v>
      </c>
      <c r="G858">
        <v>0</v>
      </c>
      <c r="H858">
        <v>1</v>
      </c>
      <c r="P858">
        <v>1</v>
      </c>
      <c r="R858">
        <v>857</v>
      </c>
      <c r="S858">
        <v>4.0433867270150331E-2</v>
      </c>
      <c r="U858" t="s">
        <v>369</v>
      </c>
      <c r="V858" t="str">
        <f t="shared" si="78"/>
        <v xml:space="preserve">857: </v>
      </c>
      <c r="W858" s="11" t="str">
        <f t="shared" si="79"/>
        <v>857: 0.0404338672701503</v>
      </c>
      <c r="Y858">
        <f t="shared" si="80"/>
        <v>854</v>
      </c>
      <c r="AA858" s="12" t="str">
        <f t="shared" si="81"/>
        <v>#1/A:854</v>
      </c>
      <c r="AB858" s="12">
        <v>4.0433867270150303E-2</v>
      </c>
      <c r="AC858" t="s">
        <v>374</v>
      </c>
      <c r="AD858" t="str">
        <f t="shared" si="82"/>
        <v>t#1/A:854c0.0404338672701503</v>
      </c>
      <c r="AE858" t="s">
        <v>375</v>
      </c>
      <c r="AH858" t="s">
        <v>1230</v>
      </c>
      <c r="AI858" t="str">
        <f t="shared" si="83"/>
        <v>t#1/A:854 0.0404338672701503</v>
      </c>
    </row>
    <row r="859" spans="1:35" ht="16" x14ac:dyDescent="0.2">
      <c r="A859">
        <v>858</v>
      </c>
      <c r="B859" t="s">
        <v>355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1</v>
      </c>
      <c r="P859">
        <v>1</v>
      </c>
      <c r="R859">
        <v>858</v>
      </c>
      <c r="S859">
        <v>0</v>
      </c>
      <c r="U859" t="s">
        <v>369</v>
      </c>
      <c r="V859" t="str">
        <f t="shared" si="78"/>
        <v xml:space="preserve">858: </v>
      </c>
      <c r="W859" s="11" t="str">
        <f t="shared" si="79"/>
        <v>858: 0</v>
      </c>
      <c r="Y859">
        <f t="shared" si="80"/>
        <v>855</v>
      </c>
      <c r="AA859" s="12" t="str">
        <f t="shared" si="81"/>
        <v>#1/A:855</v>
      </c>
      <c r="AB859" s="12">
        <v>4.0433867270150303E-2</v>
      </c>
      <c r="AC859" t="s">
        <v>374</v>
      </c>
      <c r="AD859" t="str">
        <f t="shared" si="82"/>
        <v>t#1/A:855c0.0404338672701503</v>
      </c>
      <c r="AE859" t="s">
        <v>375</v>
      </c>
      <c r="AH859" t="s">
        <v>1231</v>
      </c>
      <c r="AI859" t="str">
        <f t="shared" si="83"/>
        <v>t#1/A:855 0.0404338672701503</v>
      </c>
    </row>
    <row r="860" spans="1:35" ht="16" x14ac:dyDescent="0.2">
      <c r="A860">
        <v>859</v>
      </c>
      <c r="B860" t="s">
        <v>352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1</v>
      </c>
      <c r="P860">
        <v>1</v>
      </c>
      <c r="R860">
        <v>859</v>
      </c>
      <c r="S860">
        <v>0</v>
      </c>
      <c r="U860" t="s">
        <v>369</v>
      </c>
      <c r="V860" t="str">
        <f t="shared" si="78"/>
        <v xml:space="preserve">859: </v>
      </c>
      <c r="W860" s="11" t="str">
        <f t="shared" si="79"/>
        <v>859: 0</v>
      </c>
      <c r="Y860">
        <f t="shared" si="80"/>
        <v>856</v>
      </c>
      <c r="AA860" s="12" t="str">
        <f t="shared" si="81"/>
        <v>#1/A:856</v>
      </c>
      <c r="AB860" s="12">
        <v>4.0433867270150303E-2</v>
      </c>
      <c r="AC860" t="s">
        <v>374</v>
      </c>
      <c r="AD860" t="str">
        <f t="shared" si="82"/>
        <v>t#1/A:856c0.0404338672701503</v>
      </c>
      <c r="AE860" t="s">
        <v>375</v>
      </c>
      <c r="AH860" t="s">
        <v>1232</v>
      </c>
      <c r="AI860" t="str">
        <f t="shared" si="83"/>
        <v>t#1/A:856 0.0404338672701503</v>
      </c>
    </row>
    <row r="861" spans="1:35" ht="16" x14ac:dyDescent="0.2">
      <c r="A861">
        <v>860</v>
      </c>
      <c r="B861" t="s">
        <v>352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1</v>
      </c>
      <c r="P861">
        <v>1</v>
      </c>
      <c r="R861">
        <v>860</v>
      </c>
      <c r="S861">
        <v>0</v>
      </c>
      <c r="U861" t="s">
        <v>369</v>
      </c>
      <c r="V861" t="str">
        <f t="shared" si="78"/>
        <v xml:space="preserve">860: </v>
      </c>
      <c r="W861" s="11" t="str">
        <f t="shared" si="79"/>
        <v>860: 0</v>
      </c>
      <c r="Y861">
        <f t="shared" si="80"/>
        <v>857</v>
      </c>
      <c r="AA861" s="12" t="str">
        <f t="shared" si="81"/>
        <v>#1/A:857</v>
      </c>
      <c r="AB861" s="12">
        <v>4.0433867270150303E-2</v>
      </c>
      <c r="AC861" t="s">
        <v>374</v>
      </c>
      <c r="AD861" t="str">
        <f t="shared" si="82"/>
        <v>t#1/A:857c0.0404338672701503</v>
      </c>
      <c r="AE861" t="s">
        <v>375</v>
      </c>
      <c r="AH861" t="s">
        <v>1233</v>
      </c>
      <c r="AI861" t="str">
        <f t="shared" si="83"/>
        <v>t#1/A:857 0.0404338672701503</v>
      </c>
    </row>
    <row r="862" spans="1:35" ht="16" x14ac:dyDescent="0.2">
      <c r="A862">
        <v>861</v>
      </c>
      <c r="B862" t="s">
        <v>355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1</v>
      </c>
      <c r="P862">
        <v>1</v>
      </c>
      <c r="R862">
        <v>861</v>
      </c>
      <c r="S862">
        <v>0</v>
      </c>
      <c r="U862" t="s">
        <v>369</v>
      </c>
      <c r="V862" t="str">
        <f t="shared" si="78"/>
        <v xml:space="preserve">861: </v>
      </c>
      <c r="W862" s="11" t="str">
        <f t="shared" si="79"/>
        <v>861: 0</v>
      </c>
      <c r="Y862">
        <f t="shared" si="80"/>
        <v>858</v>
      </c>
      <c r="AA862" s="12" t="str">
        <f t="shared" si="81"/>
        <v>#1/A:858</v>
      </c>
      <c r="AB862" s="12">
        <v>0</v>
      </c>
      <c r="AC862" t="s">
        <v>374</v>
      </c>
      <c r="AD862" t="str">
        <f t="shared" si="82"/>
        <v>t#1/A:858c0</v>
      </c>
      <c r="AE862" t="s">
        <v>375</v>
      </c>
      <c r="AH862" t="s">
        <v>1234</v>
      </c>
      <c r="AI862" t="str">
        <f t="shared" si="83"/>
        <v>t#1/A:858 0</v>
      </c>
    </row>
    <row r="863" spans="1:35" ht="16" x14ac:dyDescent="0.2">
      <c r="A863">
        <v>862</v>
      </c>
      <c r="B863" t="s">
        <v>2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1</v>
      </c>
      <c r="P863">
        <v>1</v>
      </c>
      <c r="R863">
        <v>862</v>
      </c>
      <c r="S863">
        <v>0</v>
      </c>
      <c r="U863" t="s">
        <v>369</v>
      </c>
      <c r="V863" t="str">
        <f t="shared" si="78"/>
        <v xml:space="preserve">862: </v>
      </c>
      <c r="W863" s="11" t="str">
        <f t="shared" si="79"/>
        <v>862: 0</v>
      </c>
      <c r="Y863">
        <f t="shared" si="80"/>
        <v>859</v>
      </c>
      <c r="AA863" s="12" t="str">
        <f t="shared" si="81"/>
        <v>#1/A:859</v>
      </c>
      <c r="AB863" s="12">
        <v>0</v>
      </c>
      <c r="AC863" t="s">
        <v>374</v>
      </c>
      <c r="AD863" t="str">
        <f t="shared" si="82"/>
        <v>t#1/A:859c0</v>
      </c>
      <c r="AE863" t="s">
        <v>375</v>
      </c>
      <c r="AH863" t="s">
        <v>1235</v>
      </c>
      <c r="AI863" t="str">
        <f t="shared" si="83"/>
        <v>t#1/A:859 0</v>
      </c>
    </row>
    <row r="864" spans="1:35" ht="16" x14ac:dyDescent="0.2">
      <c r="A864">
        <v>863</v>
      </c>
      <c r="B864" t="s">
        <v>353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1</v>
      </c>
      <c r="P864">
        <v>1</v>
      </c>
      <c r="R864">
        <v>863</v>
      </c>
      <c r="S864">
        <v>0</v>
      </c>
      <c r="U864" t="s">
        <v>369</v>
      </c>
      <c r="V864" t="str">
        <f t="shared" si="78"/>
        <v xml:space="preserve">863: </v>
      </c>
      <c r="W864" s="11" t="str">
        <f t="shared" si="79"/>
        <v>863: 0</v>
      </c>
      <c r="Y864">
        <f t="shared" si="80"/>
        <v>860</v>
      </c>
      <c r="AA864" s="12" t="str">
        <f t="shared" si="81"/>
        <v>#1/A:860</v>
      </c>
      <c r="AB864" s="12">
        <v>0</v>
      </c>
      <c r="AC864" t="s">
        <v>374</v>
      </c>
      <c r="AD864" t="str">
        <f t="shared" si="82"/>
        <v>t#1/A:860c0</v>
      </c>
      <c r="AE864" t="s">
        <v>375</v>
      </c>
      <c r="AH864" t="s">
        <v>1236</v>
      </c>
      <c r="AI864" t="str">
        <f t="shared" si="83"/>
        <v>t#1/A:860 0</v>
      </c>
    </row>
    <row r="865" spans="1:35" ht="16" x14ac:dyDescent="0.2">
      <c r="A865">
        <v>864</v>
      </c>
      <c r="B865" t="s">
        <v>5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1</v>
      </c>
      <c r="P865">
        <v>1</v>
      </c>
      <c r="R865">
        <v>864</v>
      </c>
      <c r="S865">
        <v>0</v>
      </c>
      <c r="U865" t="s">
        <v>369</v>
      </c>
      <c r="V865" t="str">
        <f t="shared" si="78"/>
        <v xml:space="preserve">864: </v>
      </c>
      <c r="W865" s="11" t="str">
        <f t="shared" si="79"/>
        <v>864: 0</v>
      </c>
      <c r="Y865">
        <f t="shared" si="80"/>
        <v>861</v>
      </c>
      <c r="AA865" s="12" t="str">
        <f t="shared" si="81"/>
        <v>#1/A:861</v>
      </c>
      <c r="AB865" s="12">
        <v>0</v>
      </c>
      <c r="AC865" t="s">
        <v>374</v>
      </c>
      <c r="AD865" t="str">
        <f t="shared" si="82"/>
        <v>t#1/A:861c0</v>
      </c>
      <c r="AE865" t="s">
        <v>375</v>
      </c>
      <c r="AH865" t="s">
        <v>1237</v>
      </c>
      <c r="AI865" t="str">
        <f t="shared" si="83"/>
        <v>t#1/A:861 0</v>
      </c>
    </row>
    <row r="866" spans="1:35" ht="16" x14ac:dyDescent="0.2">
      <c r="A866">
        <v>865</v>
      </c>
      <c r="B866" t="s">
        <v>357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1</v>
      </c>
      <c r="P866">
        <v>1</v>
      </c>
      <c r="R866">
        <v>865</v>
      </c>
      <c r="S866">
        <v>0</v>
      </c>
      <c r="U866" t="s">
        <v>369</v>
      </c>
      <c r="V866" t="str">
        <f t="shared" si="78"/>
        <v xml:space="preserve">865: </v>
      </c>
      <c r="W866" s="11" t="str">
        <f t="shared" si="79"/>
        <v>865: 0</v>
      </c>
      <c r="Y866">
        <f t="shared" si="80"/>
        <v>862</v>
      </c>
      <c r="AA866" s="12" t="str">
        <f t="shared" si="81"/>
        <v>#1/A:862</v>
      </c>
      <c r="AB866" s="12">
        <v>0</v>
      </c>
      <c r="AC866" t="s">
        <v>374</v>
      </c>
      <c r="AD866" t="str">
        <f t="shared" si="82"/>
        <v>t#1/A:862c0</v>
      </c>
      <c r="AE866" t="s">
        <v>375</v>
      </c>
      <c r="AH866" t="s">
        <v>1238</v>
      </c>
      <c r="AI866" t="str">
        <f t="shared" si="83"/>
        <v>t#1/A:862 0</v>
      </c>
    </row>
    <row r="867" spans="1:35" ht="16" x14ac:dyDescent="0.2">
      <c r="A867">
        <v>866</v>
      </c>
      <c r="B867" t="s">
        <v>353</v>
      </c>
      <c r="C867">
        <v>4.8486331791114293E-2</v>
      </c>
      <c r="D867">
        <v>2.2275902362998506E-2</v>
      </c>
      <c r="E867">
        <v>1.0526694130365921E-2</v>
      </c>
      <c r="F867">
        <v>4.2271711800871059E-3</v>
      </c>
      <c r="G867">
        <v>0</v>
      </c>
      <c r="H867">
        <v>1</v>
      </c>
      <c r="P867">
        <v>1</v>
      </c>
      <c r="R867">
        <v>866</v>
      </c>
      <c r="S867">
        <v>4.8486331791114293E-2</v>
      </c>
      <c r="U867" t="s">
        <v>369</v>
      </c>
      <c r="V867" t="str">
        <f t="shared" si="78"/>
        <v xml:space="preserve">866: </v>
      </c>
      <c r="W867" s="11" t="str">
        <f t="shared" si="79"/>
        <v>866: 0.0484863317911143</v>
      </c>
      <c r="Y867">
        <f t="shared" si="80"/>
        <v>863</v>
      </c>
      <c r="AA867" s="12" t="str">
        <f t="shared" si="81"/>
        <v>#1/A:863</v>
      </c>
      <c r="AB867" s="12">
        <v>0</v>
      </c>
      <c r="AC867" t="s">
        <v>374</v>
      </c>
      <c r="AD867" t="str">
        <f t="shared" si="82"/>
        <v>t#1/A:863c0</v>
      </c>
      <c r="AE867" t="s">
        <v>375</v>
      </c>
      <c r="AH867" t="s">
        <v>1239</v>
      </c>
      <c r="AI867" t="str">
        <f t="shared" si="83"/>
        <v>t#1/A:863 0</v>
      </c>
    </row>
    <row r="868" spans="1:35" ht="16" x14ac:dyDescent="0.2">
      <c r="A868">
        <v>867</v>
      </c>
      <c r="B868" t="s">
        <v>353</v>
      </c>
      <c r="C868">
        <v>4.8486331791114293E-2</v>
      </c>
      <c r="D868">
        <v>2.2275902362998506E-2</v>
      </c>
      <c r="E868">
        <v>1.0526694130365921E-2</v>
      </c>
      <c r="F868">
        <v>4.2271711800871059E-3</v>
      </c>
      <c r="G868">
        <v>0</v>
      </c>
      <c r="H868">
        <v>1</v>
      </c>
      <c r="P868">
        <v>1</v>
      </c>
      <c r="R868">
        <v>867</v>
      </c>
      <c r="S868">
        <v>4.8486331791114293E-2</v>
      </c>
      <c r="U868" t="s">
        <v>369</v>
      </c>
      <c r="V868" t="str">
        <f t="shared" si="78"/>
        <v xml:space="preserve">867: </v>
      </c>
      <c r="W868" s="11" t="str">
        <f t="shared" si="79"/>
        <v>867: 0.0484863317911143</v>
      </c>
      <c r="Y868">
        <f t="shared" si="80"/>
        <v>864</v>
      </c>
      <c r="AA868" s="12" t="str">
        <f t="shared" si="81"/>
        <v>#1/A:864</v>
      </c>
      <c r="AB868" s="12">
        <v>0</v>
      </c>
      <c r="AC868" t="s">
        <v>374</v>
      </c>
      <c r="AD868" t="str">
        <f t="shared" si="82"/>
        <v>t#1/A:864c0</v>
      </c>
      <c r="AE868" t="s">
        <v>375</v>
      </c>
      <c r="AH868" t="s">
        <v>1240</v>
      </c>
      <c r="AI868" t="str">
        <f t="shared" si="83"/>
        <v>t#1/A:864 0</v>
      </c>
    </row>
    <row r="869" spans="1:35" ht="16" x14ac:dyDescent="0.2">
      <c r="A869">
        <v>868</v>
      </c>
      <c r="B869" t="s">
        <v>356</v>
      </c>
      <c r="C869">
        <v>4.8486331791114293E-2</v>
      </c>
      <c r="D869">
        <v>2.2275902362998506E-2</v>
      </c>
      <c r="E869">
        <v>1.0526694130365921E-2</v>
      </c>
      <c r="F869">
        <v>4.2271711800871059E-3</v>
      </c>
      <c r="G869">
        <v>0</v>
      </c>
      <c r="H869">
        <v>1</v>
      </c>
      <c r="P869">
        <v>1</v>
      </c>
      <c r="R869">
        <v>868</v>
      </c>
      <c r="S869">
        <v>4.8486331791114293E-2</v>
      </c>
      <c r="U869" t="s">
        <v>369</v>
      </c>
      <c r="V869" t="str">
        <f t="shared" si="78"/>
        <v xml:space="preserve">868: </v>
      </c>
      <c r="W869" s="11" t="str">
        <f t="shared" si="79"/>
        <v>868: 0.0484863317911143</v>
      </c>
      <c r="Y869">
        <f t="shared" si="80"/>
        <v>865</v>
      </c>
      <c r="AA869" s="12" t="str">
        <f t="shared" si="81"/>
        <v>#1/A:865</v>
      </c>
      <c r="AB869" s="12">
        <v>0</v>
      </c>
      <c r="AC869" t="s">
        <v>374</v>
      </c>
      <c r="AD869" t="str">
        <f t="shared" si="82"/>
        <v>t#1/A:865c0</v>
      </c>
      <c r="AE869" t="s">
        <v>375</v>
      </c>
      <c r="AH869" t="s">
        <v>1241</v>
      </c>
      <c r="AI869" t="str">
        <f t="shared" si="83"/>
        <v>t#1/A:865 0</v>
      </c>
    </row>
    <row r="870" spans="1:35" ht="16" x14ac:dyDescent="0.2">
      <c r="A870">
        <v>869</v>
      </c>
      <c r="B870" t="s">
        <v>362</v>
      </c>
      <c r="C870">
        <v>4.8486331791114293E-2</v>
      </c>
      <c r="D870">
        <v>2.2275902362998506E-2</v>
      </c>
      <c r="E870">
        <v>1.0526694130365921E-2</v>
      </c>
      <c r="F870">
        <v>4.2271711800871059E-3</v>
      </c>
      <c r="G870">
        <v>0</v>
      </c>
      <c r="H870">
        <v>1</v>
      </c>
      <c r="P870">
        <v>1</v>
      </c>
      <c r="R870">
        <v>869</v>
      </c>
      <c r="S870">
        <v>4.8486331791114293E-2</v>
      </c>
      <c r="U870" t="s">
        <v>369</v>
      </c>
      <c r="V870" t="str">
        <f t="shared" si="78"/>
        <v xml:space="preserve">869: </v>
      </c>
      <c r="W870" s="11" t="str">
        <f t="shared" si="79"/>
        <v>869: 0.0484863317911143</v>
      </c>
      <c r="Y870">
        <f t="shared" si="80"/>
        <v>866</v>
      </c>
      <c r="AA870" s="12" t="str">
        <f t="shared" si="81"/>
        <v>#1/A:866</v>
      </c>
      <c r="AB870" s="12">
        <v>4.84863317911143E-2</v>
      </c>
      <c r="AC870" t="s">
        <v>374</v>
      </c>
      <c r="AD870" t="str">
        <f t="shared" si="82"/>
        <v>t#1/A:866c0.0484863317911143</v>
      </c>
      <c r="AE870" t="s">
        <v>375</v>
      </c>
      <c r="AH870" t="s">
        <v>1242</v>
      </c>
      <c r="AI870" t="str">
        <f t="shared" si="83"/>
        <v>t#1/A:866 0.0484863317911143</v>
      </c>
    </row>
    <row r="871" spans="1:35" ht="16" x14ac:dyDescent="0.2">
      <c r="A871">
        <v>870</v>
      </c>
      <c r="B871" t="s">
        <v>351</v>
      </c>
      <c r="C871">
        <v>4.8486331791114293E-2</v>
      </c>
      <c r="D871">
        <v>2.2275902362998506E-2</v>
      </c>
      <c r="E871">
        <v>1.0526694130365921E-2</v>
      </c>
      <c r="F871">
        <v>4.2271711800871059E-3</v>
      </c>
      <c r="G871">
        <v>0</v>
      </c>
      <c r="H871">
        <v>1</v>
      </c>
      <c r="P871">
        <v>1</v>
      </c>
      <c r="R871">
        <v>870</v>
      </c>
      <c r="S871">
        <v>4.8486331791114293E-2</v>
      </c>
      <c r="U871" t="s">
        <v>369</v>
      </c>
      <c r="V871" t="str">
        <f t="shared" si="78"/>
        <v xml:space="preserve">870: </v>
      </c>
      <c r="W871" s="11" t="str">
        <f t="shared" si="79"/>
        <v>870: 0.0484863317911143</v>
      </c>
      <c r="Y871">
        <f t="shared" si="80"/>
        <v>867</v>
      </c>
      <c r="AA871" s="12" t="str">
        <f t="shared" si="81"/>
        <v>#1/A:867</v>
      </c>
      <c r="AB871" s="12">
        <v>4.84863317911143E-2</v>
      </c>
      <c r="AC871" t="s">
        <v>374</v>
      </c>
      <c r="AD871" t="str">
        <f t="shared" si="82"/>
        <v>t#1/A:867c0.0484863317911143</v>
      </c>
      <c r="AE871" t="s">
        <v>375</v>
      </c>
      <c r="AH871" t="s">
        <v>1243</v>
      </c>
      <c r="AI871" t="str">
        <f t="shared" si="83"/>
        <v>t#1/A:867 0.0484863317911143</v>
      </c>
    </row>
    <row r="872" spans="1:35" ht="16" x14ac:dyDescent="0.2">
      <c r="A872">
        <v>871</v>
      </c>
      <c r="B872" t="s">
        <v>359</v>
      </c>
      <c r="C872">
        <v>4.8486331791114293E-2</v>
      </c>
      <c r="D872">
        <v>2.2275902362998506E-2</v>
      </c>
      <c r="E872">
        <v>1.0526694130365921E-2</v>
      </c>
      <c r="F872">
        <v>4.2271711800871059E-3</v>
      </c>
      <c r="G872">
        <v>0</v>
      </c>
      <c r="H872">
        <v>1</v>
      </c>
      <c r="P872">
        <v>1</v>
      </c>
      <c r="R872">
        <v>871</v>
      </c>
      <c r="S872">
        <v>4.8486331791114293E-2</v>
      </c>
      <c r="U872" t="s">
        <v>369</v>
      </c>
      <c r="V872" t="str">
        <f t="shared" si="78"/>
        <v xml:space="preserve">871: </v>
      </c>
      <c r="W872" s="11" t="str">
        <f t="shared" si="79"/>
        <v>871: 0.0484863317911143</v>
      </c>
      <c r="Y872">
        <f t="shared" si="80"/>
        <v>868</v>
      </c>
      <c r="AA872" s="12" t="str">
        <f t="shared" si="81"/>
        <v>#1/A:868</v>
      </c>
      <c r="AB872" s="12">
        <v>4.84863317911143E-2</v>
      </c>
      <c r="AC872" t="s">
        <v>374</v>
      </c>
      <c r="AD872" t="str">
        <f t="shared" si="82"/>
        <v>t#1/A:868c0.0484863317911143</v>
      </c>
      <c r="AE872" t="s">
        <v>375</v>
      </c>
      <c r="AH872" t="s">
        <v>1244</v>
      </c>
      <c r="AI872" t="str">
        <f t="shared" si="83"/>
        <v>t#1/A:868 0.0484863317911143</v>
      </c>
    </row>
    <row r="873" spans="1:35" ht="16" x14ac:dyDescent="0.2">
      <c r="A873">
        <v>872</v>
      </c>
      <c r="B873" t="s">
        <v>365</v>
      </c>
      <c r="C873">
        <v>4.8486331791114293E-2</v>
      </c>
      <c r="D873">
        <v>2.2275902362998506E-2</v>
      </c>
      <c r="E873">
        <v>1.0526694130365921E-2</v>
      </c>
      <c r="F873">
        <v>4.2271711800871059E-3</v>
      </c>
      <c r="G873">
        <v>0</v>
      </c>
      <c r="H873">
        <v>1</v>
      </c>
      <c r="P873">
        <v>1</v>
      </c>
      <c r="R873">
        <v>872</v>
      </c>
      <c r="S873">
        <v>4.8486331791114293E-2</v>
      </c>
      <c r="U873" t="s">
        <v>369</v>
      </c>
      <c r="V873" t="str">
        <f t="shared" si="78"/>
        <v xml:space="preserve">872: </v>
      </c>
      <c r="W873" s="11" t="str">
        <f t="shared" si="79"/>
        <v>872: 0.0484863317911143</v>
      </c>
      <c r="Y873">
        <f t="shared" si="80"/>
        <v>869</v>
      </c>
      <c r="AA873" s="12" t="str">
        <f t="shared" si="81"/>
        <v>#1/A:869</v>
      </c>
      <c r="AB873" s="12">
        <v>4.84863317911143E-2</v>
      </c>
      <c r="AC873" t="s">
        <v>374</v>
      </c>
      <c r="AD873" t="str">
        <f t="shared" si="82"/>
        <v>t#1/A:869c0.0484863317911143</v>
      </c>
      <c r="AE873" t="s">
        <v>375</v>
      </c>
      <c r="AH873" t="s">
        <v>1245</v>
      </c>
      <c r="AI873" t="str">
        <f t="shared" si="83"/>
        <v>t#1/A:869 0.0484863317911143</v>
      </c>
    </row>
    <row r="874" spans="1:35" ht="16" x14ac:dyDescent="0.2">
      <c r="A874">
        <v>873</v>
      </c>
      <c r="B874" t="s">
        <v>2</v>
      </c>
      <c r="C874">
        <v>4.8486331791114293E-2</v>
      </c>
      <c r="D874">
        <v>2.2275902362998506E-2</v>
      </c>
      <c r="E874">
        <v>1.0526694130365921E-2</v>
      </c>
      <c r="F874">
        <v>4.2271711800871059E-3</v>
      </c>
      <c r="G874">
        <v>0</v>
      </c>
      <c r="H874">
        <v>1</v>
      </c>
      <c r="P874">
        <v>1</v>
      </c>
      <c r="R874">
        <v>873</v>
      </c>
      <c r="S874">
        <v>4.8486331791114293E-2</v>
      </c>
      <c r="U874" t="s">
        <v>369</v>
      </c>
      <c r="V874" t="str">
        <f t="shared" si="78"/>
        <v xml:space="preserve">873: </v>
      </c>
      <c r="W874" s="11" t="str">
        <f t="shared" si="79"/>
        <v>873: 0.0484863317911143</v>
      </c>
      <c r="Y874">
        <f t="shared" si="80"/>
        <v>870</v>
      </c>
      <c r="AA874" s="12" t="str">
        <f t="shared" si="81"/>
        <v>#1/A:870</v>
      </c>
      <c r="AB874" s="12">
        <v>4.84863317911143E-2</v>
      </c>
      <c r="AC874" t="s">
        <v>374</v>
      </c>
      <c r="AD874" t="str">
        <f t="shared" si="82"/>
        <v>t#1/A:870c0.0484863317911143</v>
      </c>
      <c r="AE874" t="s">
        <v>375</v>
      </c>
      <c r="AH874" t="s">
        <v>1246</v>
      </c>
      <c r="AI874" t="str">
        <f t="shared" si="83"/>
        <v>t#1/A:870 0.0484863317911143</v>
      </c>
    </row>
    <row r="875" spans="1:35" ht="16" x14ac:dyDescent="0.2">
      <c r="A875">
        <v>874</v>
      </c>
      <c r="B875" t="s">
        <v>7</v>
      </c>
      <c r="C875">
        <v>4.8486331791114293E-2</v>
      </c>
      <c r="D875">
        <v>2.2275902362998506E-2</v>
      </c>
      <c r="E875">
        <v>1.0526694130365921E-2</v>
      </c>
      <c r="F875">
        <v>4.2271711800871059E-3</v>
      </c>
      <c r="G875">
        <v>0</v>
      </c>
      <c r="H875">
        <v>1</v>
      </c>
      <c r="P875">
        <v>1</v>
      </c>
      <c r="R875">
        <v>874</v>
      </c>
      <c r="S875">
        <v>4.8486331791114293E-2</v>
      </c>
      <c r="U875" t="s">
        <v>369</v>
      </c>
      <c r="V875" t="str">
        <f t="shared" si="78"/>
        <v xml:space="preserve">874: </v>
      </c>
      <c r="W875" s="11" t="str">
        <f t="shared" si="79"/>
        <v>874: 0.0484863317911143</v>
      </c>
      <c r="Y875">
        <f t="shared" si="80"/>
        <v>871</v>
      </c>
      <c r="AA875" s="12" t="str">
        <f t="shared" si="81"/>
        <v>#1/A:871</v>
      </c>
      <c r="AB875" s="12">
        <v>4.84863317911143E-2</v>
      </c>
      <c r="AC875" t="s">
        <v>374</v>
      </c>
      <c r="AD875" t="str">
        <f t="shared" si="82"/>
        <v>t#1/A:871c0.0484863317911143</v>
      </c>
      <c r="AE875" t="s">
        <v>375</v>
      </c>
      <c r="AH875" t="s">
        <v>1247</v>
      </c>
      <c r="AI875" t="str">
        <f t="shared" si="83"/>
        <v>t#1/A:871 0.0484863317911143</v>
      </c>
    </row>
    <row r="876" spans="1:35" ht="16" x14ac:dyDescent="0.2">
      <c r="A876">
        <v>875</v>
      </c>
      <c r="B876" t="s">
        <v>7</v>
      </c>
      <c r="C876">
        <v>4.8486331791114293E-2</v>
      </c>
      <c r="D876">
        <v>2.2275902362998506E-2</v>
      </c>
      <c r="E876">
        <v>1.0526694130365921E-2</v>
      </c>
      <c r="F876">
        <v>4.2271711800871059E-3</v>
      </c>
      <c r="G876">
        <v>0</v>
      </c>
      <c r="H876">
        <v>1</v>
      </c>
      <c r="P876">
        <v>1</v>
      </c>
      <c r="R876">
        <v>875</v>
      </c>
      <c r="S876">
        <v>4.8486331791114293E-2</v>
      </c>
      <c r="U876" t="s">
        <v>369</v>
      </c>
      <c r="V876" t="str">
        <f t="shared" si="78"/>
        <v xml:space="preserve">875: </v>
      </c>
      <c r="W876" s="11" t="str">
        <f t="shared" si="79"/>
        <v>875: 0.0484863317911143</v>
      </c>
      <c r="Y876">
        <f t="shared" si="80"/>
        <v>872</v>
      </c>
      <c r="AA876" s="12" t="str">
        <f t="shared" si="81"/>
        <v>#1/A:872</v>
      </c>
      <c r="AB876" s="12">
        <v>4.84863317911143E-2</v>
      </c>
      <c r="AC876" t="s">
        <v>374</v>
      </c>
      <c r="AD876" t="str">
        <f t="shared" si="82"/>
        <v>t#1/A:872c0.0484863317911143</v>
      </c>
      <c r="AE876" t="s">
        <v>375</v>
      </c>
      <c r="AH876" t="s">
        <v>1248</v>
      </c>
      <c r="AI876" t="str">
        <f t="shared" si="83"/>
        <v>t#1/A:872 0.0484863317911143</v>
      </c>
    </row>
    <row r="877" spans="1:35" ht="16" x14ac:dyDescent="0.2">
      <c r="A877">
        <v>876</v>
      </c>
      <c r="B877" t="s">
        <v>357</v>
      </c>
      <c r="C877">
        <v>4.8486331791114293E-2</v>
      </c>
      <c r="D877">
        <v>2.2275902362998506E-2</v>
      </c>
      <c r="E877">
        <v>1.0526694130365921E-2</v>
      </c>
      <c r="F877">
        <v>4.2271711800871059E-3</v>
      </c>
      <c r="G877">
        <v>0</v>
      </c>
      <c r="H877">
        <v>1</v>
      </c>
      <c r="P877">
        <v>1</v>
      </c>
      <c r="R877">
        <v>876</v>
      </c>
      <c r="S877">
        <v>4.8486331791114293E-2</v>
      </c>
      <c r="U877" t="s">
        <v>369</v>
      </c>
      <c r="V877" t="str">
        <f t="shared" si="78"/>
        <v xml:space="preserve">876: </v>
      </c>
      <c r="W877" s="11" t="str">
        <f t="shared" si="79"/>
        <v>876: 0.0484863317911143</v>
      </c>
      <c r="Y877">
        <f t="shared" si="80"/>
        <v>873</v>
      </c>
      <c r="AA877" s="12" t="str">
        <f t="shared" si="81"/>
        <v>#1/A:873</v>
      </c>
      <c r="AB877" s="12">
        <v>4.84863317911143E-2</v>
      </c>
      <c r="AC877" t="s">
        <v>374</v>
      </c>
      <c r="AD877" t="str">
        <f t="shared" si="82"/>
        <v>t#1/A:873c0.0484863317911143</v>
      </c>
      <c r="AE877" t="s">
        <v>375</v>
      </c>
      <c r="AH877" t="s">
        <v>1249</v>
      </c>
      <c r="AI877" t="str">
        <f t="shared" si="83"/>
        <v>t#1/A:873 0.0484863317911143</v>
      </c>
    </row>
    <row r="878" spans="1:35" ht="16" x14ac:dyDescent="0.2">
      <c r="A878">
        <v>877</v>
      </c>
      <c r="B878" t="s">
        <v>36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1</v>
      </c>
      <c r="P878">
        <v>1</v>
      </c>
      <c r="R878">
        <v>877</v>
      </c>
      <c r="S878">
        <v>0</v>
      </c>
      <c r="U878" t="s">
        <v>369</v>
      </c>
      <c r="V878" t="str">
        <f t="shared" si="78"/>
        <v xml:space="preserve">877: </v>
      </c>
      <c r="W878" s="11" t="str">
        <f t="shared" si="79"/>
        <v>877: 0</v>
      </c>
      <c r="Y878">
        <f t="shared" si="80"/>
        <v>874</v>
      </c>
      <c r="AA878" s="12" t="str">
        <f t="shared" si="81"/>
        <v>#1/A:874</v>
      </c>
      <c r="AB878" s="12">
        <v>4.84863317911143E-2</v>
      </c>
      <c r="AC878" t="s">
        <v>374</v>
      </c>
      <c r="AD878" t="str">
        <f t="shared" si="82"/>
        <v>t#1/A:874c0.0484863317911143</v>
      </c>
      <c r="AE878" t="s">
        <v>375</v>
      </c>
      <c r="AH878" t="s">
        <v>1250</v>
      </c>
      <c r="AI878" t="str">
        <f t="shared" si="83"/>
        <v>t#1/A:874 0.0484863317911143</v>
      </c>
    </row>
    <row r="879" spans="1:35" ht="16" x14ac:dyDescent="0.2">
      <c r="A879">
        <v>878</v>
      </c>
      <c r="B879" t="s">
        <v>353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1</v>
      </c>
      <c r="P879">
        <v>1</v>
      </c>
      <c r="R879">
        <v>878</v>
      </c>
      <c r="S879">
        <v>0</v>
      </c>
      <c r="U879" t="s">
        <v>369</v>
      </c>
      <c r="V879" t="str">
        <f t="shared" si="78"/>
        <v xml:space="preserve">878: </v>
      </c>
      <c r="W879" s="11" t="str">
        <f t="shared" si="79"/>
        <v>878: 0</v>
      </c>
      <c r="Y879">
        <f t="shared" si="80"/>
        <v>875</v>
      </c>
      <c r="AA879" s="12" t="str">
        <f t="shared" si="81"/>
        <v>#1/A:875</v>
      </c>
      <c r="AB879" s="12">
        <v>4.84863317911143E-2</v>
      </c>
      <c r="AC879" t="s">
        <v>374</v>
      </c>
      <c r="AD879" t="str">
        <f t="shared" si="82"/>
        <v>t#1/A:875c0.0484863317911143</v>
      </c>
      <c r="AE879" t="s">
        <v>375</v>
      </c>
      <c r="AH879" t="s">
        <v>1251</v>
      </c>
      <c r="AI879" t="str">
        <f t="shared" si="83"/>
        <v>t#1/A:875 0.0484863317911143</v>
      </c>
    </row>
    <row r="880" spans="1:35" ht="16" x14ac:dyDescent="0.2">
      <c r="A880">
        <v>879</v>
      </c>
      <c r="B880" t="s">
        <v>356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1</v>
      </c>
      <c r="P880">
        <v>1</v>
      </c>
      <c r="R880">
        <v>879</v>
      </c>
      <c r="S880">
        <v>0</v>
      </c>
      <c r="U880" t="s">
        <v>369</v>
      </c>
      <c r="V880" t="str">
        <f t="shared" si="78"/>
        <v xml:space="preserve">879: </v>
      </c>
      <c r="W880" s="11" t="str">
        <f t="shared" si="79"/>
        <v>879: 0</v>
      </c>
      <c r="Y880">
        <f t="shared" si="80"/>
        <v>876</v>
      </c>
      <c r="AA880" s="12" t="str">
        <f t="shared" si="81"/>
        <v>#1/A:876</v>
      </c>
      <c r="AB880" s="12">
        <v>4.84863317911143E-2</v>
      </c>
      <c r="AC880" t="s">
        <v>374</v>
      </c>
      <c r="AD880" t="str">
        <f t="shared" si="82"/>
        <v>t#1/A:876c0.0484863317911143</v>
      </c>
      <c r="AE880" t="s">
        <v>375</v>
      </c>
      <c r="AH880" t="s">
        <v>1252</v>
      </c>
      <c r="AI880" t="str">
        <f t="shared" si="83"/>
        <v>t#1/A:876 0.0484863317911143</v>
      </c>
    </row>
    <row r="881" spans="1:35" ht="16" x14ac:dyDescent="0.2">
      <c r="A881">
        <v>880</v>
      </c>
      <c r="B881" t="s">
        <v>7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1</v>
      </c>
      <c r="P881">
        <v>1</v>
      </c>
      <c r="R881">
        <v>880</v>
      </c>
      <c r="S881">
        <v>0</v>
      </c>
      <c r="U881" t="s">
        <v>369</v>
      </c>
      <c r="V881" t="str">
        <f t="shared" si="78"/>
        <v xml:space="preserve">880: </v>
      </c>
      <c r="W881" s="11" t="str">
        <f t="shared" si="79"/>
        <v>880: 0</v>
      </c>
      <c r="Y881">
        <f t="shared" si="80"/>
        <v>877</v>
      </c>
      <c r="AA881" s="12" t="str">
        <f t="shared" si="81"/>
        <v>#1/A:877</v>
      </c>
      <c r="AB881" s="12">
        <v>0</v>
      </c>
      <c r="AC881" t="s">
        <v>374</v>
      </c>
      <c r="AD881" t="str">
        <f t="shared" si="82"/>
        <v>t#1/A:877c0</v>
      </c>
      <c r="AE881" t="s">
        <v>375</v>
      </c>
      <c r="AH881" t="s">
        <v>1253</v>
      </c>
      <c r="AI881" t="str">
        <f t="shared" si="83"/>
        <v>t#1/A:877 0</v>
      </c>
    </row>
    <row r="882" spans="1:35" ht="16" x14ac:dyDescent="0.2">
      <c r="A882">
        <v>881</v>
      </c>
      <c r="B882" t="s">
        <v>359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1</v>
      </c>
      <c r="P882">
        <v>1</v>
      </c>
      <c r="R882">
        <v>881</v>
      </c>
      <c r="S882">
        <v>0</v>
      </c>
      <c r="U882" t="s">
        <v>369</v>
      </c>
      <c r="V882" t="str">
        <f t="shared" si="78"/>
        <v xml:space="preserve">881: </v>
      </c>
      <c r="W882" s="11" t="str">
        <f t="shared" si="79"/>
        <v>881: 0</v>
      </c>
      <c r="Y882">
        <f t="shared" si="80"/>
        <v>878</v>
      </c>
      <c r="AA882" s="12" t="str">
        <f t="shared" si="81"/>
        <v>#1/A:878</v>
      </c>
      <c r="AB882" s="12">
        <v>0</v>
      </c>
      <c r="AC882" t="s">
        <v>374</v>
      </c>
      <c r="AD882" t="str">
        <f t="shared" si="82"/>
        <v>t#1/A:878c0</v>
      </c>
      <c r="AE882" t="s">
        <v>375</v>
      </c>
      <c r="AH882" t="s">
        <v>1254</v>
      </c>
      <c r="AI882" t="str">
        <f t="shared" si="83"/>
        <v>t#1/A:878 0</v>
      </c>
    </row>
    <row r="883" spans="1:35" ht="16" x14ac:dyDescent="0.2">
      <c r="A883">
        <v>882</v>
      </c>
      <c r="B883" t="s">
        <v>36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1</v>
      </c>
      <c r="P883">
        <v>1</v>
      </c>
      <c r="R883">
        <v>882</v>
      </c>
      <c r="S883">
        <v>0</v>
      </c>
      <c r="U883" t="s">
        <v>369</v>
      </c>
      <c r="V883" t="str">
        <f t="shared" si="78"/>
        <v xml:space="preserve">882: </v>
      </c>
      <c r="W883" s="11" t="str">
        <f t="shared" si="79"/>
        <v>882: 0</v>
      </c>
      <c r="Y883">
        <f t="shared" si="80"/>
        <v>879</v>
      </c>
      <c r="AA883" s="12" t="str">
        <f t="shared" si="81"/>
        <v>#1/A:879</v>
      </c>
      <c r="AB883" s="12">
        <v>0</v>
      </c>
      <c r="AC883" t="s">
        <v>374</v>
      </c>
      <c r="AD883" t="str">
        <f t="shared" si="82"/>
        <v>t#1/A:879c0</v>
      </c>
      <c r="AE883" t="s">
        <v>375</v>
      </c>
      <c r="AH883" t="s">
        <v>1255</v>
      </c>
      <c r="AI883" t="str">
        <f t="shared" si="83"/>
        <v>t#1/A:879 0</v>
      </c>
    </row>
    <row r="884" spans="1:35" ht="16" x14ac:dyDescent="0.2">
      <c r="A884">
        <v>883</v>
      </c>
      <c r="B884" t="s">
        <v>355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1</v>
      </c>
      <c r="P884">
        <v>1</v>
      </c>
      <c r="R884">
        <v>883</v>
      </c>
      <c r="S884">
        <v>0</v>
      </c>
      <c r="U884" t="s">
        <v>369</v>
      </c>
      <c r="V884" t="str">
        <f t="shared" si="78"/>
        <v xml:space="preserve">883: </v>
      </c>
      <c r="W884" s="11" t="str">
        <f t="shared" si="79"/>
        <v>883: 0</v>
      </c>
      <c r="Y884">
        <f t="shared" si="80"/>
        <v>880</v>
      </c>
      <c r="AA884" s="12" t="str">
        <f t="shared" si="81"/>
        <v>#1/A:880</v>
      </c>
      <c r="AB884" s="12">
        <v>0</v>
      </c>
      <c r="AC884" t="s">
        <v>374</v>
      </c>
      <c r="AD884" t="str">
        <f t="shared" si="82"/>
        <v>t#1/A:880c0</v>
      </c>
      <c r="AE884" t="s">
        <v>375</v>
      </c>
      <c r="AH884" t="s">
        <v>1256</v>
      </c>
      <c r="AI884" t="str">
        <f t="shared" si="83"/>
        <v>t#1/A:880 0</v>
      </c>
    </row>
    <row r="885" spans="1:35" ht="16" x14ac:dyDescent="0.2">
      <c r="A885">
        <v>884</v>
      </c>
      <c r="B885" t="s">
        <v>357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1</v>
      </c>
      <c r="P885">
        <v>1</v>
      </c>
      <c r="R885">
        <v>884</v>
      </c>
      <c r="S885">
        <v>0</v>
      </c>
      <c r="U885" t="s">
        <v>369</v>
      </c>
      <c r="V885" t="str">
        <f t="shared" si="78"/>
        <v xml:space="preserve">884: </v>
      </c>
      <c r="W885" s="11" t="str">
        <f t="shared" si="79"/>
        <v>884: 0</v>
      </c>
      <c r="Y885">
        <f t="shared" si="80"/>
        <v>881</v>
      </c>
      <c r="AA885" s="12" t="str">
        <f t="shared" si="81"/>
        <v>#1/A:881</v>
      </c>
      <c r="AB885" s="12">
        <v>0</v>
      </c>
      <c r="AC885" t="s">
        <v>374</v>
      </c>
      <c r="AD885" t="str">
        <f t="shared" si="82"/>
        <v>t#1/A:881c0</v>
      </c>
      <c r="AE885" t="s">
        <v>375</v>
      </c>
      <c r="AH885" t="s">
        <v>1257</v>
      </c>
      <c r="AI885" t="str">
        <f t="shared" si="83"/>
        <v>t#1/A:881 0</v>
      </c>
    </row>
    <row r="886" spans="1:35" ht="16" x14ac:dyDescent="0.2">
      <c r="A886">
        <v>885</v>
      </c>
      <c r="B886" t="s">
        <v>351</v>
      </c>
      <c r="C886">
        <v>0.47499489909708659</v>
      </c>
      <c r="D886">
        <v>0.32157894976767065</v>
      </c>
      <c r="E886">
        <v>0.20722351688479046</v>
      </c>
      <c r="F886">
        <v>0.1147835926679337</v>
      </c>
      <c r="G886">
        <v>0</v>
      </c>
      <c r="H886">
        <v>1</v>
      </c>
      <c r="P886">
        <v>1</v>
      </c>
      <c r="R886">
        <v>885</v>
      </c>
      <c r="S886">
        <v>0.47499489909708659</v>
      </c>
      <c r="U886" t="s">
        <v>369</v>
      </c>
      <c r="V886" t="str">
        <f t="shared" si="78"/>
        <v xml:space="preserve">885: </v>
      </c>
      <c r="W886" s="11" t="str">
        <f t="shared" si="79"/>
        <v>885: 0.474994899097087</v>
      </c>
      <c r="Y886">
        <f t="shared" si="80"/>
        <v>882</v>
      </c>
      <c r="AA886" s="12" t="str">
        <f t="shared" si="81"/>
        <v>#1/A:882</v>
      </c>
      <c r="AB886" s="12">
        <v>0</v>
      </c>
      <c r="AC886" t="s">
        <v>374</v>
      </c>
      <c r="AD886" t="str">
        <f t="shared" si="82"/>
        <v>t#1/A:882c0</v>
      </c>
      <c r="AE886" t="s">
        <v>375</v>
      </c>
      <c r="AH886" t="s">
        <v>1258</v>
      </c>
      <c r="AI886" t="str">
        <f t="shared" si="83"/>
        <v>t#1/A:882 0</v>
      </c>
    </row>
    <row r="887" spans="1:35" ht="16" x14ac:dyDescent="0.2">
      <c r="A887">
        <v>886</v>
      </c>
      <c r="B887" t="s">
        <v>9</v>
      </c>
      <c r="C887">
        <v>0.47499489909708659</v>
      </c>
      <c r="D887">
        <v>0.32157894976767065</v>
      </c>
      <c r="E887">
        <v>0.20722351688479046</v>
      </c>
      <c r="F887">
        <v>0.1147835926679337</v>
      </c>
      <c r="G887">
        <v>0</v>
      </c>
      <c r="H887">
        <v>1</v>
      </c>
      <c r="P887">
        <v>1</v>
      </c>
      <c r="R887">
        <v>886</v>
      </c>
      <c r="S887">
        <v>0.47499489909708659</v>
      </c>
      <c r="U887" t="s">
        <v>369</v>
      </c>
      <c r="V887" t="str">
        <f t="shared" si="78"/>
        <v xml:space="preserve">886: </v>
      </c>
      <c r="W887" s="11" t="str">
        <f t="shared" si="79"/>
        <v>886: 0.474994899097087</v>
      </c>
      <c r="Y887">
        <f t="shared" si="80"/>
        <v>883</v>
      </c>
      <c r="AA887" s="12" t="str">
        <f t="shared" si="81"/>
        <v>#1/A:883</v>
      </c>
      <c r="AB887" s="12">
        <v>0</v>
      </c>
      <c r="AC887" t="s">
        <v>374</v>
      </c>
      <c r="AD887" t="str">
        <f t="shared" si="82"/>
        <v>t#1/A:883c0</v>
      </c>
      <c r="AE887" t="s">
        <v>375</v>
      </c>
      <c r="AH887" t="s">
        <v>1259</v>
      </c>
      <c r="AI887" t="str">
        <f t="shared" si="83"/>
        <v>t#1/A:883 0</v>
      </c>
    </row>
    <row r="888" spans="1:35" ht="16" x14ac:dyDescent="0.2">
      <c r="A888">
        <v>887</v>
      </c>
      <c r="B888" t="s">
        <v>9</v>
      </c>
      <c r="C888">
        <v>0.47499489909708659</v>
      </c>
      <c r="D888">
        <v>0.32157894976767065</v>
      </c>
      <c r="E888">
        <v>0.20722351688479046</v>
      </c>
      <c r="F888">
        <v>0.1147835926679337</v>
      </c>
      <c r="G888">
        <v>0</v>
      </c>
      <c r="H888">
        <v>1</v>
      </c>
      <c r="P888">
        <v>1</v>
      </c>
      <c r="R888">
        <v>887</v>
      </c>
      <c r="S888">
        <v>0.47499489909708659</v>
      </c>
      <c r="U888" t="s">
        <v>369</v>
      </c>
      <c r="V888" t="str">
        <f t="shared" si="78"/>
        <v xml:space="preserve">887: </v>
      </c>
      <c r="W888" s="11" t="str">
        <f t="shared" si="79"/>
        <v>887: 0.474994899097087</v>
      </c>
      <c r="Y888">
        <f t="shared" si="80"/>
        <v>884</v>
      </c>
      <c r="AA888" s="12" t="str">
        <f t="shared" si="81"/>
        <v>#1/A:884</v>
      </c>
      <c r="AB888" s="12">
        <v>0</v>
      </c>
      <c r="AC888" t="s">
        <v>374</v>
      </c>
      <c r="AD888" t="str">
        <f t="shared" si="82"/>
        <v>t#1/A:884c0</v>
      </c>
      <c r="AE888" t="s">
        <v>375</v>
      </c>
      <c r="AH888" t="s">
        <v>1260</v>
      </c>
      <c r="AI888" t="str">
        <f t="shared" si="83"/>
        <v>t#1/A:884 0</v>
      </c>
    </row>
    <row r="889" spans="1:35" ht="16" x14ac:dyDescent="0.2">
      <c r="A889">
        <v>888</v>
      </c>
      <c r="B889" t="s">
        <v>359</v>
      </c>
      <c r="C889">
        <v>0.47499489909708659</v>
      </c>
      <c r="D889">
        <v>0.32157894976767065</v>
      </c>
      <c r="E889">
        <v>0.20722351688479046</v>
      </c>
      <c r="F889">
        <v>0.1147835926679337</v>
      </c>
      <c r="G889">
        <v>0</v>
      </c>
      <c r="H889">
        <v>1</v>
      </c>
      <c r="P889">
        <v>1</v>
      </c>
      <c r="R889">
        <v>888</v>
      </c>
      <c r="S889">
        <v>0.47499489909708659</v>
      </c>
      <c r="U889" t="s">
        <v>369</v>
      </c>
      <c r="V889" t="str">
        <f t="shared" si="78"/>
        <v xml:space="preserve">888: </v>
      </c>
      <c r="W889" s="11" t="str">
        <f t="shared" si="79"/>
        <v>888: 0.474994899097087</v>
      </c>
      <c r="Y889">
        <f t="shared" si="80"/>
        <v>885</v>
      </c>
      <c r="AA889" s="12" t="str">
        <f t="shared" si="81"/>
        <v>#1/A:885</v>
      </c>
      <c r="AB889" s="12">
        <v>0.47499489909708698</v>
      </c>
      <c r="AC889" t="s">
        <v>374</v>
      </c>
      <c r="AD889" t="str">
        <f t="shared" si="82"/>
        <v>t#1/A:885c0.474994899097087</v>
      </c>
      <c r="AE889" t="s">
        <v>375</v>
      </c>
      <c r="AH889" t="s">
        <v>1261</v>
      </c>
      <c r="AI889" t="str">
        <f t="shared" si="83"/>
        <v>t#1/A:885 0.474994899097087</v>
      </c>
    </row>
    <row r="890" spans="1:35" ht="16" x14ac:dyDescent="0.2">
      <c r="A890">
        <v>889</v>
      </c>
      <c r="B890" t="s">
        <v>363</v>
      </c>
      <c r="C890">
        <v>0.47499489909708659</v>
      </c>
      <c r="D890">
        <v>0.32157894976767065</v>
      </c>
      <c r="E890">
        <v>0.20722351688479046</v>
      </c>
      <c r="F890">
        <v>0.1147835926679337</v>
      </c>
      <c r="G890">
        <v>0</v>
      </c>
      <c r="H890">
        <v>1</v>
      </c>
      <c r="P890">
        <v>1</v>
      </c>
      <c r="R890">
        <v>889</v>
      </c>
      <c r="S890">
        <v>0.47499489909708659</v>
      </c>
      <c r="U890" t="s">
        <v>369</v>
      </c>
      <c r="V890" t="str">
        <f t="shared" si="78"/>
        <v xml:space="preserve">889: </v>
      </c>
      <c r="W890" s="11" t="str">
        <f t="shared" si="79"/>
        <v>889: 0.474994899097087</v>
      </c>
      <c r="Y890">
        <f t="shared" si="80"/>
        <v>886</v>
      </c>
      <c r="AA890" s="12" t="str">
        <f t="shared" si="81"/>
        <v>#1/A:886</v>
      </c>
      <c r="AB890" s="12">
        <v>0.47499489909708698</v>
      </c>
      <c r="AC890" t="s">
        <v>374</v>
      </c>
      <c r="AD890" t="str">
        <f t="shared" si="82"/>
        <v>t#1/A:886c0.474994899097087</v>
      </c>
      <c r="AE890" t="s">
        <v>375</v>
      </c>
      <c r="AH890" t="s">
        <v>1262</v>
      </c>
      <c r="AI890" t="str">
        <f t="shared" si="83"/>
        <v>t#1/A:886 0.474994899097087</v>
      </c>
    </row>
    <row r="891" spans="1:35" ht="16" x14ac:dyDescent="0.2">
      <c r="A891">
        <v>890</v>
      </c>
      <c r="B891" t="s">
        <v>352</v>
      </c>
      <c r="C891">
        <v>0.47499489909708659</v>
      </c>
      <c r="D891">
        <v>0.32157894976767065</v>
      </c>
      <c r="E891">
        <v>0.20722351688479046</v>
      </c>
      <c r="F891">
        <v>0.1147835926679337</v>
      </c>
      <c r="G891">
        <v>0</v>
      </c>
      <c r="H891">
        <v>1</v>
      </c>
      <c r="P891">
        <v>1</v>
      </c>
      <c r="R891">
        <v>890</v>
      </c>
      <c r="S891">
        <v>0.47499489909708659</v>
      </c>
      <c r="U891" t="s">
        <v>369</v>
      </c>
      <c r="V891" t="str">
        <f t="shared" si="78"/>
        <v xml:space="preserve">890: </v>
      </c>
      <c r="W891" s="11" t="str">
        <f t="shared" si="79"/>
        <v>890: 0.474994899097087</v>
      </c>
      <c r="Y891">
        <f t="shared" si="80"/>
        <v>887</v>
      </c>
      <c r="AA891" s="12" t="str">
        <f t="shared" si="81"/>
        <v>#1/A:887</v>
      </c>
      <c r="AB891" s="12">
        <v>0.47499489909708698</v>
      </c>
      <c r="AC891" t="s">
        <v>374</v>
      </c>
      <c r="AD891" t="str">
        <f t="shared" si="82"/>
        <v>t#1/A:887c0.474994899097087</v>
      </c>
      <c r="AE891" t="s">
        <v>375</v>
      </c>
      <c r="AH891" t="s">
        <v>1263</v>
      </c>
      <c r="AI891" t="str">
        <f t="shared" si="83"/>
        <v>t#1/A:887 0.474994899097087</v>
      </c>
    </row>
    <row r="892" spans="1:35" ht="16" x14ac:dyDescent="0.2">
      <c r="A892">
        <v>891</v>
      </c>
      <c r="B892" t="s">
        <v>350</v>
      </c>
      <c r="C892">
        <v>0.47499489909708659</v>
      </c>
      <c r="D892">
        <v>0.32157894976767065</v>
      </c>
      <c r="E892">
        <v>0.20722351688479046</v>
      </c>
      <c r="F892">
        <v>0.1147835926679337</v>
      </c>
      <c r="G892">
        <v>0</v>
      </c>
      <c r="H892">
        <v>1</v>
      </c>
      <c r="P892">
        <v>1</v>
      </c>
      <c r="R892">
        <v>891</v>
      </c>
      <c r="S892">
        <v>0.47499489909708659</v>
      </c>
      <c r="U892" t="s">
        <v>369</v>
      </c>
      <c r="V892" t="str">
        <f t="shared" si="78"/>
        <v xml:space="preserve">891: </v>
      </c>
      <c r="W892" s="11" t="str">
        <f t="shared" si="79"/>
        <v>891: 0.474994899097087</v>
      </c>
      <c r="Y892">
        <f t="shared" si="80"/>
        <v>888</v>
      </c>
      <c r="AA892" s="12" t="str">
        <f t="shared" si="81"/>
        <v>#1/A:888</v>
      </c>
      <c r="AB892" s="12">
        <v>0.47499489909708698</v>
      </c>
      <c r="AC892" t="s">
        <v>374</v>
      </c>
      <c r="AD892" t="str">
        <f t="shared" si="82"/>
        <v>t#1/A:888c0.474994899097087</v>
      </c>
      <c r="AE892" t="s">
        <v>375</v>
      </c>
      <c r="AH892" t="s">
        <v>1264</v>
      </c>
      <c r="AI892" t="str">
        <f t="shared" si="83"/>
        <v>t#1/A:888 0.474994899097087</v>
      </c>
    </row>
    <row r="893" spans="1:35" ht="16" x14ac:dyDescent="0.2">
      <c r="A893">
        <v>892</v>
      </c>
      <c r="B893" t="s">
        <v>7</v>
      </c>
      <c r="C893">
        <v>0.47499489909708659</v>
      </c>
      <c r="D893">
        <v>0.32157894976767065</v>
      </c>
      <c r="E893">
        <v>0.20722351688479046</v>
      </c>
      <c r="F893">
        <v>0.1147835926679337</v>
      </c>
      <c r="G893">
        <v>0</v>
      </c>
      <c r="H893">
        <v>1</v>
      </c>
      <c r="P893">
        <v>1</v>
      </c>
      <c r="R893">
        <v>892</v>
      </c>
      <c r="S893">
        <v>0.47499489909708659</v>
      </c>
      <c r="U893" t="s">
        <v>369</v>
      </c>
      <c r="V893" t="str">
        <f t="shared" si="78"/>
        <v xml:space="preserve">892: </v>
      </c>
      <c r="W893" s="11" t="str">
        <f t="shared" si="79"/>
        <v>892: 0.474994899097087</v>
      </c>
      <c r="Y893">
        <f t="shared" si="80"/>
        <v>889</v>
      </c>
      <c r="AA893" s="12" t="str">
        <f t="shared" si="81"/>
        <v>#1/A:889</v>
      </c>
      <c r="AB893" s="12">
        <v>0.47499489909708698</v>
      </c>
      <c r="AC893" t="s">
        <v>374</v>
      </c>
      <c r="AD893" t="str">
        <f t="shared" si="82"/>
        <v>t#1/A:889c0.474994899097087</v>
      </c>
      <c r="AE893" t="s">
        <v>375</v>
      </c>
      <c r="AH893" t="s">
        <v>1265</v>
      </c>
      <c r="AI893" t="str">
        <f t="shared" si="83"/>
        <v>t#1/A:889 0.474994899097087</v>
      </c>
    </row>
    <row r="894" spans="1:35" ht="16" x14ac:dyDescent="0.2">
      <c r="A894">
        <v>893</v>
      </c>
      <c r="B894" t="s">
        <v>9</v>
      </c>
      <c r="C894">
        <v>0.47499489909708659</v>
      </c>
      <c r="D894">
        <v>0.32157894976767065</v>
      </c>
      <c r="E894">
        <v>0.20722351688479046</v>
      </c>
      <c r="F894">
        <v>0.1147835926679337</v>
      </c>
      <c r="G894">
        <v>0</v>
      </c>
      <c r="H894">
        <v>1</v>
      </c>
      <c r="P894">
        <v>1</v>
      </c>
      <c r="R894">
        <v>893</v>
      </c>
      <c r="S894">
        <v>0.47499489909708659</v>
      </c>
      <c r="U894" t="s">
        <v>369</v>
      </c>
      <c r="V894" t="str">
        <f t="shared" si="78"/>
        <v xml:space="preserve">893: </v>
      </c>
      <c r="W894" s="11" t="str">
        <f t="shared" si="79"/>
        <v>893: 0.474994899097087</v>
      </c>
      <c r="Y894">
        <f t="shared" si="80"/>
        <v>890</v>
      </c>
      <c r="AA894" s="12" t="str">
        <f t="shared" si="81"/>
        <v>#1/A:890</v>
      </c>
      <c r="AB894" s="12">
        <v>0.47499489909708698</v>
      </c>
      <c r="AC894" t="s">
        <v>374</v>
      </c>
      <c r="AD894" t="str">
        <f t="shared" si="82"/>
        <v>t#1/A:890c0.474994899097087</v>
      </c>
      <c r="AE894" t="s">
        <v>375</v>
      </c>
      <c r="AH894" t="s">
        <v>1266</v>
      </c>
      <c r="AI894" t="str">
        <f t="shared" si="83"/>
        <v>t#1/A:890 0.474994899097087</v>
      </c>
    </row>
    <row r="895" spans="1:35" ht="16" x14ac:dyDescent="0.2">
      <c r="A895">
        <v>894</v>
      </c>
      <c r="B895" t="s">
        <v>351</v>
      </c>
      <c r="C895">
        <v>0.47499489909708659</v>
      </c>
      <c r="D895">
        <v>0.32157894976767065</v>
      </c>
      <c r="E895">
        <v>0.20722351688479046</v>
      </c>
      <c r="F895">
        <v>0.1147835926679337</v>
      </c>
      <c r="G895">
        <v>0</v>
      </c>
      <c r="H895">
        <v>1</v>
      </c>
      <c r="P895">
        <v>1</v>
      </c>
      <c r="R895">
        <v>894</v>
      </c>
      <c r="S895">
        <v>0.47499489909708659</v>
      </c>
      <c r="U895" t="s">
        <v>369</v>
      </c>
      <c r="V895" t="str">
        <f t="shared" si="78"/>
        <v xml:space="preserve">894: </v>
      </c>
      <c r="W895" s="11" t="str">
        <f t="shared" si="79"/>
        <v>894: 0.474994899097087</v>
      </c>
      <c r="Y895">
        <f t="shared" si="80"/>
        <v>891</v>
      </c>
      <c r="AA895" s="12" t="str">
        <f t="shared" si="81"/>
        <v>#1/A:891</v>
      </c>
      <c r="AB895" s="12">
        <v>0.47499489909708698</v>
      </c>
      <c r="AC895" t="s">
        <v>374</v>
      </c>
      <c r="AD895" t="str">
        <f t="shared" si="82"/>
        <v>t#1/A:891c0.474994899097087</v>
      </c>
      <c r="AE895" t="s">
        <v>375</v>
      </c>
      <c r="AH895" t="s">
        <v>1267</v>
      </c>
      <c r="AI895" t="str">
        <f t="shared" si="83"/>
        <v>t#1/A:891 0.474994899097087</v>
      </c>
    </row>
    <row r="896" spans="1:35" ht="16" x14ac:dyDescent="0.2">
      <c r="A896">
        <v>895</v>
      </c>
      <c r="B896" t="s">
        <v>359</v>
      </c>
      <c r="C896">
        <v>0.47499489909708659</v>
      </c>
      <c r="D896">
        <v>0.32157894976767065</v>
      </c>
      <c r="E896">
        <v>0.20722351688479046</v>
      </c>
      <c r="F896">
        <v>0.1147835926679337</v>
      </c>
      <c r="G896">
        <v>0</v>
      </c>
      <c r="H896">
        <v>1</v>
      </c>
      <c r="P896">
        <v>1</v>
      </c>
      <c r="R896">
        <v>895</v>
      </c>
      <c r="S896">
        <v>0.47499489909708659</v>
      </c>
      <c r="U896" t="s">
        <v>369</v>
      </c>
      <c r="V896" t="str">
        <f t="shared" si="78"/>
        <v xml:space="preserve">895: </v>
      </c>
      <c r="W896" s="11" t="str">
        <f t="shared" si="79"/>
        <v>895: 0.474994899097087</v>
      </c>
      <c r="Y896">
        <f t="shared" si="80"/>
        <v>892</v>
      </c>
      <c r="AA896" s="12" t="str">
        <f t="shared" si="81"/>
        <v>#1/A:892</v>
      </c>
      <c r="AB896" s="12">
        <v>0.47499489909708698</v>
      </c>
      <c r="AC896" t="s">
        <v>374</v>
      </c>
      <c r="AD896" t="str">
        <f t="shared" si="82"/>
        <v>t#1/A:892c0.474994899097087</v>
      </c>
      <c r="AE896" t="s">
        <v>375</v>
      </c>
      <c r="AH896" t="s">
        <v>1268</v>
      </c>
      <c r="AI896" t="str">
        <f t="shared" si="83"/>
        <v>t#1/A:892 0.474994899097087</v>
      </c>
    </row>
    <row r="897" spans="1:35" ht="16" x14ac:dyDescent="0.2">
      <c r="A897">
        <v>896</v>
      </c>
      <c r="B897" t="s">
        <v>360</v>
      </c>
      <c r="C897">
        <v>0.47499489909708659</v>
      </c>
      <c r="D897">
        <v>0.32157894976767065</v>
      </c>
      <c r="E897">
        <v>0.20722351688479046</v>
      </c>
      <c r="F897">
        <v>0.1147835926679337</v>
      </c>
      <c r="G897">
        <v>0</v>
      </c>
      <c r="H897">
        <v>1</v>
      </c>
      <c r="P897">
        <v>1</v>
      </c>
      <c r="R897">
        <v>896</v>
      </c>
      <c r="S897">
        <v>0.47499489909708659</v>
      </c>
      <c r="U897" t="s">
        <v>369</v>
      </c>
      <c r="V897" t="str">
        <f t="shared" si="78"/>
        <v xml:space="preserve">896: </v>
      </c>
      <c r="W897" s="11" t="str">
        <f t="shared" si="79"/>
        <v>896: 0.474994899097087</v>
      </c>
      <c r="Y897">
        <f t="shared" si="80"/>
        <v>893</v>
      </c>
      <c r="AA897" s="12" t="str">
        <f t="shared" si="81"/>
        <v>#1/A:893</v>
      </c>
      <c r="AB897" s="12">
        <v>0.47499489909708698</v>
      </c>
      <c r="AC897" t="s">
        <v>374</v>
      </c>
      <c r="AD897" t="str">
        <f t="shared" si="82"/>
        <v>t#1/A:893c0.474994899097087</v>
      </c>
      <c r="AE897" t="s">
        <v>375</v>
      </c>
      <c r="AH897" t="s">
        <v>1269</v>
      </c>
      <c r="AI897" t="str">
        <f t="shared" si="83"/>
        <v>t#1/A:893 0.474994899097087</v>
      </c>
    </row>
    <row r="898" spans="1:35" ht="16" x14ac:dyDescent="0.2">
      <c r="A898">
        <v>897</v>
      </c>
      <c r="B898" t="s">
        <v>358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1</v>
      </c>
      <c r="P898">
        <v>1</v>
      </c>
      <c r="R898">
        <v>897</v>
      </c>
      <c r="S898">
        <v>0</v>
      </c>
      <c r="U898" t="s">
        <v>369</v>
      </c>
      <c r="V898" t="str">
        <f t="shared" si="78"/>
        <v xml:space="preserve">897: </v>
      </c>
      <c r="W898" s="11" t="str">
        <f t="shared" si="79"/>
        <v>897: 0</v>
      </c>
      <c r="Y898">
        <f t="shared" si="80"/>
        <v>894</v>
      </c>
      <c r="AA898" s="12" t="str">
        <f t="shared" si="81"/>
        <v>#1/A:894</v>
      </c>
      <c r="AB898" s="12">
        <v>0.47499489909708698</v>
      </c>
      <c r="AC898" t="s">
        <v>374</v>
      </c>
      <c r="AD898" t="str">
        <f t="shared" si="82"/>
        <v>t#1/A:894c0.474994899097087</v>
      </c>
      <c r="AE898" t="s">
        <v>375</v>
      </c>
      <c r="AH898" t="s">
        <v>1270</v>
      </c>
      <c r="AI898" t="str">
        <f t="shared" si="83"/>
        <v>t#1/A:894 0.474994899097087</v>
      </c>
    </row>
    <row r="899" spans="1:35" ht="16" x14ac:dyDescent="0.2">
      <c r="A899">
        <v>898</v>
      </c>
      <c r="B899" t="s">
        <v>36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1</v>
      </c>
      <c r="P899">
        <v>1</v>
      </c>
      <c r="R899">
        <v>898</v>
      </c>
      <c r="S899">
        <v>0</v>
      </c>
      <c r="U899" t="s">
        <v>369</v>
      </c>
      <c r="V899" t="str">
        <f t="shared" ref="V899:V962" si="84">R899&amp;U899</f>
        <v xml:space="preserve">898: </v>
      </c>
      <c r="W899" s="11" t="str">
        <f t="shared" ref="W899:W962" si="85">V899&amp;S899</f>
        <v>898: 0</v>
      </c>
      <c r="Y899">
        <f t="shared" si="80"/>
        <v>895</v>
      </c>
      <c r="AA899" s="12" t="str">
        <f t="shared" si="81"/>
        <v>#1/A:895</v>
      </c>
      <c r="AB899" s="12">
        <v>0.47499489909708698</v>
      </c>
      <c r="AC899" t="s">
        <v>374</v>
      </c>
      <c r="AD899" t="str">
        <f t="shared" si="82"/>
        <v>t#1/A:895c0.474994899097087</v>
      </c>
      <c r="AE899" t="s">
        <v>375</v>
      </c>
      <c r="AH899" t="s">
        <v>1271</v>
      </c>
      <c r="AI899" t="str">
        <f t="shared" si="83"/>
        <v>t#1/A:895 0.474994899097087</v>
      </c>
    </row>
    <row r="900" spans="1:35" ht="16" x14ac:dyDescent="0.2">
      <c r="A900">
        <v>899</v>
      </c>
      <c r="B900" t="s">
        <v>352</v>
      </c>
      <c r="C900">
        <v>0</v>
      </c>
      <c r="D900">
        <v>0</v>
      </c>
      <c r="E900">
        <v>0</v>
      </c>
      <c r="F900">
        <v>0</v>
      </c>
      <c r="G900">
        <v>-0.2</v>
      </c>
      <c r="H900">
        <v>0</v>
      </c>
      <c r="O900">
        <v>-1</v>
      </c>
      <c r="P900">
        <v>-1</v>
      </c>
      <c r="R900">
        <v>899</v>
      </c>
      <c r="S900">
        <v>-1</v>
      </c>
      <c r="U900" t="s">
        <v>369</v>
      </c>
      <c r="V900" t="str">
        <f t="shared" si="84"/>
        <v xml:space="preserve">899: </v>
      </c>
      <c r="W900" s="11" t="str">
        <f t="shared" si="85"/>
        <v>899: -1</v>
      </c>
      <c r="Y900">
        <f t="shared" si="80"/>
        <v>896</v>
      </c>
      <c r="AA900" s="12" t="str">
        <f t="shared" si="81"/>
        <v>#1/A:896</v>
      </c>
      <c r="AB900" s="12">
        <v>0.47499489909708698</v>
      </c>
      <c r="AC900" t="s">
        <v>374</v>
      </c>
      <c r="AD900" t="str">
        <f t="shared" si="82"/>
        <v>t#1/A:896c0.474994899097087</v>
      </c>
      <c r="AE900" t="s">
        <v>375</v>
      </c>
      <c r="AH900" t="s">
        <v>1272</v>
      </c>
      <c r="AI900" t="str">
        <f t="shared" si="83"/>
        <v>t#1/A:896 0.474994899097087</v>
      </c>
    </row>
    <row r="901" spans="1:35" ht="16" x14ac:dyDescent="0.2">
      <c r="A901">
        <v>900</v>
      </c>
      <c r="B901" t="s">
        <v>357</v>
      </c>
      <c r="C901">
        <v>0</v>
      </c>
      <c r="D901">
        <v>0</v>
      </c>
      <c r="E901">
        <v>0</v>
      </c>
      <c r="F901">
        <v>0</v>
      </c>
      <c r="G901">
        <v>-0.2</v>
      </c>
      <c r="H901">
        <v>0</v>
      </c>
      <c r="O901">
        <v>-1</v>
      </c>
      <c r="P901">
        <v>-1</v>
      </c>
      <c r="R901">
        <v>900</v>
      </c>
      <c r="S901">
        <v>-1</v>
      </c>
      <c r="U901" t="s">
        <v>369</v>
      </c>
      <c r="V901" t="str">
        <f t="shared" si="84"/>
        <v xml:space="preserve">900: </v>
      </c>
      <c r="W901" s="11" t="str">
        <f t="shared" si="85"/>
        <v>900: -1</v>
      </c>
      <c r="Y901">
        <f t="shared" si="80"/>
        <v>897</v>
      </c>
      <c r="AA901" s="12" t="str">
        <f t="shared" si="81"/>
        <v>#1/A:897</v>
      </c>
      <c r="AB901" s="12">
        <v>0</v>
      </c>
      <c r="AC901" t="s">
        <v>374</v>
      </c>
      <c r="AD901" t="str">
        <f t="shared" si="82"/>
        <v>t#1/A:897c0</v>
      </c>
      <c r="AE901" t="s">
        <v>375</v>
      </c>
      <c r="AH901" t="s">
        <v>1273</v>
      </c>
      <c r="AI901" t="str">
        <f t="shared" si="83"/>
        <v>t#1/A:897 0</v>
      </c>
    </row>
    <row r="902" spans="1:35" ht="16" x14ac:dyDescent="0.2">
      <c r="A902">
        <v>901</v>
      </c>
      <c r="B902" t="s">
        <v>352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1</v>
      </c>
      <c r="P902">
        <v>1</v>
      </c>
      <c r="R902">
        <v>901</v>
      </c>
      <c r="S902">
        <v>0</v>
      </c>
      <c r="U902" t="s">
        <v>369</v>
      </c>
      <c r="V902" t="str">
        <f t="shared" si="84"/>
        <v xml:space="preserve">901: </v>
      </c>
      <c r="W902" s="11" t="str">
        <f t="shared" si="85"/>
        <v>901: 0</v>
      </c>
      <c r="Y902">
        <f t="shared" ref="Y902:Y965" si="86">R899</f>
        <v>898</v>
      </c>
      <c r="AA902" s="12" t="str">
        <f t="shared" ref="AA902:AA965" si="87">$Y$3&amp;Y902</f>
        <v>#1/A:898</v>
      </c>
      <c r="AB902" s="12">
        <v>0</v>
      </c>
      <c r="AC902" t="s">
        <v>374</v>
      </c>
      <c r="AD902" t="str">
        <f t="shared" ref="AD902:AD965" si="88">AC902&amp;AA902&amp;AE902&amp;AB902</f>
        <v>t#1/A:898c0</v>
      </c>
      <c r="AE902" t="s">
        <v>375</v>
      </c>
      <c r="AH902" t="s">
        <v>1274</v>
      </c>
      <c r="AI902" t="str">
        <f t="shared" ref="AI902:AI965" si="89">AC902&amp;AH902</f>
        <v>t#1/A:898 0</v>
      </c>
    </row>
    <row r="903" spans="1:35" ht="16" x14ac:dyDescent="0.2">
      <c r="A903">
        <v>902</v>
      </c>
      <c r="B903" t="s">
        <v>2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1</v>
      </c>
      <c r="P903">
        <v>1</v>
      </c>
      <c r="R903">
        <v>902</v>
      </c>
      <c r="S903">
        <v>0</v>
      </c>
      <c r="U903" t="s">
        <v>369</v>
      </c>
      <c r="V903" t="str">
        <f t="shared" si="84"/>
        <v xml:space="preserve">902: </v>
      </c>
      <c r="W903" s="11" t="str">
        <f t="shared" si="85"/>
        <v>902: 0</v>
      </c>
      <c r="Y903">
        <f t="shared" si="86"/>
        <v>899</v>
      </c>
      <c r="AA903" s="12" t="str">
        <f t="shared" si="87"/>
        <v>#1/A:899</v>
      </c>
      <c r="AB903" s="12">
        <v>-1</v>
      </c>
      <c r="AC903" t="s">
        <v>374</v>
      </c>
      <c r="AD903" t="str">
        <f t="shared" si="88"/>
        <v>t#1/A:899c-1</v>
      </c>
      <c r="AE903" t="s">
        <v>375</v>
      </c>
      <c r="AH903" t="s">
        <v>1275</v>
      </c>
      <c r="AI903" t="str">
        <f t="shared" si="89"/>
        <v>t#1/A:899 -1</v>
      </c>
    </row>
    <row r="904" spans="1:35" ht="16" x14ac:dyDescent="0.2">
      <c r="A904">
        <v>903</v>
      </c>
      <c r="B904" t="s">
        <v>357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1</v>
      </c>
      <c r="P904">
        <v>1</v>
      </c>
      <c r="R904">
        <v>903</v>
      </c>
      <c r="S904">
        <v>0</v>
      </c>
      <c r="U904" t="s">
        <v>369</v>
      </c>
      <c r="V904" t="str">
        <f t="shared" si="84"/>
        <v xml:space="preserve">903: </v>
      </c>
      <c r="W904" s="11" t="str">
        <f t="shared" si="85"/>
        <v>903: 0</v>
      </c>
      <c r="Y904">
        <f t="shared" si="86"/>
        <v>900</v>
      </c>
      <c r="AA904" s="12" t="str">
        <f t="shared" si="87"/>
        <v>#1/A:900</v>
      </c>
      <c r="AB904" s="12">
        <v>-1</v>
      </c>
      <c r="AC904" t="s">
        <v>374</v>
      </c>
      <c r="AD904" t="str">
        <f t="shared" si="88"/>
        <v>t#1/A:900c-1</v>
      </c>
      <c r="AE904" t="s">
        <v>375</v>
      </c>
      <c r="AH904" t="s">
        <v>1276</v>
      </c>
      <c r="AI904" t="str">
        <f t="shared" si="89"/>
        <v>t#1/A:900 -1</v>
      </c>
    </row>
    <row r="905" spans="1:35" ht="16" x14ac:dyDescent="0.2">
      <c r="A905">
        <v>904</v>
      </c>
      <c r="B905" t="s">
        <v>365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1</v>
      </c>
      <c r="P905">
        <v>1</v>
      </c>
      <c r="R905">
        <v>904</v>
      </c>
      <c r="S905">
        <v>0</v>
      </c>
      <c r="U905" t="s">
        <v>369</v>
      </c>
      <c r="V905" t="str">
        <f t="shared" si="84"/>
        <v xml:space="preserve">904: </v>
      </c>
      <c r="W905" s="11" t="str">
        <f t="shared" si="85"/>
        <v>904: 0</v>
      </c>
      <c r="Y905">
        <f t="shared" si="86"/>
        <v>901</v>
      </c>
      <c r="AA905" s="12" t="str">
        <f t="shared" si="87"/>
        <v>#1/A:901</v>
      </c>
      <c r="AB905" s="12">
        <v>0</v>
      </c>
      <c r="AC905" t="s">
        <v>374</v>
      </c>
      <c r="AD905" t="str">
        <f t="shared" si="88"/>
        <v>t#1/A:901c0</v>
      </c>
      <c r="AE905" t="s">
        <v>375</v>
      </c>
      <c r="AH905" t="s">
        <v>1277</v>
      </c>
      <c r="AI905" t="str">
        <f t="shared" si="89"/>
        <v>t#1/A:901 0</v>
      </c>
    </row>
    <row r="906" spans="1:35" ht="16" x14ac:dyDescent="0.2">
      <c r="A906">
        <v>905</v>
      </c>
      <c r="B906" t="s">
        <v>354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1</v>
      </c>
      <c r="P906">
        <v>1</v>
      </c>
      <c r="R906">
        <v>905</v>
      </c>
      <c r="S906">
        <v>0</v>
      </c>
      <c r="U906" t="s">
        <v>369</v>
      </c>
      <c r="V906" t="str">
        <f t="shared" si="84"/>
        <v xml:space="preserve">905: </v>
      </c>
      <c r="W906" s="11" t="str">
        <f t="shared" si="85"/>
        <v>905: 0</v>
      </c>
      <c r="Y906">
        <f t="shared" si="86"/>
        <v>902</v>
      </c>
      <c r="AA906" s="12" t="str">
        <f t="shared" si="87"/>
        <v>#1/A:902</v>
      </c>
      <c r="AB906" s="12">
        <v>0</v>
      </c>
      <c r="AC906" t="s">
        <v>374</v>
      </c>
      <c r="AD906" t="str">
        <f t="shared" si="88"/>
        <v>t#1/A:902c0</v>
      </c>
      <c r="AE906" t="s">
        <v>375</v>
      </c>
      <c r="AH906" t="s">
        <v>1278</v>
      </c>
      <c r="AI906" t="str">
        <f t="shared" si="89"/>
        <v>t#1/A:902 0</v>
      </c>
    </row>
    <row r="907" spans="1:35" ht="16" x14ac:dyDescent="0.2">
      <c r="A907">
        <v>906</v>
      </c>
      <c r="B907" t="s">
        <v>9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1</v>
      </c>
      <c r="P907">
        <v>1</v>
      </c>
      <c r="R907">
        <v>906</v>
      </c>
      <c r="S907">
        <v>0</v>
      </c>
      <c r="U907" t="s">
        <v>369</v>
      </c>
      <c r="V907" t="str">
        <f t="shared" si="84"/>
        <v xml:space="preserve">906: </v>
      </c>
      <c r="W907" s="11" t="str">
        <f t="shared" si="85"/>
        <v>906: 0</v>
      </c>
      <c r="Y907">
        <f t="shared" si="86"/>
        <v>903</v>
      </c>
      <c r="AA907" s="12" t="str">
        <f t="shared" si="87"/>
        <v>#1/A:903</v>
      </c>
      <c r="AB907" s="12">
        <v>0</v>
      </c>
      <c r="AC907" t="s">
        <v>374</v>
      </c>
      <c r="AD907" t="str">
        <f t="shared" si="88"/>
        <v>t#1/A:903c0</v>
      </c>
      <c r="AE907" t="s">
        <v>375</v>
      </c>
      <c r="AH907" t="s">
        <v>1279</v>
      </c>
      <c r="AI907" t="str">
        <f t="shared" si="89"/>
        <v>t#1/A:903 0</v>
      </c>
    </row>
    <row r="908" spans="1:35" ht="16" x14ac:dyDescent="0.2">
      <c r="A908">
        <v>907</v>
      </c>
      <c r="B908" t="s">
        <v>36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1</v>
      </c>
      <c r="P908">
        <v>1</v>
      </c>
      <c r="R908">
        <v>907</v>
      </c>
      <c r="S908">
        <v>0</v>
      </c>
      <c r="U908" t="s">
        <v>369</v>
      </c>
      <c r="V908" t="str">
        <f t="shared" si="84"/>
        <v xml:space="preserve">907: </v>
      </c>
      <c r="W908" s="11" t="str">
        <f t="shared" si="85"/>
        <v>907: 0</v>
      </c>
      <c r="Y908">
        <f t="shared" si="86"/>
        <v>904</v>
      </c>
      <c r="AA908" s="12" t="str">
        <f t="shared" si="87"/>
        <v>#1/A:904</v>
      </c>
      <c r="AB908" s="12">
        <v>0</v>
      </c>
      <c r="AC908" t="s">
        <v>374</v>
      </c>
      <c r="AD908" t="str">
        <f t="shared" si="88"/>
        <v>t#1/A:904c0</v>
      </c>
      <c r="AE908" t="s">
        <v>375</v>
      </c>
      <c r="AH908" t="s">
        <v>1280</v>
      </c>
      <c r="AI908" t="str">
        <f t="shared" si="89"/>
        <v>t#1/A:904 0</v>
      </c>
    </row>
    <row r="909" spans="1:35" ht="16" x14ac:dyDescent="0.2">
      <c r="A909">
        <v>908</v>
      </c>
      <c r="B909" t="s">
        <v>364</v>
      </c>
      <c r="C909">
        <v>0.48212414490430683</v>
      </c>
      <c r="D909">
        <v>0.33619076165371903</v>
      </c>
      <c r="E909">
        <v>0.19160834166656238</v>
      </c>
      <c r="F909">
        <v>0.12158216006040883</v>
      </c>
      <c r="G909">
        <v>0</v>
      </c>
      <c r="H909">
        <v>1</v>
      </c>
      <c r="P909">
        <v>1</v>
      </c>
      <c r="R909">
        <v>908</v>
      </c>
      <c r="S909">
        <v>0.48212414490430683</v>
      </c>
      <c r="U909" t="s">
        <v>369</v>
      </c>
      <c r="V909" t="str">
        <f t="shared" si="84"/>
        <v xml:space="preserve">908: </v>
      </c>
      <c r="W909" s="11" t="str">
        <f t="shared" si="85"/>
        <v>908: 0.482124144904307</v>
      </c>
      <c r="Y909">
        <f t="shared" si="86"/>
        <v>905</v>
      </c>
      <c r="AA909" s="12" t="str">
        <f t="shared" si="87"/>
        <v>#1/A:905</v>
      </c>
      <c r="AB909" s="12">
        <v>0</v>
      </c>
      <c r="AC909" t="s">
        <v>374</v>
      </c>
      <c r="AD909" t="str">
        <f t="shared" si="88"/>
        <v>t#1/A:905c0</v>
      </c>
      <c r="AE909" t="s">
        <v>375</v>
      </c>
      <c r="AH909" t="s">
        <v>1281</v>
      </c>
      <c r="AI909" t="str">
        <f t="shared" si="89"/>
        <v>t#1/A:905 0</v>
      </c>
    </row>
    <row r="910" spans="1:35" ht="16" x14ac:dyDescent="0.2">
      <c r="A910">
        <v>909</v>
      </c>
      <c r="B910" t="s">
        <v>358</v>
      </c>
      <c r="C910">
        <v>0.48212414490430683</v>
      </c>
      <c r="D910">
        <v>0.33619076165371903</v>
      </c>
      <c r="E910">
        <v>0.19160834166656238</v>
      </c>
      <c r="F910">
        <v>0.12158216006040883</v>
      </c>
      <c r="G910">
        <v>0</v>
      </c>
      <c r="H910">
        <v>1</v>
      </c>
      <c r="P910">
        <v>1</v>
      </c>
      <c r="R910">
        <v>909</v>
      </c>
      <c r="S910">
        <v>0.48212414490430683</v>
      </c>
      <c r="U910" t="s">
        <v>369</v>
      </c>
      <c r="V910" t="str">
        <f t="shared" si="84"/>
        <v xml:space="preserve">909: </v>
      </c>
      <c r="W910" s="11" t="str">
        <f t="shared" si="85"/>
        <v>909: 0.482124144904307</v>
      </c>
      <c r="Y910">
        <f t="shared" si="86"/>
        <v>906</v>
      </c>
      <c r="AA910" s="12" t="str">
        <f t="shared" si="87"/>
        <v>#1/A:906</v>
      </c>
      <c r="AB910" s="12">
        <v>0</v>
      </c>
      <c r="AC910" t="s">
        <v>374</v>
      </c>
      <c r="AD910" t="str">
        <f t="shared" si="88"/>
        <v>t#1/A:906c0</v>
      </c>
      <c r="AE910" t="s">
        <v>375</v>
      </c>
      <c r="AH910" t="s">
        <v>1282</v>
      </c>
      <c r="AI910" t="str">
        <f t="shared" si="89"/>
        <v>t#1/A:906 0</v>
      </c>
    </row>
    <row r="911" spans="1:35" ht="16" x14ac:dyDescent="0.2">
      <c r="A911">
        <v>910</v>
      </c>
      <c r="B911" t="s">
        <v>365</v>
      </c>
      <c r="C911">
        <v>0.48212414490430683</v>
      </c>
      <c r="D911">
        <v>0.33619076165371903</v>
      </c>
      <c r="E911">
        <v>0.19160834166656238</v>
      </c>
      <c r="F911">
        <v>0.12158216006040883</v>
      </c>
      <c r="G911">
        <v>0</v>
      </c>
      <c r="H911">
        <v>1</v>
      </c>
      <c r="P911">
        <v>1</v>
      </c>
      <c r="R911">
        <v>910</v>
      </c>
      <c r="S911">
        <v>0.48212414490430683</v>
      </c>
      <c r="U911" t="s">
        <v>369</v>
      </c>
      <c r="V911" t="str">
        <f t="shared" si="84"/>
        <v xml:space="preserve">910: </v>
      </c>
      <c r="W911" s="11" t="str">
        <f t="shared" si="85"/>
        <v>910: 0.482124144904307</v>
      </c>
      <c r="Y911">
        <f t="shared" si="86"/>
        <v>907</v>
      </c>
      <c r="AA911" s="12" t="str">
        <f t="shared" si="87"/>
        <v>#1/A:907</v>
      </c>
      <c r="AB911" s="12">
        <v>0</v>
      </c>
      <c r="AC911" t="s">
        <v>374</v>
      </c>
      <c r="AD911" t="str">
        <f t="shared" si="88"/>
        <v>t#1/A:907c0</v>
      </c>
      <c r="AE911" t="s">
        <v>375</v>
      </c>
      <c r="AH911" t="s">
        <v>1283</v>
      </c>
      <c r="AI911" t="str">
        <f t="shared" si="89"/>
        <v>t#1/A:907 0</v>
      </c>
    </row>
    <row r="912" spans="1:35" ht="16" x14ac:dyDescent="0.2">
      <c r="A912">
        <v>911</v>
      </c>
      <c r="B912" t="s">
        <v>359</v>
      </c>
      <c r="C912">
        <v>0.48212414490430683</v>
      </c>
      <c r="D912">
        <v>0.33619076165371903</v>
      </c>
      <c r="E912">
        <v>0.19160834166656238</v>
      </c>
      <c r="F912">
        <v>0.12158216006040883</v>
      </c>
      <c r="G912">
        <v>0</v>
      </c>
      <c r="H912">
        <v>1</v>
      </c>
      <c r="P912">
        <v>1</v>
      </c>
      <c r="R912">
        <v>911</v>
      </c>
      <c r="S912">
        <v>0.48212414490430683</v>
      </c>
      <c r="U912" t="s">
        <v>369</v>
      </c>
      <c r="V912" t="str">
        <f t="shared" si="84"/>
        <v xml:space="preserve">911: </v>
      </c>
      <c r="W912" s="11" t="str">
        <f t="shared" si="85"/>
        <v>911: 0.482124144904307</v>
      </c>
      <c r="Y912">
        <f t="shared" si="86"/>
        <v>908</v>
      </c>
      <c r="AA912" s="12" t="str">
        <f t="shared" si="87"/>
        <v>#1/A:908</v>
      </c>
      <c r="AB912" s="12">
        <v>0.48212414490430699</v>
      </c>
      <c r="AC912" t="s">
        <v>374</v>
      </c>
      <c r="AD912" t="str">
        <f t="shared" si="88"/>
        <v>t#1/A:908c0.482124144904307</v>
      </c>
      <c r="AE912" t="s">
        <v>375</v>
      </c>
      <c r="AH912" t="s">
        <v>1284</v>
      </c>
      <c r="AI912" t="str">
        <f t="shared" si="89"/>
        <v>t#1/A:908 0.482124144904307</v>
      </c>
    </row>
    <row r="913" spans="1:35" ht="16" x14ac:dyDescent="0.2">
      <c r="A913">
        <v>912</v>
      </c>
      <c r="B913" t="s">
        <v>354</v>
      </c>
      <c r="C913">
        <v>0.48212414490430683</v>
      </c>
      <c r="D913">
        <v>0.33619076165371903</v>
      </c>
      <c r="E913">
        <v>0.19160834166656238</v>
      </c>
      <c r="F913">
        <v>0.12158216006040883</v>
      </c>
      <c r="G913">
        <v>0</v>
      </c>
      <c r="H913">
        <v>1</v>
      </c>
      <c r="P913">
        <v>1</v>
      </c>
      <c r="R913">
        <v>912</v>
      </c>
      <c r="S913">
        <v>0.48212414490430683</v>
      </c>
      <c r="U913" t="s">
        <v>369</v>
      </c>
      <c r="V913" t="str">
        <f t="shared" si="84"/>
        <v xml:space="preserve">912: </v>
      </c>
      <c r="W913" s="11" t="str">
        <f t="shared" si="85"/>
        <v>912: 0.482124144904307</v>
      </c>
      <c r="Y913">
        <f t="shared" si="86"/>
        <v>909</v>
      </c>
      <c r="AA913" s="12" t="str">
        <f t="shared" si="87"/>
        <v>#1/A:909</v>
      </c>
      <c r="AB913" s="12">
        <v>0.48212414490430699</v>
      </c>
      <c r="AC913" t="s">
        <v>374</v>
      </c>
      <c r="AD913" t="str">
        <f t="shared" si="88"/>
        <v>t#1/A:909c0.482124144904307</v>
      </c>
      <c r="AE913" t="s">
        <v>375</v>
      </c>
      <c r="AH913" t="s">
        <v>1285</v>
      </c>
      <c r="AI913" t="str">
        <f t="shared" si="89"/>
        <v>t#1/A:909 0.482124144904307</v>
      </c>
    </row>
    <row r="914" spans="1:35" ht="16" x14ac:dyDescent="0.2">
      <c r="A914">
        <v>913</v>
      </c>
      <c r="B914" t="s">
        <v>353</v>
      </c>
      <c r="C914">
        <v>0.48212414490430683</v>
      </c>
      <c r="D914">
        <v>0.33619076165371903</v>
      </c>
      <c r="E914">
        <v>0.19160834166656238</v>
      </c>
      <c r="F914">
        <v>0.12158216006040883</v>
      </c>
      <c r="G914">
        <v>0</v>
      </c>
      <c r="H914">
        <v>1</v>
      </c>
      <c r="P914">
        <v>1</v>
      </c>
      <c r="R914">
        <v>913</v>
      </c>
      <c r="S914">
        <v>0.48212414490430683</v>
      </c>
      <c r="U914" t="s">
        <v>369</v>
      </c>
      <c r="V914" t="str">
        <f t="shared" si="84"/>
        <v xml:space="preserve">913: </v>
      </c>
      <c r="W914" s="11" t="str">
        <f t="shared" si="85"/>
        <v>913: 0.482124144904307</v>
      </c>
      <c r="Y914">
        <f t="shared" si="86"/>
        <v>910</v>
      </c>
      <c r="AA914" s="12" t="str">
        <f t="shared" si="87"/>
        <v>#1/A:910</v>
      </c>
      <c r="AB914" s="12">
        <v>0.48212414490430699</v>
      </c>
      <c r="AC914" t="s">
        <v>374</v>
      </c>
      <c r="AD914" t="str">
        <f t="shared" si="88"/>
        <v>t#1/A:910c0.482124144904307</v>
      </c>
      <c r="AE914" t="s">
        <v>375</v>
      </c>
      <c r="AH914" t="s">
        <v>1286</v>
      </c>
      <c r="AI914" t="str">
        <f t="shared" si="89"/>
        <v>t#1/A:910 0.482124144904307</v>
      </c>
    </row>
    <row r="915" spans="1:35" ht="16" x14ac:dyDescent="0.2">
      <c r="A915">
        <v>914</v>
      </c>
      <c r="B915" t="s">
        <v>353</v>
      </c>
      <c r="C915">
        <v>0.48212414490430683</v>
      </c>
      <c r="D915">
        <v>0.33619076165371903</v>
      </c>
      <c r="E915">
        <v>0.19160834166656238</v>
      </c>
      <c r="F915">
        <v>0.12158216006040883</v>
      </c>
      <c r="G915">
        <v>0</v>
      </c>
      <c r="H915">
        <v>1</v>
      </c>
      <c r="P915">
        <v>1</v>
      </c>
      <c r="R915">
        <v>914</v>
      </c>
      <c r="S915">
        <v>0.48212414490430683</v>
      </c>
      <c r="U915" t="s">
        <v>369</v>
      </c>
      <c r="V915" t="str">
        <f t="shared" si="84"/>
        <v xml:space="preserve">914: </v>
      </c>
      <c r="W915" s="11" t="str">
        <f t="shared" si="85"/>
        <v>914: 0.482124144904307</v>
      </c>
      <c r="Y915">
        <f t="shared" si="86"/>
        <v>911</v>
      </c>
      <c r="AA915" s="12" t="str">
        <f t="shared" si="87"/>
        <v>#1/A:911</v>
      </c>
      <c r="AB915" s="12">
        <v>0.48212414490430699</v>
      </c>
      <c r="AC915" t="s">
        <v>374</v>
      </c>
      <c r="AD915" t="str">
        <f t="shared" si="88"/>
        <v>t#1/A:911c0.482124144904307</v>
      </c>
      <c r="AE915" t="s">
        <v>375</v>
      </c>
      <c r="AH915" t="s">
        <v>1287</v>
      </c>
      <c r="AI915" t="str">
        <f t="shared" si="89"/>
        <v>t#1/A:911 0.482124144904307</v>
      </c>
    </row>
    <row r="916" spans="1:35" ht="16" x14ac:dyDescent="0.2">
      <c r="A916">
        <v>915</v>
      </c>
      <c r="B916" t="s">
        <v>355</v>
      </c>
      <c r="C916">
        <v>0.48212414490430683</v>
      </c>
      <c r="D916">
        <v>0.33619076165371903</v>
      </c>
      <c r="E916">
        <v>0.19160834166656238</v>
      </c>
      <c r="F916">
        <v>0.12158216006040883</v>
      </c>
      <c r="G916">
        <v>0</v>
      </c>
      <c r="H916">
        <v>1</v>
      </c>
      <c r="P916">
        <v>1</v>
      </c>
      <c r="R916">
        <v>915</v>
      </c>
      <c r="S916">
        <v>0.48212414490430683</v>
      </c>
      <c r="U916" t="s">
        <v>369</v>
      </c>
      <c r="V916" t="str">
        <f t="shared" si="84"/>
        <v xml:space="preserve">915: </v>
      </c>
      <c r="W916" s="11" t="str">
        <f t="shared" si="85"/>
        <v>915: 0.482124144904307</v>
      </c>
      <c r="Y916">
        <f t="shared" si="86"/>
        <v>912</v>
      </c>
      <c r="AA916" s="12" t="str">
        <f t="shared" si="87"/>
        <v>#1/A:912</v>
      </c>
      <c r="AB916" s="12">
        <v>0.48212414490430699</v>
      </c>
      <c r="AC916" t="s">
        <v>374</v>
      </c>
      <c r="AD916" t="str">
        <f t="shared" si="88"/>
        <v>t#1/A:912c0.482124144904307</v>
      </c>
      <c r="AE916" t="s">
        <v>375</v>
      </c>
      <c r="AH916" t="s">
        <v>1288</v>
      </c>
      <c r="AI916" t="str">
        <f t="shared" si="89"/>
        <v>t#1/A:912 0.482124144904307</v>
      </c>
    </row>
    <row r="917" spans="1:35" ht="16" x14ac:dyDescent="0.2">
      <c r="A917">
        <v>916</v>
      </c>
      <c r="B917" t="s">
        <v>357</v>
      </c>
      <c r="C917">
        <v>0.48212414490430683</v>
      </c>
      <c r="D917">
        <v>0.33619076165371903</v>
      </c>
      <c r="E917">
        <v>0.19160834166656238</v>
      </c>
      <c r="F917">
        <v>0.12158216006040883</v>
      </c>
      <c r="G917">
        <v>0</v>
      </c>
      <c r="H917">
        <v>1</v>
      </c>
      <c r="P917">
        <v>1</v>
      </c>
      <c r="R917">
        <v>916</v>
      </c>
      <c r="S917">
        <v>0.48212414490430683</v>
      </c>
      <c r="U917" t="s">
        <v>369</v>
      </c>
      <c r="V917" t="str">
        <f t="shared" si="84"/>
        <v xml:space="preserve">916: </v>
      </c>
      <c r="W917" s="11" t="str">
        <f t="shared" si="85"/>
        <v>916: 0.482124144904307</v>
      </c>
      <c r="Y917">
        <f t="shared" si="86"/>
        <v>913</v>
      </c>
      <c r="AA917" s="12" t="str">
        <f t="shared" si="87"/>
        <v>#1/A:913</v>
      </c>
      <c r="AB917" s="12">
        <v>0.48212414490430699</v>
      </c>
      <c r="AC917" t="s">
        <v>374</v>
      </c>
      <c r="AD917" t="str">
        <f t="shared" si="88"/>
        <v>t#1/A:913c0.482124144904307</v>
      </c>
      <c r="AE917" t="s">
        <v>375</v>
      </c>
      <c r="AH917" t="s">
        <v>1289</v>
      </c>
      <c r="AI917" t="str">
        <f t="shared" si="89"/>
        <v>t#1/A:913 0.482124144904307</v>
      </c>
    </row>
    <row r="918" spans="1:35" ht="16" x14ac:dyDescent="0.2">
      <c r="A918">
        <v>917</v>
      </c>
      <c r="B918" t="s">
        <v>359</v>
      </c>
      <c r="C918">
        <v>0.71</v>
      </c>
      <c r="D918">
        <v>0.56000000000000005</v>
      </c>
      <c r="E918">
        <v>0.36</v>
      </c>
      <c r="F918">
        <v>0.25</v>
      </c>
      <c r="G918">
        <v>0</v>
      </c>
      <c r="H918">
        <v>1</v>
      </c>
      <c r="P918">
        <v>1</v>
      </c>
      <c r="R918">
        <v>917</v>
      </c>
      <c r="S918">
        <v>0.71</v>
      </c>
      <c r="U918" t="s">
        <v>369</v>
      </c>
      <c r="V918" t="str">
        <f t="shared" si="84"/>
        <v xml:space="preserve">917: </v>
      </c>
      <c r="W918" s="11" t="str">
        <f t="shared" si="85"/>
        <v>917: 0.71</v>
      </c>
      <c r="Y918">
        <f t="shared" si="86"/>
        <v>914</v>
      </c>
      <c r="AA918" s="12" t="str">
        <f t="shared" si="87"/>
        <v>#1/A:914</v>
      </c>
      <c r="AB918" s="12">
        <v>0.48212414490430699</v>
      </c>
      <c r="AC918" t="s">
        <v>374</v>
      </c>
      <c r="AD918" t="str">
        <f t="shared" si="88"/>
        <v>t#1/A:914c0.482124144904307</v>
      </c>
      <c r="AE918" t="s">
        <v>375</v>
      </c>
      <c r="AH918" t="s">
        <v>1290</v>
      </c>
      <c r="AI918" t="str">
        <f t="shared" si="89"/>
        <v>t#1/A:914 0.482124144904307</v>
      </c>
    </row>
    <row r="919" spans="1:35" ht="16" x14ac:dyDescent="0.2">
      <c r="A919">
        <v>918</v>
      </c>
      <c r="B919" t="s">
        <v>353</v>
      </c>
      <c r="C919">
        <v>0.71</v>
      </c>
      <c r="D919">
        <v>0.56000000000000005</v>
      </c>
      <c r="E919">
        <v>0.36</v>
      </c>
      <c r="F919">
        <v>0.25</v>
      </c>
      <c r="G919">
        <v>0</v>
      </c>
      <c r="H919">
        <v>1</v>
      </c>
      <c r="P919">
        <v>1</v>
      </c>
      <c r="R919">
        <v>918</v>
      </c>
      <c r="S919">
        <v>0.71</v>
      </c>
      <c r="U919" t="s">
        <v>369</v>
      </c>
      <c r="V919" t="str">
        <f t="shared" si="84"/>
        <v xml:space="preserve">918: </v>
      </c>
      <c r="W919" s="11" t="str">
        <f t="shared" si="85"/>
        <v>918: 0.71</v>
      </c>
      <c r="Y919">
        <f t="shared" si="86"/>
        <v>915</v>
      </c>
      <c r="AA919" s="12" t="str">
        <f t="shared" si="87"/>
        <v>#1/A:915</v>
      </c>
      <c r="AB919" s="12">
        <v>0.48212414490430699</v>
      </c>
      <c r="AC919" t="s">
        <v>374</v>
      </c>
      <c r="AD919" t="str">
        <f t="shared" si="88"/>
        <v>t#1/A:915c0.482124144904307</v>
      </c>
      <c r="AE919" t="s">
        <v>375</v>
      </c>
      <c r="AH919" t="s">
        <v>1291</v>
      </c>
      <c r="AI919" t="str">
        <f t="shared" si="89"/>
        <v>t#1/A:915 0.482124144904307</v>
      </c>
    </row>
    <row r="920" spans="1:35" ht="16" x14ac:dyDescent="0.2">
      <c r="A920">
        <v>919</v>
      </c>
      <c r="B920" t="s">
        <v>357</v>
      </c>
      <c r="C920">
        <v>0.71</v>
      </c>
      <c r="D920">
        <v>0.56000000000000005</v>
      </c>
      <c r="E920">
        <v>0.36</v>
      </c>
      <c r="F920">
        <v>0.25</v>
      </c>
      <c r="G920">
        <v>0</v>
      </c>
      <c r="H920">
        <v>1</v>
      </c>
      <c r="P920">
        <v>1</v>
      </c>
      <c r="R920">
        <v>919</v>
      </c>
      <c r="S920">
        <v>0.71</v>
      </c>
      <c r="U920" t="s">
        <v>369</v>
      </c>
      <c r="V920" t="str">
        <f t="shared" si="84"/>
        <v xml:space="preserve">919: </v>
      </c>
      <c r="W920" s="11" t="str">
        <f t="shared" si="85"/>
        <v>919: 0.71</v>
      </c>
      <c r="Y920">
        <f t="shared" si="86"/>
        <v>916</v>
      </c>
      <c r="AA920" s="12" t="str">
        <f t="shared" si="87"/>
        <v>#1/A:916</v>
      </c>
      <c r="AB920" s="12">
        <v>0.48212414490430699</v>
      </c>
      <c r="AC920" t="s">
        <v>374</v>
      </c>
      <c r="AD920" t="str">
        <f t="shared" si="88"/>
        <v>t#1/A:916c0.482124144904307</v>
      </c>
      <c r="AE920" t="s">
        <v>375</v>
      </c>
      <c r="AH920" t="s">
        <v>1292</v>
      </c>
      <c r="AI920" t="str">
        <f t="shared" si="89"/>
        <v>t#1/A:916 0.482124144904307</v>
      </c>
    </row>
    <row r="921" spans="1:35" ht="16" x14ac:dyDescent="0.2">
      <c r="A921">
        <v>920</v>
      </c>
      <c r="B921" t="s">
        <v>353</v>
      </c>
      <c r="C921">
        <v>0.71</v>
      </c>
      <c r="D921">
        <v>0.56000000000000005</v>
      </c>
      <c r="E921">
        <v>0.36</v>
      </c>
      <c r="F921">
        <v>0.25</v>
      </c>
      <c r="G921">
        <v>0</v>
      </c>
      <c r="H921">
        <v>1</v>
      </c>
      <c r="P921">
        <v>1</v>
      </c>
      <c r="R921">
        <v>920</v>
      </c>
      <c r="S921">
        <v>0.71</v>
      </c>
      <c r="U921" t="s">
        <v>369</v>
      </c>
      <c r="V921" t="str">
        <f t="shared" si="84"/>
        <v xml:space="preserve">920: </v>
      </c>
      <c r="W921" s="11" t="str">
        <f t="shared" si="85"/>
        <v>920: 0.71</v>
      </c>
      <c r="Y921">
        <f t="shared" si="86"/>
        <v>917</v>
      </c>
      <c r="AA921" s="12" t="str">
        <f t="shared" si="87"/>
        <v>#1/A:917</v>
      </c>
      <c r="AB921" s="12">
        <v>0.71</v>
      </c>
      <c r="AC921" t="s">
        <v>374</v>
      </c>
      <c r="AD921" t="str">
        <f t="shared" si="88"/>
        <v>t#1/A:917c0.71</v>
      </c>
      <c r="AE921" t="s">
        <v>375</v>
      </c>
      <c r="AH921" t="s">
        <v>1293</v>
      </c>
      <c r="AI921" t="str">
        <f t="shared" si="89"/>
        <v>t#1/A:917 0.71</v>
      </c>
    </row>
    <row r="922" spans="1:35" ht="16" x14ac:dyDescent="0.2">
      <c r="A922">
        <v>921</v>
      </c>
      <c r="B922" t="s">
        <v>359</v>
      </c>
      <c r="C922">
        <v>0.71</v>
      </c>
      <c r="D922">
        <v>0.56000000000000005</v>
      </c>
      <c r="E922">
        <v>0.36</v>
      </c>
      <c r="F922">
        <v>0.25</v>
      </c>
      <c r="G922">
        <v>0</v>
      </c>
      <c r="H922">
        <v>1</v>
      </c>
      <c r="P922">
        <v>1</v>
      </c>
      <c r="R922">
        <v>921</v>
      </c>
      <c r="S922">
        <v>0.71</v>
      </c>
      <c r="U922" t="s">
        <v>369</v>
      </c>
      <c r="V922" t="str">
        <f t="shared" si="84"/>
        <v xml:space="preserve">921: </v>
      </c>
      <c r="W922" s="11" t="str">
        <f t="shared" si="85"/>
        <v>921: 0.71</v>
      </c>
      <c r="Y922">
        <f t="shared" si="86"/>
        <v>918</v>
      </c>
      <c r="AA922" s="12" t="str">
        <f t="shared" si="87"/>
        <v>#1/A:918</v>
      </c>
      <c r="AB922" s="12">
        <v>0.71</v>
      </c>
      <c r="AC922" t="s">
        <v>374</v>
      </c>
      <c r="AD922" t="str">
        <f t="shared" si="88"/>
        <v>t#1/A:918c0.71</v>
      </c>
      <c r="AE922" t="s">
        <v>375</v>
      </c>
      <c r="AH922" t="s">
        <v>1294</v>
      </c>
      <c r="AI922" t="str">
        <f t="shared" si="89"/>
        <v>t#1/A:918 0.71</v>
      </c>
    </row>
    <row r="923" spans="1:35" ht="16" x14ac:dyDescent="0.2">
      <c r="A923">
        <v>922</v>
      </c>
      <c r="B923" t="s">
        <v>359</v>
      </c>
      <c r="C923">
        <v>0.71</v>
      </c>
      <c r="D923">
        <v>0.56000000000000005</v>
      </c>
      <c r="E923">
        <v>0.36</v>
      </c>
      <c r="F923">
        <v>0.25</v>
      </c>
      <c r="G923">
        <v>0</v>
      </c>
      <c r="H923">
        <v>1</v>
      </c>
      <c r="P923">
        <v>1</v>
      </c>
      <c r="R923">
        <v>922</v>
      </c>
      <c r="S923">
        <v>0.71</v>
      </c>
      <c r="U923" t="s">
        <v>369</v>
      </c>
      <c r="V923" t="str">
        <f t="shared" si="84"/>
        <v xml:space="preserve">922: </v>
      </c>
      <c r="W923" s="11" t="str">
        <f t="shared" si="85"/>
        <v>922: 0.71</v>
      </c>
      <c r="Y923">
        <f t="shared" si="86"/>
        <v>919</v>
      </c>
      <c r="AA923" s="12" t="str">
        <f t="shared" si="87"/>
        <v>#1/A:919</v>
      </c>
      <c r="AB923" s="12">
        <v>0.71</v>
      </c>
      <c r="AC923" t="s">
        <v>374</v>
      </c>
      <c r="AD923" t="str">
        <f t="shared" si="88"/>
        <v>t#1/A:919c0.71</v>
      </c>
      <c r="AE923" t="s">
        <v>375</v>
      </c>
      <c r="AH923" t="s">
        <v>1295</v>
      </c>
      <c r="AI923" t="str">
        <f t="shared" si="89"/>
        <v>t#1/A:919 0.71</v>
      </c>
    </row>
    <row r="924" spans="1:35" ht="16" x14ac:dyDescent="0.2">
      <c r="A924">
        <v>923</v>
      </c>
      <c r="B924" t="s">
        <v>365</v>
      </c>
      <c r="C924">
        <v>0.71</v>
      </c>
      <c r="D924">
        <v>0.56000000000000005</v>
      </c>
      <c r="E924">
        <v>0.36</v>
      </c>
      <c r="F924">
        <v>0.25</v>
      </c>
      <c r="G924">
        <v>0</v>
      </c>
      <c r="H924">
        <v>1</v>
      </c>
      <c r="P924">
        <v>1</v>
      </c>
      <c r="R924">
        <v>923</v>
      </c>
      <c r="S924">
        <v>0.71</v>
      </c>
      <c r="U924" t="s">
        <v>369</v>
      </c>
      <c r="V924" t="str">
        <f t="shared" si="84"/>
        <v xml:space="preserve">923: </v>
      </c>
      <c r="W924" s="11" t="str">
        <f t="shared" si="85"/>
        <v>923: 0.71</v>
      </c>
      <c r="Y924">
        <f t="shared" si="86"/>
        <v>920</v>
      </c>
      <c r="AA924" s="12" t="str">
        <f t="shared" si="87"/>
        <v>#1/A:920</v>
      </c>
      <c r="AB924" s="12">
        <v>0.71</v>
      </c>
      <c r="AC924" t="s">
        <v>374</v>
      </c>
      <c r="AD924" t="str">
        <f t="shared" si="88"/>
        <v>t#1/A:920c0.71</v>
      </c>
      <c r="AE924" t="s">
        <v>375</v>
      </c>
      <c r="AH924" t="s">
        <v>1296</v>
      </c>
      <c r="AI924" t="str">
        <f t="shared" si="89"/>
        <v>t#1/A:920 0.71</v>
      </c>
    </row>
    <row r="925" spans="1:35" ht="16" x14ac:dyDescent="0.2">
      <c r="A925">
        <v>924</v>
      </c>
      <c r="B925" t="s">
        <v>9</v>
      </c>
      <c r="C925">
        <v>0.71</v>
      </c>
      <c r="D925">
        <v>0.56000000000000005</v>
      </c>
      <c r="E925">
        <v>0.36</v>
      </c>
      <c r="F925">
        <v>0.25</v>
      </c>
      <c r="G925">
        <v>0</v>
      </c>
      <c r="H925">
        <v>1</v>
      </c>
      <c r="P925">
        <v>1</v>
      </c>
      <c r="R925">
        <v>924</v>
      </c>
      <c r="S925">
        <v>0.71</v>
      </c>
      <c r="U925" t="s">
        <v>369</v>
      </c>
      <c r="V925" t="str">
        <f t="shared" si="84"/>
        <v xml:space="preserve">924: </v>
      </c>
      <c r="W925" s="11" t="str">
        <f t="shared" si="85"/>
        <v>924: 0.71</v>
      </c>
      <c r="Y925">
        <f t="shared" si="86"/>
        <v>921</v>
      </c>
      <c r="AA925" s="12" t="str">
        <f t="shared" si="87"/>
        <v>#1/A:921</v>
      </c>
      <c r="AB925" s="12">
        <v>0.71</v>
      </c>
      <c r="AC925" t="s">
        <v>374</v>
      </c>
      <c r="AD925" t="str">
        <f t="shared" si="88"/>
        <v>t#1/A:921c0.71</v>
      </c>
      <c r="AE925" t="s">
        <v>375</v>
      </c>
      <c r="AH925" t="s">
        <v>1297</v>
      </c>
      <c r="AI925" t="str">
        <f t="shared" si="89"/>
        <v>t#1/A:921 0.71</v>
      </c>
    </row>
    <row r="926" spans="1:35" ht="16" x14ac:dyDescent="0.2">
      <c r="A926">
        <v>925</v>
      </c>
      <c r="B926" t="s">
        <v>353</v>
      </c>
      <c r="C926">
        <v>0.71</v>
      </c>
      <c r="D926">
        <v>0.56000000000000005</v>
      </c>
      <c r="E926">
        <v>0.36</v>
      </c>
      <c r="F926">
        <v>0.25</v>
      </c>
      <c r="G926">
        <v>0</v>
      </c>
      <c r="H926">
        <v>1</v>
      </c>
      <c r="P926">
        <v>1</v>
      </c>
      <c r="R926">
        <v>925</v>
      </c>
      <c r="S926">
        <v>0.71</v>
      </c>
      <c r="U926" t="s">
        <v>369</v>
      </c>
      <c r="V926" t="str">
        <f t="shared" si="84"/>
        <v xml:space="preserve">925: </v>
      </c>
      <c r="W926" s="11" t="str">
        <f t="shared" si="85"/>
        <v>925: 0.71</v>
      </c>
      <c r="Y926">
        <f t="shared" si="86"/>
        <v>922</v>
      </c>
      <c r="AA926" s="12" t="str">
        <f t="shared" si="87"/>
        <v>#1/A:922</v>
      </c>
      <c r="AB926" s="12">
        <v>0.71</v>
      </c>
      <c r="AC926" t="s">
        <v>374</v>
      </c>
      <c r="AD926" t="str">
        <f t="shared" si="88"/>
        <v>t#1/A:922c0.71</v>
      </c>
      <c r="AE926" t="s">
        <v>375</v>
      </c>
      <c r="AH926" t="s">
        <v>1298</v>
      </c>
      <c r="AI926" t="str">
        <f t="shared" si="89"/>
        <v>t#1/A:922 0.71</v>
      </c>
    </row>
    <row r="927" spans="1:35" ht="16" x14ac:dyDescent="0.2">
      <c r="A927">
        <v>926</v>
      </c>
      <c r="B927" t="s">
        <v>352</v>
      </c>
      <c r="C927">
        <v>0.71</v>
      </c>
      <c r="D927">
        <v>0.56000000000000005</v>
      </c>
      <c r="E927">
        <v>0.36</v>
      </c>
      <c r="F927">
        <v>0.25</v>
      </c>
      <c r="G927">
        <v>0</v>
      </c>
      <c r="H927">
        <v>1</v>
      </c>
      <c r="P927">
        <v>1</v>
      </c>
      <c r="R927">
        <v>926</v>
      </c>
      <c r="S927">
        <v>0.71</v>
      </c>
      <c r="U927" t="s">
        <v>369</v>
      </c>
      <c r="V927" t="str">
        <f t="shared" si="84"/>
        <v xml:space="preserve">926: </v>
      </c>
      <c r="W927" s="11" t="str">
        <f t="shared" si="85"/>
        <v>926: 0.71</v>
      </c>
      <c r="Y927">
        <f t="shared" si="86"/>
        <v>923</v>
      </c>
      <c r="AA927" s="12" t="str">
        <f t="shared" si="87"/>
        <v>#1/A:923</v>
      </c>
      <c r="AB927" s="12">
        <v>0.71</v>
      </c>
      <c r="AC927" t="s">
        <v>374</v>
      </c>
      <c r="AD927" t="str">
        <f t="shared" si="88"/>
        <v>t#1/A:923c0.71</v>
      </c>
      <c r="AE927" t="s">
        <v>375</v>
      </c>
      <c r="AH927" t="s">
        <v>1299</v>
      </c>
      <c r="AI927" t="str">
        <f t="shared" si="89"/>
        <v>t#1/A:923 0.71</v>
      </c>
    </row>
    <row r="928" spans="1:35" ht="16" x14ac:dyDescent="0.2">
      <c r="A928">
        <v>927</v>
      </c>
      <c r="B928" t="s">
        <v>365</v>
      </c>
      <c r="C928">
        <v>0.71</v>
      </c>
      <c r="D928">
        <v>0.56000000000000005</v>
      </c>
      <c r="E928">
        <v>0.36</v>
      </c>
      <c r="F928">
        <v>0.25</v>
      </c>
      <c r="G928">
        <v>0</v>
      </c>
      <c r="H928">
        <v>1</v>
      </c>
      <c r="P928">
        <v>1</v>
      </c>
      <c r="R928">
        <v>927</v>
      </c>
      <c r="S928">
        <v>0.71</v>
      </c>
      <c r="U928" t="s">
        <v>369</v>
      </c>
      <c r="V928" t="str">
        <f t="shared" si="84"/>
        <v xml:space="preserve">927: </v>
      </c>
      <c r="W928" s="11" t="str">
        <f t="shared" si="85"/>
        <v>927: 0.71</v>
      </c>
      <c r="Y928">
        <f t="shared" si="86"/>
        <v>924</v>
      </c>
      <c r="AA928" s="12" t="str">
        <f t="shared" si="87"/>
        <v>#1/A:924</v>
      </c>
      <c r="AB928" s="12">
        <v>0.71</v>
      </c>
      <c r="AC928" t="s">
        <v>374</v>
      </c>
      <c r="AD928" t="str">
        <f t="shared" si="88"/>
        <v>t#1/A:924c0.71</v>
      </c>
      <c r="AE928" t="s">
        <v>375</v>
      </c>
      <c r="AH928" t="s">
        <v>1300</v>
      </c>
      <c r="AI928" t="str">
        <f t="shared" si="89"/>
        <v>t#1/A:924 0.71</v>
      </c>
    </row>
    <row r="929" spans="1:35" ht="16" x14ac:dyDescent="0.2">
      <c r="A929">
        <v>928</v>
      </c>
      <c r="B929" t="s">
        <v>355</v>
      </c>
      <c r="C929">
        <v>0.71</v>
      </c>
      <c r="D929">
        <v>0.56000000000000005</v>
      </c>
      <c r="E929">
        <v>0.36</v>
      </c>
      <c r="F929">
        <v>0.25</v>
      </c>
      <c r="G929">
        <v>0</v>
      </c>
      <c r="H929">
        <v>1</v>
      </c>
      <c r="P929">
        <v>1</v>
      </c>
      <c r="R929">
        <v>928</v>
      </c>
      <c r="S929">
        <v>0.71</v>
      </c>
      <c r="U929" t="s">
        <v>369</v>
      </c>
      <c r="V929" t="str">
        <f t="shared" si="84"/>
        <v xml:space="preserve">928: </v>
      </c>
      <c r="W929" s="11" t="str">
        <f t="shared" si="85"/>
        <v>928: 0.71</v>
      </c>
      <c r="Y929">
        <f t="shared" si="86"/>
        <v>925</v>
      </c>
      <c r="AA929" s="12" t="str">
        <f t="shared" si="87"/>
        <v>#1/A:925</v>
      </c>
      <c r="AB929" s="12">
        <v>0.71</v>
      </c>
      <c r="AC929" t="s">
        <v>374</v>
      </c>
      <c r="AD929" t="str">
        <f t="shared" si="88"/>
        <v>t#1/A:925c0.71</v>
      </c>
      <c r="AE929" t="s">
        <v>375</v>
      </c>
      <c r="AH929" t="s">
        <v>1301</v>
      </c>
      <c r="AI929" t="str">
        <f t="shared" si="89"/>
        <v>t#1/A:925 0.71</v>
      </c>
    </row>
    <row r="930" spans="1:35" ht="16" x14ac:dyDescent="0.2">
      <c r="A930">
        <v>929</v>
      </c>
      <c r="B930" t="s">
        <v>350</v>
      </c>
      <c r="C930">
        <v>0.71</v>
      </c>
      <c r="D930">
        <v>0.56000000000000005</v>
      </c>
      <c r="E930">
        <v>0.36</v>
      </c>
      <c r="F930">
        <v>0.25</v>
      </c>
      <c r="G930">
        <v>0</v>
      </c>
      <c r="H930">
        <v>1</v>
      </c>
      <c r="P930">
        <v>1</v>
      </c>
      <c r="R930">
        <v>929</v>
      </c>
      <c r="S930">
        <v>0.71</v>
      </c>
      <c r="U930" t="s">
        <v>369</v>
      </c>
      <c r="V930" t="str">
        <f t="shared" si="84"/>
        <v xml:space="preserve">929: </v>
      </c>
      <c r="W930" s="11" t="str">
        <f t="shared" si="85"/>
        <v>929: 0.71</v>
      </c>
      <c r="Y930">
        <f t="shared" si="86"/>
        <v>926</v>
      </c>
      <c r="AA930" s="12" t="str">
        <f t="shared" si="87"/>
        <v>#1/A:926</v>
      </c>
      <c r="AB930" s="12">
        <v>0.71</v>
      </c>
      <c r="AC930" t="s">
        <v>374</v>
      </c>
      <c r="AD930" t="str">
        <f t="shared" si="88"/>
        <v>t#1/A:926c0.71</v>
      </c>
      <c r="AE930" t="s">
        <v>375</v>
      </c>
      <c r="AH930" t="s">
        <v>1302</v>
      </c>
      <c r="AI930" t="str">
        <f t="shared" si="89"/>
        <v>t#1/A:926 0.71</v>
      </c>
    </row>
    <row r="931" spans="1:35" ht="16" x14ac:dyDescent="0.2">
      <c r="A931">
        <v>930</v>
      </c>
      <c r="B931" t="s">
        <v>9</v>
      </c>
      <c r="C931">
        <v>0.71</v>
      </c>
      <c r="D931">
        <v>0.56000000000000005</v>
      </c>
      <c r="E931">
        <v>0.36</v>
      </c>
      <c r="F931">
        <v>0.25</v>
      </c>
      <c r="G931">
        <v>0</v>
      </c>
      <c r="H931">
        <v>1</v>
      </c>
      <c r="P931">
        <v>1</v>
      </c>
      <c r="R931">
        <v>930</v>
      </c>
      <c r="S931">
        <v>0.71</v>
      </c>
      <c r="U931" t="s">
        <v>369</v>
      </c>
      <c r="V931" t="str">
        <f t="shared" si="84"/>
        <v xml:space="preserve">930: </v>
      </c>
      <c r="W931" s="11" t="str">
        <f t="shared" si="85"/>
        <v>930: 0.71</v>
      </c>
      <c r="Y931">
        <f t="shared" si="86"/>
        <v>927</v>
      </c>
      <c r="AA931" s="12" t="str">
        <f t="shared" si="87"/>
        <v>#1/A:927</v>
      </c>
      <c r="AB931" s="12">
        <v>0.71</v>
      </c>
      <c r="AC931" t="s">
        <v>374</v>
      </c>
      <c r="AD931" t="str">
        <f t="shared" si="88"/>
        <v>t#1/A:927c0.71</v>
      </c>
      <c r="AE931" t="s">
        <v>375</v>
      </c>
      <c r="AH931" t="s">
        <v>1303</v>
      </c>
      <c r="AI931" t="str">
        <f t="shared" si="89"/>
        <v>t#1/A:927 0.71</v>
      </c>
    </row>
    <row r="932" spans="1:35" ht="16" x14ac:dyDescent="0.2">
      <c r="A932">
        <v>931</v>
      </c>
      <c r="B932" t="s">
        <v>2</v>
      </c>
      <c r="C932">
        <v>0.71</v>
      </c>
      <c r="D932">
        <v>0.56000000000000005</v>
      </c>
      <c r="E932">
        <v>0.36</v>
      </c>
      <c r="F932">
        <v>0.25</v>
      </c>
      <c r="G932">
        <v>0</v>
      </c>
      <c r="H932">
        <v>1</v>
      </c>
      <c r="P932">
        <v>1</v>
      </c>
      <c r="R932">
        <v>931</v>
      </c>
      <c r="S932">
        <v>0.71</v>
      </c>
      <c r="U932" t="s">
        <v>369</v>
      </c>
      <c r="V932" t="str">
        <f t="shared" si="84"/>
        <v xml:space="preserve">931: </v>
      </c>
      <c r="W932" s="11" t="str">
        <f t="shared" si="85"/>
        <v>931: 0.71</v>
      </c>
      <c r="Y932">
        <f t="shared" si="86"/>
        <v>928</v>
      </c>
      <c r="AA932" s="12" t="str">
        <f t="shared" si="87"/>
        <v>#1/A:928</v>
      </c>
      <c r="AB932" s="12">
        <v>0.71</v>
      </c>
      <c r="AC932" t="s">
        <v>374</v>
      </c>
      <c r="AD932" t="str">
        <f t="shared" si="88"/>
        <v>t#1/A:928c0.71</v>
      </c>
      <c r="AE932" t="s">
        <v>375</v>
      </c>
      <c r="AH932" t="s">
        <v>1304</v>
      </c>
      <c r="AI932" t="str">
        <f t="shared" si="89"/>
        <v>t#1/A:928 0.71</v>
      </c>
    </row>
    <row r="933" spans="1:35" ht="16" x14ac:dyDescent="0.2">
      <c r="A933">
        <v>932</v>
      </c>
      <c r="B933" t="s">
        <v>365</v>
      </c>
      <c r="C933">
        <v>0.71</v>
      </c>
      <c r="D933">
        <v>0.56000000000000005</v>
      </c>
      <c r="E933">
        <v>0.36</v>
      </c>
      <c r="F933">
        <v>0.25</v>
      </c>
      <c r="G933">
        <v>0</v>
      </c>
      <c r="H933">
        <v>1</v>
      </c>
      <c r="P933">
        <v>1</v>
      </c>
      <c r="R933">
        <v>932</v>
      </c>
      <c r="S933">
        <v>0.71</v>
      </c>
      <c r="U933" t="s">
        <v>369</v>
      </c>
      <c r="V933" t="str">
        <f t="shared" si="84"/>
        <v xml:space="preserve">932: </v>
      </c>
      <c r="W933" s="11" t="str">
        <f t="shared" si="85"/>
        <v>932: 0.71</v>
      </c>
      <c r="Y933">
        <f t="shared" si="86"/>
        <v>929</v>
      </c>
      <c r="AA933" s="12" t="str">
        <f t="shared" si="87"/>
        <v>#1/A:929</v>
      </c>
      <c r="AB933" s="12">
        <v>0.71</v>
      </c>
      <c r="AC933" t="s">
        <v>374</v>
      </c>
      <c r="AD933" t="str">
        <f t="shared" si="88"/>
        <v>t#1/A:929c0.71</v>
      </c>
      <c r="AE933" t="s">
        <v>375</v>
      </c>
      <c r="AH933" t="s">
        <v>1305</v>
      </c>
      <c r="AI933" t="str">
        <f t="shared" si="89"/>
        <v>t#1/A:929 0.71</v>
      </c>
    </row>
    <row r="934" spans="1:35" ht="16" x14ac:dyDescent="0.2">
      <c r="A934">
        <v>933</v>
      </c>
      <c r="B934" t="s">
        <v>2</v>
      </c>
      <c r="C934">
        <v>0.71</v>
      </c>
      <c r="D934">
        <v>0.56000000000000005</v>
      </c>
      <c r="E934">
        <v>0.36</v>
      </c>
      <c r="F934">
        <v>0.25</v>
      </c>
      <c r="G934">
        <v>0</v>
      </c>
      <c r="H934">
        <v>1</v>
      </c>
      <c r="P934">
        <v>1</v>
      </c>
      <c r="R934">
        <v>933</v>
      </c>
      <c r="S934">
        <v>0.71</v>
      </c>
      <c r="U934" t="s">
        <v>369</v>
      </c>
      <c r="V934" t="str">
        <f t="shared" si="84"/>
        <v xml:space="preserve">933: </v>
      </c>
      <c r="W934" s="11" t="str">
        <f t="shared" si="85"/>
        <v>933: 0.71</v>
      </c>
      <c r="Y934">
        <f t="shared" si="86"/>
        <v>930</v>
      </c>
      <c r="AA934" s="12" t="str">
        <f t="shared" si="87"/>
        <v>#1/A:930</v>
      </c>
      <c r="AB934" s="12">
        <v>0.71</v>
      </c>
      <c r="AC934" t="s">
        <v>374</v>
      </c>
      <c r="AD934" t="str">
        <f t="shared" si="88"/>
        <v>t#1/A:930c0.71</v>
      </c>
      <c r="AE934" t="s">
        <v>375</v>
      </c>
      <c r="AH934" t="s">
        <v>1306</v>
      </c>
      <c r="AI934" t="str">
        <f t="shared" si="89"/>
        <v>t#1/A:930 0.71</v>
      </c>
    </row>
    <row r="935" spans="1:35" ht="16" x14ac:dyDescent="0.2">
      <c r="A935">
        <v>934</v>
      </c>
      <c r="B935" t="s">
        <v>2</v>
      </c>
      <c r="C935">
        <v>0.71</v>
      </c>
      <c r="D935">
        <v>0.56000000000000005</v>
      </c>
      <c r="E935">
        <v>0.36</v>
      </c>
      <c r="F935">
        <v>0.25</v>
      </c>
      <c r="G935">
        <v>0</v>
      </c>
      <c r="H935">
        <v>1</v>
      </c>
      <c r="P935">
        <v>1</v>
      </c>
      <c r="R935">
        <v>934</v>
      </c>
      <c r="S935">
        <v>0.71</v>
      </c>
      <c r="U935" t="s">
        <v>369</v>
      </c>
      <c r="V935" t="str">
        <f t="shared" si="84"/>
        <v xml:space="preserve">934: </v>
      </c>
      <c r="W935" s="11" t="str">
        <f t="shared" si="85"/>
        <v>934: 0.71</v>
      </c>
      <c r="Y935">
        <f t="shared" si="86"/>
        <v>931</v>
      </c>
      <c r="AA935" s="12" t="str">
        <f t="shared" si="87"/>
        <v>#1/A:931</v>
      </c>
      <c r="AB935" s="12">
        <v>0.71</v>
      </c>
      <c r="AC935" t="s">
        <v>374</v>
      </c>
      <c r="AD935" t="str">
        <f t="shared" si="88"/>
        <v>t#1/A:931c0.71</v>
      </c>
      <c r="AE935" t="s">
        <v>375</v>
      </c>
      <c r="AH935" t="s">
        <v>1307</v>
      </c>
      <c r="AI935" t="str">
        <f t="shared" si="89"/>
        <v>t#1/A:931 0.71</v>
      </c>
    </row>
    <row r="936" spans="1:35" ht="16" x14ac:dyDescent="0.2">
      <c r="A936">
        <v>935</v>
      </c>
      <c r="B936" t="s">
        <v>360</v>
      </c>
      <c r="C936">
        <v>0.71</v>
      </c>
      <c r="D936">
        <v>0.56000000000000005</v>
      </c>
      <c r="E936">
        <v>0.36</v>
      </c>
      <c r="F936">
        <v>0.25</v>
      </c>
      <c r="G936">
        <v>0</v>
      </c>
      <c r="H936">
        <v>1</v>
      </c>
      <c r="P936">
        <v>1</v>
      </c>
      <c r="R936">
        <v>935</v>
      </c>
      <c r="S936">
        <v>0.71</v>
      </c>
      <c r="U936" t="s">
        <v>369</v>
      </c>
      <c r="V936" t="str">
        <f t="shared" si="84"/>
        <v xml:space="preserve">935: </v>
      </c>
      <c r="W936" s="11" t="str">
        <f t="shared" si="85"/>
        <v>935: 0.71</v>
      </c>
      <c r="Y936">
        <f t="shared" si="86"/>
        <v>932</v>
      </c>
      <c r="AA936" s="12" t="str">
        <f t="shared" si="87"/>
        <v>#1/A:932</v>
      </c>
      <c r="AB936" s="12">
        <v>0.71</v>
      </c>
      <c r="AC936" t="s">
        <v>374</v>
      </c>
      <c r="AD936" t="str">
        <f t="shared" si="88"/>
        <v>t#1/A:932c0.71</v>
      </c>
      <c r="AE936" t="s">
        <v>375</v>
      </c>
      <c r="AH936" t="s">
        <v>1308</v>
      </c>
      <c r="AI936" t="str">
        <f t="shared" si="89"/>
        <v>t#1/A:932 0.71</v>
      </c>
    </row>
    <row r="937" spans="1:35" ht="16" x14ac:dyDescent="0.2">
      <c r="A937">
        <v>936</v>
      </c>
      <c r="B937" t="s">
        <v>356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1</v>
      </c>
      <c r="P937">
        <v>1</v>
      </c>
      <c r="R937">
        <v>936</v>
      </c>
      <c r="S937">
        <v>0</v>
      </c>
      <c r="U937" t="s">
        <v>369</v>
      </c>
      <c r="V937" t="str">
        <f t="shared" si="84"/>
        <v xml:space="preserve">936: </v>
      </c>
      <c r="W937" s="11" t="str">
        <f t="shared" si="85"/>
        <v>936: 0</v>
      </c>
      <c r="Y937">
        <f t="shared" si="86"/>
        <v>933</v>
      </c>
      <c r="AA937" s="12" t="str">
        <f t="shared" si="87"/>
        <v>#1/A:933</v>
      </c>
      <c r="AB937" s="12">
        <v>0.71</v>
      </c>
      <c r="AC937" t="s">
        <v>374</v>
      </c>
      <c r="AD937" t="str">
        <f t="shared" si="88"/>
        <v>t#1/A:933c0.71</v>
      </c>
      <c r="AE937" t="s">
        <v>375</v>
      </c>
      <c r="AH937" t="s">
        <v>1309</v>
      </c>
      <c r="AI937" t="str">
        <f t="shared" si="89"/>
        <v>t#1/A:933 0.71</v>
      </c>
    </row>
    <row r="938" spans="1:35" ht="16" x14ac:dyDescent="0.2">
      <c r="A938">
        <v>937</v>
      </c>
      <c r="B938" t="s">
        <v>2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1</v>
      </c>
      <c r="P938">
        <v>1</v>
      </c>
      <c r="R938">
        <v>937</v>
      </c>
      <c r="S938">
        <v>0</v>
      </c>
      <c r="U938" t="s">
        <v>369</v>
      </c>
      <c r="V938" t="str">
        <f t="shared" si="84"/>
        <v xml:space="preserve">937: </v>
      </c>
      <c r="W938" s="11" t="str">
        <f t="shared" si="85"/>
        <v>937: 0</v>
      </c>
      <c r="Y938">
        <f t="shared" si="86"/>
        <v>934</v>
      </c>
      <c r="AA938" s="12" t="str">
        <f t="shared" si="87"/>
        <v>#1/A:934</v>
      </c>
      <c r="AB938" s="12">
        <v>0.71</v>
      </c>
      <c r="AC938" t="s">
        <v>374</v>
      </c>
      <c r="AD938" t="str">
        <f t="shared" si="88"/>
        <v>t#1/A:934c0.71</v>
      </c>
      <c r="AE938" t="s">
        <v>375</v>
      </c>
      <c r="AH938" t="s">
        <v>1310</v>
      </c>
      <c r="AI938" t="str">
        <f t="shared" si="89"/>
        <v>t#1/A:934 0.71</v>
      </c>
    </row>
    <row r="939" spans="1:35" ht="16" x14ac:dyDescent="0.2">
      <c r="A939">
        <v>938</v>
      </c>
      <c r="B939" t="s">
        <v>358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1</v>
      </c>
      <c r="P939">
        <v>1</v>
      </c>
      <c r="R939">
        <v>938</v>
      </c>
      <c r="S939">
        <v>0</v>
      </c>
      <c r="U939" t="s">
        <v>369</v>
      </c>
      <c r="V939" t="str">
        <f t="shared" si="84"/>
        <v xml:space="preserve">938: </v>
      </c>
      <c r="W939" s="11" t="str">
        <f t="shared" si="85"/>
        <v>938: 0</v>
      </c>
      <c r="Y939">
        <f t="shared" si="86"/>
        <v>935</v>
      </c>
      <c r="AA939" s="12" t="str">
        <f t="shared" si="87"/>
        <v>#1/A:935</v>
      </c>
      <c r="AB939" s="12">
        <v>0.71</v>
      </c>
      <c r="AC939" t="s">
        <v>374</v>
      </c>
      <c r="AD939" t="str">
        <f t="shared" si="88"/>
        <v>t#1/A:935c0.71</v>
      </c>
      <c r="AE939" t="s">
        <v>375</v>
      </c>
      <c r="AH939" t="s">
        <v>1311</v>
      </c>
      <c r="AI939" t="str">
        <f t="shared" si="89"/>
        <v>t#1/A:935 0.71</v>
      </c>
    </row>
    <row r="940" spans="1:35" ht="16" x14ac:dyDescent="0.2">
      <c r="A940">
        <v>939</v>
      </c>
      <c r="B940" t="s">
        <v>354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1</v>
      </c>
      <c r="P940">
        <v>1</v>
      </c>
      <c r="R940">
        <v>939</v>
      </c>
      <c r="S940">
        <v>0</v>
      </c>
      <c r="U940" t="s">
        <v>369</v>
      </c>
      <c r="V940" t="str">
        <f t="shared" si="84"/>
        <v xml:space="preserve">939: </v>
      </c>
      <c r="W940" s="11" t="str">
        <f t="shared" si="85"/>
        <v>939: 0</v>
      </c>
      <c r="Y940">
        <f t="shared" si="86"/>
        <v>936</v>
      </c>
      <c r="AA940" s="12" t="str">
        <f t="shared" si="87"/>
        <v>#1/A:936</v>
      </c>
      <c r="AB940" s="12">
        <v>0</v>
      </c>
      <c r="AC940" t="s">
        <v>374</v>
      </c>
      <c r="AD940" t="str">
        <f t="shared" si="88"/>
        <v>t#1/A:936c0</v>
      </c>
      <c r="AE940" t="s">
        <v>375</v>
      </c>
      <c r="AH940" t="s">
        <v>1312</v>
      </c>
      <c r="AI940" t="str">
        <f t="shared" si="89"/>
        <v>t#1/A:936 0</v>
      </c>
    </row>
    <row r="941" spans="1:35" ht="16" x14ac:dyDescent="0.2">
      <c r="A941">
        <v>940</v>
      </c>
      <c r="B941" t="s">
        <v>2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1</v>
      </c>
      <c r="P941">
        <v>1</v>
      </c>
      <c r="R941">
        <v>940</v>
      </c>
      <c r="S941">
        <v>0</v>
      </c>
      <c r="U941" t="s">
        <v>369</v>
      </c>
      <c r="V941" t="str">
        <f t="shared" si="84"/>
        <v xml:space="preserve">940: </v>
      </c>
      <c r="W941" s="11" t="str">
        <f t="shared" si="85"/>
        <v>940: 0</v>
      </c>
      <c r="Y941">
        <f t="shared" si="86"/>
        <v>937</v>
      </c>
      <c r="AA941" s="12" t="str">
        <f t="shared" si="87"/>
        <v>#1/A:937</v>
      </c>
      <c r="AB941" s="12">
        <v>0</v>
      </c>
      <c r="AC941" t="s">
        <v>374</v>
      </c>
      <c r="AD941" t="str">
        <f t="shared" si="88"/>
        <v>t#1/A:937c0</v>
      </c>
      <c r="AE941" t="s">
        <v>375</v>
      </c>
      <c r="AH941" t="s">
        <v>1313</v>
      </c>
      <c r="AI941" t="str">
        <f t="shared" si="89"/>
        <v>t#1/A:937 0</v>
      </c>
    </row>
    <row r="942" spans="1:35" ht="16" x14ac:dyDescent="0.2">
      <c r="A942">
        <v>941</v>
      </c>
      <c r="B942" t="s">
        <v>9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1</v>
      </c>
      <c r="P942">
        <v>1</v>
      </c>
      <c r="R942">
        <v>941</v>
      </c>
      <c r="S942">
        <v>0</v>
      </c>
      <c r="U942" t="s">
        <v>369</v>
      </c>
      <c r="V942" t="str">
        <f t="shared" si="84"/>
        <v xml:space="preserve">941: </v>
      </c>
      <c r="W942" s="11" t="str">
        <f t="shared" si="85"/>
        <v>941: 0</v>
      </c>
      <c r="Y942">
        <f t="shared" si="86"/>
        <v>938</v>
      </c>
      <c r="AA942" s="12" t="str">
        <f t="shared" si="87"/>
        <v>#1/A:938</v>
      </c>
      <c r="AB942" s="12">
        <v>0</v>
      </c>
      <c r="AC942" t="s">
        <v>374</v>
      </c>
      <c r="AD942" t="str">
        <f t="shared" si="88"/>
        <v>t#1/A:938c0</v>
      </c>
      <c r="AE942" t="s">
        <v>375</v>
      </c>
      <c r="AH942" t="s">
        <v>1314</v>
      </c>
      <c r="AI942" t="str">
        <f t="shared" si="89"/>
        <v>t#1/A:938 0</v>
      </c>
    </row>
    <row r="943" spans="1:35" ht="16" x14ac:dyDescent="0.2">
      <c r="A943">
        <v>942</v>
      </c>
      <c r="B943" t="s">
        <v>364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1</v>
      </c>
      <c r="P943">
        <v>1</v>
      </c>
      <c r="R943">
        <v>942</v>
      </c>
      <c r="S943">
        <v>0</v>
      </c>
      <c r="U943" t="s">
        <v>369</v>
      </c>
      <c r="V943" t="str">
        <f t="shared" si="84"/>
        <v xml:space="preserve">942: </v>
      </c>
      <c r="W943" s="11" t="str">
        <f t="shared" si="85"/>
        <v>942: 0</v>
      </c>
      <c r="Y943">
        <f t="shared" si="86"/>
        <v>939</v>
      </c>
      <c r="AA943" s="12" t="str">
        <f t="shared" si="87"/>
        <v>#1/A:939</v>
      </c>
      <c r="AB943" s="12">
        <v>0</v>
      </c>
      <c r="AC943" t="s">
        <v>374</v>
      </c>
      <c r="AD943" t="str">
        <f t="shared" si="88"/>
        <v>t#1/A:939c0</v>
      </c>
      <c r="AE943" t="s">
        <v>375</v>
      </c>
      <c r="AH943" t="s">
        <v>1315</v>
      </c>
      <c r="AI943" t="str">
        <f t="shared" si="89"/>
        <v>t#1/A:939 0</v>
      </c>
    </row>
    <row r="944" spans="1:35" ht="16" x14ac:dyDescent="0.2">
      <c r="A944">
        <v>943</v>
      </c>
      <c r="B944" t="s">
        <v>352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1</v>
      </c>
      <c r="P944">
        <v>1</v>
      </c>
      <c r="R944">
        <v>943</v>
      </c>
      <c r="S944">
        <v>0</v>
      </c>
      <c r="U944" t="s">
        <v>369</v>
      </c>
      <c r="V944" t="str">
        <f t="shared" si="84"/>
        <v xml:space="preserve">943: </v>
      </c>
      <c r="W944" s="11" t="str">
        <f t="shared" si="85"/>
        <v>943: 0</v>
      </c>
      <c r="Y944">
        <f t="shared" si="86"/>
        <v>940</v>
      </c>
      <c r="AA944" s="12" t="str">
        <f t="shared" si="87"/>
        <v>#1/A:940</v>
      </c>
      <c r="AB944" s="12">
        <v>0</v>
      </c>
      <c r="AC944" t="s">
        <v>374</v>
      </c>
      <c r="AD944" t="str">
        <f t="shared" si="88"/>
        <v>t#1/A:940c0</v>
      </c>
      <c r="AE944" t="s">
        <v>375</v>
      </c>
      <c r="AH944" t="s">
        <v>1316</v>
      </c>
      <c r="AI944" t="str">
        <f t="shared" si="89"/>
        <v>t#1/A:940 0</v>
      </c>
    </row>
    <row r="945" spans="1:35" ht="16" x14ac:dyDescent="0.2">
      <c r="A945">
        <v>944</v>
      </c>
      <c r="B945" t="s">
        <v>356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1</v>
      </c>
      <c r="P945">
        <v>1</v>
      </c>
      <c r="R945">
        <v>944</v>
      </c>
      <c r="S945">
        <v>0</v>
      </c>
      <c r="U945" t="s">
        <v>369</v>
      </c>
      <c r="V945" t="str">
        <f t="shared" si="84"/>
        <v xml:space="preserve">944: </v>
      </c>
      <c r="W945" s="11" t="str">
        <f t="shared" si="85"/>
        <v>944: 0</v>
      </c>
      <c r="Y945">
        <f t="shared" si="86"/>
        <v>941</v>
      </c>
      <c r="AA945" s="12" t="str">
        <f t="shared" si="87"/>
        <v>#1/A:941</v>
      </c>
      <c r="AB945" s="12">
        <v>0</v>
      </c>
      <c r="AC945" t="s">
        <v>374</v>
      </c>
      <c r="AD945" t="str">
        <f t="shared" si="88"/>
        <v>t#1/A:941c0</v>
      </c>
      <c r="AE945" t="s">
        <v>375</v>
      </c>
      <c r="AH945" t="s">
        <v>1317</v>
      </c>
      <c r="AI945" t="str">
        <f t="shared" si="89"/>
        <v>t#1/A:941 0</v>
      </c>
    </row>
    <row r="946" spans="1:35" ht="16" x14ac:dyDescent="0.2">
      <c r="A946">
        <v>945</v>
      </c>
      <c r="B946" t="s">
        <v>7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1</v>
      </c>
      <c r="P946">
        <v>1</v>
      </c>
      <c r="R946">
        <v>945</v>
      </c>
      <c r="S946">
        <v>0</v>
      </c>
      <c r="U946" t="s">
        <v>369</v>
      </c>
      <c r="V946" t="str">
        <f t="shared" si="84"/>
        <v xml:space="preserve">945: </v>
      </c>
      <c r="W946" s="11" t="str">
        <f t="shared" si="85"/>
        <v>945: 0</v>
      </c>
      <c r="Y946">
        <f t="shared" si="86"/>
        <v>942</v>
      </c>
      <c r="AA946" s="12" t="str">
        <f t="shared" si="87"/>
        <v>#1/A:942</v>
      </c>
      <c r="AB946" s="12">
        <v>0</v>
      </c>
      <c r="AC946" t="s">
        <v>374</v>
      </c>
      <c r="AD946" t="str">
        <f t="shared" si="88"/>
        <v>t#1/A:942c0</v>
      </c>
      <c r="AE946" t="s">
        <v>375</v>
      </c>
      <c r="AH946" t="s">
        <v>1318</v>
      </c>
      <c r="AI946" t="str">
        <f t="shared" si="89"/>
        <v>t#1/A:942 0</v>
      </c>
    </row>
    <row r="947" spans="1:35" ht="16" x14ac:dyDescent="0.2">
      <c r="A947">
        <v>946</v>
      </c>
      <c r="B947" t="s">
        <v>7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1</v>
      </c>
      <c r="P947">
        <v>1</v>
      </c>
      <c r="R947">
        <v>946</v>
      </c>
      <c r="S947">
        <v>0</v>
      </c>
      <c r="U947" t="s">
        <v>369</v>
      </c>
      <c r="V947" t="str">
        <f t="shared" si="84"/>
        <v xml:space="preserve">946: </v>
      </c>
      <c r="W947" s="11" t="str">
        <f t="shared" si="85"/>
        <v>946: 0</v>
      </c>
      <c r="Y947">
        <f t="shared" si="86"/>
        <v>943</v>
      </c>
      <c r="AA947" s="12" t="str">
        <f t="shared" si="87"/>
        <v>#1/A:943</v>
      </c>
      <c r="AB947" s="12">
        <v>0</v>
      </c>
      <c r="AC947" t="s">
        <v>374</v>
      </c>
      <c r="AD947" t="str">
        <f t="shared" si="88"/>
        <v>t#1/A:943c0</v>
      </c>
      <c r="AE947" t="s">
        <v>375</v>
      </c>
      <c r="AH947" t="s">
        <v>1319</v>
      </c>
      <c r="AI947" t="str">
        <f t="shared" si="89"/>
        <v>t#1/A:943 0</v>
      </c>
    </row>
    <row r="948" spans="1:35" ht="16" x14ac:dyDescent="0.2">
      <c r="A948">
        <v>947</v>
      </c>
      <c r="B948" t="s">
        <v>352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1</v>
      </c>
      <c r="P948">
        <v>1</v>
      </c>
      <c r="R948">
        <v>947</v>
      </c>
      <c r="S948">
        <v>0</v>
      </c>
      <c r="U948" t="s">
        <v>369</v>
      </c>
      <c r="V948" t="str">
        <f t="shared" si="84"/>
        <v xml:space="preserve">947: </v>
      </c>
      <c r="W948" s="11" t="str">
        <f t="shared" si="85"/>
        <v>947: 0</v>
      </c>
      <c r="Y948">
        <f t="shared" si="86"/>
        <v>944</v>
      </c>
      <c r="AA948" s="12" t="str">
        <f t="shared" si="87"/>
        <v>#1/A:944</v>
      </c>
      <c r="AB948" s="12">
        <v>0</v>
      </c>
      <c r="AC948" t="s">
        <v>374</v>
      </c>
      <c r="AD948" t="str">
        <f t="shared" si="88"/>
        <v>t#1/A:944c0</v>
      </c>
      <c r="AE948" t="s">
        <v>375</v>
      </c>
      <c r="AH948" t="s">
        <v>1320</v>
      </c>
      <c r="AI948" t="str">
        <f t="shared" si="89"/>
        <v>t#1/A:944 0</v>
      </c>
    </row>
    <row r="949" spans="1:35" ht="16" x14ac:dyDescent="0.2">
      <c r="A949">
        <v>948</v>
      </c>
      <c r="B949" t="s">
        <v>365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1</v>
      </c>
      <c r="P949">
        <v>1</v>
      </c>
      <c r="R949">
        <v>948</v>
      </c>
      <c r="S949">
        <v>0</v>
      </c>
      <c r="U949" t="s">
        <v>369</v>
      </c>
      <c r="V949" t="str">
        <f t="shared" si="84"/>
        <v xml:space="preserve">948: </v>
      </c>
      <c r="W949" s="11" t="str">
        <f t="shared" si="85"/>
        <v>948: 0</v>
      </c>
      <c r="Y949">
        <f t="shared" si="86"/>
        <v>945</v>
      </c>
      <c r="AA949" s="12" t="str">
        <f t="shared" si="87"/>
        <v>#1/A:945</v>
      </c>
      <c r="AB949" s="12">
        <v>0</v>
      </c>
      <c r="AC949" t="s">
        <v>374</v>
      </c>
      <c r="AD949" t="str">
        <f t="shared" si="88"/>
        <v>t#1/A:945c0</v>
      </c>
      <c r="AE949" t="s">
        <v>375</v>
      </c>
      <c r="AH949" t="s">
        <v>1321</v>
      </c>
      <c r="AI949" t="str">
        <f t="shared" si="89"/>
        <v>t#1/A:945 0</v>
      </c>
    </row>
    <row r="950" spans="1:35" ht="16" x14ac:dyDescent="0.2">
      <c r="A950">
        <v>949</v>
      </c>
      <c r="B950" t="s">
        <v>7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1</v>
      </c>
      <c r="P950">
        <v>1</v>
      </c>
      <c r="R950">
        <v>949</v>
      </c>
      <c r="S950">
        <v>0</v>
      </c>
      <c r="U950" t="s">
        <v>369</v>
      </c>
      <c r="V950" t="str">
        <f t="shared" si="84"/>
        <v xml:space="preserve">949: </v>
      </c>
      <c r="W950" s="11" t="str">
        <f t="shared" si="85"/>
        <v>949: 0</v>
      </c>
      <c r="Y950">
        <f t="shared" si="86"/>
        <v>946</v>
      </c>
      <c r="AA950" s="12" t="str">
        <f t="shared" si="87"/>
        <v>#1/A:946</v>
      </c>
      <c r="AB950" s="12">
        <v>0</v>
      </c>
      <c r="AC950" t="s">
        <v>374</v>
      </c>
      <c r="AD950" t="str">
        <f t="shared" si="88"/>
        <v>t#1/A:946c0</v>
      </c>
      <c r="AE950" t="s">
        <v>375</v>
      </c>
      <c r="AH950" t="s">
        <v>1322</v>
      </c>
      <c r="AI950" t="str">
        <f t="shared" si="89"/>
        <v>t#1/A:946 0</v>
      </c>
    </row>
    <row r="951" spans="1:35" ht="16" x14ac:dyDescent="0.2">
      <c r="A951">
        <v>950</v>
      </c>
      <c r="B951" t="s">
        <v>35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1</v>
      </c>
      <c r="P951">
        <v>1</v>
      </c>
      <c r="R951">
        <v>950</v>
      </c>
      <c r="S951">
        <v>0</v>
      </c>
      <c r="U951" t="s">
        <v>369</v>
      </c>
      <c r="V951" t="str">
        <f t="shared" si="84"/>
        <v xml:space="preserve">950: </v>
      </c>
      <c r="W951" s="11" t="str">
        <f t="shared" si="85"/>
        <v>950: 0</v>
      </c>
      <c r="Y951">
        <f t="shared" si="86"/>
        <v>947</v>
      </c>
      <c r="AA951" s="12" t="str">
        <f t="shared" si="87"/>
        <v>#1/A:947</v>
      </c>
      <c r="AB951" s="12">
        <v>0</v>
      </c>
      <c r="AC951" t="s">
        <v>374</v>
      </c>
      <c r="AD951" t="str">
        <f t="shared" si="88"/>
        <v>t#1/A:947c0</v>
      </c>
      <c r="AE951" t="s">
        <v>375</v>
      </c>
      <c r="AH951" t="s">
        <v>1323</v>
      </c>
      <c r="AI951" t="str">
        <f t="shared" si="89"/>
        <v>t#1/A:947 0</v>
      </c>
    </row>
    <row r="952" spans="1:35" ht="16" x14ac:dyDescent="0.2">
      <c r="A952">
        <v>951</v>
      </c>
      <c r="B952" t="s">
        <v>364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1</v>
      </c>
      <c r="P952">
        <v>1</v>
      </c>
      <c r="R952">
        <v>951</v>
      </c>
      <c r="S952">
        <v>0</v>
      </c>
      <c r="U952" t="s">
        <v>369</v>
      </c>
      <c r="V952" t="str">
        <f t="shared" si="84"/>
        <v xml:space="preserve">951: </v>
      </c>
      <c r="W952" s="11" t="str">
        <f t="shared" si="85"/>
        <v>951: 0</v>
      </c>
      <c r="Y952">
        <f t="shared" si="86"/>
        <v>948</v>
      </c>
      <c r="AA952" s="12" t="str">
        <f t="shared" si="87"/>
        <v>#1/A:948</v>
      </c>
      <c r="AB952" s="12">
        <v>0</v>
      </c>
      <c r="AC952" t="s">
        <v>374</v>
      </c>
      <c r="AD952" t="str">
        <f t="shared" si="88"/>
        <v>t#1/A:948c0</v>
      </c>
      <c r="AE952" t="s">
        <v>375</v>
      </c>
      <c r="AH952" t="s">
        <v>1324</v>
      </c>
      <c r="AI952" t="str">
        <f t="shared" si="89"/>
        <v>t#1/A:948 0</v>
      </c>
    </row>
    <row r="953" spans="1:35" ht="16" x14ac:dyDescent="0.2">
      <c r="A953">
        <v>952</v>
      </c>
      <c r="B953" t="s">
        <v>9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1</v>
      </c>
      <c r="P953">
        <v>1</v>
      </c>
      <c r="R953">
        <v>952</v>
      </c>
      <c r="S953">
        <v>0</v>
      </c>
      <c r="U953" t="s">
        <v>369</v>
      </c>
      <c r="V953" t="str">
        <f t="shared" si="84"/>
        <v xml:space="preserve">952: </v>
      </c>
      <c r="W953" s="11" t="str">
        <f t="shared" si="85"/>
        <v>952: 0</v>
      </c>
      <c r="Y953">
        <f t="shared" si="86"/>
        <v>949</v>
      </c>
      <c r="AA953" s="12" t="str">
        <f t="shared" si="87"/>
        <v>#1/A:949</v>
      </c>
      <c r="AB953" s="12">
        <v>0</v>
      </c>
      <c r="AC953" t="s">
        <v>374</v>
      </c>
      <c r="AD953" t="str">
        <f t="shared" si="88"/>
        <v>t#1/A:949c0</v>
      </c>
      <c r="AE953" t="s">
        <v>375</v>
      </c>
      <c r="AH953" t="s">
        <v>1325</v>
      </c>
      <c r="AI953" t="str">
        <f t="shared" si="89"/>
        <v>t#1/A:949 0</v>
      </c>
    </row>
    <row r="954" spans="1:35" ht="16" x14ac:dyDescent="0.2">
      <c r="A954">
        <v>953</v>
      </c>
      <c r="B954" t="s">
        <v>7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1</v>
      </c>
      <c r="P954">
        <v>1</v>
      </c>
      <c r="R954">
        <v>953</v>
      </c>
      <c r="S954">
        <v>0</v>
      </c>
      <c r="U954" t="s">
        <v>369</v>
      </c>
      <c r="V954" t="str">
        <f t="shared" si="84"/>
        <v xml:space="preserve">953: </v>
      </c>
      <c r="W954" s="11" t="str">
        <f t="shared" si="85"/>
        <v>953: 0</v>
      </c>
      <c r="Y954">
        <f t="shared" si="86"/>
        <v>950</v>
      </c>
      <c r="AA954" s="12" t="str">
        <f t="shared" si="87"/>
        <v>#1/A:950</v>
      </c>
      <c r="AB954" s="12">
        <v>0</v>
      </c>
      <c r="AC954" t="s">
        <v>374</v>
      </c>
      <c r="AD954" t="str">
        <f t="shared" si="88"/>
        <v>t#1/A:950c0</v>
      </c>
      <c r="AE954" t="s">
        <v>375</v>
      </c>
      <c r="AH954" t="s">
        <v>1326</v>
      </c>
      <c r="AI954" t="str">
        <f t="shared" si="89"/>
        <v>t#1/A:950 0</v>
      </c>
    </row>
    <row r="955" spans="1:35" ht="16" x14ac:dyDescent="0.2">
      <c r="A955">
        <v>954</v>
      </c>
      <c r="B955" t="s">
        <v>356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1</v>
      </c>
      <c r="P955">
        <v>1</v>
      </c>
      <c r="R955">
        <v>954</v>
      </c>
      <c r="S955">
        <v>0</v>
      </c>
      <c r="U955" t="s">
        <v>369</v>
      </c>
      <c r="V955" t="str">
        <f t="shared" si="84"/>
        <v xml:space="preserve">954: </v>
      </c>
      <c r="W955" s="11" t="str">
        <f t="shared" si="85"/>
        <v>954: 0</v>
      </c>
      <c r="Y955">
        <f t="shared" si="86"/>
        <v>951</v>
      </c>
      <c r="AA955" s="12" t="str">
        <f t="shared" si="87"/>
        <v>#1/A:951</v>
      </c>
      <c r="AB955" s="12">
        <v>0</v>
      </c>
      <c r="AC955" t="s">
        <v>374</v>
      </c>
      <c r="AD955" t="str">
        <f t="shared" si="88"/>
        <v>t#1/A:951c0</v>
      </c>
      <c r="AE955" t="s">
        <v>375</v>
      </c>
      <c r="AH955" t="s">
        <v>1327</v>
      </c>
      <c r="AI955" t="str">
        <f t="shared" si="89"/>
        <v>t#1/A:951 0</v>
      </c>
    </row>
    <row r="956" spans="1:35" ht="16" x14ac:dyDescent="0.2">
      <c r="A956">
        <v>955</v>
      </c>
      <c r="B956" t="s">
        <v>9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1</v>
      </c>
      <c r="P956">
        <v>1</v>
      </c>
      <c r="R956">
        <v>955</v>
      </c>
      <c r="S956">
        <v>0</v>
      </c>
      <c r="U956" t="s">
        <v>369</v>
      </c>
      <c r="V956" t="str">
        <f t="shared" si="84"/>
        <v xml:space="preserve">955: </v>
      </c>
      <c r="W956" s="11" t="str">
        <f t="shared" si="85"/>
        <v>955: 0</v>
      </c>
      <c r="Y956">
        <f t="shared" si="86"/>
        <v>952</v>
      </c>
      <c r="AA956" s="12" t="str">
        <f t="shared" si="87"/>
        <v>#1/A:952</v>
      </c>
      <c r="AB956" s="12">
        <v>0</v>
      </c>
      <c r="AC956" t="s">
        <v>374</v>
      </c>
      <c r="AD956" t="str">
        <f t="shared" si="88"/>
        <v>t#1/A:952c0</v>
      </c>
      <c r="AE956" t="s">
        <v>375</v>
      </c>
      <c r="AH956" t="s">
        <v>1328</v>
      </c>
      <c r="AI956" t="str">
        <f t="shared" si="89"/>
        <v>t#1/A:952 0</v>
      </c>
    </row>
    <row r="957" spans="1:35" ht="16" x14ac:dyDescent="0.2">
      <c r="A957">
        <v>956</v>
      </c>
      <c r="B957" t="s">
        <v>9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1</v>
      </c>
      <c r="P957">
        <v>1</v>
      </c>
      <c r="R957">
        <v>956</v>
      </c>
      <c r="S957">
        <v>0</v>
      </c>
      <c r="U957" t="s">
        <v>369</v>
      </c>
      <c r="V957" t="str">
        <f t="shared" si="84"/>
        <v xml:space="preserve">956: </v>
      </c>
      <c r="W957" s="11" t="str">
        <f t="shared" si="85"/>
        <v>956: 0</v>
      </c>
      <c r="Y957">
        <f t="shared" si="86"/>
        <v>953</v>
      </c>
      <c r="AA957" s="12" t="str">
        <f t="shared" si="87"/>
        <v>#1/A:953</v>
      </c>
      <c r="AB957" s="12">
        <v>0</v>
      </c>
      <c r="AC957" t="s">
        <v>374</v>
      </c>
      <c r="AD957" t="str">
        <f t="shared" si="88"/>
        <v>t#1/A:953c0</v>
      </c>
      <c r="AE957" t="s">
        <v>375</v>
      </c>
      <c r="AH957" t="s">
        <v>1329</v>
      </c>
      <c r="AI957" t="str">
        <f t="shared" si="89"/>
        <v>t#1/A:953 0</v>
      </c>
    </row>
    <row r="958" spans="1:35" ht="16" x14ac:dyDescent="0.2">
      <c r="A958">
        <v>957</v>
      </c>
      <c r="B958" t="s">
        <v>9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1</v>
      </c>
      <c r="P958">
        <v>1</v>
      </c>
      <c r="R958">
        <v>957</v>
      </c>
      <c r="S958">
        <v>0</v>
      </c>
      <c r="U958" t="s">
        <v>369</v>
      </c>
      <c r="V958" t="str">
        <f t="shared" si="84"/>
        <v xml:space="preserve">957: </v>
      </c>
      <c r="W958" s="11" t="str">
        <f t="shared" si="85"/>
        <v>957: 0</v>
      </c>
      <c r="Y958">
        <f t="shared" si="86"/>
        <v>954</v>
      </c>
      <c r="AA958" s="12" t="str">
        <f t="shared" si="87"/>
        <v>#1/A:954</v>
      </c>
      <c r="AB958" s="12">
        <v>0</v>
      </c>
      <c r="AC958" t="s">
        <v>374</v>
      </c>
      <c r="AD958" t="str">
        <f t="shared" si="88"/>
        <v>t#1/A:954c0</v>
      </c>
      <c r="AE958" t="s">
        <v>375</v>
      </c>
      <c r="AH958" t="s">
        <v>1330</v>
      </c>
      <c r="AI958" t="str">
        <f t="shared" si="89"/>
        <v>t#1/A:954 0</v>
      </c>
    </row>
    <row r="959" spans="1:35" ht="16" x14ac:dyDescent="0.2">
      <c r="A959">
        <v>958</v>
      </c>
      <c r="B959" t="s">
        <v>9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1</v>
      </c>
      <c r="P959">
        <v>1</v>
      </c>
      <c r="R959">
        <v>958</v>
      </c>
      <c r="S959">
        <v>0</v>
      </c>
      <c r="U959" t="s">
        <v>369</v>
      </c>
      <c r="V959" t="str">
        <f t="shared" si="84"/>
        <v xml:space="preserve">958: </v>
      </c>
      <c r="W959" s="11" t="str">
        <f t="shared" si="85"/>
        <v>958: 0</v>
      </c>
      <c r="Y959">
        <f t="shared" si="86"/>
        <v>955</v>
      </c>
      <c r="AA959" s="12" t="str">
        <f t="shared" si="87"/>
        <v>#1/A:955</v>
      </c>
      <c r="AB959" s="12">
        <v>0</v>
      </c>
      <c r="AC959" t="s">
        <v>374</v>
      </c>
      <c r="AD959" t="str">
        <f t="shared" si="88"/>
        <v>t#1/A:955c0</v>
      </c>
      <c r="AE959" t="s">
        <v>375</v>
      </c>
      <c r="AH959" t="s">
        <v>1331</v>
      </c>
      <c r="AI959" t="str">
        <f t="shared" si="89"/>
        <v>t#1/A:955 0</v>
      </c>
    </row>
    <row r="960" spans="1:35" ht="16" x14ac:dyDescent="0.2">
      <c r="A960">
        <v>959</v>
      </c>
      <c r="B960" t="s">
        <v>9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1</v>
      </c>
      <c r="P960">
        <v>1</v>
      </c>
      <c r="R960">
        <v>959</v>
      </c>
      <c r="S960">
        <v>0</v>
      </c>
      <c r="U960" t="s">
        <v>369</v>
      </c>
      <c r="V960" t="str">
        <f t="shared" si="84"/>
        <v xml:space="preserve">959: </v>
      </c>
      <c r="W960" s="11" t="str">
        <f t="shared" si="85"/>
        <v>959: 0</v>
      </c>
      <c r="Y960">
        <f t="shared" si="86"/>
        <v>956</v>
      </c>
      <c r="AA960" s="12" t="str">
        <f t="shared" si="87"/>
        <v>#1/A:956</v>
      </c>
      <c r="AB960" s="12">
        <v>0</v>
      </c>
      <c r="AC960" t="s">
        <v>374</v>
      </c>
      <c r="AD960" t="str">
        <f t="shared" si="88"/>
        <v>t#1/A:956c0</v>
      </c>
      <c r="AE960" t="s">
        <v>375</v>
      </c>
      <c r="AH960" t="s">
        <v>1332</v>
      </c>
      <c r="AI960" t="str">
        <f t="shared" si="89"/>
        <v>t#1/A:956 0</v>
      </c>
    </row>
    <row r="961" spans="1:35" ht="16" x14ac:dyDescent="0.2">
      <c r="A961">
        <v>960</v>
      </c>
      <c r="B961" t="s">
        <v>9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1</v>
      </c>
      <c r="P961">
        <v>1</v>
      </c>
      <c r="R961">
        <v>960</v>
      </c>
      <c r="S961">
        <v>0</v>
      </c>
      <c r="U961" t="s">
        <v>369</v>
      </c>
      <c r="V961" t="str">
        <f t="shared" si="84"/>
        <v xml:space="preserve">960: </v>
      </c>
      <c r="W961" s="11" t="str">
        <f t="shared" si="85"/>
        <v>960: 0</v>
      </c>
      <c r="Y961">
        <f t="shared" si="86"/>
        <v>957</v>
      </c>
      <c r="AA961" s="12" t="str">
        <f t="shared" si="87"/>
        <v>#1/A:957</v>
      </c>
      <c r="AB961" s="12">
        <v>0</v>
      </c>
      <c r="AC961" t="s">
        <v>374</v>
      </c>
      <c r="AD961" t="str">
        <f t="shared" si="88"/>
        <v>t#1/A:957c0</v>
      </c>
      <c r="AE961" t="s">
        <v>375</v>
      </c>
      <c r="AH961" t="s">
        <v>1333</v>
      </c>
      <c r="AI961" t="str">
        <f t="shared" si="89"/>
        <v>t#1/A:957 0</v>
      </c>
    </row>
    <row r="962" spans="1:35" ht="16" x14ac:dyDescent="0.2">
      <c r="A962">
        <v>961</v>
      </c>
      <c r="B962" t="s">
        <v>9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1</v>
      </c>
      <c r="P962">
        <v>1</v>
      </c>
      <c r="R962">
        <v>961</v>
      </c>
      <c r="S962">
        <v>0</v>
      </c>
      <c r="U962" t="s">
        <v>369</v>
      </c>
      <c r="V962" t="str">
        <f t="shared" si="84"/>
        <v xml:space="preserve">961: </v>
      </c>
      <c r="W962" s="11" t="str">
        <f t="shared" si="85"/>
        <v>961: 0</v>
      </c>
      <c r="Y962">
        <f t="shared" si="86"/>
        <v>958</v>
      </c>
      <c r="AA962" s="12" t="str">
        <f t="shared" si="87"/>
        <v>#1/A:958</v>
      </c>
      <c r="AB962" s="12">
        <v>0</v>
      </c>
      <c r="AC962" t="s">
        <v>374</v>
      </c>
      <c r="AD962" t="str">
        <f t="shared" si="88"/>
        <v>t#1/A:958c0</v>
      </c>
      <c r="AE962" t="s">
        <v>375</v>
      </c>
      <c r="AH962" t="s">
        <v>1334</v>
      </c>
      <c r="AI962" t="str">
        <f t="shared" si="89"/>
        <v>t#1/A:958 0</v>
      </c>
    </row>
    <row r="963" spans="1:35" ht="16" x14ac:dyDescent="0.2">
      <c r="A963">
        <v>962</v>
      </c>
      <c r="B963" t="s">
        <v>9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1</v>
      </c>
      <c r="P963">
        <v>1</v>
      </c>
      <c r="R963">
        <v>962</v>
      </c>
      <c r="S963">
        <v>0</v>
      </c>
      <c r="U963" t="s">
        <v>369</v>
      </c>
      <c r="V963" t="str">
        <f t="shared" ref="V963:V1026" si="90">R963&amp;U963</f>
        <v xml:space="preserve">962: </v>
      </c>
      <c r="W963" s="11" t="str">
        <f t="shared" ref="W963:W1026" si="91">V963&amp;S963</f>
        <v>962: 0</v>
      </c>
      <c r="Y963">
        <f t="shared" si="86"/>
        <v>959</v>
      </c>
      <c r="AA963" s="12" t="str">
        <f t="shared" si="87"/>
        <v>#1/A:959</v>
      </c>
      <c r="AB963" s="12">
        <v>0</v>
      </c>
      <c r="AC963" t="s">
        <v>374</v>
      </c>
      <c r="AD963" t="str">
        <f t="shared" si="88"/>
        <v>t#1/A:959c0</v>
      </c>
      <c r="AE963" t="s">
        <v>375</v>
      </c>
      <c r="AH963" t="s">
        <v>1335</v>
      </c>
      <c r="AI963" t="str">
        <f t="shared" si="89"/>
        <v>t#1/A:959 0</v>
      </c>
    </row>
    <row r="964" spans="1:35" ht="16" x14ac:dyDescent="0.2">
      <c r="A964">
        <v>963</v>
      </c>
      <c r="B964" t="s">
        <v>7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1</v>
      </c>
      <c r="P964">
        <v>1</v>
      </c>
      <c r="R964">
        <v>963</v>
      </c>
      <c r="S964">
        <v>0</v>
      </c>
      <c r="U964" t="s">
        <v>369</v>
      </c>
      <c r="V964" t="str">
        <f t="shared" si="90"/>
        <v xml:space="preserve">963: </v>
      </c>
      <c r="W964" s="11" t="str">
        <f t="shared" si="91"/>
        <v>963: 0</v>
      </c>
      <c r="Y964">
        <f t="shared" si="86"/>
        <v>960</v>
      </c>
      <c r="AA964" s="12" t="str">
        <f t="shared" si="87"/>
        <v>#1/A:960</v>
      </c>
      <c r="AB964" s="12">
        <v>0</v>
      </c>
      <c r="AC964" t="s">
        <v>374</v>
      </c>
      <c r="AD964" t="str">
        <f t="shared" si="88"/>
        <v>t#1/A:960c0</v>
      </c>
      <c r="AE964" t="s">
        <v>375</v>
      </c>
      <c r="AH964" t="s">
        <v>1336</v>
      </c>
      <c r="AI964" t="str">
        <f t="shared" si="89"/>
        <v>t#1/A:960 0</v>
      </c>
    </row>
    <row r="965" spans="1:35" ht="16" x14ac:dyDescent="0.2">
      <c r="A965">
        <v>964</v>
      </c>
      <c r="B965" t="s">
        <v>351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1</v>
      </c>
      <c r="P965">
        <v>1</v>
      </c>
      <c r="R965">
        <v>964</v>
      </c>
      <c r="S965">
        <v>0</v>
      </c>
      <c r="U965" t="s">
        <v>369</v>
      </c>
      <c r="V965" t="str">
        <f t="shared" si="90"/>
        <v xml:space="preserve">964: </v>
      </c>
      <c r="W965" s="11" t="str">
        <f t="shared" si="91"/>
        <v>964: 0</v>
      </c>
      <c r="Y965">
        <f t="shared" si="86"/>
        <v>961</v>
      </c>
      <c r="AA965" s="12" t="str">
        <f t="shared" si="87"/>
        <v>#1/A:961</v>
      </c>
      <c r="AB965" s="12">
        <v>0</v>
      </c>
      <c r="AC965" t="s">
        <v>374</v>
      </c>
      <c r="AD965" t="str">
        <f t="shared" si="88"/>
        <v>t#1/A:961c0</v>
      </c>
      <c r="AE965" t="s">
        <v>375</v>
      </c>
      <c r="AH965" t="s">
        <v>1337</v>
      </c>
      <c r="AI965" t="str">
        <f t="shared" si="89"/>
        <v>t#1/A:961 0</v>
      </c>
    </row>
    <row r="966" spans="1:35" ht="16" x14ac:dyDescent="0.2">
      <c r="A966">
        <v>965</v>
      </c>
      <c r="B966" t="s">
        <v>353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1</v>
      </c>
      <c r="P966">
        <v>1</v>
      </c>
      <c r="R966">
        <v>965</v>
      </c>
      <c r="S966">
        <v>0</v>
      </c>
      <c r="U966" t="s">
        <v>369</v>
      </c>
      <c r="V966" t="str">
        <f t="shared" si="90"/>
        <v xml:space="preserve">965: </v>
      </c>
      <c r="W966" s="11" t="str">
        <f t="shared" si="91"/>
        <v>965: 0</v>
      </c>
      <c r="Y966">
        <f t="shared" ref="Y966:Y1029" si="92">R963</f>
        <v>962</v>
      </c>
      <c r="AA966" s="12" t="str">
        <f t="shared" ref="AA966:AA1029" si="93">$Y$3&amp;Y966</f>
        <v>#1/A:962</v>
      </c>
      <c r="AB966" s="12">
        <v>0</v>
      </c>
      <c r="AC966" t="s">
        <v>374</v>
      </c>
      <c r="AD966" t="str">
        <f t="shared" ref="AD966:AD1029" si="94">AC966&amp;AA966&amp;AE966&amp;AB966</f>
        <v>t#1/A:962c0</v>
      </c>
      <c r="AE966" t="s">
        <v>375</v>
      </c>
      <c r="AH966" t="s">
        <v>1338</v>
      </c>
      <c r="AI966" t="str">
        <f t="shared" ref="AI966:AI1029" si="95">AC966&amp;AH966</f>
        <v>t#1/A:962 0</v>
      </c>
    </row>
    <row r="967" spans="1:35" ht="16" x14ac:dyDescent="0.2">
      <c r="A967">
        <v>966</v>
      </c>
      <c r="B967" t="s">
        <v>2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1</v>
      </c>
      <c r="P967">
        <v>1</v>
      </c>
      <c r="R967">
        <v>966</v>
      </c>
      <c r="S967">
        <v>0</v>
      </c>
      <c r="U967" t="s">
        <v>369</v>
      </c>
      <c r="V967" t="str">
        <f t="shared" si="90"/>
        <v xml:space="preserve">966: </v>
      </c>
      <c r="W967" s="11" t="str">
        <f t="shared" si="91"/>
        <v>966: 0</v>
      </c>
      <c r="Y967">
        <f t="shared" si="92"/>
        <v>963</v>
      </c>
      <c r="AA967" s="12" t="str">
        <f t="shared" si="93"/>
        <v>#1/A:963</v>
      </c>
      <c r="AB967" s="12">
        <v>0</v>
      </c>
      <c r="AC967" t="s">
        <v>374</v>
      </c>
      <c r="AD967" t="str">
        <f t="shared" si="94"/>
        <v>t#1/A:963c0</v>
      </c>
      <c r="AE967" t="s">
        <v>375</v>
      </c>
      <c r="AH967" t="s">
        <v>1339</v>
      </c>
      <c r="AI967" t="str">
        <f t="shared" si="95"/>
        <v>t#1/A:963 0</v>
      </c>
    </row>
    <row r="968" spans="1:35" ht="16" x14ac:dyDescent="0.2">
      <c r="A968">
        <v>967</v>
      </c>
      <c r="B968" t="s">
        <v>351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1</v>
      </c>
      <c r="P968">
        <v>1</v>
      </c>
      <c r="R968">
        <v>967</v>
      </c>
      <c r="S968">
        <v>0</v>
      </c>
      <c r="U968" t="s">
        <v>369</v>
      </c>
      <c r="V968" t="str">
        <f t="shared" si="90"/>
        <v xml:space="preserve">967: </v>
      </c>
      <c r="W968" s="11" t="str">
        <f t="shared" si="91"/>
        <v>967: 0</v>
      </c>
      <c r="Y968">
        <f t="shared" si="92"/>
        <v>964</v>
      </c>
      <c r="AA968" s="12" t="str">
        <f t="shared" si="93"/>
        <v>#1/A:964</v>
      </c>
      <c r="AB968" s="12">
        <v>0</v>
      </c>
      <c r="AC968" t="s">
        <v>374</v>
      </c>
      <c r="AD968" t="str">
        <f t="shared" si="94"/>
        <v>t#1/A:964c0</v>
      </c>
      <c r="AE968" t="s">
        <v>375</v>
      </c>
      <c r="AH968" t="s">
        <v>1340</v>
      </c>
      <c r="AI968" t="str">
        <f t="shared" si="95"/>
        <v>t#1/A:964 0</v>
      </c>
    </row>
    <row r="969" spans="1:35" ht="16" x14ac:dyDescent="0.2">
      <c r="A969">
        <v>968</v>
      </c>
      <c r="B969" t="s">
        <v>356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1</v>
      </c>
      <c r="P969">
        <v>1</v>
      </c>
      <c r="R969">
        <v>968</v>
      </c>
      <c r="S969">
        <v>0</v>
      </c>
      <c r="U969" t="s">
        <v>369</v>
      </c>
      <c r="V969" t="str">
        <f t="shared" si="90"/>
        <v xml:space="preserve">968: </v>
      </c>
      <c r="W969" s="11" t="str">
        <f t="shared" si="91"/>
        <v>968: 0</v>
      </c>
      <c r="Y969">
        <f t="shared" si="92"/>
        <v>965</v>
      </c>
      <c r="AA969" s="12" t="str">
        <f t="shared" si="93"/>
        <v>#1/A:965</v>
      </c>
      <c r="AB969" s="12">
        <v>0</v>
      </c>
      <c r="AC969" t="s">
        <v>374</v>
      </c>
      <c r="AD969" t="str">
        <f t="shared" si="94"/>
        <v>t#1/A:965c0</v>
      </c>
      <c r="AE969" t="s">
        <v>375</v>
      </c>
      <c r="AH969" t="s">
        <v>1341</v>
      </c>
      <c r="AI969" t="str">
        <f t="shared" si="95"/>
        <v>t#1/A:965 0</v>
      </c>
    </row>
    <row r="970" spans="1:35" ht="16" x14ac:dyDescent="0.2">
      <c r="A970">
        <v>969</v>
      </c>
      <c r="B970" t="s">
        <v>353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1</v>
      </c>
      <c r="P970">
        <v>1</v>
      </c>
      <c r="R970">
        <v>969</v>
      </c>
      <c r="S970">
        <v>0</v>
      </c>
      <c r="U970" t="s">
        <v>369</v>
      </c>
      <c r="V970" t="str">
        <f t="shared" si="90"/>
        <v xml:space="preserve">969: </v>
      </c>
      <c r="W970" s="11" t="str">
        <f t="shared" si="91"/>
        <v>969: 0</v>
      </c>
      <c r="Y970">
        <f t="shared" si="92"/>
        <v>966</v>
      </c>
      <c r="AA970" s="12" t="str">
        <f t="shared" si="93"/>
        <v>#1/A:966</v>
      </c>
      <c r="AB970" s="12">
        <v>0</v>
      </c>
      <c r="AC970" t="s">
        <v>374</v>
      </c>
      <c r="AD970" t="str">
        <f t="shared" si="94"/>
        <v>t#1/A:966c0</v>
      </c>
      <c r="AE970" t="s">
        <v>375</v>
      </c>
      <c r="AH970" t="s">
        <v>1342</v>
      </c>
      <c r="AI970" t="str">
        <f t="shared" si="95"/>
        <v>t#1/A:966 0</v>
      </c>
    </row>
    <row r="971" spans="1:35" ht="16" x14ac:dyDescent="0.2">
      <c r="A971">
        <v>970</v>
      </c>
      <c r="B971" t="s">
        <v>353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1</v>
      </c>
      <c r="P971">
        <v>1</v>
      </c>
      <c r="R971">
        <v>970</v>
      </c>
      <c r="S971">
        <v>0</v>
      </c>
      <c r="U971" t="s">
        <v>369</v>
      </c>
      <c r="V971" t="str">
        <f t="shared" si="90"/>
        <v xml:space="preserve">970: </v>
      </c>
      <c r="W971" s="11" t="str">
        <f t="shared" si="91"/>
        <v>970: 0</v>
      </c>
      <c r="Y971">
        <f t="shared" si="92"/>
        <v>967</v>
      </c>
      <c r="AA971" s="12" t="str">
        <f t="shared" si="93"/>
        <v>#1/A:967</v>
      </c>
      <c r="AB971" s="12">
        <v>0</v>
      </c>
      <c r="AC971" t="s">
        <v>374</v>
      </c>
      <c r="AD971" t="str">
        <f t="shared" si="94"/>
        <v>t#1/A:967c0</v>
      </c>
      <c r="AE971" t="s">
        <v>375</v>
      </c>
      <c r="AH971" t="s">
        <v>1343</v>
      </c>
      <c r="AI971" t="str">
        <f t="shared" si="95"/>
        <v>t#1/A:967 0</v>
      </c>
    </row>
    <row r="972" spans="1:35" ht="16" x14ac:dyDescent="0.2">
      <c r="A972">
        <v>971</v>
      </c>
      <c r="B972" t="s">
        <v>352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1</v>
      </c>
      <c r="P972">
        <v>1</v>
      </c>
      <c r="R972">
        <v>971</v>
      </c>
      <c r="S972">
        <v>0</v>
      </c>
      <c r="U972" t="s">
        <v>369</v>
      </c>
      <c r="V972" t="str">
        <f t="shared" si="90"/>
        <v xml:space="preserve">971: </v>
      </c>
      <c r="W972" s="11" t="str">
        <f t="shared" si="91"/>
        <v>971: 0</v>
      </c>
      <c r="Y972">
        <f t="shared" si="92"/>
        <v>968</v>
      </c>
      <c r="AA972" s="12" t="str">
        <f t="shared" si="93"/>
        <v>#1/A:968</v>
      </c>
      <c r="AB972" s="12">
        <v>0</v>
      </c>
      <c r="AC972" t="s">
        <v>374</v>
      </c>
      <c r="AD972" t="str">
        <f t="shared" si="94"/>
        <v>t#1/A:968c0</v>
      </c>
      <c r="AE972" t="s">
        <v>375</v>
      </c>
      <c r="AH972" t="s">
        <v>1344</v>
      </c>
      <c r="AI972" t="str">
        <f t="shared" si="95"/>
        <v>t#1/A:968 0</v>
      </c>
    </row>
    <row r="973" spans="1:35" ht="16" x14ac:dyDescent="0.2">
      <c r="A973">
        <v>972</v>
      </c>
      <c r="B973" t="s">
        <v>7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1</v>
      </c>
      <c r="P973">
        <v>1</v>
      </c>
      <c r="R973">
        <v>972</v>
      </c>
      <c r="S973">
        <v>0</v>
      </c>
      <c r="U973" t="s">
        <v>369</v>
      </c>
      <c r="V973" t="str">
        <f t="shared" si="90"/>
        <v xml:space="preserve">972: </v>
      </c>
      <c r="W973" s="11" t="str">
        <f t="shared" si="91"/>
        <v>972: 0</v>
      </c>
      <c r="Y973">
        <f t="shared" si="92"/>
        <v>969</v>
      </c>
      <c r="AA973" s="12" t="str">
        <f t="shared" si="93"/>
        <v>#1/A:969</v>
      </c>
      <c r="AB973" s="12">
        <v>0</v>
      </c>
      <c r="AC973" t="s">
        <v>374</v>
      </c>
      <c r="AD973" t="str">
        <f t="shared" si="94"/>
        <v>t#1/A:969c0</v>
      </c>
      <c r="AE973" t="s">
        <v>375</v>
      </c>
      <c r="AH973" t="s">
        <v>1345</v>
      </c>
      <c r="AI973" t="str">
        <f t="shared" si="95"/>
        <v>t#1/A:969 0</v>
      </c>
    </row>
    <row r="974" spans="1:35" ht="16" x14ac:dyDescent="0.2">
      <c r="A974">
        <v>973</v>
      </c>
      <c r="B974" t="s">
        <v>359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1</v>
      </c>
      <c r="P974">
        <v>1</v>
      </c>
      <c r="R974">
        <v>973</v>
      </c>
      <c r="S974">
        <v>0</v>
      </c>
      <c r="U974" t="s">
        <v>369</v>
      </c>
      <c r="V974" t="str">
        <f t="shared" si="90"/>
        <v xml:space="preserve">973: </v>
      </c>
      <c r="W974" s="11" t="str">
        <f t="shared" si="91"/>
        <v>973: 0</v>
      </c>
      <c r="Y974">
        <f t="shared" si="92"/>
        <v>970</v>
      </c>
      <c r="AA974" s="12" t="str">
        <f t="shared" si="93"/>
        <v>#1/A:970</v>
      </c>
      <c r="AB974" s="12">
        <v>0</v>
      </c>
      <c r="AC974" t="s">
        <v>374</v>
      </c>
      <c r="AD974" t="str">
        <f t="shared" si="94"/>
        <v>t#1/A:970c0</v>
      </c>
      <c r="AE974" t="s">
        <v>375</v>
      </c>
      <c r="AH974" t="s">
        <v>1346</v>
      </c>
      <c r="AI974" t="str">
        <f t="shared" si="95"/>
        <v>t#1/A:970 0</v>
      </c>
    </row>
    <row r="975" spans="1:35" ht="16" x14ac:dyDescent="0.2">
      <c r="A975">
        <v>974</v>
      </c>
      <c r="B975" t="s">
        <v>353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1</v>
      </c>
      <c r="P975">
        <v>1</v>
      </c>
      <c r="R975">
        <v>974</v>
      </c>
      <c r="S975">
        <v>0</v>
      </c>
      <c r="U975" t="s">
        <v>369</v>
      </c>
      <c r="V975" t="str">
        <f t="shared" si="90"/>
        <v xml:space="preserve">974: </v>
      </c>
      <c r="W975" s="11" t="str">
        <f t="shared" si="91"/>
        <v>974: 0</v>
      </c>
      <c r="Y975">
        <f t="shared" si="92"/>
        <v>971</v>
      </c>
      <c r="AA975" s="12" t="str">
        <f t="shared" si="93"/>
        <v>#1/A:971</v>
      </c>
      <c r="AB975" s="12">
        <v>0</v>
      </c>
      <c r="AC975" t="s">
        <v>374</v>
      </c>
      <c r="AD975" t="str">
        <f t="shared" si="94"/>
        <v>t#1/A:971c0</v>
      </c>
      <c r="AE975" t="s">
        <v>375</v>
      </c>
      <c r="AH975" t="s">
        <v>1347</v>
      </c>
      <c r="AI975" t="str">
        <f t="shared" si="95"/>
        <v>t#1/A:971 0</v>
      </c>
    </row>
    <row r="976" spans="1:35" ht="16" x14ac:dyDescent="0.2">
      <c r="A976">
        <v>975</v>
      </c>
      <c r="B976" t="s">
        <v>2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1</v>
      </c>
      <c r="P976">
        <v>1</v>
      </c>
      <c r="R976">
        <v>975</v>
      </c>
      <c r="S976">
        <v>0</v>
      </c>
      <c r="U976" t="s">
        <v>369</v>
      </c>
      <c r="V976" t="str">
        <f t="shared" si="90"/>
        <v xml:space="preserve">975: </v>
      </c>
      <c r="W976" s="11" t="str">
        <f t="shared" si="91"/>
        <v>975: 0</v>
      </c>
      <c r="Y976">
        <f t="shared" si="92"/>
        <v>972</v>
      </c>
      <c r="AA976" s="12" t="str">
        <f t="shared" si="93"/>
        <v>#1/A:972</v>
      </c>
      <c r="AB976" s="12">
        <v>0</v>
      </c>
      <c r="AC976" t="s">
        <v>374</v>
      </c>
      <c r="AD976" t="str">
        <f t="shared" si="94"/>
        <v>t#1/A:972c0</v>
      </c>
      <c r="AE976" t="s">
        <v>375</v>
      </c>
      <c r="AH976" t="s">
        <v>1348</v>
      </c>
      <c r="AI976" t="str">
        <f t="shared" si="95"/>
        <v>t#1/A:972 0</v>
      </c>
    </row>
    <row r="977" spans="1:35" ht="16" x14ac:dyDescent="0.2">
      <c r="A977">
        <v>976</v>
      </c>
      <c r="B977" t="s">
        <v>358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1</v>
      </c>
      <c r="P977">
        <v>1</v>
      </c>
      <c r="R977">
        <v>976</v>
      </c>
      <c r="S977">
        <v>0</v>
      </c>
      <c r="U977" t="s">
        <v>369</v>
      </c>
      <c r="V977" t="str">
        <f t="shared" si="90"/>
        <v xml:space="preserve">976: </v>
      </c>
      <c r="W977" s="11" t="str">
        <f t="shared" si="91"/>
        <v>976: 0</v>
      </c>
      <c r="Y977">
        <f t="shared" si="92"/>
        <v>973</v>
      </c>
      <c r="AA977" s="12" t="str">
        <f t="shared" si="93"/>
        <v>#1/A:973</v>
      </c>
      <c r="AB977" s="12">
        <v>0</v>
      </c>
      <c r="AC977" t="s">
        <v>374</v>
      </c>
      <c r="AD977" t="str">
        <f t="shared" si="94"/>
        <v>t#1/A:973c0</v>
      </c>
      <c r="AE977" t="s">
        <v>375</v>
      </c>
      <c r="AH977" t="s">
        <v>1349</v>
      </c>
      <c r="AI977" t="str">
        <f t="shared" si="95"/>
        <v>t#1/A:973 0</v>
      </c>
    </row>
    <row r="978" spans="1:35" ht="16" x14ac:dyDescent="0.2">
      <c r="A978">
        <v>977</v>
      </c>
      <c r="B978" t="s">
        <v>352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1</v>
      </c>
      <c r="P978">
        <v>1</v>
      </c>
      <c r="R978">
        <v>977</v>
      </c>
      <c r="S978">
        <v>0</v>
      </c>
      <c r="U978" t="s">
        <v>369</v>
      </c>
      <c r="V978" t="str">
        <f t="shared" si="90"/>
        <v xml:space="preserve">977: </v>
      </c>
      <c r="W978" s="11" t="str">
        <f t="shared" si="91"/>
        <v>977: 0</v>
      </c>
      <c r="Y978">
        <f t="shared" si="92"/>
        <v>974</v>
      </c>
      <c r="AA978" s="12" t="str">
        <f t="shared" si="93"/>
        <v>#1/A:974</v>
      </c>
      <c r="AB978" s="12">
        <v>0</v>
      </c>
      <c r="AC978" t="s">
        <v>374</v>
      </c>
      <c r="AD978" t="str">
        <f t="shared" si="94"/>
        <v>t#1/A:974c0</v>
      </c>
      <c r="AE978" t="s">
        <v>375</v>
      </c>
      <c r="AH978" t="s">
        <v>1350</v>
      </c>
      <c r="AI978" t="str">
        <f t="shared" si="95"/>
        <v>t#1/A:974 0</v>
      </c>
    </row>
    <row r="979" spans="1:35" ht="16" x14ac:dyDescent="0.2">
      <c r="A979">
        <v>978</v>
      </c>
      <c r="B979" t="s">
        <v>357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1</v>
      </c>
      <c r="P979">
        <v>1</v>
      </c>
      <c r="R979">
        <v>978</v>
      </c>
      <c r="S979">
        <v>0</v>
      </c>
      <c r="U979" t="s">
        <v>369</v>
      </c>
      <c r="V979" t="str">
        <f t="shared" si="90"/>
        <v xml:space="preserve">978: </v>
      </c>
      <c r="W979" s="11" t="str">
        <f t="shared" si="91"/>
        <v>978: 0</v>
      </c>
      <c r="Y979">
        <f t="shared" si="92"/>
        <v>975</v>
      </c>
      <c r="AA979" s="12" t="str">
        <f t="shared" si="93"/>
        <v>#1/A:975</v>
      </c>
      <c r="AB979" s="12">
        <v>0</v>
      </c>
      <c r="AC979" t="s">
        <v>374</v>
      </c>
      <c r="AD979" t="str">
        <f t="shared" si="94"/>
        <v>t#1/A:975c0</v>
      </c>
      <c r="AE979" t="s">
        <v>375</v>
      </c>
      <c r="AH979" t="s">
        <v>1351</v>
      </c>
      <c r="AI979" t="str">
        <f t="shared" si="95"/>
        <v>t#1/A:975 0</v>
      </c>
    </row>
    <row r="980" spans="1:35" ht="16" x14ac:dyDescent="0.2">
      <c r="A980">
        <v>979</v>
      </c>
      <c r="B980" t="s">
        <v>363</v>
      </c>
      <c r="C980">
        <v>0</v>
      </c>
      <c r="D980">
        <v>0</v>
      </c>
      <c r="E980">
        <v>0</v>
      </c>
      <c r="F980">
        <v>0</v>
      </c>
      <c r="G980">
        <v>-0.2</v>
      </c>
      <c r="H980">
        <v>0</v>
      </c>
      <c r="O980">
        <v>-1</v>
      </c>
      <c r="P980">
        <v>-1</v>
      </c>
      <c r="R980">
        <v>979</v>
      </c>
      <c r="S980">
        <v>-1</v>
      </c>
      <c r="U980" t="s">
        <v>369</v>
      </c>
      <c r="V980" t="str">
        <f t="shared" si="90"/>
        <v xml:space="preserve">979: </v>
      </c>
      <c r="W980" s="11" t="str">
        <f t="shared" si="91"/>
        <v>979: -1</v>
      </c>
      <c r="Y980">
        <f t="shared" si="92"/>
        <v>976</v>
      </c>
      <c r="AA980" s="12" t="str">
        <f t="shared" si="93"/>
        <v>#1/A:976</v>
      </c>
      <c r="AB980" s="12">
        <v>0</v>
      </c>
      <c r="AC980" t="s">
        <v>374</v>
      </c>
      <c r="AD980" t="str">
        <f t="shared" si="94"/>
        <v>t#1/A:976c0</v>
      </c>
      <c r="AE980" t="s">
        <v>375</v>
      </c>
      <c r="AH980" t="s">
        <v>1352</v>
      </c>
      <c r="AI980" t="str">
        <f t="shared" si="95"/>
        <v>t#1/A:976 0</v>
      </c>
    </row>
    <row r="981" spans="1:35" ht="16" x14ac:dyDescent="0.2">
      <c r="A981">
        <v>980</v>
      </c>
      <c r="B981" t="s">
        <v>9</v>
      </c>
      <c r="C981">
        <v>0</v>
      </c>
      <c r="D981">
        <v>0</v>
      </c>
      <c r="E981">
        <v>0</v>
      </c>
      <c r="F981">
        <v>0</v>
      </c>
      <c r="G981">
        <v>-0.2</v>
      </c>
      <c r="H981">
        <v>0</v>
      </c>
      <c r="O981">
        <v>-1</v>
      </c>
      <c r="P981">
        <v>-1</v>
      </c>
      <c r="R981">
        <v>980</v>
      </c>
      <c r="S981">
        <v>-1</v>
      </c>
      <c r="U981" t="s">
        <v>369</v>
      </c>
      <c r="V981" t="str">
        <f t="shared" si="90"/>
        <v xml:space="preserve">980: </v>
      </c>
      <c r="W981" s="11" t="str">
        <f t="shared" si="91"/>
        <v>980: -1</v>
      </c>
      <c r="Y981">
        <f t="shared" si="92"/>
        <v>977</v>
      </c>
      <c r="AA981" s="12" t="str">
        <f t="shared" si="93"/>
        <v>#1/A:977</v>
      </c>
      <c r="AB981" s="12">
        <v>0</v>
      </c>
      <c r="AC981" t="s">
        <v>374</v>
      </c>
      <c r="AD981" t="str">
        <f t="shared" si="94"/>
        <v>t#1/A:977c0</v>
      </c>
      <c r="AE981" t="s">
        <v>375</v>
      </c>
      <c r="AH981" t="s">
        <v>1353</v>
      </c>
      <c r="AI981" t="str">
        <f t="shared" si="95"/>
        <v>t#1/A:977 0</v>
      </c>
    </row>
    <row r="982" spans="1:35" ht="16" x14ac:dyDescent="0.2">
      <c r="A982">
        <v>981</v>
      </c>
      <c r="B982" t="s">
        <v>9</v>
      </c>
      <c r="C982">
        <v>0</v>
      </c>
      <c r="D982">
        <v>0</v>
      </c>
      <c r="E982">
        <v>0</v>
      </c>
      <c r="F982">
        <v>0</v>
      </c>
      <c r="G982">
        <v>-0.2</v>
      </c>
      <c r="H982">
        <v>0</v>
      </c>
      <c r="O982">
        <v>-1</v>
      </c>
      <c r="P982">
        <v>-1</v>
      </c>
      <c r="R982">
        <v>981</v>
      </c>
      <c r="S982">
        <v>-1</v>
      </c>
      <c r="U982" t="s">
        <v>369</v>
      </c>
      <c r="V982" t="str">
        <f t="shared" si="90"/>
        <v xml:space="preserve">981: </v>
      </c>
      <c r="W982" s="11" t="str">
        <f t="shared" si="91"/>
        <v>981: -1</v>
      </c>
      <c r="Y982">
        <f t="shared" si="92"/>
        <v>978</v>
      </c>
      <c r="AA982" s="12" t="str">
        <f t="shared" si="93"/>
        <v>#1/A:978</v>
      </c>
      <c r="AB982" s="12">
        <v>0</v>
      </c>
      <c r="AC982" t="s">
        <v>374</v>
      </c>
      <c r="AD982" t="str">
        <f t="shared" si="94"/>
        <v>t#1/A:978c0</v>
      </c>
      <c r="AE982" t="s">
        <v>375</v>
      </c>
      <c r="AH982" t="s">
        <v>1354</v>
      </c>
      <c r="AI982" t="str">
        <f t="shared" si="95"/>
        <v>t#1/A:978 0</v>
      </c>
    </row>
    <row r="983" spans="1:35" ht="16" x14ac:dyDescent="0.2">
      <c r="A983">
        <v>982</v>
      </c>
      <c r="B983" t="s">
        <v>7</v>
      </c>
      <c r="C983">
        <v>0</v>
      </c>
      <c r="D983">
        <v>0</v>
      </c>
      <c r="E983">
        <v>0</v>
      </c>
      <c r="F983">
        <v>0</v>
      </c>
      <c r="G983">
        <v>-0.2</v>
      </c>
      <c r="H983">
        <v>0</v>
      </c>
      <c r="O983">
        <v>-1</v>
      </c>
      <c r="P983">
        <v>-1</v>
      </c>
      <c r="R983">
        <v>982</v>
      </c>
      <c r="S983">
        <v>-1</v>
      </c>
      <c r="U983" t="s">
        <v>369</v>
      </c>
      <c r="V983" t="str">
        <f t="shared" si="90"/>
        <v xml:space="preserve">982: </v>
      </c>
      <c r="W983" s="11" t="str">
        <f t="shared" si="91"/>
        <v>982: -1</v>
      </c>
      <c r="Y983">
        <f t="shared" si="92"/>
        <v>979</v>
      </c>
      <c r="AA983" s="12" t="str">
        <f t="shared" si="93"/>
        <v>#1/A:979</v>
      </c>
      <c r="AB983" s="12">
        <v>-1</v>
      </c>
      <c r="AC983" t="s">
        <v>374</v>
      </c>
      <c r="AD983" t="str">
        <f t="shared" si="94"/>
        <v>t#1/A:979c-1</v>
      </c>
      <c r="AE983" t="s">
        <v>375</v>
      </c>
      <c r="AH983" t="s">
        <v>1355</v>
      </c>
      <c r="AI983" t="str">
        <f t="shared" si="95"/>
        <v>t#1/A:979 -1</v>
      </c>
    </row>
    <row r="984" spans="1:35" ht="16" x14ac:dyDescent="0.2">
      <c r="A984">
        <v>983</v>
      </c>
      <c r="B984" t="s">
        <v>363</v>
      </c>
      <c r="C984">
        <v>0</v>
      </c>
      <c r="D984">
        <v>0</v>
      </c>
      <c r="E984">
        <v>0</v>
      </c>
      <c r="F984">
        <v>0</v>
      </c>
      <c r="G984">
        <v>-0.2</v>
      </c>
      <c r="H984">
        <v>0</v>
      </c>
      <c r="O984">
        <v>-1</v>
      </c>
      <c r="P984">
        <v>-1</v>
      </c>
      <c r="R984">
        <v>983</v>
      </c>
      <c r="S984">
        <v>-1</v>
      </c>
      <c r="U984" t="s">
        <v>369</v>
      </c>
      <c r="V984" t="str">
        <f t="shared" si="90"/>
        <v xml:space="preserve">983: </v>
      </c>
      <c r="W984" s="11" t="str">
        <f t="shared" si="91"/>
        <v>983: -1</v>
      </c>
      <c r="Y984">
        <f t="shared" si="92"/>
        <v>980</v>
      </c>
      <c r="AA984" s="12" t="str">
        <f t="shared" si="93"/>
        <v>#1/A:980</v>
      </c>
      <c r="AB984" s="12">
        <v>-1</v>
      </c>
      <c r="AC984" t="s">
        <v>374</v>
      </c>
      <c r="AD984" t="str">
        <f t="shared" si="94"/>
        <v>t#1/A:980c-1</v>
      </c>
      <c r="AE984" t="s">
        <v>375</v>
      </c>
      <c r="AH984" t="s">
        <v>1356</v>
      </c>
      <c r="AI984" t="str">
        <f t="shared" si="95"/>
        <v>t#1/A:980 -1</v>
      </c>
    </row>
    <row r="985" spans="1:35" ht="16" x14ac:dyDescent="0.2">
      <c r="A985">
        <v>984</v>
      </c>
      <c r="B985" t="s">
        <v>363</v>
      </c>
      <c r="C985">
        <v>0</v>
      </c>
      <c r="D985">
        <v>0</v>
      </c>
      <c r="E985">
        <v>0</v>
      </c>
      <c r="F985">
        <v>0</v>
      </c>
      <c r="G985">
        <v>-0.2</v>
      </c>
      <c r="H985">
        <v>0</v>
      </c>
      <c r="O985">
        <v>-1</v>
      </c>
      <c r="P985">
        <v>-1</v>
      </c>
      <c r="R985">
        <v>984</v>
      </c>
      <c r="S985">
        <v>-1</v>
      </c>
      <c r="U985" t="s">
        <v>369</v>
      </c>
      <c r="V985" t="str">
        <f t="shared" si="90"/>
        <v xml:space="preserve">984: </v>
      </c>
      <c r="W985" s="11" t="str">
        <f t="shared" si="91"/>
        <v>984: -1</v>
      </c>
      <c r="Y985">
        <f t="shared" si="92"/>
        <v>981</v>
      </c>
      <c r="AA985" s="12" t="str">
        <f t="shared" si="93"/>
        <v>#1/A:981</v>
      </c>
      <c r="AB985" s="12">
        <v>-1</v>
      </c>
      <c r="AC985" t="s">
        <v>374</v>
      </c>
      <c r="AD985" t="str">
        <f t="shared" si="94"/>
        <v>t#1/A:981c-1</v>
      </c>
      <c r="AE985" t="s">
        <v>375</v>
      </c>
      <c r="AH985" t="s">
        <v>1357</v>
      </c>
      <c r="AI985" t="str">
        <f t="shared" si="95"/>
        <v>t#1/A:981 -1</v>
      </c>
    </row>
    <row r="986" spans="1:35" ht="16" x14ac:dyDescent="0.2">
      <c r="A986">
        <v>985</v>
      </c>
      <c r="B986" t="s">
        <v>9</v>
      </c>
      <c r="C986">
        <v>0</v>
      </c>
      <c r="D986">
        <v>0</v>
      </c>
      <c r="E986">
        <v>0</v>
      </c>
      <c r="F986">
        <v>0</v>
      </c>
      <c r="G986">
        <v>-0.2</v>
      </c>
      <c r="H986">
        <v>0</v>
      </c>
      <c r="O986">
        <v>-1</v>
      </c>
      <c r="P986">
        <v>-1</v>
      </c>
      <c r="R986">
        <v>985</v>
      </c>
      <c r="S986">
        <v>-1</v>
      </c>
      <c r="U986" t="s">
        <v>369</v>
      </c>
      <c r="V986" t="str">
        <f t="shared" si="90"/>
        <v xml:space="preserve">985: </v>
      </c>
      <c r="W986" s="11" t="str">
        <f t="shared" si="91"/>
        <v>985: -1</v>
      </c>
      <c r="Y986">
        <f t="shared" si="92"/>
        <v>982</v>
      </c>
      <c r="AA986" s="12" t="str">
        <f t="shared" si="93"/>
        <v>#1/A:982</v>
      </c>
      <c r="AB986" s="12">
        <v>-1</v>
      </c>
      <c r="AC986" t="s">
        <v>374</v>
      </c>
      <c r="AD986" t="str">
        <f t="shared" si="94"/>
        <v>t#1/A:982c-1</v>
      </c>
      <c r="AE986" t="s">
        <v>375</v>
      </c>
      <c r="AH986" t="s">
        <v>1358</v>
      </c>
      <c r="AI986" t="str">
        <f t="shared" si="95"/>
        <v>t#1/A:982 -1</v>
      </c>
    </row>
    <row r="987" spans="1:35" ht="16" x14ac:dyDescent="0.2">
      <c r="A987">
        <v>986</v>
      </c>
      <c r="B987" t="s">
        <v>7</v>
      </c>
      <c r="C987">
        <v>0</v>
      </c>
      <c r="D987">
        <v>0</v>
      </c>
      <c r="E987">
        <v>0</v>
      </c>
      <c r="F987">
        <v>0</v>
      </c>
      <c r="G987">
        <v>-0.2</v>
      </c>
      <c r="H987">
        <v>0</v>
      </c>
      <c r="O987">
        <v>-1</v>
      </c>
      <c r="P987">
        <v>-1</v>
      </c>
      <c r="R987">
        <v>986</v>
      </c>
      <c r="S987">
        <v>-1</v>
      </c>
      <c r="U987" t="s">
        <v>369</v>
      </c>
      <c r="V987" t="str">
        <f t="shared" si="90"/>
        <v xml:space="preserve">986: </v>
      </c>
      <c r="W987" s="11" t="str">
        <f t="shared" si="91"/>
        <v>986: -1</v>
      </c>
      <c r="Y987">
        <f t="shared" si="92"/>
        <v>983</v>
      </c>
      <c r="AA987" s="12" t="str">
        <f t="shared" si="93"/>
        <v>#1/A:983</v>
      </c>
      <c r="AB987" s="12">
        <v>-1</v>
      </c>
      <c r="AC987" t="s">
        <v>374</v>
      </c>
      <c r="AD987" t="str">
        <f t="shared" si="94"/>
        <v>t#1/A:983c-1</v>
      </c>
      <c r="AE987" t="s">
        <v>375</v>
      </c>
      <c r="AH987" t="s">
        <v>1359</v>
      </c>
      <c r="AI987" t="str">
        <f t="shared" si="95"/>
        <v>t#1/A:983 -1</v>
      </c>
    </row>
    <row r="988" spans="1:35" ht="16" x14ac:dyDescent="0.2">
      <c r="A988">
        <v>987</v>
      </c>
      <c r="B988" t="s">
        <v>7</v>
      </c>
      <c r="C988">
        <v>0</v>
      </c>
      <c r="D988">
        <v>0</v>
      </c>
      <c r="E988">
        <v>0</v>
      </c>
      <c r="F988">
        <v>0</v>
      </c>
      <c r="G988">
        <v>-0.2</v>
      </c>
      <c r="H988">
        <v>0</v>
      </c>
      <c r="O988">
        <v>-1</v>
      </c>
      <c r="P988">
        <v>-1</v>
      </c>
      <c r="R988">
        <v>987</v>
      </c>
      <c r="S988">
        <v>-1</v>
      </c>
      <c r="U988" t="s">
        <v>369</v>
      </c>
      <c r="V988" t="str">
        <f t="shared" si="90"/>
        <v xml:space="preserve">987: </v>
      </c>
      <c r="W988" s="11" t="str">
        <f t="shared" si="91"/>
        <v>987: -1</v>
      </c>
      <c r="Y988">
        <f t="shared" si="92"/>
        <v>984</v>
      </c>
      <c r="AA988" s="12" t="str">
        <f t="shared" si="93"/>
        <v>#1/A:984</v>
      </c>
      <c r="AB988" s="12">
        <v>-1</v>
      </c>
      <c r="AC988" t="s">
        <v>374</v>
      </c>
      <c r="AD988" t="str">
        <f t="shared" si="94"/>
        <v>t#1/A:984c-1</v>
      </c>
      <c r="AE988" t="s">
        <v>375</v>
      </c>
      <c r="AH988" t="s">
        <v>1360</v>
      </c>
      <c r="AI988" t="str">
        <f t="shared" si="95"/>
        <v>t#1/A:984 -1</v>
      </c>
    </row>
    <row r="989" spans="1:35" ht="16" x14ac:dyDescent="0.2">
      <c r="A989">
        <v>988</v>
      </c>
      <c r="B989" t="s">
        <v>9</v>
      </c>
      <c r="C989">
        <v>0</v>
      </c>
      <c r="D989">
        <v>0</v>
      </c>
      <c r="E989">
        <v>0</v>
      </c>
      <c r="F989">
        <v>0</v>
      </c>
      <c r="G989">
        <v>-0.2</v>
      </c>
      <c r="H989">
        <v>0</v>
      </c>
      <c r="O989">
        <v>-1</v>
      </c>
      <c r="P989">
        <v>-1</v>
      </c>
      <c r="R989">
        <v>988</v>
      </c>
      <c r="S989">
        <v>-1</v>
      </c>
      <c r="U989" t="s">
        <v>369</v>
      </c>
      <c r="V989" t="str">
        <f t="shared" si="90"/>
        <v xml:space="preserve">988: </v>
      </c>
      <c r="W989" s="11" t="str">
        <f t="shared" si="91"/>
        <v>988: -1</v>
      </c>
      <c r="Y989">
        <f t="shared" si="92"/>
        <v>985</v>
      </c>
      <c r="AA989" s="12" t="str">
        <f t="shared" si="93"/>
        <v>#1/A:985</v>
      </c>
      <c r="AB989" s="12">
        <v>-1</v>
      </c>
      <c r="AC989" t="s">
        <v>374</v>
      </c>
      <c r="AD989" t="str">
        <f t="shared" si="94"/>
        <v>t#1/A:985c-1</v>
      </c>
      <c r="AE989" t="s">
        <v>375</v>
      </c>
      <c r="AH989" t="s">
        <v>1361</v>
      </c>
      <c r="AI989" t="str">
        <f t="shared" si="95"/>
        <v>t#1/A:985 -1</v>
      </c>
    </row>
    <row r="990" spans="1:35" ht="16" x14ac:dyDescent="0.2">
      <c r="A990">
        <v>989</v>
      </c>
      <c r="B990" t="s">
        <v>9</v>
      </c>
      <c r="C990">
        <v>0</v>
      </c>
      <c r="D990">
        <v>0</v>
      </c>
      <c r="E990">
        <v>0</v>
      </c>
      <c r="F990">
        <v>0</v>
      </c>
      <c r="G990">
        <v>-0.2</v>
      </c>
      <c r="H990">
        <v>0</v>
      </c>
      <c r="O990">
        <v>-1</v>
      </c>
      <c r="P990">
        <v>-1</v>
      </c>
      <c r="R990">
        <v>989</v>
      </c>
      <c r="S990">
        <v>-1</v>
      </c>
      <c r="U990" t="s">
        <v>369</v>
      </c>
      <c r="V990" t="str">
        <f t="shared" si="90"/>
        <v xml:space="preserve">989: </v>
      </c>
      <c r="W990" s="11" t="str">
        <f t="shared" si="91"/>
        <v>989: -1</v>
      </c>
      <c r="Y990">
        <f t="shared" si="92"/>
        <v>986</v>
      </c>
      <c r="AA990" s="12" t="str">
        <f t="shared" si="93"/>
        <v>#1/A:986</v>
      </c>
      <c r="AB990" s="12">
        <v>-1</v>
      </c>
      <c r="AC990" t="s">
        <v>374</v>
      </c>
      <c r="AD990" t="str">
        <f t="shared" si="94"/>
        <v>t#1/A:986c-1</v>
      </c>
      <c r="AE990" t="s">
        <v>375</v>
      </c>
      <c r="AH990" t="s">
        <v>1362</v>
      </c>
      <c r="AI990" t="str">
        <f t="shared" si="95"/>
        <v>t#1/A:986 -1</v>
      </c>
    </row>
    <row r="991" spans="1:35" ht="16" x14ac:dyDescent="0.2">
      <c r="A991">
        <v>990</v>
      </c>
      <c r="B991" t="s">
        <v>7</v>
      </c>
      <c r="C991">
        <v>0</v>
      </c>
      <c r="D991">
        <v>0</v>
      </c>
      <c r="E991">
        <v>0</v>
      </c>
      <c r="F991">
        <v>0</v>
      </c>
      <c r="G991">
        <v>-0.2</v>
      </c>
      <c r="H991">
        <v>0</v>
      </c>
      <c r="O991">
        <v>-1</v>
      </c>
      <c r="P991">
        <v>-1</v>
      </c>
      <c r="R991">
        <v>990</v>
      </c>
      <c r="S991">
        <v>-1</v>
      </c>
      <c r="U991" t="s">
        <v>369</v>
      </c>
      <c r="V991" t="str">
        <f t="shared" si="90"/>
        <v xml:space="preserve">990: </v>
      </c>
      <c r="W991" s="11" t="str">
        <f t="shared" si="91"/>
        <v>990: -1</v>
      </c>
      <c r="Y991">
        <f t="shared" si="92"/>
        <v>987</v>
      </c>
      <c r="AA991" s="12" t="str">
        <f t="shared" si="93"/>
        <v>#1/A:987</v>
      </c>
      <c r="AB991" s="12">
        <v>-1</v>
      </c>
      <c r="AC991" t="s">
        <v>374</v>
      </c>
      <c r="AD991" t="str">
        <f t="shared" si="94"/>
        <v>t#1/A:987c-1</v>
      </c>
      <c r="AE991" t="s">
        <v>375</v>
      </c>
      <c r="AH991" t="s">
        <v>1363</v>
      </c>
      <c r="AI991" t="str">
        <f t="shared" si="95"/>
        <v>t#1/A:987 -1</v>
      </c>
    </row>
    <row r="992" spans="1:35" ht="16" x14ac:dyDescent="0.2">
      <c r="A992">
        <v>991</v>
      </c>
      <c r="B992" t="s">
        <v>7</v>
      </c>
      <c r="C992">
        <v>0</v>
      </c>
      <c r="D992">
        <v>0</v>
      </c>
      <c r="E992">
        <v>0</v>
      </c>
      <c r="F992">
        <v>0</v>
      </c>
      <c r="G992">
        <v>-0.2</v>
      </c>
      <c r="H992">
        <v>0</v>
      </c>
      <c r="O992">
        <v>-1</v>
      </c>
      <c r="P992">
        <v>-1</v>
      </c>
      <c r="R992">
        <v>991</v>
      </c>
      <c r="S992">
        <v>-1</v>
      </c>
      <c r="U992" t="s">
        <v>369</v>
      </c>
      <c r="V992" t="str">
        <f t="shared" si="90"/>
        <v xml:space="preserve">991: </v>
      </c>
      <c r="W992" s="11" t="str">
        <f t="shared" si="91"/>
        <v>991: -1</v>
      </c>
      <c r="Y992">
        <f t="shared" si="92"/>
        <v>988</v>
      </c>
      <c r="AA992" s="12" t="str">
        <f t="shared" si="93"/>
        <v>#1/A:988</v>
      </c>
      <c r="AB992" s="12">
        <v>-1</v>
      </c>
      <c r="AC992" t="s">
        <v>374</v>
      </c>
      <c r="AD992" t="str">
        <f t="shared" si="94"/>
        <v>t#1/A:988c-1</v>
      </c>
      <c r="AE992" t="s">
        <v>375</v>
      </c>
      <c r="AH992" t="s">
        <v>1364</v>
      </c>
      <c r="AI992" t="str">
        <f t="shared" si="95"/>
        <v>t#1/A:988 -1</v>
      </c>
    </row>
    <row r="993" spans="1:35" ht="16" x14ac:dyDescent="0.2">
      <c r="A993">
        <v>992</v>
      </c>
      <c r="B993" t="s">
        <v>354</v>
      </c>
      <c r="C993">
        <v>0</v>
      </c>
      <c r="D993">
        <v>0</v>
      </c>
      <c r="E993">
        <v>0</v>
      </c>
      <c r="F993">
        <v>0</v>
      </c>
      <c r="G993">
        <v>-0.2</v>
      </c>
      <c r="H993">
        <v>0</v>
      </c>
      <c r="O993">
        <v>-1</v>
      </c>
      <c r="P993">
        <v>-1</v>
      </c>
      <c r="R993">
        <v>992</v>
      </c>
      <c r="S993">
        <v>-1</v>
      </c>
      <c r="U993" t="s">
        <v>369</v>
      </c>
      <c r="V993" t="str">
        <f t="shared" si="90"/>
        <v xml:space="preserve">992: </v>
      </c>
      <c r="W993" s="11" t="str">
        <f t="shared" si="91"/>
        <v>992: -1</v>
      </c>
      <c r="Y993">
        <f t="shared" si="92"/>
        <v>989</v>
      </c>
      <c r="AA993" s="12" t="str">
        <f t="shared" si="93"/>
        <v>#1/A:989</v>
      </c>
      <c r="AB993" s="12">
        <v>-1</v>
      </c>
      <c r="AC993" t="s">
        <v>374</v>
      </c>
      <c r="AD993" t="str">
        <f t="shared" si="94"/>
        <v>t#1/A:989c-1</v>
      </c>
      <c r="AE993" t="s">
        <v>375</v>
      </c>
      <c r="AH993" t="s">
        <v>1365</v>
      </c>
      <c r="AI993" t="str">
        <f t="shared" si="95"/>
        <v>t#1/A:989 -1</v>
      </c>
    </row>
    <row r="994" spans="1:35" ht="16" x14ac:dyDescent="0.2">
      <c r="A994">
        <v>993</v>
      </c>
      <c r="B994" t="s">
        <v>7</v>
      </c>
      <c r="C994">
        <v>0</v>
      </c>
      <c r="D994">
        <v>0</v>
      </c>
      <c r="E994">
        <v>0</v>
      </c>
      <c r="F994">
        <v>0</v>
      </c>
      <c r="G994">
        <v>-0.2</v>
      </c>
      <c r="H994">
        <v>0</v>
      </c>
      <c r="O994">
        <v>-1</v>
      </c>
      <c r="P994">
        <v>-1</v>
      </c>
      <c r="R994">
        <v>993</v>
      </c>
      <c r="S994">
        <v>-1</v>
      </c>
      <c r="U994" t="s">
        <v>369</v>
      </c>
      <c r="V994" t="str">
        <f t="shared" si="90"/>
        <v xml:space="preserve">993: </v>
      </c>
      <c r="W994" s="11" t="str">
        <f t="shared" si="91"/>
        <v>993: -1</v>
      </c>
      <c r="Y994">
        <f t="shared" si="92"/>
        <v>990</v>
      </c>
      <c r="AA994" s="12" t="str">
        <f t="shared" si="93"/>
        <v>#1/A:990</v>
      </c>
      <c r="AB994" s="12">
        <v>-1</v>
      </c>
      <c r="AC994" t="s">
        <v>374</v>
      </c>
      <c r="AD994" t="str">
        <f t="shared" si="94"/>
        <v>t#1/A:990c-1</v>
      </c>
      <c r="AE994" t="s">
        <v>375</v>
      </c>
      <c r="AH994" t="s">
        <v>1366</v>
      </c>
      <c r="AI994" t="str">
        <f t="shared" si="95"/>
        <v>t#1/A:990 -1</v>
      </c>
    </row>
    <row r="995" spans="1:35" ht="16" x14ac:dyDescent="0.2">
      <c r="A995">
        <v>994</v>
      </c>
      <c r="B995" t="s">
        <v>2</v>
      </c>
      <c r="C995">
        <v>0</v>
      </c>
      <c r="D995">
        <v>0</v>
      </c>
      <c r="E995">
        <v>0</v>
      </c>
      <c r="F995">
        <v>0</v>
      </c>
      <c r="G995">
        <v>-0.2</v>
      </c>
      <c r="H995">
        <v>0</v>
      </c>
      <c r="O995">
        <v>-1</v>
      </c>
      <c r="P995">
        <v>-1</v>
      </c>
      <c r="R995">
        <v>994</v>
      </c>
      <c r="S995">
        <v>-1</v>
      </c>
      <c r="U995" t="s">
        <v>369</v>
      </c>
      <c r="V995" t="str">
        <f t="shared" si="90"/>
        <v xml:space="preserve">994: </v>
      </c>
      <c r="W995" s="11" t="str">
        <f t="shared" si="91"/>
        <v>994: -1</v>
      </c>
      <c r="Y995">
        <f t="shared" si="92"/>
        <v>991</v>
      </c>
      <c r="AA995" s="12" t="str">
        <f t="shared" si="93"/>
        <v>#1/A:991</v>
      </c>
      <c r="AB995" s="12">
        <v>-1</v>
      </c>
      <c r="AC995" t="s">
        <v>374</v>
      </c>
      <c r="AD995" t="str">
        <f t="shared" si="94"/>
        <v>t#1/A:991c-1</v>
      </c>
      <c r="AE995" t="s">
        <v>375</v>
      </c>
      <c r="AH995" t="s">
        <v>1367</v>
      </c>
      <c r="AI995" t="str">
        <f t="shared" si="95"/>
        <v>t#1/A:991 -1</v>
      </c>
    </row>
    <row r="996" spans="1:35" ht="16" x14ac:dyDescent="0.2">
      <c r="A996">
        <v>995</v>
      </c>
      <c r="B996" t="s">
        <v>353</v>
      </c>
      <c r="C996">
        <v>0</v>
      </c>
      <c r="D996">
        <v>0</v>
      </c>
      <c r="E996">
        <v>0</v>
      </c>
      <c r="F996">
        <v>0</v>
      </c>
      <c r="G996">
        <v>-0.2</v>
      </c>
      <c r="H996">
        <v>0</v>
      </c>
      <c r="O996">
        <v>-1</v>
      </c>
      <c r="P996">
        <v>-1</v>
      </c>
      <c r="R996">
        <v>995</v>
      </c>
      <c r="S996">
        <v>-1</v>
      </c>
      <c r="U996" t="s">
        <v>369</v>
      </c>
      <c r="V996" t="str">
        <f t="shared" si="90"/>
        <v xml:space="preserve">995: </v>
      </c>
      <c r="W996" s="11" t="str">
        <f t="shared" si="91"/>
        <v>995: -1</v>
      </c>
      <c r="Y996">
        <f t="shared" si="92"/>
        <v>992</v>
      </c>
      <c r="AA996" s="12" t="str">
        <f t="shared" si="93"/>
        <v>#1/A:992</v>
      </c>
      <c r="AB996" s="12">
        <v>-1</v>
      </c>
      <c r="AC996" t="s">
        <v>374</v>
      </c>
      <c r="AD996" t="str">
        <f t="shared" si="94"/>
        <v>t#1/A:992c-1</v>
      </c>
      <c r="AE996" t="s">
        <v>375</v>
      </c>
      <c r="AH996" t="s">
        <v>1368</v>
      </c>
      <c r="AI996" t="str">
        <f t="shared" si="95"/>
        <v>t#1/A:992 -1</v>
      </c>
    </row>
    <row r="997" spans="1:35" ht="16" x14ac:dyDescent="0.2">
      <c r="A997">
        <v>996</v>
      </c>
      <c r="B997" t="s">
        <v>357</v>
      </c>
      <c r="C997">
        <v>0</v>
      </c>
      <c r="D997">
        <v>0</v>
      </c>
      <c r="E997">
        <v>0</v>
      </c>
      <c r="F997">
        <v>0</v>
      </c>
      <c r="G997">
        <v>-0.2</v>
      </c>
      <c r="H997">
        <v>0</v>
      </c>
      <c r="O997">
        <v>-1</v>
      </c>
      <c r="P997">
        <v>-1</v>
      </c>
      <c r="R997">
        <v>996</v>
      </c>
      <c r="S997">
        <v>-1</v>
      </c>
      <c r="U997" t="s">
        <v>369</v>
      </c>
      <c r="V997" t="str">
        <f t="shared" si="90"/>
        <v xml:space="preserve">996: </v>
      </c>
      <c r="W997" s="11" t="str">
        <f t="shared" si="91"/>
        <v>996: -1</v>
      </c>
      <c r="Y997">
        <f t="shared" si="92"/>
        <v>993</v>
      </c>
      <c r="AA997" s="12" t="str">
        <f t="shared" si="93"/>
        <v>#1/A:993</v>
      </c>
      <c r="AB997" s="12">
        <v>-1</v>
      </c>
      <c r="AC997" t="s">
        <v>374</v>
      </c>
      <c r="AD997" t="str">
        <f t="shared" si="94"/>
        <v>t#1/A:993c-1</v>
      </c>
      <c r="AE997" t="s">
        <v>375</v>
      </c>
      <c r="AH997" t="s">
        <v>1369</v>
      </c>
      <c r="AI997" t="str">
        <f t="shared" si="95"/>
        <v>t#1/A:993 -1</v>
      </c>
    </row>
    <row r="998" spans="1:35" ht="16" x14ac:dyDescent="0.2">
      <c r="A998">
        <v>997</v>
      </c>
      <c r="B998" t="s">
        <v>7</v>
      </c>
      <c r="C998">
        <v>0</v>
      </c>
      <c r="D998">
        <v>0</v>
      </c>
      <c r="E998">
        <v>0</v>
      </c>
      <c r="F998">
        <v>0</v>
      </c>
      <c r="G998">
        <v>-0.2</v>
      </c>
      <c r="H998">
        <v>0</v>
      </c>
      <c r="O998">
        <v>-1</v>
      </c>
      <c r="P998">
        <v>-1</v>
      </c>
      <c r="R998">
        <v>997</v>
      </c>
      <c r="S998">
        <v>-1</v>
      </c>
      <c r="U998" t="s">
        <v>369</v>
      </c>
      <c r="V998" t="str">
        <f t="shared" si="90"/>
        <v xml:space="preserve">997: </v>
      </c>
      <c r="W998" s="11" t="str">
        <f t="shared" si="91"/>
        <v>997: -1</v>
      </c>
      <c r="Y998">
        <f t="shared" si="92"/>
        <v>994</v>
      </c>
      <c r="AA998" s="12" t="str">
        <f t="shared" si="93"/>
        <v>#1/A:994</v>
      </c>
      <c r="AB998" s="12">
        <v>-1</v>
      </c>
      <c r="AC998" t="s">
        <v>374</v>
      </c>
      <c r="AD998" t="str">
        <f t="shared" si="94"/>
        <v>t#1/A:994c-1</v>
      </c>
      <c r="AE998" t="s">
        <v>375</v>
      </c>
      <c r="AH998" t="s">
        <v>1370</v>
      </c>
      <c r="AI998" t="str">
        <f t="shared" si="95"/>
        <v>t#1/A:994 -1</v>
      </c>
    </row>
    <row r="999" spans="1:35" ht="16" x14ac:dyDescent="0.2">
      <c r="A999">
        <v>998</v>
      </c>
      <c r="B999" t="s">
        <v>354</v>
      </c>
      <c r="C999">
        <v>0</v>
      </c>
      <c r="D999">
        <v>0</v>
      </c>
      <c r="E999">
        <v>0</v>
      </c>
      <c r="F999">
        <v>0</v>
      </c>
      <c r="G999">
        <v>-0.2</v>
      </c>
      <c r="H999">
        <v>0</v>
      </c>
      <c r="O999">
        <v>-1</v>
      </c>
      <c r="P999">
        <v>-1</v>
      </c>
      <c r="R999">
        <v>998</v>
      </c>
      <c r="S999">
        <v>-1</v>
      </c>
      <c r="U999" t="s">
        <v>369</v>
      </c>
      <c r="V999" t="str">
        <f t="shared" si="90"/>
        <v xml:space="preserve">998: </v>
      </c>
      <c r="W999" s="11" t="str">
        <f t="shared" si="91"/>
        <v>998: -1</v>
      </c>
      <c r="Y999">
        <f t="shared" si="92"/>
        <v>995</v>
      </c>
      <c r="AA999" s="12" t="str">
        <f t="shared" si="93"/>
        <v>#1/A:995</v>
      </c>
      <c r="AB999" s="12">
        <v>-1</v>
      </c>
      <c r="AC999" t="s">
        <v>374</v>
      </c>
      <c r="AD999" t="str">
        <f t="shared" si="94"/>
        <v>t#1/A:995c-1</v>
      </c>
      <c r="AE999" t="s">
        <v>375</v>
      </c>
      <c r="AH999" t="s">
        <v>1371</v>
      </c>
      <c r="AI999" t="str">
        <f t="shared" si="95"/>
        <v>t#1/A:995 -1</v>
      </c>
    </row>
    <row r="1000" spans="1:35" ht="16" x14ac:dyDescent="0.2">
      <c r="A1000">
        <v>999</v>
      </c>
      <c r="B1000" t="s">
        <v>353</v>
      </c>
      <c r="C1000">
        <v>0</v>
      </c>
      <c r="D1000">
        <v>0</v>
      </c>
      <c r="E1000">
        <v>0</v>
      </c>
      <c r="F1000">
        <v>0</v>
      </c>
      <c r="G1000">
        <v>-0.2</v>
      </c>
      <c r="H1000">
        <v>0</v>
      </c>
      <c r="O1000">
        <v>-1</v>
      </c>
      <c r="P1000">
        <v>-1</v>
      </c>
      <c r="R1000">
        <v>999</v>
      </c>
      <c r="S1000">
        <v>-1</v>
      </c>
      <c r="U1000" t="s">
        <v>369</v>
      </c>
      <c r="V1000" t="str">
        <f t="shared" si="90"/>
        <v xml:space="preserve">999: </v>
      </c>
      <c r="W1000" s="11" t="str">
        <f t="shared" si="91"/>
        <v>999: -1</v>
      </c>
      <c r="Y1000">
        <f t="shared" si="92"/>
        <v>996</v>
      </c>
      <c r="AA1000" s="12" t="str">
        <f t="shared" si="93"/>
        <v>#1/A:996</v>
      </c>
      <c r="AB1000" s="12">
        <v>-1</v>
      </c>
      <c r="AC1000" t="s">
        <v>374</v>
      </c>
      <c r="AD1000" t="str">
        <f t="shared" si="94"/>
        <v>t#1/A:996c-1</v>
      </c>
      <c r="AE1000" t="s">
        <v>375</v>
      </c>
      <c r="AH1000" t="s">
        <v>1372</v>
      </c>
      <c r="AI1000" t="str">
        <f t="shared" si="95"/>
        <v>t#1/A:996 -1</v>
      </c>
    </row>
    <row r="1001" spans="1:35" ht="16" x14ac:dyDescent="0.2">
      <c r="A1001">
        <v>1000</v>
      </c>
      <c r="B1001" t="s">
        <v>363</v>
      </c>
      <c r="C1001">
        <v>0</v>
      </c>
      <c r="D1001">
        <v>0</v>
      </c>
      <c r="E1001">
        <v>0</v>
      </c>
      <c r="F1001">
        <v>0</v>
      </c>
      <c r="G1001">
        <v>-0.2</v>
      </c>
      <c r="H1001">
        <v>0</v>
      </c>
      <c r="O1001">
        <v>-1</v>
      </c>
      <c r="P1001">
        <v>-1</v>
      </c>
      <c r="R1001">
        <v>1000</v>
      </c>
      <c r="S1001">
        <v>-1</v>
      </c>
      <c r="U1001" t="s">
        <v>369</v>
      </c>
      <c r="V1001" t="str">
        <f t="shared" si="90"/>
        <v xml:space="preserve">1000: </v>
      </c>
      <c r="W1001" s="11" t="str">
        <f t="shared" si="91"/>
        <v>1000: -1</v>
      </c>
      <c r="Y1001">
        <f t="shared" si="92"/>
        <v>997</v>
      </c>
      <c r="AA1001" s="12" t="str">
        <f t="shared" si="93"/>
        <v>#1/A:997</v>
      </c>
      <c r="AB1001" s="12">
        <v>-1</v>
      </c>
      <c r="AC1001" t="s">
        <v>374</v>
      </c>
      <c r="AD1001" t="str">
        <f t="shared" si="94"/>
        <v>t#1/A:997c-1</v>
      </c>
      <c r="AE1001" t="s">
        <v>375</v>
      </c>
      <c r="AH1001" t="s">
        <v>1373</v>
      </c>
      <c r="AI1001" t="str">
        <f t="shared" si="95"/>
        <v>t#1/A:997 -1</v>
      </c>
    </row>
    <row r="1002" spans="1:35" ht="16" x14ac:dyDescent="0.2">
      <c r="A1002">
        <v>1001</v>
      </c>
      <c r="B1002" t="s">
        <v>356</v>
      </c>
      <c r="C1002">
        <v>0</v>
      </c>
      <c r="D1002">
        <v>0</v>
      </c>
      <c r="E1002">
        <v>0</v>
      </c>
      <c r="F1002">
        <v>0</v>
      </c>
      <c r="G1002">
        <v>-0.2</v>
      </c>
      <c r="H1002">
        <v>0</v>
      </c>
      <c r="O1002">
        <v>-1</v>
      </c>
      <c r="P1002">
        <v>-1</v>
      </c>
      <c r="R1002">
        <v>1001</v>
      </c>
      <c r="S1002">
        <v>-1</v>
      </c>
      <c r="U1002" t="s">
        <v>369</v>
      </c>
      <c r="V1002" t="str">
        <f t="shared" si="90"/>
        <v xml:space="preserve">1001: </v>
      </c>
      <c r="W1002" s="11" t="str">
        <f t="shared" si="91"/>
        <v>1001: -1</v>
      </c>
      <c r="Y1002">
        <f t="shared" si="92"/>
        <v>998</v>
      </c>
      <c r="AA1002" s="12" t="str">
        <f t="shared" si="93"/>
        <v>#1/A:998</v>
      </c>
      <c r="AB1002" s="12">
        <v>-1</v>
      </c>
      <c r="AC1002" t="s">
        <v>374</v>
      </c>
      <c r="AD1002" t="str">
        <f t="shared" si="94"/>
        <v>t#1/A:998c-1</v>
      </c>
      <c r="AE1002" t="s">
        <v>375</v>
      </c>
      <c r="AH1002" t="s">
        <v>1374</v>
      </c>
      <c r="AI1002" t="str">
        <f t="shared" si="95"/>
        <v>t#1/A:998 -1</v>
      </c>
    </row>
    <row r="1003" spans="1:35" ht="16" x14ac:dyDescent="0.2">
      <c r="A1003">
        <v>1002</v>
      </c>
      <c r="B1003" t="s">
        <v>359</v>
      </c>
      <c r="C1003">
        <v>0</v>
      </c>
      <c r="D1003">
        <v>0</v>
      </c>
      <c r="E1003">
        <v>0</v>
      </c>
      <c r="F1003">
        <v>0</v>
      </c>
      <c r="G1003">
        <v>-0.2</v>
      </c>
      <c r="H1003">
        <v>0</v>
      </c>
      <c r="O1003">
        <v>-1</v>
      </c>
      <c r="P1003">
        <v>-1</v>
      </c>
      <c r="R1003">
        <v>1002</v>
      </c>
      <c r="S1003">
        <v>-1</v>
      </c>
      <c r="U1003" t="s">
        <v>369</v>
      </c>
      <c r="V1003" t="str">
        <f t="shared" si="90"/>
        <v xml:space="preserve">1002: </v>
      </c>
      <c r="W1003" s="11" t="str">
        <f t="shared" si="91"/>
        <v>1002: -1</v>
      </c>
      <c r="Y1003">
        <f t="shared" si="92"/>
        <v>999</v>
      </c>
      <c r="AA1003" s="12" t="str">
        <f t="shared" si="93"/>
        <v>#1/A:999</v>
      </c>
      <c r="AB1003" s="12">
        <v>-1</v>
      </c>
      <c r="AC1003" t="s">
        <v>374</v>
      </c>
      <c r="AD1003" t="str">
        <f t="shared" si="94"/>
        <v>t#1/A:999c-1</v>
      </c>
      <c r="AE1003" t="s">
        <v>375</v>
      </c>
      <c r="AH1003" t="s">
        <v>1375</v>
      </c>
      <c r="AI1003" t="str">
        <f t="shared" si="95"/>
        <v>t#1/A:999 -1</v>
      </c>
    </row>
    <row r="1004" spans="1:35" ht="16" x14ac:dyDescent="0.2">
      <c r="A1004">
        <v>1003</v>
      </c>
      <c r="B1004" t="s">
        <v>7</v>
      </c>
      <c r="C1004">
        <v>0</v>
      </c>
      <c r="D1004">
        <v>0</v>
      </c>
      <c r="E1004">
        <v>0</v>
      </c>
      <c r="F1004">
        <v>0</v>
      </c>
      <c r="G1004">
        <v>-0.2</v>
      </c>
      <c r="H1004">
        <v>0</v>
      </c>
      <c r="O1004">
        <v>-1</v>
      </c>
      <c r="P1004">
        <v>-1</v>
      </c>
      <c r="R1004">
        <v>1003</v>
      </c>
      <c r="S1004">
        <v>-1</v>
      </c>
      <c r="U1004" t="s">
        <v>369</v>
      </c>
      <c r="V1004" t="str">
        <f t="shared" si="90"/>
        <v xml:space="preserve">1003: </v>
      </c>
      <c r="W1004" s="11" t="str">
        <f t="shared" si="91"/>
        <v>1003: -1</v>
      </c>
      <c r="Y1004">
        <f t="shared" si="92"/>
        <v>1000</v>
      </c>
      <c r="AA1004" s="12" t="str">
        <f t="shared" si="93"/>
        <v>#1/A:1000</v>
      </c>
      <c r="AB1004" s="12">
        <v>-1</v>
      </c>
      <c r="AC1004" t="s">
        <v>374</v>
      </c>
      <c r="AD1004" t="str">
        <f t="shared" si="94"/>
        <v>t#1/A:1000c-1</v>
      </c>
      <c r="AE1004" t="s">
        <v>375</v>
      </c>
      <c r="AH1004" t="s">
        <v>1376</v>
      </c>
      <c r="AI1004" t="str">
        <f t="shared" si="95"/>
        <v>t#1/A:1000 -1</v>
      </c>
    </row>
    <row r="1005" spans="1:35" ht="16" x14ac:dyDescent="0.2">
      <c r="A1005">
        <v>1004</v>
      </c>
      <c r="B1005" t="s">
        <v>353</v>
      </c>
      <c r="C1005">
        <v>0</v>
      </c>
      <c r="D1005">
        <v>0</v>
      </c>
      <c r="E1005">
        <v>0</v>
      </c>
      <c r="F1005">
        <v>0</v>
      </c>
      <c r="G1005">
        <v>-0.2</v>
      </c>
      <c r="H1005">
        <v>0</v>
      </c>
      <c r="O1005">
        <v>-1</v>
      </c>
      <c r="P1005">
        <v>-1</v>
      </c>
      <c r="R1005">
        <v>1004</v>
      </c>
      <c r="S1005">
        <v>-1</v>
      </c>
      <c r="U1005" t="s">
        <v>369</v>
      </c>
      <c r="V1005" t="str">
        <f t="shared" si="90"/>
        <v xml:space="preserve">1004: </v>
      </c>
      <c r="W1005" s="11" t="str">
        <f t="shared" si="91"/>
        <v>1004: -1</v>
      </c>
      <c r="Y1005">
        <f t="shared" si="92"/>
        <v>1001</v>
      </c>
      <c r="AA1005" s="12" t="str">
        <f t="shared" si="93"/>
        <v>#1/A:1001</v>
      </c>
      <c r="AB1005" s="12">
        <v>-1</v>
      </c>
      <c r="AC1005" t="s">
        <v>374</v>
      </c>
      <c r="AD1005" t="str">
        <f t="shared" si="94"/>
        <v>t#1/A:1001c-1</v>
      </c>
      <c r="AE1005" t="s">
        <v>375</v>
      </c>
      <c r="AH1005" t="s">
        <v>1377</v>
      </c>
      <c r="AI1005" t="str">
        <f t="shared" si="95"/>
        <v>t#1/A:1001 -1</v>
      </c>
    </row>
    <row r="1006" spans="1:35" ht="16" x14ac:dyDescent="0.2">
      <c r="A1006">
        <v>1005</v>
      </c>
      <c r="B1006" t="s">
        <v>356</v>
      </c>
      <c r="C1006">
        <v>0</v>
      </c>
      <c r="D1006">
        <v>0</v>
      </c>
      <c r="E1006">
        <v>0</v>
      </c>
      <c r="F1006">
        <v>0</v>
      </c>
      <c r="G1006">
        <v>-0.2</v>
      </c>
      <c r="H1006">
        <v>0</v>
      </c>
      <c r="O1006">
        <v>-1</v>
      </c>
      <c r="P1006">
        <v>-1</v>
      </c>
      <c r="R1006">
        <v>1005</v>
      </c>
      <c r="S1006">
        <v>-1</v>
      </c>
      <c r="U1006" t="s">
        <v>369</v>
      </c>
      <c r="V1006" t="str">
        <f t="shared" si="90"/>
        <v xml:space="preserve">1005: </v>
      </c>
      <c r="W1006" s="11" t="str">
        <f t="shared" si="91"/>
        <v>1005: -1</v>
      </c>
      <c r="Y1006">
        <f t="shared" si="92"/>
        <v>1002</v>
      </c>
      <c r="AA1006" s="12" t="str">
        <f t="shared" si="93"/>
        <v>#1/A:1002</v>
      </c>
      <c r="AB1006" s="12">
        <v>-1</v>
      </c>
      <c r="AC1006" t="s">
        <v>374</v>
      </c>
      <c r="AD1006" t="str">
        <f t="shared" si="94"/>
        <v>t#1/A:1002c-1</v>
      </c>
      <c r="AE1006" t="s">
        <v>375</v>
      </c>
      <c r="AH1006" t="s">
        <v>1378</v>
      </c>
      <c r="AI1006" t="str">
        <f t="shared" si="95"/>
        <v>t#1/A:1002 -1</v>
      </c>
    </row>
    <row r="1007" spans="1:35" ht="16" x14ac:dyDescent="0.2">
      <c r="A1007">
        <v>1006</v>
      </c>
      <c r="B1007" t="s">
        <v>2</v>
      </c>
      <c r="C1007">
        <v>0</v>
      </c>
      <c r="D1007">
        <v>0</v>
      </c>
      <c r="E1007">
        <v>0</v>
      </c>
      <c r="F1007">
        <v>0</v>
      </c>
      <c r="G1007">
        <v>-0.2</v>
      </c>
      <c r="H1007">
        <v>0</v>
      </c>
      <c r="O1007">
        <v>-1</v>
      </c>
      <c r="P1007">
        <v>-1</v>
      </c>
      <c r="R1007">
        <v>1006</v>
      </c>
      <c r="S1007">
        <v>-1</v>
      </c>
      <c r="U1007" t="s">
        <v>369</v>
      </c>
      <c r="V1007" t="str">
        <f t="shared" si="90"/>
        <v xml:space="preserve">1006: </v>
      </c>
      <c r="W1007" s="11" t="str">
        <f t="shared" si="91"/>
        <v>1006: -1</v>
      </c>
      <c r="Y1007">
        <f t="shared" si="92"/>
        <v>1003</v>
      </c>
      <c r="AA1007" s="12" t="str">
        <f t="shared" si="93"/>
        <v>#1/A:1003</v>
      </c>
      <c r="AB1007" s="12">
        <v>-1</v>
      </c>
      <c r="AC1007" t="s">
        <v>374</v>
      </c>
      <c r="AD1007" t="str">
        <f t="shared" si="94"/>
        <v>t#1/A:1003c-1</v>
      </c>
      <c r="AE1007" t="s">
        <v>375</v>
      </c>
      <c r="AH1007" t="s">
        <v>1379</v>
      </c>
      <c r="AI1007" t="str">
        <f t="shared" si="95"/>
        <v>t#1/A:1003 -1</v>
      </c>
    </row>
    <row r="1008" spans="1:35" ht="16" x14ac:dyDescent="0.2">
      <c r="A1008">
        <v>1007</v>
      </c>
      <c r="B1008" t="s">
        <v>363</v>
      </c>
      <c r="C1008">
        <v>0</v>
      </c>
      <c r="D1008">
        <v>0</v>
      </c>
      <c r="E1008">
        <v>0</v>
      </c>
      <c r="F1008">
        <v>0</v>
      </c>
      <c r="G1008">
        <v>-0.2</v>
      </c>
      <c r="H1008">
        <v>0</v>
      </c>
      <c r="O1008">
        <v>-1</v>
      </c>
      <c r="P1008">
        <v>-1</v>
      </c>
      <c r="R1008">
        <v>1007</v>
      </c>
      <c r="S1008">
        <v>-1</v>
      </c>
      <c r="U1008" t="s">
        <v>369</v>
      </c>
      <c r="V1008" t="str">
        <f t="shared" si="90"/>
        <v xml:space="preserve">1007: </v>
      </c>
      <c r="W1008" s="11" t="str">
        <f t="shared" si="91"/>
        <v>1007: -1</v>
      </c>
      <c r="Y1008">
        <f t="shared" si="92"/>
        <v>1004</v>
      </c>
      <c r="AA1008" s="12" t="str">
        <f t="shared" si="93"/>
        <v>#1/A:1004</v>
      </c>
      <c r="AB1008" s="12">
        <v>-1</v>
      </c>
      <c r="AC1008" t="s">
        <v>374</v>
      </c>
      <c r="AD1008" t="str">
        <f t="shared" si="94"/>
        <v>t#1/A:1004c-1</v>
      </c>
      <c r="AE1008" t="s">
        <v>375</v>
      </c>
      <c r="AH1008" t="s">
        <v>1380</v>
      </c>
      <c r="AI1008" t="str">
        <f t="shared" si="95"/>
        <v>t#1/A:1004 -1</v>
      </c>
    </row>
    <row r="1009" spans="1:35" ht="16" x14ac:dyDescent="0.2">
      <c r="A1009">
        <v>1008</v>
      </c>
      <c r="B1009" t="s">
        <v>353</v>
      </c>
      <c r="C1009">
        <v>0</v>
      </c>
      <c r="D1009">
        <v>0</v>
      </c>
      <c r="E1009">
        <v>0</v>
      </c>
      <c r="F1009">
        <v>0</v>
      </c>
      <c r="G1009">
        <v>-0.2</v>
      </c>
      <c r="H1009">
        <v>0</v>
      </c>
      <c r="O1009">
        <v>-1</v>
      </c>
      <c r="P1009">
        <v>-1</v>
      </c>
      <c r="R1009">
        <v>1008</v>
      </c>
      <c r="S1009">
        <v>-1</v>
      </c>
      <c r="U1009" t="s">
        <v>369</v>
      </c>
      <c r="V1009" t="str">
        <f t="shared" si="90"/>
        <v xml:space="preserve">1008: </v>
      </c>
      <c r="W1009" s="11" t="str">
        <f t="shared" si="91"/>
        <v>1008: -1</v>
      </c>
      <c r="Y1009">
        <f t="shared" si="92"/>
        <v>1005</v>
      </c>
      <c r="AA1009" s="12" t="str">
        <f t="shared" si="93"/>
        <v>#1/A:1005</v>
      </c>
      <c r="AB1009" s="12">
        <v>-1</v>
      </c>
      <c r="AC1009" t="s">
        <v>374</v>
      </c>
      <c r="AD1009" t="str">
        <f t="shared" si="94"/>
        <v>t#1/A:1005c-1</v>
      </c>
      <c r="AE1009" t="s">
        <v>375</v>
      </c>
      <c r="AH1009" t="s">
        <v>1381</v>
      </c>
      <c r="AI1009" t="str">
        <f t="shared" si="95"/>
        <v>t#1/A:1005 -1</v>
      </c>
    </row>
    <row r="1010" spans="1:35" ht="16" x14ac:dyDescent="0.2">
      <c r="A1010">
        <v>1009</v>
      </c>
      <c r="B1010" t="s">
        <v>358</v>
      </c>
      <c r="C1010">
        <v>0</v>
      </c>
      <c r="D1010">
        <v>0</v>
      </c>
      <c r="E1010">
        <v>0</v>
      </c>
      <c r="F1010">
        <v>0</v>
      </c>
      <c r="G1010">
        <v>-0.2</v>
      </c>
      <c r="H1010">
        <v>0</v>
      </c>
      <c r="O1010">
        <v>-1</v>
      </c>
      <c r="P1010">
        <v>-1</v>
      </c>
      <c r="R1010">
        <v>1009</v>
      </c>
      <c r="S1010">
        <v>-1</v>
      </c>
      <c r="U1010" t="s">
        <v>369</v>
      </c>
      <c r="V1010" t="str">
        <f t="shared" si="90"/>
        <v xml:space="preserve">1009: </v>
      </c>
      <c r="W1010" s="11" t="str">
        <f t="shared" si="91"/>
        <v>1009: -1</v>
      </c>
      <c r="Y1010">
        <f t="shared" si="92"/>
        <v>1006</v>
      </c>
      <c r="AA1010" s="12" t="str">
        <f t="shared" si="93"/>
        <v>#1/A:1006</v>
      </c>
      <c r="AB1010" s="12">
        <v>-1</v>
      </c>
      <c r="AC1010" t="s">
        <v>374</v>
      </c>
      <c r="AD1010" t="str">
        <f t="shared" si="94"/>
        <v>t#1/A:1006c-1</v>
      </c>
      <c r="AE1010" t="s">
        <v>375</v>
      </c>
      <c r="AH1010" t="s">
        <v>1382</v>
      </c>
      <c r="AI1010" t="str">
        <f t="shared" si="95"/>
        <v>t#1/A:1006 -1</v>
      </c>
    </row>
    <row r="1011" spans="1:35" ht="16" x14ac:dyDescent="0.2">
      <c r="A1011">
        <v>1010</v>
      </c>
      <c r="B1011" t="s">
        <v>7</v>
      </c>
      <c r="C1011">
        <v>0</v>
      </c>
      <c r="D1011">
        <v>0</v>
      </c>
      <c r="E1011">
        <v>0</v>
      </c>
      <c r="F1011">
        <v>0</v>
      </c>
      <c r="G1011">
        <v>-0.2</v>
      </c>
      <c r="H1011">
        <v>0</v>
      </c>
      <c r="O1011">
        <v>-1</v>
      </c>
      <c r="P1011">
        <v>-1</v>
      </c>
      <c r="R1011">
        <v>1010</v>
      </c>
      <c r="S1011">
        <v>-1</v>
      </c>
      <c r="U1011" t="s">
        <v>369</v>
      </c>
      <c r="V1011" t="str">
        <f t="shared" si="90"/>
        <v xml:space="preserve">1010: </v>
      </c>
      <c r="W1011" s="11" t="str">
        <f t="shared" si="91"/>
        <v>1010: -1</v>
      </c>
      <c r="Y1011">
        <f t="shared" si="92"/>
        <v>1007</v>
      </c>
      <c r="AA1011" s="12" t="str">
        <f t="shared" si="93"/>
        <v>#1/A:1007</v>
      </c>
      <c r="AB1011" s="12">
        <v>-1</v>
      </c>
      <c r="AC1011" t="s">
        <v>374</v>
      </c>
      <c r="AD1011" t="str">
        <f t="shared" si="94"/>
        <v>t#1/A:1007c-1</v>
      </c>
      <c r="AE1011" t="s">
        <v>375</v>
      </c>
      <c r="AH1011" t="s">
        <v>1383</v>
      </c>
      <c r="AI1011" t="str">
        <f t="shared" si="95"/>
        <v>t#1/A:1007 -1</v>
      </c>
    </row>
    <row r="1012" spans="1:35" ht="16" x14ac:dyDescent="0.2">
      <c r="A1012">
        <v>1011</v>
      </c>
      <c r="B1012" t="s">
        <v>361</v>
      </c>
      <c r="C1012">
        <v>0</v>
      </c>
      <c r="D1012">
        <v>0</v>
      </c>
      <c r="E1012">
        <v>0</v>
      </c>
      <c r="F1012">
        <v>0</v>
      </c>
      <c r="G1012">
        <v>-0.2</v>
      </c>
      <c r="H1012">
        <v>0</v>
      </c>
      <c r="O1012">
        <v>-1</v>
      </c>
      <c r="P1012">
        <v>-1</v>
      </c>
      <c r="R1012">
        <v>1011</v>
      </c>
      <c r="S1012">
        <v>-1</v>
      </c>
      <c r="U1012" t="s">
        <v>369</v>
      </c>
      <c r="V1012" t="str">
        <f t="shared" si="90"/>
        <v xml:space="preserve">1011: </v>
      </c>
      <c r="W1012" s="11" t="str">
        <f t="shared" si="91"/>
        <v>1011: -1</v>
      </c>
      <c r="Y1012">
        <f t="shared" si="92"/>
        <v>1008</v>
      </c>
      <c r="AA1012" s="12" t="str">
        <f t="shared" si="93"/>
        <v>#1/A:1008</v>
      </c>
      <c r="AB1012" s="12">
        <v>-1</v>
      </c>
      <c r="AC1012" t="s">
        <v>374</v>
      </c>
      <c r="AD1012" t="str">
        <f t="shared" si="94"/>
        <v>t#1/A:1008c-1</v>
      </c>
      <c r="AE1012" t="s">
        <v>375</v>
      </c>
      <c r="AH1012" t="s">
        <v>1384</v>
      </c>
      <c r="AI1012" t="str">
        <f t="shared" si="95"/>
        <v>t#1/A:1008 -1</v>
      </c>
    </row>
    <row r="1013" spans="1:35" ht="16" x14ac:dyDescent="0.2">
      <c r="A1013">
        <v>1012</v>
      </c>
      <c r="B1013" t="s">
        <v>353</v>
      </c>
      <c r="C1013">
        <v>0</v>
      </c>
      <c r="D1013">
        <v>0</v>
      </c>
      <c r="E1013">
        <v>0</v>
      </c>
      <c r="F1013">
        <v>0</v>
      </c>
      <c r="G1013">
        <v>-0.2</v>
      </c>
      <c r="H1013">
        <v>0</v>
      </c>
      <c r="O1013">
        <v>-1</v>
      </c>
      <c r="P1013">
        <v>-1</v>
      </c>
      <c r="R1013">
        <v>1012</v>
      </c>
      <c r="S1013">
        <v>-1</v>
      </c>
      <c r="U1013" t="s">
        <v>369</v>
      </c>
      <c r="V1013" t="str">
        <f t="shared" si="90"/>
        <v xml:space="preserve">1012: </v>
      </c>
      <c r="W1013" s="11" t="str">
        <f t="shared" si="91"/>
        <v>1012: -1</v>
      </c>
      <c r="Y1013">
        <f t="shared" si="92"/>
        <v>1009</v>
      </c>
      <c r="AA1013" s="12" t="str">
        <f t="shared" si="93"/>
        <v>#1/A:1009</v>
      </c>
      <c r="AB1013" s="12">
        <v>-1</v>
      </c>
      <c r="AC1013" t="s">
        <v>374</v>
      </c>
      <c r="AD1013" t="str">
        <f t="shared" si="94"/>
        <v>t#1/A:1009c-1</v>
      </c>
      <c r="AE1013" t="s">
        <v>375</v>
      </c>
      <c r="AH1013" t="s">
        <v>1385</v>
      </c>
      <c r="AI1013" t="str">
        <f t="shared" si="95"/>
        <v>t#1/A:1009 -1</v>
      </c>
    </row>
    <row r="1014" spans="1:35" ht="16" x14ac:dyDescent="0.2">
      <c r="A1014">
        <v>1013</v>
      </c>
      <c r="B1014" t="s">
        <v>5</v>
      </c>
      <c r="C1014">
        <v>0</v>
      </c>
      <c r="D1014">
        <v>0</v>
      </c>
      <c r="E1014">
        <v>0</v>
      </c>
      <c r="F1014">
        <v>0</v>
      </c>
      <c r="G1014">
        <v>-0.2</v>
      </c>
      <c r="H1014">
        <v>0</v>
      </c>
      <c r="O1014">
        <v>-1</v>
      </c>
      <c r="P1014">
        <v>-1</v>
      </c>
      <c r="R1014">
        <v>1013</v>
      </c>
      <c r="S1014">
        <v>-1</v>
      </c>
      <c r="U1014" t="s">
        <v>369</v>
      </c>
      <c r="V1014" t="str">
        <f t="shared" si="90"/>
        <v xml:space="preserve">1013: </v>
      </c>
      <c r="W1014" s="11" t="str">
        <f t="shared" si="91"/>
        <v>1013: -1</v>
      </c>
      <c r="Y1014">
        <f t="shared" si="92"/>
        <v>1010</v>
      </c>
      <c r="AA1014" s="12" t="str">
        <f t="shared" si="93"/>
        <v>#1/A:1010</v>
      </c>
      <c r="AB1014" s="12">
        <v>-1</v>
      </c>
      <c r="AC1014" t="s">
        <v>374</v>
      </c>
      <c r="AD1014" t="str">
        <f t="shared" si="94"/>
        <v>t#1/A:1010c-1</v>
      </c>
      <c r="AE1014" t="s">
        <v>375</v>
      </c>
      <c r="AH1014" t="s">
        <v>1386</v>
      </c>
      <c r="AI1014" t="str">
        <f t="shared" si="95"/>
        <v>t#1/A:1010 -1</v>
      </c>
    </row>
    <row r="1015" spans="1:35" ht="16" x14ac:dyDescent="0.2">
      <c r="A1015">
        <v>1014</v>
      </c>
      <c r="B1015" t="s">
        <v>356</v>
      </c>
      <c r="C1015">
        <v>0</v>
      </c>
      <c r="D1015">
        <v>0</v>
      </c>
      <c r="E1015">
        <v>0</v>
      </c>
      <c r="F1015">
        <v>0</v>
      </c>
      <c r="G1015">
        <v>-0.2</v>
      </c>
      <c r="H1015">
        <v>0</v>
      </c>
      <c r="O1015">
        <v>-1</v>
      </c>
      <c r="P1015">
        <v>-1</v>
      </c>
      <c r="R1015">
        <v>1014</v>
      </c>
      <c r="S1015">
        <v>-1</v>
      </c>
      <c r="U1015" t="s">
        <v>369</v>
      </c>
      <c r="V1015" t="str">
        <f t="shared" si="90"/>
        <v xml:space="preserve">1014: </v>
      </c>
      <c r="W1015" s="11" t="str">
        <f t="shared" si="91"/>
        <v>1014: -1</v>
      </c>
      <c r="Y1015">
        <f t="shared" si="92"/>
        <v>1011</v>
      </c>
      <c r="AA1015" s="12" t="str">
        <f t="shared" si="93"/>
        <v>#1/A:1011</v>
      </c>
      <c r="AB1015" s="12">
        <v>-1</v>
      </c>
      <c r="AC1015" t="s">
        <v>374</v>
      </c>
      <c r="AD1015" t="str">
        <f t="shared" si="94"/>
        <v>t#1/A:1011c-1</v>
      </c>
      <c r="AE1015" t="s">
        <v>375</v>
      </c>
      <c r="AH1015" t="s">
        <v>1387</v>
      </c>
      <c r="AI1015" t="str">
        <f t="shared" si="95"/>
        <v>t#1/A:1011 -1</v>
      </c>
    </row>
    <row r="1016" spans="1:35" ht="16" x14ac:dyDescent="0.2">
      <c r="A1016">
        <v>1015</v>
      </c>
      <c r="B1016" t="s">
        <v>361</v>
      </c>
      <c r="C1016">
        <v>0</v>
      </c>
      <c r="D1016">
        <v>0</v>
      </c>
      <c r="E1016">
        <v>0</v>
      </c>
      <c r="F1016">
        <v>0</v>
      </c>
      <c r="G1016">
        <v>-0.2</v>
      </c>
      <c r="H1016">
        <v>0</v>
      </c>
      <c r="O1016">
        <v>-1</v>
      </c>
      <c r="P1016">
        <v>-1</v>
      </c>
      <c r="R1016">
        <v>1015</v>
      </c>
      <c r="S1016">
        <v>-1</v>
      </c>
      <c r="U1016" t="s">
        <v>369</v>
      </c>
      <c r="V1016" t="str">
        <f t="shared" si="90"/>
        <v xml:space="preserve">1015: </v>
      </c>
      <c r="W1016" s="11" t="str">
        <f t="shared" si="91"/>
        <v>1015: -1</v>
      </c>
      <c r="Y1016">
        <f t="shared" si="92"/>
        <v>1012</v>
      </c>
      <c r="AA1016" s="12" t="str">
        <f t="shared" si="93"/>
        <v>#1/A:1012</v>
      </c>
      <c r="AB1016" s="12">
        <v>-1</v>
      </c>
      <c r="AC1016" t="s">
        <v>374</v>
      </c>
      <c r="AD1016" t="str">
        <f t="shared" si="94"/>
        <v>t#1/A:1012c-1</v>
      </c>
      <c r="AE1016" t="s">
        <v>375</v>
      </c>
      <c r="AH1016" t="s">
        <v>1388</v>
      </c>
      <c r="AI1016" t="str">
        <f t="shared" si="95"/>
        <v>t#1/A:1012 -1</v>
      </c>
    </row>
    <row r="1017" spans="1:35" ht="16" x14ac:dyDescent="0.2">
      <c r="A1017">
        <v>1016</v>
      </c>
      <c r="B1017" t="s">
        <v>2</v>
      </c>
      <c r="C1017">
        <v>0</v>
      </c>
      <c r="D1017">
        <v>0</v>
      </c>
      <c r="E1017">
        <v>0</v>
      </c>
      <c r="F1017">
        <v>0</v>
      </c>
      <c r="G1017">
        <v>-0.2</v>
      </c>
      <c r="H1017">
        <v>0</v>
      </c>
      <c r="O1017">
        <v>-1</v>
      </c>
      <c r="P1017">
        <v>-1</v>
      </c>
      <c r="R1017">
        <v>1016</v>
      </c>
      <c r="S1017">
        <v>-1</v>
      </c>
      <c r="U1017" t="s">
        <v>369</v>
      </c>
      <c r="V1017" t="str">
        <f t="shared" si="90"/>
        <v xml:space="preserve">1016: </v>
      </c>
      <c r="W1017" s="11" t="str">
        <f t="shared" si="91"/>
        <v>1016: -1</v>
      </c>
      <c r="Y1017">
        <f t="shared" si="92"/>
        <v>1013</v>
      </c>
      <c r="AA1017" s="12" t="str">
        <f t="shared" si="93"/>
        <v>#1/A:1013</v>
      </c>
      <c r="AB1017" s="12">
        <v>-1</v>
      </c>
      <c r="AC1017" t="s">
        <v>374</v>
      </c>
      <c r="AD1017" t="str">
        <f t="shared" si="94"/>
        <v>t#1/A:1013c-1</v>
      </c>
      <c r="AE1017" t="s">
        <v>375</v>
      </c>
      <c r="AH1017" t="s">
        <v>1389</v>
      </c>
      <c r="AI1017" t="str">
        <f t="shared" si="95"/>
        <v>t#1/A:1013 -1</v>
      </c>
    </row>
    <row r="1018" spans="1:35" ht="16" x14ac:dyDescent="0.2">
      <c r="A1018">
        <v>1017</v>
      </c>
      <c r="B1018" t="s">
        <v>356</v>
      </c>
      <c r="C1018">
        <v>0</v>
      </c>
      <c r="D1018">
        <v>0</v>
      </c>
      <c r="E1018">
        <v>0</v>
      </c>
      <c r="F1018">
        <v>0</v>
      </c>
      <c r="G1018">
        <v>-0.2</v>
      </c>
      <c r="H1018">
        <v>0</v>
      </c>
      <c r="O1018">
        <v>-1</v>
      </c>
      <c r="P1018">
        <v>-1</v>
      </c>
      <c r="R1018">
        <v>1017</v>
      </c>
      <c r="S1018">
        <v>-1</v>
      </c>
      <c r="U1018" t="s">
        <v>369</v>
      </c>
      <c r="V1018" t="str">
        <f t="shared" si="90"/>
        <v xml:space="preserve">1017: </v>
      </c>
      <c r="W1018" s="11" t="str">
        <f t="shared" si="91"/>
        <v>1017: -1</v>
      </c>
      <c r="Y1018">
        <f t="shared" si="92"/>
        <v>1014</v>
      </c>
      <c r="AA1018" s="12" t="str">
        <f t="shared" si="93"/>
        <v>#1/A:1014</v>
      </c>
      <c r="AB1018" s="12">
        <v>-1</v>
      </c>
      <c r="AC1018" t="s">
        <v>374</v>
      </c>
      <c r="AD1018" t="str">
        <f t="shared" si="94"/>
        <v>t#1/A:1014c-1</v>
      </c>
      <c r="AE1018" t="s">
        <v>375</v>
      </c>
      <c r="AH1018" t="s">
        <v>1390</v>
      </c>
      <c r="AI1018" t="str">
        <f t="shared" si="95"/>
        <v>t#1/A:1014 -1</v>
      </c>
    </row>
    <row r="1019" spans="1:35" ht="16" x14ac:dyDescent="0.2">
      <c r="A1019">
        <v>1018</v>
      </c>
      <c r="B1019" t="s">
        <v>356</v>
      </c>
      <c r="C1019">
        <v>0</v>
      </c>
      <c r="D1019">
        <v>0</v>
      </c>
      <c r="E1019">
        <v>0</v>
      </c>
      <c r="F1019">
        <v>0</v>
      </c>
      <c r="G1019">
        <v>-0.2</v>
      </c>
      <c r="H1019">
        <v>0</v>
      </c>
      <c r="O1019">
        <v>-1</v>
      </c>
      <c r="P1019">
        <v>-1</v>
      </c>
      <c r="R1019">
        <v>1018</v>
      </c>
      <c r="S1019">
        <v>-1</v>
      </c>
      <c r="U1019" t="s">
        <v>369</v>
      </c>
      <c r="V1019" t="str">
        <f t="shared" si="90"/>
        <v xml:space="preserve">1018: </v>
      </c>
      <c r="W1019" s="11" t="str">
        <f t="shared" si="91"/>
        <v>1018: -1</v>
      </c>
      <c r="Y1019">
        <f t="shared" si="92"/>
        <v>1015</v>
      </c>
      <c r="AA1019" s="12" t="str">
        <f t="shared" si="93"/>
        <v>#1/A:1015</v>
      </c>
      <c r="AB1019" s="12">
        <v>-1</v>
      </c>
      <c r="AC1019" t="s">
        <v>374</v>
      </c>
      <c r="AD1019" t="str">
        <f t="shared" si="94"/>
        <v>t#1/A:1015c-1</v>
      </c>
      <c r="AE1019" t="s">
        <v>375</v>
      </c>
      <c r="AH1019" t="s">
        <v>1391</v>
      </c>
      <c r="AI1019" t="str">
        <f t="shared" si="95"/>
        <v>t#1/A:1015 -1</v>
      </c>
    </row>
    <row r="1020" spans="1:35" ht="16" x14ac:dyDescent="0.2">
      <c r="A1020">
        <v>1019</v>
      </c>
      <c r="B1020" t="s">
        <v>354</v>
      </c>
      <c r="C1020">
        <v>0</v>
      </c>
      <c r="D1020">
        <v>0</v>
      </c>
      <c r="E1020">
        <v>0</v>
      </c>
      <c r="F1020">
        <v>0</v>
      </c>
      <c r="G1020">
        <v>-0.2</v>
      </c>
      <c r="H1020">
        <v>0</v>
      </c>
      <c r="O1020">
        <v>-1</v>
      </c>
      <c r="P1020">
        <v>-1</v>
      </c>
      <c r="R1020">
        <v>1019</v>
      </c>
      <c r="S1020">
        <v>-1</v>
      </c>
      <c r="U1020" t="s">
        <v>369</v>
      </c>
      <c r="V1020" t="str">
        <f t="shared" si="90"/>
        <v xml:space="preserve">1019: </v>
      </c>
      <c r="W1020" s="11" t="str">
        <f t="shared" si="91"/>
        <v>1019: -1</v>
      </c>
      <c r="Y1020">
        <f t="shared" si="92"/>
        <v>1016</v>
      </c>
      <c r="AA1020" s="12" t="str">
        <f t="shared" si="93"/>
        <v>#1/A:1016</v>
      </c>
      <c r="AB1020" s="12">
        <v>-1</v>
      </c>
      <c r="AC1020" t="s">
        <v>374</v>
      </c>
      <c r="AD1020" t="str">
        <f t="shared" si="94"/>
        <v>t#1/A:1016c-1</v>
      </c>
      <c r="AE1020" t="s">
        <v>375</v>
      </c>
      <c r="AH1020" t="s">
        <v>1392</v>
      </c>
      <c r="AI1020" t="str">
        <f t="shared" si="95"/>
        <v>t#1/A:1016 -1</v>
      </c>
    </row>
    <row r="1021" spans="1:35" ht="16" x14ac:dyDescent="0.2">
      <c r="A1021">
        <v>1020</v>
      </c>
      <c r="B1021" t="s">
        <v>5</v>
      </c>
      <c r="C1021">
        <v>0</v>
      </c>
      <c r="D1021">
        <v>0</v>
      </c>
      <c r="E1021">
        <v>0</v>
      </c>
      <c r="F1021">
        <v>0</v>
      </c>
      <c r="G1021">
        <v>-0.2</v>
      </c>
      <c r="H1021">
        <v>0</v>
      </c>
      <c r="O1021">
        <v>-1</v>
      </c>
      <c r="P1021">
        <v>-1</v>
      </c>
      <c r="R1021">
        <v>1020</v>
      </c>
      <c r="S1021">
        <v>-1</v>
      </c>
      <c r="U1021" t="s">
        <v>369</v>
      </c>
      <c r="V1021" t="str">
        <f t="shared" si="90"/>
        <v xml:space="preserve">1020: </v>
      </c>
      <c r="W1021" s="11" t="str">
        <f t="shared" si="91"/>
        <v>1020: -1</v>
      </c>
      <c r="Y1021">
        <f t="shared" si="92"/>
        <v>1017</v>
      </c>
      <c r="AA1021" s="12" t="str">
        <f t="shared" si="93"/>
        <v>#1/A:1017</v>
      </c>
      <c r="AB1021" s="12">
        <v>-1</v>
      </c>
      <c r="AC1021" t="s">
        <v>374</v>
      </c>
      <c r="AD1021" t="str">
        <f t="shared" si="94"/>
        <v>t#1/A:1017c-1</v>
      </c>
      <c r="AE1021" t="s">
        <v>375</v>
      </c>
      <c r="AH1021" t="s">
        <v>1393</v>
      </c>
      <c r="AI1021" t="str">
        <f t="shared" si="95"/>
        <v>t#1/A:1017 -1</v>
      </c>
    </row>
    <row r="1022" spans="1:35" ht="16" x14ac:dyDescent="0.2">
      <c r="A1022">
        <v>1021</v>
      </c>
      <c r="B1022" t="s">
        <v>363</v>
      </c>
      <c r="C1022">
        <v>0</v>
      </c>
      <c r="D1022">
        <v>0</v>
      </c>
      <c r="E1022">
        <v>0</v>
      </c>
      <c r="F1022">
        <v>0</v>
      </c>
      <c r="G1022">
        <v>-0.2</v>
      </c>
      <c r="H1022">
        <v>0</v>
      </c>
      <c r="O1022">
        <v>-1</v>
      </c>
      <c r="P1022">
        <v>-1</v>
      </c>
      <c r="R1022">
        <v>1021</v>
      </c>
      <c r="S1022">
        <v>-1</v>
      </c>
      <c r="U1022" t="s">
        <v>369</v>
      </c>
      <c r="V1022" t="str">
        <f t="shared" si="90"/>
        <v xml:space="preserve">1021: </v>
      </c>
      <c r="W1022" s="11" t="str">
        <f t="shared" si="91"/>
        <v>1021: -1</v>
      </c>
      <c r="Y1022">
        <f t="shared" si="92"/>
        <v>1018</v>
      </c>
      <c r="AA1022" s="12" t="str">
        <f t="shared" si="93"/>
        <v>#1/A:1018</v>
      </c>
      <c r="AB1022" s="12">
        <v>-1</v>
      </c>
      <c r="AC1022" t="s">
        <v>374</v>
      </c>
      <c r="AD1022" t="str">
        <f t="shared" si="94"/>
        <v>t#1/A:1018c-1</v>
      </c>
      <c r="AE1022" t="s">
        <v>375</v>
      </c>
      <c r="AH1022" t="s">
        <v>1394</v>
      </c>
      <c r="AI1022" t="str">
        <f t="shared" si="95"/>
        <v>t#1/A:1018 -1</v>
      </c>
    </row>
    <row r="1023" spans="1:35" ht="16" x14ac:dyDescent="0.2">
      <c r="A1023">
        <v>1022</v>
      </c>
      <c r="B1023" t="s">
        <v>359</v>
      </c>
      <c r="C1023">
        <v>0</v>
      </c>
      <c r="D1023">
        <v>0</v>
      </c>
      <c r="E1023">
        <v>0</v>
      </c>
      <c r="F1023">
        <v>0</v>
      </c>
      <c r="G1023">
        <v>-0.2</v>
      </c>
      <c r="H1023">
        <v>0</v>
      </c>
      <c r="O1023">
        <v>-1</v>
      </c>
      <c r="P1023">
        <v>-1</v>
      </c>
      <c r="R1023">
        <v>1022</v>
      </c>
      <c r="S1023">
        <v>-1</v>
      </c>
      <c r="U1023" t="s">
        <v>369</v>
      </c>
      <c r="V1023" t="str">
        <f t="shared" si="90"/>
        <v xml:space="preserve">1022: </v>
      </c>
      <c r="W1023" s="11" t="str">
        <f t="shared" si="91"/>
        <v>1022: -1</v>
      </c>
      <c r="Y1023">
        <f t="shared" si="92"/>
        <v>1019</v>
      </c>
      <c r="AA1023" s="12" t="str">
        <f t="shared" si="93"/>
        <v>#1/A:1019</v>
      </c>
      <c r="AB1023" s="12">
        <v>-1</v>
      </c>
      <c r="AC1023" t="s">
        <v>374</v>
      </c>
      <c r="AD1023" t="str">
        <f t="shared" si="94"/>
        <v>t#1/A:1019c-1</v>
      </c>
      <c r="AE1023" t="s">
        <v>375</v>
      </c>
      <c r="AH1023" t="s">
        <v>1395</v>
      </c>
      <c r="AI1023" t="str">
        <f t="shared" si="95"/>
        <v>t#1/A:1019 -1</v>
      </c>
    </row>
    <row r="1024" spans="1:35" ht="16" x14ac:dyDescent="0.2">
      <c r="A1024">
        <v>1023</v>
      </c>
      <c r="B1024" t="s">
        <v>350</v>
      </c>
      <c r="C1024">
        <v>0</v>
      </c>
      <c r="D1024">
        <v>0</v>
      </c>
      <c r="E1024">
        <v>0</v>
      </c>
      <c r="F1024">
        <v>0</v>
      </c>
      <c r="G1024">
        <v>-0.2</v>
      </c>
      <c r="H1024">
        <v>0</v>
      </c>
      <c r="O1024">
        <v>-1</v>
      </c>
      <c r="P1024">
        <v>-1</v>
      </c>
      <c r="R1024">
        <v>1023</v>
      </c>
      <c r="S1024">
        <v>-1</v>
      </c>
      <c r="U1024" t="s">
        <v>369</v>
      </c>
      <c r="V1024" t="str">
        <f t="shared" si="90"/>
        <v xml:space="preserve">1023: </v>
      </c>
      <c r="W1024" s="11" t="str">
        <f t="shared" si="91"/>
        <v>1023: -1</v>
      </c>
      <c r="Y1024">
        <f t="shared" si="92"/>
        <v>1020</v>
      </c>
      <c r="AA1024" s="12" t="str">
        <f t="shared" si="93"/>
        <v>#1/A:1020</v>
      </c>
      <c r="AB1024" s="12">
        <v>-1</v>
      </c>
      <c r="AC1024" t="s">
        <v>374</v>
      </c>
      <c r="AD1024" t="str">
        <f t="shared" si="94"/>
        <v>t#1/A:1020c-1</v>
      </c>
      <c r="AE1024" t="s">
        <v>375</v>
      </c>
      <c r="AH1024" t="s">
        <v>1396</v>
      </c>
      <c r="AI1024" t="str">
        <f t="shared" si="95"/>
        <v>t#1/A:1020 -1</v>
      </c>
    </row>
    <row r="1025" spans="1:35" ht="16" x14ac:dyDescent="0.2">
      <c r="A1025">
        <v>1024</v>
      </c>
      <c r="B1025" t="s">
        <v>361</v>
      </c>
      <c r="C1025">
        <v>0</v>
      </c>
      <c r="D1025">
        <v>0</v>
      </c>
      <c r="E1025">
        <v>0</v>
      </c>
      <c r="F1025">
        <v>0</v>
      </c>
      <c r="G1025">
        <v>-0.2</v>
      </c>
      <c r="H1025">
        <v>0</v>
      </c>
      <c r="O1025">
        <v>-1</v>
      </c>
      <c r="P1025">
        <v>-1</v>
      </c>
      <c r="R1025">
        <v>1024</v>
      </c>
      <c r="S1025">
        <v>-1</v>
      </c>
      <c r="U1025" t="s">
        <v>369</v>
      </c>
      <c r="V1025" t="str">
        <f t="shared" si="90"/>
        <v xml:space="preserve">1024: </v>
      </c>
      <c r="W1025" s="11" t="str">
        <f t="shared" si="91"/>
        <v>1024: -1</v>
      </c>
      <c r="Y1025">
        <f t="shared" si="92"/>
        <v>1021</v>
      </c>
      <c r="AA1025" s="12" t="str">
        <f t="shared" si="93"/>
        <v>#1/A:1021</v>
      </c>
      <c r="AB1025" s="12">
        <v>-1</v>
      </c>
      <c r="AC1025" t="s">
        <v>374</v>
      </c>
      <c r="AD1025" t="str">
        <f t="shared" si="94"/>
        <v>t#1/A:1021c-1</v>
      </c>
      <c r="AE1025" t="s">
        <v>375</v>
      </c>
      <c r="AH1025" t="s">
        <v>1397</v>
      </c>
      <c r="AI1025" t="str">
        <f t="shared" si="95"/>
        <v>t#1/A:1021 -1</v>
      </c>
    </row>
    <row r="1026" spans="1:35" ht="16" x14ac:dyDescent="0.2">
      <c r="A1026">
        <v>1025</v>
      </c>
      <c r="B1026" t="s">
        <v>352</v>
      </c>
      <c r="C1026">
        <v>0</v>
      </c>
      <c r="D1026">
        <v>0</v>
      </c>
      <c r="E1026">
        <v>0</v>
      </c>
      <c r="F1026">
        <v>0</v>
      </c>
      <c r="G1026">
        <v>-0.2</v>
      </c>
      <c r="H1026">
        <v>0</v>
      </c>
      <c r="O1026">
        <v>-1</v>
      </c>
      <c r="P1026">
        <v>-1</v>
      </c>
      <c r="R1026">
        <v>1025</v>
      </c>
      <c r="S1026">
        <v>-1</v>
      </c>
      <c r="U1026" t="s">
        <v>369</v>
      </c>
      <c r="V1026" t="str">
        <f t="shared" si="90"/>
        <v xml:space="preserve">1025: </v>
      </c>
      <c r="W1026" s="11" t="str">
        <f t="shared" si="91"/>
        <v>1025: -1</v>
      </c>
      <c r="Y1026">
        <f t="shared" si="92"/>
        <v>1022</v>
      </c>
      <c r="AA1026" s="12" t="str">
        <f t="shared" si="93"/>
        <v>#1/A:1022</v>
      </c>
      <c r="AB1026" s="12">
        <v>-1</v>
      </c>
      <c r="AC1026" t="s">
        <v>374</v>
      </c>
      <c r="AD1026" t="str">
        <f t="shared" si="94"/>
        <v>t#1/A:1022c-1</v>
      </c>
      <c r="AE1026" t="s">
        <v>375</v>
      </c>
      <c r="AH1026" t="s">
        <v>1398</v>
      </c>
      <c r="AI1026" t="str">
        <f t="shared" si="95"/>
        <v>t#1/A:1022 -1</v>
      </c>
    </row>
    <row r="1027" spans="1:35" ht="16" x14ac:dyDescent="0.2">
      <c r="A1027">
        <v>1026</v>
      </c>
      <c r="B1027" t="s">
        <v>351</v>
      </c>
      <c r="C1027">
        <v>0</v>
      </c>
      <c r="D1027">
        <v>0</v>
      </c>
      <c r="E1027">
        <v>0</v>
      </c>
      <c r="F1027">
        <v>0</v>
      </c>
      <c r="G1027">
        <v>-0.2</v>
      </c>
      <c r="H1027">
        <v>0</v>
      </c>
      <c r="O1027">
        <v>-1</v>
      </c>
      <c r="P1027">
        <v>-1</v>
      </c>
      <c r="R1027">
        <v>1026</v>
      </c>
      <c r="S1027">
        <v>-1</v>
      </c>
      <c r="U1027" t="s">
        <v>369</v>
      </c>
      <c r="V1027" t="str">
        <f t="shared" ref="V1027:V1042" si="96">R1027&amp;U1027</f>
        <v xml:space="preserve">1026: </v>
      </c>
      <c r="W1027" s="11" t="str">
        <f t="shared" ref="W1027:W1042" si="97">V1027&amp;S1027</f>
        <v>1026: -1</v>
      </c>
      <c r="Y1027">
        <f t="shared" si="92"/>
        <v>1023</v>
      </c>
      <c r="AA1027" s="12" t="str">
        <f t="shared" si="93"/>
        <v>#1/A:1023</v>
      </c>
      <c r="AB1027" s="12">
        <v>-1</v>
      </c>
      <c r="AC1027" t="s">
        <v>374</v>
      </c>
      <c r="AD1027" t="str">
        <f t="shared" si="94"/>
        <v>t#1/A:1023c-1</v>
      </c>
      <c r="AE1027" t="s">
        <v>375</v>
      </c>
      <c r="AH1027" t="s">
        <v>1399</v>
      </c>
      <c r="AI1027" t="str">
        <f t="shared" si="95"/>
        <v>t#1/A:1023 -1</v>
      </c>
    </row>
    <row r="1028" spans="1:35" ht="16" x14ac:dyDescent="0.2">
      <c r="A1028">
        <v>1027</v>
      </c>
      <c r="B1028" t="s">
        <v>362</v>
      </c>
      <c r="C1028">
        <v>0</v>
      </c>
      <c r="D1028">
        <v>0</v>
      </c>
      <c r="E1028">
        <v>0</v>
      </c>
      <c r="F1028">
        <v>0</v>
      </c>
      <c r="G1028">
        <v>-0.2</v>
      </c>
      <c r="H1028">
        <v>0</v>
      </c>
      <c r="O1028">
        <v>-1</v>
      </c>
      <c r="P1028">
        <v>-1</v>
      </c>
      <c r="R1028">
        <v>1027</v>
      </c>
      <c r="S1028">
        <v>-1</v>
      </c>
      <c r="U1028" t="s">
        <v>369</v>
      </c>
      <c r="V1028" t="str">
        <f t="shared" si="96"/>
        <v xml:space="preserve">1027: </v>
      </c>
      <c r="W1028" s="11" t="str">
        <f t="shared" si="97"/>
        <v>1027: -1</v>
      </c>
      <c r="Y1028">
        <f t="shared" si="92"/>
        <v>1024</v>
      </c>
      <c r="AA1028" s="12" t="str">
        <f t="shared" si="93"/>
        <v>#1/A:1024</v>
      </c>
      <c r="AB1028" s="12">
        <v>-1</v>
      </c>
      <c r="AC1028" t="s">
        <v>374</v>
      </c>
      <c r="AD1028" t="str">
        <f t="shared" si="94"/>
        <v>t#1/A:1024c-1</v>
      </c>
      <c r="AE1028" t="s">
        <v>375</v>
      </c>
      <c r="AH1028" t="s">
        <v>1400</v>
      </c>
      <c r="AI1028" t="str">
        <f t="shared" si="95"/>
        <v>t#1/A:1024 -1</v>
      </c>
    </row>
    <row r="1029" spans="1:35" ht="16" x14ac:dyDescent="0.2">
      <c r="A1029">
        <v>1028</v>
      </c>
      <c r="B1029" t="s">
        <v>353</v>
      </c>
      <c r="C1029">
        <v>0</v>
      </c>
      <c r="D1029">
        <v>0</v>
      </c>
      <c r="E1029">
        <v>0</v>
      </c>
      <c r="F1029">
        <v>0</v>
      </c>
      <c r="G1029">
        <v>-0.2</v>
      </c>
      <c r="H1029">
        <v>0</v>
      </c>
      <c r="O1029">
        <v>-1</v>
      </c>
      <c r="P1029">
        <v>-1</v>
      </c>
      <c r="R1029">
        <v>1028</v>
      </c>
      <c r="S1029">
        <v>-1</v>
      </c>
      <c r="U1029" t="s">
        <v>369</v>
      </c>
      <c r="V1029" t="str">
        <f t="shared" si="96"/>
        <v xml:space="preserve">1028: </v>
      </c>
      <c r="W1029" s="11" t="str">
        <f t="shared" si="97"/>
        <v>1028: -1</v>
      </c>
      <c r="Y1029">
        <f t="shared" si="92"/>
        <v>1025</v>
      </c>
      <c r="AA1029" s="12" t="str">
        <f t="shared" si="93"/>
        <v>#1/A:1025</v>
      </c>
      <c r="AB1029" s="12">
        <v>-1</v>
      </c>
      <c r="AC1029" t="s">
        <v>374</v>
      </c>
      <c r="AD1029" t="str">
        <f t="shared" si="94"/>
        <v>t#1/A:1025c-1</v>
      </c>
      <c r="AE1029" t="s">
        <v>375</v>
      </c>
      <c r="AH1029" t="s">
        <v>1401</v>
      </c>
      <c r="AI1029" t="str">
        <f t="shared" si="95"/>
        <v>t#1/A:1025 -1</v>
      </c>
    </row>
    <row r="1030" spans="1:35" ht="16" x14ac:dyDescent="0.2">
      <c r="A1030">
        <v>1029</v>
      </c>
      <c r="B1030" t="s">
        <v>365</v>
      </c>
      <c r="C1030">
        <v>0</v>
      </c>
      <c r="D1030">
        <v>0</v>
      </c>
      <c r="E1030">
        <v>0</v>
      </c>
      <c r="F1030">
        <v>0</v>
      </c>
      <c r="G1030">
        <v>-0.2</v>
      </c>
      <c r="H1030">
        <v>0</v>
      </c>
      <c r="O1030">
        <v>-1</v>
      </c>
      <c r="P1030">
        <v>-1</v>
      </c>
      <c r="R1030">
        <v>1029</v>
      </c>
      <c r="S1030">
        <v>-1</v>
      </c>
      <c r="U1030" t="s">
        <v>369</v>
      </c>
      <c r="V1030" t="str">
        <f t="shared" si="96"/>
        <v xml:space="preserve">1029: </v>
      </c>
      <c r="W1030" s="11" t="str">
        <f t="shared" si="97"/>
        <v>1029: -1</v>
      </c>
      <c r="Y1030">
        <f t="shared" ref="Y1030:Y1045" si="98">R1027</f>
        <v>1026</v>
      </c>
      <c r="AA1030" s="12" t="str">
        <f t="shared" ref="AA1030:AA1045" si="99">$Y$3&amp;Y1030</f>
        <v>#1/A:1026</v>
      </c>
      <c r="AB1030" s="12">
        <v>-1</v>
      </c>
      <c r="AC1030" t="s">
        <v>374</v>
      </c>
      <c r="AD1030" t="str">
        <f t="shared" ref="AD1030:AD1045" si="100">AC1030&amp;AA1030&amp;AE1030&amp;AB1030</f>
        <v>t#1/A:1026c-1</v>
      </c>
      <c r="AE1030" t="s">
        <v>375</v>
      </c>
      <c r="AH1030" t="s">
        <v>1402</v>
      </c>
      <c r="AI1030" t="str">
        <f t="shared" ref="AI1030:AI1045" si="101">AC1030&amp;AH1030</f>
        <v>t#1/A:1026 -1</v>
      </c>
    </row>
    <row r="1031" spans="1:35" ht="16" x14ac:dyDescent="0.2">
      <c r="A1031">
        <v>1030</v>
      </c>
      <c r="B1031" t="s">
        <v>7</v>
      </c>
      <c r="C1031">
        <v>0</v>
      </c>
      <c r="D1031">
        <v>0</v>
      </c>
      <c r="E1031">
        <v>0</v>
      </c>
      <c r="F1031">
        <v>0</v>
      </c>
      <c r="G1031">
        <v>-0.2</v>
      </c>
      <c r="H1031">
        <v>0</v>
      </c>
      <c r="O1031">
        <v>-1</v>
      </c>
      <c r="P1031">
        <v>-1</v>
      </c>
      <c r="R1031">
        <v>1030</v>
      </c>
      <c r="S1031">
        <v>-1</v>
      </c>
      <c r="U1031" t="s">
        <v>369</v>
      </c>
      <c r="V1031" t="str">
        <f t="shared" si="96"/>
        <v xml:space="preserve">1030: </v>
      </c>
      <c r="W1031" s="11" t="str">
        <f t="shared" si="97"/>
        <v>1030: -1</v>
      </c>
      <c r="Y1031">
        <f t="shared" si="98"/>
        <v>1027</v>
      </c>
      <c r="AA1031" s="12" t="str">
        <f t="shared" si="99"/>
        <v>#1/A:1027</v>
      </c>
      <c r="AB1031" s="12">
        <v>-1</v>
      </c>
      <c r="AC1031" t="s">
        <v>374</v>
      </c>
      <c r="AD1031" t="str">
        <f t="shared" si="100"/>
        <v>t#1/A:1027c-1</v>
      </c>
      <c r="AE1031" t="s">
        <v>375</v>
      </c>
      <c r="AH1031" t="s">
        <v>1403</v>
      </c>
      <c r="AI1031" t="str">
        <f t="shared" si="101"/>
        <v>t#1/A:1027 -1</v>
      </c>
    </row>
    <row r="1032" spans="1:35" ht="16" x14ac:dyDescent="0.2">
      <c r="A1032">
        <v>1031</v>
      </c>
      <c r="B1032" t="s">
        <v>365</v>
      </c>
      <c r="C1032">
        <v>0</v>
      </c>
      <c r="D1032">
        <v>0</v>
      </c>
      <c r="E1032">
        <v>0</v>
      </c>
      <c r="F1032">
        <v>0</v>
      </c>
      <c r="G1032">
        <v>-0.2</v>
      </c>
      <c r="H1032">
        <v>0</v>
      </c>
      <c r="O1032">
        <v>-1</v>
      </c>
      <c r="P1032">
        <v>-1</v>
      </c>
      <c r="R1032">
        <v>1031</v>
      </c>
      <c r="S1032">
        <v>-1</v>
      </c>
      <c r="U1032" t="s">
        <v>369</v>
      </c>
      <c r="V1032" t="str">
        <f t="shared" si="96"/>
        <v xml:space="preserve">1031: </v>
      </c>
      <c r="W1032" s="11" t="str">
        <f t="shared" si="97"/>
        <v>1031: -1</v>
      </c>
      <c r="Y1032">
        <f t="shared" si="98"/>
        <v>1028</v>
      </c>
      <c r="AA1032" s="12" t="str">
        <f t="shared" si="99"/>
        <v>#1/A:1028</v>
      </c>
      <c r="AB1032" s="12">
        <v>-1</v>
      </c>
      <c r="AC1032" t="s">
        <v>374</v>
      </c>
      <c r="AD1032" t="str">
        <f t="shared" si="100"/>
        <v>t#1/A:1028c-1</v>
      </c>
      <c r="AE1032" t="s">
        <v>375</v>
      </c>
      <c r="AH1032" t="s">
        <v>1404</v>
      </c>
      <c r="AI1032" t="str">
        <f t="shared" si="101"/>
        <v>t#1/A:1028 -1</v>
      </c>
    </row>
    <row r="1033" spans="1:35" ht="16" x14ac:dyDescent="0.2">
      <c r="A1033">
        <v>1032</v>
      </c>
      <c r="B1033" t="s">
        <v>9</v>
      </c>
      <c r="C1033">
        <v>0</v>
      </c>
      <c r="D1033">
        <v>0</v>
      </c>
      <c r="E1033">
        <v>0</v>
      </c>
      <c r="F1033">
        <v>0</v>
      </c>
      <c r="G1033">
        <v>-0.2</v>
      </c>
      <c r="H1033">
        <v>0</v>
      </c>
      <c r="O1033">
        <v>-1</v>
      </c>
      <c r="P1033">
        <v>-1</v>
      </c>
      <c r="R1033">
        <v>1032</v>
      </c>
      <c r="S1033">
        <v>-1</v>
      </c>
      <c r="U1033" t="s">
        <v>369</v>
      </c>
      <c r="V1033" t="str">
        <f t="shared" si="96"/>
        <v xml:space="preserve">1032: </v>
      </c>
      <c r="W1033" s="11" t="str">
        <f t="shared" si="97"/>
        <v>1032: -1</v>
      </c>
      <c r="Y1033">
        <f t="shared" si="98"/>
        <v>1029</v>
      </c>
      <c r="AA1033" s="12" t="str">
        <f t="shared" si="99"/>
        <v>#1/A:1029</v>
      </c>
      <c r="AB1033" s="12">
        <v>-1</v>
      </c>
      <c r="AC1033" t="s">
        <v>374</v>
      </c>
      <c r="AD1033" t="str">
        <f t="shared" si="100"/>
        <v>t#1/A:1029c-1</v>
      </c>
      <c r="AE1033" t="s">
        <v>375</v>
      </c>
      <c r="AH1033" t="s">
        <v>1405</v>
      </c>
      <c r="AI1033" t="str">
        <f t="shared" si="101"/>
        <v>t#1/A:1029 -1</v>
      </c>
    </row>
    <row r="1034" spans="1:35" ht="16" x14ac:dyDescent="0.2">
      <c r="A1034">
        <v>1033</v>
      </c>
      <c r="B1034" t="s">
        <v>360</v>
      </c>
      <c r="C1034">
        <v>0</v>
      </c>
      <c r="D1034">
        <v>0</v>
      </c>
      <c r="E1034">
        <v>0</v>
      </c>
      <c r="F1034">
        <v>0</v>
      </c>
      <c r="G1034">
        <v>-0.2</v>
      </c>
      <c r="H1034">
        <v>0</v>
      </c>
      <c r="O1034">
        <v>-1</v>
      </c>
      <c r="P1034">
        <v>-1</v>
      </c>
      <c r="R1034">
        <v>1033</v>
      </c>
      <c r="S1034">
        <v>-1</v>
      </c>
      <c r="U1034" t="s">
        <v>369</v>
      </c>
      <c r="V1034" t="str">
        <f t="shared" si="96"/>
        <v xml:space="preserve">1033: </v>
      </c>
      <c r="W1034" s="11" t="str">
        <f t="shared" si="97"/>
        <v>1033: -1</v>
      </c>
      <c r="Y1034">
        <f t="shared" si="98"/>
        <v>1030</v>
      </c>
      <c r="AA1034" s="12" t="str">
        <f t="shared" si="99"/>
        <v>#1/A:1030</v>
      </c>
      <c r="AB1034" s="12">
        <v>-1</v>
      </c>
      <c r="AC1034" t="s">
        <v>374</v>
      </c>
      <c r="AD1034" t="str">
        <f t="shared" si="100"/>
        <v>t#1/A:1030c-1</v>
      </c>
      <c r="AE1034" t="s">
        <v>375</v>
      </c>
      <c r="AH1034" t="s">
        <v>1406</v>
      </c>
      <c r="AI1034" t="str">
        <f t="shared" si="101"/>
        <v>t#1/A:1030 -1</v>
      </c>
    </row>
    <row r="1035" spans="1:35" ht="16" x14ac:dyDescent="0.2">
      <c r="A1035">
        <v>1034</v>
      </c>
      <c r="B1035" t="s">
        <v>360</v>
      </c>
      <c r="C1035">
        <v>0</v>
      </c>
      <c r="D1035">
        <v>0</v>
      </c>
      <c r="E1035">
        <v>0</v>
      </c>
      <c r="F1035">
        <v>0</v>
      </c>
      <c r="G1035">
        <v>-0.2</v>
      </c>
      <c r="H1035">
        <v>0</v>
      </c>
      <c r="O1035">
        <v>-1</v>
      </c>
      <c r="P1035">
        <v>-1</v>
      </c>
      <c r="R1035">
        <v>1034</v>
      </c>
      <c r="S1035">
        <v>-1</v>
      </c>
      <c r="U1035" t="s">
        <v>369</v>
      </c>
      <c r="V1035" t="str">
        <f t="shared" si="96"/>
        <v xml:space="preserve">1034: </v>
      </c>
      <c r="W1035" s="11" t="str">
        <f t="shared" si="97"/>
        <v>1034: -1</v>
      </c>
      <c r="Y1035">
        <f t="shared" si="98"/>
        <v>1031</v>
      </c>
      <c r="AA1035" s="12" t="str">
        <f t="shared" si="99"/>
        <v>#1/A:1031</v>
      </c>
      <c r="AB1035" s="12">
        <v>-1</v>
      </c>
      <c r="AC1035" t="s">
        <v>374</v>
      </c>
      <c r="AD1035" t="str">
        <f t="shared" si="100"/>
        <v>t#1/A:1031c-1</v>
      </c>
      <c r="AE1035" t="s">
        <v>375</v>
      </c>
      <c r="AH1035" t="s">
        <v>1407</v>
      </c>
      <c r="AI1035" t="str">
        <f t="shared" si="101"/>
        <v>t#1/A:1031 -1</v>
      </c>
    </row>
    <row r="1036" spans="1:35" ht="16" x14ac:dyDescent="0.2">
      <c r="A1036">
        <v>1035</v>
      </c>
      <c r="B1036" t="s">
        <v>355</v>
      </c>
      <c r="C1036">
        <v>0</v>
      </c>
      <c r="D1036">
        <v>0</v>
      </c>
      <c r="E1036">
        <v>0</v>
      </c>
      <c r="F1036">
        <v>0</v>
      </c>
      <c r="G1036">
        <v>-0.2</v>
      </c>
      <c r="H1036">
        <v>0</v>
      </c>
      <c r="O1036">
        <v>-1</v>
      </c>
      <c r="P1036">
        <v>-1</v>
      </c>
      <c r="R1036">
        <v>1035</v>
      </c>
      <c r="S1036">
        <v>-1</v>
      </c>
      <c r="U1036" t="s">
        <v>369</v>
      </c>
      <c r="V1036" t="str">
        <f t="shared" si="96"/>
        <v xml:space="preserve">1035: </v>
      </c>
      <c r="W1036" s="11" t="str">
        <f t="shared" si="97"/>
        <v>1035: -1</v>
      </c>
      <c r="Y1036">
        <f t="shared" si="98"/>
        <v>1032</v>
      </c>
      <c r="AA1036" s="12" t="str">
        <f t="shared" si="99"/>
        <v>#1/A:1032</v>
      </c>
      <c r="AB1036" s="12">
        <v>-1</v>
      </c>
      <c r="AC1036" t="s">
        <v>374</v>
      </c>
      <c r="AD1036" t="str">
        <f t="shared" si="100"/>
        <v>t#1/A:1032c-1</v>
      </c>
      <c r="AE1036" t="s">
        <v>375</v>
      </c>
      <c r="AH1036" t="s">
        <v>1408</v>
      </c>
      <c r="AI1036" t="str">
        <f t="shared" si="101"/>
        <v>t#1/A:1032 -1</v>
      </c>
    </row>
    <row r="1037" spans="1:35" ht="16" x14ac:dyDescent="0.2">
      <c r="A1037">
        <v>1036</v>
      </c>
      <c r="B1037" t="s">
        <v>353</v>
      </c>
      <c r="C1037">
        <v>0</v>
      </c>
      <c r="D1037">
        <v>0</v>
      </c>
      <c r="E1037">
        <v>0</v>
      </c>
      <c r="F1037">
        <v>0</v>
      </c>
      <c r="G1037">
        <v>-0.2</v>
      </c>
      <c r="H1037">
        <v>0</v>
      </c>
      <c r="O1037">
        <v>-1</v>
      </c>
      <c r="P1037">
        <v>-1</v>
      </c>
      <c r="R1037">
        <v>1036</v>
      </c>
      <c r="S1037">
        <v>-1</v>
      </c>
      <c r="U1037" t="s">
        <v>369</v>
      </c>
      <c r="V1037" t="str">
        <f t="shared" si="96"/>
        <v xml:space="preserve">1036: </v>
      </c>
      <c r="W1037" s="11" t="str">
        <f t="shared" si="97"/>
        <v>1036: -1</v>
      </c>
      <c r="Y1037">
        <f t="shared" si="98"/>
        <v>1033</v>
      </c>
      <c r="AA1037" s="12" t="str">
        <f t="shared" si="99"/>
        <v>#1/A:1033</v>
      </c>
      <c r="AB1037" s="12">
        <v>-1</v>
      </c>
      <c r="AC1037" t="s">
        <v>374</v>
      </c>
      <c r="AD1037" t="str">
        <f t="shared" si="100"/>
        <v>t#1/A:1033c-1</v>
      </c>
      <c r="AE1037" t="s">
        <v>375</v>
      </c>
      <c r="AH1037" t="s">
        <v>1409</v>
      </c>
      <c r="AI1037" t="str">
        <f t="shared" si="101"/>
        <v>t#1/A:1033 -1</v>
      </c>
    </row>
    <row r="1038" spans="1:35" ht="16" x14ac:dyDescent="0.2">
      <c r="A1038">
        <v>1037</v>
      </c>
      <c r="B1038" t="s">
        <v>356</v>
      </c>
      <c r="C1038">
        <v>0</v>
      </c>
      <c r="D1038">
        <v>0</v>
      </c>
      <c r="E1038">
        <v>0</v>
      </c>
      <c r="F1038">
        <v>0</v>
      </c>
      <c r="G1038">
        <v>-0.2</v>
      </c>
      <c r="H1038">
        <v>0</v>
      </c>
      <c r="O1038">
        <v>-1</v>
      </c>
      <c r="P1038">
        <v>-1</v>
      </c>
      <c r="R1038">
        <v>1037</v>
      </c>
      <c r="S1038">
        <v>-1</v>
      </c>
      <c r="U1038" t="s">
        <v>369</v>
      </c>
      <c r="V1038" t="str">
        <f t="shared" si="96"/>
        <v xml:space="preserve">1037: </v>
      </c>
      <c r="W1038" s="11" t="str">
        <f t="shared" si="97"/>
        <v>1037: -1</v>
      </c>
      <c r="Y1038">
        <f t="shared" si="98"/>
        <v>1034</v>
      </c>
      <c r="AA1038" s="12" t="str">
        <f t="shared" si="99"/>
        <v>#1/A:1034</v>
      </c>
      <c r="AB1038" s="12">
        <v>-1</v>
      </c>
      <c r="AC1038" t="s">
        <v>374</v>
      </c>
      <c r="AD1038" t="str">
        <f t="shared" si="100"/>
        <v>t#1/A:1034c-1</v>
      </c>
      <c r="AE1038" t="s">
        <v>375</v>
      </c>
      <c r="AH1038" t="s">
        <v>1410</v>
      </c>
      <c r="AI1038" t="str">
        <f t="shared" si="101"/>
        <v>t#1/A:1034 -1</v>
      </c>
    </row>
    <row r="1039" spans="1:35" ht="16" x14ac:dyDescent="0.2">
      <c r="A1039">
        <v>1038</v>
      </c>
      <c r="B1039" t="s">
        <v>358</v>
      </c>
      <c r="C1039">
        <v>0</v>
      </c>
      <c r="D1039">
        <v>0</v>
      </c>
      <c r="E1039">
        <v>0</v>
      </c>
      <c r="F1039">
        <v>0</v>
      </c>
      <c r="G1039">
        <v>-0.2</v>
      </c>
      <c r="H1039">
        <v>0</v>
      </c>
      <c r="O1039">
        <v>-1</v>
      </c>
      <c r="P1039">
        <v>-1</v>
      </c>
      <c r="R1039">
        <v>1038</v>
      </c>
      <c r="S1039">
        <v>-1</v>
      </c>
      <c r="U1039" t="s">
        <v>369</v>
      </c>
      <c r="V1039" t="str">
        <f t="shared" si="96"/>
        <v xml:space="preserve">1038: </v>
      </c>
      <c r="W1039" s="11" t="str">
        <f t="shared" si="97"/>
        <v>1038: -1</v>
      </c>
      <c r="Y1039">
        <f t="shared" si="98"/>
        <v>1035</v>
      </c>
      <c r="AA1039" s="12" t="str">
        <f t="shared" si="99"/>
        <v>#1/A:1035</v>
      </c>
      <c r="AB1039" s="12">
        <v>-1</v>
      </c>
      <c r="AC1039" t="s">
        <v>374</v>
      </c>
      <c r="AD1039" t="str">
        <f t="shared" si="100"/>
        <v>t#1/A:1035c-1</v>
      </c>
      <c r="AE1039" t="s">
        <v>375</v>
      </c>
      <c r="AH1039" t="s">
        <v>1411</v>
      </c>
      <c r="AI1039" t="str">
        <f t="shared" si="101"/>
        <v>t#1/A:1035 -1</v>
      </c>
    </row>
    <row r="1040" spans="1:35" ht="16" x14ac:dyDescent="0.2">
      <c r="A1040">
        <v>1039</v>
      </c>
      <c r="B1040" t="s">
        <v>359</v>
      </c>
      <c r="C1040">
        <v>0</v>
      </c>
      <c r="D1040">
        <v>0</v>
      </c>
      <c r="E1040">
        <v>0</v>
      </c>
      <c r="F1040">
        <v>0</v>
      </c>
      <c r="G1040">
        <v>-0.2</v>
      </c>
      <c r="H1040">
        <v>0</v>
      </c>
      <c r="O1040">
        <v>-1</v>
      </c>
      <c r="P1040">
        <v>-1</v>
      </c>
      <c r="R1040">
        <v>1039</v>
      </c>
      <c r="S1040">
        <v>-1</v>
      </c>
      <c r="U1040" t="s">
        <v>369</v>
      </c>
      <c r="V1040" t="str">
        <f t="shared" si="96"/>
        <v xml:space="preserve">1039: </v>
      </c>
      <c r="W1040" s="11" t="str">
        <f t="shared" si="97"/>
        <v>1039: -1</v>
      </c>
      <c r="Y1040">
        <f t="shared" si="98"/>
        <v>1036</v>
      </c>
      <c r="AA1040" s="12" t="str">
        <f t="shared" si="99"/>
        <v>#1/A:1036</v>
      </c>
      <c r="AB1040" s="12">
        <v>-1</v>
      </c>
      <c r="AC1040" t="s">
        <v>374</v>
      </c>
      <c r="AD1040" t="str">
        <f t="shared" si="100"/>
        <v>t#1/A:1036c-1</v>
      </c>
      <c r="AE1040" t="s">
        <v>375</v>
      </c>
      <c r="AH1040" t="s">
        <v>1412</v>
      </c>
      <c r="AI1040" t="str">
        <f t="shared" si="101"/>
        <v>t#1/A:1036 -1</v>
      </c>
    </row>
    <row r="1041" spans="1:35" ht="16" x14ac:dyDescent="0.2">
      <c r="A1041">
        <v>1040</v>
      </c>
      <c r="B1041" t="s">
        <v>351</v>
      </c>
      <c r="C1041">
        <v>0</v>
      </c>
      <c r="D1041">
        <v>0</v>
      </c>
      <c r="E1041">
        <v>0</v>
      </c>
      <c r="F1041">
        <v>0</v>
      </c>
      <c r="G1041">
        <v>-0.2</v>
      </c>
      <c r="H1041">
        <v>0</v>
      </c>
      <c r="O1041">
        <v>-1</v>
      </c>
      <c r="P1041">
        <v>-1</v>
      </c>
      <c r="R1041">
        <v>1040</v>
      </c>
      <c r="S1041">
        <v>-1</v>
      </c>
      <c r="U1041" t="s">
        <v>369</v>
      </c>
      <c r="V1041" t="str">
        <f t="shared" si="96"/>
        <v xml:space="preserve">1040: </v>
      </c>
      <c r="W1041" s="11" t="str">
        <f t="shared" si="97"/>
        <v>1040: -1</v>
      </c>
      <c r="Y1041">
        <f t="shared" si="98"/>
        <v>1037</v>
      </c>
      <c r="AA1041" s="12" t="str">
        <f t="shared" si="99"/>
        <v>#1/A:1037</v>
      </c>
      <c r="AB1041" s="12">
        <v>-1</v>
      </c>
      <c r="AC1041" t="s">
        <v>374</v>
      </c>
      <c r="AD1041" t="str">
        <f t="shared" si="100"/>
        <v>t#1/A:1037c-1</v>
      </c>
      <c r="AE1041" t="s">
        <v>375</v>
      </c>
      <c r="AH1041" t="s">
        <v>1413</v>
      </c>
      <c r="AI1041" t="str">
        <f t="shared" si="101"/>
        <v>t#1/A:1037 -1</v>
      </c>
    </row>
    <row r="1042" spans="1:35" ht="16" x14ac:dyDescent="0.2">
      <c r="A1042">
        <v>1041</v>
      </c>
      <c r="B1042" t="s">
        <v>359</v>
      </c>
      <c r="C1042">
        <v>0</v>
      </c>
      <c r="D1042">
        <v>0</v>
      </c>
      <c r="E1042">
        <v>0</v>
      </c>
      <c r="F1042">
        <v>0</v>
      </c>
      <c r="G1042">
        <v>-0.2</v>
      </c>
      <c r="H1042">
        <v>0</v>
      </c>
      <c r="O1042">
        <v>-1</v>
      </c>
      <c r="P1042">
        <v>-1</v>
      </c>
      <c r="R1042">
        <v>1041</v>
      </c>
      <c r="S1042">
        <v>-1</v>
      </c>
      <c r="U1042" t="s">
        <v>369</v>
      </c>
      <c r="V1042" t="str">
        <f t="shared" si="96"/>
        <v xml:space="preserve">1041: </v>
      </c>
      <c r="W1042" s="11" t="str">
        <f t="shared" si="97"/>
        <v>1041: -1</v>
      </c>
      <c r="Y1042">
        <f t="shared" si="98"/>
        <v>1038</v>
      </c>
      <c r="AA1042" s="12" t="str">
        <f t="shared" si="99"/>
        <v>#1/A:1038</v>
      </c>
      <c r="AB1042" s="12">
        <v>-1</v>
      </c>
      <c r="AC1042" t="s">
        <v>374</v>
      </c>
      <c r="AD1042" t="str">
        <f t="shared" si="100"/>
        <v>t#1/A:1038c-1</v>
      </c>
      <c r="AE1042" t="s">
        <v>375</v>
      </c>
      <c r="AH1042" t="s">
        <v>1414</v>
      </c>
      <c r="AI1042" t="str">
        <f t="shared" si="101"/>
        <v>t#1/A:1038 -1</v>
      </c>
    </row>
    <row r="1043" spans="1:35" ht="16" x14ac:dyDescent="0.2">
      <c r="Y1043">
        <f t="shared" si="98"/>
        <v>1039</v>
      </c>
      <c r="AA1043" s="12" t="str">
        <f t="shared" si="99"/>
        <v>#1/A:1039</v>
      </c>
      <c r="AB1043" s="12">
        <v>-1</v>
      </c>
      <c r="AC1043" t="s">
        <v>374</v>
      </c>
      <c r="AD1043" t="str">
        <f t="shared" si="100"/>
        <v>t#1/A:1039c-1</v>
      </c>
      <c r="AE1043" t="s">
        <v>375</v>
      </c>
      <c r="AH1043" t="s">
        <v>1415</v>
      </c>
      <c r="AI1043" t="str">
        <f t="shared" si="101"/>
        <v>t#1/A:1039 -1</v>
      </c>
    </row>
    <row r="1044" spans="1:35" ht="16" x14ac:dyDescent="0.2">
      <c r="Y1044">
        <f t="shared" si="98"/>
        <v>1040</v>
      </c>
      <c r="AA1044" s="12" t="str">
        <f t="shared" si="99"/>
        <v>#1/A:1040</v>
      </c>
      <c r="AB1044" s="12">
        <v>-1</v>
      </c>
      <c r="AC1044" t="s">
        <v>374</v>
      </c>
      <c r="AD1044" t="str">
        <f t="shared" si="100"/>
        <v>t#1/A:1040c-1</v>
      </c>
      <c r="AE1044" t="s">
        <v>375</v>
      </c>
      <c r="AH1044" t="s">
        <v>1416</v>
      </c>
      <c r="AI1044" t="str">
        <f t="shared" si="101"/>
        <v>t#1/A:1040 -1</v>
      </c>
    </row>
    <row r="1045" spans="1:35" ht="16" x14ac:dyDescent="0.2">
      <c r="Y1045">
        <f t="shared" si="98"/>
        <v>1041</v>
      </c>
      <c r="AA1045" s="12" t="str">
        <f t="shared" si="99"/>
        <v>#1/A:1041</v>
      </c>
      <c r="AB1045" s="12">
        <v>-1</v>
      </c>
      <c r="AC1045" t="s">
        <v>374</v>
      </c>
      <c r="AD1045" t="str">
        <f t="shared" si="100"/>
        <v>t#1/A:1041c-1</v>
      </c>
      <c r="AE1045" t="s">
        <v>375</v>
      </c>
      <c r="AH1045" t="s">
        <v>1417</v>
      </c>
      <c r="AI1045" t="str">
        <f t="shared" si="101"/>
        <v>t#1/A:1041 -1</v>
      </c>
    </row>
    <row r="1046" spans="1:35" ht="16" x14ac:dyDescent="0.2">
      <c r="Z1046" s="12"/>
    </row>
    <row r="1047" spans="1:35" ht="16" x14ac:dyDescent="0.2">
      <c r="Z1047" s="12"/>
    </row>
  </sheetData>
  <autoFilter ref="G1:G1042" xr:uid="{E08B74C9-C43C-4656-B5E0-86BA97C89C4A}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3DB7A-CC7C-413C-9C1E-92EF25A48C6E}">
  <dimension ref="A1:F92"/>
  <sheetViews>
    <sheetView workbookViewId="0">
      <selection sqref="A1:F92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287</v>
      </c>
      <c r="C2">
        <v>155</v>
      </c>
      <c r="D2">
        <v>103</v>
      </c>
      <c r="E2">
        <v>65.7</v>
      </c>
      <c r="F2">
        <v>80200000000</v>
      </c>
    </row>
    <row r="3" spans="1:6" x14ac:dyDescent="0.2">
      <c r="A3" t="s">
        <v>129</v>
      </c>
      <c r="B3">
        <v>246</v>
      </c>
      <c r="C3">
        <v>50</v>
      </c>
      <c r="D3">
        <v>12</v>
      </c>
      <c r="E3">
        <v>46.6</v>
      </c>
      <c r="F3">
        <v>2470000000</v>
      </c>
    </row>
    <row r="4" spans="1:6" x14ac:dyDescent="0.2">
      <c r="A4" t="s">
        <v>130</v>
      </c>
      <c r="B4">
        <v>194</v>
      </c>
      <c r="C4">
        <v>48</v>
      </c>
      <c r="D4">
        <v>17</v>
      </c>
      <c r="E4">
        <v>68.099999999999994</v>
      </c>
      <c r="F4">
        <v>1550000000</v>
      </c>
    </row>
    <row r="5" spans="1:6" x14ac:dyDescent="0.2">
      <c r="A5" t="s">
        <v>131</v>
      </c>
      <c r="B5">
        <v>143</v>
      </c>
      <c r="C5">
        <v>24</v>
      </c>
      <c r="D5">
        <v>14</v>
      </c>
      <c r="E5">
        <v>58.7</v>
      </c>
      <c r="F5">
        <v>7520000000</v>
      </c>
    </row>
    <row r="6" spans="1:6" x14ac:dyDescent="0.2">
      <c r="A6" t="s">
        <v>132</v>
      </c>
      <c r="B6">
        <v>120</v>
      </c>
      <c r="C6">
        <v>32</v>
      </c>
      <c r="D6">
        <v>14</v>
      </c>
      <c r="E6">
        <v>61.4</v>
      </c>
      <c r="F6">
        <v>1310000000</v>
      </c>
    </row>
    <row r="7" spans="1:6" x14ac:dyDescent="0.2">
      <c r="A7" t="s">
        <v>133</v>
      </c>
      <c r="B7">
        <v>100</v>
      </c>
      <c r="C7">
        <v>27</v>
      </c>
      <c r="D7">
        <v>15</v>
      </c>
      <c r="E7">
        <v>68.099999999999994</v>
      </c>
      <c r="F7">
        <v>1060000000</v>
      </c>
    </row>
    <row r="8" spans="1:6" x14ac:dyDescent="0.2">
      <c r="A8" t="s">
        <v>134</v>
      </c>
      <c r="B8">
        <v>90</v>
      </c>
      <c r="C8">
        <v>14</v>
      </c>
      <c r="D8">
        <v>7</v>
      </c>
      <c r="E8">
        <v>58.1</v>
      </c>
      <c r="F8">
        <v>6040000000</v>
      </c>
    </row>
    <row r="9" spans="1:6" x14ac:dyDescent="0.2">
      <c r="A9" t="s">
        <v>135</v>
      </c>
      <c r="B9">
        <v>80</v>
      </c>
      <c r="C9">
        <v>23</v>
      </c>
      <c r="D9">
        <v>4</v>
      </c>
      <c r="E9">
        <v>38.4</v>
      </c>
      <c r="F9">
        <v>352000000</v>
      </c>
    </row>
    <row r="10" spans="1:6" x14ac:dyDescent="0.2">
      <c r="A10" t="s">
        <v>136</v>
      </c>
      <c r="B10">
        <v>71</v>
      </c>
      <c r="C10">
        <v>16</v>
      </c>
      <c r="D10">
        <v>3</v>
      </c>
      <c r="E10">
        <v>63.2</v>
      </c>
      <c r="F10">
        <v>334000000</v>
      </c>
    </row>
    <row r="11" spans="1:6" x14ac:dyDescent="0.2">
      <c r="A11" t="s">
        <v>137</v>
      </c>
      <c r="B11">
        <v>70</v>
      </c>
      <c r="C11">
        <v>5</v>
      </c>
      <c r="D11">
        <v>1</v>
      </c>
      <c r="E11">
        <v>25.1</v>
      </c>
      <c r="F11">
        <v>7770000000</v>
      </c>
    </row>
    <row r="12" spans="1:6" x14ac:dyDescent="0.2">
      <c r="A12" t="s">
        <v>138</v>
      </c>
      <c r="B12">
        <v>65</v>
      </c>
      <c r="C12">
        <v>18</v>
      </c>
      <c r="D12">
        <v>2</v>
      </c>
      <c r="E12">
        <v>70.599999999999994</v>
      </c>
      <c r="F12">
        <v>970000000</v>
      </c>
    </row>
    <row r="13" spans="1:6" x14ac:dyDescent="0.2">
      <c r="A13" t="s">
        <v>139</v>
      </c>
      <c r="B13">
        <v>46</v>
      </c>
      <c r="C13">
        <v>19</v>
      </c>
      <c r="D13">
        <v>0</v>
      </c>
      <c r="E13">
        <v>37.6</v>
      </c>
      <c r="F13">
        <v>141000000</v>
      </c>
    </row>
    <row r="14" spans="1:6" x14ac:dyDescent="0.2">
      <c r="A14" t="s">
        <v>140</v>
      </c>
      <c r="B14">
        <v>43</v>
      </c>
      <c r="C14">
        <v>12</v>
      </c>
      <c r="D14">
        <v>1</v>
      </c>
      <c r="E14">
        <v>45.4</v>
      </c>
      <c r="F14">
        <v>112000000</v>
      </c>
    </row>
    <row r="15" spans="1:6" x14ac:dyDescent="0.2">
      <c r="A15" t="s">
        <v>141</v>
      </c>
      <c r="B15">
        <v>42</v>
      </c>
      <c r="C15">
        <v>8</v>
      </c>
      <c r="D15">
        <v>5</v>
      </c>
      <c r="E15">
        <v>16.7</v>
      </c>
      <c r="F15">
        <v>1930000000</v>
      </c>
    </row>
    <row r="16" spans="1:6" x14ac:dyDescent="0.2">
      <c r="A16" t="s">
        <v>142</v>
      </c>
      <c r="B16">
        <v>41</v>
      </c>
      <c r="C16">
        <v>18</v>
      </c>
      <c r="D16">
        <v>5</v>
      </c>
      <c r="E16">
        <v>24.6</v>
      </c>
      <c r="F16">
        <v>79300000</v>
      </c>
    </row>
    <row r="17" spans="1:6" x14ac:dyDescent="0.2">
      <c r="A17" t="s">
        <v>143</v>
      </c>
      <c r="B17">
        <v>41</v>
      </c>
      <c r="C17">
        <v>12</v>
      </c>
      <c r="D17">
        <v>7</v>
      </c>
      <c r="E17">
        <v>14.1</v>
      </c>
      <c r="F17">
        <v>170000000</v>
      </c>
    </row>
    <row r="18" spans="1:6" x14ac:dyDescent="0.2">
      <c r="A18" t="s">
        <v>144</v>
      </c>
      <c r="B18">
        <v>40</v>
      </c>
      <c r="C18">
        <v>18</v>
      </c>
      <c r="D18">
        <v>4</v>
      </c>
      <c r="E18">
        <v>32</v>
      </c>
      <c r="F18">
        <v>72300000</v>
      </c>
    </row>
    <row r="19" spans="1:6" x14ac:dyDescent="0.2">
      <c r="A19" t="s">
        <v>145</v>
      </c>
      <c r="B19">
        <v>39</v>
      </c>
      <c r="C19">
        <v>12</v>
      </c>
      <c r="D19">
        <v>5</v>
      </c>
      <c r="E19">
        <v>25.5</v>
      </c>
      <c r="F19">
        <v>108000000</v>
      </c>
    </row>
    <row r="20" spans="1:6" x14ac:dyDescent="0.2">
      <c r="A20" t="s">
        <v>146</v>
      </c>
      <c r="B20">
        <v>36</v>
      </c>
      <c r="C20">
        <v>13</v>
      </c>
      <c r="D20">
        <v>5</v>
      </c>
      <c r="E20">
        <v>20.9</v>
      </c>
      <c r="F20">
        <v>104000000</v>
      </c>
    </row>
    <row r="21" spans="1:6" x14ac:dyDescent="0.2">
      <c r="A21" t="s">
        <v>147</v>
      </c>
      <c r="B21">
        <v>35</v>
      </c>
      <c r="C21">
        <v>11</v>
      </c>
      <c r="D21">
        <v>8</v>
      </c>
      <c r="E21">
        <v>13.1</v>
      </c>
      <c r="F21">
        <v>132000000</v>
      </c>
    </row>
    <row r="22" spans="1:6" x14ac:dyDescent="0.2">
      <c r="A22" t="s">
        <v>148</v>
      </c>
      <c r="B22">
        <v>34</v>
      </c>
      <c r="C22">
        <v>12</v>
      </c>
      <c r="D22">
        <v>5</v>
      </c>
      <c r="E22">
        <v>42.5</v>
      </c>
      <c r="F22">
        <v>172000000</v>
      </c>
    </row>
    <row r="23" spans="1:6" x14ac:dyDescent="0.2">
      <c r="A23" t="s">
        <v>149</v>
      </c>
      <c r="B23">
        <v>34</v>
      </c>
      <c r="C23">
        <v>9</v>
      </c>
      <c r="D23">
        <v>2</v>
      </c>
      <c r="E23">
        <v>18.100000000000001</v>
      </c>
      <c r="F23">
        <v>203000000</v>
      </c>
    </row>
    <row r="24" spans="1:6" x14ac:dyDescent="0.2">
      <c r="A24" t="s">
        <v>150</v>
      </c>
      <c r="B24">
        <v>31</v>
      </c>
      <c r="C24">
        <v>11</v>
      </c>
      <c r="D24">
        <v>3</v>
      </c>
      <c r="E24">
        <v>22.9</v>
      </c>
      <c r="F24">
        <v>69400000</v>
      </c>
    </row>
    <row r="25" spans="1:6" x14ac:dyDescent="0.2">
      <c r="A25" t="s">
        <v>151</v>
      </c>
      <c r="B25">
        <v>28</v>
      </c>
      <c r="C25">
        <v>12</v>
      </c>
      <c r="D25">
        <v>2</v>
      </c>
      <c r="E25">
        <v>25.2</v>
      </c>
      <c r="F25">
        <v>52400000</v>
      </c>
    </row>
    <row r="26" spans="1:6" x14ac:dyDescent="0.2">
      <c r="A26" t="s">
        <v>152</v>
      </c>
      <c r="B26">
        <v>28</v>
      </c>
      <c r="C26">
        <v>12</v>
      </c>
      <c r="D26">
        <v>3</v>
      </c>
      <c r="E26">
        <v>22.9</v>
      </c>
      <c r="F26">
        <v>140000000</v>
      </c>
    </row>
    <row r="27" spans="1:6" x14ac:dyDescent="0.2">
      <c r="A27" t="s">
        <v>153</v>
      </c>
      <c r="B27">
        <v>28</v>
      </c>
      <c r="C27">
        <v>10</v>
      </c>
      <c r="D27">
        <v>4</v>
      </c>
      <c r="E27">
        <v>43.1</v>
      </c>
      <c r="F27">
        <v>50500000</v>
      </c>
    </row>
    <row r="28" spans="1:6" x14ac:dyDescent="0.2">
      <c r="A28" t="s">
        <v>154</v>
      </c>
      <c r="B28">
        <v>27</v>
      </c>
      <c r="C28">
        <v>10</v>
      </c>
      <c r="D28">
        <v>1</v>
      </c>
      <c r="E28">
        <v>37</v>
      </c>
      <c r="F28">
        <v>64600000</v>
      </c>
    </row>
    <row r="29" spans="1:6" x14ac:dyDescent="0.2">
      <c r="A29" t="s">
        <v>155</v>
      </c>
      <c r="B29">
        <v>23</v>
      </c>
      <c r="C29">
        <v>10</v>
      </c>
      <c r="D29">
        <v>4</v>
      </c>
      <c r="E29">
        <v>30.7</v>
      </c>
      <c r="F29">
        <v>44700000</v>
      </c>
    </row>
    <row r="30" spans="1:6" x14ac:dyDescent="0.2">
      <c r="A30" t="s">
        <v>156</v>
      </c>
      <c r="B30">
        <v>22</v>
      </c>
      <c r="C30">
        <v>9</v>
      </c>
      <c r="D30">
        <v>1</v>
      </c>
      <c r="E30">
        <v>14.6</v>
      </c>
      <c r="F30">
        <v>49500000</v>
      </c>
    </row>
    <row r="31" spans="1:6" x14ac:dyDescent="0.2">
      <c r="A31" t="s">
        <v>157</v>
      </c>
      <c r="B31">
        <v>20</v>
      </c>
      <c r="C31">
        <v>5</v>
      </c>
      <c r="D31">
        <v>1</v>
      </c>
      <c r="E31">
        <v>27.1</v>
      </c>
      <c r="F31">
        <v>33000000</v>
      </c>
    </row>
    <row r="32" spans="1:6" x14ac:dyDescent="0.2">
      <c r="A32" t="s">
        <v>158</v>
      </c>
      <c r="B32">
        <v>18</v>
      </c>
      <c r="C32">
        <v>9</v>
      </c>
      <c r="D32">
        <v>0</v>
      </c>
      <c r="E32">
        <v>27.2</v>
      </c>
      <c r="F32">
        <v>31800000</v>
      </c>
    </row>
    <row r="33" spans="1:6" x14ac:dyDescent="0.2">
      <c r="A33" t="s">
        <v>159</v>
      </c>
      <c r="B33">
        <v>18</v>
      </c>
      <c r="C33">
        <v>7</v>
      </c>
      <c r="D33">
        <v>3</v>
      </c>
      <c r="E33">
        <v>27.3</v>
      </c>
      <c r="F33">
        <v>39100000</v>
      </c>
    </row>
    <row r="34" spans="1:6" x14ac:dyDescent="0.2">
      <c r="A34" t="s">
        <v>160</v>
      </c>
      <c r="B34">
        <v>17</v>
      </c>
      <c r="C34">
        <v>10</v>
      </c>
      <c r="D34">
        <v>4</v>
      </c>
      <c r="E34">
        <v>12.4</v>
      </c>
      <c r="F34">
        <v>26300000</v>
      </c>
    </row>
    <row r="35" spans="1:6" x14ac:dyDescent="0.2">
      <c r="A35" t="s">
        <v>161</v>
      </c>
      <c r="B35">
        <v>15</v>
      </c>
      <c r="C35">
        <v>7</v>
      </c>
      <c r="D35">
        <v>2</v>
      </c>
      <c r="E35">
        <v>20.7</v>
      </c>
      <c r="F35">
        <v>34300000</v>
      </c>
    </row>
    <row r="36" spans="1:6" x14ac:dyDescent="0.2">
      <c r="A36" t="s">
        <v>162</v>
      </c>
      <c r="B36">
        <v>15</v>
      </c>
      <c r="C36">
        <v>6</v>
      </c>
      <c r="D36">
        <v>0</v>
      </c>
      <c r="E36">
        <v>18.7</v>
      </c>
      <c r="F36">
        <v>22700000</v>
      </c>
    </row>
    <row r="37" spans="1:6" x14ac:dyDescent="0.2">
      <c r="A37" t="s">
        <v>163</v>
      </c>
      <c r="B37">
        <v>14</v>
      </c>
      <c r="C37">
        <v>4</v>
      </c>
      <c r="D37">
        <v>0</v>
      </c>
      <c r="E37">
        <v>16.5</v>
      </c>
      <c r="F37">
        <v>34900000</v>
      </c>
    </row>
    <row r="38" spans="1:6" x14ac:dyDescent="0.2">
      <c r="A38" t="s">
        <v>164</v>
      </c>
      <c r="B38">
        <v>14</v>
      </c>
      <c r="C38">
        <v>3</v>
      </c>
      <c r="D38">
        <v>0</v>
      </c>
      <c r="E38">
        <v>41.4</v>
      </c>
      <c r="F38">
        <v>259000000</v>
      </c>
    </row>
    <row r="39" spans="1:6" x14ac:dyDescent="0.2">
      <c r="A39" t="s">
        <v>165</v>
      </c>
      <c r="B39">
        <v>14</v>
      </c>
      <c r="C39">
        <v>8</v>
      </c>
      <c r="D39">
        <v>2</v>
      </c>
      <c r="E39">
        <v>16</v>
      </c>
      <c r="F39">
        <v>17100000</v>
      </c>
    </row>
    <row r="40" spans="1:6" x14ac:dyDescent="0.2">
      <c r="A40" t="s">
        <v>166</v>
      </c>
      <c r="B40">
        <v>13</v>
      </c>
      <c r="C40">
        <v>7</v>
      </c>
      <c r="D40">
        <v>2</v>
      </c>
      <c r="E40">
        <v>14.9</v>
      </c>
      <c r="F40">
        <v>11400000</v>
      </c>
    </row>
    <row r="41" spans="1:6" x14ac:dyDescent="0.2">
      <c r="A41" t="s">
        <v>167</v>
      </c>
      <c r="B41">
        <v>13</v>
      </c>
      <c r="C41">
        <v>4</v>
      </c>
      <c r="D41">
        <v>1</v>
      </c>
      <c r="E41">
        <v>21</v>
      </c>
      <c r="F41">
        <v>41400000</v>
      </c>
    </row>
    <row r="42" spans="1:6" x14ac:dyDescent="0.2">
      <c r="A42" t="s">
        <v>168</v>
      </c>
      <c r="B42">
        <v>12</v>
      </c>
      <c r="C42">
        <v>3</v>
      </c>
      <c r="D42">
        <v>0</v>
      </c>
      <c r="E42">
        <v>36.200000000000003</v>
      </c>
      <c r="F42">
        <v>102000000</v>
      </c>
    </row>
    <row r="43" spans="1:6" x14ac:dyDescent="0.2">
      <c r="A43" t="s">
        <v>169</v>
      </c>
      <c r="B43">
        <v>12</v>
      </c>
      <c r="C43">
        <v>3</v>
      </c>
      <c r="D43">
        <v>0</v>
      </c>
      <c r="E43">
        <v>9.5</v>
      </c>
      <c r="F43">
        <v>168000000</v>
      </c>
    </row>
    <row r="44" spans="1:6" x14ac:dyDescent="0.2">
      <c r="A44" t="s">
        <v>170</v>
      </c>
      <c r="B44">
        <v>11</v>
      </c>
      <c r="C44">
        <v>7</v>
      </c>
      <c r="D44">
        <v>6</v>
      </c>
      <c r="E44">
        <v>9.3000000000000007</v>
      </c>
      <c r="F44">
        <v>10900000</v>
      </c>
    </row>
    <row r="45" spans="1:6" x14ac:dyDescent="0.2">
      <c r="A45" t="s">
        <v>171</v>
      </c>
      <c r="B45">
        <v>11</v>
      </c>
      <c r="C45">
        <v>3</v>
      </c>
      <c r="D45">
        <v>0</v>
      </c>
      <c r="E45">
        <v>28.5</v>
      </c>
      <c r="F45">
        <v>132000000</v>
      </c>
    </row>
    <row r="46" spans="1:6" x14ac:dyDescent="0.2">
      <c r="A46" t="s">
        <v>172</v>
      </c>
      <c r="B46">
        <v>11</v>
      </c>
      <c r="C46">
        <v>6</v>
      </c>
      <c r="D46">
        <v>5</v>
      </c>
      <c r="E46">
        <v>11.4</v>
      </c>
      <c r="F46">
        <v>11000000</v>
      </c>
    </row>
    <row r="47" spans="1:6" x14ac:dyDescent="0.2">
      <c r="A47" t="s">
        <v>173</v>
      </c>
      <c r="B47">
        <v>11</v>
      </c>
      <c r="C47">
        <v>4</v>
      </c>
      <c r="D47">
        <v>2</v>
      </c>
      <c r="E47">
        <v>24.2</v>
      </c>
      <c r="F47">
        <v>310000000</v>
      </c>
    </row>
    <row r="48" spans="1:6" x14ac:dyDescent="0.2">
      <c r="A48" t="s">
        <v>174</v>
      </c>
      <c r="B48">
        <v>10</v>
      </c>
      <c r="C48">
        <v>4</v>
      </c>
      <c r="D48">
        <v>2</v>
      </c>
      <c r="E48">
        <v>12.9</v>
      </c>
      <c r="F48">
        <v>16400000</v>
      </c>
    </row>
    <row r="49" spans="1:6" x14ac:dyDescent="0.2">
      <c r="A49" t="s">
        <v>175</v>
      </c>
      <c r="B49">
        <v>9</v>
      </c>
      <c r="C49">
        <v>6</v>
      </c>
      <c r="D49">
        <v>1</v>
      </c>
      <c r="E49">
        <v>3.3</v>
      </c>
      <c r="F49">
        <v>7440000</v>
      </c>
    </row>
    <row r="50" spans="1:6" x14ac:dyDescent="0.2">
      <c r="A50" t="s">
        <v>176</v>
      </c>
      <c r="B50">
        <v>8</v>
      </c>
      <c r="C50">
        <v>3</v>
      </c>
      <c r="D50">
        <v>0</v>
      </c>
      <c r="E50">
        <v>22.7</v>
      </c>
      <c r="F50">
        <v>26500000</v>
      </c>
    </row>
    <row r="51" spans="1:6" x14ac:dyDescent="0.2">
      <c r="A51" t="s">
        <v>177</v>
      </c>
      <c r="B51">
        <v>8</v>
      </c>
      <c r="C51">
        <v>5</v>
      </c>
      <c r="D51">
        <v>4</v>
      </c>
      <c r="E51">
        <v>11.9</v>
      </c>
      <c r="F51">
        <v>9720000</v>
      </c>
    </row>
    <row r="52" spans="1:6" x14ac:dyDescent="0.2">
      <c r="A52" t="s">
        <v>178</v>
      </c>
      <c r="B52">
        <v>8</v>
      </c>
      <c r="C52">
        <v>3</v>
      </c>
      <c r="D52">
        <v>1</v>
      </c>
      <c r="E52">
        <v>5.6</v>
      </c>
      <c r="F52">
        <v>9070000</v>
      </c>
    </row>
    <row r="53" spans="1:6" x14ac:dyDescent="0.2">
      <c r="A53" t="s">
        <v>179</v>
      </c>
      <c r="B53">
        <v>7</v>
      </c>
      <c r="C53">
        <v>4</v>
      </c>
      <c r="D53">
        <v>1</v>
      </c>
      <c r="E53">
        <v>19.899999999999999</v>
      </c>
      <c r="F53">
        <v>5730000</v>
      </c>
    </row>
    <row r="54" spans="1:6" x14ac:dyDescent="0.2">
      <c r="A54" t="s">
        <v>180</v>
      </c>
      <c r="B54">
        <v>7</v>
      </c>
      <c r="C54">
        <v>4</v>
      </c>
      <c r="D54">
        <v>0</v>
      </c>
      <c r="E54">
        <v>28.7</v>
      </c>
      <c r="F54">
        <v>9970000</v>
      </c>
    </row>
    <row r="55" spans="1:6" x14ac:dyDescent="0.2">
      <c r="A55" t="s">
        <v>181</v>
      </c>
      <c r="B55">
        <v>7</v>
      </c>
      <c r="C55">
        <v>4</v>
      </c>
      <c r="D55">
        <v>1</v>
      </c>
      <c r="E55">
        <v>4.3</v>
      </c>
      <c r="F55">
        <v>5090000</v>
      </c>
    </row>
    <row r="56" spans="1:6" x14ac:dyDescent="0.2">
      <c r="A56" t="s">
        <v>182</v>
      </c>
      <c r="B56">
        <v>6</v>
      </c>
      <c r="C56">
        <v>2</v>
      </c>
      <c r="D56">
        <v>0</v>
      </c>
      <c r="E56">
        <v>9.1</v>
      </c>
      <c r="F56">
        <v>10300000</v>
      </c>
    </row>
    <row r="57" spans="1:6" x14ac:dyDescent="0.2">
      <c r="A57" t="s">
        <v>183</v>
      </c>
      <c r="B57">
        <v>6</v>
      </c>
      <c r="C57">
        <v>4</v>
      </c>
      <c r="D57">
        <v>1</v>
      </c>
      <c r="E57">
        <v>9.1</v>
      </c>
      <c r="F57">
        <v>8550000</v>
      </c>
    </row>
    <row r="58" spans="1:6" x14ac:dyDescent="0.2">
      <c r="A58" t="s">
        <v>184</v>
      </c>
      <c r="B58">
        <v>6</v>
      </c>
      <c r="C58">
        <v>4</v>
      </c>
      <c r="D58">
        <v>0</v>
      </c>
      <c r="E58">
        <v>31.5</v>
      </c>
      <c r="F58">
        <v>8780000</v>
      </c>
    </row>
    <row r="59" spans="1:6" x14ac:dyDescent="0.2">
      <c r="A59" t="s">
        <v>185</v>
      </c>
      <c r="B59">
        <v>6</v>
      </c>
      <c r="C59">
        <v>3</v>
      </c>
      <c r="D59">
        <v>0</v>
      </c>
      <c r="E59">
        <v>14.9</v>
      </c>
      <c r="F59">
        <v>3960000</v>
      </c>
    </row>
    <row r="60" spans="1:6" x14ac:dyDescent="0.2">
      <c r="A60" t="s">
        <v>186</v>
      </c>
      <c r="B60">
        <v>6</v>
      </c>
      <c r="C60">
        <v>2</v>
      </c>
      <c r="D60">
        <v>0</v>
      </c>
      <c r="E60">
        <v>6.2</v>
      </c>
      <c r="F60">
        <v>9190000</v>
      </c>
    </row>
    <row r="61" spans="1:6" x14ac:dyDescent="0.2">
      <c r="A61" t="s">
        <v>187</v>
      </c>
      <c r="B61">
        <v>6</v>
      </c>
      <c r="C61">
        <v>2</v>
      </c>
      <c r="D61">
        <v>0</v>
      </c>
      <c r="E61">
        <v>2.1</v>
      </c>
      <c r="F61">
        <v>18000000</v>
      </c>
    </row>
    <row r="62" spans="1:6" x14ac:dyDescent="0.2">
      <c r="A62" t="s">
        <v>188</v>
      </c>
      <c r="B62">
        <v>5</v>
      </c>
      <c r="C62">
        <v>4</v>
      </c>
      <c r="D62">
        <v>1</v>
      </c>
      <c r="E62">
        <v>6.4</v>
      </c>
      <c r="F62">
        <v>9160000</v>
      </c>
    </row>
    <row r="63" spans="1:6" x14ac:dyDescent="0.2">
      <c r="A63" t="s">
        <v>189</v>
      </c>
      <c r="B63">
        <v>5</v>
      </c>
      <c r="C63">
        <v>3</v>
      </c>
      <c r="D63">
        <v>0</v>
      </c>
      <c r="E63">
        <v>12.8</v>
      </c>
      <c r="F63">
        <v>4280000</v>
      </c>
    </row>
    <row r="64" spans="1:6" x14ac:dyDescent="0.2">
      <c r="A64" t="s">
        <v>190</v>
      </c>
      <c r="B64">
        <v>5</v>
      </c>
      <c r="C64">
        <v>3</v>
      </c>
      <c r="D64">
        <v>1</v>
      </c>
      <c r="E64">
        <v>5.5</v>
      </c>
      <c r="F64">
        <v>3010000</v>
      </c>
    </row>
    <row r="65" spans="1:6" x14ac:dyDescent="0.2">
      <c r="A65" t="s">
        <v>191</v>
      </c>
      <c r="B65">
        <v>5</v>
      </c>
      <c r="C65">
        <v>2</v>
      </c>
      <c r="D65">
        <v>0</v>
      </c>
      <c r="E65">
        <v>15.2</v>
      </c>
      <c r="F65">
        <v>6350000</v>
      </c>
    </row>
    <row r="66" spans="1:6" x14ac:dyDescent="0.2">
      <c r="A66" t="s">
        <v>192</v>
      </c>
      <c r="B66">
        <v>5</v>
      </c>
      <c r="C66">
        <v>2</v>
      </c>
      <c r="D66">
        <v>1</v>
      </c>
      <c r="E66">
        <v>15.1</v>
      </c>
      <c r="F66">
        <v>13800000</v>
      </c>
    </row>
    <row r="67" spans="1:6" x14ac:dyDescent="0.2">
      <c r="A67" t="s">
        <v>193</v>
      </c>
      <c r="B67">
        <v>5</v>
      </c>
      <c r="C67">
        <v>3</v>
      </c>
      <c r="D67">
        <v>0</v>
      </c>
      <c r="E67">
        <v>4.0999999999999996</v>
      </c>
      <c r="F67">
        <v>6660000</v>
      </c>
    </row>
    <row r="68" spans="1:6" x14ac:dyDescent="0.2">
      <c r="A68" t="s">
        <v>194</v>
      </c>
      <c r="B68">
        <v>5</v>
      </c>
      <c r="C68">
        <v>2</v>
      </c>
      <c r="D68">
        <v>0</v>
      </c>
      <c r="E68">
        <v>6.5</v>
      </c>
      <c r="F68">
        <v>4040000</v>
      </c>
    </row>
    <row r="69" spans="1:6" x14ac:dyDescent="0.2">
      <c r="A69" t="s">
        <v>195</v>
      </c>
      <c r="B69">
        <v>5</v>
      </c>
      <c r="C69">
        <v>2</v>
      </c>
      <c r="D69">
        <v>2</v>
      </c>
      <c r="E69">
        <v>0.1</v>
      </c>
      <c r="F69">
        <v>11000000</v>
      </c>
    </row>
    <row r="70" spans="1:6" x14ac:dyDescent="0.2">
      <c r="A70" t="s">
        <v>196</v>
      </c>
      <c r="B70">
        <v>4</v>
      </c>
      <c r="C70">
        <v>3</v>
      </c>
      <c r="D70">
        <v>0</v>
      </c>
      <c r="E70">
        <v>10.6</v>
      </c>
      <c r="F70">
        <v>7700000</v>
      </c>
    </row>
    <row r="71" spans="1:6" x14ac:dyDescent="0.2">
      <c r="A71" t="s">
        <v>197</v>
      </c>
      <c r="B71">
        <v>4</v>
      </c>
      <c r="C71">
        <v>2</v>
      </c>
      <c r="D71">
        <v>0</v>
      </c>
      <c r="E71">
        <v>9.3000000000000007</v>
      </c>
      <c r="F71">
        <v>3410000</v>
      </c>
    </row>
    <row r="72" spans="1:6" x14ac:dyDescent="0.2">
      <c r="A72" t="s">
        <v>198</v>
      </c>
      <c r="B72">
        <v>4</v>
      </c>
      <c r="C72">
        <v>2</v>
      </c>
      <c r="D72">
        <v>0</v>
      </c>
      <c r="E72">
        <v>14</v>
      </c>
      <c r="F72">
        <v>5570000</v>
      </c>
    </row>
    <row r="73" spans="1:6" x14ac:dyDescent="0.2">
      <c r="A73" t="s">
        <v>199</v>
      </c>
      <c r="B73">
        <v>4</v>
      </c>
      <c r="C73">
        <v>1</v>
      </c>
      <c r="D73">
        <v>0</v>
      </c>
      <c r="E73">
        <v>5.6</v>
      </c>
      <c r="F73">
        <v>2430000</v>
      </c>
    </row>
    <row r="74" spans="1:6" x14ac:dyDescent="0.2">
      <c r="A74" t="s">
        <v>200</v>
      </c>
      <c r="B74">
        <v>4</v>
      </c>
      <c r="C74">
        <v>1</v>
      </c>
      <c r="D74">
        <v>0</v>
      </c>
      <c r="E74">
        <v>2.8</v>
      </c>
      <c r="F74">
        <v>16700000</v>
      </c>
    </row>
    <row r="75" spans="1:6" x14ac:dyDescent="0.2">
      <c r="A75" t="s">
        <v>201</v>
      </c>
      <c r="B75">
        <v>3</v>
      </c>
      <c r="C75">
        <v>3</v>
      </c>
      <c r="D75">
        <v>0</v>
      </c>
      <c r="E75">
        <v>26.4</v>
      </c>
      <c r="F75">
        <v>5030000</v>
      </c>
    </row>
    <row r="76" spans="1:6" x14ac:dyDescent="0.2">
      <c r="A76" t="s">
        <v>202</v>
      </c>
      <c r="B76">
        <v>3</v>
      </c>
      <c r="C76">
        <v>2</v>
      </c>
      <c r="D76">
        <v>0</v>
      </c>
      <c r="E76">
        <v>19.5</v>
      </c>
      <c r="F76">
        <v>5030000</v>
      </c>
    </row>
    <row r="77" spans="1:6" x14ac:dyDescent="0.2">
      <c r="A77" t="s">
        <v>203</v>
      </c>
      <c r="B77">
        <v>3</v>
      </c>
      <c r="C77">
        <v>2</v>
      </c>
      <c r="D77">
        <v>0</v>
      </c>
      <c r="E77">
        <v>1.3</v>
      </c>
      <c r="F77">
        <v>2810000</v>
      </c>
    </row>
    <row r="78" spans="1:6" x14ac:dyDescent="0.2">
      <c r="A78" t="s">
        <v>204</v>
      </c>
      <c r="B78">
        <v>3</v>
      </c>
      <c r="C78">
        <v>3</v>
      </c>
      <c r="D78">
        <v>1</v>
      </c>
      <c r="E78">
        <v>12.1</v>
      </c>
      <c r="F78">
        <v>1370000</v>
      </c>
    </row>
    <row r="79" spans="1:6" x14ac:dyDescent="0.2">
      <c r="A79" t="s">
        <v>205</v>
      </c>
      <c r="B79">
        <v>3</v>
      </c>
      <c r="C79">
        <v>2</v>
      </c>
      <c r="D79">
        <v>0</v>
      </c>
      <c r="E79">
        <v>2.6</v>
      </c>
      <c r="F79">
        <v>1880000</v>
      </c>
    </row>
    <row r="80" spans="1:6" x14ac:dyDescent="0.2">
      <c r="A80" t="s">
        <v>206</v>
      </c>
      <c r="B80">
        <v>3</v>
      </c>
      <c r="C80">
        <v>1</v>
      </c>
      <c r="D80">
        <v>0</v>
      </c>
      <c r="E80">
        <v>2.1</v>
      </c>
      <c r="F80">
        <v>3440000</v>
      </c>
    </row>
    <row r="81" spans="1:6" x14ac:dyDescent="0.2">
      <c r="A81" t="s">
        <v>207</v>
      </c>
      <c r="B81">
        <v>3</v>
      </c>
      <c r="C81">
        <v>2</v>
      </c>
      <c r="D81">
        <v>0</v>
      </c>
      <c r="E81">
        <v>7</v>
      </c>
      <c r="F81">
        <v>2020000</v>
      </c>
    </row>
    <row r="82" spans="1:6" x14ac:dyDescent="0.2">
      <c r="A82" t="s">
        <v>208</v>
      </c>
      <c r="B82">
        <v>3</v>
      </c>
      <c r="C82">
        <v>3</v>
      </c>
      <c r="D82">
        <v>0</v>
      </c>
      <c r="E82">
        <v>0.9</v>
      </c>
      <c r="F82">
        <v>2200000</v>
      </c>
    </row>
    <row r="83" spans="1:6" x14ac:dyDescent="0.2">
      <c r="A83" t="s">
        <v>209</v>
      </c>
      <c r="B83">
        <v>2</v>
      </c>
      <c r="C83">
        <v>2</v>
      </c>
      <c r="D83">
        <v>1</v>
      </c>
      <c r="E83">
        <v>12.1</v>
      </c>
      <c r="F83">
        <v>1350000</v>
      </c>
    </row>
    <row r="84" spans="1:6" x14ac:dyDescent="0.2">
      <c r="A84" t="s">
        <v>210</v>
      </c>
      <c r="B84">
        <v>2</v>
      </c>
      <c r="C84">
        <v>2</v>
      </c>
      <c r="D84">
        <v>0</v>
      </c>
      <c r="E84">
        <v>3.8</v>
      </c>
      <c r="F84">
        <v>5360000</v>
      </c>
    </row>
    <row r="85" spans="1:6" x14ac:dyDescent="0.2">
      <c r="A85" t="s">
        <v>211</v>
      </c>
      <c r="B85">
        <v>2</v>
      </c>
      <c r="C85">
        <v>2</v>
      </c>
      <c r="D85">
        <v>0</v>
      </c>
      <c r="E85">
        <v>3.8</v>
      </c>
      <c r="F85">
        <v>920000</v>
      </c>
    </row>
    <row r="86" spans="1:6" x14ac:dyDescent="0.2">
      <c r="A86" t="s">
        <v>212</v>
      </c>
      <c r="B86">
        <v>2</v>
      </c>
      <c r="C86">
        <v>1</v>
      </c>
      <c r="D86">
        <v>0</v>
      </c>
      <c r="E86">
        <v>10.199999999999999</v>
      </c>
      <c r="F86">
        <v>2500000</v>
      </c>
    </row>
    <row r="87" spans="1:6" x14ac:dyDescent="0.2">
      <c r="A87" t="s">
        <v>213</v>
      </c>
      <c r="B87">
        <v>2</v>
      </c>
      <c r="C87">
        <v>2</v>
      </c>
      <c r="D87">
        <v>0</v>
      </c>
      <c r="E87">
        <v>13</v>
      </c>
      <c r="F87">
        <v>1100000</v>
      </c>
    </row>
    <row r="88" spans="1:6" x14ac:dyDescent="0.2">
      <c r="A88" t="s">
        <v>214</v>
      </c>
      <c r="B88">
        <v>2</v>
      </c>
      <c r="C88">
        <v>2</v>
      </c>
      <c r="D88">
        <v>2</v>
      </c>
      <c r="E88">
        <v>3.3</v>
      </c>
      <c r="F88">
        <v>1770000</v>
      </c>
    </row>
    <row r="89" spans="1:6" x14ac:dyDescent="0.2">
      <c r="A89" t="s">
        <v>215</v>
      </c>
      <c r="B89">
        <v>2</v>
      </c>
      <c r="C89">
        <v>1</v>
      </c>
      <c r="D89">
        <v>0</v>
      </c>
      <c r="E89">
        <v>1.6</v>
      </c>
      <c r="F89">
        <v>2950000</v>
      </c>
    </row>
    <row r="90" spans="1:6" x14ac:dyDescent="0.2">
      <c r="A90" t="s">
        <v>216</v>
      </c>
      <c r="B90">
        <v>2</v>
      </c>
      <c r="C90">
        <v>1</v>
      </c>
      <c r="D90">
        <v>0</v>
      </c>
      <c r="E90">
        <v>1</v>
      </c>
      <c r="F90">
        <v>995000</v>
      </c>
    </row>
    <row r="91" spans="1:6" x14ac:dyDescent="0.2">
      <c r="A91" t="s">
        <v>217</v>
      </c>
      <c r="B91">
        <v>2</v>
      </c>
      <c r="C91">
        <v>1</v>
      </c>
      <c r="D91">
        <v>0</v>
      </c>
      <c r="E91">
        <v>17.399999999999999</v>
      </c>
      <c r="F91">
        <v>800000</v>
      </c>
    </row>
    <row r="92" spans="1:6" x14ac:dyDescent="0.2">
      <c r="A92" t="s">
        <v>218</v>
      </c>
      <c r="B92">
        <v>2</v>
      </c>
      <c r="C92">
        <v>1</v>
      </c>
      <c r="D92">
        <v>0</v>
      </c>
      <c r="E92">
        <v>1.4</v>
      </c>
      <c r="F92">
        <v>743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2373-1934-4A92-9EDF-D558A1F5FC30}">
  <dimension ref="A1:F89"/>
  <sheetViews>
    <sheetView workbookViewId="0">
      <selection sqref="A1:F89"/>
    </sheetView>
  </sheetViews>
  <sheetFormatPr baseColWidth="10" defaultColWidth="8.83203125" defaultRowHeight="15" x14ac:dyDescent="0.2"/>
  <sheetData>
    <row r="1" spans="1:6" ht="32" x14ac:dyDescent="0.2">
      <c r="A1" s="8" t="s">
        <v>122</v>
      </c>
      <c r="B1" s="8" t="s">
        <v>123</v>
      </c>
      <c r="C1" s="8" t="s">
        <v>124</v>
      </c>
      <c r="D1" s="8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2240</v>
      </c>
      <c r="C2">
        <v>178</v>
      </c>
      <c r="D2">
        <v>117</v>
      </c>
      <c r="E2">
        <v>67.3</v>
      </c>
      <c r="F2" s="9">
        <v>130000000000</v>
      </c>
    </row>
    <row r="3" spans="1:6" x14ac:dyDescent="0.2">
      <c r="A3" t="s">
        <v>131</v>
      </c>
      <c r="B3">
        <v>214</v>
      </c>
      <c r="C3">
        <v>28</v>
      </c>
      <c r="D3">
        <v>14</v>
      </c>
      <c r="E3">
        <v>63.5</v>
      </c>
      <c r="F3" s="9">
        <v>13600000000</v>
      </c>
    </row>
    <row r="4" spans="1:6" x14ac:dyDescent="0.2">
      <c r="A4" t="s">
        <v>132</v>
      </c>
      <c r="B4">
        <v>159</v>
      </c>
      <c r="C4">
        <v>34</v>
      </c>
      <c r="D4">
        <v>17</v>
      </c>
      <c r="E4">
        <v>63.3</v>
      </c>
      <c r="F4" s="9">
        <v>2160000000</v>
      </c>
    </row>
    <row r="5" spans="1:6" x14ac:dyDescent="0.2">
      <c r="A5" t="s">
        <v>134</v>
      </c>
      <c r="B5">
        <v>139</v>
      </c>
      <c r="C5">
        <v>18</v>
      </c>
      <c r="D5">
        <v>7</v>
      </c>
      <c r="E5">
        <v>66.7</v>
      </c>
      <c r="F5" s="9">
        <v>14000000000</v>
      </c>
    </row>
    <row r="6" spans="1:6" x14ac:dyDescent="0.2">
      <c r="A6" t="s">
        <v>133</v>
      </c>
      <c r="B6">
        <v>109</v>
      </c>
      <c r="C6">
        <v>28</v>
      </c>
      <c r="D6">
        <v>15</v>
      </c>
      <c r="E6">
        <v>70.400000000000006</v>
      </c>
      <c r="F6" s="9">
        <v>1380000000</v>
      </c>
    </row>
    <row r="7" spans="1:6" x14ac:dyDescent="0.2">
      <c r="A7" t="s">
        <v>138</v>
      </c>
      <c r="B7">
        <v>104</v>
      </c>
      <c r="C7">
        <v>23</v>
      </c>
      <c r="D7">
        <v>3</v>
      </c>
      <c r="E7">
        <v>72.7</v>
      </c>
      <c r="F7" s="9">
        <v>1640000000</v>
      </c>
    </row>
    <row r="8" spans="1:6" x14ac:dyDescent="0.2">
      <c r="A8" t="s">
        <v>136</v>
      </c>
      <c r="B8">
        <v>72</v>
      </c>
      <c r="C8">
        <v>18</v>
      </c>
      <c r="D8">
        <v>3</v>
      </c>
      <c r="E8">
        <v>66.400000000000006</v>
      </c>
      <c r="F8" s="9">
        <v>541000000</v>
      </c>
    </row>
    <row r="9" spans="1:6" x14ac:dyDescent="0.2">
      <c r="A9" t="s">
        <v>137</v>
      </c>
      <c r="B9">
        <v>72</v>
      </c>
      <c r="C9">
        <v>6</v>
      </c>
      <c r="D9">
        <v>2</v>
      </c>
      <c r="E9">
        <v>25.1</v>
      </c>
      <c r="F9" s="9">
        <v>6390000000</v>
      </c>
    </row>
    <row r="10" spans="1:6" x14ac:dyDescent="0.2">
      <c r="A10" t="s">
        <v>129</v>
      </c>
      <c r="B10">
        <v>68</v>
      </c>
      <c r="C10">
        <v>25</v>
      </c>
      <c r="D10">
        <v>2</v>
      </c>
      <c r="E10">
        <v>37.700000000000003</v>
      </c>
      <c r="F10" s="9">
        <v>329000000</v>
      </c>
    </row>
    <row r="11" spans="1:6" x14ac:dyDescent="0.2">
      <c r="A11" t="s">
        <v>130</v>
      </c>
      <c r="B11">
        <v>58</v>
      </c>
      <c r="C11">
        <v>19</v>
      </c>
      <c r="D11">
        <v>5</v>
      </c>
      <c r="E11">
        <v>54.9</v>
      </c>
      <c r="F11" s="9">
        <v>207000000</v>
      </c>
    </row>
    <row r="12" spans="1:6" x14ac:dyDescent="0.2">
      <c r="A12" t="s">
        <v>141</v>
      </c>
      <c r="B12">
        <v>56</v>
      </c>
      <c r="C12">
        <v>12</v>
      </c>
      <c r="D12">
        <v>9</v>
      </c>
      <c r="E12">
        <v>16.7</v>
      </c>
      <c r="F12" s="9">
        <v>2900000000</v>
      </c>
    </row>
    <row r="13" spans="1:6" x14ac:dyDescent="0.2">
      <c r="A13" t="s">
        <v>144</v>
      </c>
      <c r="B13">
        <v>48</v>
      </c>
      <c r="C13">
        <v>18</v>
      </c>
      <c r="D13">
        <v>6</v>
      </c>
      <c r="E13">
        <v>25.2</v>
      </c>
      <c r="F13" s="9">
        <v>137000000</v>
      </c>
    </row>
    <row r="14" spans="1:6" x14ac:dyDescent="0.2">
      <c r="A14" t="s">
        <v>145</v>
      </c>
      <c r="B14">
        <v>46</v>
      </c>
      <c r="C14">
        <v>12</v>
      </c>
      <c r="D14">
        <v>3</v>
      </c>
      <c r="E14">
        <v>25.5</v>
      </c>
      <c r="F14" s="9">
        <v>175000000</v>
      </c>
    </row>
    <row r="15" spans="1:6" x14ac:dyDescent="0.2">
      <c r="A15" t="s">
        <v>143</v>
      </c>
      <c r="B15">
        <v>45</v>
      </c>
      <c r="C15">
        <v>12</v>
      </c>
      <c r="D15">
        <v>5</v>
      </c>
      <c r="E15">
        <v>15.2</v>
      </c>
      <c r="F15" s="9">
        <v>276000000</v>
      </c>
    </row>
    <row r="16" spans="1:6" x14ac:dyDescent="0.2">
      <c r="A16" t="s">
        <v>147</v>
      </c>
      <c r="B16">
        <v>43</v>
      </c>
      <c r="C16">
        <v>11</v>
      </c>
      <c r="D16">
        <v>8</v>
      </c>
      <c r="E16">
        <v>13.1</v>
      </c>
      <c r="F16" s="9">
        <v>265000000</v>
      </c>
    </row>
    <row r="17" spans="1:6" x14ac:dyDescent="0.2">
      <c r="A17" t="s">
        <v>146</v>
      </c>
      <c r="B17">
        <v>38</v>
      </c>
      <c r="C17">
        <v>12</v>
      </c>
      <c r="D17">
        <v>4</v>
      </c>
      <c r="E17">
        <v>17.100000000000001</v>
      </c>
      <c r="F17" s="9">
        <v>192000000</v>
      </c>
    </row>
    <row r="18" spans="1:6" x14ac:dyDescent="0.2">
      <c r="A18" t="s">
        <v>154</v>
      </c>
      <c r="B18">
        <v>38</v>
      </c>
      <c r="C18">
        <v>12</v>
      </c>
      <c r="D18">
        <v>1</v>
      </c>
      <c r="E18">
        <v>42.7</v>
      </c>
      <c r="F18" s="9">
        <v>121000000</v>
      </c>
    </row>
    <row r="19" spans="1:6" x14ac:dyDescent="0.2">
      <c r="A19" t="s">
        <v>140</v>
      </c>
      <c r="B19">
        <v>38</v>
      </c>
      <c r="C19">
        <v>13</v>
      </c>
      <c r="D19">
        <v>2</v>
      </c>
      <c r="E19">
        <v>42.3</v>
      </c>
      <c r="F19" s="9">
        <v>162000000</v>
      </c>
    </row>
    <row r="20" spans="1:6" x14ac:dyDescent="0.2">
      <c r="A20" t="s">
        <v>149</v>
      </c>
      <c r="B20">
        <v>36</v>
      </c>
      <c r="C20">
        <v>11</v>
      </c>
      <c r="D20">
        <v>2</v>
      </c>
      <c r="E20">
        <v>31.4</v>
      </c>
      <c r="F20" s="9">
        <v>397000000</v>
      </c>
    </row>
    <row r="21" spans="1:6" x14ac:dyDescent="0.2">
      <c r="A21" t="s">
        <v>152</v>
      </c>
      <c r="B21">
        <v>36</v>
      </c>
      <c r="C21">
        <v>16</v>
      </c>
      <c r="D21">
        <v>5</v>
      </c>
      <c r="E21">
        <v>31.5</v>
      </c>
      <c r="F21" s="9">
        <v>173000000</v>
      </c>
    </row>
    <row r="22" spans="1:6" x14ac:dyDescent="0.2">
      <c r="A22" t="s">
        <v>160</v>
      </c>
      <c r="B22">
        <v>35</v>
      </c>
      <c r="C22">
        <v>14</v>
      </c>
      <c r="D22">
        <v>6</v>
      </c>
      <c r="E22">
        <v>21.9</v>
      </c>
      <c r="F22" s="9">
        <v>96800000</v>
      </c>
    </row>
    <row r="23" spans="1:6" x14ac:dyDescent="0.2">
      <c r="A23" t="s">
        <v>150</v>
      </c>
      <c r="B23">
        <v>31</v>
      </c>
      <c r="C23">
        <v>10</v>
      </c>
      <c r="D23">
        <v>3</v>
      </c>
      <c r="E23">
        <v>26.1</v>
      </c>
      <c r="F23" s="9">
        <v>120000000</v>
      </c>
    </row>
    <row r="24" spans="1:6" x14ac:dyDescent="0.2">
      <c r="A24" t="s">
        <v>157</v>
      </c>
      <c r="B24">
        <v>27</v>
      </c>
      <c r="C24">
        <v>9</v>
      </c>
      <c r="D24">
        <v>2</v>
      </c>
      <c r="E24">
        <v>44.3</v>
      </c>
      <c r="F24" s="9">
        <v>69600000</v>
      </c>
    </row>
    <row r="25" spans="1:6" x14ac:dyDescent="0.2">
      <c r="A25" t="s">
        <v>148</v>
      </c>
      <c r="B25">
        <v>25</v>
      </c>
      <c r="C25">
        <v>11</v>
      </c>
      <c r="D25">
        <v>7</v>
      </c>
      <c r="E25">
        <v>42.5</v>
      </c>
      <c r="F25" s="9">
        <v>147000000</v>
      </c>
    </row>
    <row r="26" spans="1:6" x14ac:dyDescent="0.2">
      <c r="A26" t="s">
        <v>161</v>
      </c>
      <c r="B26">
        <v>22</v>
      </c>
      <c r="C26">
        <v>8</v>
      </c>
      <c r="D26">
        <v>1</v>
      </c>
      <c r="E26">
        <v>24</v>
      </c>
      <c r="F26" s="9">
        <v>70300000</v>
      </c>
    </row>
    <row r="27" spans="1:6" x14ac:dyDescent="0.2">
      <c r="A27" t="s">
        <v>164</v>
      </c>
      <c r="B27">
        <v>21</v>
      </c>
      <c r="C27">
        <v>6</v>
      </c>
      <c r="D27">
        <v>2</v>
      </c>
      <c r="E27">
        <v>46.9</v>
      </c>
      <c r="F27" s="9">
        <v>279000000</v>
      </c>
    </row>
    <row r="28" spans="1:6" x14ac:dyDescent="0.2">
      <c r="A28" t="s">
        <v>166</v>
      </c>
      <c r="B28">
        <v>20</v>
      </c>
      <c r="C28">
        <v>9</v>
      </c>
      <c r="D28">
        <v>2</v>
      </c>
      <c r="E28">
        <v>20.100000000000001</v>
      </c>
      <c r="F28" s="9">
        <v>25300000</v>
      </c>
    </row>
    <row r="29" spans="1:6" x14ac:dyDescent="0.2">
      <c r="A29" t="s">
        <v>153</v>
      </c>
      <c r="B29">
        <v>20</v>
      </c>
      <c r="C29">
        <v>9</v>
      </c>
      <c r="D29">
        <v>3</v>
      </c>
      <c r="E29">
        <v>34.5</v>
      </c>
      <c r="F29" s="9">
        <v>86800000</v>
      </c>
    </row>
    <row r="30" spans="1:6" x14ac:dyDescent="0.2">
      <c r="A30" t="s">
        <v>173</v>
      </c>
      <c r="B30">
        <v>19</v>
      </c>
      <c r="C30">
        <v>5</v>
      </c>
      <c r="D30">
        <v>3</v>
      </c>
      <c r="E30">
        <v>24.2</v>
      </c>
      <c r="F30" s="9">
        <v>792000000</v>
      </c>
    </row>
    <row r="31" spans="1:6" x14ac:dyDescent="0.2">
      <c r="A31" t="s">
        <v>135</v>
      </c>
      <c r="B31">
        <v>18</v>
      </c>
      <c r="C31">
        <v>8</v>
      </c>
      <c r="D31">
        <v>1</v>
      </c>
      <c r="E31">
        <v>14.6</v>
      </c>
      <c r="F31" s="9">
        <v>33700000</v>
      </c>
    </row>
    <row r="32" spans="1:6" x14ac:dyDescent="0.2">
      <c r="A32" t="s">
        <v>156</v>
      </c>
      <c r="B32">
        <v>18</v>
      </c>
      <c r="C32">
        <v>7</v>
      </c>
      <c r="D32">
        <v>0</v>
      </c>
      <c r="E32">
        <v>9.1</v>
      </c>
      <c r="F32" s="9">
        <v>91700000</v>
      </c>
    </row>
    <row r="33" spans="1:6" x14ac:dyDescent="0.2">
      <c r="A33" t="s">
        <v>168</v>
      </c>
      <c r="B33">
        <v>18</v>
      </c>
      <c r="C33">
        <v>3</v>
      </c>
      <c r="D33">
        <v>0</v>
      </c>
      <c r="E33">
        <v>36.200000000000003</v>
      </c>
      <c r="F33" s="9">
        <v>291000000</v>
      </c>
    </row>
    <row r="34" spans="1:6" x14ac:dyDescent="0.2">
      <c r="A34" t="s">
        <v>155</v>
      </c>
      <c r="B34">
        <v>17</v>
      </c>
      <c r="C34">
        <v>9</v>
      </c>
      <c r="D34">
        <v>4</v>
      </c>
      <c r="E34">
        <v>26.7</v>
      </c>
      <c r="F34" s="9">
        <v>41500000</v>
      </c>
    </row>
    <row r="35" spans="1:6" x14ac:dyDescent="0.2">
      <c r="A35" t="s">
        <v>181</v>
      </c>
      <c r="B35">
        <v>16</v>
      </c>
      <c r="C35">
        <v>8</v>
      </c>
      <c r="D35">
        <v>0</v>
      </c>
      <c r="E35">
        <v>6.8</v>
      </c>
      <c r="F35" s="9">
        <v>27300000</v>
      </c>
    </row>
    <row r="36" spans="1:6" x14ac:dyDescent="0.2">
      <c r="A36" t="s">
        <v>162</v>
      </c>
      <c r="B36">
        <v>16</v>
      </c>
      <c r="C36">
        <v>7</v>
      </c>
      <c r="D36">
        <v>0</v>
      </c>
      <c r="E36">
        <v>17.2</v>
      </c>
      <c r="F36" s="9">
        <v>32200000</v>
      </c>
    </row>
    <row r="37" spans="1:6" x14ac:dyDescent="0.2">
      <c r="A37" t="s">
        <v>159</v>
      </c>
      <c r="B37">
        <v>16</v>
      </c>
      <c r="C37">
        <v>7</v>
      </c>
      <c r="D37">
        <v>3</v>
      </c>
      <c r="E37">
        <v>31.4</v>
      </c>
      <c r="F37" s="9">
        <v>66500000</v>
      </c>
    </row>
    <row r="38" spans="1:6" x14ac:dyDescent="0.2">
      <c r="A38" t="s">
        <v>169</v>
      </c>
      <c r="B38">
        <v>15</v>
      </c>
      <c r="C38">
        <v>3</v>
      </c>
      <c r="D38">
        <v>0</v>
      </c>
      <c r="E38">
        <v>9.5</v>
      </c>
      <c r="F38" s="9">
        <v>395000000</v>
      </c>
    </row>
    <row r="39" spans="1:6" x14ac:dyDescent="0.2">
      <c r="A39" t="s">
        <v>170</v>
      </c>
      <c r="B39">
        <v>14</v>
      </c>
      <c r="C39">
        <v>8</v>
      </c>
      <c r="D39">
        <v>6</v>
      </c>
      <c r="E39">
        <v>15.7</v>
      </c>
      <c r="F39" s="9">
        <v>23500000</v>
      </c>
    </row>
    <row r="40" spans="1:6" x14ac:dyDescent="0.2">
      <c r="A40" t="s">
        <v>174</v>
      </c>
      <c r="B40">
        <v>13</v>
      </c>
      <c r="C40">
        <v>5</v>
      </c>
      <c r="D40">
        <v>2</v>
      </c>
      <c r="E40">
        <v>16.399999999999999</v>
      </c>
      <c r="F40" s="9">
        <v>29000000</v>
      </c>
    </row>
    <row r="41" spans="1:6" x14ac:dyDescent="0.2">
      <c r="A41" t="s">
        <v>172</v>
      </c>
      <c r="B41">
        <v>13</v>
      </c>
      <c r="C41">
        <v>5</v>
      </c>
      <c r="D41">
        <v>4</v>
      </c>
      <c r="E41">
        <v>9.3000000000000007</v>
      </c>
      <c r="F41" s="9">
        <v>21400000</v>
      </c>
    </row>
    <row r="42" spans="1:6" x14ac:dyDescent="0.2">
      <c r="A42" t="s">
        <v>139</v>
      </c>
      <c r="B42">
        <v>12</v>
      </c>
      <c r="C42">
        <v>6</v>
      </c>
      <c r="D42">
        <v>0</v>
      </c>
      <c r="E42">
        <v>13.3</v>
      </c>
      <c r="F42" s="9">
        <v>15400000</v>
      </c>
    </row>
    <row r="43" spans="1:6" x14ac:dyDescent="0.2">
      <c r="A43" t="s">
        <v>171</v>
      </c>
      <c r="B43">
        <v>12</v>
      </c>
      <c r="C43">
        <v>4</v>
      </c>
      <c r="D43">
        <v>0</v>
      </c>
      <c r="E43">
        <v>28.5</v>
      </c>
      <c r="F43" s="9">
        <v>229000000</v>
      </c>
    </row>
    <row r="44" spans="1:6" x14ac:dyDescent="0.2">
      <c r="A44" t="s">
        <v>165</v>
      </c>
      <c r="B44">
        <v>12</v>
      </c>
      <c r="C44">
        <v>4</v>
      </c>
      <c r="D44">
        <v>0</v>
      </c>
      <c r="E44">
        <v>8.3000000000000007</v>
      </c>
      <c r="F44" s="9">
        <v>31200000</v>
      </c>
    </row>
    <row r="45" spans="1:6" x14ac:dyDescent="0.2">
      <c r="A45" t="s">
        <v>158</v>
      </c>
      <c r="B45">
        <v>11</v>
      </c>
      <c r="C45">
        <v>8</v>
      </c>
      <c r="D45">
        <v>1</v>
      </c>
      <c r="E45">
        <v>21.7</v>
      </c>
      <c r="F45" s="9">
        <v>26700000</v>
      </c>
    </row>
    <row r="46" spans="1:6" x14ac:dyDescent="0.2">
      <c r="A46" t="s">
        <v>188</v>
      </c>
      <c r="B46">
        <v>11</v>
      </c>
      <c r="C46">
        <v>5</v>
      </c>
      <c r="D46">
        <v>0</v>
      </c>
      <c r="E46">
        <v>8.5</v>
      </c>
      <c r="F46" s="9">
        <v>28200000</v>
      </c>
    </row>
    <row r="47" spans="1:6" x14ac:dyDescent="0.2">
      <c r="A47" t="s">
        <v>183</v>
      </c>
      <c r="B47">
        <v>11</v>
      </c>
      <c r="C47">
        <v>5</v>
      </c>
      <c r="D47">
        <v>1</v>
      </c>
      <c r="E47">
        <v>10.6</v>
      </c>
      <c r="F47" s="9">
        <v>23400000</v>
      </c>
    </row>
    <row r="48" spans="1:6" x14ac:dyDescent="0.2">
      <c r="A48" t="s">
        <v>167</v>
      </c>
      <c r="B48">
        <v>10</v>
      </c>
      <c r="C48">
        <v>4</v>
      </c>
      <c r="D48">
        <v>1</v>
      </c>
      <c r="E48">
        <v>31.1</v>
      </c>
      <c r="F48" s="9">
        <v>53200000</v>
      </c>
    </row>
    <row r="49" spans="1:6" x14ac:dyDescent="0.2">
      <c r="A49" t="s">
        <v>163</v>
      </c>
      <c r="B49">
        <v>10</v>
      </c>
      <c r="C49">
        <v>4</v>
      </c>
      <c r="D49">
        <v>0</v>
      </c>
      <c r="E49">
        <v>10.1</v>
      </c>
      <c r="F49" s="9">
        <v>48800000</v>
      </c>
    </row>
    <row r="50" spans="1:6" x14ac:dyDescent="0.2">
      <c r="A50" t="s">
        <v>187</v>
      </c>
      <c r="B50">
        <v>10</v>
      </c>
      <c r="C50">
        <v>2</v>
      </c>
      <c r="D50">
        <v>0</v>
      </c>
      <c r="E50">
        <v>2.1</v>
      </c>
      <c r="F50" s="9">
        <v>30700000</v>
      </c>
    </row>
    <row r="51" spans="1:6" x14ac:dyDescent="0.2">
      <c r="A51" t="s">
        <v>179</v>
      </c>
      <c r="B51">
        <v>9</v>
      </c>
      <c r="C51">
        <v>5</v>
      </c>
      <c r="D51">
        <v>2</v>
      </c>
      <c r="E51">
        <v>19.899999999999999</v>
      </c>
      <c r="F51" s="9">
        <v>14300000</v>
      </c>
    </row>
    <row r="52" spans="1:6" x14ac:dyDescent="0.2">
      <c r="A52" t="s">
        <v>178</v>
      </c>
      <c r="B52">
        <v>9</v>
      </c>
      <c r="C52">
        <v>3</v>
      </c>
      <c r="D52">
        <v>1</v>
      </c>
      <c r="E52">
        <v>5.6</v>
      </c>
      <c r="F52" s="9">
        <v>14400000</v>
      </c>
    </row>
    <row r="53" spans="1:6" x14ac:dyDescent="0.2">
      <c r="A53" t="s">
        <v>211</v>
      </c>
      <c r="B53">
        <v>8</v>
      </c>
      <c r="C53">
        <v>6</v>
      </c>
      <c r="D53">
        <v>2</v>
      </c>
      <c r="E53">
        <v>11.2</v>
      </c>
      <c r="F53" s="9">
        <v>6480000</v>
      </c>
    </row>
    <row r="54" spans="1:6" x14ac:dyDescent="0.2">
      <c r="A54" t="s">
        <v>182</v>
      </c>
      <c r="B54">
        <v>8</v>
      </c>
      <c r="C54">
        <v>2</v>
      </c>
      <c r="D54">
        <v>0</v>
      </c>
      <c r="E54">
        <v>9.1</v>
      </c>
      <c r="F54" s="9">
        <v>26500000</v>
      </c>
    </row>
    <row r="55" spans="1:6" x14ac:dyDescent="0.2">
      <c r="A55" t="s">
        <v>177</v>
      </c>
      <c r="B55">
        <v>8</v>
      </c>
      <c r="C55">
        <v>4</v>
      </c>
      <c r="D55">
        <v>3</v>
      </c>
      <c r="E55">
        <v>9.9</v>
      </c>
      <c r="F55" s="9">
        <v>9500000</v>
      </c>
    </row>
    <row r="56" spans="1:6" x14ac:dyDescent="0.2">
      <c r="A56" t="s">
        <v>209</v>
      </c>
      <c r="B56">
        <v>8</v>
      </c>
      <c r="C56">
        <v>2</v>
      </c>
      <c r="D56">
        <v>1</v>
      </c>
      <c r="E56">
        <v>12.1</v>
      </c>
      <c r="F56" s="9">
        <v>10900000</v>
      </c>
    </row>
    <row r="57" spans="1:6" x14ac:dyDescent="0.2">
      <c r="A57" t="s">
        <v>190</v>
      </c>
      <c r="B57">
        <v>7</v>
      </c>
      <c r="C57">
        <v>5</v>
      </c>
      <c r="D57">
        <v>1</v>
      </c>
      <c r="E57">
        <v>8.6999999999999993</v>
      </c>
      <c r="F57" s="9">
        <v>5960000</v>
      </c>
    </row>
    <row r="58" spans="1:6" x14ac:dyDescent="0.2">
      <c r="A58" t="s">
        <v>186</v>
      </c>
      <c r="B58">
        <v>7</v>
      </c>
      <c r="C58">
        <v>2</v>
      </c>
      <c r="D58">
        <v>0</v>
      </c>
      <c r="E58">
        <v>6.2</v>
      </c>
      <c r="F58" s="9">
        <v>16800000</v>
      </c>
    </row>
    <row r="59" spans="1:6" x14ac:dyDescent="0.2">
      <c r="A59" t="s">
        <v>185</v>
      </c>
      <c r="B59">
        <v>7</v>
      </c>
      <c r="C59">
        <v>3</v>
      </c>
      <c r="D59">
        <v>0</v>
      </c>
      <c r="E59">
        <v>14.9</v>
      </c>
      <c r="F59" s="9">
        <v>10100000</v>
      </c>
    </row>
    <row r="60" spans="1:6" x14ac:dyDescent="0.2">
      <c r="A60" t="s">
        <v>175</v>
      </c>
      <c r="B60">
        <v>6</v>
      </c>
      <c r="C60">
        <v>5</v>
      </c>
      <c r="D60">
        <v>1</v>
      </c>
      <c r="E60">
        <v>3.5</v>
      </c>
      <c r="F60" s="9">
        <v>3280000</v>
      </c>
    </row>
    <row r="61" spans="1:6" x14ac:dyDescent="0.2">
      <c r="A61" t="s">
        <v>184</v>
      </c>
      <c r="B61">
        <v>6</v>
      </c>
      <c r="C61">
        <v>4</v>
      </c>
      <c r="D61">
        <v>0</v>
      </c>
      <c r="E61">
        <v>32.200000000000003</v>
      </c>
      <c r="F61" s="9">
        <v>15100000</v>
      </c>
    </row>
    <row r="62" spans="1:6" x14ac:dyDescent="0.2">
      <c r="A62" t="s">
        <v>219</v>
      </c>
      <c r="B62">
        <v>6</v>
      </c>
      <c r="C62">
        <v>3</v>
      </c>
      <c r="D62">
        <v>0</v>
      </c>
      <c r="E62">
        <v>17.2</v>
      </c>
      <c r="F62" s="9">
        <v>5200000</v>
      </c>
    </row>
    <row r="63" spans="1:6" x14ac:dyDescent="0.2">
      <c r="A63" t="s">
        <v>180</v>
      </c>
      <c r="B63">
        <v>6</v>
      </c>
      <c r="C63">
        <v>3</v>
      </c>
      <c r="D63">
        <v>0</v>
      </c>
      <c r="E63">
        <v>15.9</v>
      </c>
      <c r="F63" s="9">
        <v>15500000</v>
      </c>
    </row>
    <row r="64" spans="1:6" x14ac:dyDescent="0.2">
      <c r="A64" t="s">
        <v>195</v>
      </c>
      <c r="B64">
        <v>6</v>
      </c>
      <c r="C64">
        <v>4</v>
      </c>
      <c r="D64">
        <v>2</v>
      </c>
      <c r="E64">
        <v>0.1</v>
      </c>
      <c r="F64" s="9">
        <v>25400000</v>
      </c>
    </row>
    <row r="65" spans="1:6" x14ac:dyDescent="0.2">
      <c r="A65" t="s">
        <v>194</v>
      </c>
      <c r="B65">
        <v>5</v>
      </c>
      <c r="C65">
        <v>4</v>
      </c>
      <c r="D65">
        <v>0</v>
      </c>
      <c r="E65">
        <v>14.3</v>
      </c>
      <c r="F65" s="9">
        <v>6000000</v>
      </c>
    </row>
    <row r="66" spans="1:6" x14ac:dyDescent="0.2">
      <c r="A66" t="s">
        <v>201</v>
      </c>
      <c r="B66">
        <v>5</v>
      </c>
      <c r="C66">
        <v>4</v>
      </c>
      <c r="D66">
        <v>0</v>
      </c>
      <c r="E66">
        <v>28.5</v>
      </c>
      <c r="F66" s="9">
        <v>8990000</v>
      </c>
    </row>
    <row r="67" spans="1:6" x14ac:dyDescent="0.2">
      <c r="A67" t="s">
        <v>210</v>
      </c>
      <c r="B67">
        <v>5</v>
      </c>
      <c r="C67">
        <v>3</v>
      </c>
      <c r="D67">
        <v>0</v>
      </c>
      <c r="E67">
        <v>5.6</v>
      </c>
      <c r="F67" s="9">
        <v>10900000</v>
      </c>
    </row>
    <row r="68" spans="1:6" x14ac:dyDescent="0.2">
      <c r="A68" t="s">
        <v>199</v>
      </c>
      <c r="B68">
        <v>5</v>
      </c>
      <c r="C68">
        <v>2</v>
      </c>
      <c r="D68">
        <v>0</v>
      </c>
      <c r="E68">
        <v>11.2</v>
      </c>
      <c r="F68" s="9">
        <v>5560000</v>
      </c>
    </row>
    <row r="69" spans="1:6" x14ac:dyDescent="0.2">
      <c r="A69" t="s">
        <v>220</v>
      </c>
      <c r="B69">
        <v>5</v>
      </c>
      <c r="C69">
        <v>2</v>
      </c>
      <c r="D69">
        <v>0</v>
      </c>
      <c r="E69">
        <v>12.9</v>
      </c>
      <c r="F69" s="9">
        <v>9280000</v>
      </c>
    </row>
    <row r="70" spans="1:6" x14ac:dyDescent="0.2">
      <c r="A70" t="s">
        <v>192</v>
      </c>
      <c r="B70">
        <v>5</v>
      </c>
      <c r="C70">
        <v>2</v>
      </c>
      <c r="D70">
        <v>1</v>
      </c>
      <c r="E70">
        <v>15.1</v>
      </c>
      <c r="F70" s="9">
        <v>16200000</v>
      </c>
    </row>
    <row r="71" spans="1:6" x14ac:dyDescent="0.2">
      <c r="A71" t="s">
        <v>200</v>
      </c>
      <c r="B71">
        <v>5</v>
      </c>
      <c r="C71">
        <v>1</v>
      </c>
      <c r="D71">
        <v>0</v>
      </c>
      <c r="E71">
        <v>2.8</v>
      </c>
      <c r="F71" s="9">
        <v>23500000</v>
      </c>
    </row>
    <row r="72" spans="1:6" x14ac:dyDescent="0.2">
      <c r="A72" t="s">
        <v>203</v>
      </c>
      <c r="B72">
        <v>4</v>
      </c>
      <c r="C72">
        <v>3</v>
      </c>
      <c r="D72">
        <v>2</v>
      </c>
      <c r="E72">
        <v>3.8</v>
      </c>
      <c r="F72" s="9">
        <v>7580000</v>
      </c>
    </row>
    <row r="73" spans="1:6" x14ac:dyDescent="0.2">
      <c r="A73" t="s">
        <v>204</v>
      </c>
      <c r="B73">
        <v>4</v>
      </c>
      <c r="C73">
        <v>4</v>
      </c>
      <c r="D73">
        <v>1</v>
      </c>
      <c r="E73">
        <v>17</v>
      </c>
      <c r="F73" s="9">
        <v>4440000</v>
      </c>
    </row>
    <row r="74" spans="1:6" x14ac:dyDescent="0.2">
      <c r="A74" t="s">
        <v>196</v>
      </c>
      <c r="B74">
        <v>4</v>
      </c>
      <c r="C74">
        <v>3</v>
      </c>
      <c r="D74">
        <v>0</v>
      </c>
      <c r="E74">
        <v>12.5</v>
      </c>
      <c r="F74" s="9">
        <v>6330000</v>
      </c>
    </row>
    <row r="75" spans="1:6" x14ac:dyDescent="0.2">
      <c r="A75" t="s">
        <v>193</v>
      </c>
      <c r="B75">
        <v>4</v>
      </c>
      <c r="C75">
        <v>2</v>
      </c>
      <c r="D75">
        <v>0</v>
      </c>
      <c r="E75">
        <v>3.3</v>
      </c>
      <c r="F75" s="9">
        <v>2230000</v>
      </c>
    </row>
    <row r="76" spans="1:6" x14ac:dyDescent="0.2">
      <c r="A76" t="s">
        <v>198</v>
      </c>
      <c r="B76">
        <v>4</v>
      </c>
      <c r="C76">
        <v>2</v>
      </c>
      <c r="D76">
        <v>1</v>
      </c>
      <c r="E76">
        <v>14</v>
      </c>
      <c r="F76" s="9">
        <v>9960000</v>
      </c>
    </row>
    <row r="77" spans="1:6" x14ac:dyDescent="0.2">
      <c r="A77" t="s">
        <v>191</v>
      </c>
      <c r="B77">
        <v>4</v>
      </c>
      <c r="C77">
        <v>1</v>
      </c>
      <c r="D77">
        <v>0</v>
      </c>
      <c r="E77">
        <v>8</v>
      </c>
      <c r="F77" s="9">
        <v>11000000</v>
      </c>
    </row>
    <row r="78" spans="1:6" x14ac:dyDescent="0.2">
      <c r="A78" t="s">
        <v>221</v>
      </c>
      <c r="B78">
        <v>3</v>
      </c>
      <c r="C78">
        <v>3</v>
      </c>
      <c r="D78">
        <v>0</v>
      </c>
      <c r="E78">
        <v>21.4</v>
      </c>
      <c r="F78" s="9">
        <v>3220000</v>
      </c>
    </row>
    <row r="79" spans="1:6" x14ac:dyDescent="0.2">
      <c r="A79" t="s">
        <v>222</v>
      </c>
      <c r="B79">
        <v>3</v>
      </c>
      <c r="C79">
        <v>2</v>
      </c>
      <c r="D79">
        <v>0</v>
      </c>
      <c r="E79">
        <v>8.8000000000000007</v>
      </c>
      <c r="F79" s="9">
        <v>4090000</v>
      </c>
    </row>
    <row r="80" spans="1:6" x14ac:dyDescent="0.2">
      <c r="A80" t="s">
        <v>206</v>
      </c>
      <c r="B80">
        <v>3</v>
      </c>
      <c r="C80">
        <v>1</v>
      </c>
      <c r="D80">
        <v>0</v>
      </c>
      <c r="E80">
        <v>2.1</v>
      </c>
      <c r="F80" s="9">
        <v>3970000</v>
      </c>
    </row>
    <row r="81" spans="1:6" x14ac:dyDescent="0.2">
      <c r="A81" t="s">
        <v>189</v>
      </c>
      <c r="B81">
        <v>3</v>
      </c>
      <c r="C81">
        <v>2</v>
      </c>
      <c r="D81">
        <v>1</v>
      </c>
      <c r="E81">
        <v>10.3</v>
      </c>
      <c r="F81" s="9">
        <v>3330000</v>
      </c>
    </row>
    <row r="82" spans="1:6" x14ac:dyDescent="0.2">
      <c r="A82" t="s">
        <v>223</v>
      </c>
      <c r="B82">
        <v>3</v>
      </c>
      <c r="C82">
        <v>1</v>
      </c>
      <c r="D82">
        <v>0</v>
      </c>
      <c r="E82">
        <v>13.5</v>
      </c>
      <c r="F82" s="9">
        <v>9800000</v>
      </c>
    </row>
    <row r="83" spans="1:6" x14ac:dyDescent="0.2">
      <c r="A83" t="s">
        <v>224</v>
      </c>
      <c r="B83">
        <v>3</v>
      </c>
      <c r="C83">
        <v>3</v>
      </c>
      <c r="D83">
        <v>1</v>
      </c>
      <c r="E83">
        <v>0.9</v>
      </c>
      <c r="F83" s="9">
        <v>2130000</v>
      </c>
    </row>
    <row r="84" spans="1:6" x14ac:dyDescent="0.2">
      <c r="A84" t="s">
        <v>151</v>
      </c>
      <c r="B84">
        <v>3</v>
      </c>
      <c r="C84">
        <v>2</v>
      </c>
      <c r="D84">
        <v>0</v>
      </c>
      <c r="E84">
        <v>4.9000000000000004</v>
      </c>
      <c r="F84" s="9">
        <v>9850000</v>
      </c>
    </row>
    <row r="85" spans="1:6" x14ac:dyDescent="0.2">
      <c r="A85" t="s">
        <v>225</v>
      </c>
      <c r="B85">
        <v>2</v>
      </c>
      <c r="C85">
        <v>2</v>
      </c>
      <c r="D85">
        <v>1</v>
      </c>
      <c r="E85">
        <v>8.6999999999999993</v>
      </c>
      <c r="F85" s="9">
        <v>8170000</v>
      </c>
    </row>
    <row r="86" spans="1:6" x14ac:dyDescent="0.2">
      <c r="A86" t="s">
        <v>218</v>
      </c>
      <c r="B86">
        <v>2</v>
      </c>
      <c r="C86">
        <v>2</v>
      </c>
      <c r="D86">
        <v>0</v>
      </c>
      <c r="E86">
        <v>2.9</v>
      </c>
      <c r="F86" s="9">
        <v>1240000</v>
      </c>
    </row>
    <row r="87" spans="1:6" x14ac:dyDescent="0.2">
      <c r="A87" t="s">
        <v>212</v>
      </c>
      <c r="B87">
        <v>2</v>
      </c>
      <c r="C87">
        <v>1</v>
      </c>
      <c r="D87">
        <v>0</v>
      </c>
      <c r="E87">
        <v>10.199999999999999</v>
      </c>
      <c r="F87" s="9">
        <v>5080000</v>
      </c>
    </row>
    <row r="88" spans="1:6" x14ac:dyDescent="0.2">
      <c r="A88" t="s">
        <v>197</v>
      </c>
      <c r="B88">
        <v>2</v>
      </c>
      <c r="C88">
        <v>1</v>
      </c>
      <c r="D88">
        <v>0</v>
      </c>
      <c r="E88">
        <v>5</v>
      </c>
      <c r="F88" s="9">
        <v>5040000</v>
      </c>
    </row>
    <row r="89" spans="1:6" x14ac:dyDescent="0.2">
      <c r="A89" t="s">
        <v>226</v>
      </c>
      <c r="B89">
        <v>2</v>
      </c>
      <c r="C89">
        <v>2</v>
      </c>
      <c r="D89">
        <v>1</v>
      </c>
      <c r="E89">
        <v>4.7</v>
      </c>
      <c r="F89" s="9">
        <v>231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404E2-B3E6-4498-8679-288FD4CC01A7}">
  <dimension ref="A1:F84"/>
  <sheetViews>
    <sheetView workbookViewId="0">
      <selection sqref="A1:F84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721</v>
      </c>
      <c r="C2">
        <v>112</v>
      </c>
      <c r="D2">
        <v>70</v>
      </c>
      <c r="E2">
        <v>55</v>
      </c>
      <c r="F2">
        <v>37300000000</v>
      </c>
    </row>
    <row r="3" spans="1:6" x14ac:dyDescent="0.2">
      <c r="A3" t="s">
        <v>130</v>
      </c>
      <c r="B3">
        <v>158</v>
      </c>
      <c r="C3">
        <v>33</v>
      </c>
      <c r="D3">
        <v>10</v>
      </c>
      <c r="E3">
        <v>61.5</v>
      </c>
      <c r="F3">
        <v>1540000000</v>
      </c>
    </row>
    <row r="4" spans="1:6" x14ac:dyDescent="0.2">
      <c r="A4" t="s">
        <v>129</v>
      </c>
      <c r="B4">
        <v>155</v>
      </c>
      <c r="C4">
        <v>35</v>
      </c>
      <c r="D4">
        <v>8</v>
      </c>
      <c r="E4">
        <v>44.1</v>
      </c>
      <c r="F4">
        <v>1890000000</v>
      </c>
    </row>
    <row r="5" spans="1:6" x14ac:dyDescent="0.2">
      <c r="A5" t="s">
        <v>131</v>
      </c>
      <c r="B5">
        <v>94</v>
      </c>
      <c r="C5">
        <v>20</v>
      </c>
      <c r="D5">
        <v>10</v>
      </c>
      <c r="E5">
        <v>63.5</v>
      </c>
      <c r="F5">
        <v>3960000000</v>
      </c>
    </row>
    <row r="6" spans="1:6" x14ac:dyDescent="0.2">
      <c r="A6" t="s">
        <v>132</v>
      </c>
      <c r="B6">
        <v>74</v>
      </c>
      <c r="C6">
        <v>20</v>
      </c>
      <c r="D6">
        <v>8</v>
      </c>
      <c r="E6">
        <v>45.6</v>
      </c>
      <c r="F6">
        <v>738000000</v>
      </c>
    </row>
    <row r="7" spans="1:6" x14ac:dyDescent="0.2">
      <c r="A7" t="s">
        <v>137</v>
      </c>
      <c r="B7">
        <v>63</v>
      </c>
      <c r="C7">
        <v>5</v>
      </c>
      <c r="D7">
        <v>1</v>
      </c>
      <c r="E7">
        <v>25.1</v>
      </c>
      <c r="F7">
        <v>5860000000</v>
      </c>
    </row>
    <row r="8" spans="1:6" x14ac:dyDescent="0.2">
      <c r="A8" t="s">
        <v>134</v>
      </c>
      <c r="B8">
        <v>61</v>
      </c>
      <c r="C8">
        <v>10</v>
      </c>
      <c r="D8">
        <v>4</v>
      </c>
      <c r="E8">
        <v>58.1</v>
      </c>
      <c r="F8">
        <v>4700000000</v>
      </c>
    </row>
    <row r="9" spans="1:6" x14ac:dyDescent="0.2">
      <c r="A9" t="s">
        <v>135</v>
      </c>
      <c r="B9">
        <v>58</v>
      </c>
      <c r="C9">
        <v>18</v>
      </c>
      <c r="D9">
        <v>3</v>
      </c>
      <c r="E9">
        <v>35.6</v>
      </c>
      <c r="F9">
        <v>485000000</v>
      </c>
    </row>
    <row r="10" spans="1:6" x14ac:dyDescent="0.2">
      <c r="A10" t="s">
        <v>141</v>
      </c>
      <c r="B10">
        <v>58</v>
      </c>
      <c r="C10">
        <v>12</v>
      </c>
      <c r="D10">
        <v>8</v>
      </c>
      <c r="E10">
        <v>19.2</v>
      </c>
      <c r="F10">
        <v>4710000000</v>
      </c>
    </row>
    <row r="11" spans="1:6" x14ac:dyDescent="0.2">
      <c r="A11" t="s">
        <v>139</v>
      </c>
      <c r="B11">
        <v>50</v>
      </c>
      <c r="C11">
        <v>20</v>
      </c>
      <c r="D11">
        <v>1</v>
      </c>
      <c r="E11">
        <v>42.9</v>
      </c>
      <c r="F11">
        <v>291000000</v>
      </c>
    </row>
    <row r="12" spans="1:6" x14ac:dyDescent="0.2">
      <c r="A12" t="s">
        <v>133</v>
      </c>
      <c r="B12">
        <v>41</v>
      </c>
      <c r="C12">
        <v>14</v>
      </c>
      <c r="D12">
        <v>8</v>
      </c>
      <c r="E12">
        <v>60</v>
      </c>
      <c r="F12">
        <v>241000000</v>
      </c>
    </row>
    <row r="13" spans="1:6" x14ac:dyDescent="0.2">
      <c r="A13" t="s">
        <v>142</v>
      </c>
      <c r="B13">
        <v>31</v>
      </c>
      <c r="C13">
        <v>14</v>
      </c>
      <c r="D13">
        <v>3</v>
      </c>
      <c r="E13">
        <v>21.2</v>
      </c>
      <c r="F13">
        <v>113000000</v>
      </c>
    </row>
    <row r="14" spans="1:6" x14ac:dyDescent="0.2">
      <c r="A14" t="s">
        <v>136</v>
      </c>
      <c r="B14">
        <v>26</v>
      </c>
      <c r="C14">
        <v>8</v>
      </c>
      <c r="D14">
        <v>0</v>
      </c>
      <c r="E14">
        <v>40.799999999999997</v>
      </c>
      <c r="F14">
        <v>159000000</v>
      </c>
    </row>
    <row r="15" spans="1:6" x14ac:dyDescent="0.2">
      <c r="A15" t="s">
        <v>149</v>
      </c>
      <c r="B15">
        <v>24</v>
      </c>
      <c r="C15">
        <v>9</v>
      </c>
      <c r="D15">
        <v>2</v>
      </c>
      <c r="E15">
        <v>18.100000000000001</v>
      </c>
      <c r="F15">
        <v>134000000</v>
      </c>
    </row>
    <row r="16" spans="1:6" x14ac:dyDescent="0.2">
      <c r="A16" t="s">
        <v>143</v>
      </c>
      <c r="B16">
        <v>20</v>
      </c>
      <c r="C16">
        <v>10</v>
      </c>
      <c r="D16">
        <v>5</v>
      </c>
      <c r="E16">
        <v>13.9</v>
      </c>
      <c r="F16">
        <v>90500000</v>
      </c>
    </row>
    <row r="17" spans="1:6" x14ac:dyDescent="0.2">
      <c r="A17" t="s">
        <v>145</v>
      </c>
      <c r="B17">
        <v>20</v>
      </c>
      <c r="C17">
        <v>9</v>
      </c>
      <c r="D17">
        <v>4</v>
      </c>
      <c r="E17">
        <v>23.5</v>
      </c>
      <c r="F17">
        <v>52800000</v>
      </c>
    </row>
    <row r="18" spans="1:6" x14ac:dyDescent="0.2">
      <c r="A18" t="s">
        <v>140</v>
      </c>
      <c r="B18">
        <v>20</v>
      </c>
      <c r="C18">
        <v>8</v>
      </c>
      <c r="D18">
        <v>0</v>
      </c>
      <c r="E18">
        <v>32</v>
      </c>
      <c r="F18">
        <v>68700000</v>
      </c>
    </row>
    <row r="19" spans="1:6" x14ac:dyDescent="0.2">
      <c r="A19" t="s">
        <v>175</v>
      </c>
      <c r="B19">
        <v>19</v>
      </c>
      <c r="C19">
        <v>12</v>
      </c>
      <c r="D19">
        <v>1</v>
      </c>
      <c r="E19">
        <v>8.1999999999999993</v>
      </c>
      <c r="F19">
        <v>43700000</v>
      </c>
    </row>
    <row r="20" spans="1:6" x14ac:dyDescent="0.2">
      <c r="A20" t="s">
        <v>155</v>
      </c>
      <c r="B20">
        <v>19</v>
      </c>
      <c r="C20">
        <v>10</v>
      </c>
      <c r="D20">
        <v>3</v>
      </c>
      <c r="E20">
        <v>22.4</v>
      </c>
      <c r="F20">
        <v>83500000</v>
      </c>
    </row>
    <row r="21" spans="1:6" x14ac:dyDescent="0.2">
      <c r="A21" t="s">
        <v>146</v>
      </c>
      <c r="B21">
        <v>17</v>
      </c>
      <c r="C21">
        <v>7</v>
      </c>
      <c r="D21">
        <v>2</v>
      </c>
      <c r="E21">
        <v>12.3</v>
      </c>
      <c r="F21">
        <v>48400000</v>
      </c>
    </row>
    <row r="22" spans="1:6" x14ac:dyDescent="0.2">
      <c r="A22" t="s">
        <v>227</v>
      </c>
      <c r="B22">
        <v>17</v>
      </c>
      <c r="C22">
        <v>7</v>
      </c>
      <c r="D22">
        <v>1</v>
      </c>
      <c r="E22">
        <v>14.2</v>
      </c>
      <c r="F22">
        <v>84300000</v>
      </c>
    </row>
    <row r="23" spans="1:6" x14ac:dyDescent="0.2">
      <c r="A23" t="s">
        <v>150</v>
      </c>
      <c r="B23">
        <v>17</v>
      </c>
      <c r="C23">
        <v>6</v>
      </c>
      <c r="D23">
        <v>1</v>
      </c>
      <c r="E23">
        <v>15.2</v>
      </c>
      <c r="F23">
        <v>40200000</v>
      </c>
    </row>
    <row r="24" spans="1:6" x14ac:dyDescent="0.2">
      <c r="A24" t="s">
        <v>148</v>
      </c>
      <c r="B24">
        <v>17</v>
      </c>
      <c r="C24">
        <v>5</v>
      </c>
      <c r="D24">
        <v>2</v>
      </c>
      <c r="E24">
        <v>26.8</v>
      </c>
      <c r="F24">
        <v>83800000</v>
      </c>
    </row>
    <row r="25" spans="1:6" x14ac:dyDescent="0.2">
      <c r="A25" t="s">
        <v>151</v>
      </c>
      <c r="B25">
        <v>16</v>
      </c>
      <c r="C25">
        <v>8</v>
      </c>
      <c r="D25">
        <v>1</v>
      </c>
      <c r="E25">
        <v>21.4</v>
      </c>
      <c r="F25">
        <v>61300000</v>
      </c>
    </row>
    <row r="26" spans="1:6" x14ac:dyDescent="0.2">
      <c r="A26" t="s">
        <v>138</v>
      </c>
      <c r="B26">
        <v>15</v>
      </c>
      <c r="C26">
        <v>9</v>
      </c>
      <c r="D26">
        <v>0</v>
      </c>
      <c r="E26">
        <v>44.3</v>
      </c>
      <c r="F26">
        <v>80000000</v>
      </c>
    </row>
    <row r="27" spans="1:6" x14ac:dyDescent="0.2">
      <c r="A27" t="s">
        <v>163</v>
      </c>
      <c r="B27">
        <v>13</v>
      </c>
      <c r="C27">
        <v>5</v>
      </c>
      <c r="D27">
        <v>0</v>
      </c>
      <c r="E27">
        <v>16.899999999999999</v>
      </c>
      <c r="F27">
        <v>26700000</v>
      </c>
    </row>
    <row r="28" spans="1:6" x14ac:dyDescent="0.2">
      <c r="A28" t="s">
        <v>164</v>
      </c>
      <c r="B28">
        <v>13</v>
      </c>
      <c r="C28">
        <v>2</v>
      </c>
      <c r="D28">
        <v>0</v>
      </c>
      <c r="E28">
        <v>18.7</v>
      </c>
      <c r="F28">
        <v>173000000</v>
      </c>
    </row>
    <row r="29" spans="1:6" x14ac:dyDescent="0.2">
      <c r="A29" t="s">
        <v>176</v>
      </c>
      <c r="B29">
        <v>12</v>
      </c>
      <c r="C29">
        <v>3</v>
      </c>
      <c r="D29">
        <v>0</v>
      </c>
      <c r="E29">
        <v>22.7</v>
      </c>
      <c r="F29">
        <v>145000000</v>
      </c>
    </row>
    <row r="30" spans="1:6" x14ac:dyDescent="0.2">
      <c r="A30" t="s">
        <v>168</v>
      </c>
      <c r="B30">
        <v>12</v>
      </c>
      <c r="C30">
        <v>2</v>
      </c>
      <c r="D30">
        <v>0</v>
      </c>
      <c r="E30">
        <v>30.8</v>
      </c>
      <c r="F30">
        <v>88500000</v>
      </c>
    </row>
    <row r="31" spans="1:6" x14ac:dyDescent="0.2">
      <c r="A31" t="s">
        <v>147</v>
      </c>
      <c r="B31">
        <v>11</v>
      </c>
      <c r="C31">
        <v>4</v>
      </c>
      <c r="D31">
        <v>2</v>
      </c>
      <c r="E31">
        <v>10.4</v>
      </c>
      <c r="F31">
        <v>69900000</v>
      </c>
    </row>
    <row r="32" spans="1:6" x14ac:dyDescent="0.2">
      <c r="A32" t="s">
        <v>152</v>
      </c>
      <c r="B32">
        <v>11</v>
      </c>
      <c r="C32">
        <v>4</v>
      </c>
      <c r="D32">
        <v>1</v>
      </c>
      <c r="E32">
        <v>3.7</v>
      </c>
      <c r="F32">
        <v>59800000</v>
      </c>
    </row>
    <row r="33" spans="1:6" x14ac:dyDescent="0.2">
      <c r="A33" t="s">
        <v>207</v>
      </c>
      <c r="B33">
        <v>10</v>
      </c>
      <c r="C33">
        <v>5</v>
      </c>
      <c r="D33">
        <v>0</v>
      </c>
      <c r="E33">
        <v>16.100000000000001</v>
      </c>
      <c r="F33">
        <v>24800000</v>
      </c>
    </row>
    <row r="34" spans="1:6" x14ac:dyDescent="0.2">
      <c r="A34" t="s">
        <v>157</v>
      </c>
      <c r="B34">
        <v>10</v>
      </c>
      <c r="C34">
        <v>4</v>
      </c>
      <c r="D34">
        <v>1</v>
      </c>
      <c r="E34">
        <v>22.2</v>
      </c>
      <c r="F34">
        <v>15500000</v>
      </c>
    </row>
    <row r="35" spans="1:6" x14ac:dyDescent="0.2">
      <c r="A35" t="s">
        <v>228</v>
      </c>
      <c r="B35">
        <v>10</v>
      </c>
      <c r="C35">
        <v>3</v>
      </c>
      <c r="D35">
        <v>0</v>
      </c>
      <c r="E35">
        <v>5.4</v>
      </c>
      <c r="F35">
        <v>99300000</v>
      </c>
    </row>
    <row r="36" spans="1:6" x14ac:dyDescent="0.2">
      <c r="A36" t="s">
        <v>173</v>
      </c>
      <c r="B36">
        <v>9</v>
      </c>
      <c r="C36">
        <v>4</v>
      </c>
      <c r="D36">
        <v>2</v>
      </c>
      <c r="E36">
        <v>24.2</v>
      </c>
      <c r="F36">
        <v>638000000</v>
      </c>
    </row>
    <row r="37" spans="1:6" x14ac:dyDescent="0.2">
      <c r="A37" t="s">
        <v>153</v>
      </c>
      <c r="B37">
        <v>8</v>
      </c>
      <c r="C37">
        <v>4</v>
      </c>
      <c r="D37">
        <v>1</v>
      </c>
      <c r="E37">
        <v>15.7</v>
      </c>
      <c r="F37">
        <v>11300000</v>
      </c>
    </row>
    <row r="38" spans="1:6" x14ac:dyDescent="0.2">
      <c r="A38" t="s">
        <v>156</v>
      </c>
      <c r="B38">
        <v>7</v>
      </c>
      <c r="C38">
        <v>4</v>
      </c>
      <c r="D38">
        <v>1</v>
      </c>
      <c r="E38">
        <v>6.4</v>
      </c>
      <c r="F38">
        <v>16000000</v>
      </c>
    </row>
    <row r="39" spans="1:6" x14ac:dyDescent="0.2">
      <c r="A39" t="s">
        <v>229</v>
      </c>
      <c r="B39">
        <v>7</v>
      </c>
      <c r="C39">
        <v>3</v>
      </c>
      <c r="D39">
        <v>0</v>
      </c>
      <c r="E39">
        <v>0.1</v>
      </c>
      <c r="F39">
        <v>89100000</v>
      </c>
    </row>
    <row r="40" spans="1:6" x14ac:dyDescent="0.2">
      <c r="A40" t="s">
        <v>218</v>
      </c>
      <c r="B40">
        <v>6</v>
      </c>
      <c r="C40">
        <v>2</v>
      </c>
      <c r="D40">
        <v>0</v>
      </c>
      <c r="E40">
        <v>3.6</v>
      </c>
      <c r="F40">
        <v>18800000</v>
      </c>
    </row>
    <row r="41" spans="1:6" x14ac:dyDescent="0.2">
      <c r="A41" t="s">
        <v>230</v>
      </c>
      <c r="B41">
        <v>6</v>
      </c>
      <c r="C41">
        <v>1</v>
      </c>
      <c r="D41">
        <v>0</v>
      </c>
      <c r="E41">
        <v>3.8</v>
      </c>
      <c r="F41">
        <v>30600000</v>
      </c>
    </row>
    <row r="42" spans="1:6" x14ac:dyDescent="0.2">
      <c r="A42" t="s">
        <v>144</v>
      </c>
      <c r="B42">
        <v>6</v>
      </c>
      <c r="C42">
        <v>3</v>
      </c>
      <c r="D42">
        <v>0</v>
      </c>
      <c r="E42">
        <v>4.8</v>
      </c>
      <c r="F42">
        <v>27500000</v>
      </c>
    </row>
    <row r="43" spans="1:6" x14ac:dyDescent="0.2">
      <c r="A43" t="s">
        <v>195</v>
      </c>
      <c r="B43">
        <v>6</v>
      </c>
      <c r="C43">
        <v>3</v>
      </c>
      <c r="D43">
        <v>1</v>
      </c>
      <c r="E43">
        <v>0.1</v>
      </c>
      <c r="F43">
        <v>50400000</v>
      </c>
    </row>
    <row r="44" spans="1:6" x14ac:dyDescent="0.2">
      <c r="A44" t="s">
        <v>162</v>
      </c>
      <c r="B44">
        <v>5</v>
      </c>
      <c r="C44">
        <v>4</v>
      </c>
      <c r="D44">
        <v>0</v>
      </c>
      <c r="E44">
        <v>14.9</v>
      </c>
      <c r="F44">
        <v>8110000</v>
      </c>
    </row>
    <row r="45" spans="1:6" x14ac:dyDescent="0.2">
      <c r="A45" t="s">
        <v>154</v>
      </c>
      <c r="B45">
        <v>5</v>
      </c>
      <c r="C45">
        <v>3</v>
      </c>
      <c r="D45">
        <v>1</v>
      </c>
      <c r="E45">
        <v>16.7</v>
      </c>
      <c r="F45">
        <v>12500000</v>
      </c>
    </row>
    <row r="46" spans="1:6" x14ac:dyDescent="0.2">
      <c r="A46" t="s">
        <v>202</v>
      </c>
      <c r="B46">
        <v>5</v>
      </c>
      <c r="C46">
        <v>2</v>
      </c>
      <c r="D46">
        <v>0</v>
      </c>
      <c r="E46">
        <v>17.2</v>
      </c>
      <c r="F46">
        <v>17600000</v>
      </c>
    </row>
    <row r="47" spans="1:6" x14ac:dyDescent="0.2">
      <c r="A47" t="s">
        <v>231</v>
      </c>
      <c r="B47">
        <v>5</v>
      </c>
      <c r="C47">
        <v>1</v>
      </c>
      <c r="D47">
        <v>0</v>
      </c>
      <c r="E47">
        <v>11.7</v>
      </c>
      <c r="F47">
        <v>21000000</v>
      </c>
    </row>
    <row r="48" spans="1:6" x14ac:dyDescent="0.2">
      <c r="A48" t="s">
        <v>171</v>
      </c>
      <c r="B48">
        <v>5</v>
      </c>
      <c r="C48">
        <v>1</v>
      </c>
      <c r="D48">
        <v>0</v>
      </c>
      <c r="E48">
        <v>5.4</v>
      </c>
      <c r="F48">
        <v>70800000</v>
      </c>
    </row>
    <row r="49" spans="1:6" x14ac:dyDescent="0.2">
      <c r="A49" t="s">
        <v>205</v>
      </c>
      <c r="B49">
        <v>4</v>
      </c>
      <c r="C49">
        <v>3</v>
      </c>
      <c r="D49">
        <v>0</v>
      </c>
      <c r="E49">
        <v>4.2</v>
      </c>
      <c r="F49">
        <v>7360000</v>
      </c>
    </row>
    <row r="50" spans="1:6" x14ac:dyDescent="0.2">
      <c r="A50" t="s">
        <v>165</v>
      </c>
      <c r="B50">
        <v>4</v>
      </c>
      <c r="C50">
        <v>2</v>
      </c>
      <c r="D50">
        <v>0</v>
      </c>
      <c r="E50">
        <v>4</v>
      </c>
      <c r="F50">
        <v>4010000</v>
      </c>
    </row>
    <row r="51" spans="1:6" x14ac:dyDescent="0.2">
      <c r="A51" t="s">
        <v>190</v>
      </c>
      <c r="B51">
        <v>4</v>
      </c>
      <c r="C51">
        <v>2</v>
      </c>
      <c r="D51">
        <v>0</v>
      </c>
      <c r="E51">
        <v>3.7</v>
      </c>
      <c r="F51">
        <v>15300000</v>
      </c>
    </row>
    <row r="52" spans="1:6" x14ac:dyDescent="0.2">
      <c r="A52" t="s">
        <v>177</v>
      </c>
      <c r="B52">
        <v>4</v>
      </c>
      <c r="C52">
        <v>3</v>
      </c>
      <c r="D52">
        <v>2</v>
      </c>
      <c r="E52">
        <v>7.4</v>
      </c>
      <c r="F52">
        <v>9690000</v>
      </c>
    </row>
    <row r="53" spans="1:6" x14ac:dyDescent="0.2">
      <c r="A53" t="s">
        <v>183</v>
      </c>
      <c r="B53">
        <v>4</v>
      </c>
      <c r="C53">
        <v>2</v>
      </c>
      <c r="D53">
        <v>0</v>
      </c>
      <c r="E53">
        <v>5.0999999999999996</v>
      </c>
      <c r="F53">
        <v>13500000</v>
      </c>
    </row>
    <row r="54" spans="1:6" x14ac:dyDescent="0.2">
      <c r="A54" t="s">
        <v>214</v>
      </c>
      <c r="B54">
        <v>4</v>
      </c>
      <c r="C54">
        <v>2</v>
      </c>
      <c r="D54">
        <v>2</v>
      </c>
      <c r="E54">
        <v>2.8</v>
      </c>
      <c r="F54">
        <v>4020000</v>
      </c>
    </row>
    <row r="55" spans="1:6" x14ac:dyDescent="0.2">
      <c r="A55" t="s">
        <v>200</v>
      </c>
      <c r="B55">
        <v>4</v>
      </c>
      <c r="C55">
        <v>1</v>
      </c>
      <c r="D55">
        <v>0</v>
      </c>
      <c r="E55">
        <v>2.8</v>
      </c>
      <c r="F55">
        <v>13800000</v>
      </c>
    </row>
    <row r="56" spans="1:6" x14ac:dyDescent="0.2">
      <c r="A56" t="s">
        <v>198</v>
      </c>
      <c r="B56">
        <v>3</v>
      </c>
      <c r="C56">
        <v>2</v>
      </c>
      <c r="D56">
        <v>0</v>
      </c>
      <c r="E56">
        <v>14</v>
      </c>
      <c r="F56">
        <v>5140000</v>
      </c>
    </row>
    <row r="57" spans="1:6" x14ac:dyDescent="0.2">
      <c r="A57" t="s">
        <v>167</v>
      </c>
      <c r="B57">
        <v>3</v>
      </c>
      <c r="C57">
        <v>1</v>
      </c>
      <c r="D57">
        <v>0</v>
      </c>
      <c r="E57">
        <v>4.3</v>
      </c>
      <c r="F57">
        <v>12800000</v>
      </c>
    </row>
    <row r="58" spans="1:6" x14ac:dyDescent="0.2">
      <c r="A58" t="s">
        <v>159</v>
      </c>
      <c r="B58">
        <v>3</v>
      </c>
      <c r="C58">
        <v>1</v>
      </c>
      <c r="D58">
        <v>0</v>
      </c>
      <c r="E58">
        <v>6.4</v>
      </c>
      <c r="F58">
        <v>16300000</v>
      </c>
    </row>
    <row r="59" spans="1:6" x14ac:dyDescent="0.2">
      <c r="A59" t="s">
        <v>158</v>
      </c>
      <c r="B59">
        <v>3</v>
      </c>
      <c r="C59">
        <v>2</v>
      </c>
      <c r="D59">
        <v>0</v>
      </c>
      <c r="E59">
        <v>7.3</v>
      </c>
      <c r="F59">
        <v>2100000</v>
      </c>
    </row>
    <row r="60" spans="1:6" x14ac:dyDescent="0.2">
      <c r="A60" t="s">
        <v>160</v>
      </c>
      <c r="B60">
        <v>3</v>
      </c>
      <c r="C60">
        <v>2</v>
      </c>
      <c r="D60">
        <v>0</v>
      </c>
      <c r="E60">
        <v>1.8</v>
      </c>
      <c r="F60">
        <v>2530000</v>
      </c>
    </row>
    <row r="61" spans="1:6" x14ac:dyDescent="0.2">
      <c r="A61" t="s">
        <v>184</v>
      </c>
      <c r="B61">
        <v>3</v>
      </c>
      <c r="C61">
        <v>1</v>
      </c>
      <c r="D61">
        <v>0</v>
      </c>
      <c r="E61">
        <v>6.8</v>
      </c>
      <c r="F61">
        <v>6800000</v>
      </c>
    </row>
    <row r="62" spans="1:6" x14ac:dyDescent="0.2">
      <c r="A62" t="s">
        <v>196</v>
      </c>
      <c r="B62">
        <v>3</v>
      </c>
      <c r="C62">
        <v>1</v>
      </c>
      <c r="D62">
        <v>0</v>
      </c>
      <c r="E62">
        <v>5.0999999999999996</v>
      </c>
      <c r="F62">
        <v>15800000</v>
      </c>
    </row>
    <row r="63" spans="1:6" x14ac:dyDescent="0.2">
      <c r="A63" t="s">
        <v>219</v>
      </c>
      <c r="B63">
        <v>3</v>
      </c>
      <c r="C63">
        <v>1</v>
      </c>
      <c r="D63">
        <v>0</v>
      </c>
      <c r="E63">
        <v>7.3</v>
      </c>
      <c r="F63">
        <v>5570000</v>
      </c>
    </row>
    <row r="64" spans="1:6" x14ac:dyDescent="0.2">
      <c r="A64" t="s">
        <v>199</v>
      </c>
      <c r="B64">
        <v>3</v>
      </c>
      <c r="C64">
        <v>1</v>
      </c>
      <c r="D64">
        <v>0</v>
      </c>
      <c r="E64">
        <v>5.6</v>
      </c>
      <c r="F64">
        <v>2420000</v>
      </c>
    </row>
    <row r="65" spans="1:6" x14ac:dyDescent="0.2">
      <c r="A65" t="s">
        <v>223</v>
      </c>
      <c r="B65">
        <v>3</v>
      </c>
      <c r="C65">
        <v>1</v>
      </c>
      <c r="D65">
        <v>0</v>
      </c>
      <c r="E65">
        <v>13.5</v>
      </c>
      <c r="F65">
        <v>14200000</v>
      </c>
    </row>
    <row r="66" spans="1:6" x14ac:dyDescent="0.2">
      <c r="A66" t="s">
        <v>232</v>
      </c>
      <c r="B66">
        <v>3</v>
      </c>
      <c r="C66">
        <v>1</v>
      </c>
      <c r="D66">
        <v>0</v>
      </c>
      <c r="E66">
        <v>2.4</v>
      </c>
      <c r="F66">
        <v>21600000</v>
      </c>
    </row>
    <row r="67" spans="1:6" x14ac:dyDescent="0.2">
      <c r="A67" t="s">
        <v>233</v>
      </c>
      <c r="B67">
        <v>3</v>
      </c>
      <c r="C67">
        <v>1</v>
      </c>
      <c r="D67">
        <v>0</v>
      </c>
      <c r="E67">
        <v>5.0999999999999996</v>
      </c>
      <c r="F67">
        <v>5410000</v>
      </c>
    </row>
    <row r="68" spans="1:6" x14ac:dyDescent="0.2">
      <c r="A68" t="s">
        <v>234</v>
      </c>
      <c r="B68">
        <v>3</v>
      </c>
      <c r="C68">
        <v>2</v>
      </c>
      <c r="D68">
        <v>0</v>
      </c>
      <c r="E68">
        <v>0.7</v>
      </c>
      <c r="F68">
        <v>8960000</v>
      </c>
    </row>
    <row r="69" spans="1:6" x14ac:dyDescent="0.2">
      <c r="A69" t="s">
        <v>210</v>
      </c>
      <c r="B69">
        <v>2</v>
      </c>
      <c r="C69">
        <v>2</v>
      </c>
      <c r="D69">
        <v>0</v>
      </c>
      <c r="E69">
        <v>4.8</v>
      </c>
      <c r="F69">
        <v>6700000</v>
      </c>
    </row>
    <row r="70" spans="1:6" x14ac:dyDescent="0.2">
      <c r="A70" t="s">
        <v>180</v>
      </c>
      <c r="B70">
        <v>2</v>
      </c>
      <c r="C70">
        <v>2</v>
      </c>
      <c r="D70">
        <v>0</v>
      </c>
      <c r="E70">
        <v>18.3</v>
      </c>
      <c r="F70">
        <v>2580000</v>
      </c>
    </row>
    <row r="71" spans="1:6" x14ac:dyDescent="0.2">
      <c r="A71" t="s">
        <v>174</v>
      </c>
      <c r="B71">
        <v>2</v>
      </c>
      <c r="C71">
        <v>2</v>
      </c>
      <c r="D71">
        <v>0</v>
      </c>
      <c r="E71">
        <v>8.1</v>
      </c>
      <c r="F71">
        <v>1460000</v>
      </c>
    </row>
    <row r="72" spans="1:6" x14ac:dyDescent="0.2">
      <c r="A72" t="s">
        <v>208</v>
      </c>
      <c r="B72">
        <v>2</v>
      </c>
      <c r="C72">
        <v>2</v>
      </c>
      <c r="D72">
        <v>1</v>
      </c>
      <c r="E72">
        <v>1</v>
      </c>
      <c r="F72">
        <v>2090000</v>
      </c>
    </row>
    <row r="73" spans="1:6" x14ac:dyDescent="0.2">
      <c r="A73" t="s">
        <v>217</v>
      </c>
      <c r="B73">
        <v>2</v>
      </c>
      <c r="C73">
        <v>2</v>
      </c>
      <c r="D73">
        <v>1</v>
      </c>
      <c r="E73">
        <v>30.4</v>
      </c>
      <c r="F73">
        <v>1390000</v>
      </c>
    </row>
    <row r="74" spans="1:6" x14ac:dyDescent="0.2">
      <c r="A74" t="s">
        <v>235</v>
      </c>
      <c r="B74">
        <v>2</v>
      </c>
      <c r="C74">
        <v>1</v>
      </c>
      <c r="D74">
        <v>0</v>
      </c>
      <c r="E74">
        <v>2</v>
      </c>
      <c r="F74">
        <v>3380000</v>
      </c>
    </row>
    <row r="75" spans="1:6" x14ac:dyDescent="0.2">
      <c r="A75" t="s">
        <v>236</v>
      </c>
      <c r="B75">
        <v>2</v>
      </c>
      <c r="C75">
        <v>1</v>
      </c>
      <c r="D75">
        <v>0</v>
      </c>
      <c r="E75">
        <v>8.1</v>
      </c>
      <c r="F75">
        <v>5750000</v>
      </c>
    </row>
    <row r="76" spans="1:6" x14ac:dyDescent="0.2">
      <c r="A76" t="s">
        <v>189</v>
      </c>
      <c r="B76">
        <v>2</v>
      </c>
      <c r="C76">
        <v>1</v>
      </c>
      <c r="D76">
        <v>0</v>
      </c>
      <c r="E76">
        <v>5.3</v>
      </c>
      <c r="F76">
        <v>1440000</v>
      </c>
    </row>
    <row r="77" spans="1:6" x14ac:dyDescent="0.2">
      <c r="A77" t="s">
        <v>179</v>
      </c>
      <c r="B77">
        <v>2</v>
      </c>
      <c r="C77">
        <v>1</v>
      </c>
      <c r="D77">
        <v>0</v>
      </c>
      <c r="E77">
        <v>3.8</v>
      </c>
      <c r="F77">
        <v>3240000</v>
      </c>
    </row>
    <row r="78" spans="1:6" x14ac:dyDescent="0.2">
      <c r="A78" t="s">
        <v>222</v>
      </c>
      <c r="B78">
        <v>2</v>
      </c>
      <c r="C78">
        <v>1</v>
      </c>
      <c r="D78">
        <v>0</v>
      </c>
      <c r="E78">
        <v>7.4</v>
      </c>
      <c r="F78">
        <v>2550000</v>
      </c>
    </row>
    <row r="79" spans="1:6" x14ac:dyDescent="0.2">
      <c r="A79" t="s">
        <v>178</v>
      </c>
      <c r="B79">
        <v>2</v>
      </c>
      <c r="C79">
        <v>2</v>
      </c>
      <c r="D79">
        <v>0</v>
      </c>
      <c r="E79">
        <v>3.4</v>
      </c>
      <c r="F79">
        <v>2440000</v>
      </c>
    </row>
    <row r="80" spans="1:6" x14ac:dyDescent="0.2">
      <c r="A80" t="s">
        <v>237</v>
      </c>
      <c r="B80">
        <v>2</v>
      </c>
      <c r="C80">
        <v>1</v>
      </c>
      <c r="D80">
        <v>0</v>
      </c>
      <c r="E80">
        <v>2.4</v>
      </c>
      <c r="F80">
        <v>4470000</v>
      </c>
    </row>
    <row r="81" spans="1:6" x14ac:dyDescent="0.2">
      <c r="A81" t="s">
        <v>192</v>
      </c>
      <c r="B81">
        <v>2</v>
      </c>
      <c r="C81">
        <v>1</v>
      </c>
      <c r="D81">
        <v>0</v>
      </c>
      <c r="E81">
        <v>7.9</v>
      </c>
      <c r="F81">
        <v>9150000</v>
      </c>
    </row>
    <row r="82" spans="1:6" x14ac:dyDescent="0.2">
      <c r="A82" t="s">
        <v>181</v>
      </c>
      <c r="B82">
        <v>2</v>
      </c>
      <c r="C82">
        <v>1</v>
      </c>
      <c r="D82">
        <v>1</v>
      </c>
      <c r="E82">
        <v>1</v>
      </c>
      <c r="F82">
        <v>3440000</v>
      </c>
    </row>
    <row r="83" spans="1:6" x14ac:dyDescent="0.2">
      <c r="A83" t="s">
        <v>187</v>
      </c>
      <c r="B83">
        <v>2</v>
      </c>
      <c r="C83">
        <v>1</v>
      </c>
      <c r="D83">
        <v>0</v>
      </c>
      <c r="E83">
        <v>1.1000000000000001</v>
      </c>
      <c r="F83">
        <v>3870000</v>
      </c>
    </row>
    <row r="84" spans="1:6" x14ac:dyDescent="0.2">
      <c r="A84" t="s">
        <v>238</v>
      </c>
      <c r="B84">
        <v>2</v>
      </c>
      <c r="C84">
        <v>1</v>
      </c>
      <c r="D84">
        <v>0</v>
      </c>
      <c r="E84">
        <v>1.3</v>
      </c>
      <c r="F84">
        <v>374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B88F-D184-46B0-BA2C-8B156C7EAFE6}">
  <dimension ref="A1:F90"/>
  <sheetViews>
    <sheetView workbookViewId="0">
      <selection sqref="A1:F90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678</v>
      </c>
      <c r="C2">
        <v>170</v>
      </c>
      <c r="D2">
        <v>118</v>
      </c>
      <c r="E2">
        <v>64.8</v>
      </c>
      <c r="F2">
        <v>118000000000</v>
      </c>
    </row>
    <row r="3" spans="1:6" x14ac:dyDescent="0.2">
      <c r="A3" t="s">
        <v>131</v>
      </c>
      <c r="B3">
        <v>181</v>
      </c>
      <c r="C3">
        <v>26</v>
      </c>
      <c r="D3">
        <v>16</v>
      </c>
      <c r="E3">
        <v>58.7</v>
      </c>
      <c r="F3">
        <v>15600000000</v>
      </c>
    </row>
    <row r="4" spans="1:6" x14ac:dyDescent="0.2">
      <c r="A4" t="s">
        <v>132</v>
      </c>
      <c r="B4">
        <v>132</v>
      </c>
      <c r="C4">
        <v>34</v>
      </c>
      <c r="D4">
        <v>18</v>
      </c>
      <c r="E4">
        <v>57.9</v>
      </c>
      <c r="F4">
        <v>1980000000</v>
      </c>
    </row>
    <row r="5" spans="1:6" x14ac:dyDescent="0.2">
      <c r="A5" t="s">
        <v>133</v>
      </c>
      <c r="B5">
        <v>106</v>
      </c>
      <c r="C5">
        <v>25</v>
      </c>
      <c r="D5">
        <v>12</v>
      </c>
      <c r="E5">
        <v>67.400000000000006</v>
      </c>
      <c r="F5">
        <v>1260000000</v>
      </c>
    </row>
    <row r="6" spans="1:6" x14ac:dyDescent="0.2">
      <c r="A6" t="s">
        <v>134</v>
      </c>
      <c r="B6">
        <v>98</v>
      </c>
      <c r="C6">
        <v>14</v>
      </c>
      <c r="D6">
        <v>6</v>
      </c>
      <c r="E6">
        <v>58.1</v>
      </c>
      <c r="F6">
        <v>11700000000</v>
      </c>
    </row>
    <row r="7" spans="1:6" x14ac:dyDescent="0.2">
      <c r="A7" t="s">
        <v>136</v>
      </c>
      <c r="B7">
        <v>88</v>
      </c>
      <c r="C7">
        <v>18</v>
      </c>
      <c r="D7">
        <v>4</v>
      </c>
      <c r="E7">
        <v>63.2</v>
      </c>
      <c r="F7">
        <v>762000000</v>
      </c>
    </row>
    <row r="8" spans="1:6" x14ac:dyDescent="0.2">
      <c r="A8" t="s">
        <v>138</v>
      </c>
      <c r="B8">
        <v>76</v>
      </c>
      <c r="C8">
        <v>21</v>
      </c>
      <c r="D8">
        <v>3</v>
      </c>
      <c r="E8">
        <v>70.599999999999994</v>
      </c>
      <c r="F8">
        <v>1160000000</v>
      </c>
    </row>
    <row r="9" spans="1:6" x14ac:dyDescent="0.2">
      <c r="A9" t="s">
        <v>137</v>
      </c>
      <c r="B9">
        <v>69</v>
      </c>
      <c r="C9">
        <v>8</v>
      </c>
      <c r="D9">
        <v>4</v>
      </c>
      <c r="E9">
        <v>25.1</v>
      </c>
      <c r="F9">
        <v>8520000000</v>
      </c>
    </row>
    <row r="10" spans="1:6" x14ac:dyDescent="0.2">
      <c r="A10" t="s">
        <v>141</v>
      </c>
      <c r="B10">
        <v>65</v>
      </c>
      <c r="C10">
        <v>11</v>
      </c>
      <c r="D10">
        <v>7</v>
      </c>
      <c r="E10">
        <v>19.2</v>
      </c>
      <c r="F10">
        <v>4950000000</v>
      </c>
    </row>
    <row r="11" spans="1:6" x14ac:dyDescent="0.2">
      <c r="A11" t="s">
        <v>144</v>
      </c>
      <c r="B11">
        <v>63</v>
      </c>
      <c r="C11">
        <v>19</v>
      </c>
      <c r="D11">
        <v>6</v>
      </c>
      <c r="E11">
        <v>30.2</v>
      </c>
      <c r="F11">
        <v>208000000</v>
      </c>
    </row>
    <row r="12" spans="1:6" x14ac:dyDescent="0.2">
      <c r="A12" t="s">
        <v>143</v>
      </c>
      <c r="B12">
        <v>54</v>
      </c>
      <c r="C12">
        <v>15</v>
      </c>
      <c r="D12">
        <v>10</v>
      </c>
      <c r="E12">
        <v>14.1</v>
      </c>
      <c r="F12">
        <v>342000000</v>
      </c>
    </row>
    <row r="13" spans="1:6" x14ac:dyDescent="0.2">
      <c r="A13" t="s">
        <v>146</v>
      </c>
      <c r="B13">
        <v>47</v>
      </c>
      <c r="C13">
        <v>14</v>
      </c>
      <c r="D13">
        <v>6</v>
      </c>
      <c r="E13">
        <v>17.100000000000001</v>
      </c>
      <c r="F13">
        <v>214000000</v>
      </c>
    </row>
    <row r="14" spans="1:6" x14ac:dyDescent="0.2">
      <c r="A14" t="s">
        <v>140</v>
      </c>
      <c r="B14">
        <v>46</v>
      </c>
      <c r="C14">
        <v>15</v>
      </c>
      <c r="D14">
        <v>1</v>
      </c>
      <c r="E14">
        <v>51</v>
      </c>
      <c r="F14">
        <v>226000000</v>
      </c>
    </row>
    <row r="15" spans="1:6" x14ac:dyDescent="0.2">
      <c r="A15" t="s">
        <v>147</v>
      </c>
      <c r="B15">
        <v>44</v>
      </c>
      <c r="C15">
        <v>14</v>
      </c>
      <c r="D15">
        <v>11</v>
      </c>
      <c r="E15">
        <v>13.3</v>
      </c>
      <c r="F15">
        <v>223000000</v>
      </c>
    </row>
    <row r="16" spans="1:6" x14ac:dyDescent="0.2">
      <c r="A16" t="s">
        <v>154</v>
      </c>
      <c r="B16">
        <v>44</v>
      </c>
      <c r="C16">
        <v>13</v>
      </c>
      <c r="D16">
        <v>1</v>
      </c>
      <c r="E16">
        <v>44.9</v>
      </c>
      <c r="F16">
        <v>181000000</v>
      </c>
    </row>
    <row r="17" spans="1:6" x14ac:dyDescent="0.2">
      <c r="A17" t="s">
        <v>145</v>
      </c>
      <c r="B17">
        <v>43</v>
      </c>
      <c r="C17">
        <v>13</v>
      </c>
      <c r="D17">
        <v>5</v>
      </c>
      <c r="E17">
        <v>27.8</v>
      </c>
      <c r="F17">
        <v>160000000</v>
      </c>
    </row>
    <row r="18" spans="1:6" x14ac:dyDescent="0.2">
      <c r="A18" t="s">
        <v>148</v>
      </c>
      <c r="B18">
        <v>42</v>
      </c>
      <c r="C18">
        <v>16</v>
      </c>
      <c r="D18">
        <v>10</v>
      </c>
      <c r="E18">
        <v>50.4</v>
      </c>
      <c r="F18">
        <v>206000000</v>
      </c>
    </row>
    <row r="19" spans="1:6" x14ac:dyDescent="0.2">
      <c r="A19" t="s">
        <v>150</v>
      </c>
      <c r="B19">
        <v>41</v>
      </c>
      <c r="C19">
        <v>17</v>
      </c>
      <c r="D19">
        <v>6</v>
      </c>
      <c r="E19">
        <v>30.3</v>
      </c>
      <c r="F19">
        <v>152000000</v>
      </c>
    </row>
    <row r="20" spans="1:6" x14ac:dyDescent="0.2">
      <c r="A20" t="s">
        <v>149</v>
      </c>
      <c r="B20">
        <v>37</v>
      </c>
      <c r="C20">
        <v>11</v>
      </c>
      <c r="D20">
        <v>3</v>
      </c>
      <c r="E20">
        <v>32.799999999999997</v>
      </c>
      <c r="F20">
        <v>339000000</v>
      </c>
    </row>
    <row r="21" spans="1:6" x14ac:dyDescent="0.2">
      <c r="A21" t="s">
        <v>129</v>
      </c>
      <c r="B21">
        <v>36</v>
      </c>
      <c r="C21">
        <v>13</v>
      </c>
      <c r="D21">
        <v>2</v>
      </c>
      <c r="E21">
        <v>18.3</v>
      </c>
      <c r="F21">
        <v>107000000</v>
      </c>
    </row>
    <row r="22" spans="1:6" x14ac:dyDescent="0.2">
      <c r="A22" t="s">
        <v>152</v>
      </c>
      <c r="B22">
        <v>32</v>
      </c>
      <c r="C22">
        <v>14</v>
      </c>
      <c r="D22">
        <v>4</v>
      </c>
      <c r="E22">
        <v>36.299999999999997</v>
      </c>
      <c r="F22">
        <v>176000000</v>
      </c>
    </row>
    <row r="23" spans="1:6" x14ac:dyDescent="0.2">
      <c r="A23" t="s">
        <v>135</v>
      </c>
      <c r="B23">
        <v>31</v>
      </c>
      <c r="C23">
        <v>13</v>
      </c>
      <c r="D23">
        <v>2</v>
      </c>
      <c r="E23">
        <v>26.9</v>
      </c>
      <c r="F23">
        <v>76300000</v>
      </c>
    </row>
    <row r="24" spans="1:6" x14ac:dyDescent="0.2">
      <c r="A24" t="s">
        <v>153</v>
      </c>
      <c r="B24">
        <v>30</v>
      </c>
      <c r="C24">
        <v>9</v>
      </c>
      <c r="D24">
        <v>3</v>
      </c>
      <c r="E24">
        <v>36.5</v>
      </c>
      <c r="F24">
        <v>70700000</v>
      </c>
    </row>
    <row r="25" spans="1:6" x14ac:dyDescent="0.2">
      <c r="A25" t="s">
        <v>161</v>
      </c>
      <c r="B25">
        <v>26</v>
      </c>
      <c r="C25">
        <v>11</v>
      </c>
      <c r="D25">
        <v>2</v>
      </c>
      <c r="E25">
        <v>34.1</v>
      </c>
      <c r="F25">
        <v>72300000</v>
      </c>
    </row>
    <row r="26" spans="1:6" x14ac:dyDescent="0.2">
      <c r="A26" t="s">
        <v>156</v>
      </c>
      <c r="B26">
        <v>26</v>
      </c>
      <c r="C26">
        <v>10</v>
      </c>
      <c r="D26">
        <v>1</v>
      </c>
      <c r="E26">
        <v>14.6</v>
      </c>
      <c r="F26">
        <v>80100000</v>
      </c>
    </row>
    <row r="27" spans="1:6" x14ac:dyDescent="0.2">
      <c r="A27" t="s">
        <v>162</v>
      </c>
      <c r="B27">
        <v>24</v>
      </c>
      <c r="C27">
        <v>10</v>
      </c>
      <c r="D27">
        <v>2</v>
      </c>
      <c r="E27">
        <v>24</v>
      </c>
      <c r="F27">
        <v>58600000</v>
      </c>
    </row>
    <row r="28" spans="1:6" x14ac:dyDescent="0.2">
      <c r="A28" t="s">
        <v>130</v>
      </c>
      <c r="B28">
        <v>23</v>
      </c>
      <c r="C28">
        <v>10</v>
      </c>
      <c r="D28">
        <v>0</v>
      </c>
      <c r="E28">
        <v>30.8</v>
      </c>
      <c r="F28">
        <v>62600000</v>
      </c>
    </row>
    <row r="29" spans="1:6" x14ac:dyDescent="0.2">
      <c r="A29" t="s">
        <v>170</v>
      </c>
      <c r="B29">
        <v>21</v>
      </c>
      <c r="C29">
        <v>10</v>
      </c>
      <c r="D29">
        <v>8</v>
      </c>
      <c r="E29">
        <v>12.1</v>
      </c>
      <c r="F29">
        <v>36000000</v>
      </c>
    </row>
    <row r="30" spans="1:6" x14ac:dyDescent="0.2">
      <c r="A30" t="s">
        <v>157</v>
      </c>
      <c r="B30">
        <v>20</v>
      </c>
      <c r="C30">
        <v>7</v>
      </c>
      <c r="D30">
        <v>1</v>
      </c>
      <c r="E30">
        <v>37.9</v>
      </c>
      <c r="F30">
        <v>62100000</v>
      </c>
    </row>
    <row r="31" spans="1:6" x14ac:dyDescent="0.2">
      <c r="A31" t="s">
        <v>139</v>
      </c>
      <c r="B31">
        <v>19</v>
      </c>
      <c r="C31">
        <v>11</v>
      </c>
      <c r="D31">
        <v>0</v>
      </c>
      <c r="E31">
        <v>21.3</v>
      </c>
      <c r="F31">
        <v>41400000</v>
      </c>
    </row>
    <row r="32" spans="1:6" x14ac:dyDescent="0.2">
      <c r="A32" t="s">
        <v>160</v>
      </c>
      <c r="B32">
        <v>19</v>
      </c>
      <c r="C32">
        <v>13</v>
      </c>
      <c r="D32">
        <v>6</v>
      </c>
      <c r="E32">
        <v>20</v>
      </c>
      <c r="F32">
        <v>42300000</v>
      </c>
    </row>
    <row r="33" spans="1:6" x14ac:dyDescent="0.2">
      <c r="A33" t="s">
        <v>181</v>
      </c>
      <c r="B33">
        <v>18</v>
      </c>
      <c r="C33">
        <v>12</v>
      </c>
      <c r="D33">
        <v>1</v>
      </c>
      <c r="E33">
        <v>8.6999999999999993</v>
      </c>
      <c r="F33">
        <v>29900000</v>
      </c>
    </row>
    <row r="34" spans="1:6" x14ac:dyDescent="0.2">
      <c r="A34" t="s">
        <v>159</v>
      </c>
      <c r="B34">
        <v>17</v>
      </c>
      <c r="C34">
        <v>7</v>
      </c>
      <c r="D34">
        <v>3</v>
      </c>
      <c r="E34">
        <v>27.3</v>
      </c>
      <c r="F34">
        <v>71600000</v>
      </c>
    </row>
    <row r="35" spans="1:6" x14ac:dyDescent="0.2">
      <c r="A35" t="s">
        <v>168</v>
      </c>
      <c r="B35">
        <v>16</v>
      </c>
      <c r="C35">
        <v>3</v>
      </c>
      <c r="D35">
        <v>0</v>
      </c>
      <c r="E35">
        <v>36.200000000000003</v>
      </c>
      <c r="F35">
        <v>164000000</v>
      </c>
    </row>
    <row r="36" spans="1:6" x14ac:dyDescent="0.2">
      <c r="A36" t="s">
        <v>166</v>
      </c>
      <c r="B36">
        <v>15</v>
      </c>
      <c r="C36">
        <v>9</v>
      </c>
      <c r="D36">
        <v>2</v>
      </c>
      <c r="E36">
        <v>21.1</v>
      </c>
      <c r="F36">
        <v>24700000</v>
      </c>
    </row>
    <row r="37" spans="1:6" x14ac:dyDescent="0.2">
      <c r="A37" t="s">
        <v>158</v>
      </c>
      <c r="B37">
        <v>15</v>
      </c>
      <c r="C37">
        <v>8</v>
      </c>
      <c r="D37">
        <v>1</v>
      </c>
      <c r="E37">
        <v>21.7</v>
      </c>
      <c r="F37">
        <v>33600000</v>
      </c>
    </row>
    <row r="38" spans="1:6" x14ac:dyDescent="0.2">
      <c r="A38" t="s">
        <v>165</v>
      </c>
      <c r="B38">
        <v>15</v>
      </c>
      <c r="C38">
        <v>6</v>
      </c>
      <c r="D38">
        <v>1</v>
      </c>
      <c r="E38">
        <v>14.2</v>
      </c>
      <c r="F38">
        <v>34700000</v>
      </c>
    </row>
    <row r="39" spans="1:6" x14ac:dyDescent="0.2">
      <c r="A39" t="s">
        <v>173</v>
      </c>
      <c r="B39">
        <v>15</v>
      </c>
      <c r="C39">
        <v>5</v>
      </c>
      <c r="D39">
        <v>2</v>
      </c>
      <c r="E39">
        <v>24.2</v>
      </c>
      <c r="F39">
        <v>1070000000</v>
      </c>
    </row>
    <row r="40" spans="1:6" x14ac:dyDescent="0.2">
      <c r="A40" t="s">
        <v>174</v>
      </c>
      <c r="B40">
        <v>14</v>
      </c>
      <c r="C40">
        <v>4</v>
      </c>
      <c r="D40">
        <v>2</v>
      </c>
      <c r="E40">
        <v>12.9</v>
      </c>
      <c r="F40">
        <v>41500000</v>
      </c>
    </row>
    <row r="41" spans="1:6" x14ac:dyDescent="0.2">
      <c r="A41" t="s">
        <v>167</v>
      </c>
      <c r="B41">
        <v>14</v>
      </c>
      <c r="C41">
        <v>4</v>
      </c>
      <c r="D41">
        <v>1</v>
      </c>
      <c r="E41">
        <v>21</v>
      </c>
      <c r="F41">
        <v>54700000</v>
      </c>
    </row>
    <row r="42" spans="1:6" x14ac:dyDescent="0.2">
      <c r="A42" t="s">
        <v>169</v>
      </c>
      <c r="B42">
        <v>14</v>
      </c>
      <c r="C42">
        <v>4</v>
      </c>
      <c r="D42">
        <v>1</v>
      </c>
      <c r="E42">
        <v>9.5</v>
      </c>
      <c r="F42">
        <v>519000000</v>
      </c>
    </row>
    <row r="43" spans="1:6" x14ac:dyDescent="0.2">
      <c r="A43" t="s">
        <v>164</v>
      </c>
      <c r="B43">
        <v>12</v>
      </c>
      <c r="C43">
        <v>3</v>
      </c>
      <c r="D43">
        <v>0</v>
      </c>
      <c r="E43">
        <v>41.4</v>
      </c>
      <c r="F43">
        <v>259000000</v>
      </c>
    </row>
    <row r="44" spans="1:6" x14ac:dyDescent="0.2">
      <c r="A44" t="s">
        <v>163</v>
      </c>
      <c r="B44">
        <v>12</v>
      </c>
      <c r="C44">
        <v>4</v>
      </c>
      <c r="D44">
        <v>0</v>
      </c>
      <c r="E44">
        <v>16.5</v>
      </c>
      <c r="F44">
        <v>69400000</v>
      </c>
    </row>
    <row r="45" spans="1:6" x14ac:dyDescent="0.2">
      <c r="A45" t="s">
        <v>155</v>
      </c>
      <c r="B45">
        <v>11</v>
      </c>
      <c r="C45">
        <v>6</v>
      </c>
      <c r="D45">
        <v>1</v>
      </c>
      <c r="E45">
        <v>20.3</v>
      </c>
      <c r="F45">
        <v>14800000</v>
      </c>
    </row>
    <row r="46" spans="1:6" x14ac:dyDescent="0.2">
      <c r="A46" t="s">
        <v>178</v>
      </c>
      <c r="B46">
        <v>11</v>
      </c>
      <c r="C46">
        <v>3</v>
      </c>
      <c r="D46">
        <v>1</v>
      </c>
      <c r="E46">
        <v>5.6</v>
      </c>
      <c r="F46">
        <v>17700000</v>
      </c>
    </row>
    <row r="47" spans="1:6" x14ac:dyDescent="0.2">
      <c r="A47" t="s">
        <v>211</v>
      </c>
      <c r="B47">
        <v>10</v>
      </c>
      <c r="C47">
        <v>7</v>
      </c>
      <c r="D47">
        <v>2</v>
      </c>
      <c r="E47">
        <v>11.3</v>
      </c>
      <c r="F47">
        <v>13100000</v>
      </c>
    </row>
    <row r="48" spans="1:6" x14ac:dyDescent="0.2">
      <c r="A48" t="s">
        <v>184</v>
      </c>
      <c r="B48">
        <v>10</v>
      </c>
      <c r="C48">
        <v>5</v>
      </c>
      <c r="D48">
        <v>0</v>
      </c>
      <c r="E48">
        <v>29.5</v>
      </c>
      <c r="F48">
        <v>29200000</v>
      </c>
    </row>
    <row r="49" spans="1:6" x14ac:dyDescent="0.2">
      <c r="A49" t="s">
        <v>196</v>
      </c>
      <c r="B49">
        <v>10</v>
      </c>
      <c r="C49">
        <v>4</v>
      </c>
      <c r="D49">
        <v>0</v>
      </c>
      <c r="E49">
        <v>18.5</v>
      </c>
      <c r="F49">
        <v>29500000</v>
      </c>
    </row>
    <row r="50" spans="1:6" x14ac:dyDescent="0.2">
      <c r="A50" t="s">
        <v>171</v>
      </c>
      <c r="B50">
        <v>10</v>
      </c>
      <c r="C50">
        <v>1</v>
      </c>
      <c r="D50">
        <v>0</v>
      </c>
      <c r="E50">
        <v>5.4</v>
      </c>
      <c r="F50">
        <v>179000000</v>
      </c>
    </row>
    <row r="51" spans="1:6" x14ac:dyDescent="0.2">
      <c r="A51" t="s">
        <v>194</v>
      </c>
      <c r="B51">
        <v>8</v>
      </c>
      <c r="C51">
        <v>4</v>
      </c>
      <c r="D51">
        <v>0</v>
      </c>
      <c r="E51">
        <v>14.3</v>
      </c>
      <c r="F51">
        <v>11800000</v>
      </c>
    </row>
    <row r="52" spans="1:6" x14ac:dyDescent="0.2">
      <c r="A52" t="s">
        <v>189</v>
      </c>
      <c r="B52">
        <v>8</v>
      </c>
      <c r="C52">
        <v>4</v>
      </c>
      <c r="D52">
        <v>0</v>
      </c>
      <c r="E52">
        <v>16</v>
      </c>
      <c r="F52">
        <v>15000000</v>
      </c>
    </row>
    <row r="53" spans="1:6" x14ac:dyDescent="0.2">
      <c r="A53" t="s">
        <v>180</v>
      </c>
      <c r="B53">
        <v>7</v>
      </c>
      <c r="C53">
        <v>4</v>
      </c>
      <c r="D53">
        <v>0</v>
      </c>
      <c r="E53">
        <v>28.7</v>
      </c>
      <c r="F53">
        <v>17700000</v>
      </c>
    </row>
    <row r="54" spans="1:6" x14ac:dyDescent="0.2">
      <c r="A54" t="s">
        <v>183</v>
      </c>
      <c r="B54">
        <v>7</v>
      </c>
      <c r="C54">
        <v>6</v>
      </c>
      <c r="D54">
        <v>2</v>
      </c>
      <c r="E54">
        <v>10.6</v>
      </c>
      <c r="F54">
        <v>13000000</v>
      </c>
    </row>
    <row r="55" spans="1:6" x14ac:dyDescent="0.2">
      <c r="A55" t="s">
        <v>179</v>
      </c>
      <c r="B55">
        <v>7</v>
      </c>
      <c r="C55">
        <v>3</v>
      </c>
      <c r="D55">
        <v>0</v>
      </c>
      <c r="E55">
        <v>13.7</v>
      </c>
      <c r="F55">
        <v>11900000</v>
      </c>
    </row>
    <row r="56" spans="1:6" x14ac:dyDescent="0.2">
      <c r="A56" t="s">
        <v>224</v>
      </c>
      <c r="B56">
        <v>7</v>
      </c>
      <c r="C56">
        <v>6</v>
      </c>
      <c r="D56">
        <v>0</v>
      </c>
      <c r="E56">
        <v>2</v>
      </c>
      <c r="F56">
        <v>8370000</v>
      </c>
    </row>
    <row r="57" spans="1:6" x14ac:dyDescent="0.2">
      <c r="A57" t="s">
        <v>186</v>
      </c>
      <c r="B57">
        <v>7</v>
      </c>
      <c r="C57">
        <v>2</v>
      </c>
      <c r="D57">
        <v>0</v>
      </c>
      <c r="E57">
        <v>6.2</v>
      </c>
      <c r="F57">
        <v>15700000</v>
      </c>
    </row>
    <row r="58" spans="1:6" x14ac:dyDescent="0.2">
      <c r="A58" t="s">
        <v>187</v>
      </c>
      <c r="B58">
        <v>7</v>
      </c>
      <c r="C58">
        <v>2</v>
      </c>
      <c r="D58">
        <v>0</v>
      </c>
      <c r="E58">
        <v>2.1</v>
      </c>
      <c r="F58">
        <v>30100000</v>
      </c>
    </row>
    <row r="59" spans="1:6" x14ac:dyDescent="0.2">
      <c r="A59" t="s">
        <v>195</v>
      </c>
      <c r="B59">
        <v>7</v>
      </c>
      <c r="C59">
        <v>3</v>
      </c>
      <c r="D59">
        <v>3</v>
      </c>
      <c r="E59">
        <v>0.1</v>
      </c>
      <c r="F59">
        <v>17300000</v>
      </c>
    </row>
    <row r="60" spans="1:6" x14ac:dyDescent="0.2">
      <c r="A60" t="s">
        <v>172</v>
      </c>
      <c r="B60">
        <v>6</v>
      </c>
      <c r="C60">
        <v>5</v>
      </c>
      <c r="D60">
        <v>4</v>
      </c>
      <c r="E60">
        <v>9.3000000000000007</v>
      </c>
      <c r="F60">
        <v>8400000</v>
      </c>
    </row>
    <row r="61" spans="1:6" x14ac:dyDescent="0.2">
      <c r="A61" t="s">
        <v>193</v>
      </c>
      <c r="B61">
        <v>6</v>
      </c>
      <c r="C61">
        <v>3</v>
      </c>
      <c r="D61">
        <v>0</v>
      </c>
      <c r="E61">
        <v>4.9000000000000004</v>
      </c>
      <c r="F61">
        <v>8820000</v>
      </c>
    </row>
    <row r="62" spans="1:6" x14ac:dyDescent="0.2">
      <c r="A62" t="s">
        <v>192</v>
      </c>
      <c r="B62">
        <v>6</v>
      </c>
      <c r="C62">
        <v>3</v>
      </c>
      <c r="D62">
        <v>2</v>
      </c>
      <c r="E62">
        <v>15.1</v>
      </c>
      <c r="F62">
        <v>23600000</v>
      </c>
    </row>
    <row r="63" spans="1:6" x14ac:dyDescent="0.2">
      <c r="A63" t="s">
        <v>210</v>
      </c>
      <c r="B63">
        <v>5</v>
      </c>
      <c r="C63">
        <v>4</v>
      </c>
      <c r="D63">
        <v>1</v>
      </c>
      <c r="E63">
        <v>8.6</v>
      </c>
      <c r="F63">
        <v>13000000</v>
      </c>
    </row>
    <row r="64" spans="1:6" x14ac:dyDescent="0.2">
      <c r="A64" t="s">
        <v>185</v>
      </c>
      <c r="B64">
        <v>5</v>
      </c>
      <c r="C64">
        <v>3</v>
      </c>
      <c r="D64">
        <v>0</v>
      </c>
      <c r="E64">
        <v>14.9</v>
      </c>
      <c r="F64">
        <v>10700000</v>
      </c>
    </row>
    <row r="65" spans="1:6" x14ac:dyDescent="0.2">
      <c r="A65" t="s">
        <v>220</v>
      </c>
      <c r="B65">
        <v>5</v>
      </c>
      <c r="C65">
        <v>2</v>
      </c>
      <c r="D65">
        <v>0</v>
      </c>
      <c r="E65">
        <v>12.9</v>
      </c>
      <c r="F65">
        <v>15100000</v>
      </c>
    </row>
    <row r="66" spans="1:6" x14ac:dyDescent="0.2">
      <c r="A66" t="s">
        <v>177</v>
      </c>
      <c r="B66">
        <v>5</v>
      </c>
      <c r="C66">
        <v>4</v>
      </c>
      <c r="D66">
        <v>4</v>
      </c>
      <c r="E66">
        <v>8.8000000000000007</v>
      </c>
      <c r="F66">
        <v>8490000</v>
      </c>
    </row>
    <row r="67" spans="1:6" x14ac:dyDescent="0.2">
      <c r="A67" t="s">
        <v>216</v>
      </c>
      <c r="B67">
        <v>5</v>
      </c>
      <c r="C67">
        <v>3</v>
      </c>
      <c r="D67">
        <v>1</v>
      </c>
      <c r="E67">
        <v>2.9</v>
      </c>
      <c r="F67">
        <v>3860000</v>
      </c>
    </row>
    <row r="68" spans="1:6" x14ac:dyDescent="0.2">
      <c r="A68" t="s">
        <v>201</v>
      </c>
      <c r="B68">
        <v>5</v>
      </c>
      <c r="C68">
        <v>2</v>
      </c>
      <c r="D68">
        <v>0</v>
      </c>
      <c r="E68">
        <v>19.399999999999999</v>
      </c>
      <c r="F68">
        <v>15500000</v>
      </c>
    </row>
    <row r="69" spans="1:6" x14ac:dyDescent="0.2">
      <c r="A69" t="s">
        <v>198</v>
      </c>
      <c r="B69">
        <v>5</v>
      </c>
      <c r="C69">
        <v>2</v>
      </c>
      <c r="D69">
        <v>0</v>
      </c>
      <c r="E69">
        <v>14</v>
      </c>
      <c r="F69">
        <v>10700000</v>
      </c>
    </row>
    <row r="70" spans="1:6" x14ac:dyDescent="0.2">
      <c r="A70" t="s">
        <v>203</v>
      </c>
      <c r="B70">
        <v>4</v>
      </c>
      <c r="C70">
        <v>3</v>
      </c>
      <c r="D70">
        <v>0</v>
      </c>
      <c r="E70">
        <v>2.4</v>
      </c>
      <c r="F70">
        <v>5000000</v>
      </c>
    </row>
    <row r="71" spans="1:6" x14ac:dyDescent="0.2">
      <c r="A71" t="s">
        <v>182</v>
      </c>
      <c r="B71">
        <v>4</v>
      </c>
      <c r="C71">
        <v>2</v>
      </c>
      <c r="D71">
        <v>0</v>
      </c>
      <c r="E71">
        <v>9.1</v>
      </c>
      <c r="F71">
        <v>8250000</v>
      </c>
    </row>
    <row r="72" spans="1:6" x14ac:dyDescent="0.2">
      <c r="A72" t="s">
        <v>204</v>
      </c>
      <c r="B72">
        <v>4</v>
      </c>
      <c r="C72">
        <v>3</v>
      </c>
      <c r="D72">
        <v>1</v>
      </c>
      <c r="E72">
        <v>12.1</v>
      </c>
      <c r="F72">
        <v>4710000</v>
      </c>
    </row>
    <row r="73" spans="1:6" x14ac:dyDescent="0.2">
      <c r="A73" t="s">
        <v>199</v>
      </c>
      <c r="B73">
        <v>4</v>
      </c>
      <c r="C73">
        <v>2</v>
      </c>
      <c r="D73">
        <v>0</v>
      </c>
      <c r="E73">
        <v>11.2</v>
      </c>
      <c r="F73">
        <v>6630000</v>
      </c>
    </row>
    <row r="74" spans="1:6" x14ac:dyDescent="0.2">
      <c r="A74" t="s">
        <v>213</v>
      </c>
      <c r="B74">
        <v>4</v>
      </c>
      <c r="C74">
        <v>2</v>
      </c>
      <c r="D74">
        <v>0</v>
      </c>
      <c r="E74">
        <v>13</v>
      </c>
      <c r="F74">
        <v>5000000</v>
      </c>
    </row>
    <row r="75" spans="1:6" x14ac:dyDescent="0.2">
      <c r="A75" t="s">
        <v>219</v>
      </c>
      <c r="B75">
        <v>3</v>
      </c>
      <c r="C75">
        <v>3</v>
      </c>
      <c r="D75">
        <v>0</v>
      </c>
      <c r="E75">
        <v>17.899999999999999</v>
      </c>
      <c r="F75">
        <v>2610000</v>
      </c>
    </row>
    <row r="76" spans="1:6" x14ac:dyDescent="0.2">
      <c r="A76" t="s">
        <v>212</v>
      </c>
      <c r="B76">
        <v>3</v>
      </c>
      <c r="C76">
        <v>2</v>
      </c>
      <c r="D76">
        <v>0</v>
      </c>
      <c r="E76">
        <v>18.7</v>
      </c>
      <c r="F76">
        <v>5050000</v>
      </c>
    </row>
    <row r="77" spans="1:6" x14ac:dyDescent="0.2">
      <c r="A77" t="s">
        <v>206</v>
      </c>
      <c r="B77">
        <v>3</v>
      </c>
      <c r="C77">
        <v>1</v>
      </c>
      <c r="D77">
        <v>0</v>
      </c>
      <c r="E77">
        <v>2.1</v>
      </c>
      <c r="F77">
        <v>9090000</v>
      </c>
    </row>
    <row r="78" spans="1:6" x14ac:dyDescent="0.2">
      <c r="A78" t="s">
        <v>209</v>
      </c>
      <c r="B78">
        <v>3</v>
      </c>
      <c r="C78">
        <v>2</v>
      </c>
      <c r="D78">
        <v>1</v>
      </c>
      <c r="E78">
        <v>12.1</v>
      </c>
      <c r="F78">
        <v>3070000</v>
      </c>
    </row>
    <row r="79" spans="1:6" x14ac:dyDescent="0.2">
      <c r="A79" t="s">
        <v>215</v>
      </c>
      <c r="B79">
        <v>3</v>
      </c>
      <c r="C79">
        <v>2</v>
      </c>
      <c r="D79">
        <v>0</v>
      </c>
      <c r="E79">
        <v>3</v>
      </c>
      <c r="F79">
        <v>4830000</v>
      </c>
    </row>
    <row r="80" spans="1:6" x14ac:dyDescent="0.2">
      <c r="A80" t="s">
        <v>221</v>
      </c>
      <c r="B80">
        <v>3</v>
      </c>
      <c r="C80">
        <v>2</v>
      </c>
      <c r="D80">
        <v>0</v>
      </c>
      <c r="E80">
        <v>13.1</v>
      </c>
      <c r="F80">
        <v>4480000</v>
      </c>
    </row>
    <row r="81" spans="1:6" x14ac:dyDescent="0.2">
      <c r="A81" t="s">
        <v>191</v>
      </c>
      <c r="B81">
        <v>3</v>
      </c>
      <c r="C81">
        <v>1</v>
      </c>
      <c r="D81">
        <v>0</v>
      </c>
      <c r="E81">
        <v>8</v>
      </c>
      <c r="F81">
        <v>9460000</v>
      </c>
    </row>
    <row r="82" spans="1:6" x14ac:dyDescent="0.2">
      <c r="A82" t="s">
        <v>200</v>
      </c>
      <c r="B82">
        <v>3</v>
      </c>
      <c r="C82">
        <v>1</v>
      </c>
      <c r="D82">
        <v>0</v>
      </c>
      <c r="E82">
        <v>2.8</v>
      </c>
      <c r="F82">
        <v>19100000</v>
      </c>
    </row>
    <row r="83" spans="1:6" x14ac:dyDescent="0.2">
      <c r="A83" t="s">
        <v>227</v>
      </c>
      <c r="B83">
        <v>2</v>
      </c>
      <c r="C83">
        <v>2</v>
      </c>
      <c r="D83">
        <v>0</v>
      </c>
      <c r="E83">
        <v>4.5999999999999996</v>
      </c>
      <c r="F83">
        <v>3620000</v>
      </c>
    </row>
    <row r="84" spans="1:6" x14ac:dyDescent="0.2">
      <c r="A84" t="s">
        <v>190</v>
      </c>
      <c r="B84">
        <v>2</v>
      </c>
      <c r="C84">
        <v>2</v>
      </c>
      <c r="D84">
        <v>0</v>
      </c>
      <c r="E84">
        <v>3.7</v>
      </c>
      <c r="F84">
        <v>1470000</v>
      </c>
    </row>
    <row r="85" spans="1:6" x14ac:dyDescent="0.2">
      <c r="A85" t="s">
        <v>197</v>
      </c>
      <c r="B85">
        <v>2</v>
      </c>
      <c r="C85">
        <v>1</v>
      </c>
      <c r="D85">
        <v>0</v>
      </c>
      <c r="E85">
        <v>5</v>
      </c>
      <c r="F85">
        <v>4060000</v>
      </c>
    </row>
    <row r="86" spans="1:6" x14ac:dyDescent="0.2">
      <c r="A86" t="s">
        <v>188</v>
      </c>
      <c r="B86">
        <v>2</v>
      </c>
      <c r="C86">
        <v>2</v>
      </c>
      <c r="D86">
        <v>0</v>
      </c>
      <c r="E86">
        <v>5</v>
      </c>
      <c r="F86">
        <v>2530000</v>
      </c>
    </row>
    <row r="87" spans="1:6" x14ac:dyDescent="0.2">
      <c r="A87" t="s">
        <v>222</v>
      </c>
      <c r="B87">
        <v>2</v>
      </c>
      <c r="C87">
        <v>2</v>
      </c>
      <c r="D87">
        <v>0</v>
      </c>
      <c r="E87">
        <v>16.2</v>
      </c>
      <c r="F87">
        <v>3130000</v>
      </c>
    </row>
    <row r="88" spans="1:6" x14ac:dyDescent="0.2">
      <c r="A88" t="s">
        <v>202</v>
      </c>
      <c r="B88">
        <v>2</v>
      </c>
      <c r="C88">
        <v>2</v>
      </c>
      <c r="D88">
        <v>0</v>
      </c>
      <c r="E88">
        <v>22.7</v>
      </c>
      <c r="F88">
        <v>1540000</v>
      </c>
    </row>
    <row r="89" spans="1:6" x14ac:dyDescent="0.2">
      <c r="A89" t="s">
        <v>241</v>
      </c>
      <c r="B89">
        <v>2</v>
      </c>
      <c r="C89">
        <v>1</v>
      </c>
      <c r="D89">
        <v>0</v>
      </c>
      <c r="E89">
        <v>10.1</v>
      </c>
      <c r="F89">
        <v>3210000</v>
      </c>
    </row>
    <row r="90" spans="1:6" x14ac:dyDescent="0.2">
      <c r="A90" t="s">
        <v>242</v>
      </c>
      <c r="B90">
        <v>2</v>
      </c>
      <c r="C90">
        <v>1</v>
      </c>
      <c r="D90">
        <v>0</v>
      </c>
      <c r="E90">
        <v>2.1</v>
      </c>
      <c r="F90">
        <v>173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E3AD3-F60F-413E-A4EC-9EE0271584B1}">
  <dimension ref="A1:F97"/>
  <sheetViews>
    <sheetView workbookViewId="0">
      <selection sqref="A1:F97"/>
    </sheetView>
  </sheetViews>
  <sheetFormatPr baseColWidth="10" defaultColWidth="8.83203125" defaultRowHeight="15" x14ac:dyDescent="0.2"/>
  <sheetData>
    <row r="1" spans="1:6" x14ac:dyDescent="0.2">
      <c r="A1" t="s">
        <v>122</v>
      </c>
      <c r="B1" t="s">
        <v>123</v>
      </c>
      <c r="C1" t="s">
        <v>124</v>
      </c>
      <c r="D1" t="s">
        <v>125</v>
      </c>
      <c r="E1" t="s">
        <v>126</v>
      </c>
      <c r="F1" t="s">
        <v>127</v>
      </c>
    </row>
    <row r="2" spans="1:6" x14ac:dyDescent="0.2">
      <c r="A2" t="s">
        <v>128</v>
      </c>
      <c r="B2">
        <v>1346</v>
      </c>
      <c r="C2">
        <v>142</v>
      </c>
      <c r="D2">
        <v>91</v>
      </c>
      <c r="E2">
        <v>64.599999999999994</v>
      </c>
      <c r="F2">
        <v>78100000000</v>
      </c>
    </row>
    <row r="3" spans="1:6" x14ac:dyDescent="0.2">
      <c r="A3" t="s">
        <v>129</v>
      </c>
      <c r="B3">
        <v>168</v>
      </c>
      <c r="C3">
        <v>40</v>
      </c>
      <c r="D3">
        <v>10</v>
      </c>
      <c r="E3">
        <v>46.1</v>
      </c>
      <c r="F3">
        <v>1550000000</v>
      </c>
    </row>
    <row r="4" spans="1:6" x14ac:dyDescent="0.2">
      <c r="A4" t="s">
        <v>132</v>
      </c>
      <c r="B4">
        <v>123</v>
      </c>
      <c r="C4">
        <v>30</v>
      </c>
      <c r="D4">
        <v>17</v>
      </c>
      <c r="E4">
        <v>52.2</v>
      </c>
      <c r="F4">
        <v>1370000000</v>
      </c>
    </row>
    <row r="5" spans="1:6" x14ac:dyDescent="0.2">
      <c r="A5" t="s">
        <v>130</v>
      </c>
      <c r="B5">
        <v>115</v>
      </c>
      <c r="C5">
        <v>36</v>
      </c>
      <c r="D5">
        <v>14</v>
      </c>
      <c r="E5">
        <v>63.4</v>
      </c>
      <c r="F5">
        <v>620000000</v>
      </c>
    </row>
    <row r="6" spans="1:6" x14ac:dyDescent="0.2">
      <c r="A6" t="s">
        <v>131</v>
      </c>
      <c r="B6">
        <v>115</v>
      </c>
      <c r="C6">
        <v>21</v>
      </c>
      <c r="D6">
        <v>13</v>
      </c>
      <c r="E6">
        <v>54.8</v>
      </c>
      <c r="F6">
        <v>6890000000</v>
      </c>
    </row>
    <row r="7" spans="1:6" x14ac:dyDescent="0.2">
      <c r="A7" t="s">
        <v>135</v>
      </c>
      <c r="B7">
        <v>98</v>
      </c>
      <c r="C7">
        <v>27</v>
      </c>
      <c r="D7">
        <v>6</v>
      </c>
      <c r="E7">
        <v>39.6</v>
      </c>
      <c r="F7">
        <v>596000000</v>
      </c>
    </row>
    <row r="8" spans="1:6" x14ac:dyDescent="0.2">
      <c r="A8" t="s">
        <v>134</v>
      </c>
      <c r="B8">
        <v>90</v>
      </c>
      <c r="C8">
        <v>13</v>
      </c>
      <c r="D8">
        <v>6</v>
      </c>
      <c r="E8">
        <v>58.1</v>
      </c>
      <c r="F8">
        <v>6050000000</v>
      </c>
    </row>
    <row r="9" spans="1:6" x14ac:dyDescent="0.2">
      <c r="A9" t="s">
        <v>139</v>
      </c>
      <c r="B9">
        <v>76</v>
      </c>
      <c r="C9">
        <v>23</v>
      </c>
      <c r="D9">
        <v>2</v>
      </c>
      <c r="E9">
        <v>44</v>
      </c>
      <c r="F9">
        <v>407000000</v>
      </c>
    </row>
    <row r="10" spans="1:6" x14ac:dyDescent="0.2">
      <c r="A10" t="s">
        <v>136</v>
      </c>
      <c r="B10">
        <v>63</v>
      </c>
      <c r="C10">
        <v>17</v>
      </c>
      <c r="D10">
        <v>4</v>
      </c>
      <c r="E10">
        <v>61.8</v>
      </c>
      <c r="F10">
        <v>383000000</v>
      </c>
    </row>
    <row r="11" spans="1:6" x14ac:dyDescent="0.2">
      <c r="A11" t="s">
        <v>137</v>
      </c>
      <c r="B11">
        <v>61</v>
      </c>
      <c r="C11">
        <v>7</v>
      </c>
      <c r="D11">
        <v>2</v>
      </c>
      <c r="E11">
        <v>25.1</v>
      </c>
      <c r="F11">
        <v>5800000000</v>
      </c>
    </row>
    <row r="12" spans="1:6" x14ac:dyDescent="0.2">
      <c r="A12" t="s">
        <v>133</v>
      </c>
      <c r="B12">
        <v>58</v>
      </c>
      <c r="C12">
        <v>21</v>
      </c>
      <c r="D12">
        <v>10</v>
      </c>
      <c r="E12">
        <v>68.099999999999994</v>
      </c>
      <c r="F12">
        <v>662000000</v>
      </c>
    </row>
    <row r="13" spans="1:6" x14ac:dyDescent="0.2">
      <c r="A13" t="s">
        <v>138</v>
      </c>
      <c r="B13">
        <v>49</v>
      </c>
      <c r="C13">
        <v>17</v>
      </c>
      <c r="D13">
        <v>2</v>
      </c>
      <c r="E13">
        <v>70.599999999999994</v>
      </c>
      <c r="F13">
        <v>561000000</v>
      </c>
    </row>
    <row r="14" spans="1:6" x14ac:dyDescent="0.2">
      <c r="A14" t="s">
        <v>143</v>
      </c>
      <c r="B14">
        <v>47</v>
      </c>
      <c r="C14">
        <v>13</v>
      </c>
      <c r="D14">
        <v>8</v>
      </c>
      <c r="E14">
        <v>14.1</v>
      </c>
      <c r="F14">
        <v>216000000</v>
      </c>
    </row>
    <row r="15" spans="1:6" x14ac:dyDescent="0.2">
      <c r="A15" t="s">
        <v>144</v>
      </c>
      <c r="B15">
        <v>47</v>
      </c>
      <c r="C15">
        <v>16</v>
      </c>
      <c r="D15">
        <v>3</v>
      </c>
      <c r="E15">
        <v>23.8</v>
      </c>
      <c r="F15">
        <v>159000000</v>
      </c>
    </row>
    <row r="16" spans="1:6" x14ac:dyDescent="0.2">
      <c r="A16" t="s">
        <v>140</v>
      </c>
      <c r="B16">
        <v>45</v>
      </c>
      <c r="C16">
        <v>15</v>
      </c>
      <c r="D16">
        <v>1</v>
      </c>
      <c r="E16">
        <v>51</v>
      </c>
      <c r="F16">
        <v>189000000</v>
      </c>
    </row>
    <row r="17" spans="1:6" x14ac:dyDescent="0.2">
      <c r="A17" t="s">
        <v>149</v>
      </c>
      <c r="B17">
        <v>44</v>
      </c>
      <c r="C17">
        <v>11</v>
      </c>
      <c r="D17">
        <v>4</v>
      </c>
      <c r="E17">
        <v>23</v>
      </c>
      <c r="F17">
        <v>277000000</v>
      </c>
    </row>
    <row r="18" spans="1:6" x14ac:dyDescent="0.2">
      <c r="A18" t="s">
        <v>141</v>
      </c>
      <c r="B18">
        <v>42</v>
      </c>
      <c r="C18">
        <v>8</v>
      </c>
      <c r="D18">
        <v>5</v>
      </c>
      <c r="E18">
        <v>16.7</v>
      </c>
      <c r="F18">
        <v>2380000000</v>
      </c>
    </row>
    <row r="19" spans="1:6" x14ac:dyDescent="0.2">
      <c r="A19" t="s">
        <v>146</v>
      </c>
      <c r="B19">
        <v>39</v>
      </c>
      <c r="C19">
        <v>10</v>
      </c>
      <c r="D19">
        <v>4</v>
      </c>
      <c r="E19">
        <v>14.5</v>
      </c>
      <c r="F19">
        <v>157000000</v>
      </c>
    </row>
    <row r="20" spans="1:6" x14ac:dyDescent="0.2">
      <c r="A20" t="s">
        <v>145</v>
      </c>
      <c r="B20">
        <v>39</v>
      </c>
      <c r="C20">
        <v>11</v>
      </c>
      <c r="D20">
        <v>4</v>
      </c>
      <c r="E20">
        <v>25.5</v>
      </c>
      <c r="F20">
        <v>110000000</v>
      </c>
    </row>
    <row r="21" spans="1:6" x14ac:dyDescent="0.2">
      <c r="A21" t="s">
        <v>142</v>
      </c>
      <c r="B21">
        <v>32</v>
      </c>
      <c r="C21">
        <v>14</v>
      </c>
      <c r="D21">
        <v>3</v>
      </c>
      <c r="E21">
        <v>22.9</v>
      </c>
      <c r="F21">
        <v>66900000</v>
      </c>
    </row>
    <row r="22" spans="1:6" x14ac:dyDescent="0.2">
      <c r="A22" t="s">
        <v>147</v>
      </c>
      <c r="B22">
        <v>30</v>
      </c>
      <c r="C22">
        <v>11</v>
      </c>
      <c r="D22">
        <v>8</v>
      </c>
      <c r="E22">
        <v>13.1</v>
      </c>
      <c r="F22">
        <v>134000000</v>
      </c>
    </row>
    <row r="23" spans="1:6" x14ac:dyDescent="0.2">
      <c r="A23" t="s">
        <v>150</v>
      </c>
      <c r="B23">
        <v>29</v>
      </c>
      <c r="C23">
        <v>10</v>
      </c>
      <c r="D23">
        <v>3</v>
      </c>
      <c r="E23">
        <v>22.1</v>
      </c>
      <c r="F23">
        <v>80600000</v>
      </c>
    </row>
    <row r="24" spans="1:6" x14ac:dyDescent="0.2">
      <c r="A24" t="s">
        <v>154</v>
      </c>
      <c r="B24">
        <v>27</v>
      </c>
      <c r="C24">
        <v>10</v>
      </c>
      <c r="D24">
        <v>2</v>
      </c>
      <c r="E24">
        <v>40.1</v>
      </c>
      <c r="F24">
        <v>63100000</v>
      </c>
    </row>
    <row r="25" spans="1:6" x14ac:dyDescent="0.2">
      <c r="A25" t="s">
        <v>151</v>
      </c>
      <c r="B25">
        <v>26</v>
      </c>
      <c r="C25">
        <v>10</v>
      </c>
      <c r="D25">
        <v>1</v>
      </c>
      <c r="E25">
        <v>26.3</v>
      </c>
      <c r="F25">
        <v>52900000</v>
      </c>
    </row>
    <row r="26" spans="1:6" x14ac:dyDescent="0.2">
      <c r="A26" t="s">
        <v>152</v>
      </c>
      <c r="B26">
        <v>26</v>
      </c>
      <c r="C26">
        <v>11</v>
      </c>
      <c r="D26">
        <v>2</v>
      </c>
      <c r="E26">
        <v>21.8</v>
      </c>
      <c r="F26">
        <v>108000000</v>
      </c>
    </row>
    <row r="27" spans="1:6" x14ac:dyDescent="0.2">
      <c r="A27" t="s">
        <v>148</v>
      </c>
      <c r="B27">
        <v>25</v>
      </c>
      <c r="C27">
        <v>10</v>
      </c>
      <c r="D27">
        <v>5</v>
      </c>
      <c r="E27">
        <v>50.4</v>
      </c>
      <c r="F27">
        <v>99800000</v>
      </c>
    </row>
    <row r="28" spans="1:6" x14ac:dyDescent="0.2">
      <c r="A28" t="s">
        <v>153</v>
      </c>
      <c r="B28">
        <v>24</v>
      </c>
      <c r="C28">
        <v>8</v>
      </c>
      <c r="D28">
        <v>3</v>
      </c>
      <c r="E28">
        <v>32.200000000000003</v>
      </c>
      <c r="F28">
        <v>45500000</v>
      </c>
    </row>
    <row r="29" spans="1:6" x14ac:dyDescent="0.2">
      <c r="A29" t="s">
        <v>157</v>
      </c>
      <c r="B29">
        <v>22</v>
      </c>
      <c r="C29">
        <v>7</v>
      </c>
      <c r="D29">
        <v>1</v>
      </c>
      <c r="E29">
        <v>37.9</v>
      </c>
      <c r="F29">
        <v>42000000</v>
      </c>
    </row>
    <row r="30" spans="1:6" x14ac:dyDescent="0.2">
      <c r="A30" t="s">
        <v>176</v>
      </c>
      <c r="B30">
        <v>22</v>
      </c>
      <c r="C30">
        <v>5</v>
      </c>
      <c r="D30">
        <v>0</v>
      </c>
      <c r="E30">
        <v>35.5</v>
      </c>
      <c r="F30">
        <v>150000000</v>
      </c>
    </row>
    <row r="31" spans="1:6" x14ac:dyDescent="0.2">
      <c r="A31" t="s">
        <v>207</v>
      </c>
      <c r="B31">
        <v>17</v>
      </c>
      <c r="C31">
        <v>8</v>
      </c>
      <c r="D31">
        <v>0</v>
      </c>
      <c r="E31">
        <v>25.8</v>
      </c>
      <c r="F31">
        <v>24700000</v>
      </c>
    </row>
    <row r="32" spans="1:6" x14ac:dyDescent="0.2">
      <c r="A32" t="s">
        <v>164</v>
      </c>
      <c r="B32">
        <v>15</v>
      </c>
      <c r="C32">
        <v>4</v>
      </c>
      <c r="D32">
        <v>1</v>
      </c>
      <c r="E32">
        <v>41.4</v>
      </c>
      <c r="F32">
        <v>220000000</v>
      </c>
    </row>
    <row r="33" spans="1:6" x14ac:dyDescent="0.2">
      <c r="A33" t="s">
        <v>161</v>
      </c>
      <c r="B33">
        <v>14</v>
      </c>
      <c r="C33">
        <v>6</v>
      </c>
      <c r="D33">
        <v>0</v>
      </c>
      <c r="E33">
        <v>18</v>
      </c>
      <c r="F33">
        <v>25600000</v>
      </c>
    </row>
    <row r="34" spans="1:6" x14ac:dyDescent="0.2">
      <c r="A34" t="s">
        <v>162</v>
      </c>
      <c r="B34">
        <v>14</v>
      </c>
      <c r="C34">
        <v>8</v>
      </c>
      <c r="D34">
        <v>0</v>
      </c>
      <c r="E34">
        <v>21.5</v>
      </c>
      <c r="F34">
        <v>19300000</v>
      </c>
    </row>
    <row r="35" spans="1:6" x14ac:dyDescent="0.2">
      <c r="A35" t="s">
        <v>170</v>
      </c>
      <c r="B35">
        <v>13</v>
      </c>
      <c r="C35">
        <v>8</v>
      </c>
      <c r="D35">
        <v>8</v>
      </c>
      <c r="E35">
        <v>7.4</v>
      </c>
      <c r="F35">
        <v>17500000</v>
      </c>
    </row>
    <row r="36" spans="1:6" x14ac:dyDescent="0.2">
      <c r="A36" t="s">
        <v>160</v>
      </c>
      <c r="B36">
        <v>13</v>
      </c>
      <c r="C36">
        <v>8</v>
      </c>
      <c r="D36">
        <v>2</v>
      </c>
      <c r="E36">
        <v>10</v>
      </c>
      <c r="F36">
        <v>25000000</v>
      </c>
    </row>
    <row r="37" spans="1:6" x14ac:dyDescent="0.2">
      <c r="A37" t="s">
        <v>156</v>
      </c>
      <c r="B37">
        <v>13</v>
      </c>
      <c r="C37">
        <v>6</v>
      </c>
      <c r="D37">
        <v>0</v>
      </c>
      <c r="E37">
        <v>8</v>
      </c>
      <c r="F37">
        <v>26800000</v>
      </c>
    </row>
    <row r="38" spans="1:6" x14ac:dyDescent="0.2">
      <c r="A38" t="s">
        <v>169</v>
      </c>
      <c r="B38">
        <v>13</v>
      </c>
      <c r="C38">
        <v>3</v>
      </c>
      <c r="D38">
        <v>0</v>
      </c>
      <c r="E38">
        <v>9.5</v>
      </c>
      <c r="F38">
        <v>263000000</v>
      </c>
    </row>
    <row r="39" spans="1:6" x14ac:dyDescent="0.2">
      <c r="A39" t="s">
        <v>168</v>
      </c>
      <c r="B39">
        <v>13</v>
      </c>
      <c r="C39">
        <v>2</v>
      </c>
      <c r="D39">
        <v>0</v>
      </c>
      <c r="E39">
        <v>30.8</v>
      </c>
      <c r="F39">
        <v>96600000</v>
      </c>
    </row>
    <row r="40" spans="1:6" x14ac:dyDescent="0.2">
      <c r="A40" t="s">
        <v>166</v>
      </c>
      <c r="B40">
        <v>12</v>
      </c>
      <c r="C40">
        <v>8</v>
      </c>
      <c r="D40">
        <v>2</v>
      </c>
      <c r="E40">
        <v>19</v>
      </c>
      <c r="F40">
        <v>12000000</v>
      </c>
    </row>
    <row r="41" spans="1:6" x14ac:dyDescent="0.2">
      <c r="A41" t="s">
        <v>174</v>
      </c>
      <c r="B41">
        <v>11</v>
      </c>
      <c r="C41">
        <v>4</v>
      </c>
      <c r="D41">
        <v>2</v>
      </c>
      <c r="E41">
        <v>12.9</v>
      </c>
      <c r="F41">
        <v>23800000</v>
      </c>
    </row>
    <row r="42" spans="1:6" x14ac:dyDescent="0.2">
      <c r="A42" t="s">
        <v>159</v>
      </c>
      <c r="B42">
        <v>10</v>
      </c>
      <c r="C42">
        <v>6</v>
      </c>
      <c r="D42">
        <v>2</v>
      </c>
      <c r="E42">
        <v>27.3</v>
      </c>
      <c r="F42">
        <v>31700000</v>
      </c>
    </row>
    <row r="43" spans="1:6" x14ac:dyDescent="0.2">
      <c r="A43" t="s">
        <v>165</v>
      </c>
      <c r="B43">
        <v>10</v>
      </c>
      <c r="C43">
        <v>5</v>
      </c>
      <c r="D43">
        <v>1</v>
      </c>
      <c r="E43">
        <v>10.9</v>
      </c>
      <c r="F43">
        <v>15700000</v>
      </c>
    </row>
    <row r="44" spans="1:6" x14ac:dyDescent="0.2">
      <c r="A44" t="s">
        <v>171</v>
      </c>
      <c r="B44">
        <v>10</v>
      </c>
      <c r="C44">
        <v>2</v>
      </c>
      <c r="D44">
        <v>0</v>
      </c>
      <c r="E44">
        <v>23.1</v>
      </c>
      <c r="F44">
        <v>145000000</v>
      </c>
    </row>
    <row r="45" spans="1:6" x14ac:dyDescent="0.2">
      <c r="A45" t="s">
        <v>181</v>
      </c>
      <c r="B45">
        <v>9</v>
      </c>
      <c r="C45">
        <v>5</v>
      </c>
      <c r="D45">
        <v>1</v>
      </c>
      <c r="E45">
        <v>3.9</v>
      </c>
      <c r="F45">
        <v>12700000</v>
      </c>
    </row>
    <row r="46" spans="1:6" x14ac:dyDescent="0.2">
      <c r="A46" t="s">
        <v>194</v>
      </c>
      <c r="B46">
        <v>9</v>
      </c>
      <c r="C46">
        <v>3</v>
      </c>
      <c r="D46">
        <v>0</v>
      </c>
      <c r="E46">
        <v>10.6</v>
      </c>
      <c r="F46">
        <v>9670000</v>
      </c>
    </row>
    <row r="47" spans="1:6" x14ac:dyDescent="0.2">
      <c r="A47" t="s">
        <v>155</v>
      </c>
      <c r="B47">
        <v>9</v>
      </c>
      <c r="C47">
        <v>6</v>
      </c>
      <c r="D47">
        <v>1</v>
      </c>
      <c r="E47">
        <v>20.3</v>
      </c>
      <c r="F47">
        <v>13000000</v>
      </c>
    </row>
    <row r="48" spans="1:6" x14ac:dyDescent="0.2">
      <c r="A48" t="s">
        <v>173</v>
      </c>
      <c r="B48">
        <v>9</v>
      </c>
      <c r="C48">
        <v>4</v>
      </c>
      <c r="D48">
        <v>1</v>
      </c>
      <c r="E48">
        <v>24.2</v>
      </c>
      <c r="F48">
        <v>518000000</v>
      </c>
    </row>
    <row r="49" spans="1:6" x14ac:dyDescent="0.2">
      <c r="A49" t="s">
        <v>175</v>
      </c>
      <c r="B49">
        <v>8</v>
      </c>
      <c r="C49">
        <v>6</v>
      </c>
      <c r="D49">
        <v>1</v>
      </c>
      <c r="E49">
        <v>3.2</v>
      </c>
      <c r="F49">
        <v>7610000</v>
      </c>
    </row>
    <row r="50" spans="1:6" x14ac:dyDescent="0.2">
      <c r="A50" t="s">
        <v>240</v>
      </c>
      <c r="B50">
        <v>8</v>
      </c>
      <c r="C50">
        <v>6</v>
      </c>
      <c r="D50">
        <v>0</v>
      </c>
      <c r="E50">
        <v>11.7</v>
      </c>
      <c r="F50">
        <v>12400000</v>
      </c>
    </row>
    <row r="51" spans="1:6" x14ac:dyDescent="0.2">
      <c r="A51" t="s">
        <v>163</v>
      </c>
      <c r="B51">
        <v>7</v>
      </c>
      <c r="C51">
        <v>4</v>
      </c>
      <c r="D51">
        <v>0</v>
      </c>
      <c r="E51">
        <v>10.1</v>
      </c>
      <c r="F51">
        <v>18700000</v>
      </c>
    </row>
    <row r="52" spans="1:6" x14ac:dyDescent="0.2">
      <c r="A52" t="s">
        <v>167</v>
      </c>
      <c r="B52">
        <v>7</v>
      </c>
      <c r="C52">
        <v>3</v>
      </c>
      <c r="D52">
        <v>1</v>
      </c>
      <c r="E52">
        <v>21</v>
      </c>
      <c r="F52">
        <v>28100000</v>
      </c>
    </row>
    <row r="53" spans="1:6" x14ac:dyDescent="0.2">
      <c r="A53" t="s">
        <v>183</v>
      </c>
      <c r="B53">
        <v>7</v>
      </c>
      <c r="C53">
        <v>4</v>
      </c>
      <c r="D53">
        <v>1</v>
      </c>
      <c r="E53">
        <v>6.8</v>
      </c>
      <c r="F53">
        <v>18700000</v>
      </c>
    </row>
    <row r="54" spans="1:6" x14ac:dyDescent="0.2">
      <c r="A54" t="s">
        <v>196</v>
      </c>
      <c r="B54">
        <v>7</v>
      </c>
      <c r="C54">
        <v>4</v>
      </c>
      <c r="D54">
        <v>0</v>
      </c>
      <c r="E54">
        <v>21.3</v>
      </c>
      <c r="F54">
        <v>19600000</v>
      </c>
    </row>
    <row r="55" spans="1:6" x14ac:dyDescent="0.2">
      <c r="A55" t="s">
        <v>185</v>
      </c>
      <c r="B55">
        <v>7</v>
      </c>
      <c r="C55">
        <v>3</v>
      </c>
      <c r="D55">
        <v>0</v>
      </c>
      <c r="E55">
        <v>14.9</v>
      </c>
      <c r="F55">
        <v>7140000</v>
      </c>
    </row>
    <row r="56" spans="1:6" x14ac:dyDescent="0.2">
      <c r="A56" t="s">
        <v>201</v>
      </c>
      <c r="B56">
        <v>6</v>
      </c>
      <c r="C56">
        <v>3</v>
      </c>
      <c r="D56">
        <v>0</v>
      </c>
      <c r="E56">
        <v>26.4</v>
      </c>
      <c r="F56">
        <v>11600000</v>
      </c>
    </row>
    <row r="57" spans="1:6" x14ac:dyDescent="0.2">
      <c r="A57" t="s">
        <v>180</v>
      </c>
      <c r="B57">
        <v>6</v>
      </c>
      <c r="C57">
        <v>4</v>
      </c>
      <c r="D57">
        <v>0</v>
      </c>
      <c r="E57">
        <v>28.7</v>
      </c>
      <c r="F57">
        <v>8440000</v>
      </c>
    </row>
    <row r="58" spans="1:6" x14ac:dyDescent="0.2">
      <c r="A58" t="s">
        <v>158</v>
      </c>
      <c r="B58">
        <v>6</v>
      </c>
      <c r="C58">
        <v>5</v>
      </c>
      <c r="D58">
        <v>0</v>
      </c>
      <c r="E58">
        <v>16.399999999999999</v>
      </c>
      <c r="F58">
        <v>5230000</v>
      </c>
    </row>
    <row r="59" spans="1:6" x14ac:dyDescent="0.2">
      <c r="A59" t="s">
        <v>186</v>
      </c>
      <c r="B59">
        <v>6</v>
      </c>
      <c r="C59">
        <v>2</v>
      </c>
      <c r="D59">
        <v>0</v>
      </c>
      <c r="E59">
        <v>6.2</v>
      </c>
      <c r="F59">
        <v>13000000</v>
      </c>
    </row>
    <row r="60" spans="1:6" x14ac:dyDescent="0.2">
      <c r="A60" t="s">
        <v>184</v>
      </c>
      <c r="B60">
        <v>6</v>
      </c>
      <c r="C60">
        <v>3</v>
      </c>
      <c r="D60">
        <v>0</v>
      </c>
      <c r="E60">
        <v>24</v>
      </c>
      <c r="F60">
        <v>16600000</v>
      </c>
    </row>
    <row r="61" spans="1:6" x14ac:dyDescent="0.2">
      <c r="A61" t="s">
        <v>179</v>
      </c>
      <c r="B61">
        <v>6</v>
      </c>
      <c r="C61">
        <v>3</v>
      </c>
      <c r="D61">
        <v>0</v>
      </c>
      <c r="E61">
        <v>13.7</v>
      </c>
      <c r="F61">
        <v>5350000</v>
      </c>
    </row>
    <row r="62" spans="1:6" x14ac:dyDescent="0.2">
      <c r="A62" t="s">
        <v>172</v>
      </c>
      <c r="B62">
        <v>6</v>
      </c>
      <c r="C62">
        <v>4</v>
      </c>
      <c r="D62">
        <v>4</v>
      </c>
      <c r="E62">
        <v>7.7</v>
      </c>
      <c r="F62">
        <v>8150000</v>
      </c>
    </row>
    <row r="63" spans="1:6" x14ac:dyDescent="0.2">
      <c r="A63" t="s">
        <v>178</v>
      </c>
      <c r="B63">
        <v>6</v>
      </c>
      <c r="C63">
        <v>3</v>
      </c>
      <c r="D63">
        <v>1</v>
      </c>
      <c r="E63">
        <v>5.6</v>
      </c>
      <c r="F63">
        <v>5490000</v>
      </c>
    </row>
    <row r="64" spans="1:6" x14ac:dyDescent="0.2">
      <c r="A64" t="s">
        <v>195</v>
      </c>
      <c r="B64">
        <v>6</v>
      </c>
      <c r="C64">
        <v>3</v>
      </c>
      <c r="D64">
        <v>2</v>
      </c>
      <c r="E64">
        <v>0.1</v>
      </c>
      <c r="F64">
        <v>14800000</v>
      </c>
    </row>
    <row r="65" spans="1:6" x14ac:dyDescent="0.2">
      <c r="A65" t="s">
        <v>227</v>
      </c>
      <c r="B65">
        <v>5</v>
      </c>
      <c r="C65">
        <v>3</v>
      </c>
      <c r="D65">
        <v>0</v>
      </c>
      <c r="E65">
        <v>6.6</v>
      </c>
      <c r="F65">
        <v>11300000</v>
      </c>
    </row>
    <row r="66" spans="1:6" x14ac:dyDescent="0.2">
      <c r="A66" t="s">
        <v>188</v>
      </c>
      <c r="B66">
        <v>5</v>
      </c>
      <c r="C66">
        <v>5</v>
      </c>
      <c r="D66">
        <v>0</v>
      </c>
      <c r="E66">
        <v>9</v>
      </c>
      <c r="F66">
        <v>8540000</v>
      </c>
    </row>
    <row r="67" spans="1:6" x14ac:dyDescent="0.2">
      <c r="A67" t="s">
        <v>191</v>
      </c>
      <c r="B67">
        <v>5</v>
      </c>
      <c r="C67">
        <v>2</v>
      </c>
      <c r="D67">
        <v>0</v>
      </c>
      <c r="E67">
        <v>15.2</v>
      </c>
      <c r="F67">
        <v>12100000</v>
      </c>
    </row>
    <row r="68" spans="1:6" x14ac:dyDescent="0.2">
      <c r="A68" t="s">
        <v>211</v>
      </c>
      <c r="B68">
        <v>5</v>
      </c>
      <c r="C68">
        <v>3</v>
      </c>
      <c r="D68">
        <v>1</v>
      </c>
      <c r="E68">
        <v>5.0999999999999996</v>
      </c>
      <c r="F68">
        <v>4030000</v>
      </c>
    </row>
    <row r="69" spans="1:6" x14ac:dyDescent="0.2">
      <c r="A69" t="s">
        <v>192</v>
      </c>
      <c r="B69">
        <v>5</v>
      </c>
      <c r="C69">
        <v>1</v>
      </c>
      <c r="D69">
        <v>0</v>
      </c>
      <c r="E69">
        <v>7.9</v>
      </c>
      <c r="F69">
        <v>10600000</v>
      </c>
    </row>
    <row r="70" spans="1:6" x14ac:dyDescent="0.2">
      <c r="A70" t="s">
        <v>219</v>
      </c>
      <c r="B70">
        <v>4</v>
      </c>
      <c r="C70">
        <v>2</v>
      </c>
      <c r="D70">
        <v>0</v>
      </c>
      <c r="E70">
        <v>15.9</v>
      </c>
      <c r="F70">
        <v>3650000</v>
      </c>
    </row>
    <row r="71" spans="1:6" x14ac:dyDescent="0.2">
      <c r="A71" t="s">
        <v>204</v>
      </c>
      <c r="B71">
        <v>4</v>
      </c>
      <c r="C71">
        <v>2</v>
      </c>
      <c r="D71">
        <v>0</v>
      </c>
      <c r="E71">
        <v>7.2</v>
      </c>
      <c r="F71">
        <v>2830000</v>
      </c>
    </row>
    <row r="72" spans="1:6" x14ac:dyDescent="0.2">
      <c r="A72" t="s">
        <v>198</v>
      </c>
      <c r="B72">
        <v>4</v>
      </c>
      <c r="C72">
        <v>1</v>
      </c>
      <c r="D72">
        <v>0</v>
      </c>
      <c r="E72">
        <v>5.2</v>
      </c>
      <c r="F72">
        <v>6530000</v>
      </c>
    </row>
    <row r="73" spans="1:6" x14ac:dyDescent="0.2">
      <c r="A73" t="s">
        <v>187</v>
      </c>
      <c r="B73">
        <v>4</v>
      </c>
      <c r="C73">
        <v>1</v>
      </c>
      <c r="D73">
        <v>0</v>
      </c>
      <c r="E73">
        <v>1.1000000000000001</v>
      </c>
      <c r="F73">
        <v>10100000</v>
      </c>
    </row>
    <row r="74" spans="1:6" x14ac:dyDescent="0.2">
      <c r="A74" t="s">
        <v>200</v>
      </c>
      <c r="B74">
        <v>4</v>
      </c>
      <c r="C74">
        <v>1</v>
      </c>
      <c r="D74">
        <v>0</v>
      </c>
      <c r="E74">
        <v>2.8</v>
      </c>
      <c r="F74">
        <v>14600000</v>
      </c>
    </row>
    <row r="75" spans="1:6" x14ac:dyDescent="0.2">
      <c r="A75" t="s">
        <v>203</v>
      </c>
      <c r="B75">
        <v>3</v>
      </c>
      <c r="C75">
        <v>2</v>
      </c>
      <c r="D75">
        <v>0</v>
      </c>
      <c r="E75">
        <v>1.3</v>
      </c>
      <c r="F75">
        <v>3260000</v>
      </c>
    </row>
    <row r="76" spans="1:6" x14ac:dyDescent="0.2">
      <c r="A76" t="s">
        <v>182</v>
      </c>
      <c r="B76">
        <v>3</v>
      </c>
      <c r="C76">
        <v>2</v>
      </c>
      <c r="D76">
        <v>0</v>
      </c>
      <c r="E76">
        <v>9.1</v>
      </c>
      <c r="F76">
        <v>5730000</v>
      </c>
    </row>
    <row r="77" spans="1:6" x14ac:dyDescent="0.2">
      <c r="A77" t="s">
        <v>199</v>
      </c>
      <c r="B77">
        <v>3</v>
      </c>
      <c r="C77">
        <v>2</v>
      </c>
      <c r="D77">
        <v>0</v>
      </c>
      <c r="E77">
        <v>11.2</v>
      </c>
      <c r="F77">
        <v>3980000</v>
      </c>
    </row>
    <row r="78" spans="1:6" x14ac:dyDescent="0.2">
      <c r="A78" t="s">
        <v>243</v>
      </c>
      <c r="B78">
        <v>3</v>
      </c>
      <c r="C78">
        <v>3</v>
      </c>
      <c r="D78">
        <v>0</v>
      </c>
      <c r="E78">
        <v>7.9</v>
      </c>
      <c r="F78">
        <v>2660000</v>
      </c>
    </row>
    <row r="79" spans="1:6" x14ac:dyDescent="0.2">
      <c r="A79" t="s">
        <v>209</v>
      </c>
      <c r="B79">
        <v>3</v>
      </c>
      <c r="C79">
        <v>2</v>
      </c>
      <c r="D79">
        <v>1</v>
      </c>
      <c r="E79">
        <v>12.1</v>
      </c>
      <c r="F79">
        <v>2860000</v>
      </c>
    </row>
    <row r="80" spans="1:6" x14ac:dyDescent="0.2">
      <c r="A80" t="s">
        <v>206</v>
      </c>
      <c r="B80">
        <v>3</v>
      </c>
      <c r="C80">
        <v>1</v>
      </c>
      <c r="D80">
        <v>0</v>
      </c>
      <c r="E80">
        <v>2.1</v>
      </c>
      <c r="F80">
        <v>3210000</v>
      </c>
    </row>
    <row r="81" spans="1:6" x14ac:dyDescent="0.2">
      <c r="A81" t="s">
        <v>218</v>
      </c>
      <c r="B81">
        <v>3</v>
      </c>
      <c r="C81">
        <v>2</v>
      </c>
      <c r="D81">
        <v>1</v>
      </c>
      <c r="E81">
        <v>3.2</v>
      </c>
      <c r="F81">
        <v>1870000</v>
      </c>
    </row>
    <row r="82" spans="1:6" x14ac:dyDescent="0.2">
      <c r="A82" t="s">
        <v>197</v>
      </c>
      <c r="B82">
        <v>3</v>
      </c>
      <c r="C82">
        <v>1</v>
      </c>
      <c r="D82">
        <v>0</v>
      </c>
      <c r="E82">
        <v>5</v>
      </c>
      <c r="F82">
        <v>2970000</v>
      </c>
    </row>
    <row r="83" spans="1:6" x14ac:dyDescent="0.2">
      <c r="A83" t="s">
        <v>208</v>
      </c>
      <c r="B83">
        <v>3</v>
      </c>
      <c r="C83">
        <v>3</v>
      </c>
      <c r="D83">
        <v>1</v>
      </c>
      <c r="E83">
        <v>0.9</v>
      </c>
      <c r="F83">
        <v>1760000</v>
      </c>
    </row>
    <row r="84" spans="1:6" x14ac:dyDescent="0.2">
      <c r="A84" t="s">
        <v>228</v>
      </c>
      <c r="B84">
        <v>3</v>
      </c>
      <c r="C84">
        <v>1</v>
      </c>
      <c r="D84">
        <v>0</v>
      </c>
      <c r="E84">
        <v>1.9</v>
      </c>
      <c r="F84">
        <v>4780000</v>
      </c>
    </row>
    <row r="85" spans="1:6" x14ac:dyDescent="0.2">
      <c r="A85" t="s">
        <v>213</v>
      </c>
      <c r="B85">
        <v>2</v>
      </c>
      <c r="C85">
        <v>2</v>
      </c>
      <c r="D85">
        <v>0</v>
      </c>
      <c r="E85">
        <v>13</v>
      </c>
      <c r="F85">
        <v>1850000</v>
      </c>
    </row>
    <row r="86" spans="1:6" x14ac:dyDescent="0.2">
      <c r="A86" t="s">
        <v>216</v>
      </c>
      <c r="B86">
        <v>2</v>
      </c>
      <c r="C86">
        <v>2</v>
      </c>
      <c r="D86">
        <v>0</v>
      </c>
      <c r="E86">
        <v>2</v>
      </c>
      <c r="F86">
        <v>1310000</v>
      </c>
    </row>
    <row r="87" spans="1:6" x14ac:dyDescent="0.2">
      <c r="A87" t="s">
        <v>221</v>
      </c>
      <c r="B87">
        <v>2</v>
      </c>
      <c r="C87">
        <v>2</v>
      </c>
      <c r="D87">
        <v>0</v>
      </c>
      <c r="E87">
        <v>13.8</v>
      </c>
      <c r="F87">
        <v>1690000</v>
      </c>
    </row>
    <row r="88" spans="1:6" x14ac:dyDescent="0.2">
      <c r="A88" t="s">
        <v>205</v>
      </c>
      <c r="B88">
        <v>2</v>
      </c>
      <c r="C88">
        <v>2</v>
      </c>
      <c r="D88">
        <v>0</v>
      </c>
      <c r="E88">
        <v>2.6</v>
      </c>
      <c r="F88">
        <v>1400000</v>
      </c>
    </row>
    <row r="89" spans="1:6" x14ac:dyDescent="0.2">
      <c r="A89" t="s">
        <v>226</v>
      </c>
      <c r="B89">
        <v>2</v>
      </c>
      <c r="C89">
        <v>2</v>
      </c>
      <c r="D89">
        <v>2</v>
      </c>
      <c r="E89">
        <v>5.8</v>
      </c>
      <c r="F89">
        <v>1640000</v>
      </c>
    </row>
    <row r="90" spans="1:6" x14ac:dyDescent="0.2">
      <c r="A90" t="s">
        <v>210</v>
      </c>
      <c r="B90">
        <v>2</v>
      </c>
      <c r="C90">
        <v>2</v>
      </c>
      <c r="D90">
        <v>0</v>
      </c>
      <c r="E90">
        <v>3</v>
      </c>
      <c r="F90">
        <v>2520000</v>
      </c>
    </row>
    <row r="91" spans="1:6" x14ac:dyDescent="0.2">
      <c r="A91" t="s">
        <v>189</v>
      </c>
      <c r="B91">
        <v>2</v>
      </c>
      <c r="C91">
        <v>1</v>
      </c>
      <c r="D91">
        <v>0</v>
      </c>
      <c r="E91">
        <v>3.7</v>
      </c>
      <c r="F91">
        <v>2370000</v>
      </c>
    </row>
    <row r="92" spans="1:6" x14ac:dyDescent="0.2">
      <c r="A92" t="s">
        <v>212</v>
      </c>
      <c r="B92">
        <v>2</v>
      </c>
      <c r="C92">
        <v>1</v>
      </c>
      <c r="D92">
        <v>0</v>
      </c>
      <c r="E92">
        <v>10.199999999999999</v>
      </c>
      <c r="F92">
        <v>2610000</v>
      </c>
    </row>
    <row r="93" spans="1:6" x14ac:dyDescent="0.2">
      <c r="A93" t="s">
        <v>224</v>
      </c>
      <c r="B93">
        <v>2</v>
      </c>
      <c r="C93">
        <v>2</v>
      </c>
      <c r="D93">
        <v>0</v>
      </c>
      <c r="E93">
        <v>0.6</v>
      </c>
      <c r="F93">
        <v>1570000</v>
      </c>
    </row>
    <row r="94" spans="1:6" x14ac:dyDescent="0.2">
      <c r="A94" t="s">
        <v>193</v>
      </c>
      <c r="B94">
        <v>2</v>
      </c>
      <c r="C94">
        <v>1</v>
      </c>
      <c r="D94">
        <v>0</v>
      </c>
      <c r="E94">
        <v>1.3</v>
      </c>
      <c r="F94">
        <v>1320000</v>
      </c>
    </row>
    <row r="95" spans="1:6" x14ac:dyDescent="0.2">
      <c r="A95" t="s">
        <v>239</v>
      </c>
      <c r="B95">
        <v>2</v>
      </c>
      <c r="C95">
        <v>1</v>
      </c>
      <c r="D95">
        <v>0</v>
      </c>
      <c r="E95">
        <v>5.5</v>
      </c>
      <c r="F95">
        <v>3390000</v>
      </c>
    </row>
    <row r="96" spans="1:6" x14ac:dyDescent="0.2">
      <c r="A96" t="s">
        <v>215</v>
      </c>
      <c r="B96">
        <v>2</v>
      </c>
      <c r="C96">
        <v>1</v>
      </c>
      <c r="D96">
        <v>0</v>
      </c>
      <c r="E96">
        <v>1.4</v>
      </c>
      <c r="F96">
        <v>1260000</v>
      </c>
    </row>
    <row r="97" spans="1:6" x14ac:dyDescent="0.2">
      <c r="A97" t="s">
        <v>234</v>
      </c>
      <c r="B97">
        <v>2</v>
      </c>
      <c r="C97">
        <v>1</v>
      </c>
      <c r="D97">
        <v>0</v>
      </c>
      <c r="E97">
        <v>0.5</v>
      </c>
      <c r="F97">
        <v>304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Key</vt:lpstr>
      <vt:lpstr>Mammalian Footprint_summary</vt:lpstr>
      <vt:lpstr>Bacterial Proteins Detected</vt:lpstr>
      <vt:lpstr>OX%_IPO9_along_sequence</vt:lpstr>
      <vt:lpstr>A1_ProteinList</vt:lpstr>
      <vt:lpstr>A2_ProteinList</vt:lpstr>
      <vt:lpstr>A3_ProteinList</vt:lpstr>
      <vt:lpstr>A5_ProteinList</vt:lpstr>
      <vt:lpstr>A6_ProteinList</vt:lpstr>
      <vt:lpstr>B1_ProteinList</vt:lpstr>
      <vt:lpstr>B2_ProteinList</vt:lpstr>
      <vt:lpstr>B3_ProteinList</vt:lpstr>
      <vt:lpstr>B5_ProteinList</vt:lpstr>
      <vt:lpstr>B6_ProteinList</vt:lpstr>
      <vt:lpstr>C1_ProteinList</vt:lpstr>
      <vt:lpstr>C2_ProteinList</vt:lpstr>
      <vt:lpstr>C3_ProteinList</vt:lpstr>
      <vt:lpstr>C5_ProteinList</vt:lpstr>
      <vt:lpstr>C6_ProteinList</vt:lpstr>
      <vt:lpstr>D1_ProteinList</vt:lpstr>
      <vt:lpstr>D2_ProteinList</vt:lpstr>
      <vt:lpstr>D3_ProteinList</vt:lpstr>
      <vt:lpstr>D5_ProteinList</vt:lpstr>
      <vt:lpstr>D6_ProteinList</vt:lpstr>
      <vt:lpstr>E1_ProteinList</vt:lpstr>
      <vt:lpstr>E2_ProteinList</vt:lpstr>
      <vt:lpstr>E3_ProteinList</vt:lpstr>
      <vt:lpstr>E5_ProteinList</vt:lpstr>
      <vt:lpstr>E6_ProteinList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pley, Tyler</dc:creator>
  <cp:lastModifiedBy>Amanda Keplinger</cp:lastModifiedBy>
  <dcterms:created xsi:type="dcterms:W3CDTF">2024-12-04T19:57:09Z</dcterms:created>
  <dcterms:modified xsi:type="dcterms:W3CDTF">2026-05-01T05:17:38Z</dcterms:modified>
</cp:coreProperties>
</file>